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pofavretto/Desktop/nature_communication_corrections/"/>
    </mc:Choice>
  </mc:AlternateContent>
  <xr:revisionPtr revIDLastSave="0" documentId="13_ncr:1_{012AB855-95B7-034A-BB0B-039D44123773}" xr6:coauthVersionLast="45" xr6:coauthVersionMax="45" xr10:uidLastSave="{00000000-0000-0000-0000-000000000000}"/>
  <bookViews>
    <workbookView xWindow="0" yWindow="460" windowWidth="28800" windowHeight="16540" activeTab="2" xr2:uid="{5D7A7D96-428B-9947-98FA-DE5E4F1E62D5}"/>
  </bookViews>
  <sheets>
    <sheet name="Kd_determination_aSynDC_fig6c" sheetId="1" r:id="rId1"/>
    <sheet name="Kd_determination_aSynWT_fig2c" sheetId="2" r:id="rId2"/>
    <sheet name="aSynDC_rowdata_Fig5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10" i="4" l="1"/>
  <c r="R1010" i="4"/>
  <c r="AE1010" i="4"/>
  <c r="AD1010" i="4"/>
  <c r="F1010" i="4"/>
  <c r="E1010" i="4"/>
  <c r="Z1008" i="4"/>
  <c r="Y1008" i="4"/>
  <c r="X1008" i="4"/>
  <c r="W1008" i="4"/>
  <c r="V1008" i="4"/>
  <c r="U1008" i="4"/>
  <c r="R1008" i="4"/>
  <c r="Q1008" i="4"/>
  <c r="P1008" i="4"/>
  <c r="O1008" i="4"/>
  <c r="N1008" i="4"/>
  <c r="M1008" i="4"/>
  <c r="J1008" i="4"/>
  <c r="I1008" i="4"/>
  <c r="H1008" i="4"/>
  <c r="G1008" i="4"/>
  <c r="F1008" i="4"/>
  <c r="E1008" i="4"/>
  <c r="AH1001" i="4"/>
  <c r="W1001" i="4"/>
  <c r="X1001" i="4" s="1"/>
  <c r="K1001" i="4"/>
  <c r="J1001" i="4"/>
  <c r="AH1000" i="4"/>
  <c r="W1000" i="4"/>
  <c r="X1000" i="4" s="1"/>
  <c r="K1000" i="4"/>
  <c r="J1000" i="4"/>
  <c r="AH999" i="4"/>
  <c r="W999" i="4"/>
  <c r="X999" i="4" s="1"/>
  <c r="K999" i="4"/>
  <c r="J999" i="4"/>
  <c r="AH998" i="4"/>
  <c r="W998" i="4"/>
  <c r="X998" i="4" s="1"/>
  <c r="K998" i="4"/>
  <c r="J998" i="4"/>
  <c r="AH997" i="4"/>
  <c r="W997" i="4"/>
  <c r="X997" i="4" s="1"/>
  <c r="K997" i="4"/>
  <c r="J997" i="4"/>
  <c r="AH996" i="4"/>
  <c r="W996" i="4"/>
  <c r="X996" i="4" s="1"/>
  <c r="K996" i="4"/>
  <c r="J996" i="4"/>
  <c r="AH995" i="4"/>
  <c r="W995" i="4"/>
  <c r="X995" i="4" s="1"/>
  <c r="K995" i="4"/>
  <c r="J995" i="4"/>
  <c r="AH994" i="4"/>
  <c r="W994" i="4"/>
  <c r="X994" i="4" s="1"/>
  <c r="K994" i="4"/>
  <c r="J994" i="4"/>
  <c r="AH993" i="4"/>
  <c r="W993" i="4"/>
  <c r="X993" i="4" s="1"/>
  <c r="K993" i="4"/>
  <c r="J993" i="4"/>
  <c r="AH992" i="4"/>
  <c r="W992" i="4"/>
  <c r="X992" i="4" s="1"/>
  <c r="K992" i="4"/>
  <c r="J992" i="4"/>
  <c r="AH991" i="4"/>
  <c r="W991" i="4"/>
  <c r="X991" i="4" s="1"/>
  <c r="K991" i="4"/>
  <c r="J991" i="4"/>
  <c r="AH990" i="4"/>
  <c r="W990" i="4"/>
  <c r="X990" i="4" s="1"/>
  <c r="K990" i="4"/>
  <c r="J990" i="4"/>
  <c r="AH989" i="4"/>
  <c r="W989" i="4"/>
  <c r="X989" i="4" s="1"/>
  <c r="K989" i="4"/>
  <c r="J989" i="4"/>
  <c r="AH988" i="4"/>
  <c r="W988" i="4"/>
  <c r="X988" i="4" s="1"/>
  <c r="K988" i="4"/>
  <c r="J988" i="4"/>
  <c r="AH987" i="4"/>
  <c r="W987" i="4"/>
  <c r="X987" i="4" s="1"/>
  <c r="K987" i="4"/>
  <c r="J987" i="4"/>
  <c r="AH986" i="4"/>
  <c r="W986" i="4"/>
  <c r="X986" i="4" s="1"/>
  <c r="K986" i="4"/>
  <c r="J986" i="4"/>
  <c r="AH985" i="4"/>
  <c r="W985" i="4"/>
  <c r="X985" i="4" s="1"/>
  <c r="K985" i="4"/>
  <c r="J985" i="4"/>
  <c r="AH984" i="4"/>
  <c r="W984" i="4"/>
  <c r="X984" i="4" s="1"/>
  <c r="K984" i="4"/>
  <c r="J984" i="4"/>
  <c r="AH983" i="4"/>
  <c r="W983" i="4"/>
  <c r="X983" i="4" s="1"/>
  <c r="K983" i="4"/>
  <c r="J983" i="4"/>
  <c r="AH982" i="4"/>
  <c r="W982" i="4"/>
  <c r="X982" i="4" s="1"/>
  <c r="K982" i="4"/>
  <c r="J982" i="4"/>
  <c r="AH981" i="4"/>
  <c r="W981" i="4"/>
  <c r="X981" i="4" s="1"/>
  <c r="K981" i="4"/>
  <c r="J981" i="4"/>
  <c r="AH980" i="4"/>
  <c r="W980" i="4"/>
  <c r="X980" i="4" s="1"/>
  <c r="K980" i="4"/>
  <c r="J980" i="4"/>
  <c r="AH979" i="4"/>
  <c r="W979" i="4"/>
  <c r="X979" i="4" s="1"/>
  <c r="K979" i="4"/>
  <c r="J979" i="4"/>
  <c r="AH978" i="4"/>
  <c r="W978" i="4"/>
  <c r="X978" i="4" s="1"/>
  <c r="K978" i="4"/>
  <c r="J978" i="4"/>
  <c r="AH977" i="4"/>
  <c r="W977" i="4"/>
  <c r="X977" i="4" s="1"/>
  <c r="K977" i="4"/>
  <c r="J977" i="4"/>
  <c r="AH976" i="4"/>
  <c r="W976" i="4"/>
  <c r="X976" i="4" s="1"/>
  <c r="K976" i="4"/>
  <c r="J976" i="4"/>
  <c r="AH975" i="4"/>
  <c r="W975" i="4"/>
  <c r="X975" i="4" s="1"/>
  <c r="K975" i="4"/>
  <c r="J975" i="4"/>
  <c r="AH974" i="4"/>
  <c r="W974" i="4"/>
  <c r="X974" i="4" s="1"/>
  <c r="K974" i="4"/>
  <c r="J974" i="4"/>
  <c r="AH973" i="4"/>
  <c r="W973" i="4"/>
  <c r="X973" i="4" s="1"/>
  <c r="K973" i="4"/>
  <c r="J973" i="4"/>
  <c r="AH972" i="4"/>
  <c r="W972" i="4"/>
  <c r="X972" i="4" s="1"/>
  <c r="K972" i="4"/>
  <c r="J972" i="4"/>
  <c r="AH971" i="4"/>
  <c r="W971" i="4"/>
  <c r="X971" i="4" s="1"/>
  <c r="K971" i="4"/>
  <c r="J971" i="4"/>
  <c r="AH970" i="4"/>
  <c r="W970" i="4"/>
  <c r="X970" i="4" s="1"/>
  <c r="K970" i="4"/>
  <c r="J970" i="4"/>
  <c r="AH969" i="4"/>
  <c r="W969" i="4"/>
  <c r="X969" i="4" s="1"/>
  <c r="K969" i="4"/>
  <c r="J969" i="4"/>
  <c r="AH968" i="4"/>
  <c r="W968" i="4"/>
  <c r="X968" i="4" s="1"/>
  <c r="K968" i="4"/>
  <c r="J968" i="4"/>
  <c r="AH967" i="4"/>
  <c r="W967" i="4"/>
  <c r="X967" i="4" s="1"/>
  <c r="K967" i="4"/>
  <c r="J967" i="4"/>
  <c r="AH966" i="4"/>
  <c r="W966" i="4"/>
  <c r="X966" i="4" s="1"/>
  <c r="K966" i="4"/>
  <c r="J966" i="4"/>
  <c r="AH965" i="4"/>
  <c r="W965" i="4"/>
  <c r="X965" i="4" s="1"/>
  <c r="K965" i="4"/>
  <c r="J965" i="4"/>
  <c r="AH964" i="4"/>
  <c r="W964" i="4"/>
  <c r="X964" i="4" s="1"/>
  <c r="K964" i="4"/>
  <c r="J964" i="4"/>
  <c r="AH963" i="4"/>
  <c r="W963" i="4"/>
  <c r="X963" i="4" s="1"/>
  <c r="K963" i="4"/>
  <c r="J963" i="4"/>
  <c r="AH962" i="4"/>
  <c r="W962" i="4"/>
  <c r="X962" i="4" s="1"/>
  <c r="K962" i="4"/>
  <c r="J962" i="4"/>
  <c r="AH961" i="4"/>
  <c r="W961" i="4"/>
  <c r="X961" i="4" s="1"/>
  <c r="K961" i="4"/>
  <c r="J961" i="4"/>
  <c r="AH960" i="4"/>
  <c r="W960" i="4"/>
  <c r="X960" i="4" s="1"/>
  <c r="K960" i="4"/>
  <c r="J960" i="4"/>
  <c r="AH959" i="4"/>
  <c r="W959" i="4"/>
  <c r="X959" i="4" s="1"/>
  <c r="K959" i="4"/>
  <c r="J959" i="4"/>
  <c r="AH958" i="4"/>
  <c r="W958" i="4"/>
  <c r="X958" i="4" s="1"/>
  <c r="K958" i="4"/>
  <c r="J958" i="4"/>
  <c r="AH957" i="4"/>
  <c r="W957" i="4"/>
  <c r="X957" i="4" s="1"/>
  <c r="K957" i="4"/>
  <c r="J957" i="4"/>
  <c r="AH956" i="4"/>
  <c r="W956" i="4"/>
  <c r="X956" i="4" s="1"/>
  <c r="K956" i="4"/>
  <c r="J956" i="4"/>
  <c r="AH955" i="4"/>
  <c r="W955" i="4"/>
  <c r="X955" i="4" s="1"/>
  <c r="K955" i="4"/>
  <c r="J955" i="4"/>
  <c r="AH954" i="4"/>
  <c r="W954" i="4"/>
  <c r="X954" i="4" s="1"/>
  <c r="K954" i="4"/>
  <c r="J954" i="4"/>
  <c r="AH953" i="4"/>
  <c r="W953" i="4"/>
  <c r="X953" i="4" s="1"/>
  <c r="K953" i="4"/>
  <c r="J953" i="4"/>
  <c r="AH952" i="4"/>
  <c r="W952" i="4"/>
  <c r="X952" i="4" s="1"/>
  <c r="K952" i="4"/>
  <c r="J952" i="4"/>
  <c r="AH951" i="4"/>
  <c r="W951" i="4"/>
  <c r="X951" i="4" s="1"/>
  <c r="K951" i="4"/>
  <c r="J951" i="4"/>
  <c r="AH950" i="4"/>
  <c r="W950" i="4"/>
  <c r="X950" i="4" s="1"/>
  <c r="K950" i="4"/>
  <c r="J950" i="4"/>
  <c r="AH949" i="4"/>
  <c r="W949" i="4"/>
  <c r="X949" i="4" s="1"/>
  <c r="K949" i="4"/>
  <c r="J949" i="4"/>
  <c r="AH948" i="4"/>
  <c r="W948" i="4"/>
  <c r="X948" i="4" s="1"/>
  <c r="K948" i="4"/>
  <c r="J948" i="4"/>
  <c r="AH947" i="4"/>
  <c r="W947" i="4"/>
  <c r="X947" i="4" s="1"/>
  <c r="K947" i="4"/>
  <c r="J947" i="4"/>
  <c r="AH946" i="4"/>
  <c r="W946" i="4"/>
  <c r="X946" i="4" s="1"/>
  <c r="K946" i="4"/>
  <c r="J946" i="4"/>
  <c r="AH945" i="4"/>
  <c r="W945" i="4"/>
  <c r="X945" i="4" s="1"/>
  <c r="K945" i="4"/>
  <c r="J945" i="4"/>
  <c r="AH944" i="4"/>
  <c r="W944" i="4"/>
  <c r="X944" i="4" s="1"/>
  <c r="K944" i="4"/>
  <c r="J944" i="4"/>
  <c r="AH943" i="4"/>
  <c r="W943" i="4"/>
  <c r="X943" i="4" s="1"/>
  <c r="K943" i="4"/>
  <c r="J943" i="4"/>
  <c r="AH942" i="4"/>
  <c r="W942" i="4"/>
  <c r="X942" i="4" s="1"/>
  <c r="K942" i="4"/>
  <c r="J942" i="4"/>
  <c r="AH941" i="4"/>
  <c r="W941" i="4"/>
  <c r="X941" i="4" s="1"/>
  <c r="K941" i="4"/>
  <c r="J941" i="4"/>
  <c r="AH940" i="4"/>
  <c r="W940" i="4"/>
  <c r="X940" i="4" s="1"/>
  <c r="K940" i="4"/>
  <c r="J940" i="4"/>
  <c r="AH939" i="4"/>
  <c r="W939" i="4"/>
  <c r="X939" i="4" s="1"/>
  <c r="K939" i="4"/>
  <c r="J939" i="4"/>
  <c r="AH938" i="4"/>
  <c r="W938" i="4"/>
  <c r="X938" i="4" s="1"/>
  <c r="K938" i="4"/>
  <c r="J938" i="4"/>
  <c r="AH937" i="4"/>
  <c r="W937" i="4"/>
  <c r="X937" i="4" s="1"/>
  <c r="K937" i="4"/>
  <c r="J937" i="4"/>
  <c r="AH936" i="4"/>
  <c r="W936" i="4"/>
  <c r="X936" i="4" s="1"/>
  <c r="K936" i="4"/>
  <c r="J936" i="4"/>
  <c r="AH935" i="4"/>
  <c r="W935" i="4"/>
  <c r="X935" i="4" s="1"/>
  <c r="K935" i="4"/>
  <c r="J935" i="4"/>
  <c r="AH934" i="4"/>
  <c r="W934" i="4"/>
  <c r="X934" i="4" s="1"/>
  <c r="K934" i="4"/>
  <c r="J934" i="4"/>
  <c r="AH933" i="4"/>
  <c r="W933" i="4"/>
  <c r="X933" i="4" s="1"/>
  <c r="K933" i="4"/>
  <c r="J933" i="4"/>
  <c r="AH932" i="4"/>
  <c r="W932" i="4"/>
  <c r="X932" i="4" s="1"/>
  <c r="K932" i="4"/>
  <c r="J932" i="4"/>
  <c r="AH931" i="4"/>
  <c r="W931" i="4"/>
  <c r="X931" i="4" s="1"/>
  <c r="K931" i="4"/>
  <c r="J931" i="4"/>
  <c r="AH930" i="4"/>
  <c r="W930" i="4"/>
  <c r="X930" i="4" s="1"/>
  <c r="K930" i="4"/>
  <c r="J930" i="4"/>
  <c r="AH929" i="4"/>
  <c r="W929" i="4"/>
  <c r="X929" i="4" s="1"/>
  <c r="K929" i="4"/>
  <c r="J929" i="4"/>
  <c r="AH928" i="4"/>
  <c r="W928" i="4"/>
  <c r="X928" i="4" s="1"/>
  <c r="K928" i="4"/>
  <c r="J928" i="4"/>
  <c r="AH927" i="4"/>
  <c r="W927" i="4"/>
  <c r="X927" i="4" s="1"/>
  <c r="K927" i="4"/>
  <c r="J927" i="4"/>
  <c r="AH926" i="4"/>
  <c r="W926" i="4"/>
  <c r="X926" i="4" s="1"/>
  <c r="K926" i="4"/>
  <c r="J926" i="4"/>
  <c r="AH925" i="4"/>
  <c r="W925" i="4"/>
  <c r="X925" i="4" s="1"/>
  <c r="K925" i="4"/>
  <c r="J925" i="4"/>
  <c r="AH924" i="4"/>
  <c r="W924" i="4"/>
  <c r="X924" i="4" s="1"/>
  <c r="K924" i="4"/>
  <c r="J924" i="4"/>
  <c r="AH923" i="4"/>
  <c r="W923" i="4"/>
  <c r="X923" i="4" s="1"/>
  <c r="K923" i="4"/>
  <c r="J923" i="4"/>
  <c r="AH922" i="4"/>
  <c r="W922" i="4"/>
  <c r="X922" i="4" s="1"/>
  <c r="K922" i="4"/>
  <c r="J922" i="4"/>
  <c r="AH921" i="4"/>
  <c r="W921" i="4"/>
  <c r="X921" i="4" s="1"/>
  <c r="K921" i="4"/>
  <c r="J921" i="4"/>
  <c r="AH920" i="4"/>
  <c r="W920" i="4"/>
  <c r="X920" i="4" s="1"/>
  <c r="K920" i="4"/>
  <c r="J920" i="4"/>
  <c r="AH919" i="4"/>
  <c r="W919" i="4"/>
  <c r="X919" i="4" s="1"/>
  <c r="K919" i="4"/>
  <c r="J919" i="4"/>
  <c r="AH918" i="4"/>
  <c r="W918" i="4"/>
  <c r="X918" i="4" s="1"/>
  <c r="K918" i="4"/>
  <c r="J918" i="4"/>
  <c r="AH917" i="4"/>
  <c r="W917" i="4"/>
  <c r="X917" i="4" s="1"/>
  <c r="K917" i="4"/>
  <c r="J917" i="4"/>
  <c r="AH916" i="4"/>
  <c r="W916" i="4"/>
  <c r="X916" i="4" s="1"/>
  <c r="K916" i="4"/>
  <c r="J916" i="4"/>
  <c r="AH915" i="4"/>
  <c r="W915" i="4"/>
  <c r="X915" i="4" s="1"/>
  <c r="K915" i="4"/>
  <c r="J915" i="4"/>
  <c r="AH914" i="4"/>
  <c r="W914" i="4"/>
  <c r="X914" i="4" s="1"/>
  <c r="K914" i="4"/>
  <c r="J914" i="4"/>
  <c r="AH913" i="4"/>
  <c r="W913" i="4"/>
  <c r="X913" i="4" s="1"/>
  <c r="K913" i="4"/>
  <c r="J913" i="4"/>
  <c r="AH912" i="4"/>
  <c r="W912" i="4"/>
  <c r="X912" i="4" s="1"/>
  <c r="K912" i="4"/>
  <c r="J912" i="4"/>
  <c r="AH911" i="4"/>
  <c r="W911" i="4"/>
  <c r="X911" i="4" s="1"/>
  <c r="K911" i="4"/>
  <c r="J911" i="4"/>
  <c r="AH910" i="4"/>
  <c r="W910" i="4"/>
  <c r="X910" i="4" s="1"/>
  <c r="K910" i="4"/>
  <c r="J910" i="4"/>
  <c r="AH909" i="4"/>
  <c r="W909" i="4"/>
  <c r="X909" i="4" s="1"/>
  <c r="K909" i="4"/>
  <c r="J909" i="4"/>
  <c r="AH908" i="4"/>
  <c r="W908" i="4"/>
  <c r="X908" i="4" s="1"/>
  <c r="K908" i="4"/>
  <c r="J908" i="4"/>
  <c r="AH907" i="4"/>
  <c r="W907" i="4"/>
  <c r="X907" i="4" s="1"/>
  <c r="K907" i="4"/>
  <c r="J907" i="4"/>
  <c r="AH906" i="4"/>
  <c r="W906" i="4"/>
  <c r="X906" i="4" s="1"/>
  <c r="K906" i="4"/>
  <c r="J906" i="4"/>
  <c r="AH905" i="4"/>
  <c r="W905" i="4"/>
  <c r="X905" i="4" s="1"/>
  <c r="K905" i="4"/>
  <c r="J905" i="4"/>
  <c r="AH904" i="4"/>
  <c r="W904" i="4"/>
  <c r="X904" i="4" s="1"/>
  <c r="K904" i="4"/>
  <c r="J904" i="4"/>
  <c r="AH903" i="4"/>
  <c r="W903" i="4"/>
  <c r="X903" i="4" s="1"/>
  <c r="K903" i="4"/>
  <c r="J903" i="4"/>
  <c r="AH902" i="4"/>
  <c r="W902" i="4"/>
  <c r="X902" i="4" s="1"/>
  <c r="K902" i="4"/>
  <c r="J902" i="4"/>
  <c r="AH901" i="4"/>
  <c r="W901" i="4"/>
  <c r="X901" i="4" s="1"/>
  <c r="K901" i="4"/>
  <c r="J901" i="4"/>
  <c r="AH900" i="4"/>
  <c r="W900" i="4"/>
  <c r="X900" i="4" s="1"/>
  <c r="K900" i="4"/>
  <c r="J900" i="4"/>
  <c r="AH899" i="4"/>
  <c r="W899" i="4"/>
  <c r="X899" i="4" s="1"/>
  <c r="K899" i="4"/>
  <c r="J899" i="4"/>
  <c r="AH898" i="4"/>
  <c r="W898" i="4"/>
  <c r="X898" i="4" s="1"/>
  <c r="K898" i="4"/>
  <c r="J898" i="4"/>
  <c r="AH897" i="4"/>
  <c r="W897" i="4"/>
  <c r="X897" i="4" s="1"/>
  <c r="K897" i="4"/>
  <c r="J897" i="4"/>
  <c r="AH896" i="4"/>
  <c r="W896" i="4"/>
  <c r="X896" i="4" s="1"/>
  <c r="K896" i="4"/>
  <c r="J896" i="4"/>
  <c r="AH895" i="4"/>
  <c r="W895" i="4"/>
  <c r="X895" i="4" s="1"/>
  <c r="K895" i="4"/>
  <c r="J895" i="4"/>
  <c r="AH894" i="4"/>
  <c r="W894" i="4"/>
  <c r="X894" i="4" s="1"/>
  <c r="K894" i="4"/>
  <c r="J894" i="4"/>
  <c r="AH893" i="4"/>
  <c r="W893" i="4"/>
  <c r="X893" i="4" s="1"/>
  <c r="K893" i="4"/>
  <c r="J893" i="4"/>
  <c r="AH892" i="4"/>
  <c r="W892" i="4"/>
  <c r="X892" i="4" s="1"/>
  <c r="K892" i="4"/>
  <c r="J892" i="4"/>
  <c r="AH891" i="4"/>
  <c r="W891" i="4"/>
  <c r="X891" i="4" s="1"/>
  <c r="K891" i="4"/>
  <c r="J891" i="4"/>
  <c r="AH890" i="4"/>
  <c r="W890" i="4"/>
  <c r="X890" i="4" s="1"/>
  <c r="K890" i="4"/>
  <c r="J890" i="4"/>
  <c r="AH889" i="4"/>
  <c r="W889" i="4"/>
  <c r="X889" i="4" s="1"/>
  <c r="K889" i="4"/>
  <c r="J889" i="4"/>
  <c r="AH888" i="4"/>
  <c r="W888" i="4"/>
  <c r="X888" i="4" s="1"/>
  <c r="K888" i="4"/>
  <c r="J888" i="4"/>
  <c r="AH887" i="4"/>
  <c r="W887" i="4"/>
  <c r="X887" i="4" s="1"/>
  <c r="K887" i="4"/>
  <c r="J887" i="4"/>
  <c r="AH886" i="4"/>
  <c r="W886" i="4"/>
  <c r="X886" i="4" s="1"/>
  <c r="K886" i="4"/>
  <c r="J886" i="4"/>
  <c r="AH885" i="4"/>
  <c r="W885" i="4"/>
  <c r="X885" i="4" s="1"/>
  <c r="K885" i="4"/>
  <c r="J885" i="4"/>
  <c r="AH884" i="4"/>
  <c r="W884" i="4"/>
  <c r="X884" i="4" s="1"/>
  <c r="K884" i="4"/>
  <c r="J884" i="4"/>
  <c r="AH883" i="4"/>
  <c r="W883" i="4"/>
  <c r="X883" i="4" s="1"/>
  <c r="K883" i="4"/>
  <c r="J883" i="4"/>
  <c r="AH882" i="4"/>
  <c r="W882" i="4"/>
  <c r="X882" i="4" s="1"/>
  <c r="K882" i="4"/>
  <c r="J882" i="4"/>
  <c r="AH881" i="4"/>
  <c r="W881" i="4"/>
  <c r="X881" i="4" s="1"/>
  <c r="K881" i="4"/>
  <c r="J881" i="4"/>
  <c r="AH880" i="4"/>
  <c r="W880" i="4"/>
  <c r="X880" i="4" s="1"/>
  <c r="K880" i="4"/>
  <c r="J880" i="4"/>
  <c r="AH879" i="4"/>
  <c r="W879" i="4"/>
  <c r="X879" i="4" s="1"/>
  <c r="K879" i="4"/>
  <c r="J879" i="4"/>
  <c r="AH878" i="4"/>
  <c r="W878" i="4"/>
  <c r="X878" i="4" s="1"/>
  <c r="K878" i="4"/>
  <c r="J878" i="4"/>
  <c r="AH877" i="4"/>
  <c r="W877" i="4"/>
  <c r="X877" i="4" s="1"/>
  <c r="K877" i="4"/>
  <c r="J877" i="4"/>
  <c r="AH876" i="4"/>
  <c r="W876" i="4"/>
  <c r="X876" i="4" s="1"/>
  <c r="K876" i="4"/>
  <c r="J876" i="4"/>
  <c r="AH875" i="4"/>
  <c r="W875" i="4"/>
  <c r="X875" i="4" s="1"/>
  <c r="K875" i="4"/>
  <c r="J875" i="4"/>
  <c r="AH874" i="4"/>
  <c r="W874" i="4"/>
  <c r="X874" i="4" s="1"/>
  <c r="K874" i="4"/>
  <c r="J874" i="4"/>
  <c r="AH873" i="4"/>
  <c r="W873" i="4"/>
  <c r="X873" i="4" s="1"/>
  <c r="K873" i="4"/>
  <c r="J873" i="4"/>
  <c r="AH872" i="4"/>
  <c r="W872" i="4"/>
  <c r="X872" i="4" s="1"/>
  <c r="K872" i="4"/>
  <c r="J872" i="4"/>
  <c r="AH871" i="4"/>
  <c r="W871" i="4"/>
  <c r="X871" i="4" s="1"/>
  <c r="K871" i="4"/>
  <c r="J871" i="4"/>
  <c r="AH870" i="4"/>
  <c r="W870" i="4"/>
  <c r="X870" i="4" s="1"/>
  <c r="K870" i="4"/>
  <c r="J870" i="4"/>
  <c r="AH869" i="4"/>
  <c r="W869" i="4"/>
  <c r="X869" i="4" s="1"/>
  <c r="K869" i="4"/>
  <c r="J869" i="4"/>
  <c r="AH868" i="4"/>
  <c r="W868" i="4"/>
  <c r="X868" i="4" s="1"/>
  <c r="K868" i="4"/>
  <c r="J868" i="4"/>
  <c r="AH867" i="4"/>
  <c r="W867" i="4"/>
  <c r="X867" i="4" s="1"/>
  <c r="K867" i="4"/>
  <c r="J867" i="4"/>
  <c r="AH866" i="4"/>
  <c r="W866" i="4"/>
  <c r="X866" i="4" s="1"/>
  <c r="K866" i="4"/>
  <c r="J866" i="4"/>
  <c r="AH865" i="4"/>
  <c r="W865" i="4"/>
  <c r="X865" i="4" s="1"/>
  <c r="K865" i="4"/>
  <c r="J865" i="4"/>
  <c r="AH864" i="4"/>
  <c r="W864" i="4"/>
  <c r="X864" i="4" s="1"/>
  <c r="K864" i="4"/>
  <c r="J864" i="4"/>
  <c r="AH863" i="4"/>
  <c r="W863" i="4"/>
  <c r="X863" i="4" s="1"/>
  <c r="K863" i="4"/>
  <c r="J863" i="4"/>
  <c r="AH862" i="4"/>
  <c r="W862" i="4"/>
  <c r="X862" i="4" s="1"/>
  <c r="K862" i="4"/>
  <c r="J862" i="4"/>
  <c r="AH861" i="4"/>
  <c r="W861" i="4"/>
  <c r="X861" i="4" s="1"/>
  <c r="K861" i="4"/>
  <c r="J861" i="4"/>
  <c r="AH860" i="4"/>
  <c r="W860" i="4"/>
  <c r="X860" i="4" s="1"/>
  <c r="K860" i="4"/>
  <c r="J860" i="4"/>
  <c r="AH859" i="4"/>
  <c r="W859" i="4"/>
  <c r="X859" i="4" s="1"/>
  <c r="K859" i="4"/>
  <c r="J859" i="4"/>
  <c r="AH858" i="4"/>
  <c r="W858" i="4"/>
  <c r="X858" i="4" s="1"/>
  <c r="K858" i="4"/>
  <c r="J858" i="4"/>
  <c r="AH857" i="4"/>
  <c r="W857" i="4"/>
  <c r="X857" i="4" s="1"/>
  <c r="K857" i="4"/>
  <c r="J857" i="4"/>
  <c r="AH856" i="4"/>
  <c r="W856" i="4"/>
  <c r="X856" i="4" s="1"/>
  <c r="K856" i="4"/>
  <c r="J856" i="4"/>
  <c r="AH855" i="4"/>
  <c r="W855" i="4"/>
  <c r="X855" i="4" s="1"/>
  <c r="K855" i="4"/>
  <c r="J855" i="4"/>
  <c r="AH854" i="4"/>
  <c r="W854" i="4"/>
  <c r="X854" i="4" s="1"/>
  <c r="K854" i="4"/>
  <c r="J854" i="4"/>
  <c r="AH853" i="4"/>
  <c r="W853" i="4"/>
  <c r="X853" i="4" s="1"/>
  <c r="K853" i="4"/>
  <c r="J853" i="4"/>
  <c r="AH852" i="4"/>
  <c r="W852" i="4"/>
  <c r="X852" i="4" s="1"/>
  <c r="K852" i="4"/>
  <c r="J852" i="4"/>
  <c r="AH851" i="4"/>
  <c r="W851" i="4"/>
  <c r="X851" i="4" s="1"/>
  <c r="K851" i="4"/>
  <c r="J851" i="4"/>
  <c r="AH850" i="4"/>
  <c r="W850" i="4"/>
  <c r="X850" i="4" s="1"/>
  <c r="K850" i="4"/>
  <c r="J850" i="4"/>
  <c r="AH849" i="4"/>
  <c r="W849" i="4"/>
  <c r="X849" i="4" s="1"/>
  <c r="K849" i="4"/>
  <c r="J849" i="4"/>
  <c r="AH848" i="4"/>
  <c r="W848" i="4"/>
  <c r="X848" i="4" s="1"/>
  <c r="K848" i="4"/>
  <c r="J848" i="4"/>
  <c r="AH847" i="4"/>
  <c r="W847" i="4"/>
  <c r="X847" i="4" s="1"/>
  <c r="K847" i="4"/>
  <c r="J847" i="4"/>
  <c r="AH846" i="4"/>
  <c r="W846" i="4"/>
  <c r="X846" i="4" s="1"/>
  <c r="K846" i="4"/>
  <c r="J846" i="4"/>
  <c r="AH845" i="4"/>
  <c r="W845" i="4"/>
  <c r="X845" i="4" s="1"/>
  <c r="K845" i="4"/>
  <c r="J845" i="4"/>
  <c r="AH844" i="4"/>
  <c r="W844" i="4"/>
  <c r="X844" i="4" s="1"/>
  <c r="K844" i="4"/>
  <c r="J844" i="4"/>
  <c r="AH843" i="4"/>
  <c r="W843" i="4"/>
  <c r="X843" i="4" s="1"/>
  <c r="K843" i="4"/>
  <c r="J843" i="4"/>
  <c r="AH842" i="4"/>
  <c r="W842" i="4"/>
  <c r="X842" i="4" s="1"/>
  <c r="K842" i="4"/>
  <c r="J842" i="4"/>
  <c r="AH841" i="4"/>
  <c r="W841" i="4"/>
  <c r="X841" i="4" s="1"/>
  <c r="K841" i="4"/>
  <c r="J841" i="4"/>
  <c r="AH840" i="4"/>
  <c r="W840" i="4"/>
  <c r="X840" i="4" s="1"/>
  <c r="K840" i="4"/>
  <c r="J840" i="4"/>
  <c r="AH839" i="4"/>
  <c r="W839" i="4"/>
  <c r="X839" i="4" s="1"/>
  <c r="K839" i="4"/>
  <c r="J839" i="4"/>
  <c r="AH838" i="4"/>
  <c r="W838" i="4"/>
  <c r="X838" i="4" s="1"/>
  <c r="K838" i="4"/>
  <c r="J838" i="4"/>
  <c r="AH837" i="4"/>
  <c r="W837" i="4"/>
  <c r="X837" i="4" s="1"/>
  <c r="K837" i="4"/>
  <c r="J837" i="4"/>
  <c r="AH836" i="4"/>
  <c r="W836" i="4"/>
  <c r="X836" i="4" s="1"/>
  <c r="K836" i="4"/>
  <c r="J836" i="4"/>
  <c r="AH835" i="4"/>
  <c r="W835" i="4"/>
  <c r="X835" i="4" s="1"/>
  <c r="K835" i="4"/>
  <c r="J835" i="4"/>
  <c r="AH834" i="4"/>
  <c r="W834" i="4"/>
  <c r="X834" i="4" s="1"/>
  <c r="K834" i="4"/>
  <c r="J834" i="4"/>
  <c r="AH833" i="4"/>
  <c r="W833" i="4"/>
  <c r="X833" i="4" s="1"/>
  <c r="K833" i="4"/>
  <c r="J833" i="4"/>
  <c r="AH832" i="4"/>
  <c r="W832" i="4"/>
  <c r="X832" i="4" s="1"/>
  <c r="K832" i="4"/>
  <c r="J832" i="4"/>
  <c r="AH831" i="4"/>
  <c r="W831" i="4"/>
  <c r="X831" i="4" s="1"/>
  <c r="K831" i="4"/>
  <c r="J831" i="4"/>
  <c r="AH830" i="4"/>
  <c r="W830" i="4"/>
  <c r="X830" i="4" s="1"/>
  <c r="K830" i="4"/>
  <c r="J830" i="4"/>
  <c r="AH829" i="4"/>
  <c r="W829" i="4"/>
  <c r="X829" i="4" s="1"/>
  <c r="K829" i="4"/>
  <c r="J829" i="4"/>
  <c r="AH828" i="4"/>
  <c r="W828" i="4"/>
  <c r="X828" i="4" s="1"/>
  <c r="K828" i="4"/>
  <c r="J828" i="4"/>
  <c r="AH827" i="4"/>
  <c r="W827" i="4"/>
  <c r="X827" i="4" s="1"/>
  <c r="K827" i="4"/>
  <c r="J827" i="4"/>
  <c r="AH826" i="4"/>
  <c r="W826" i="4"/>
  <c r="X826" i="4" s="1"/>
  <c r="K826" i="4"/>
  <c r="J826" i="4"/>
  <c r="AH825" i="4"/>
  <c r="W825" i="4"/>
  <c r="X825" i="4" s="1"/>
  <c r="K825" i="4"/>
  <c r="J825" i="4"/>
  <c r="AH824" i="4"/>
  <c r="W824" i="4"/>
  <c r="X824" i="4" s="1"/>
  <c r="K824" i="4"/>
  <c r="J824" i="4"/>
  <c r="AH823" i="4"/>
  <c r="W823" i="4"/>
  <c r="X823" i="4" s="1"/>
  <c r="K823" i="4"/>
  <c r="J823" i="4"/>
  <c r="AH822" i="4"/>
  <c r="W822" i="4"/>
  <c r="X822" i="4" s="1"/>
  <c r="K822" i="4"/>
  <c r="J822" i="4"/>
  <c r="AH821" i="4"/>
  <c r="W821" i="4"/>
  <c r="X821" i="4" s="1"/>
  <c r="K821" i="4"/>
  <c r="J821" i="4"/>
  <c r="AH820" i="4"/>
  <c r="W820" i="4"/>
  <c r="X820" i="4" s="1"/>
  <c r="K820" i="4"/>
  <c r="J820" i="4"/>
  <c r="AH819" i="4"/>
  <c r="W819" i="4"/>
  <c r="X819" i="4" s="1"/>
  <c r="K819" i="4"/>
  <c r="J819" i="4"/>
  <c r="AH818" i="4"/>
  <c r="W818" i="4"/>
  <c r="X818" i="4" s="1"/>
  <c r="K818" i="4"/>
  <c r="J818" i="4"/>
  <c r="AH817" i="4"/>
  <c r="W817" i="4"/>
  <c r="X817" i="4" s="1"/>
  <c r="K817" i="4"/>
  <c r="J817" i="4"/>
  <c r="AH816" i="4"/>
  <c r="W816" i="4"/>
  <c r="X816" i="4" s="1"/>
  <c r="K816" i="4"/>
  <c r="J816" i="4"/>
  <c r="AH815" i="4"/>
  <c r="W815" i="4"/>
  <c r="X815" i="4" s="1"/>
  <c r="K815" i="4"/>
  <c r="J815" i="4"/>
  <c r="AH814" i="4"/>
  <c r="W814" i="4"/>
  <c r="X814" i="4" s="1"/>
  <c r="K814" i="4"/>
  <c r="J814" i="4"/>
  <c r="AH813" i="4"/>
  <c r="W813" i="4"/>
  <c r="X813" i="4" s="1"/>
  <c r="K813" i="4"/>
  <c r="J813" i="4"/>
  <c r="AH812" i="4"/>
  <c r="W812" i="4"/>
  <c r="X812" i="4" s="1"/>
  <c r="K812" i="4"/>
  <c r="J812" i="4"/>
  <c r="AH811" i="4"/>
  <c r="W811" i="4"/>
  <c r="X811" i="4" s="1"/>
  <c r="K811" i="4"/>
  <c r="J811" i="4"/>
  <c r="AH810" i="4"/>
  <c r="W810" i="4"/>
  <c r="X810" i="4" s="1"/>
  <c r="K810" i="4"/>
  <c r="J810" i="4"/>
  <c r="AH809" i="4"/>
  <c r="W809" i="4"/>
  <c r="X809" i="4" s="1"/>
  <c r="K809" i="4"/>
  <c r="J809" i="4"/>
  <c r="AH808" i="4"/>
  <c r="W808" i="4"/>
  <c r="X808" i="4" s="1"/>
  <c r="K808" i="4"/>
  <c r="J808" i="4"/>
  <c r="AH807" i="4"/>
  <c r="W807" i="4"/>
  <c r="X807" i="4" s="1"/>
  <c r="K807" i="4"/>
  <c r="J807" i="4"/>
  <c r="AH806" i="4"/>
  <c r="W806" i="4"/>
  <c r="X806" i="4" s="1"/>
  <c r="K806" i="4"/>
  <c r="J806" i="4"/>
  <c r="AH805" i="4"/>
  <c r="W805" i="4"/>
  <c r="X805" i="4" s="1"/>
  <c r="K805" i="4"/>
  <c r="J805" i="4"/>
  <c r="AH804" i="4"/>
  <c r="W804" i="4"/>
  <c r="X804" i="4" s="1"/>
  <c r="K804" i="4"/>
  <c r="J804" i="4"/>
  <c r="AH803" i="4"/>
  <c r="W803" i="4"/>
  <c r="X803" i="4" s="1"/>
  <c r="K803" i="4"/>
  <c r="J803" i="4"/>
  <c r="AH802" i="4"/>
  <c r="W802" i="4"/>
  <c r="X802" i="4" s="1"/>
  <c r="K802" i="4"/>
  <c r="J802" i="4"/>
  <c r="AH801" i="4"/>
  <c r="W801" i="4"/>
  <c r="X801" i="4" s="1"/>
  <c r="K801" i="4"/>
  <c r="J801" i="4"/>
  <c r="AH800" i="4"/>
  <c r="W800" i="4"/>
  <c r="X800" i="4" s="1"/>
  <c r="K800" i="4"/>
  <c r="J800" i="4"/>
  <c r="AH799" i="4"/>
  <c r="W799" i="4"/>
  <c r="X799" i="4" s="1"/>
  <c r="K799" i="4"/>
  <c r="J799" i="4"/>
  <c r="AH798" i="4"/>
  <c r="W798" i="4"/>
  <c r="X798" i="4" s="1"/>
  <c r="K798" i="4"/>
  <c r="J798" i="4"/>
  <c r="AH797" i="4"/>
  <c r="W797" i="4"/>
  <c r="X797" i="4" s="1"/>
  <c r="K797" i="4"/>
  <c r="J797" i="4"/>
  <c r="AH796" i="4"/>
  <c r="W796" i="4"/>
  <c r="X796" i="4" s="1"/>
  <c r="K796" i="4"/>
  <c r="J796" i="4"/>
  <c r="AH795" i="4"/>
  <c r="W795" i="4"/>
  <c r="X795" i="4" s="1"/>
  <c r="K795" i="4"/>
  <c r="J795" i="4"/>
  <c r="AH794" i="4"/>
  <c r="W794" i="4"/>
  <c r="X794" i="4" s="1"/>
  <c r="K794" i="4"/>
  <c r="J794" i="4"/>
  <c r="AH793" i="4"/>
  <c r="W793" i="4"/>
  <c r="X793" i="4" s="1"/>
  <c r="K793" i="4"/>
  <c r="J793" i="4"/>
  <c r="AH792" i="4"/>
  <c r="W792" i="4"/>
  <c r="X792" i="4" s="1"/>
  <c r="K792" i="4"/>
  <c r="J792" i="4"/>
  <c r="AH791" i="4"/>
  <c r="W791" i="4"/>
  <c r="X791" i="4" s="1"/>
  <c r="K791" i="4"/>
  <c r="J791" i="4"/>
  <c r="AH790" i="4"/>
  <c r="W790" i="4"/>
  <c r="X790" i="4" s="1"/>
  <c r="K790" i="4"/>
  <c r="J790" i="4"/>
  <c r="AH789" i="4"/>
  <c r="W789" i="4"/>
  <c r="X789" i="4" s="1"/>
  <c r="K789" i="4"/>
  <c r="J789" i="4"/>
  <c r="AH788" i="4"/>
  <c r="W788" i="4"/>
  <c r="X788" i="4" s="1"/>
  <c r="K788" i="4"/>
  <c r="J788" i="4"/>
  <c r="AH787" i="4"/>
  <c r="W787" i="4"/>
  <c r="X787" i="4" s="1"/>
  <c r="K787" i="4"/>
  <c r="J787" i="4"/>
  <c r="AH786" i="4"/>
  <c r="W786" i="4"/>
  <c r="X786" i="4" s="1"/>
  <c r="K786" i="4"/>
  <c r="J786" i="4"/>
  <c r="AH785" i="4"/>
  <c r="W785" i="4"/>
  <c r="X785" i="4" s="1"/>
  <c r="K785" i="4"/>
  <c r="J785" i="4"/>
  <c r="AH784" i="4"/>
  <c r="W784" i="4"/>
  <c r="X784" i="4" s="1"/>
  <c r="K784" i="4"/>
  <c r="J784" i="4"/>
  <c r="AH783" i="4"/>
  <c r="W783" i="4"/>
  <c r="X783" i="4" s="1"/>
  <c r="K783" i="4"/>
  <c r="J783" i="4"/>
  <c r="AH782" i="4"/>
  <c r="W782" i="4"/>
  <c r="X782" i="4" s="1"/>
  <c r="K782" i="4"/>
  <c r="J782" i="4"/>
  <c r="AH781" i="4"/>
  <c r="W781" i="4"/>
  <c r="X781" i="4" s="1"/>
  <c r="K781" i="4"/>
  <c r="J781" i="4"/>
  <c r="AH780" i="4"/>
  <c r="W780" i="4"/>
  <c r="X780" i="4" s="1"/>
  <c r="K780" i="4"/>
  <c r="J780" i="4"/>
  <c r="AH779" i="4"/>
  <c r="W779" i="4"/>
  <c r="X779" i="4" s="1"/>
  <c r="K779" i="4"/>
  <c r="J779" i="4"/>
  <c r="AH778" i="4"/>
  <c r="W778" i="4"/>
  <c r="X778" i="4" s="1"/>
  <c r="K778" i="4"/>
  <c r="J778" i="4"/>
  <c r="AH777" i="4"/>
  <c r="W777" i="4"/>
  <c r="X777" i="4" s="1"/>
  <c r="K777" i="4"/>
  <c r="J777" i="4"/>
  <c r="AH776" i="4"/>
  <c r="W776" i="4"/>
  <c r="X776" i="4" s="1"/>
  <c r="K776" i="4"/>
  <c r="J776" i="4"/>
  <c r="AH775" i="4"/>
  <c r="W775" i="4"/>
  <c r="X775" i="4" s="1"/>
  <c r="K775" i="4"/>
  <c r="J775" i="4"/>
  <c r="AH774" i="4"/>
  <c r="W774" i="4"/>
  <c r="X774" i="4" s="1"/>
  <c r="K774" i="4"/>
  <c r="J774" i="4"/>
  <c r="AH773" i="4"/>
  <c r="W773" i="4"/>
  <c r="X773" i="4" s="1"/>
  <c r="K773" i="4"/>
  <c r="J773" i="4"/>
  <c r="AH772" i="4"/>
  <c r="W772" i="4"/>
  <c r="X772" i="4" s="1"/>
  <c r="K772" i="4"/>
  <c r="J772" i="4"/>
  <c r="AH771" i="4"/>
  <c r="W771" i="4"/>
  <c r="X771" i="4" s="1"/>
  <c r="K771" i="4"/>
  <c r="J771" i="4"/>
  <c r="AH770" i="4"/>
  <c r="W770" i="4"/>
  <c r="X770" i="4" s="1"/>
  <c r="K770" i="4"/>
  <c r="J770" i="4"/>
  <c r="AH769" i="4"/>
  <c r="W769" i="4"/>
  <c r="X769" i="4" s="1"/>
  <c r="K769" i="4"/>
  <c r="J769" i="4"/>
  <c r="AH768" i="4"/>
  <c r="W768" i="4"/>
  <c r="X768" i="4" s="1"/>
  <c r="K768" i="4"/>
  <c r="J768" i="4"/>
  <c r="AH767" i="4"/>
  <c r="W767" i="4"/>
  <c r="X767" i="4" s="1"/>
  <c r="K767" i="4"/>
  <c r="J767" i="4"/>
  <c r="AH766" i="4"/>
  <c r="W766" i="4"/>
  <c r="X766" i="4" s="1"/>
  <c r="K766" i="4"/>
  <c r="J766" i="4"/>
  <c r="AH765" i="4"/>
  <c r="W765" i="4"/>
  <c r="X765" i="4" s="1"/>
  <c r="K765" i="4"/>
  <c r="J765" i="4"/>
  <c r="AH764" i="4"/>
  <c r="W764" i="4"/>
  <c r="X764" i="4" s="1"/>
  <c r="K764" i="4"/>
  <c r="J764" i="4"/>
  <c r="AH763" i="4"/>
  <c r="W763" i="4"/>
  <c r="X763" i="4" s="1"/>
  <c r="K763" i="4"/>
  <c r="J763" i="4"/>
  <c r="AH762" i="4"/>
  <c r="W762" i="4"/>
  <c r="X762" i="4" s="1"/>
  <c r="K762" i="4"/>
  <c r="J762" i="4"/>
  <c r="AH761" i="4"/>
  <c r="W761" i="4"/>
  <c r="X761" i="4" s="1"/>
  <c r="K761" i="4"/>
  <c r="J761" i="4"/>
  <c r="AH760" i="4"/>
  <c r="W760" i="4"/>
  <c r="X760" i="4" s="1"/>
  <c r="K760" i="4"/>
  <c r="J760" i="4"/>
  <c r="AH759" i="4"/>
  <c r="W759" i="4"/>
  <c r="X759" i="4" s="1"/>
  <c r="K759" i="4"/>
  <c r="J759" i="4"/>
  <c r="AH758" i="4"/>
  <c r="W758" i="4"/>
  <c r="X758" i="4" s="1"/>
  <c r="K758" i="4"/>
  <c r="J758" i="4"/>
  <c r="AH757" i="4"/>
  <c r="W757" i="4"/>
  <c r="X757" i="4" s="1"/>
  <c r="K757" i="4"/>
  <c r="J757" i="4"/>
  <c r="AH756" i="4"/>
  <c r="W756" i="4"/>
  <c r="X756" i="4" s="1"/>
  <c r="K756" i="4"/>
  <c r="J756" i="4"/>
  <c r="AH755" i="4"/>
  <c r="W755" i="4"/>
  <c r="X755" i="4" s="1"/>
  <c r="K755" i="4"/>
  <c r="J755" i="4"/>
  <c r="AH754" i="4"/>
  <c r="X754" i="4"/>
  <c r="W754" i="4"/>
  <c r="K754" i="4"/>
  <c r="J754" i="4"/>
  <c r="AH753" i="4"/>
  <c r="W753" i="4"/>
  <c r="X753" i="4" s="1"/>
  <c r="K753" i="4"/>
  <c r="J753" i="4"/>
  <c r="AH752" i="4"/>
  <c r="W752" i="4"/>
  <c r="X752" i="4" s="1"/>
  <c r="K752" i="4"/>
  <c r="J752" i="4"/>
  <c r="AH751" i="4"/>
  <c r="W751" i="4"/>
  <c r="X751" i="4" s="1"/>
  <c r="K751" i="4"/>
  <c r="J751" i="4"/>
  <c r="AH750" i="4"/>
  <c r="W750" i="4"/>
  <c r="X750" i="4" s="1"/>
  <c r="K750" i="4"/>
  <c r="J750" i="4"/>
  <c r="AH749" i="4"/>
  <c r="W749" i="4"/>
  <c r="X749" i="4" s="1"/>
  <c r="K749" i="4"/>
  <c r="J749" i="4"/>
  <c r="AH748" i="4"/>
  <c r="W748" i="4"/>
  <c r="X748" i="4" s="1"/>
  <c r="K748" i="4"/>
  <c r="J748" i="4"/>
  <c r="AH747" i="4"/>
  <c r="W747" i="4"/>
  <c r="X747" i="4" s="1"/>
  <c r="K747" i="4"/>
  <c r="J747" i="4"/>
  <c r="AH746" i="4"/>
  <c r="W746" i="4"/>
  <c r="X746" i="4" s="1"/>
  <c r="K746" i="4"/>
  <c r="J746" i="4"/>
  <c r="AH745" i="4"/>
  <c r="W745" i="4"/>
  <c r="X745" i="4" s="1"/>
  <c r="K745" i="4"/>
  <c r="J745" i="4"/>
  <c r="AH744" i="4"/>
  <c r="W744" i="4"/>
  <c r="X744" i="4" s="1"/>
  <c r="K744" i="4"/>
  <c r="J744" i="4"/>
  <c r="AH743" i="4"/>
  <c r="W743" i="4"/>
  <c r="X743" i="4" s="1"/>
  <c r="K743" i="4"/>
  <c r="J743" i="4"/>
  <c r="AH742" i="4"/>
  <c r="W742" i="4"/>
  <c r="X742" i="4" s="1"/>
  <c r="K742" i="4"/>
  <c r="J742" i="4"/>
  <c r="AH741" i="4"/>
  <c r="W741" i="4"/>
  <c r="X741" i="4" s="1"/>
  <c r="K741" i="4"/>
  <c r="J741" i="4"/>
  <c r="AH740" i="4"/>
  <c r="W740" i="4"/>
  <c r="X740" i="4" s="1"/>
  <c r="K740" i="4"/>
  <c r="J740" i="4"/>
  <c r="AH739" i="4"/>
  <c r="W739" i="4"/>
  <c r="X739" i="4" s="1"/>
  <c r="K739" i="4"/>
  <c r="J739" i="4"/>
  <c r="AH738" i="4"/>
  <c r="W738" i="4"/>
  <c r="X738" i="4" s="1"/>
  <c r="K738" i="4"/>
  <c r="J738" i="4"/>
  <c r="AH737" i="4"/>
  <c r="W737" i="4"/>
  <c r="X737" i="4" s="1"/>
  <c r="K737" i="4"/>
  <c r="J737" i="4"/>
  <c r="AH736" i="4"/>
  <c r="W736" i="4"/>
  <c r="X736" i="4" s="1"/>
  <c r="K736" i="4"/>
  <c r="J736" i="4"/>
  <c r="AH735" i="4"/>
  <c r="W735" i="4"/>
  <c r="X735" i="4" s="1"/>
  <c r="K735" i="4"/>
  <c r="J735" i="4"/>
  <c r="AH734" i="4"/>
  <c r="W734" i="4"/>
  <c r="X734" i="4" s="1"/>
  <c r="K734" i="4"/>
  <c r="J734" i="4"/>
  <c r="AH733" i="4"/>
  <c r="W733" i="4"/>
  <c r="X733" i="4" s="1"/>
  <c r="K733" i="4"/>
  <c r="J733" i="4"/>
  <c r="AH732" i="4"/>
  <c r="W732" i="4"/>
  <c r="X732" i="4" s="1"/>
  <c r="K732" i="4"/>
  <c r="J732" i="4"/>
  <c r="AH731" i="4"/>
  <c r="W731" i="4"/>
  <c r="X731" i="4" s="1"/>
  <c r="K731" i="4"/>
  <c r="J731" i="4"/>
  <c r="AH730" i="4"/>
  <c r="W730" i="4"/>
  <c r="X730" i="4" s="1"/>
  <c r="K730" i="4"/>
  <c r="J730" i="4"/>
  <c r="AH729" i="4"/>
  <c r="W729" i="4"/>
  <c r="X729" i="4" s="1"/>
  <c r="K729" i="4"/>
  <c r="J729" i="4"/>
  <c r="AH728" i="4"/>
  <c r="W728" i="4"/>
  <c r="X728" i="4" s="1"/>
  <c r="K728" i="4"/>
  <c r="J728" i="4"/>
  <c r="AH727" i="4"/>
  <c r="W727" i="4"/>
  <c r="X727" i="4" s="1"/>
  <c r="K727" i="4"/>
  <c r="J727" i="4"/>
  <c r="AH726" i="4"/>
  <c r="W726" i="4"/>
  <c r="X726" i="4" s="1"/>
  <c r="K726" i="4"/>
  <c r="J726" i="4"/>
  <c r="AH725" i="4"/>
  <c r="W725" i="4"/>
  <c r="X725" i="4" s="1"/>
  <c r="K725" i="4"/>
  <c r="J725" i="4"/>
  <c r="AH724" i="4"/>
  <c r="W724" i="4"/>
  <c r="X724" i="4" s="1"/>
  <c r="K724" i="4"/>
  <c r="J724" i="4"/>
  <c r="AH723" i="4"/>
  <c r="W723" i="4"/>
  <c r="X723" i="4" s="1"/>
  <c r="K723" i="4"/>
  <c r="J723" i="4"/>
  <c r="AH722" i="4"/>
  <c r="W722" i="4"/>
  <c r="X722" i="4" s="1"/>
  <c r="K722" i="4"/>
  <c r="J722" i="4"/>
  <c r="AH721" i="4"/>
  <c r="W721" i="4"/>
  <c r="X721" i="4" s="1"/>
  <c r="K721" i="4"/>
  <c r="J721" i="4"/>
  <c r="AH720" i="4"/>
  <c r="W720" i="4"/>
  <c r="X720" i="4" s="1"/>
  <c r="K720" i="4"/>
  <c r="J720" i="4"/>
  <c r="AH719" i="4"/>
  <c r="W719" i="4"/>
  <c r="X719" i="4" s="1"/>
  <c r="K719" i="4"/>
  <c r="J719" i="4"/>
  <c r="AH718" i="4"/>
  <c r="W718" i="4"/>
  <c r="X718" i="4" s="1"/>
  <c r="K718" i="4"/>
  <c r="J718" i="4"/>
  <c r="AH717" i="4"/>
  <c r="W717" i="4"/>
  <c r="X717" i="4" s="1"/>
  <c r="K717" i="4"/>
  <c r="J717" i="4"/>
  <c r="AH716" i="4"/>
  <c r="W716" i="4"/>
  <c r="X716" i="4" s="1"/>
  <c r="K716" i="4"/>
  <c r="J716" i="4"/>
  <c r="AH715" i="4"/>
  <c r="W715" i="4"/>
  <c r="X715" i="4" s="1"/>
  <c r="K715" i="4"/>
  <c r="J715" i="4"/>
  <c r="AH714" i="4"/>
  <c r="W714" i="4"/>
  <c r="X714" i="4" s="1"/>
  <c r="K714" i="4"/>
  <c r="J714" i="4"/>
  <c r="AH713" i="4"/>
  <c r="W713" i="4"/>
  <c r="X713" i="4" s="1"/>
  <c r="K713" i="4"/>
  <c r="J713" i="4"/>
  <c r="AH712" i="4"/>
  <c r="W712" i="4"/>
  <c r="X712" i="4" s="1"/>
  <c r="K712" i="4"/>
  <c r="J712" i="4"/>
  <c r="AH711" i="4"/>
  <c r="W711" i="4"/>
  <c r="X711" i="4" s="1"/>
  <c r="K711" i="4"/>
  <c r="J711" i="4"/>
  <c r="AH710" i="4"/>
  <c r="W710" i="4"/>
  <c r="X710" i="4" s="1"/>
  <c r="K710" i="4"/>
  <c r="J710" i="4"/>
  <c r="AH709" i="4"/>
  <c r="W709" i="4"/>
  <c r="X709" i="4" s="1"/>
  <c r="K709" i="4"/>
  <c r="J709" i="4"/>
  <c r="AH708" i="4"/>
  <c r="W708" i="4"/>
  <c r="X708" i="4" s="1"/>
  <c r="K708" i="4"/>
  <c r="J708" i="4"/>
  <c r="AH707" i="4"/>
  <c r="W707" i="4"/>
  <c r="X707" i="4" s="1"/>
  <c r="K707" i="4"/>
  <c r="J707" i="4"/>
  <c r="AH706" i="4"/>
  <c r="W706" i="4"/>
  <c r="X706" i="4" s="1"/>
  <c r="K706" i="4"/>
  <c r="J706" i="4"/>
  <c r="AH705" i="4"/>
  <c r="W705" i="4"/>
  <c r="X705" i="4" s="1"/>
  <c r="K705" i="4"/>
  <c r="J705" i="4"/>
  <c r="AH704" i="4"/>
  <c r="W704" i="4"/>
  <c r="X704" i="4" s="1"/>
  <c r="K704" i="4"/>
  <c r="J704" i="4"/>
  <c r="AH703" i="4"/>
  <c r="W703" i="4"/>
  <c r="X703" i="4" s="1"/>
  <c r="K703" i="4"/>
  <c r="J703" i="4"/>
  <c r="AH702" i="4"/>
  <c r="W702" i="4"/>
  <c r="X702" i="4" s="1"/>
  <c r="K702" i="4"/>
  <c r="J702" i="4"/>
  <c r="AH701" i="4"/>
  <c r="W701" i="4"/>
  <c r="X701" i="4" s="1"/>
  <c r="K701" i="4"/>
  <c r="J701" i="4"/>
  <c r="AH700" i="4"/>
  <c r="W700" i="4"/>
  <c r="X700" i="4" s="1"/>
  <c r="K700" i="4"/>
  <c r="J700" i="4"/>
  <c r="AH699" i="4"/>
  <c r="W699" i="4"/>
  <c r="X699" i="4" s="1"/>
  <c r="K699" i="4"/>
  <c r="J699" i="4"/>
  <c r="AH698" i="4"/>
  <c r="W698" i="4"/>
  <c r="X698" i="4" s="1"/>
  <c r="K698" i="4"/>
  <c r="J698" i="4"/>
  <c r="AH697" i="4"/>
  <c r="W697" i="4"/>
  <c r="X697" i="4" s="1"/>
  <c r="K697" i="4"/>
  <c r="J697" i="4"/>
  <c r="AH696" i="4"/>
  <c r="W696" i="4"/>
  <c r="X696" i="4" s="1"/>
  <c r="K696" i="4"/>
  <c r="J696" i="4"/>
  <c r="AH695" i="4"/>
  <c r="W695" i="4"/>
  <c r="X695" i="4" s="1"/>
  <c r="K695" i="4"/>
  <c r="J695" i="4"/>
  <c r="AH694" i="4"/>
  <c r="W694" i="4"/>
  <c r="X694" i="4" s="1"/>
  <c r="K694" i="4"/>
  <c r="J694" i="4"/>
  <c r="AH693" i="4"/>
  <c r="W693" i="4"/>
  <c r="X693" i="4" s="1"/>
  <c r="K693" i="4"/>
  <c r="J693" i="4"/>
  <c r="AH692" i="4"/>
  <c r="W692" i="4"/>
  <c r="X692" i="4" s="1"/>
  <c r="K692" i="4"/>
  <c r="J692" i="4"/>
  <c r="AH691" i="4"/>
  <c r="W691" i="4"/>
  <c r="X691" i="4" s="1"/>
  <c r="K691" i="4"/>
  <c r="J691" i="4"/>
  <c r="AH690" i="4"/>
  <c r="W690" i="4"/>
  <c r="X690" i="4" s="1"/>
  <c r="K690" i="4"/>
  <c r="J690" i="4"/>
  <c r="AH689" i="4"/>
  <c r="W689" i="4"/>
  <c r="X689" i="4" s="1"/>
  <c r="K689" i="4"/>
  <c r="J689" i="4"/>
  <c r="AH688" i="4"/>
  <c r="W688" i="4"/>
  <c r="X688" i="4" s="1"/>
  <c r="K688" i="4"/>
  <c r="J688" i="4"/>
  <c r="AH687" i="4"/>
  <c r="W687" i="4"/>
  <c r="X687" i="4" s="1"/>
  <c r="K687" i="4"/>
  <c r="J687" i="4"/>
  <c r="AH686" i="4"/>
  <c r="W686" i="4"/>
  <c r="X686" i="4" s="1"/>
  <c r="K686" i="4"/>
  <c r="J686" i="4"/>
  <c r="AH685" i="4"/>
  <c r="W685" i="4"/>
  <c r="X685" i="4" s="1"/>
  <c r="K685" i="4"/>
  <c r="J685" i="4"/>
  <c r="AH684" i="4"/>
  <c r="W684" i="4"/>
  <c r="X684" i="4" s="1"/>
  <c r="K684" i="4"/>
  <c r="J684" i="4"/>
  <c r="AH683" i="4"/>
  <c r="W683" i="4"/>
  <c r="X683" i="4" s="1"/>
  <c r="K683" i="4"/>
  <c r="J683" i="4"/>
  <c r="AH682" i="4"/>
  <c r="W682" i="4"/>
  <c r="X682" i="4" s="1"/>
  <c r="K682" i="4"/>
  <c r="J682" i="4"/>
  <c r="AH681" i="4"/>
  <c r="W681" i="4"/>
  <c r="X681" i="4" s="1"/>
  <c r="K681" i="4"/>
  <c r="J681" i="4"/>
  <c r="AH680" i="4"/>
  <c r="W680" i="4"/>
  <c r="X680" i="4" s="1"/>
  <c r="K680" i="4"/>
  <c r="J680" i="4"/>
  <c r="AH679" i="4"/>
  <c r="W679" i="4"/>
  <c r="X679" i="4" s="1"/>
  <c r="K679" i="4"/>
  <c r="J679" i="4"/>
  <c r="AH678" i="4"/>
  <c r="W678" i="4"/>
  <c r="X678" i="4" s="1"/>
  <c r="K678" i="4"/>
  <c r="J678" i="4"/>
  <c r="AH677" i="4"/>
  <c r="W677" i="4"/>
  <c r="X677" i="4" s="1"/>
  <c r="K677" i="4"/>
  <c r="J677" i="4"/>
  <c r="AH676" i="4"/>
  <c r="W676" i="4"/>
  <c r="X676" i="4" s="1"/>
  <c r="K676" i="4"/>
  <c r="J676" i="4"/>
  <c r="AH675" i="4"/>
  <c r="W675" i="4"/>
  <c r="X675" i="4" s="1"/>
  <c r="K675" i="4"/>
  <c r="J675" i="4"/>
  <c r="AH674" i="4"/>
  <c r="W674" i="4"/>
  <c r="X674" i="4" s="1"/>
  <c r="K674" i="4"/>
  <c r="J674" i="4"/>
  <c r="AH673" i="4"/>
  <c r="W673" i="4"/>
  <c r="X673" i="4" s="1"/>
  <c r="K673" i="4"/>
  <c r="J673" i="4"/>
  <c r="AH672" i="4"/>
  <c r="W672" i="4"/>
  <c r="X672" i="4" s="1"/>
  <c r="K672" i="4"/>
  <c r="J672" i="4"/>
  <c r="AH671" i="4"/>
  <c r="W671" i="4"/>
  <c r="X671" i="4" s="1"/>
  <c r="K671" i="4"/>
  <c r="J671" i="4"/>
  <c r="AH670" i="4"/>
  <c r="W670" i="4"/>
  <c r="X670" i="4" s="1"/>
  <c r="K670" i="4"/>
  <c r="J670" i="4"/>
  <c r="AH669" i="4"/>
  <c r="W669" i="4"/>
  <c r="X669" i="4" s="1"/>
  <c r="K669" i="4"/>
  <c r="J669" i="4"/>
  <c r="AH668" i="4"/>
  <c r="W668" i="4"/>
  <c r="X668" i="4" s="1"/>
  <c r="K668" i="4"/>
  <c r="J668" i="4"/>
  <c r="AH667" i="4"/>
  <c r="W667" i="4"/>
  <c r="X667" i="4" s="1"/>
  <c r="K667" i="4"/>
  <c r="J667" i="4"/>
  <c r="AH666" i="4"/>
  <c r="W666" i="4"/>
  <c r="X666" i="4" s="1"/>
  <c r="K666" i="4"/>
  <c r="J666" i="4"/>
  <c r="AH665" i="4"/>
  <c r="W665" i="4"/>
  <c r="X665" i="4" s="1"/>
  <c r="K665" i="4"/>
  <c r="J665" i="4"/>
  <c r="AH664" i="4"/>
  <c r="W664" i="4"/>
  <c r="X664" i="4" s="1"/>
  <c r="K664" i="4"/>
  <c r="J664" i="4"/>
  <c r="AH663" i="4"/>
  <c r="W663" i="4"/>
  <c r="X663" i="4" s="1"/>
  <c r="K663" i="4"/>
  <c r="J663" i="4"/>
  <c r="AH662" i="4"/>
  <c r="W662" i="4"/>
  <c r="X662" i="4" s="1"/>
  <c r="K662" i="4"/>
  <c r="J662" i="4"/>
  <c r="AH661" i="4"/>
  <c r="W661" i="4"/>
  <c r="X661" i="4" s="1"/>
  <c r="K661" i="4"/>
  <c r="J661" i="4"/>
  <c r="AH660" i="4"/>
  <c r="W660" i="4"/>
  <c r="X660" i="4" s="1"/>
  <c r="K660" i="4"/>
  <c r="J660" i="4"/>
  <c r="AH659" i="4"/>
  <c r="W659" i="4"/>
  <c r="X659" i="4" s="1"/>
  <c r="K659" i="4"/>
  <c r="J659" i="4"/>
  <c r="AH658" i="4"/>
  <c r="W658" i="4"/>
  <c r="X658" i="4" s="1"/>
  <c r="K658" i="4"/>
  <c r="J658" i="4"/>
  <c r="AH657" i="4"/>
  <c r="W657" i="4"/>
  <c r="X657" i="4" s="1"/>
  <c r="K657" i="4"/>
  <c r="J657" i="4"/>
  <c r="AH656" i="4"/>
  <c r="W656" i="4"/>
  <c r="X656" i="4" s="1"/>
  <c r="K656" i="4"/>
  <c r="J656" i="4"/>
  <c r="AH655" i="4"/>
  <c r="W655" i="4"/>
  <c r="X655" i="4" s="1"/>
  <c r="K655" i="4"/>
  <c r="J655" i="4"/>
  <c r="AH654" i="4"/>
  <c r="W654" i="4"/>
  <c r="X654" i="4" s="1"/>
  <c r="K654" i="4"/>
  <c r="J654" i="4"/>
  <c r="AH653" i="4"/>
  <c r="W653" i="4"/>
  <c r="X653" i="4" s="1"/>
  <c r="K653" i="4"/>
  <c r="J653" i="4"/>
  <c r="AH652" i="4"/>
  <c r="W652" i="4"/>
  <c r="X652" i="4" s="1"/>
  <c r="K652" i="4"/>
  <c r="J652" i="4"/>
  <c r="AH651" i="4"/>
  <c r="W651" i="4"/>
  <c r="X651" i="4" s="1"/>
  <c r="K651" i="4"/>
  <c r="J651" i="4"/>
  <c r="AH650" i="4"/>
  <c r="W650" i="4"/>
  <c r="X650" i="4" s="1"/>
  <c r="K650" i="4"/>
  <c r="J650" i="4"/>
  <c r="AH649" i="4"/>
  <c r="W649" i="4"/>
  <c r="X649" i="4" s="1"/>
  <c r="K649" i="4"/>
  <c r="J649" i="4"/>
  <c r="AH648" i="4"/>
  <c r="W648" i="4"/>
  <c r="X648" i="4" s="1"/>
  <c r="K648" i="4"/>
  <c r="J648" i="4"/>
  <c r="AH647" i="4"/>
  <c r="W647" i="4"/>
  <c r="X647" i="4" s="1"/>
  <c r="K647" i="4"/>
  <c r="J647" i="4"/>
  <c r="AH646" i="4"/>
  <c r="W646" i="4"/>
  <c r="X646" i="4" s="1"/>
  <c r="K646" i="4"/>
  <c r="J646" i="4"/>
  <c r="AH645" i="4"/>
  <c r="W645" i="4"/>
  <c r="X645" i="4" s="1"/>
  <c r="K645" i="4"/>
  <c r="J645" i="4"/>
  <c r="AH644" i="4"/>
  <c r="W644" i="4"/>
  <c r="X644" i="4" s="1"/>
  <c r="K644" i="4"/>
  <c r="J644" i="4"/>
  <c r="AH643" i="4"/>
  <c r="W643" i="4"/>
  <c r="X643" i="4" s="1"/>
  <c r="K643" i="4"/>
  <c r="J643" i="4"/>
  <c r="AH642" i="4"/>
  <c r="W642" i="4"/>
  <c r="X642" i="4" s="1"/>
  <c r="K642" i="4"/>
  <c r="J642" i="4"/>
  <c r="AH641" i="4"/>
  <c r="W641" i="4"/>
  <c r="X641" i="4" s="1"/>
  <c r="K641" i="4"/>
  <c r="J641" i="4"/>
  <c r="AH640" i="4"/>
  <c r="W640" i="4"/>
  <c r="X640" i="4" s="1"/>
  <c r="K640" i="4"/>
  <c r="J640" i="4"/>
  <c r="AH639" i="4"/>
  <c r="W639" i="4"/>
  <c r="X639" i="4" s="1"/>
  <c r="K639" i="4"/>
  <c r="J639" i="4"/>
  <c r="AH638" i="4"/>
  <c r="W638" i="4"/>
  <c r="X638" i="4" s="1"/>
  <c r="K638" i="4"/>
  <c r="J638" i="4"/>
  <c r="AH637" i="4"/>
  <c r="W637" i="4"/>
  <c r="X637" i="4" s="1"/>
  <c r="K637" i="4"/>
  <c r="J637" i="4"/>
  <c r="AH636" i="4"/>
  <c r="W636" i="4"/>
  <c r="X636" i="4" s="1"/>
  <c r="K636" i="4"/>
  <c r="J636" i="4"/>
  <c r="AH635" i="4"/>
  <c r="W635" i="4"/>
  <c r="X635" i="4" s="1"/>
  <c r="K635" i="4"/>
  <c r="J635" i="4"/>
  <c r="AH634" i="4"/>
  <c r="W634" i="4"/>
  <c r="X634" i="4" s="1"/>
  <c r="K634" i="4"/>
  <c r="J634" i="4"/>
  <c r="AH633" i="4"/>
  <c r="W633" i="4"/>
  <c r="X633" i="4" s="1"/>
  <c r="K633" i="4"/>
  <c r="J633" i="4"/>
  <c r="AH632" i="4"/>
  <c r="W632" i="4"/>
  <c r="X632" i="4" s="1"/>
  <c r="K632" i="4"/>
  <c r="J632" i="4"/>
  <c r="AH631" i="4"/>
  <c r="X631" i="4"/>
  <c r="W631" i="4"/>
  <c r="K631" i="4"/>
  <c r="J631" i="4"/>
  <c r="AH630" i="4"/>
  <c r="W630" i="4"/>
  <c r="X630" i="4" s="1"/>
  <c r="K630" i="4"/>
  <c r="J630" i="4"/>
  <c r="AH629" i="4"/>
  <c r="W629" i="4"/>
  <c r="X629" i="4" s="1"/>
  <c r="K629" i="4"/>
  <c r="J629" i="4"/>
  <c r="AH628" i="4"/>
  <c r="W628" i="4"/>
  <c r="X628" i="4" s="1"/>
  <c r="K628" i="4"/>
  <c r="J628" i="4"/>
  <c r="AH627" i="4"/>
  <c r="W627" i="4"/>
  <c r="X627" i="4" s="1"/>
  <c r="K627" i="4"/>
  <c r="J627" i="4"/>
  <c r="AH626" i="4"/>
  <c r="W626" i="4"/>
  <c r="X626" i="4" s="1"/>
  <c r="K626" i="4"/>
  <c r="J626" i="4"/>
  <c r="AH625" i="4"/>
  <c r="W625" i="4"/>
  <c r="X625" i="4" s="1"/>
  <c r="K625" i="4"/>
  <c r="J625" i="4"/>
  <c r="AH624" i="4"/>
  <c r="W624" i="4"/>
  <c r="X624" i="4" s="1"/>
  <c r="K624" i="4"/>
  <c r="J624" i="4"/>
  <c r="AH623" i="4"/>
  <c r="W623" i="4"/>
  <c r="X623" i="4" s="1"/>
  <c r="K623" i="4"/>
  <c r="J623" i="4"/>
  <c r="AH622" i="4"/>
  <c r="W622" i="4"/>
  <c r="X622" i="4" s="1"/>
  <c r="K622" i="4"/>
  <c r="J622" i="4"/>
  <c r="AH621" i="4"/>
  <c r="W621" i="4"/>
  <c r="X621" i="4" s="1"/>
  <c r="K621" i="4"/>
  <c r="J621" i="4"/>
  <c r="AH620" i="4"/>
  <c r="W620" i="4"/>
  <c r="X620" i="4" s="1"/>
  <c r="K620" i="4"/>
  <c r="J620" i="4"/>
  <c r="AH619" i="4"/>
  <c r="W619" i="4"/>
  <c r="X619" i="4" s="1"/>
  <c r="K619" i="4"/>
  <c r="J619" i="4"/>
  <c r="AH618" i="4"/>
  <c r="W618" i="4"/>
  <c r="X618" i="4" s="1"/>
  <c r="K618" i="4"/>
  <c r="J618" i="4"/>
  <c r="AH617" i="4"/>
  <c r="W617" i="4"/>
  <c r="X617" i="4" s="1"/>
  <c r="K617" i="4"/>
  <c r="J617" i="4"/>
  <c r="AH616" i="4"/>
  <c r="W616" i="4"/>
  <c r="X616" i="4" s="1"/>
  <c r="K616" i="4"/>
  <c r="J616" i="4"/>
  <c r="AH615" i="4"/>
  <c r="W615" i="4"/>
  <c r="X615" i="4" s="1"/>
  <c r="K615" i="4"/>
  <c r="J615" i="4"/>
  <c r="AH614" i="4"/>
  <c r="W614" i="4"/>
  <c r="X614" i="4" s="1"/>
  <c r="K614" i="4"/>
  <c r="J614" i="4"/>
  <c r="AH613" i="4"/>
  <c r="W613" i="4"/>
  <c r="X613" i="4" s="1"/>
  <c r="K613" i="4"/>
  <c r="J613" i="4"/>
  <c r="AH612" i="4"/>
  <c r="W612" i="4"/>
  <c r="X612" i="4" s="1"/>
  <c r="K612" i="4"/>
  <c r="J612" i="4"/>
  <c r="AH611" i="4"/>
  <c r="W611" i="4"/>
  <c r="X611" i="4" s="1"/>
  <c r="K611" i="4"/>
  <c r="J611" i="4"/>
  <c r="AH610" i="4"/>
  <c r="W610" i="4"/>
  <c r="X610" i="4" s="1"/>
  <c r="K610" i="4"/>
  <c r="J610" i="4"/>
  <c r="AH609" i="4"/>
  <c r="W609" i="4"/>
  <c r="X609" i="4" s="1"/>
  <c r="K609" i="4"/>
  <c r="J609" i="4"/>
  <c r="AH608" i="4"/>
  <c r="W608" i="4"/>
  <c r="X608" i="4" s="1"/>
  <c r="K608" i="4"/>
  <c r="J608" i="4"/>
  <c r="AH607" i="4"/>
  <c r="W607" i="4"/>
  <c r="X607" i="4" s="1"/>
  <c r="K607" i="4"/>
  <c r="J607" i="4"/>
  <c r="AH606" i="4"/>
  <c r="W606" i="4"/>
  <c r="X606" i="4" s="1"/>
  <c r="K606" i="4"/>
  <c r="J606" i="4"/>
  <c r="AH605" i="4"/>
  <c r="W605" i="4"/>
  <c r="X605" i="4" s="1"/>
  <c r="K605" i="4"/>
  <c r="J605" i="4"/>
  <c r="AH604" i="4"/>
  <c r="W604" i="4"/>
  <c r="X604" i="4" s="1"/>
  <c r="K604" i="4"/>
  <c r="J604" i="4"/>
  <c r="AH603" i="4"/>
  <c r="W603" i="4"/>
  <c r="X603" i="4" s="1"/>
  <c r="K603" i="4"/>
  <c r="J603" i="4"/>
  <c r="AH602" i="4"/>
  <c r="W602" i="4"/>
  <c r="X602" i="4" s="1"/>
  <c r="K602" i="4"/>
  <c r="J602" i="4"/>
  <c r="AH601" i="4"/>
  <c r="W601" i="4"/>
  <c r="X601" i="4" s="1"/>
  <c r="K601" i="4"/>
  <c r="J601" i="4"/>
  <c r="AH600" i="4"/>
  <c r="W600" i="4"/>
  <c r="X600" i="4" s="1"/>
  <c r="K600" i="4"/>
  <c r="J600" i="4"/>
  <c r="AH599" i="4"/>
  <c r="W599" i="4"/>
  <c r="X599" i="4" s="1"/>
  <c r="K599" i="4"/>
  <c r="J599" i="4"/>
  <c r="AH598" i="4"/>
  <c r="W598" i="4"/>
  <c r="X598" i="4" s="1"/>
  <c r="K598" i="4"/>
  <c r="J598" i="4"/>
  <c r="AH597" i="4"/>
  <c r="W597" i="4"/>
  <c r="X597" i="4" s="1"/>
  <c r="K597" i="4"/>
  <c r="J597" i="4"/>
  <c r="AH596" i="4"/>
  <c r="W596" i="4"/>
  <c r="X596" i="4" s="1"/>
  <c r="K596" i="4"/>
  <c r="J596" i="4"/>
  <c r="AH595" i="4"/>
  <c r="W595" i="4"/>
  <c r="X595" i="4" s="1"/>
  <c r="K595" i="4"/>
  <c r="J595" i="4"/>
  <c r="AH594" i="4"/>
  <c r="W594" i="4"/>
  <c r="X594" i="4" s="1"/>
  <c r="K594" i="4"/>
  <c r="J594" i="4"/>
  <c r="AH593" i="4"/>
  <c r="W593" i="4"/>
  <c r="X593" i="4" s="1"/>
  <c r="K593" i="4"/>
  <c r="J593" i="4"/>
  <c r="AH592" i="4"/>
  <c r="W592" i="4"/>
  <c r="X592" i="4" s="1"/>
  <c r="K592" i="4"/>
  <c r="J592" i="4"/>
  <c r="AH591" i="4"/>
  <c r="W591" i="4"/>
  <c r="X591" i="4" s="1"/>
  <c r="K591" i="4"/>
  <c r="J591" i="4"/>
  <c r="AH590" i="4"/>
  <c r="W590" i="4"/>
  <c r="X590" i="4" s="1"/>
  <c r="K590" i="4"/>
  <c r="J590" i="4"/>
  <c r="AH589" i="4"/>
  <c r="W589" i="4"/>
  <c r="X589" i="4" s="1"/>
  <c r="K589" i="4"/>
  <c r="J589" i="4"/>
  <c r="AH588" i="4"/>
  <c r="W588" i="4"/>
  <c r="X588" i="4" s="1"/>
  <c r="K588" i="4"/>
  <c r="J588" i="4"/>
  <c r="AH587" i="4"/>
  <c r="W587" i="4"/>
  <c r="X587" i="4" s="1"/>
  <c r="K587" i="4"/>
  <c r="J587" i="4"/>
  <c r="AH586" i="4"/>
  <c r="W586" i="4"/>
  <c r="X586" i="4" s="1"/>
  <c r="K586" i="4"/>
  <c r="J586" i="4"/>
  <c r="AH585" i="4"/>
  <c r="W585" i="4"/>
  <c r="X585" i="4" s="1"/>
  <c r="K585" i="4"/>
  <c r="J585" i="4"/>
  <c r="AH584" i="4"/>
  <c r="W584" i="4"/>
  <c r="X584" i="4" s="1"/>
  <c r="K584" i="4"/>
  <c r="J584" i="4"/>
  <c r="AH583" i="4"/>
  <c r="W583" i="4"/>
  <c r="X583" i="4" s="1"/>
  <c r="K583" i="4"/>
  <c r="J583" i="4"/>
  <c r="AH582" i="4"/>
  <c r="W582" i="4"/>
  <c r="X582" i="4" s="1"/>
  <c r="K582" i="4"/>
  <c r="J582" i="4"/>
  <c r="AH581" i="4"/>
  <c r="W581" i="4"/>
  <c r="X581" i="4" s="1"/>
  <c r="K581" i="4"/>
  <c r="J581" i="4"/>
  <c r="AH580" i="4"/>
  <c r="W580" i="4"/>
  <c r="X580" i="4" s="1"/>
  <c r="K580" i="4"/>
  <c r="J580" i="4"/>
  <c r="AH579" i="4"/>
  <c r="W579" i="4"/>
  <c r="X579" i="4" s="1"/>
  <c r="K579" i="4"/>
  <c r="J579" i="4"/>
  <c r="AH578" i="4"/>
  <c r="W578" i="4"/>
  <c r="K578" i="4"/>
  <c r="J578" i="4"/>
  <c r="AH577" i="4"/>
  <c r="W577" i="4"/>
  <c r="X577" i="4" s="1"/>
  <c r="K577" i="4"/>
  <c r="J577" i="4"/>
  <c r="AH576" i="4"/>
  <c r="W576" i="4"/>
  <c r="K576" i="4"/>
  <c r="J576" i="4"/>
  <c r="AH575" i="4"/>
  <c r="W575" i="4"/>
  <c r="X575" i="4" s="1"/>
  <c r="K575" i="4"/>
  <c r="J575" i="4"/>
  <c r="AH574" i="4"/>
  <c r="W574" i="4"/>
  <c r="K574" i="4"/>
  <c r="J574" i="4"/>
  <c r="AH573" i="4"/>
  <c r="W573" i="4"/>
  <c r="X573" i="4" s="1"/>
  <c r="K573" i="4"/>
  <c r="J573" i="4"/>
  <c r="AH572" i="4"/>
  <c r="W572" i="4"/>
  <c r="K572" i="4"/>
  <c r="J572" i="4"/>
  <c r="AH571" i="4"/>
  <c r="W571" i="4"/>
  <c r="X571" i="4" s="1"/>
  <c r="K571" i="4"/>
  <c r="J571" i="4"/>
  <c r="AH570" i="4"/>
  <c r="W570" i="4"/>
  <c r="K570" i="4"/>
  <c r="J570" i="4"/>
  <c r="AH569" i="4"/>
  <c r="W569" i="4"/>
  <c r="X569" i="4" s="1"/>
  <c r="K569" i="4"/>
  <c r="J569" i="4"/>
  <c r="AH568" i="4"/>
  <c r="W568" i="4"/>
  <c r="K568" i="4"/>
  <c r="J568" i="4"/>
  <c r="AH567" i="4"/>
  <c r="W567" i="4"/>
  <c r="X567" i="4" s="1"/>
  <c r="K567" i="4"/>
  <c r="J567" i="4"/>
  <c r="AH566" i="4"/>
  <c r="W566" i="4"/>
  <c r="K566" i="4"/>
  <c r="J566" i="4"/>
  <c r="AH565" i="4"/>
  <c r="W565" i="4"/>
  <c r="X565" i="4" s="1"/>
  <c r="K565" i="4"/>
  <c r="J565" i="4"/>
  <c r="AH564" i="4"/>
  <c r="W564" i="4"/>
  <c r="K564" i="4"/>
  <c r="J564" i="4"/>
  <c r="AH563" i="4"/>
  <c r="W563" i="4"/>
  <c r="X563" i="4" s="1"/>
  <c r="K563" i="4"/>
  <c r="J563" i="4"/>
  <c r="AH562" i="4"/>
  <c r="W562" i="4"/>
  <c r="K562" i="4"/>
  <c r="J562" i="4"/>
  <c r="AH561" i="4"/>
  <c r="W561" i="4"/>
  <c r="X561" i="4" s="1"/>
  <c r="K561" i="4"/>
  <c r="J561" i="4"/>
  <c r="AH560" i="4"/>
  <c r="W560" i="4"/>
  <c r="K560" i="4"/>
  <c r="J560" i="4"/>
  <c r="AH559" i="4"/>
  <c r="W559" i="4"/>
  <c r="X559" i="4" s="1"/>
  <c r="K559" i="4"/>
  <c r="J559" i="4"/>
  <c r="AH558" i="4"/>
  <c r="W558" i="4"/>
  <c r="K558" i="4"/>
  <c r="J558" i="4"/>
  <c r="AH557" i="4"/>
  <c r="W557" i="4"/>
  <c r="X557" i="4" s="1"/>
  <c r="K557" i="4"/>
  <c r="J557" i="4"/>
  <c r="AH556" i="4"/>
  <c r="W556" i="4"/>
  <c r="K556" i="4"/>
  <c r="J556" i="4"/>
  <c r="AH555" i="4"/>
  <c r="W555" i="4"/>
  <c r="X555" i="4" s="1"/>
  <c r="K555" i="4"/>
  <c r="J555" i="4"/>
  <c r="AH554" i="4"/>
  <c r="W554" i="4"/>
  <c r="K554" i="4"/>
  <c r="J554" i="4"/>
  <c r="AH553" i="4"/>
  <c r="W553" i="4"/>
  <c r="X553" i="4" s="1"/>
  <c r="K553" i="4"/>
  <c r="J553" i="4"/>
  <c r="AH552" i="4"/>
  <c r="W552" i="4"/>
  <c r="K552" i="4"/>
  <c r="J552" i="4"/>
  <c r="AH551" i="4"/>
  <c r="W551" i="4"/>
  <c r="X551" i="4" s="1"/>
  <c r="K551" i="4"/>
  <c r="J551" i="4"/>
  <c r="AH550" i="4"/>
  <c r="W550" i="4"/>
  <c r="K550" i="4"/>
  <c r="J550" i="4"/>
  <c r="AH549" i="4"/>
  <c r="W549" i="4"/>
  <c r="X549" i="4" s="1"/>
  <c r="K549" i="4"/>
  <c r="J549" i="4"/>
  <c r="AH548" i="4"/>
  <c r="W548" i="4"/>
  <c r="K548" i="4"/>
  <c r="J548" i="4"/>
  <c r="AH547" i="4"/>
  <c r="W547" i="4"/>
  <c r="X547" i="4" s="1"/>
  <c r="K547" i="4"/>
  <c r="J547" i="4"/>
  <c r="AH546" i="4"/>
  <c r="W546" i="4"/>
  <c r="K546" i="4"/>
  <c r="J546" i="4"/>
  <c r="AH545" i="4"/>
  <c r="W545" i="4"/>
  <c r="X545" i="4" s="1"/>
  <c r="K545" i="4"/>
  <c r="J545" i="4"/>
  <c r="AH544" i="4"/>
  <c r="W544" i="4"/>
  <c r="K544" i="4"/>
  <c r="J544" i="4"/>
  <c r="AH543" i="4"/>
  <c r="W543" i="4"/>
  <c r="X543" i="4" s="1"/>
  <c r="K543" i="4"/>
  <c r="J543" i="4"/>
  <c r="AH542" i="4"/>
  <c r="W542" i="4"/>
  <c r="K542" i="4"/>
  <c r="J542" i="4"/>
  <c r="AH541" i="4"/>
  <c r="W541" i="4"/>
  <c r="X541" i="4" s="1"/>
  <c r="K541" i="4"/>
  <c r="J541" i="4"/>
  <c r="AH540" i="4"/>
  <c r="W540" i="4"/>
  <c r="K540" i="4"/>
  <c r="J540" i="4"/>
  <c r="AH539" i="4"/>
  <c r="W539" i="4"/>
  <c r="X539" i="4" s="1"/>
  <c r="K539" i="4"/>
  <c r="J539" i="4"/>
  <c r="AH538" i="4"/>
  <c r="W538" i="4"/>
  <c r="K538" i="4"/>
  <c r="J538" i="4"/>
  <c r="AH537" i="4"/>
  <c r="W537" i="4"/>
  <c r="X537" i="4" s="1"/>
  <c r="K537" i="4"/>
  <c r="J537" i="4"/>
  <c r="AH536" i="4"/>
  <c r="W536" i="4"/>
  <c r="K536" i="4"/>
  <c r="J536" i="4"/>
  <c r="AH535" i="4"/>
  <c r="W535" i="4"/>
  <c r="X535" i="4" s="1"/>
  <c r="K535" i="4"/>
  <c r="J535" i="4"/>
  <c r="AH534" i="4"/>
  <c r="W534" i="4"/>
  <c r="K534" i="4"/>
  <c r="J534" i="4"/>
  <c r="AH533" i="4"/>
  <c r="W533" i="4"/>
  <c r="X533" i="4" s="1"/>
  <c r="K533" i="4"/>
  <c r="J533" i="4"/>
  <c r="AH532" i="4"/>
  <c r="W532" i="4"/>
  <c r="K532" i="4"/>
  <c r="J532" i="4"/>
  <c r="AH531" i="4"/>
  <c r="W531" i="4"/>
  <c r="X531" i="4" s="1"/>
  <c r="K531" i="4"/>
  <c r="J531" i="4"/>
  <c r="AH530" i="4"/>
  <c r="W530" i="4"/>
  <c r="X530" i="4" s="1"/>
  <c r="K530" i="4"/>
  <c r="J530" i="4"/>
  <c r="AH529" i="4"/>
  <c r="W529" i="4"/>
  <c r="X529" i="4" s="1"/>
  <c r="K529" i="4"/>
  <c r="J529" i="4"/>
  <c r="AH528" i="4"/>
  <c r="W528" i="4"/>
  <c r="K528" i="4"/>
  <c r="J528" i="4"/>
  <c r="AH527" i="4"/>
  <c r="W527" i="4"/>
  <c r="X527" i="4" s="1"/>
  <c r="K527" i="4"/>
  <c r="J527" i="4"/>
  <c r="AH526" i="4"/>
  <c r="W526" i="4"/>
  <c r="X526" i="4" s="1"/>
  <c r="K526" i="4"/>
  <c r="J526" i="4"/>
  <c r="AH525" i="4"/>
  <c r="W525" i="4"/>
  <c r="K525" i="4"/>
  <c r="J525" i="4"/>
  <c r="AH524" i="4"/>
  <c r="W524" i="4"/>
  <c r="K524" i="4"/>
  <c r="J524" i="4"/>
  <c r="AH523" i="4"/>
  <c r="W523" i="4"/>
  <c r="K523" i="4"/>
  <c r="J523" i="4"/>
  <c r="AH522" i="4"/>
  <c r="W522" i="4"/>
  <c r="K522" i="4"/>
  <c r="J522" i="4"/>
  <c r="AH521" i="4"/>
  <c r="W521" i="4"/>
  <c r="K521" i="4"/>
  <c r="J521" i="4"/>
  <c r="AH520" i="4"/>
  <c r="W520" i="4"/>
  <c r="K520" i="4"/>
  <c r="J520" i="4"/>
  <c r="AH519" i="4"/>
  <c r="W519" i="4"/>
  <c r="K519" i="4"/>
  <c r="J519" i="4"/>
  <c r="AH518" i="4"/>
  <c r="W518" i="4"/>
  <c r="X518" i="4" s="1"/>
  <c r="K518" i="4"/>
  <c r="J518" i="4"/>
  <c r="AH517" i="4"/>
  <c r="W517" i="4"/>
  <c r="K517" i="4"/>
  <c r="J517" i="4"/>
  <c r="AH516" i="4"/>
  <c r="W516" i="4"/>
  <c r="K516" i="4"/>
  <c r="J516" i="4"/>
  <c r="AH515" i="4"/>
  <c r="W515" i="4"/>
  <c r="K515" i="4"/>
  <c r="J515" i="4"/>
  <c r="AH514" i="4"/>
  <c r="W514" i="4"/>
  <c r="K514" i="4"/>
  <c r="J514" i="4"/>
  <c r="AH513" i="4"/>
  <c r="W513" i="4"/>
  <c r="K513" i="4"/>
  <c r="J513" i="4"/>
  <c r="AH512" i="4"/>
  <c r="W512" i="4"/>
  <c r="K512" i="4"/>
  <c r="J512" i="4"/>
  <c r="AH511" i="4"/>
  <c r="W511" i="4"/>
  <c r="K511" i="4"/>
  <c r="J511" i="4"/>
  <c r="AH510" i="4"/>
  <c r="W510" i="4"/>
  <c r="K510" i="4"/>
  <c r="J510" i="4"/>
  <c r="AH509" i="4"/>
  <c r="W509" i="4"/>
  <c r="K509" i="4"/>
  <c r="J509" i="4"/>
  <c r="AH508" i="4"/>
  <c r="W508" i="4"/>
  <c r="K508" i="4"/>
  <c r="J508" i="4"/>
  <c r="AH507" i="4"/>
  <c r="W507" i="4"/>
  <c r="K507" i="4"/>
  <c r="J507" i="4"/>
  <c r="AH506" i="4"/>
  <c r="W506" i="4"/>
  <c r="K506" i="4"/>
  <c r="J506" i="4"/>
  <c r="AH505" i="4"/>
  <c r="W505" i="4"/>
  <c r="K505" i="4"/>
  <c r="J505" i="4"/>
  <c r="AH504" i="4"/>
  <c r="W504" i="4"/>
  <c r="K504" i="4"/>
  <c r="J504" i="4"/>
  <c r="AH503" i="4"/>
  <c r="W503" i="4"/>
  <c r="K503" i="4"/>
  <c r="J503" i="4"/>
  <c r="AH502" i="4"/>
  <c r="W502" i="4"/>
  <c r="K502" i="4"/>
  <c r="J502" i="4"/>
  <c r="AH501" i="4"/>
  <c r="W501" i="4"/>
  <c r="K501" i="4"/>
  <c r="J501" i="4"/>
  <c r="AH500" i="4"/>
  <c r="W500" i="4"/>
  <c r="K500" i="4"/>
  <c r="J500" i="4"/>
  <c r="AH499" i="4"/>
  <c r="W499" i="4"/>
  <c r="K499" i="4"/>
  <c r="J499" i="4"/>
  <c r="AH498" i="4"/>
  <c r="W498" i="4"/>
  <c r="K498" i="4"/>
  <c r="J498" i="4"/>
  <c r="AH497" i="4"/>
  <c r="W497" i="4"/>
  <c r="K497" i="4"/>
  <c r="J497" i="4"/>
  <c r="AH496" i="4"/>
  <c r="W496" i="4"/>
  <c r="K496" i="4"/>
  <c r="J496" i="4"/>
  <c r="AH495" i="4"/>
  <c r="W495" i="4"/>
  <c r="K495" i="4"/>
  <c r="J495" i="4"/>
  <c r="AH494" i="4"/>
  <c r="W494" i="4"/>
  <c r="K494" i="4"/>
  <c r="J494" i="4"/>
  <c r="AH493" i="4"/>
  <c r="W493" i="4"/>
  <c r="K493" i="4"/>
  <c r="J493" i="4"/>
  <c r="AH492" i="4"/>
  <c r="W492" i="4"/>
  <c r="K492" i="4"/>
  <c r="J492" i="4"/>
  <c r="AH491" i="4"/>
  <c r="W491" i="4"/>
  <c r="K491" i="4"/>
  <c r="J491" i="4"/>
  <c r="AH490" i="4"/>
  <c r="W490" i="4"/>
  <c r="K490" i="4"/>
  <c r="J490" i="4"/>
  <c r="AH489" i="4"/>
  <c r="W489" i="4"/>
  <c r="K489" i="4"/>
  <c r="J489" i="4"/>
  <c r="AH488" i="4"/>
  <c r="W488" i="4"/>
  <c r="K488" i="4"/>
  <c r="J488" i="4"/>
  <c r="AH487" i="4"/>
  <c r="W487" i="4"/>
  <c r="K487" i="4"/>
  <c r="J487" i="4"/>
  <c r="AH486" i="4"/>
  <c r="W486" i="4"/>
  <c r="K486" i="4"/>
  <c r="J486" i="4"/>
  <c r="AH485" i="4"/>
  <c r="W485" i="4"/>
  <c r="K485" i="4"/>
  <c r="J485" i="4"/>
  <c r="AH484" i="4"/>
  <c r="W484" i="4"/>
  <c r="X484" i="4" s="1"/>
  <c r="K484" i="4"/>
  <c r="J484" i="4"/>
  <c r="AH483" i="4"/>
  <c r="W483" i="4"/>
  <c r="K483" i="4"/>
  <c r="J483" i="4"/>
  <c r="AH482" i="4"/>
  <c r="W482" i="4"/>
  <c r="K482" i="4"/>
  <c r="J482" i="4"/>
  <c r="AH481" i="4"/>
  <c r="W481" i="4"/>
  <c r="K481" i="4"/>
  <c r="J481" i="4"/>
  <c r="AH480" i="4"/>
  <c r="W480" i="4"/>
  <c r="X480" i="4" s="1"/>
  <c r="K480" i="4"/>
  <c r="J480" i="4"/>
  <c r="AH479" i="4"/>
  <c r="W479" i="4"/>
  <c r="K479" i="4"/>
  <c r="J479" i="4"/>
  <c r="AH478" i="4"/>
  <c r="W478" i="4"/>
  <c r="K478" i="4"/>
  <c r="J478" i="4"/>
  <c r="AH477" i="4"/>
  <c r="W477" i="4"/>
  <c r="K477" i="4"/>
  <c r="J477" i="4"/>
  <c r="AH476" i="4"/>
  <c r="W476" i="4"/>
  <c r="K476" i="4"/>
  <c r="J476" i="4"/>
  <c r="AH475" i="4"/>
  <c r="W475" i="4"/>
  <c r="K475" i="4"/>
  <c r="J475" i="4"/>
  <c r="AH474" i="4"/>
  <c r="W474" i="4"/>
  <c r="K474" i="4"/>
  <c r="J474" i="4"/>
  <c r="AH473" i="4"/>
  <c r="W473" i="4"/>
  <c r="X473" i="4" s="1"/>
  <c r="K473" i="4"/>
  <c r="J473" i="4"/>
  <c r="AH472" i="4"/>
  <c r="W472" i="4"/>
  <c r="X472" i="4" s="1"/>
  <c r="K472" i="4"/>
  <c r="J472" i="4"/>
  <c r="AH471" i="4"/>
  <c r="W471" i="4"/>
  <c r="X471" i="4" s="1"/>
  <c r="K471" i="4"/>
  <c r="J471" i="4"/>
  <c r="AH470" i="4"/>
  <c r="W470" i="4"/>
  <c r="X470" i="4" s="1"/>
  <c r="K470" i="4"/>
  <c r="J470" i="4"/>
  <c r="AH469" i="4"/>
  <c r="W469" i="4"/>
  <c r="K469" i="4"/>
  <c r="J469" i="4"/>
  <c r="AH468" i="4"/>
  <c r="W468" i="4"/>
  <c r="K468" i="4"/>
  <c r="J468" i="4"/>
  <c r="AH467" i="4"/>
  <c r="W467" i="4"/>
  <c r="K467" i="4"/>
  <c r="J467" i="4"/>
  <c r="AH466" i="4"/>
  <c r="W466" i="4"/>
  <c r="X466" i="4" s="1"/>
  <c r="K466" i="4"/>
  <c r="J466" i="4"/>
  <c r="AH465" i="4"/>
  <c r="W465" i="4"/>
  <c r="K465" i="4"/>
  <c r="J465" i="4"/>
  <c r="AH464" i="4"/>
  <c r="W464" i="4"/>
  <c r="X464" i="4" s="1"/>
  <c r="K464" i="4"/>
  <c r="J464" i="4"/>
  <c r="AH463" i="4"/>
  <c r="W463" i="4"/>
  <c r="K463" i="4"/>
  <c r="J463" i="4"/>
  <c r="AH462" i="4"/>
  <c r="W462" i="4"/>
  <c r="X462" i="4" s="1"/>
  <c r="K462" i="4"/>
  <c r="J462" i="4"/>
  <c r="AH461" i="4"/>
  <c r="W461" i="4"/>
  <c r="K461" i="4"/>
  <c r="J461" i="4"/>
  <c r="AH460" i="4"/>
  <c r="W460" i="4"/>
  <c r="X460" i="4" s="1"/>
  <c r="K460" i="4"/>
  <c r="J460" i="4"/>
  <c r="AH459" i="4"/>
  <c r="W459" i="4"/>
  <c r="K459" i="4"/>
  <c r="J459" i="4"/>
  <c r="AH458" i="4"/>
  <c r="W458" i="4"/>
  <c r="X458" i="4" s="1"/>
  <c r="K458" i="4"/>
  <c r="J458" i="4"/>
  <c r="AH457" i="4"/>
  <c r="W457" i="4"/>
  <c r="K457" i="4"/>
  <c r="J457" i="4"/>
  <c r="AH456" i="4"/>
  <c r="W456" i="4"/>
  <c r="X456" i="4" s="1"/>
  <c r="K456" i="4"/>
  <c r="J456" i="4"/>
  <c r="AH455" i="4"/>
  <c r="W455" i="4"/>
  <c r="K455" i="4"/>
  <c r="J455" i="4"/>
  <c r="AH454" i="4"/>
  <c r="W454" i="4"/>
  <c r="X454" i="4" s="1"/>
  <c r="K454" i="4"/>
  <c r="J454" i="4"/>
  <c r="AH453" i="4"/>
  <c r="W453" i="4"/>
  <c r="K453" i="4"/>
  <c r="J453" i="4"/>
  <c r="AH452" i="4"/>
  <c r="W452" i="4"/>
  <c r="X452" i="4" s="1"/>
  <c r="K452" i="4"/>
  <c r="J452" i="4"/>
  <c r="AH451" i="4"/>
  <c r="W451" i="4"/>
  <c r="K451" i="4"/>
  <c r="J451" i="4"/>
  <c r="AH450" i="4"/>
  <c r="W450" i="4"/>
  <c r="X450" i="4" s="1"/>
  <c r="K450" i="4"/>
  <c r="J450" i="4"/>
  <c r="AH449" i="4"/>
  <c r="W449" i="4"/>
  <c r="K449" i="4"/>
  <c r="J449" i="4"/>
  <c r="AH448" i="4"/>
  <c r="W448" i="4"/>
  <c r="X448" i="4" s="1"/>
  <c r="K448" i="4"/>
  <c r="J448" i="4"/>
  <c r="AH447" i="4"/>
  <c r="W447" i="4"/>
  <c r="K447" i="4"/>
  <c r="J447" i="4"/>
  <c r="AH446" i="4"/>
  <c r="W446" i="4"/>
  <c r="X446" i="4" s="1"/>
  <c r="K446" i="4"/>
  <c r="J446" i="4"/>
  <c r="AH445" i="4"/>
  <c r="W445" i="4"/>
  <c r="K445" i="4"/>
  <c r="J445" i="4"/>
  <c r="AH444" i="4"/>
  <c r="W444" i="4"/>
  <c r="X444" i="4" s="1"/>
  <c r="K444" i="4"/>
  <c r="J444" i="4"/>
  <c r="AH443" i="4"/>
  <c r="W443" i="4"/>
  <c r="K443" i="4"/>
  <c r="J443" i="4"/>
  <c r="AH442" i="4"/>
  <c r="W442" i="4"/>
  <c r="X442" i="4" s="1"/>
  <c r="K442" i="4"/>
  <c r="J442" i="4"/>
  <c r="AH441" i="4"/>
  <c r="W441" i="4"/>
  <c r="K441" i="4"/>
  <c r="J441" i="4"/>
  <c r="AH440" i="4"/>
  <c r="W440" i="4"/>
  <c r="X440" i="4" s="1"/>
  <c r="K440" i="4"/>
  <c r="J440" i="4"/>
  <c r="AH439" i="4"/>
  <c r="W439" i="4"/>
  <c r="K439" i="4"/>
  <c r="J439" i="4"/>
  <c r="AH438" i="4"/>
  <c r="W438" i="4"/>
  <c r="X438" i="4" s="1"/>
  <c r="K438" i="4"/>
  <c r="J438" i="4"/>
  <c r="AH437" i="4"/>
  <c r="W437" i="4"/>
  <c r="K437" i="4"/>
  <c r="J437" i="4"/>
  <c r="AH436" i="4"/>
  <c r="W436" i="4"/>
  <c r="X436" i="4" s="1"/>
  <c r="K436" i="4"/>
  <c r="J436" i="4"/>
  <c r="AH435" i="4"/>
  <c r="W435" i="4"/>
  <c r="K435" i="4"/>
  <c r="J435" i="4"/>
  <c r="AH434" i="4"/>
  <c r="W434" i="4"/>
  <c r="X434" i="4" s="1"/>
  <c r="K434" i="4"/>
  <c r="J434" i="4"/>
  <c r="AH433" i="4"/>
  <c r="W433" i="4"/>
  <c r="K433" i="4"/>
  <c r="J433" i="4"/>
  <c r="AH432" i="4"/>
  <c r="W432" i="4"/>
  <c r="X432" i="4" s="1"/>
  <c r="K432" i="4"/>
  <c r="J432" i="4"/>
  <c r="AH431" i="4"/>
  <c r="W431" i="4"/>
  <c r="K431" i="4"/>
  <c r="J431" i="4"/>
  <c r="AH430" i="4"/>
  <c r="W430" i="4"/>
  <c r="X430" i="4" s="1"/>
  <c r="K430" i="4"/>
  <c r="J430" i="4"/>
  <c r="AH429" i="4"/>
  <c r="W429" i="4"/>
  <c r="K429" i="4"/>
  <c r="J429" i="4"/>
  <c r="AH428" i="4"/>
  <c r="W428" i="4"/>
  <c r="X428" i="4" s="1"/>
  <c r="K428" i="4"/>
  <c r="J428" i="4"/>
  <c r="AH427" i="4"/>
  <c r="W427" i="4"/>
  <c r="K427" i="4"/>
  <c r="J427" i="4"/>
  <c r="AH426" i="4"/>
  <c r="W426" i="4"/>
  <c r="X426" i="4" s="1"/>
  <c r="K426" i="4"/>
  <c r="J426" i="4"/>
  <c r="AH425" i="4"/>
  <c r="W425" i="4"/>
  <c r="K425" i="4"/>
  <c r="J425" i="4"/>
  <c r="AH424" i="4"/>
  <c r="W424" i="4"/>
  <c r="X424" i="4" s="1"/>
  <c r="K424" i="4"/>
  <c r="J424" i="4"/>
  <c r="AH423" i="4"/>
  <c r="W423" i="4"/>
  <c r="K423" i="4"/>
  <c r="J423" i="4"/>
  <c r="AH422" i="4"/>
  <c r="W422" i="4"/>
  <c r="X422" i="4" s="1"/>
  <c r="K422" i="4"/>
  <c r="J422" i="4"/>
  <c r="AH421" i="4"/>
  <c r="W421" i="4"/>
  <c r="K421" i="4"/>
  <c r="J421" i="4"/>
  <c r="AH420" i="4"/>
  <c r="W420" i="4"/>
  <c r="X420" i="4" s="1"/>
  <c r="K420" i="4"/>
  <c r="J420" i="4"/>
  <c r="AH419" i="4"/>
  <c r="W419" i="4"/>
  <c r="K419" i="4"/>
  <c r="J419" i="4"/>
  <c r="AH418" i="4"/>
  <c r="W418" i="4"/>
  <c r="X418" i="4" s="1"/>
  <c r="K418" i="4"/>
  <c r="J418" i="4"/>
  <c r="AH417" i="4"/>
  <c r="W417" i="4"/>
  <c r="K417" i="4"/>
  <c r="J417" i="4"/>
  <c r="AH416" i="4"/>
  <c r="W416" i="4"/>
  <c r="X416" i="4" s="1"/>
  <c r="K416" i="4"/>
  <c r="J416" i="4"/>
  <c r="AH415" i="4"/>
  <c r="W415" i="4"/>
  <c r="K415" i="4"/>
  <c r="J415" i="4"/>
  <c r="AH414" i="4"/>
  <c r="W414" i="4"/>
  <c r="X414" i="4" s="1"/>
  <c r="K414" i="4"/>
  <c r="J414" i="4"/>
  <c r="AH413" i="4"/>
  <c r="W413" i="4"/>
  <c r="K413" i="4"/>
  <c r="J413" i="4"/>
  <c r="AH412" i="4"/>
  <c r="W412" i="4"/>
  <c r="X412" i="4" s="1"/>
  <c r="K412" i="4"/>
  <c r="J412" i="4"/>
  <c r="AH411" i="4"/>
  <c r="W411" i="4"/>
  <c r="K411" i="4"/>
  <c r="J411" i="4"/>
  <c r="AH410" i="4"/>
  <c r="W410" i="4"/>
  <c r="X410" i="4" s="1"/>
  <c r="K410" i="4"/>
  <c r="J410" i="4"/>
  <c r="AH409" i="4"/>
  <c r="W409" i="4"/>
  <c r="K409" i="4"/>
  <c r="J409" i="4"/>
  <c r="AH408" i="4"/>
  <c r="W408" i="4"/>
  <c r="X408" i="4" s="1"/>
  <c r="K408" i="4"/>
  <c r="J408" i="4"/>
  <c r="AH407" i="4"/>
  <c r="W407" i="4"/>
  <c r="K407" i="4"/>
  <c r="J407" i="4"/>
  <c r="AH406" i="4"/>
  <c r="W406" i="4"/>
  <c r="X406" i="4" s="1"/>
  <c r="K406" i="4"/>
  <c r="J406" i="4"/>
  <c r="AH405" i="4"/>
  <c r="W405" i="4"/>
  <c r="K405" i="4"/>
  <c r="J405" i="4"/>
  <c r="AH404" i="4"/>
  <c r="W404" i="4"/>
  <c r="X404" i="4" s="1"/>
  <c r="K404" i="4"/>
  <c r="J404" i="4"/>
  <c r="AH403" i="4"/>
  <c r="W403" i="4"/>
  <c r="K403" i="4"/>
  <c r="J403" i="4"/>
  <c r="AH402" i="4"/>
  <c r="W402" i="4"/>
  <c r="X402" i="4" s="1"/>
  <c r="K402" i="4"/>
  <c r="J402" i="4"/>
  <c r="AH401" i="4"/>
  <c r="W401" i="4"/>
  <c r="K401" i="4"/>
  <c r="J401" i="4"/>
  <c r="AH400" i="4"/>
  <c r="W400" i="4"/>
  <c r="X400" i="4" s="1"/>
  <c r="K400" i="4"/>
  <c r="J400" i="4"/>
  <c r="AH399" i="4"/>
  <c r="W399" i="4"/>
  <c r="K399" i="4"/>
  <c r="J399" i="4"/>
  <c r="AH398" i="4"/>
  <c r="W398" i="4"/>
  <c r="X398" i="4" s="1"/>
  <c r="K398" i="4"/>
  <c r="J398" i="4"/>
  <c r="AH397" i="4"/>
  <c r="W397" i="4"/>
  <c r="K397" i="4"/>
  <c r="J397" i="4"/>
  <c r="AH396" i="4"/>
  <c r="W396" i="4"/>
  <c r="X396" i="4" s="1"/>
  <c r="K396" i="4"/>
  <c r="J396" i="4"/>
  <c r="AH395" i="4"/>
  <c r="W395" i="4"/>
  <c r="K395" i="4"/>
  <c r="J395" i="4"/>
  <c r="AH394" i="4"/>
  <c r="W394" i="4"/>
  <c r="X394" i="4" s="1"/>
  <c r="K394" i="4"/>
  <c r="J394" i="4"/>
  <c r="AH393" i="4"/>
  <c r="W393" i="4"/>
  <c r="K393" i="4"/>
  <c r="J393" i="4"/>
  <c r="AH392" i="4"/>
  <c r="W392" i="4"/>
  <c r="X392" i="4" s="1"/>
  <c r="K392" i="4"/>
  <c r="J392" i="4"/>
  <c r="AH391" i="4"/>
  <c r="W391" i="4"/>
  <c r="K391" i="4"/>
  <c r="J391" i="4"/>
  <c r="AH390" i="4"/>
  <c r="W390" i="4"/>
  <c r="X390" i="4" s="1"/>
  <c r="K390" i="4"/>
  <c r="J390" i="4"/>
  <c r="AH389" i="4"/>
  <c r="W389" i="4"/>
  <c r="K389" i="4"/>
  <c r="J389" i="4"/>
  <c r="AH388" i="4"/>
  <c r="W388" i="4"/>
  <c r="X388" i="4" s="1"/>
  <c r="K388" i="4"/>
  <c r="J388" i="4"/>
  <c r="AH387" i="4"/>
  <c r="W387" i="4"/>
  <c r="K387" i="4"/>
  <c r="J387" i="4"/>
  <c r="AH386" i="4"/>
  <c r="W386" i="4"/>
  <c r="X386" i="4" s="1"/>
  <c r="K386" i="4"/>
  <c r="J386" i="4"/>
  <c r="AH385" i="4"/>
  <c r="W385" i="4"/>
  <c r="K385" i="4"/>
  <c r="J385" i="4"/>
  <c r="AH384" i="4"/>
  <c r="W384" i="4"/>
  <c r="X384" i="4" s="1"/>
  <c r="K384" i="4"/>
  <c r="J384" i="4"/>
  <c r="AH383" i="4"/>
  <c r="W383" i="4"/>
  <c r="K383" i="4"/>
  <c r="J383" i="4"/>
  <c r="AH382" i="4"/>
  <c r="W382" i="4"/>
  <c r="X382" i="4" s="1"/>
  <c r="K382" i="4"/>
  <c r="J382" i="4"/>
  <c r="AH381" i="4"/>
  <c r="W381" i="4"/>
  <c r="K381" i="4"/>
  <c r="J381" i="4"/>
  <c r="AH380" i="4"/>
  <c r="W380" i="4"/>
  <c r="X380" i="4" s="1"/>
  <c r="K380" i="4"/>
  <c r="J380" i="4"/>
  <c r="AH379" i="4"/>
  <c r="W379" i="4"/>
  <c r="K379" i="4"/>
  <c r="J379" i="4"/>
  <c r="AH378" i="4"/>
  <c r="W378" i="4"/>
  <c r="X378" i="4" s="1"/>
  <c r="K378" i="4"/>
  <c r="J378" i="4"/>
  <c r="AH377" i="4"/>
  <c r="W377" i="4"/>
  <c r="K377" i="4"/>
  <c r="J377" i="4"/>
  <c r="AH376" i="4"/>
  <c r="W376" i="4"/>
  <c r="X376" i="4" s="1"/>
  <c r="K376" i="4"/>
  <c r="J376" i="4"/>
  <c r="AH375" i="4"/>
  <c r="W375" i="4"/>
  <c r="K375" i="4"/>
  <c r="J375" i="4"/>
  <c r="AH374" i="4"/>
  <c r="W374" i="4"/>
  <c r="X374" i="4" s="1"/>
  <c r="K374" i="4"/>
  <c r="J374" i="4"/>
  <c r="AH373" i="4"/>
  <c r="W373" i="4"/>
  <c r="X373" i="4" s="1"/>
  <c r="K373" i="4"/>
  <c r="J373" i="4"/>
  <c r="AH372" i="4"/>
  <c r="W372" i="4"/>
  <c r="X372" i="4" s="1"/>
  <c r="K372" i="4"/>
  <c r="J372" i="4"/>
  <c r="AH371" i="4"/>
  <c r="W371" i="4"/>
  <c r="X371" i="4" s="1"/>
  <c r="K371" i="4"/>
  <c r="J371" i="4"/>
  <c r="AH370" i="4"/>
  <c r="W370" i="4"/>
  <c r="X370" i="4" s="1"/>
  <c r="K370" i="4"/>
  <c r="J370" i="4"/>
  <c r="AH369" i="4"/>
  <c r="W369" i="4"/>
  <c r="K369" i="4"/>
  <c r="J369" i="4"/>
  <c r="AH368" i="4"/>
  <c r="W368" i="4"/>
  <c r="X368" i="4" s="1"/>
  <c r="K368" i="4"/>
  <c r="J368" i="4"/>
  <c r="AH367" i="4"/>
  <c r="W367" i="4"/>
  <c r="K367" i="4"/>
  <c r="J367" i="4"/>
  <c r="AH366" i="4"/>
  <c r="W366" i="4"/>
  <c r="X366" i="4" s="1"/>
  <c r="K366" i="4"/>
  <c r="J366" i="4"/>
  <c r="AH365" i="4"/>
  <c r="W365" i="4"/>
  <c r="K365" i="4"/>
  <c r="J365" i="4"/>
  <c r="AH364" i="4"/>
  <c r="W364" i="4"/>
  <c r="X364" i="4" s="1"/>
  <c r="K364" i="4"/>
  <c r="J364" i="4"/>
  <c r="AH363" i="4"/>
  <c r="W363" i="4"/>
  <c r="K363" i="4"/>
  <c r="J363" i="4"/>
  <c r="AH362" i="4"/>
  <c r="W362" i="4"/>
  <c r="X362" i="4" s="1"/>
  <c r="K362" i="4"/>
  <c r="J362" i="4"/>
  <c r="AH361" i="4"/>
  <c r="W361" i="4"/>
  <c r="K361" i="4"/>
  <c r="J361" i="4"/>
  <c r="AH360" i="4"/>
  <c r="W360" i="4"/>
  <c r="X360" i="4" s="1"/>
  <c r="K360" i="4"/>
  <c r="J360" i="4"/>
  <c r="AH359" i="4"/>
  <c r="W359" i="4"/>
  <c r="K359" i="4"/>
  <c r="J359" i="4"/>
  <c r="AH358" i="4"/>
  <c r="W358" i="4"/>
  <c r="X358" i="4" s="1"/>
  <c r="K358" i="4"/>
  <c r="J358" i="4"/>
  <c r="AH357" i="4"/>
  <c r="W357" i="4"/>
  <c r="X357" i="4" s="1"/>
  <c r="K357" i="4"/>
  <c r="J357" i="4"/>
  <c r="AH356" i="4"/>
  <c r="W356" i="4"/>
  <c r="X356" i="4" s="1"/>
  <c r="K356" i="4"/>
  <c r="J356" i="4"/>
  <c r="AH355" i="4"/>
  <c r="X355" i="4"/>
  <c r="W355" i="4"/>
  <c r="K355" i="4"/>
  <c r="J355" i="4"/>
  <c r="AH354" i="4"/>
  <c r="W354" i="4"/>
  <c r="X354" i="4" s="1"/>
  <c r="K354" i="4"/>
  <c r="J354" i="4"/>
  <c r="AH353" i="4"/>
  <c r="W353" i="4"/>
  <c r="K353" i="4"/>
  <c r="J353" i="4"/>
  <c r="AH352" i="4"/>
  <c r="W352" i="4"/>
  <c r="X352" i="4" s="1"/>
  <c r="K352" i="4"/>
  <c r="J352" i="4"/>
  <c r="AH351" i="4"/>
  <c r="W351" i="4"/>
  <c r="K351" i="4"/>
  <c r="J351" i="4"/>
  <c r="AH350" i="4"/>
  <c r="W350" i="4"/>
  <c r="X350" i="4" s="1"/>
  <c r="K350" i="4"/>
  <c r="J350" i="4"/>
  <c r="AH349" i="4"/>
  <c r="W349" i="4"/>
  <c r="K349" i="4"/>
  <c r="J349" i="4"/>
  <c r="AH348" i="4"/>
  <c r="W348" i="4"/>
  <c r="X348" i="4" s="1"/>
  <c r="K348" i="4"/>
  <c r="J348" i="4"/>
  <c r="AH347" i="4"/>
  <c r="W347" i="4"/>
  <c r="K347" i="4"/>
  <c r="J347" i="4"/>
  <c r="AH346" i="4"/>
  <c r="W346" i="4"/>
  <c r="X346" i="4" s="1"/>
  <c r="K346" i="4"/>
  <c r="J346" i="4"/>
  <c r="AH345" i="4"/>
  <c r="W345" i="4"/>
  <c r="K345" i="4"/>
  <c r="J345" i="4"/>
  <c r="AH344" i="4"/>
  <c r="W344" i="4"/>
  <c r="X344" i="4" s="1"/>
  <c r="K344" i="4"/>
  <c r="J344" i="4"/>
  <c r="AH343" i="4"/>
  <c r="W343" i="4"/>
  <c r="K343" i="4"/>
  <c r="J343" i="4"/>
  <c r="AH342" i="4"/>
  <c r="W342" i="4"/>
  <c r="X342" i="4" s="1"/>
  <c r="K342" i="4"/>
  <c r="J342" i="4"/>
  <c r="AH341" i="4"/>
  <c r="W341" i="4"/>
  <c r="X341" i="4" s="1"/>
  <c r="K341" i="4"/>
  <c r="J341" i="4"/>
  <c r="AH340" i="4"/>
  <c r="W340" i="4"/>
  <c r="X340" i="4" s="1"/>
  <c r="K340" i="4"/>
  <c r="J340" i="4"/>
  <c r="AH339" i="4"/>
  <c r="W339" i="4"/>
  <c r="K339" i="4"/>
  <c r="J339" i="4"/>
  <c r="AH338" i="4"/>
  <c r="W338" i="4"/>
  <c r="X338" i="4" s="1"/>
  <c r="K338" i="4"/>
  <c r="J338" i="4"/>
  <c r="AH337" i="4"/>
  <c r="W337" i="4"/>
  <c r="X337" i="4" s="1"/>
  <c r="K337" i="4"/>
  <c r="J337" i="4"/>
  <c r="AH336" i="4"/>
  <c r="W336" i="4"/>
  <c r="X336" i="4" s="1"/>
  <c r="K336" i="4"/>
  <c r="J336" i="4"/>
  <c r="AH335" i="4"/>
  <c r="W335" i="4"/>
  <c r="K335" i="4"/>
  <c r="J335" i="4"/>
  <c r="AH334" i="4"/>
  <c r="W334" i="4"/>
  <c r="X334" i="4" s="1"/>
  <c r="K334" i="4"/>
  <c r="J334" i="4"/>
  <c r="AH333" i="4"/>
  <c r="W333" i="4"/>
  <c r="X333" i="4" s="1"/>
  <c r="K333" i="4"/>
  <c r="J333" i="4"/>
  <c r="AH332" i="4"/>
  <c r="W332" i="4"/>
  <c r="K332" i="4"/>
  <c r="J332" i="4"/>
  <c r="AH331" i="4"/>
  <c r="W331" i="4"/>
  <c r="K331" i="4"/>
  <c r="J331" i="4"/>
  <c r="AH330" i="4"/>
  <c r="W330" i="4"/>
  <c r="K330" i="4"/>
  <c r="J330" i="4"/>
  <c r="AH329" i="4"/>
  <c r="W329" i="4"/>
  <c r="K329" i="4"/>
  <c r="J329" i="4"/>
  <c r="AH328" i="4"/>
  <c r="W328" i="4"/>
  <c r="K328" i="4"/>
  <c r="J328" i="4"/>
  <c r="AH327" i="4"/>
  <c r="W327" i="4"/>
  <c r="K327" i="4"/>
  <c r="J327" i="4"/>
  <c r="AH326" i="4"/>
  <c r="W326" i="4"/>
  <c r="K326" i="4"/>
  <c r="J326" i="4"/>
  <c r="AH325" i="4"/>
  <c r="W325" i="4"/>
  <c r="K325" i="4"/>
  <c r="J325" i="4"/>
  <c r="AH324" i="4"/>
  <c r="W324" i="4"/>
  <c r="K324" i="4"/>
  <c r="J324" i="4"/>
  <c r="AH323" i="4"/>
  <c r="W323" i="4"/>
  <c r="K323" i="4"/>
  <c r="J323" i="4"/>
  <c r="AH322" i="4"/>
  <c r="W322" i="4"/>
  <c r="K322" i="4"/>
  <c r="J322" i="4"/>
  <c r="AH321" i="4"/>
  <c r="W321" i="4"/>
  <c r="K321" i="4"/>
  <c r="J321" i="4"/>
  <c r="AH320" i="4"/>
  <c r="W320" i="4"/>
  <c r="X320" i="4" s="1"/>
  <c r="K320" i="4"/>
  <c r="J320" i="4"/>
  <c r="AH319" i="4"/>
  <c r="W319" i="4"/>
  <c r="K319" i="4"/>
  <c r="J319" i="4"/>
  <c r="AH318" i="4"/>
  <c r="W318" i="4"/>
  <c r="X318" i="4" s="1"/>
  <c r="K318" i="4"/>
  <c r="J318" i="4"/>
  <c r="AH317" i="4"/>
  <c r="W317" i="4"/>
  <c r="K317" i="4"/>
  <c r="J317" i="4"/>
  <c r="AH316" i="4"/>
  <c r="W316" i="4"/>
  <c r="K316" i="4"/>
  <c r="J316" i="4"/>
  <c r="AH315" i="4"/>
  <c r="W315" i="4"/>
  <c r="K315" i="4"/>
  <c r="J315" i="4"/>
  <c r="AH314" i="4"/>
  <c r="W314" i="4"/>
  <c r="K314" i="4"/>
  <c r="J314" i="4"/>
  <c r="AH313" i="4"/>
  <c r="W313" i="4"/>
  <c r="K313" i="4"/>
  <c r="J313" i="4"/>
  <c r="AH312" i="4"/>
  <c r="W312" i="4"/>
  <c r="K312" i="4"/>
  <c r="J312" i="4"/>
  <c r="AH311" i="4"/>
  <c r="W311" i="4"/>
  <c r="K311" i="4"/>
  <c r="J311" i="4"/>
  <c r="AH310" i="4"/>
  <c r="W310" i="4"/>
  <c r="K310" i="4"/>
  <c r="J310" i="4"/>
  <c r="AH309" i="4"/>
  <c r="W309" i="4"/>
  <c r="K309" i="4"/>
  <c r="J309" i="4"/>
  <c r="AH308" i="4"/>
  <c r="W308" i="4"/>
  <c r="K308" i="4"/>
  <c r="J308" i="4"/>
  <c r="AH307" i="4"/>
  <c r="W307" i="4"/>
  <c r="K307" i="4"/>
  <c r="J307" i="4"/>
  <c r="AH306" i="4"/>
  <c r="W306" i="4"/>
  <c r="K306" i="4"/>
  <c r="J306" i="4"/>
  <c r="AH305" i="4"/>
  <c r="W305" i="4"/>
  <c r="K305" i="4"/>
  <c r="J305" i="4"/>
  <c r="AH304" i="4"/>
  <c r="W304" i="4"/>
  <c r="X304" i="4" s="1"/>
  <c r="K304" i="4"/>
  <c r="J304" i="4"/>
  <c r="AH303" i="4"/>
  <c r="W303" i="4"/>
  <c r="K303" i="4"/>
  <c r="J303" i="4"/>
  <c r="AH302" i="4"/>
  <c r="W302" i="4"/>
  <c r="K302" i="4"/>
  <c r="J302" i="4"/>
  <c r="AH301" i="4"/>
  <c r="W301" i="4"/>
  <c r="K301" i="4"/>
  <c r="J301" i="4"/>
  <c r="AH300" i="4"/>
  <c r="W300" i="4"/>
  <c r="X300" i="4" s="1"/>
  <c r="K300" i="4"/>
  <c r="J300" i="4"/>
  <c r="AH299" i="4"/>
  <c r="W299" i="4"/>
  <c r="K299" i="4"/>
  <c r="J299" i="4"/>
  <c r="AH298" i="4"/>
  <c r="W298" i="4"/>
  <c r="K298" i="4"/>
  <c r="J298" i="4"/>
  <c r="AH297" i="4"/>
  <c r="W297" i="4"/>
  <c r="K297" i="4"/>
  <c r="J297" i="4"/>
  <c r="AH296" i="4"/>
  <c r="W296" i="4"/>
  <c r="X296" i="4" s="1"/>
  <c r="K296" i="4"/>
  <c r="J296" i="4"/>
  <c r="AH295" i="4"/>
  <c r="W295" i="4"/>
  <c r="K295" i="4"/>
  <c r="J295" i="4"/>
  <c r="AH294" i="4"/>
  <c r="W294" i="4"/>
  <c r="K294" i="4"/>
  <c r="J294" i="4"/>
  <c r="AH293" i="4"/>
  <c r="W293" i="4"/>
  <c r="K293" i="4"/>
  <c r="J293" i="4"/>
  <c r="AH292" i="4"/>
  <c r="W292" i="4"/>
  <c r="X292" i="4" s="1"/>
  <c r="K292" i="4"/>
  <c r="J292" i="4"/>
  <c r="AH291" i="4"/>
  <c r="W291" i="4"/>
  <c r="K291" i="4"/>
  <c r="J291" i="4"/>
  <c r="AH290" i="4"/>
  <c r="W290" i="4"/>
  <c r="K290" i="4"/>
  <c r="J290" i="4"/>
  <c r="AH289" i="4"/>
  <c r="W289" i="4"/>
  <c r="K289" i="4"/>
  <c r="J289" i="4"/>
  <c r="AH288" i="4"/>
  <c r="W288" i="4"/>
  <c r="X288" i="4" s="1"/>
  <c r="K288" i="4"/>
  <c r="J288" i="4"/>
  <c r="AH287" i="4"/>
  <c r="W287" i="4"/>
  <c r="X287" i="4" s="1"/>
  <c r="K287" i="4"/>
  <c r="J287" i="4"/>
  <c r="AH286" i="4"/>
  <c r="W286" i="4"/>
  <c r="K286" i="4"/>
  <c r="J286" i="4"/>
  <c r="AH285" i="4"/>
  <c r="W285" i="4"/>
  <c r="K285" i="4"/>
  <c r="J285" i="4"/>
  <c r="AH284" i="4"/>
  <c r="W284" i="4"/>
  <c r="K284" i="4"/>
  <c r="J284" i="4"/>
  <c r="AH283" i="4"/>
  <c r="W283" i="4"/>
  <c r="X283" i="4" s="1"/>
  <c r="K283" i="4"/>
  <c r="J283" i="4"/>
  <c r="AH282" i="4"/>
  <c r="W282" i="4"/>
  <c r="K282" i="4"/>
  <c r="J282" i="4"/>
  <c r="AH281" i="4"/>
  <c r="W281" i="4"/>
  <c r="K281" i="4"/>
  <c r="J281" i="4"/>
  <c r="AH280" i="4"/>
  <c r="W280" i="4"/>
  <c r="K280" i="4"/>
  <c r="J280" i="4"/>
  <c r="AH279" i="4"/>
  <c r="W279" i="4"/>
  <c r="X279" i="4" s="1"/>
  <c r="K279" i="4"/>
  <c r="J279" i="4"/>
  <c r="AH278" i="4"/>
  <c r="W278" i="4"/>
  <c r="K278" i="4"/>
  <c r="J278" i="4"/>
  <c r="AH277" i="4"/>
  <c r="W277" i="4"/>
  <c r="K277" i="4"/>
  <c r="J277" i="4"/>
  <c r="AH276" i="4"/>
  <c r="W276" i="4"/>
  <c r="K276" i="4"/>
  <c r="J276" i="4"/>
  <c r="AH275" i="4"/>
  <c r="W275" i="4"/>
  <c r="X275" i="4" s="1"/>
  <c r="K275" i="4"/>
  <c r="J275" i="4"/>
  <c r="AH274" i="4"/>
  <c r="W274" i="4"/>
  <c r="K274" i="4"/>
  <c r="J274" i="4"/>
  <c r="AH273" i="4"/>
  <c r="W273" i="4"/>
  <c r="K273" i="4"/>
  <c r="J273" i="4"/>
  <c r="AH272" i="4"/>
  <c r="W272" i="4"/>
  <c r="K272" i="4"/>
  <c r="J272" i="4"/>
  <c r="AH271" i="4"/>
  <c r="W271" i="4"/>
  <c r="K271" i="4"/>
  <c r="J271" i="4"/>
  <c r="AH270" i="4"/>
  <c r="W270" i="4"/>
  <c r="K270" i="4"/>
  <c r="J270" i="4"/>
  <c r="AH269" i="4"/>
  <c r="W269" i="4"/>
  <c r="K269" i="4"/>
  <c r="J269" i="4"/>
  <c r="AH268" i="4"/>
  <c r="W268" i="4"/>
  <c r="X268" i="4" s="1"/>
  <c r="K268" i="4"/>
  <c r="J268" i="4"/>
  <c r="AH267" i="4"/>
  <c r="W267" i="4"/>
  <c r="K267" i="4"/>
  <c r="J267" i="4"/>
  <c r="AH266" i="4"/>
  <c r="W266" i="4"/>
  <c r="K266" i="4"/>
  <c r="J266" i="4"/>
  <c r="AH265" i="4"/>
  <c r="W265" i="4"/>
  <c r="X265" i="4" s="1"/>
  <c r="K265" i="4"/>
  <c r="J265" i="4"/>
  <c r="AH264" i="4"/>
  <c r="W264" i="4"/>
  <c r="K264" i="4"/>
  <c r="J264" i="4"/>
  <c r="AH263" i="4"/>
  <c r="W263" i="4"/>
  <c r="K263" i="4"/>
  <c r="J263" i="4"/>
  <c r="AH262" i="4"/>
  <c r="W262" i="4"/>
  <c r="K262" i="4"/>
  <c r="J262" i="4"/>
  <c r="AH261" i="4"/>
  <c r="W261" i="4"/>
  <c r="X261" i="4" s="1"/>
  <c r="K261" i="4"/>
  <c r="J261" i="4"/>
  <c r="AH260" i="4"/>
  <c r="W260" i="4"/>
  <c r="K260" i="4"/>
  <c r="J260" i="4"/>
  <c r="AH259" i="4"/>
  <c r="W259" i="4"/>
  <c r="K259" i="4"/>
  <c r="J259" i="4"/>
  <c r="AH258" i="4"/>
  <c r="W258" i="4"/>
  <c r="K258" i="4"/>
  <c r="J258" i="4"/>
  <c r="AH257" i="4"/>
  <c r="W257" i="4"/>
  <c r="K257" i="4"/>
  <c r="J257" i="4"/>
  <c r="AH256" i="4"/>
  <c r="W256" i="4"/>
  <c r="K256" i="4"/>
  <c r="J256" i="4"/>
  <c r="AH255" i="4"/>
  <c r="W255" i="4"/>
  <c r="K255" i="4"/>
  <c r="J255" i="4"/>
  <c r="AH254" i="4"/>
  <c r="W254" i="4"/>
  <c r="X254" i="4" s="1"/>
  <c r="K254" i="4"/>
  <c r="J254" i="4"/>
  <c r="AH253" i="4"/>
  <c r="W253" i="4"/>
  <c r="K253" i="4"/>
  <c r="J253" i="4"/>
  <c r="AH252" i="4"/>
  <c r="W252" i="4"/>
  <c r="K252" i="4"/>
  <c r="J252" i="4"/>
  <c r="AH251" i="4"/>
  <c r="W251" i="4"/>
  <c r="K251" i="4"/>
  <c r="J251" i="4"/>
  <c r="AH250" i="4"/>
  <c r="W250" i="4"/>
  <c r="K250" i="4"/>
  <c r="J250" i="4"/>
  <c r="AH249" i="4"/>
  <c r="W249" i="4"/>
  <c r="K249" i="4"/>
  <c r="J249" i="4"/>
  <c r="AH248" i="4"/>
  <c r="W248" i="4"/>
  <c r="K248" i="4"/>
  <c r="J248" i="4"/>
  <c r="AH247" i="4"/>
  <c r="W247" i="4"/>
  <c r="K247" i="4"/>
  <c r="J247" i="4"/>
  <c r="AH246" i="4"/>
  <c r="W246" i="4"/>
  <c r="K246" i="4"/>
  <c r="J246" i="4"/>
  <c r="AH245" i="4"/>
  <c r="W245" i="4"/>
  <c r="K245" i="4"/>
  <c r="J245" i="4"/>
  <c r="AH244" i="4"/>
  <c r="W244" i="4"/>
  <c r="K244" i="4"/>
  <c r="J244" i="4"/>
  <c r="AH243" i="4"/>
  <c r="W243" i="4"/>
  <c r="K243" i="4"/>
  <c r="J243" i="4"/>
  <c r="AH242" i="4"/>
  <c r="W242" i="4"/>
  <c r="K242" i="4"/>
  <c r="J242" i="4"/>
  <c r="AH241" i="4"/>
  <c r="W241" i="4"/>
  <c r="K241" i="4"/>
  <c r="J241" i="4"/>
  <c r="AH240" i="4"/>
  <c r="W240" i="4"/>
  <c r="K240" i="4"/>
  <c r="J240" i="4"/>
  <c r="AH239" i="4"/>
  <c r="W239" i="4"/>
  <c r="K239" i="4"/>
  <c r="J239" i="4"/>
  <c r="AH238" i="4"/>
  <c r="W238" i="4"/>
  <c r="K238" i="4"/>
  <c r="J238" i="4"/>
  <c r="AH237" i="4"/>
  <c r="W237" i="4"/>
  <c r="K237" i="4"/>
  <c r="J237" i="4"/>
  <c r="AH236" i="4"/>
  <c r="W236" i="4"/>
  <c r="K236" i="4"/>
  <c r="J236" i="4"/>
  <c r="AH235" i="4"/>
  <c r="W235" i="4"/>
  <c r="K235" i="4"/>
  <c r="J235" i="4"/>
  <c r="AH234" i="4"/>
  <c r="W234" i="4"/>
  <c r="K234" i="4"/>
  <c r="J234" i="4"/>
  <c r="AH233" i="4"/>
  <c r="W233" i="4"/>
  <c r="K233" i="4"/>
  <c r="J233" i="4"/>
  <c r="AH232" i="4"/>
  <c r="W232" i="4"/>
  <c r="K232" i="4"/>
  <c r="J232" i="4"/>
  <c r="AH231" i="4"/>
  <c r="W231" i="4"/>
  <c r="K231" i="4"/>
  <c r="J231" i="4"/>
  <c r="AH230" i="4"/>
  <c r="W230" i="4"/>
  <c r="K230" i="4"/>
  <c r="J230" i="4"/>
  <c r="AH229" i="4"/>
  <c r="W229" i="4"/>
  <c r="K229" i="4"/>
  <c r="J229" i="4"/>
  <c r="AH228" i="4"/>
  <c r="W228" i="4"/>
  <c r="K228" i="4"/>
  <c r="J228" i="4"/>
  <c r="AH227" i="4"/>
  <c r="W227" i="4"/>
  <c r="K227" i="4"/>
  <c r="J227" i="4"/>
  <c r="AH226" i="4"/>
  <c r="W226" i="4"/>
  <c r="K226" i="4"/>
  <c r="J226" i="4"/>
  <c r="AH225" i="4"/>
  <c r="W225" i="4"/>
  <c r="K225" i="4"/>
  <c r="J225" i="4"/>
  <c r="AH224" i="4"/>
  <c r="W224" i="4"/>
  <c r="K224" i="4"/>
  <c r="J224" i="4"/>
  <c r="AH223" i="4"/>
  <c r="W223" i="4"/>
  <c r="K223" i="4"/>
  <c r="J223" i="4"/>
  <c r="AH222" i="4"/>
  <c r="W222" i="4"/>
  <c r="K222" i="4"/>
  <c r="J222" i="4"/>
  <c r="AH221" i="4"/>
  <c r="W221" i="4"/>
  <c r="K221" i="4"/>
  <c r="J221" i="4"/>
  <c r="AH220" i="4"/>
  <c r="W220" i="4"/>
  <c r="K220" i="4"/>
  <c r="J220" i="4"/>
  <c r="AH219" i="4"/>
  <c r="W219" i="4"/>
  <c r="K219" i="4"/>
  <c r="J219" i="4"/>
  <c r="AH218" i="4"/>
  <c r="W218" i="4"/>
  <c r="K218" i="4"/>
  <c r="J218" i="4"/>
  <c r="AH217" i="4"/>
  <c r="W217" i="4"/>
  <c r="K217" i="4"/>
  <c r="J217" i="4"/>
  <c r="AH216" i="4"/>
  <c r="W216" i="4"/>
  <c r="K216" i="4"/>
  <c r="J216" i="4"/>
  <c r="AH215" i="4"/>
  <c r="W215" i="4"/>
  <c r="K215" i="4"/>
  <c r="J215" i="4"/>
  <c r="AH214" i="4"/>
  <c r="W214" i="4"/>
  <c r="K214" i="4"/>
  <c r="J214" i="4"/>
  <c r="AH213" i="4"/>
  <c r="W213" i="4"/>
  <c r="K213" i="4"/>
  <c r="J213" i="4"/>
  <c r="AH212" i="4"/>
  <c r="W212" i="4"/>
  <c r="K212" i="4"/>
  <c r="J212" i="4"/>
  <c r="AH211" i="4"/>
  <c r="W211" i="4"/>
  <c r="K211" i="4"/>
  <c r="J211" i="4"/>
  <c r="AH210" i="4"/>
  <c r="W210" i="4"/>
  <c r="K210" i="4"/>
  <c r="J210" i="4"/>
  <c r="AH209" i="4"/>
  <c r="W209" i="4"/>
  <c r="K209" i="4"/>
  <c r="J209" i="4"/>
  <c r="AH208" i="4"/>
  <c r="W208" i="4"/>
  <c r="K208" i="4"/>
  <c r="J208" i="4"/>
  <c r="AH207" i="4"/>
  <c r="W207" i="4"/>
  <c r="K207" i="4"/>
  <c r="J207" i="4"/>
  <c r="AH206" i="4"/>
  <c r="W206" i="4"/>
  <c r="K206" i="4"/>
  <c r="J206" i="4"/>
  <c r="AH205" i="4"/>
  <c r="W205" i="4"/>
  <c r="K205" i="4"/>
  <c r="J205" i="4"/>
  <c r="AH204" i="4"/>
  <c r="W204" i="4"/>
  <c r="K204" i="4"/>
  <c r="J204" i="4"/>
  <c r="AH203" i="4"/>
  <c r="W203" i="4"/>
  <c r="K203" i="4"/>
  <c r="J203" i="4"/>
  <c r="AH202" i="4"/>
  <c r="W202" i="4"/>
  <c r="K202" i="4"/>
  <c r="J202" i="4"/>
  <c r="AH201" i="4"/>
  <c r="W201" i="4"/>
  <c r="K201" i="4"/>
  <c r="J201" i="4"/>
  <c r="AH200" i="4"/>
  <c r="W200" i="4"/>
  <c r="K200" i="4"/>
  <c r="J200" i="4"/>
  <c r="AH199" i="4"/>
  <c r="W199" i="4"/>
  <c r="K199" i="4"/>
  <c r="J199" i="4"/>
  <c r="AH198" i="4"/>
  <c r="W198" i="4"/>
  <c r="K198" i="4"/>
  <c r="J198" i="4"/>
  <c r="AH197" i="4"/>
  <c r="W197" i="4"/>
  <c r="K197" i="4"/>
  <c r="J197" i="4"/>
  <c r="AH196" i="4"/>
  <c r="W196" i="4"/>
  <c r="K196" i="4"/>
  <c r="J196" i="4"/>
  <c r="AH195" i="4"/>
  <c r="W195" i="4"/>
  <c r="K195" i="4"/>
  <c r="J195" i="4"/>
  <c r="AH194" i="4"/>
  <c r="W194" i="4"/>
  <c r="K194" i="4"/>
  <c r="J194" i="4"/>
  <c r="AH193" i="4"/>
  <c r="W193" i="4"/>
  <c r="K193" i="4"/>
  <c r="J193" i="4"/>
  <c r="AH192" i="4"/>
  <c r="W192" i="4"/>
  <c r="K192" i="4"/>
  <c r="J192" i="4"/>
  <c r="AH191" i="4"/>
  <c r="W191" i="4"/>
  <c r="K191" i="4"/>
  <c r="J191" i="4"/>
  <c r="AH190" i="4"/>
  <c r="W190" i="4"/>
  <c r="K190" i="4"/>
  <c r="J190" i="4"/>
  <c r="AH189" i="4"/>
  <c r="W189" i="4"/>
  <c r="K189" i="4"/>
  <c r="J189" i="4"/>
  <c r="AH188" i="4"/>
  <c r="W188" i="4"/>
  <c r="K188" i="4"/>
  <c r="J188" i="4"/>
  <c r="AH187" i="4"/>
  <c r="W187" i="4"/>
  <c r="K187" i="4"/>
  <c r="J187" i="4"/>
  <c r="AH186" i="4"/>
  <c r="W186" i="4"/>
  <c r="K186" i="4"/>
  <c r="J186" i="4"/>
  <c r="AH185" i="4"/>
  <c r="W185" i="4"/>
  <c r="K185" i="4"/>
  <c r="J185" i="4"/>
  <c r="AH184" i="4"/>
  <c r="W184" i="4"/>
  <c r="K184" i="4"/>
  <c r="J184" i="4"/>
  <c r="AH183" i="4"/>
  <c r="W183" i="4"/>
  <c r="K183" i="4"/>
  <c r="J183" i="4"/>
  <c r="AH182" i="4"/>
  <c r="W182" i="4"/>
  <c r="K182" i="4"/>
  <c r="J182" i="4"/>
  <c r="AH181" i="4"/>
  <c r="W181" i="4"/>
  <c r="K181" i="4"/>
  <c r="J181" i="4"/>
  <c r="AH180" i="4"/>
  <c r="W180" i="4"/>
  <c r="K180" i="4"/>
  <c r="J180" i="4"/>
  <c r="AH179" i="4"/>
  <c r="W179" i="4"/>
  <c r="K179" i="4"/>
  <c r="J179" i="4"/>
  <c r="AH178" i="4"/>
  <c r="W178" i="4"/>
  <c r="K178" i="4"/>
  <c r="J178" i="4"/>
  <c r="AH177" i="4"/>
  <c r="W177" i="4"/>
  <c r="K177" i="4"/>
  <c r="J177" i="4"/>
  <c r="AH176" i="4"/>
  <c r="W176" i="4"/>
  <c r="K176" i="4"/>
  <c r="J176" i="4"/>
  <c r="AH175" i="4"/>
  <c r="W175" i="4"/>
  <c r="K175" i="4"/>
  <c r="J175" i="4"/>
  <c r="AH174" i="4"/>
  <c r="W174" i="4"/>
  <c r="K174" i="4"/>
  <c r="J174" i="4"/>
  <c r="AH173" i="4"/>
  <c r="W173" i="4"/>
  <c r="K173" i="4"/>
  <c r="J173" i="4"/>
  <c r="AH172" i="4"/>
  <c r="W172" i="4"/>
  <c r="K172" i="4"/>
  <c r="J172" i="4"/>
  <c r="AH171" i="4"/>
  <c r="W171" i="4"/>
  <c r="K171" i="4"/>
  <c r="J171" i="4"/>
  <c r="AH170" i="4"/>
  <c r="W170" i="4"/>
  <c r="K170" i="4"/>
  <c r="J170" i="4"/>
  <c r="AH169" i="4"/>
  <c r="W169" i="4"/>
  <c r="K169" i="4"/>
  <c r="J169" i="4"/>
  <c r="AH168" i="4"/>
  <c r="W168" i="4"/>
  <c r="K168" i="4"/>
  <c r="J168" i="4"/>
  <c r="AH167" i="4"/>
  <c r="W167" i="4"/>
  <c r="K167" i="4"/>
  <c r="J167" i="4"/>
  <c r="AH166" i="4"/>
  <c r="W166" i="4"/>
  <c r="K166" i="4"/>
  <c r="J166" i="4"/>
  <c r="AH165" i="4"/>
  <c r="W165" i="4"/>
  <c r="K165" i="4"/>
  <c r="J165" i="4"/>
  <c r="AH164" i="4"/>
  <c r="W164" i="4"/>
  <c r="K164" i="4"/>
  <c r="J164" i="4"/>
  <c r="AH163" i="4"/>
  <c r="W163" i="4"/>
  <c r="K163" i="4"/>
  <c r="J163" i="4"/>
  <c r="AH162" i="4"/>
  <c r="W162" i="4"/>
  <c r="K162" i="4"/>
  <c r="J162" i="4"/>
  <c r="AH161" i="4"/>
  <c r="W161" i="4"/>
  <c r="K161" i="4"/>
  <c r="J161" i="4"/>
  <c r="AH160" i="4"/>
  <c r="W160" i="4"/>
  <c r="K160" i="4"/>
  <c r="J160" i="4"/>
  <c r="AH159" i="4"/>
  <c r="W159" i="4"/>
  <c r="K159" i="4"/>
  <c r="J159" i="4"/>
  <c r="AH158" i="4"/>
  <c r="W158" i="4"/>
  <c r="K158" i="4"/>
  <c r="J158" i="4"/>
  <c r="AH157" i="4"/>
  <c r="W157" i="4"/>
  <c r="K157" i="4"/>
  <c r="J157" i="4"/>
  <c r="AH156" i="4"/>
  <c r="W156" i="4"/>
  <c r="K156" i="4"/>
  <c r="J156" i="4"/>
  <c r="AH155" i="4"/>
  <c r="W155" i="4"/>
  <c r="K155" i="4"/>
  <c r="J155" i="4"/>
  <c r="AH154" i="4"/>
  <c r="W154" i="4"/>
  <c r="K154" i="4"/>
  <c r="J154" i="4"/>
  <c r="AH153" i="4"/>
  <c r="W153" i="4"/>
  <c r="K153" i="4"/>
  <c r="J153" i="4"/>
  <c r="AH152" i="4"/>
  <c r="W152" i="4"/>
  <c r="K152" i="4"/>
  <c r="J152" i="4"/>
  <c r="AH151" i="4"/>
  <c r="W151" i="4"/>
  <c r="K151" i="4"/>
  <c r="J151" i="4"/>
  <c r="AH150" i="4"/>
  <c r="W150" i="4"/>
  <c r="K150" i="4"/>
  <c r="J150" i="4"/>
  <c r="AH149" i="4"/>
  <c r="W149" i="4"/>
  <c r="K149" i="4"/>
  <c r="J149" i="4"/>
  <c r="AH148" i="4"/>
  <c r="W148" i="4"/>
  <c r="K148" i="4"/>
  <c r="J148" i="4"/>
  <c r="AH147" i="4"/>
  <c r="W147" i="4"/>
  <c r="K147" i="4"/>
  <c r="J147" i="4"/>
  <c r="AH146" i="4"/>
  <c r="W146" i="4"/>
  <c r="K146" i="4"/>
  <c r="J146" i="4"/>
  <c r="AH145" i="4"/>
  <c r="W145" i="4"/>
  <c r="K145" i="4"/>
  <c r="J145" i="4"/>
  <c r="AH144" i="4"/>
  <c r="W144" i="4"/>
  <c r="K144" i="4"/>
  <c r="J144" i="4"/>
  <c r="AH143" i="4"/>
  <c r="W143" i="4"/>
  <c r="K143" i="4"/>
  <c r="J143" i="4"/>
  <c r="AH142" i="4"/>
  <c r="W142" i="4"/>
  <c r="K142" i="4"/>
  <c r="J142" i="4"/>
  <c r="AH141" i="4"/>
  <c r="W141" i="4"/>
  <c r="X141" i="4" s="1"/>
  <c r="K141" i="4"/>
  <c r="J141" i="4"/>
  <c r="AH140" i="4"/>
  <c r="W140" i="4"/>
  <c r="X140" i="4" s="1"/>
  <c r="K140" i="4"/>
  <c r="J140" i="4"/>
  <c r="AH139" i="4"/>
  <c r="W139" i="4"/>
  <c r="K139" i="4"/>
  <c r="J139" i="4"/>
  <c r="AH138" i="4"/>
  <c r="W138" i="4"/>
  <c r="K138" i="4"/>
  <c r="J138" i="4"/>
  <c r="AH137" i="4"/>
  <c r="W137" i="4"/>
  <c r="K137" i="4"/>
  <c r="J137" i="4"/>
  <c r="AH136" i="4"/>
  <c r="W136" i="4"/>
  <c r="K136" i="4"/>
  <c r="J136" i="4"/>
  <c r="AH135" i="4"/>
  <c r="W135" i="4"/>
  <c r="K135" i="4"/>
  <c r="J135" i="4"/>
  <c r="AH134" i="4"/>
  <c r="W134" i="4"/>
  <c r="K134" i="4"/>
  <c r="J134" i="4"/>
  <c r="AH133" i="4"/>
  <c r="W133" i="4"/>
  <c r="X133" i="4" s="1"/>
  <c r="K133" i="4"/>
  <c r="J133" i="4"/>
  <c r="AH132" i="4"/>
  <c r="X132" i="4"/>
  <c r="W132" i="4"/>
  <c r="K132" i="4"/>
  <c r="J132" i="4"/>
  <c r="AH131" i="4"/>
  <c r="W131" i="4"/>
  <c r="K131" i="4"/>
  <c r="J131" i="4"/>
  <c r="AH130" i="4"/>
  <c r="W130" i="4"/>
  <c r="K130" i="4"/>
  <c r="J130" i="4"/>
  <c r="AH129" i="4"/>
  <c r="W129" i="4"/>
  <c r="K129" i="4"/>
  <c r="J129" i="4"/>
  <c r="AH128" i="4"/>
  <c r="W128" i="4"/>
  <c r="K128" i="4"/>
  <c r="J128" i="4"/>
  <c r="AH127" i="4"/>
  <c r="W127" i="4"/>
  <c r="K127" i="4"/>
  <c r="J127" i="4"/>
  <c r="AH126" i="4"/>
  <c r="W126" i="4"/>
  <c r="K126" i="4"/>
  <c r="J126" i="4"/>
  <c r="AH125" i="4"/>
  <c r="W125" i="4"/>
  <c r="K125" i="4"/>
  <c r="J125" i="4"/>
  <c r="AH124" i="4"/>
  <c r="W124" i="4"/>
  <c r="K124" i="4"/>
  <c r="J124" i="4"/>
  <c r="AH123" i="4"/>
  <c r="W123" i="4"/>
  <c r="K123" i="4"/>
  <c r="J123" i="4"/>
  <c r="AH122" i="4"/>
  <c r="W122" i="4"/>
  <c r="K122" i="4"/>
  <c r="J122" i="4"/>
  <c r="AH121" i="4"/>
  <c r="W121" i="4"/>
  <c r="K121" i="4"/>
  <c r="J121" i="4"/>
  <c r="AH120" i="4"/>
  <c r="W120" i="4"/>
  <c r="K120" i="4"/>
  <c r="J120" i="4"/>
  <c r="AH119" i="4"/>
  <c r="W119" i="4"/>
  <c r="K119" i="4"/>
  <c r="J119" i="4"/>
  <c r="AH118" i="4"/>
  <c r="W118" i="4"/>
  <c r="K118" i="4"/>
  <c r="J118" i="4"/>
  <c r="AH117" i="4"/>
  <c r="W117" i="4"/>
  <c r="K117" i="4"/>
  <c r="J117" i="4"/>
  <c r="AH116" i="4"/>
  <c r="W116" i="4"/>
  <c r="K116" i="4"/>
  <c r="J116" i="4"/>
  <c r="AH115" i="4"/>
  <c r="W115" i="4"/>
  <c r="K115" i="4"/>
  <c r="J115" i="4"/>
  <c r="AH114" i="4"/>
  <c r="W114" i="4"/>
  <c r="K114" i="4"/>
  <c r="J114" i="4"/>
  <c r="AH113" i="4"/>
  <c r="W113" i="4"/>
  <c r="K113" i="4"/>
  <c r="J113" i="4"/>
  <c r="AH112" i="4"/>
  <c r="W112" i="4"/>
  <c r="K112" i="4"/>
  <c r="J112" i="4"/>
  <c r="AH111" i="4"/>
  <c r="W111" i="4"/>
  <c r="K111" i="4"/>
  <c r="J111" i="4"/>
  <c r="AH110" i="4"/>
  <c r="W110" i="4"/>
  <c r="K110" i="4"/>
  <c r="J110" i="4"/>
  <c r="AH109" i="4"/>
  <c r="W109" i="4"/>
  <c r="K109" i="4"/>
  <c r="J109" i="4"/>
  <c r="AH108" i="4"/>
  <c r="W108" i="4"/>
  <c r="K108" i="4"/>
  <c r="J108" i="4"/>
  <c r="AH107" i="4"/>
  <c r="W107" i="4"/>
  <c r="K107" i="4"/>
  <c r="J107" i="4"/>
  <c r="AH106" i="4"/>
  <c r="W106" i="4"/>
  <c r="K106" i="4"/>
  <c r="J106" i="4"/>
  <c r="AH105" i="4"/>
  <c r="W105" i="4"/>
  <c r="K105" i="4"/>
  <c r="J105" i="4"/>
  <c r="AH104" i="4"/>
  <c r="W104" i="4"/>
  <c r="K104" i="4"/>
  <c r="J104" i="4"/>
  <c r="AH103" i="4"/>
  <c r="W103" i="4"/>
  <c r="K103" i="4"/>
  <c r="J103" i="4"/>
  <c r="AH102" i="4"/>
  <c r="W102" i="4"/>
  <c r="K102" i="4"/>
  <c r="J102" i="4"/>
  <c r="AH101" i="4"/>
  <c r="W101" i="4"/>
  <c r="K101" i="4"/>
  <c r="J101" i="4"/>
  <c r="AH100" i="4"/>
  <c r="W100" i="4"/>
  <c r="K100" i="4"/>
  <c r="J100" i="4"/>
  <c r="AH99" i="4"/>
  <c r="W99" i="4"/>
  <c r="K99" i="4"/>
  <c r="J99" i="4"/>
  <c r="AH98" i="4"/>
  <c r="W98" i="4"/>
  <c r="K98" i="4"/>
  <c r="J98" i="4"/>
  <c r="AH97" i="4"/>
  <c r="W97" i="4"/>
  <c r="X97" i="4" s="1"/>
  <c r="K97" i="4"/>
  <c r="J97" i="4"/>
  <c r="AH96" i="4"/>
  <c r="W96" i="4"/>
  <c r="K96" i="4"/>
  <c r="J96" i="4"/>
  <c r="AH95" i="4"/>
  <c r="W95" i="4"/>
  <c r="K95" i="4"/>
  <c r="J95" i="4"/>
  <c r="AH94" i="4"/>
  <c r="W94" i="4"/>
  <c r="K94" i="4"/>
  <c r="J94" i="4"/>
  <c r="AH93" i="4"/>
  <c r="W93" i="4"/>
  <c r="K93" i="4"/>
  <c r="J93" i="4"/>
  <c r="AH92" i="4"/>
  <c r="W92" i="4"/>
  <c r="K92" i="4"/>
  <c r="J92" i="4"/>
  <c r="AH91" i="4"/>
  <c r="W91" i="4"/>
  <c r="K91" i="4"/>
  <c r="J91" i="4"/>
  <c r="AH90" i="4"/>
  <c r="W90" i="4"/>
  <c r="K90" i="4"/>
  <c r="J90" i="4"/>
  <c r="AH89" i="4"/>
  <c r="W89" i="4"/>
  <c r="K89" i="4"/>
  <c r="J89" i="4"/>
  <c r="AH88" i="4"/>
  <c r="W88" i="4"/>
  <c r="K88" i="4"/>
  <c r="J88" i="4"/>
  <c r="AH87" i="4"/>
  <c r="W87" i="4"/>
  <c r="K87" i="4"/>
  <c r="J87" i="4"/>
  <c r="AH86" i="4"/>
  <c r="W86" i="4"/>
  <c r="K86" i="4"/>
  <c r="J86" i="4"/>
  <c r="AH85" i="4"/>
  <c r="W85" i="4"/>
  <c r="K85" i="4"/>
  <c r="J85" i="4"/>
  <c r="AH84" i="4"/>
  <c r="W84" i="4"/>
  <c r="K84" i="4"/>
  <c r="J84" i="4"/>
  <c r="AH83" i="4"/>
  <c r="W83" i="4"/>
  <c r="K83" i="4"/>
  <c r="J83" i="4"/>
  <c r="AH82" i="4"/>
  <c r="W82" i="4"/>
  <c r="K82" i="4"/>
  <c r="J82" i="4"/>
  <c r="AH81" i="4"/>
  <c r="W81" i="4"/>
  <c r="K81" i="4"/>
  <c r="J81" i="4"/>
  <c r="AH80" i="4"/>
  <c r="W80" i="4"/>
  <c r="K80" i="4"/>
  <c r="J80" i="4"/>
  <c r="AH79" i="4"/>
  <c r="W79" i="4"/>
  <c r="K79" i="4"/>
  <c r="J79" i="4"/>
  <c r="AH78" i="4"/>
  <c r="W78" i="4"/>
  <c r="K78" i="4"/>
  <c r="J78" i="4"/>
  <c r="AH77" i="4"/>
  <c r="W77" i="4"/>
  <c r="K77" i="4"/>
  <c r="J77" i="4"/>
  <c r="AH76" i="4"/>
  <c r="W76" i="4"/>
  <c r="K76" i="4"/>
  <c r="J76" i="4"/>
  <c r="AH75" i="4"/>
  <c r="W75" i="4"/>
  <c r="K75" i="4"/>
  <c r="J75" i="4"/>
  <c r="AH74" i="4"/>
  <c r="W74" i="4"/>
  <c r="K74" i="4"/>
  <c r="J74" i="4"/>
  <c r="AH73" i="4"/>
  <c r="W73" i="4"/>
  <c r="K73" i="4"/>
  <c r="J73" i="4"/>
  <c r="AH72" i="4"/>
  <c r="W72" i="4"/>
  <c r="K72" i="4"/>
  <c r="J72" i="4"/>
  <c r="AH71" i="4"/>
  <c r="W71" i="4"/>
  <c r="K71" i="4"/>
  <c r="J71" i="4"/>
  <c r="AH70" i="4"/>
  <c r="W70" i="4"/>
  <c r="K70" i="4"/>
  <c r="J70" i="4"/>
  <c r="AH69" i="4"/>
  <c r="W69" i="4"/>
  <c r="K69" i="4"/>
  <c r="J69" i="4"/>
  <c r="AH68" i="4"/>
  <c r="W68" i="4"/>
  <c r="K68" i="4"/>
  <c r="J68" i="4"/>
  <c r="AH67" i="4"/>
  <c r="W67" i="4"/>
  <c r="K67" i="4"/>
  <c r="J67" i="4"/>
  <c r="AH66" i="4"/>
  <c r="W66" i="4"/>
  <c r="K66" i="4"/>
  <c r="J66" i="4"/>
  <c r="AH65" i="4"/>
  <c r="W65" i="4"/>
  <c r="K65" i="4"/>
  <c r="J65" i="4"/>
  <c r="AH64" i="4"/>
  <c r="W64" i="4"/>
  <c r="K64" i="4"/>
  <c r="J64" i="4"/>
  <c r="AH63" i="4"/>
  <c r="W63" i="4"/>
  <c r="K63" i="4"/>
  <c r="J63" i="4"/>
  <c r="AH62" i="4"/>
  <c r="W62" i="4"/>
  <c r="X62" i="4" s="1"/>
  <c r="K62" i="4"/>
  <c r="J62" i="4"/>
  <c r="AH61" i="4"/>
  <c r="W61" i="4"/>
  <c r="X61" i="4" s="1"/>
  <c r="K61" i="4"/>
  <c r="J61" i="4"/>
  <c r="AH60" i="4"/>
  <c r="W60" i="4"/>
  <c r="K60" i="4"/>
  <c r="J60" i="4"/>
  <c r="AH59" i="4"/>
  <c r="W59" i="4"/>
  <c r="X59" i="4" s="1"/>
  <c r="K59" i="4"/>
  <c r="J59" i="4"/>
  <c r="AH58" i="4"/>
  <c r="W58" i="4"/>
  <c r="K58" i="4"/>
  <c r="J58" i="4"/>
  <c r="AH57" i="4"/>
  <c r="W57" i="4"/>
  <c r="X57" i="4" s="1"/>
  <c r="K57" i="4"/>
  <c r="J57" i="4"/>
  <c r="AH56" i="4"/>
  <c r="W56" i="4"/>
  <c r="K56" i="4"/>
  <c r="J56" i="4"/>
  <c r="AH55" i="4"/>
  <c r="W55" i="4"/>
  <c r="X55" i="4" s="1"/>
  <c r="K55" i="4"/>
  <c r="J55" i="4"/>
  <c r="AH54" i="4"/>
  <c r="W54" i="4"/>
  <c r="K54" i="4"/>
  <c r="J54" i="4"/>
  <c r="AH53" i="4"/>
  <c r="W53" i="4"/>
  <c r="X53" i="4" s="1"/>
  <c r="K53" i="4"/>
  <c r="J53" i="4"/>
  <c r="AH52" i="4"/>
  <c r="W52" i="4"/>
  <c r="K52" i="4"/>
  <c r="J52" i="4"/>
  <c r="AH51" i="4"/>
  <c r="W51" i="4"/>
  <c r="X51" i="4" s="1"/>
  <c r="K51" i="4"/>
  <c r="J51" i="4"/>
  <c r="AH50" i="4"/>
  <c r="W50" i="4"/>
  <c r="K50" i="4"/>
  <c r="J50" i="4"/>
  <c r="AH49" i="4"/>
  <c r="W49" i="4"/>
  <c r="X49" i="4" s="1"/>
  <c r="K49" i="4"/>
  <c r="J49" i="4"/>
  <c r="AH48" i="4"/>
  <c r="W48" i="4"/>
  <c r="K48" i="4"/>
  <c r="J48" i="4"/>
  <c r="AH47" i="4"/>
  <c r="W47" i="4"/>
  <c r="X47" i="4" s="1"/>
  <c r="K47" i="4"/>
  <c r="J47" i="4"/>
  <c r="AH46" i="4"/>
  <c r="W46" i="4"/>
  <c r="K46" i="4"/>
  <c r="J46" i="4"/>
  <c r="AH45" i="4"/>
  <c r="W45" i="4"/>
  <c r="X45" i="4" s="1"/>
  <c r="K45" i="4"/>
  <c r="J45" i="4"/>
  <c r="AH44" i="4"/>
  <c r="W44" i="4"/>
  <c r="K44" i="4"/>
  <c r="J44" i="4"/>
  <c r="AH43" i="4"/>
  <c r="W43" i="4"/>
  <c r="X43" i="4" s="1"/>
  <c r="K43" i="4"/>
  <c r="J43" i="4"/>
  <c r="AH42" i="4"/>
  <c r="W42" i="4"/>
  <c r="K42" i="4"/>
  <c r="J42" i="4"/>
  <c r="AH41" i="4"/>
  <c r="W41" i="4"/>
  <c r="X41" i="4" s="1"/>
  <c r="K41" i="4"/>
  <c r="J41" i="4"/>
  <c r="AH40" i="4"/>
  <c r="W40" i="4"/>
  <c r="K40" i="4"/>
  <c r="J40" i="4"/>
  <c r="AH39" i="4"/>
  <c r="W39" i="4"/>
  <c r="X39" i="4" s="1"/>
  <c r="K39" i="4"/>
  <c r="J39" i="4"/>
  <c r="AH38" i="4"/>
  <c r="W38" i="4"/>
  <c r="K38" i="4"/>
  <c r="J38" i="4"/>
  <c r="AH37" i="4"/>
  <c r="W37" i="4"/>
  <c r="X37" i="4" s="1"/>
  <c r="K37" i="4"/>
  <c r="J37" i="4"/>
  <c r="AH36" i="4"/>
  <c r="W36" i="4"/>
  <c r="K36" i="4"/>
  <c r="J36" i="4"/>
  <c r="AH35" i="4"/>
  <c r="W35" i="4"/>
  <c r="X35" i="4" s="1"/>
  <c r="K35" i="4"/>
  <c r="J35" i="4"/>
  <c r="AH34" i="4"/>
  <c r="W34" i="4"/>
  <c r="K34" i="4"/>
  <c r="J34" i="4"/>
  <c r="AH33" i="4"/>
  <c r="W33" i="4"/>
  <c r="X33" i="4" s="1"/>
  <c r="K33" i="4"/>
  <c r="J33" i="4"/>
  <c r="AH32" i="4"/>
  <c r="W32" i="4"/>
  <c r="K32" i="4"/>
  <c r="J32" i="4"/>
  <c r="AH31" i="4"/>
  <c r="W31" i="4"/>
  <c r="X31" i="4" s="1"/>
  <c r="K31" i="4"/>
  <c r="J31" i="4"/>
  <c r="AH30" i="4"/>
  <c r="W30" i="4"/>
  <c r="K30" i="4"/>
  <c r="J30" i="4"/>
  <c r="AH29" i="4"/>
  <c r="W29" i="4"/>
  <c r="X29" i="4" s="1"/>
  <c r="K29" i="4"/>
  <c r="J29" i="4"/>
  <c r="AH28" i="4"/>
  <c r="W28" i="4"/>
  <c r="K28" i="4"/>
  <c r="J28" i="4"/>
  <c r="AH27" i="4"/>
  <c r="W27" i="4"/>
  <c r="X27" i="4" s="1"/>
  <c r="K27" i="4"/>
  <c r="J27" i="4"/>
  <c r="AH26" i="4"/>
  <c r="W26" i="4"/>
  <c r="K26" i="4"/>
  <c r="J26" i="4"/>
  <c r="AH25" i="4"/>
  <c r="W25" i="4"/>
  <c r="X25" i="4" s="1"/>
  <c r="K25" i="4"/>
  <c r="J25" i="4"/>
  <c r="AH24" i="4"/>
  <c r="W24" i="4"/>
  <c r="K24" i="4"/>
  <c r="J24" i="4"/>
  <c r="AH23" i="4"/>
  <c r="W23" i="4"/>
  <c r="X23" i="4" s="1"/>
  <c r="K23" i="4"/>
  <c r="J23" i="4"/>
  <c r="AH22" i="4"/>
  <c r="W22" i="4"/>
  <c r="K22" i="4"/>
  <c r="J22" i="4"/>
  <c r="AH21" i="4"/>
  <c r="W21" i="4"/>
  <c r="X21" i="4" s="1"/>
  <c r="K21" i="4"/>
  <c r="J21" i="4"/>
  <c r="AH20" i="4"/>
  <c r="W20" i="4"/>
  <c r="K20" i="4"/>
  <c r="J20" i="4"/>
  <c r="AH19" i="4"/>
  <c r="W19" i="4"/>
  <c r="X19" i="4" s="1"/>
  <c r="K19" i="4"/>
  <c r="J19" i="4"/>
  <c r="AH18" i="4"/>
  <c r="W18" i="4"/>
  <c r="X18" i="4" s="1"/>
  <c r="K18" i="4"/>
  <c r="J18" i="4"/>
  <c r="AH17" i="4"/>
  <c r="W17" i="4"/>
  <c r="X17" i="4" s="1"/>
  <c r="K17" i="4"/>
  <c r="J17" i="4"/>
  <c r="AH16" i="4"/>
  <c r="W16" i="4"/>
  <c r="X16" i="4" s="1"/>
  <c r="K16" i="4"/>
  <c r="J16" i="4"/>
  <c r="AH15" i="4"/>
  <c r="W15" i="4"/>
  <c r="X15" i="4" s="1"/>
  <c r="K15" i="4"/>
  <c r="J15" i="4"/>
  <c r="AH14" i="4"/>
  <c r="W14" i="4"/>
  <c r="K14" i="4"/>
  <c r="J14" i="4"/>
  <c r="AH13" i="4"/>
  <c r="W13" i="4"/>
  <c r="X13" i="4" s="1"/>
  <c r="K13" i="4"/>
  <c r="J13" i="4"/>
  <c r="AH12" i="4"/>
  <c r="W12" i="4"/>
  <c r="X12" i="4" s="1"/>
  <c r="K12" i="4"/>
  <c r="J12" i="4"/>
  <c r="AH11" i="4"/>
  <c r="W11" i="4"/>
  <c r="X11" i="4" s="1"/>
  <c r="K11" i="4"/>
  <c r="J11" i="4"/>
  <c r="AH10" i="4"/>
  <c r="W10" i="4"/>
  <c r="X10" i="4" s="1"/>
  <c r="K10" i="4"/>
  <c r="J10" i="4"/>
  <c r="AH9" i="4"/>
  <c r="W9" i="4"/>
  <c r="X9" i="4" s="1"/>
  <c r="K9" i="4"/>
  <c r="J9" i="4"/>
  <c r="AH8" i="4"/>
  <c r="W8" i="4"/>
  <c r="X8" i="4" s="1"/>
  <c r="K8" i="4"/>
  <c r="J8" i="4"/>
  <c r="AH7" i="4"/>
  <c r="W7" i="4"/>
  <c r="X7" i="4" s="1"/>
  <c r="K7" i="4"/>
  <c r="J7" i="4"/>
  <c r="AH6" i="4"/>
  <c r="W6" i="4"/>
  <c r="X6" i="4" s="1"/>
  <c r="K6" i="4"/>
  <c r="J6" i="4"/>
  <c r="AH5" i="4"/>
  <c r="W5" i="4"/>
  <c r="X5" i="4" s="1"/>
  <c r="K5" i="4"/>
  <c r="J5" i="4"/>
  <c r="AH4" i="4"/>
  <c r="W4" i="4"/>
  <c r="X4" i="4" s="1"/>
  <c r="K4" i="4"/>
  <c r="J4" i="4"/>
  <c r="AH3" i="4"/>
  <c r="W3" i="4"/>
  <c r="X3" i="4" s="1"/>
  <c r="K3" i="4"/>
  <c r="J3" i="4"/>
  <c r="W2" i="4"/>
  <c r="X2" i="4" s="1"/>
  <c r="K2" i="4"/>
  <c r="J2" i="4"/>
  <c r="L2" i="4" s="1"/>
  <c r="O2" i="4" s="1"/>
  <c r="C2" i="4"/>
  <c r="B104" i="4" s="1"/>
  <c r="B2" i="4" l="1"/>
  <c r="L3" i="4"/>
  <c r="O3" i="4" s="1"/>
  <c r="L5" i="4"/>
  <c r="O5" i="4" s="1"/>
  <c r="L7" i="4"/>
  <c r="O7" i="4" s="1"/>
  <c r="L9" i="4"/>
  <c r="O9" i="4" s="1"/>
  <c r="L11" i="4"/>
  <c r="O11" i="4" s="1"/>
  <c r="L13" i="4"/>
  <c r="O13" i="4" s="1"/>
  <c r="L15" i="4"/>
  <c r="O15" i="4" s="1"/>
  <c r="L17" i="4"/>
  <c r="O17" i="4" s="1"/>
  <c r="L19" i="4"/>
  <c r="O19" i="4" s="1"/>
  <c r="L21" i="4"/>
  <c r="O21" i="4" s="1"/>
  <c r="X67" i="4"/>
  <c r="Y67" i="4" s="1"/>
  <c r="X111" i="4"/>
  <c r="X205" i="4"/>
  <c r="X71" i="4"/>
  <c r="X74" i="4"/>
  <c r="Y74" i="4" s="1"/>
  <c r="X78" i="4"/>
  <c r="X87" i="4"/>
  <c r="X90" i="4"/>
  <c r="X94" i="4"/>
  <c r="Y94" i="4" s="1"/>
  <c r="X99" i="4"/>
  <c r="X102" i="4"/>
  <c r="X106" i="4"/>
  <c r="X115" i="4"/>
  <c r="Y115" i="4" s="1"/>
  <c r="X118" i="4"/>
  <c r="X122" i="4"/>
  <c r="X131" i="4"/>
  <c r="X149" i="4"/>
  <c r="X156" i="4"/>
  <c r="X181" i="4"/>
  <c r="X188" i="4"/>
  <c r="X250" i="4"/>
  <c r="Y250" i="4" s="1"/>
  <c r="X266" i="4"/>
  <c r="X96" i="4"/>
  <c r="X127" i="4"/>
  <c r="X144" i="4"/>
  <c r="Y144" i="4" s="1"/>
  <c r="X201" i="4"/>
  <c r="X75" i="4"/>
  <c r="X91" i="4"/>
  <c r="X103" i="4"/>
  <c r="Y103" i="4" s="1"/>
  <c r="X119" i="4"/>
  <c r="X153" i="4"/>
  <c r="X160" i="4"/>
  <c r="X185" i="4"/>
  <c r="X192" i="4"/>
  <c r="X203" i="4"/>
  <c r="X207" i="4"/>
  <c r="X257" i="4"/>
  <c r="Y257" i="4" s="1"/>
  <c r="X83" i="4"/>
  <c r="X169" i="4"/>
  <c r="X176" i="4"/>
  <c r="X63" i="4"/>
  <c r="X66" i="4"/>
  <c r="X70" i="4"/>
  <c r="X79" i="4"/>
  <c r="X82" i="4"/>
  <c r="Y82" i="4" s="1"/>
  <c r="X86" i="4"/>
  <c r="X95" i="4"/>
  <c r="X98" i="4"/>
  <c r="X107" i="4"/>
  <c r="Y107" i="4" s="1"/>
  <c r="X110" i="4"/>
  <c r="X114" i="4"/>
  <c r="X123" i="4"/>
  <c r="X126" i="4"/>
  <c r="Y126" i="4" s="1"/>
  <c r="X137" i="4"/>
  <c r="X165" i="4"/>
  <c r="X172" i="4"/>
  <c r="X197" i="4"/>
  <c r="Y197" i="4" s="1"/>
  <c r="X246" i="4"/>
  <c r="X253" i="4"/>
  <c r="X262" i="4"/>
  <c r="X269" i="4"/>
  <c r="Y269" i="4" s="1"/>
  <c r="X136" i="4"/>
  <c r="X145" i="4"/>
  <c r="X148" i="4"/>
  <c r="X152" i="4"/>
  <c r="Y152" i="4" s="1"/>
  <c r="X157" i="4"/>
  <c r="X161" i="4"/>
  <c r="X164" i="4"/>
  <c r="X168" i="4"/>
  <c r="X173" i="4"/>
  <c r="X177" i="4"/>
  <c r="X180" i="4"/>
  <c r="X184" i="4"/>
  <c r="Y184" i="4" s="1"/>
  <c r="X189" i="4"/>
  <c r="X193" i="4"/>
  <c r="X196" i="4"/>
  <c r="X200" i="4"/>
  <c r="X202" i="4"/>
  <c r="X204" i="4"/>
  <c r="X206" i="4"/>
  <c r="X208" i="4"/>
  <c r="X249" i="4"/>
  <c r="X258" i="4"/>
  <c r="X272" i="4"/>
  <c r="X482" i="4"/>
  <c r="Y482" i="4" s="1"/>
  <c r="X528" i="4"/>
  <c r="X291" i="4"/>
  <c r="X347" i="4"/>
  <c r="X349" i="4"/>
  <c r="Y349" i="4" s="1"/>
  <c r="X363" i="4"/>
  <c r="X365" i="4"/>
  <c r="X271" i="4"/>
  <c r="X276" i="4"/>
  <c r="X280" i="4"/>
  <c r="X284" i="4"/>
  <c r="X295" i="4"/>
  <c r="X299" i="4"/>
  <c r="X303" i="4"/>
  <c r="X310" i="4"/>
  <c r="X312" i="4"/>
  <c r="X326" i="4"/>
  <c r="Y326" i="4" s="1"/>
  <c r="X328" i="4"/>
  <c r="X379" i="4"/>
  <c r="X478" i="4"/>
  <c r="X520" i="4"/>
  <c r="Y520" i="4" s="1"/>
  <c r="X568" i="4"/>
  <c r="X570" i="4"/>
  <c r="X572" i="4"/>
  <c r="X574" i="4"/>
  <c r="Y574" i="4" s="1"/>
  <c r="X576" i="4"/>
  <c r="X578" i="4"/>
  <c r="Y5" i="4"/>
  <c r="Y9" i="4"/>
  <c r="Y4" i="4"/>
  <c r="L6" i="4"/>
  <c r="O6" i="4" s="1"/>
  <c r="Y8" i="4"/>
  <c r="L10" i="4"/>
  <c r="O10" i="4" s="1"/>
  <c r="Y12" i="4"/>
  <c r="L14" i="4"/>
  <c r="O14" i="4" s="1"/>
  <c r="Y16" i="4"/>
  <c r="L18" i="4"/>
  <c r="O18" i="4" s="1"/>
  <c r="L28" i="4"/>
  <c r="O28" i="4" s="1"/>
  <c r="Y29" i="4"/>
  <c r="L36" i="4"/>
  <c r="O36" i="4" s="1"/>
  <c r="Y37" i="4"/>
  <c r="L44" i="4"/>
  <c r="O44" i="4" s="1"/>
  <c r="Y45" i="4"/>
  <c r="L52" i="4"/>
  <c r="O52" i="4" s="1"/>
  <c r="Y53" i="4"/>
  <c r="L60" i="4"/>
  <c r="O60" i="4" s="1"/>
  <c r="Y61" i="4"/>
  <c r="X65" i="4"/>
  <c r="X68" i="4"/>
  <c r="Y68" i="4" s="1"/>
  <c r="X73" i="4"/>
  <c r="X76" i="4"/>
  <c r="X81" i="4"/>
  <c r="X84" i="4"/>
  <c r="Y84" i="4" s="1"/>
  <c r="X89" i="4"/>
  <c r="X92" i="4"/>
  <c r="X101" i="4"/>
  <c r="X104" i="4"/>
  <c r="X109" i="4"/>
  <c r="X112" i="4"/>
  <c r="X117" i="4"/>
  <c r="X120" i="4"/>
  <c r="Y120" i="4" s="1"/>
  <c r="X125" i="4"/>
  <c r="X128" i="4"/>
  <c r="X134" i="4"/>
  <c r="X139" i="4"/>
  <c r="Y139" i="4" s="1"/>
  <c r="X143" i="4"/>
  <c r="X154" i="4"/>
  <c r="X159" i="4"/>
  <c r="Y3" i="4"/>
  <c r="Y11" i="4"/>
  <c r="Y15" i="4"/>
  <c r="Y19" i="4"/>
  <c r="L22" i="4"/>
  <c r="O22" i="4" s="1"/>
  <c r="Y23" i="4"/>
  <c r="L30" i="4"/>
  <c r="O30" i="4" s="1"/>
  <c r="Y31" i="4"/>
  <c r="L38" i="4"/>
  <c r="O38" i="4" s="1"/>
  <c r="Y39" i="4"/>
  <c r="L46" i="4"/>
  <c r="O46" i="4" s="1"/>
  <c r="Y47" i="4"/>
  <c r="L54" i="4"/>
  <c r="O54" i="4" s="1"/>
  <c r="Y55" i="4"/>
  <c r="X135" i="4"/>
  <c r="Y7" i="4"/>
  <c r="L4" i="4"/>
  <c r="O4" i="4" s="1"/>
  <c r="Y6" i="4"/>
  <c r="L8" i="4"/>
  <c r="O8" i="4" s="1"/>
  <c r="Y10" i="4"/>
  <c r="L12" i="4"/>
  <c r="O12" i="4" s="1"/>
  <c r="L16" i="4"/>
  <c r="O16" i="4" s="1"/>
  <c r="Y18" i="4"/>
  <c r="L20" i="4"/>
  <c r="O20" i="4" s="1"/>
  <c r="L24" i="4"/>
  <c r="O24" i="4" s="1"/>
  <c r="Y25" i="4"/>
  <c r="L32" i="4"/>
  <c r="O32" i="4" s="1"/>
  <c r="Y33" i="4"/>
  <c r="L40" i="4"/>
  <c r="O40" i="4" s="1"/>
  <c r="Y41" i="4"/>
  <c r="L48" i="4"/>
  <c r="O48" i="4" s="1"/>
  <c r="Y49" i="4"/>
  <c r="L56" i="4"/>
  <c r="O56" i="4" s="1"/>
  <c r="Y57" i="4"/>
  <c r="X64" i="4"/>
  <c r="X69" i="4"/>
  <c r="X72" i="4"/>
  <c r="Y72" i="4" s="1"/>
  <c r="X77" i="4"/>
  <c r="X80" i="4"/>
  <c r="X85" i="4"/>
  <c r="X88" i="4"/>
  <c r="Y88" i="4" s="1"/>
  <c r="X93" i="4"/>
  <c r="X100" i="4"/>
  <c r="X105" i="4"/>
  <c r="X108" i="4"/>
  <c r="X113" i="4"/>
  <c r="X116" i="4"/>
  <c r="X121" i="4"/>
  <c r="X124" i="4"/>
  <c r="Y124" i="4" s="1"/>
  <c r="X129" i="4"/>
  <c r="X146" i="4"/>
  <c r="X151" i="4"/>
  <c r="Y13" i="4"/>
  <c r="Y17" i="4"/>
  <c r="Y21" i="4"/>
  <c r="L26" i="4"/>
  <c r="O26" i="4" s="1"/>
  <c r="Y27" i="4"/>
  <c r="L34" i="4"/>
  <c r="O34" i="4" s="1"/>
  <c r="Y35" i="4"/>
  <c r="L42" i="4"/>
  <c r="O42" i="4" s="1"/>
  <c r="Y43" i="4"/>
  <c r="L50" i="4"/>
  <c r="O50" i="4" s="1"/>
  <c r="Y51" i="4"/>
  <c r="L58" i="4"/>
  <c r="O58" i="4" s="1"/>
  <c r="Y59" i="4"/>
  <c r="X130" i="4"/>
  <c r="X138" i="4"/>
  <c r="X142" i="4"/>
  <c r="X147" i="4"/>
  <c r="Y147" i="4" s="1"/>
  <c r="X162" i="4"/>
  <c r="X167" i="4"/>
  <c r="X170" i="4"/>
  <c r="X175" i="4"/>
  <c r="X178" i="4"/>
  <c r="X183" i="4"/>
  <c r="X186" i="4"/>
  <c r="X191" i="4"/>
  <c r="Y191" i="4" s="1"/>
  <c r="X194" i="4"/>
  <c r="X199" i="4"/>
  <c r="X211" i="4"/>
  <c r="X212" i="4"/>
  <c r="X215" i="4"/>
  <c r="X216" i="4"/>
  <c r="X219" i="4"/>
  <c r="X220" i="4"/>
  <c r="X223" i="4"/>
  <c r="X224" i="4"/>
  <c r="X227" i="4"/>
  <c r="X228" i="4"/>
  <c r="X231" i="4"/>
  <c r="X232" i="4"/>
  <c r="X235" i="4"/>
  <c r="X236" i="4"/>
  <c r="X239" i="4"/>
  <c r="X240" i="4"/>
  <c r="X243" i="4"/>
  <c r="X244" i="4"/>
  <c r="X247" i="4"/>
  <c r="X248" i="4"/>
  <c r="X251" i="4"/>
  <c r="X252" i="4"/>
  <c r="X255" i="4"/>
  <c r="X256" i="4"/>
  <c r="X259" i="4"/>
  <c r="X260" i="4"/>
  <c r="X263" i="4"/>
  <c r="X264" i="4"/>
  <c r="X267" i="4"/>
  <c r="X277" i="4"/>
  <c r="X282" i="4"/>
  <c r="X293" i="4"/>
  <c r="X297" i="4"/>
  <c r="X301" i="4"/>
  <c r="Y301" i="4" s="1"/>
  <c r="X305" i="4"/>
  <c r="X270" i="4"/>
  <c r="X281" i="4"/>
  <c r="X286" i="4"/>
  <c r="Y286" i="4" s="1"/>
  <c r="X314" i="4"/>
  <c r="X150" i="4"/>
  <c r="X155" i="4"/>
  <c r="X158" i="4"/>
  <c r="Y158" i="4" s="1"/>
  <c r="X163" i="4"/>
  <c r="X166" i="4"/>
  <c r="X171" i="4"/>
  <c r="X174" i="4"/>
  <c r="X179" i="4"/>
  <c r="X182" i="4"/>
  <c r="X187" i="4"/>
  <c r="X190" i="4"/>
  <c r="Y190" i="4" s="1"/>
  <c r="X195" i="4"/>
  <c r="X198" i="4"/>
  <c r="X209" i="4"/>
  <c r="X210" i="4"/>
  <c r="Y210" i="4" s="1"/>
  <c r="X213" i="4"/>
  <c r="X214" i="4"/>
  <c r="X217" i="4"/>
  <c r="X218" i="4"/>
  <c r="Y218" i="4" s="1"/>
  <c r="X221" i="4"/>
  <c r="X222" i="4"/>
  <c r="X225" i="4"/>
  <c r="X226" i="4"/>
  <c r="Y226" i="4" s="1"/>
  <c r="X229" i="4"/>
  <c r="X230" i="4"/>
  <c r="X233" i="4"/>
  <c r="X234" i="4"/>
  <c r="Y234" i="4" s="1"/>
  <c r="X237" i="4"/>
  <c r="X238" i="4"/>
  <c r="X241" i="4"/>
  <c r="X242" i="4"/>
  <c r="Y242" i="4" s="1"/>
  <c r="X245" i="4"/>
  <c r="X274" i="4"/>
  <c r="X285" i="4"/>
  <c r="X290" i="4"/>
  <c r="Y290" i="4" s="1"/>
  <c r="X273" i="4"/>
  <c r="X278" i="4"/>
  <c r="X289" i="4"/>
  <c r="X294" i="4"/>
  <c r="Y294" i="4" s="1"/>
  <c r="X298" i="4"/>
  <c r="X302" i="4"/>
  <c r="X306" i="4"/>
  <c r="X322" i="4"/>
  <c r="Y322" i="4" s="1"/>
  <c r="X308" i="4"/>
  <c r="X316" i="4"/>
  <c r="X324" i="4"/>
  <c r="X332" i="4"/>
  <c r="X339" i="4"/>
  <c r="X345" i="4"/>
  <c r="X353" i="4"/>
  <c r="X361" i="4"/>
  <c r="X369" i="4"/>
  <c r="X383" i="4"/>
  <c r="X385" i="4"/>
  <c r="X393" i="4"/>
  <c r="X401" i="4"/>
  <c r="X488" i="4"/>
  <c r="X522" i="4"/>
  <c r="X536" i="4"/>
  <c r="X544" i="4"/>
  <c r="X391" i="4"/>
  <c r="X399" i="4"/>
  <c r="X469" i="4"/>
  <c r="X486" i="4"/>
  <c r="X389" i="4"/>
  <c r="X397" i="4"/>
  <c r="X330" i="4"/>
  <c r="Y330" i="4" s="1"/>
  <c r="X335" i="4"/>
  <c r="X343" i="4"/>
  <c r="X351" i="4"/>
  <c r="X359" i="4"/>
  <c r="Y359" i="4" s="1"/>
  <c r="X367" i="4"/>
  <c r="X375" i="4"/>
  <c r="X377" i="4"/>
  <c r="X381" i="4"/>
  <c r="Y381" i="4" s="1"/>
  <c r="X387" i="4"/>
  <c r="X395" i="4"/>
  <c r="X534" i="4"/>
  <c r="X542" i="4"/>
  <c r="Y542" i="4" s="1"/>
  <c r="X468" i="4"/>
  <c r="X474" i="4"/>
  <c r="X476" i="4"/>
  <c r="X490" i="4"/>
  <c r="Y490" i="4" s="1"/>
  <c r="X492" i="4"/>
  <c r="X494" i="4"/>
  <c r="X496" i="4"/>
  <c r="X498" i="4"/>
  <c r="Y498" i="4" s="1"/>
  <c r="X500" i="4"/>
  <c r="X502" i="4"/>
  <c r="X504" i="4"/>
  <c r="X506" i="4"/>
  <c r="Y506" i="4" s="1"/>
  <c r="X508" i="4"/>
  <c r="X510" i="4"/>
  <c r="X512" i="4"/>
  <c r="X514" i="4"/>
  <c r="Y514" i="4" s="1"/>
  <c r="X516" i="4"/>
  <c r="X524" i="4"/>
  <c r="X532" i="4"/>
  <c r="X540" i="4"/>
  <c r="X538" i="4"/>
  <c r="X546" i="4"/>
  <c r="X548" i="4"/>
  <c r="X550" i="4"/>
  <c r="Y550" i="4" s="1"/>
  <c r="X552" i="4"/>
  <c r="X554" i="4"/>
  <c r="X556" i="4"/>
  <c r="X558" i="4"/>
  <c r="Y558" i="4" s="1"/>
  <c r="X560" i="4"/>
  <c r="X562" i="4"/>
  <c r="X564" i="4"/>
  <c r="X566" i="4"/>
  <c r="Y566" i="4" s="1"/>
  <c r="L998" i="4"/>
  <c r="O998" i="4" s="1"/>
  <c r="L994" i="4"/>
  <c r="O994" i="4" s="1"/>
  <c r="L990" i="4"/>
  <c r="O990" i="4" s="1"/>
  <c r="L986" i="4"/>
  <c r="O986" i="4" s="1"/>
  <c r="L982" i="4"/>
  <c r="O982" i="4" s="1"/>
  <c r="L999" i="4"/>
  <c r="O999" i="4" s="1"/>
  <c r="L995" i="4"/>
  <c r="O995" i="4" s="1"/>
  <c r="L991" i="4"/>
  <c r="O991" i="4" s="1"/>
  <c r="L983" i="4"/>
  <c r="O983" i="4" s="1"/>
  <c r="L978" i="4"/>
  <c r="O978" i="4" s="1"/>
  <c r="L987" i="4"/>
  <c r="O987" i="4" s="1"/>
  <c r="L979" i="4"/>
  <c r="O979" i="4" s="1"/>
  <c r="L976" i="4"/>
  <c r="O976" i="4" s="1"/>
  <c r="L972" i="4"/>
  <c r="O972" i="4" s="1"/>
  <c r="L968" i="4"/>
  <c r="O968" i="4" s="1"/>
  <c r="L957" i="4"/>
  <c r="O957" i="4" s="1"/>
  <c r="L953" i="4"/>
  <c r="O953" i="4" s="1"/>
  <c r="L949" i="4"/>
  <c r="O949" i="4" s="1"/>
  <c r="L973" i="4"/>
  <c r="O973" i="4" s="1"/>
  <c r="L969" i="4"/>
  <c r="O969" i="4" s="1"/>
  <c r="L964" i="4"/>
  <c r="O964" i="4" s="1"/>
  <c r="L961" i="4"/>
  <c r="O961" i="4" s="1"/>
  <c r="L965" i="4"/>
  <c r="O965" i="4" s="1"/>
  <c r="L956" i="4"/>
  <c r="O956" i="4" s="1"/>
  <c r="L952" i="4"/>
  <c r="O952" i="4" s="1"/>
  <c r="L927" i="4"/>
  <c r="O927" i="4" s="1"/>
  <c r="L945" i="4"/>
  <c r="O945" i="4" s="1"/>
  <c r="L941" i="4"/>
  <c r="O941" i="4" s="1"/>
  <c r="L937" i="4"/>
  <c r="O937" i="4" s="1"/>
  <c r="L933" i="4"/>
  <c r="O933" i="4" s="1"/>
  <c r="L938" i="4"/>
  <c r="O938" i="4" s="1"/>
  <c r="L926" i="4"/>
  <c r="O926" i="4" s="1"/>
  <c r="L915" i="4"/>
  <c r="O915" i="4" s="1"/>
  <c r="L911" i="4"/>
  <c r="O911" i="4" s="1"/>
  <c r="L907" i="4"/>
  <c r="O907" i="4" s="1"/>
  <c r="L903" i="4"/>
  <c r="O903" i="4" s="1"/>
  <c r="L899" i="4"/>
  <c r="O899" i="4" s="1"/>
  <c r="L895" i="4"/>
  <c r="O895" i="4" s="1"/>
  <c r="L942" i="4"/>
  <c r="O942" i="4" s="1"/>
  <c r="L930" i="4"/>
  <c r="O930" i="4" s="1"/>
  <c r="L923" i="4"/>
  <c r="O923" i="4" s="1"/>
  <c r="L948" i="4"/>
  <c r="O948" i="4" s="1"/>
  <c r="L891" i="4"/>
  <c r="O891" i="4" s="1"/>
  <c r="L879" i="4"/>
  <c r="O879" i="4" s="1"/>
  <c r="L918" i="4"/>
  <c r="O918" i="4" s="1"/>
  <c r="L914" i="4"/>
  <c r="O914" i="4" s="1"/>
  <c r="L910" i="4"/>
  <c r="O910" i="4" s="1"/>
  <c r="L906" i="4"/>
  <c r="O906" i="4" s="1"/>
  <c r="L902" i="4"/>
  <c r="O902" i="4" s="1"/>
  <c r="L898" i="4"/>
  <c r="O898" i="4" s="1"/>
  <c r="L894" i="4"/>
  <c r="O894" i="4" s="1"/>
  <c r="L892" i="4"/>
  <c r="O892" i="4" s="1"/>
  <c r="L888" i="4"/>
  <c r="O888" i="4" s="1"/>
  <c r="L883" i="4"/>
  <c r="O883" i="4" s="1"/>
  <c r="L882" i="4"/>
  <c r="O882" i="4" s="1"/>
  <c r="L878" i="4"/>
  <c r="O878" i="4" s="1"/>
  <c r="L886" i="4"/>
  <c r="O886" i="4" s="1"/>
  <c r="L871" i="4"/>
  <c r="O871" i="4" s="1"/>
  <c r="L870" i="4"/>
  <c r="O870" i="4" s="1"/>
  <c r="L860" i="4"/>
  <c r="O860" i="4" s="1"/>
  <c r="L855" i="4"/>
  <c r="O855" i="4" s="1"/>
  <c r="L853" i="4"/>
  <c r="O853" i="4" s="1"/>
  <c r="L849" i="4"/>
  <c r="O849" i="4" s="1"/>
  <c r="L845" i="4"/>
  <c r="O845" i="4" s="1"/>
  <c r="L841" i="4"/>
  <c r="O841" i="4" s="1"/>
  <c r="L837" i="4"/>
  <c r="O837" i="4" s="1"/>
  <c r="L833" i="4"/>
  <c r="O833" i="4" s="1"/>
  <c r="L829" i="4"/>
  <c r="O829" i="4" s="1"/>
  <c r="L825" i="4"/>
  <c r="O825" i="4" s="1"/>
  <c r="L887" i="4"/>
  <c r="O887" i="4" s="1"/>
  <c r="L875" i="4"/>
  <c r="O875" i="4" s="1"/>
  <c r="L859" i="4"/>
  <c r="O859" i="4" s="1"/>
  <c r="L863" i="4"/>
  <c r="O863" i="4" s="1"/>
  <c r="L934" i="4"/>
  <c r="O934" i="4" s="1"/>
  <c r="L874" i="4"/>
  <c r="O874" i="4" s="1"/>
  <c r="L872" i="4"/>
  <c r="O872" i="4" s="1"/>
  <c r="L867" i="4"/>
  <c r="O867" i="4" s="1"/>
  <c r="L866" i="4"/>
  <c r="O866" i="4" s="1"/>
  <c r="L856" i="4"/>
  <c r="O856" i="4" s="1"/>
  <c r="L852" i="4"/>
  <c r="O852" i="4" s="1"/>
  <c r="L848" i="4"/>
  <c r="O848" i="4" s="1"/>
  <c r="L844" i="4"/>
  <c r="O844" i="4" s="1"/>
  <c r="L840" i="4"/>
  <c r="O840" i="4" s="1"/>
  <c r="L836" i="4"/>
  <c r="O836" i="4" s="1"/>
  <c r="L832" i="4"/>
  <c r="O832" i="4" s="1"/>
  <c r="L828" i="4"/>
  <c r="O828" i="4" s="1"/>
  <c r="L820" i="4"/>
  <c r="O820" i="4" s="1"/>
  <c r="L824" i="4"/>
  <c r="O824" i="4" s="1"/>
  <c r="L821" i="4"/>
  <c r="O821" i="4" s="1"/>
  <c r="L817" i="4"/>
  <c r="O817" i="4" s="1"/>
  <c r="L813" i="4"/>
  <c r="O813" i="4" s="1"/>
  <c r="L809" i="4"/>
  <c r="O809" i="4" s="1"/>
  <c r="L805" i="4"/>
  <c r="O805" i="4" s="1"/>
  <c r="L801" i="4"/>
  <c r="O801" i="4" s="1"/>
  <c r="L797" i="4"/>
  <c r="O797" i="4" s="1"/>
  <c r="L793" i="4"/>
  <c r="O793" i="4" s="1"/>
  <c r="L789" i="4"/>
  <c r="O789" i="4" s="1"/>
  <c r="L785" i="4"/>
  <c r="O785" i="4" s="1"/>
  <c r="L814" i="4"/>
  <c r="O814" i="4" s="1"/>
  <c r="L810" i="4"/>
  <c r="O810" i="4" s="1"/>
  <c r="L806" i="4"/>
  <c r="O806" i="4" s="1"/>
  <c r="L802" i="4"/>
  <c r="O802" i="4" s="1"/>
  <c r="L798" i="4"/>
  <c r="O798" i="4" s="1"/>
  <c r="L794" i="4"/>
  <c r="O794" i="4" s="1"/>
  <c r="L790" i="4"/>
  <c r="O790" i="4" s="1"/>
  <c r="L786" i="4"/>
  <c r="O786" i="4" s="1"/>
  <c r="L782" i="4"/>
  <c r="O782" i="4" s="1"/>
  <c r="L778" i="4"/>
  <c r="O778" i="4" s="1"/>
  <c r="L781" i="4"/>
  <c r="O781" i="4" s="1"/>
  <c r="L775" i="4"/>
  <c r="O775" i="4" s="1"/>
  <c r="L770" i="4"/>
  <c r="O770" i="4" s="1"/>
  <c r="L766" i="4"/>
  <c r="O766" i="4" s="1"/>
  <c r="L762" i="4"/>
  <c r="O762" i="4" s="1"/>
  <c r="L758" i="4"/>
  <c r="O758" i="4" s="1"/>
  <c r="L754" i="4"/>
  <c r="O754" i="4" s="1"/>
  <c r="L750" i="4"/>
  <c r="O750" i="4" s="1"/>
  <c r="L746" i="4"/>
  <c r="O746" i="4" s="1"/>
  <c r="L742" i="4"/>
  <c r="O742" i="4" s="1"/>
  <c r="L738" i="4"/>
  <c r="O738" i="4" s="1"/>
  <c r="L734" i="4"/>
  <c r="O734" i="4" s="1"/>
  <c r="L730" i="4"/>
  <c r="O730" i="4" s="1"/>
  <c r="L726" i="4"/>
  <c r="O726" i="4" s="1"/>
  <c r="L722" i="4"/>
  <c r="O722" i="4" s="1"/>
  <c r="L718" i="4"/>
  <c r="O718" i="4" s="1"/>
  <c r="L714" i="4"/>
  <c r="O714" i="4" s="1"/>
  <c r="L710" i="4"/>
  <c r="O710" i="4" s="1"/>
  <c r="L706" i="4"/>
  <c r="O706" i="4" s="1"/>
  <c r="L702" i="4"/>
  <c r="O702" i="4" s="1"/>
  <c r="L698" i="4"/>
  <c r="O698" i="4" s="1"/>
  <c r="L694" i="4"/>
  <c r="O694" i="4" s="1"/>
  <c r="L774" i="4"/>
  <c r="O774" i="4" s="1"/>
  <c r="L773" i="4"/>
  <c r="O773" i="4" s="1"/>
  <c r="L767" i="4"/>
  <c r="O767" i="4" s="1"/>
  <c r="L763" i="4"/>
  <c r="O763" i="4" s="1"/>
  <c r="L759" i="4"/>
  <c r="O759" i="4" s="1"/>
  <c r="L755" i="4"/>
  <c r="O755" i="4" s="1"/>
  <c r="L751" i="4"/>
  <c r="O751" i="4" s="1"/>
  <c r="L747" i="4"/>
  <c r="O747" i="4" s="1"/>
  <c r="L743" i="4"/>
  <c r="O743" i="4" s="1"/>
  <c r="L739" i="4"/>
  <c r="O739" i="4" s="1"/>
  <c r="L735" i="4"/>
  <c r="O735" i="4" s="1"/>
  <c r="L731" i="4"/>
  <c r="O731" i="4" s="1"/>
  <c r="L727" i="4"/>
  <c r="O727" i="4" s="1"/>
  <c r="L723" i="4"/>
  <c r="O723" i="4" s="1"/>
  <c r="L719" i="4"/>
  <c r="O719" i="4" s="1"/>
  <c r="L715" i="4"/>
  <c r="O715" i="4" s="1"/>
  <c r="L711" i="4"/>
  <c r="O711" i="4" s="1"/>
  <c r="L707" i="4"/>
  <c r="O707" i="4" s="1"/>
  <c r="L703" i="4"/>
  <c r="O703" i="4" s="1"/>
  <c r="L699" i="4"/>
  <c r="O699" i="4" s="1"/>
  <c r="L695" i="4"/>
  <c r="O695" i="4" s="1"/>
  <c r="L690" i="4"/>
  <c r="O690" i="4" s="1"/>
  <c r="L687" i="4"/>
  <c r="O687" i="4" s="1"/>
  <c r="L683" i="4"/>
  <c r="O683" i="4" s="1"/>
  <c r="L691" i="4"/>
  <c r="O691" i="4" s="1"/>
  <c r="L684" i="4"/>
  <c r="O684" i="4" s="1"/>
  <c r="L680" i="4"/>
  <c r="O680" i="4" s="1"/>
  <c r="L676" i="4"/>
  <c r="O676" i="4" s="1"/>
  <c r="L672" i="4"/>
  <c r="O672" i="4" s="1"/>
  <c r="L668" i="4"/>
  <c r="O668" i="4" s="1"/>
  <c r="L664" i="4"/>
  <c r="O664" i="4" s="1"/>
  <c r="L660" i="4"/>
  <c r="O660" i="4" s="1"/>
  <c r="L656" i="4"/>
  <c r="O656" i="4" s="1"/>
  <c r="L652" i="4"/>
  <c r="O652" i="4" s="1"/>
  <c r="L648" i="4"/>
  <c r="O648" i="4" s="1"/>
  <c r="L644" i="4"/>
  <c r="O644" i="4" s="1"/>
  <c r="L640" i="4"/>
  <c r="O640" i="4" s="1"/>
  <c r="L636" i="4"/>
  <c r="O636" i="4" s="1"/>
  <c r="L632" i="4"/>
  <c r="O632" i="4" s="1"/>
  <c r="L628" i="4"/>
  <c r="O628" i="4" s="1"/>
  <c r="L624" i="4"/>
  <c r="O624" i="4" s="1"/>
  <c r="L620" i="4"/>
  <c r="O620" i="4" s="1"/>
  <c r="L616" i="4"/>
  <c r="O616" i="4" s="1"/>
  <c r="L609" i="4"/>
  <c r="O609" i="4" s="1"/>
  <c r="L605" i="4"/>
  <c r="O605" i="4" s="1"/>
  <c r="L601" i="4"/>
  <c r="O601" i="4" s="1"/>
  <c r="L597" i="4"/>
  <c r="O597" i="4" s="1"/>
  <c r="L593" i="4"/>
  <c r="O593" i="4" s="1"/>
  <c r="L589" i="4"/>
  <c r="O589" i="4" s="1"/>
  <c r="L585" i="4"/>
  <c r="O585" i="4" s="1"/>
  <c r="L581" i="4"/>
  <c r="O581" i="4" s="1"/>
  <c r="L612" i="4"/>
  <c r="O612" i="4" s="1"/>
  <c r="L608" i="4"/>
  <c r="O608" i="4" s="1"/>
  <c r="L604" i="4"/>
  <c r="O604" i="4" s="1"/>
  <c r="L600" i="4"/>
  <c r="O600" i="4" s="1"/>
  <c r="L596" i="4"/>
  <c r="O596" i="4" s="1"/>
  <c r="L592" i="4"/>
  <c r="O592" i="4" s="1"/>
  <c r="L588" i="4"/>
  <c r="O588" i="4" s="1"/>
  <c r="L584" i="4"/>
  <c r="O584" i="4" s="1"/>
  <c r="L580" i="4"/>
  <c r="O580" i="4" s="1"/>
  <c r="L578" i="4"/>
  <c r="O578" i="4" s="1"/>
  <c r="L576" i="4"/>
  <c r="O576" i="4" s="1"/>
  <c r="L574" i="4"/>
  <c r="O574" i="4" s="1"/>
  <c r="L572" i="4"/>
  <c r="O572" i="4" s="1"/>
  <c r="L570" i="4"/>
  <c r="O570" i="4" s="1"/>
  <c r="L568" i="4"/>
  <c r="O568" i="4" s="1"/>
  <c r="L566" i="4"/>
  <c r="O566" i="4" s="1"/>
  <c r="L564" i="4"/>
  <c r="O564" i="4" s="1"/>
  <c r="L562" i="4"/>
  <c r="O562" i="4" s="1"/>
  <c r="L560" i="4"/>
  <c r="O560" i="4" s="1"/>
  <c r="L558" i="4"/>
  <c r="O558" i="4" s="1"/>
  <c r="L556" i="4"/>
  <c r="O556" i="4" s="1"/>
  <c r="L554" i="4"/>
  <c r="O554" i="4" s="1"/>
  <c r="L552" i="4"/>
  <c r="O552" i="4" s="1"/>
  <c r="L550" i="4"/>
  <c r="O550" i="4" s="1"/>
  <c r="L548" i="4"/>
  <c r="O548" i="4" s="1"/>
  <c r="L546" i="4"/>
  <c r="O546" i="4" s="1"/>
  <c r="L544" i="4"/>
  <c r="O544" i="4" s="1"/>
  <c r="L542" i="4"/>
  <c r="O542" i="4" s="1"/>
  <c r="L540" i="4"/>
  <c r="O540" i="4" s="1"/>
  <c r="L538" i="4"/>
  <c r="O538" i="4" s="1"/>
  <c r="L536" i="4"/>
  <c r="O536" i="4" s="1"/>
  <c r="L534" i="4"/>
  <c r="O534" i="4" s="1"/>
  <c r="L532" i="4"/>
  <c r="O532" i="4" s="1"/>
  <c r="L528" i="4"/>
  <c r="O528" i="4" s="1"/>
  <c r="L524" i="4"/>
  <c r="O524" i="4" s="1"/>
  <c r="L522" i="4"/>
  <c r="O522" i="4" s="1"/>
  <c r="L520" i="4"/>
  <c r="O520" i="4" s="1"/>
  <c r="L518" i="4"/>
  <c r="O518" i="4" s="1"/>
  <c r="L516" i="4"/>
  <c r="O516" i="4" s="1"/>
  <c r="L514" i="4"/>
  <c r="O514" i="4" s="1"/>
  <c r="L512" i="4"/>
  <c r="O512" i="4" s="1"/>
  <c r="L510" i="4"/>
  <c r="O510" i="4" s="1"/>
  <c r="L508" i="4"/>
  <c r="O508" i="4" s="1"/>
  <c r="L506" i="4"/>
  <c r="O506" i="4" s="1"/>
  <c r="L504" i="4"/>
  <c r="O504" i="4" s="1"/>
  <c r="L502" i="4"/>
  <c r="O502" i="4" s="1"/>
  <c r="L500" i="4"/>
  <c r="O500" i="4" s="1"/>
  <c r="L498" i="4"/>
  <c r="O498" i="4" s="1"/>
  <c r="L496" i="4"/>
  <c r="O496" i="4" s="1"/>
  <c r="L494" i="4"/>
  <c r="O494" i="4" s="1"/>
  <c r="L492" i="4"/>
  <c r="O492" i="4" s="1"/>
  <c r="L490" i="4"/>
  <c r="O490" i="4" s="1"/>
  <c r="L488" i="4"/>
  <c r="O488" i="4" s="1"/>
  <c r="L486" i="4"/>
  <c r="O486" i="4" s="1"/>
  <c r="L484" i="4"/>
  <c r="O484" i="4" s="1"/>
  <c r="L482" i="4"/>
  <c r="O482" i="4" s="1"/>
  <c r="L480" i="4"/>
  <c r="O480" i="4" s="1"/>
  <c r="L478" i="4"/>
  <c r="O478" i="4" s="1"/>
  <c r="L476" i="4"/>
  <c r="O476" i="4" s="1"/>
  <c r="L530" i="4"/>
  <c r="O530" i="4" s="1"/>
  <c r="L526" i="4"/>
  <c r="O526" i="4" s="1"/>
  <c r="L468" i="4"/>
  <c r="O468" i="4" s="1"/>
  <c r="L470" i="4"/>
  <c r="O470" i="4" s="1"/>
  <c r="L472" i="4"/>
  <c r="O472" i="4" s="1"/>
  <c r="L467" i="4"/>
  <c r="O467" i="4" s="1"/>
  <c r="L465" i="4"/>
  <c r="O465" i="4" s="1"/>
  <c r="L463" i="4"/>
  <c r="O463" i="4" s="1"/>
  <c r="L461" i="4"/>
  <c r="O461" i="4" s="1"/>
  <c r="L459" i="4"/>
  <c r="O459" i="4" s="1"/>
  <c r="L457" i="4"/>
  <c r="O457" i="4" s="1"/>
  <c r="L455" i="4"/>
  <c r="O455" i="4" s="1"/>
  <c r="L453" i="4"/>
  <c r="O453" i="4" s="1"/>
  <c r="L451" i="4"/>
  <c r="O451" i="4" s="1"/>
  <c r="L449" i="4"/>
  <c r="O449" i="4" s="1"/>
  <c r="L447" i="4"/>
  <c r="O447" i="4" s="1"/>
  <c r="L445" i="4"/>
  <c r="O445" i="4" s="1"/>
  <c r="L443" i="4"/>
  <c r="O443" i="4" s="1"/>
  <c r="L441" i="4"/>
  <c r="O441" i="4" s="1"/>
  <c r="L439" i="4"/>
  <c r="O439" i="4" s="1"/>
  <c r="L437" i="4"/>
  <c r="O437" i="4" s="1"/>
  <c r="L435" i="4"/>
  <c r="O435" i="4" s="1"/>
  <c r="L433" i="4"/>
  <c r="O433" i="4" s="1"/>
  <c r="L431" i="4"/>
  <c r="O431" i="4" s="1"/>
  <c r="L429" i="4"/>
  <c r="O429" i="4" s="1"/>
  <c r="L427" i="4"/>
  <c r="O427" i="4" s="1"/>
  <c r="L425" i="4"/>
  <c r="O425" i="4" s="1"/>
  <c r="L423" i="4"/>
  <c r="O423" i="4" s="1"/>
  <c r="L421" i="4"/>
  <c r="O421" i="4" s="1"/>
  <c r="L419" i="4"/>
  <c r="O419" i="4" s="1"/>
  <c r="L417" i="4"/>
  <c r="O417" i="4" s="1"/>
  <c r="L415" i="4"/>
  <c r="O415" i="4" s="1"/>
  <c r="L413" i="4"/>
  <c r="O413" i="4" s="1"/>
  <c r="L411" i="4"/>
  <c r="O411" i="4" s="1"/>
  <c r="L409" i="4"/>
  <c r="O409" i="4" s="1"/>
  <c r="L407" i="4"/>
  <c r="O407" i="4" s="1"/>
  <c r="L405" i="4"/>
  <c r="O405" i="4" s="1"/>
  <c r="L403" i="4"/>
  <c r="O403" i="4" s="1"/>
  <c r="L401" i="4"/>
  <c r="O401" i="4" s="1"/>
  <c r="L399" i="4"/>
  <c r="O399" i="4" s="1"/>
  <c r="L397" i="4"/>
  <c r="O397" i="4" s="1"/>
  <c r="L395" i="4"/>
  <c r="O395" i="4" s="1"/>
  <c r="L393" i="4"/>
  <c r="O393" i="4" s="1"/>
  <c r="L391" i="4"/>
  <c r="O391" i="4" s="1"/>
  <c r="L389" i="4"/>
  <c r="O389" i="4" s="1"/>
  <c r="L387" i="4"/>
  <c r="O387" i="4" s="1"/>
  <c r="L385" i="4"/>
  <c r="O385" i="4" s="1"/>
  <c r="L383" i="4"/>
  <c r="O383" i="4" s="1"/>
  <c r="L381" i="4"/>
  <c r="O381" i="4" s="1"/>
  <c r="L379" i="4"/>
  <c r="O379" i="4" s="1"/>
  <c r="L377" i="4"/>
  <c r="O377" i="4" s="1"/>
  <c r="L375" i="4"/>
  <c r="O375" i="4" s="1"/>
  <c r="L373" i="4"/>
  <c r="O373" i="4" s="1"/>
  <c r="L371" i="4"/>
  <c r="O371" i="4" s="1"/>
  <c r="L369" i="4"/>
  <c r="O369" i="4" s="1"/>
  <c r="L367" i="4"/>
  <c r="O367" i="4" s="1"/>
  <c r="L365" i="4"/>
  <c r="O365" i="4" s="1"/>
  <c r="L363" i="4"/>
  <c r="O363" i="4" s="1"/>
  <c r="L361" i="4"/>
  <c r="O361" i="4" s="1"/>
  <c r="L359" i="4"/>
  <c r="O359" i="4" s="1"/>
  <c r="L357" i="4"/>
  <c r="O357" i="4" s="1"/>
  <c r="L355" i="4"/>
  <c r="O355" i="4" s="1"/>
  <c r="L353" i="4"/>
  <c r="O353" i="4" s="1"/>
  <c r="L351" i="4"/>
  <c r="O351" i="4" s="1"/>
  <c r="L349" i="4"/>
  <c r="O349" i="4" s="1"/>
  <c r="L347" i="4"/>
  <c r="O347" i="4" s="1"/>
  <c r="L345" i="4"/>
  <c r="O345" i="4" s="1"/>
  <c r="L343" i="4"/>
  <c r="O343" i="4" s="1"/>
  <c r="L341" i="4"/>
  <c r="O341" i="4" s="1"/>
  <c r="L474" i="4"/>
  <c r="O474" i="4" s="1"/>
  <c r="L339" i="4"/>
  <c r="O339" i="4" s="1"/>
  <c r="L337" i="4"/>
  <c r="O337" i="4" s="1"/>
  <c r="L332" i="4"/>
  <c r="O332" i="4" s="1"/>
  <c r="L330" i="4"/>
  <c r="O330" i="4" s="1"/>
  <c r="L328" i="4"/>
  <c r="O328" i="4" s="1"/>
  <c r="L326" i="4"/>
  <c r="O326" i="4" s="1"/>
  <c r="L324" i="4"/>
  <c r="O324" i="4" s="1"/>
  <c r="L322" i="4"/>
  <c r="O322" i="4" s="1"/>
  <c r="L320" i="4"/>
  <c r="O320" i="4" s="1"/>
  <c r="L318" i="4"/>
  <c r="O318" i="4" s="1"/>
  <c r="L316" i="4"/>
  <c r="O316" i="4" s="1"/>
  <c r="L314" i="4"/>
  <c r="O314" i="4" s="1"/>
  <c r="L312" i="4"/>
  <c r="O312" i="4" s="1"/>
  <c r="L310" i="4"/>
  <c r="O310" i="4" s="1"/>
  <c r="L308" i="4"/>
  <c r="O308" i="4" s="1"/>
  <c r="L306" i="4"/>
  <c r="O306" i="4" s="1"/>
  <c r="L304" i="4"/>
  <c r="O304" i="4" s="1"/>
  <c r="L302" i="4"/>
  <c r="O302" i="4" s="1"/>
  <c r="L300" i="4"/>
  <c r="O300" i="4" s="1"/>
  <c r="L298" i="4"/>
  <c r="O298" i="4" s="1"/>
  <c r="L296" i="4"/>
  <c r="O296" i="4" s="1"/>
  <c r="L294" i="4"/>
  <c r="O294" i="4" s="1"/>
  <c r="L292" i="4"/>
  <c r="O292" i="4" s="1"/>
  <c r="L290" i="4"/>
  <c r="O290" i="4" s="1"/>
  <c r="L288" i="4"/>
  <c r="O288" i="4" s="1"/>
  <c r="L286" i="4"/>
  <c r="O286" i="4" s="1"/>
  <c r="L284" i="4"/>
  <c r="O284" i="4" s="1"/>
  <c r="L282" i="4"/>
  <c r="O282" i="4" s="1"/>
  <c r="L280" i="4"/>
  <c r="O280" i="4" s="1"/>
  <c r="L278" i="4"/>
  <c r="O278" i="4" s="1"/>
  <c r="L276" i="4"/>
  <c r="O276" i="4" s="1"/>
  <c r="L274" i="4"/>
  <c r="O274" i="4" s="1"/>
  <c r="L272" i="4"/>
  <c r="O272" i="4" s="1"/>
  <c r="L270" i="4"/>
  <c r="O270" i="4" s="1"/>
  <c r="L268" i="4"/>
  <c r="O268" i="4" s="1"/>
  <c r="L266" i="4"/>
  <c r="O266" i="4" s="1"/>
  <c r="L264" i="4"/>
  <c r="O264" i="4" s="1"/>
  <c r="L262" i="4"/>
  <c r="O262" i="4" s="1"/>
  <c r="L260" i="4"/>
  <c r="O260" i="4" s="1"/>
  <c r="L258" i="4"/>
  <c r="O258" i="4" s="1"/>
  <c r="L256" i="4"/>
  <c r="O256" i="4" s="1"/>
  <c r="L254" i="4"/>
  <c r="O254" i="4" s="1"/>
  <c r="L252" i="4"/>
  <c r="O252" i="4" s="1"/>
  <c r="L250" i="4"/>
  <c r="O250" i="4" s="1"/>
  <c r="L248" i="4"/>
  <c r="O248" i="4" s="1"/>
  <c r="L246" i="4"/>
  <c r="O246" i="4" s="1"/>
  <c r="L244" i="4"/>
  <c r="O244" i="4" s="1"/>
  <c r="L242" i="4"/>
  <c r="O242" i="4" s="1"/>
  <c r="L240" i="4"/>
  <c r="O240" i="4" s="1"/>
  <c r="L238" i="4"/>
  <c r="O238" i="4" s="1"/>
  <c r="L236" i="4"/>
  <c r="O236" i="4" s="1"/>
  <c r="L234" i="4"/>
  <c r="O234" i="4" s="1"/>
  <c r="L232" i="4"/>
  <c r="O232" i="4" s="1"/>
  <c r="L230" i="4"/>
  <c r="O230" i="4" s="1"/>
  <c r="L228" i="4"/>
  <c r="O228" i="4" s="1"/>
  <c r="L226" i="4"/>
  <c r="O226" i="4" s="1"/>
  <c r="L224" i="4"/>
  <c r="O224" i="4" s="1"/>
  <c r="L222" i="4"/>
  <c r="O222" i="4" s="1"/>
  <c r="L220" i="4"/>
  <c r="O220" i="4" s="1"/>
  <c r="L218" i="4"/>
  <c r="O218" i="4" s="1"/>
  <c r="L216" i="4"/>
  <c r="O216" i="4" s="1"/>
  <c r="L214" i="4"/>
  <c r="O214" i="4" s="1"/>
  <c r="L212" i="4"/>
  <c r="O212" i="4" s="1"/>
  <c r="L210" i="4"/>
  <c r="O210" i="4" s="1"/>
  <c r="L333" i="4"/>
  <c r="O333" i="4" s="1"/>
  <c r="L335" i="4"/>
  <c r="O335" i="4" s="1"/>
  <c r="L201" i="4"/>
  <c r="O201" i="4" s="1"/>
  <c r="L199" i="4"/>
  <c r="O199" i="4" s="1"/>
  <c r="L197" i="4"/>
  <c r="O197" i="4" s="1"/>
  <c r="L195" i="4"/>
  <c r="O195" i="4" s="1"/>
  <c r="L193" i="4"/>
  <c r="O193" i="4" s="1"/>
  <c r="L191" i="4"/>
  <c r="O191" i="4" s="1"/>
  <c r="L189" i="4"/>
  <c r="O189" i="4" s="1"/>
  <c r="L187" i="4"/>
  <c r="O187" i="4" s="1"/>
  <c r="L185" i="4"/>
  <c r="O185" i="4" s="1"/>
  <c r="L183" i="4"/>
  <c r="O183" i="4" s="1"/>
  <c r="L181" i="4"/>
  <c r="O181" i="4" s="1"/>
  <c r="L179" i="4"/>
  <c r="O179" i="4" s="1"/>
  <c r="L177" i="4"/>
  <c r="O177" i="4" s="1"/>
  <c r="L175" i="4"/>
  <c r="O175" i="4" s="1"/>
  <c r="L173" i="4"/>
  <c r="O173" i="4" s="1"/>
  <c r="L171" i="4"/>
  <c r="O171" i="4" s="1"/>
  <c r="L169" i="4"/>
  <c r="O169" i="4" s="1"/>
  <c r="L167" i="4"/>
  <c r="O167" i="4" s="1"/>
  <c r="L165" i="4"/>
  <c r="O165" i="4" s="1"/>
  <c r="L163" i="4"/>
  <c r="O163" i="4" s="1"/>
  <c r="L161" i="4"/>
  <c r="O161" i="4" s="1"/>
  <c r="L159" i="4"/>
  <c r="O159" i="4" s="1"/>
  <c r="L157" i="4"/>
  <c r="O157" i="4" s="1"/>
  <c r="L155" i="4"/>
  <c r="O155" i="4" s="1"/>
  <c r="L153" i="4"/>
  <c r="O153" i="4" s="1"/>
  <c r="L151" i="4"/>
  <c r="O151" i="4" s="1"/>
  <c r="L149" i="4"/>
  <c r="O149" i="4" s="1"/>
  <c r="L147" i="4"/>
  <c r="O147" i="4" s="1"/>
  <c r="L145" i="4"/>
  <c r="O145" i="4" s="1"/>
  <c r="L143" i="4"/>
  <c r="O143" i="4" s="1"/>
  <c r="L141" i="4"/>
  <c r="O141" i="4" s="1"/>
  <c r="L139" i="4"/>
  <c r="O139" i="4" s="1"/>
  <c r="L137" i="4"/>
  <c r="O137" i="4" s="1"/>
  <c r="L135" i="4"/>
  <c r="O135" i="4" s="1"/>
  <c r="L133" i="4"/>
  <c r="O133" i="4" s="1"/>
  <c r="L131" i="4"/>
  <c r="O131" i="4" s="1"/>
  <c r="L129" i="4"/>
  <c r="O129" i="4" s="1"/>
  <c r="L127" i="4"/>
  <c r="O127" i="4" s="1"/>
  <c r="L125" i="4"/>
  <c r="O125" i="4" s="1"/>
  <c r="L123" i="4"/>
  <c r="O123" i="4" s="1"/>
  <c r="L121" i="4"/>
  <c r="O121" i="4" s="1"/>
  <c r="L119" i="4"/>
  <c r="O119" i="4" s="1"/>
  <c r="L117" i="4"/>
  <c r="O117" i="4" s="1"/>
  <c r="L115" i="4"/>
  <c r="O115" i="4" s="1"/>
  <c r="L113" i="4"/>
  <c r="O113" i="4" s="1"/>
  <c r="L111" i="4"/>
  <c r="O111" i="4" s="1"/>
  <c r="L109" i="4"/>
  <c r="O109" i="4" s="1"/>
  <c r="L107" i="4"/>
  <c r="O107" i="4" s="1"/>
  <c r="L105" i="4"/>
  <c r="O105" i="4" s="1"/>
  <c r="L103" i="4"/>
  <c r="O103" i="4" s="1"/>
  <c r="L101" i="4"/>
  <c r="O101" i="4" s="1"/>
  <c r="L99" i="4"/>
  <c r="O99" i="4" s="1"/>
  <c r="L97" i="4"/>
  <c r="O97" i="4" s="1"/>
  <c r="L95" i="4"/>
  <c r="O95" i="4" s="1"/>
  <c r="L93" i="4"/>
  <c r="O93" i="4" s="1"/>
  <c r="L91" i="4"/>
  <c r="O91" i="4" s="1"/>
  <c r="L89" i="4"/>
  <c r="O89" i="4" s="1"/>
  <c r="L87" i="4"/>
  <c r="O87" i="4" s="1"/>
  <c r="L85" i="4"/>
  <c r="O85" i="4" s="1"/>
  <c r="L83" i="4"/>
  <c r="O83" i="4" s="1"/>
  <c r="L81" i="4"/>
  <c r="O81" i="4" s="1"/>
  <c r="L79" i="4"/>
  <c r="O79" i="4" s="1"/>
  <c r="L77" i="4"/>
  <c r="O77" i="4" s="1"/>
  <c r="L75" i="4"/>
  <c r="O75" i="4" s="1"/>
  <c r="L73" i="4"/>
  <c r="O73" i="4" s="1"/>
  <c r="L71" i="4"/>
  <c r="O71" i="4" s="1"/>
  <c r="L69" i="4"/>
  <c r="O69" i="4" s="1"/>
  <c r="L67" i="4"/>
  <c r="O67" i="4" s="1"/>
  <c r="L65" i="4"/>
  <c r="O65" i="4" s="1"/>
  <c r="L63" i="4"/>
  <c r="O63" i="4" s="1"/>
  <c r="L208" i="4"/>
  <c r="O208" i="4" s="1"/>
  <c r="L206" i="4"/>
  <c r="O206" i="4" s="1"/>
  <c r="L204" i="4"/>
  <c r="O204" i="4" s="1"/>
  <c r="L202" i="4"/>
  <c r="O202" i="4" s="1"/>
  <c r="B3" i="4"/>
  <c r="B5" i="4"/>
  <c r="B7" i="4"/>
  <c r="B9" i="4"/>
  <c r="B11" i="4"/>
  <c r="B13" i="4"/>
  <c r="X14" i="4"/>
  <c r="Y14" i="4" s="1"/>
  <c r="B15" i="4"/>
  <c r="B17" i="4"/>
  <c r="B19" i="4"/>
  <c r="X20" i="4"/>
  <c r="Y20" i="4" s="1"/>
  <c r="B21" i="4"/>
  <c r="X22" i="4"/>
  <c r="Y22" i="4" s="1"/>
  <c r="B23" i="4"/>
  <c r="X24" i="4"/>
  <c r="Y24" i="4" s="1"/>
  <c r="B25" i="4"/>
  <c r="X26" i="4"/>
  <c r="Y26" i="4" s="1"/>
  <c r="B27" i="4"/>
  <c r="X28" i="4"/>
  <c r="Y28" i="4" s="1"/>
  <c r="B29" i="4"/>
  <c r="X30" i="4"/>
  <c r="Y30" i="4" s="1"/>
  <c r="B31" i="4"/>
  <c r="X32" i="4"/>
  <c r="Y32" i="4" s="1"/>
  <c r="B33" i="4"/>
  <c r="X34" i="4"/>
  <c r="Y34" i="4" s="1"/>
  <c r="B35" i="4"/>
  <c r="X36" i="4"/>
  <c r="Y36" i="4" s="1"/>
  <c r="B37" i="4"/>
  <c r="X38" i="4"/>
  <c r="Y38" i="4" s="1"/>
  <c r="B39" i="4"/>
  <c r="X40" i="4"/>
  <c r="Y40" i="4" s="1"/>
  <c r="B41" i="4"/>
  <c r="X42" i="4"/>
  <c r="Y42" i="4" s="1"/>
  <c r="B43" i="4"/>
  <c r="X44" i="4"/>
  <c r="Y44" i="4" s="1"/>
  <c r="B45" i="4"/>
  <c r="X46" i="4"/>
  <c r="Y46" i="4" s="1"/>
  <c r="B47" i="4"/>
  <c r="X48" i="4"/>
  <c r="Y48" i="4" s="1"/>
  <c r="B49" i="4"/>
  <c r="X50" i="4"/>
  <c r="Y50" i="4" s="1"/>
  <c r="B51" i="4"/>
  <c r="X52" i="4"/>
  <c r="Y52" i="4" s="1"/>
  <c r="B53" i="4"/>
  <c r="X54" i="4"/>
  <c r="Y54" i="4" s="1"/>
  <c r="B55" i="4"/>
  <c r="X56" i="4"/>
  <c r="Y56" i="4" s="1"/>
  <c r="B57" i="4"/>
  <c r="X58" i="4"/>
  <c r="Y58" i="4" s="1"/>
  <c r="B59" i="4"/>
  <c r="X60" i="4"/>
  <c r="Y60" i="4" s="1"/>
  <c r="B61" i="4"/>
  <c r="B62" i="4"/>
  <c r="Y63" i="4"/>
  <c r="Y65" i="4"/>
  <c r="Y69" i="4"/>
  <c r="Y71" i="4"/>
  <c r="Y73" i="4"/>
  <c r="Y75" i="4"/>
  <c r="Y77" i="4"/>
  <c r="Y79" i="4"/>
  <c r="Y81" i="4"/>
  <c r="Y83" i="4"/>
  <c r="Y85" i="4"/>
  <c r="Y87" i="4"/>
  <c r="Y89" i="4"/>
  <c r="Y91" i="4"/>
  <c r="Y93" i="4"/>
  <c r="Y95" i="4"/>
  <c r="Y97" i="4"/>
  <c r="Y105" i="4"/>
  <c r="L106" i="4"/>
  <c r="O106" i="4" s="1"/>
  <c r="Y108" i="4"/>
  <c r="Y113" i="4"/>
  <c r="L114" i="4"/>
  <c r="O114" i="4" s="1"/>
  <c r="Y116" i="4"/>
  <c r="Y121" i="4"/>
  <c r="L122" i="4"/>
  <c r="O122" i="4" s="1"/>
  <c r="Y129" i="4"/>
  <c r="L130" i="4"/>
  <c r="O130" i="4" s="1"/>
  <c r="Y132" i="4"/>
  <c r="Y137" i="4"/>
  <c r="L138" i="4"/>
  <c r="O138" i="4" s="1"/>
  <c r="Y140" i="4"/>
  <c r="Y145" i="4"/>
  <c r="L146" i="4"/>
  <c r="O146" i="4" s="1"/>
  <c r="Y148" i="4"/>
  <c r="Y153" i="4"/>
  <c r="L154" i="4"/>
  <c r="O154" i="4" s="1"/>
  <c r="Y156" i="4"/>
  <c r="Y161" i="4"/>
  <c r="L162" i="4"/>
  <c r="O162" i="4" s="1"/>
  <c r="Y164" i="4"/>
  <c r="Y169" i="4"/>
  <c r="L170" i="4"/>
  <c r="O170" i="4" s="1"/>
  <c r="Y172" i="4"/>
  <c r="Y177" i="4"/>
  <c r="L178" i="4"/>
  <c r="O178" i="4" s="1"/>
  <c r="Y180" i="4"/>
  <c r="Y185" i="4"/>
  <c r="L186" i="4"/>
  <c r="O186" i="4" s="1"/>
  <c r="Y188" i="4"/>
  <c r="Y193" i="4"/>
  <c r="L194" i="4"/>
  <c r="O194" i="4" s="1"/>
  <c r="Y196" i="4"/>
  <c r="Y201" i="4"/>
  <c r="Y965" i="4"/>
  <c r="Y961" i="4"/>
  <c r="Y987" i="4"/>
  <c r="Y979" i="4"/>
  <c r="Y973" i="4"/>
  <c r="Y969" i="4"/>
  <c r="Y923" i="4"/>
  <c r="Y930" i="4"/>
  <c r="Y906" i="4"/>
  <c r="Y902" i="4"/>
  <c r="Y898" i="4"/>
  <c r="Y894" i="4"/>
  <c r="Y892" i="4"/>
  <c r="Y891" i="4"/>
  <c r="Y942" i="4"/>
  <c r="Y882" i="4"/>
  <c r="Y874" i="4"/>
  <c r="Y872" i="4"/>
  <c r="Y871" i="4"/>
  <c r="Y866" i="4"/>
  <c r="Y856" i="4"/>
  <c r="Y855" i="4"/>
  <c r="Y853" i="4"/>
  <c r="Y849" i="4"/>
  <c r="Y845" i="4"/>
  <c r="Y841" i="4"/>
  <c r="Y837" i="4"/>
  <c r="Y833" i="4"/>
  <c r="Y829" i="4"/>
  <c r="Y825" i="4"/>
  <c r="Y888" i="4"/>
  <c r="Y875" i="4"/>
  <c r="Y860" i="4"/>
  <c r="Y859" i="4"/>
  <c r="Y887" i="4"/>
  <c r="Y868" i="4"/>
  <c r="Y867" i="4"/>
  <c r="Y862" i="4"/>
  <c r="Y852" i="4"/>
  <c r="Y848" i="4"/>
  <c r="Y844" i="4"/>
  <c r="Y840" i="4"/>
  <c r="Y836" i="4"/>
  <c r="Y832" i="4"/>
  <c r="Y828" i="4"/>
  <c r="Y824" i="4"/>
  <c r="Y821" i="4"/>
  <c r="Y818" i="4"/>
  <c r="Y777" i="4"/>
  <c r="Y774" i="4"/>
  <c r="Y691" i="4"/>
  <c r="Y690" i="4"/>
  <c r="Y687" i="4"/>
  <c r="Y672" i="4"/>
  <c r="Y668" i="4"/>
  <c r="Y664" i="4"/>
  <c r="Y660" i="4"/>
  <c r="Y656" i="4"/>
  <c r="Y652" i="4"/>
  <c r="Y648" i="4"/>
  <c r="Y644" i="4"/>
  <c r="Y640" i="4"/>
  <c r="Y636" i="4"/>
  <c r="Y632" i="4"/>
  <c r="Y628" i="4"/>
  <c r="Y624" i="4"/>
  <c r="Y620" i="4"/>
  <c r="Y616" i="4"/>
  <c r="Y612" i="4"/>
  <c r="Y580" i="4"/>
  <c r="Y578" i="4"/>
  <c r="Y528" i="4"/>
  <c r="Y470" i="4"/>
  <c r="Y401" i="4"/>
  <c r="Y399" i="4"/>
  <c r="Y397" i="4"/>
  <c r="Y395" i="4"/>
  <c r="Y393" i="4"/>
  <c r="Y391" i="4"/>
  <c r="Y389" i="4"/>
  <c r="Y387" i="4"/>
  <c r="Y385" i="4"/>
  <c r="Y383" i="4"/>
  <c r="Y379" i="4"/>
  <c r="Y377" i="4"/>
  <c r="Y375" i="4"/>
  <c r="Y373" i="4"/>
  <c r="Y371" i="4"/>
  <c r="Y369" i="4"/>
  <c r="Y367" i="4"/>
  <c r="Y365" i="4"/>
  <c r="Y363" i="4"/>
  <c r="Y361" i="4"/>
  <c r="Y357" i="4"/>
  <c r="Y355" i="4"/>
  <c r="Y353" i="4"/>
  <c r="Y351" i="4"/>
  <c r="Y347" i="4"/>
  <c r="Y345" i="4"/>
  <c r="Y343" i="4"/>
  <c r="Y341" i="4"/>
  <c r="Y335" i="4"/>
  <c r="Y332" i="4"/>
  <c r="Y328" i="4"/>
  <c r="Y324" i="4"/>
  <c r="Y320" i="4"/>
  <c r="Y318" i="4"/>
  <c r="Y316" i="4"/>
  <c r="Y314" i="4"/>
  <c r="Y312" i="4"/>
  <c r="Y310" i="4"/>
  <c r="Y308" i="4"/>
  <c r="Y306" i="4"/>
  <c r="Y304" i="4"/>
  <c r="Y302" i="4"/>
  <c r="Y300" i="4"/>
  <c r="Y298" i="4"/>
  <c r="Y296" i="4"/>
  <c r="Y292" i="4"/>
  <c r="Y288" i="4"/>
  <c r="Y284" i="4"/>
  <c r="Y282" i="4"/>
  <c r="Y280" i="4"/>
  <c r="Y278" i="4"/>
  <c r="Y276" i="4"/>
  <c r="Y274" i="4"/>
  <c r="Y272" i="4"/>
  <c r="Y270" i="4"/>
  <c r="Y268" i="4"/>
  <c r="Y266" i="4"/>
  <c r="Y264" i="4"/>
  <c r="Y262" i="4"/>
  <c r="Y260" i="4"/>
  <c r="Y258" i="4"/>
  <c r="Y256" i="4"/>
  <c r="Y254" i="4"/>
  <c r="Y252" i="4"/>
  <c r="Y248" i="4"/>
  <c r="Y246" i="4"/>
  <c r="Y244" i="4"/>
  <c r="Y240" i="4"/>
  <c r="Y238" i="4"/>
  <c r="Y236" i="4"/>
  <c r="Y232" i="4"/>
  <c r="Y230" i="4"/>
  <c r="Y228" i="4"/>
  <c r="Y224" i="4"/>
  <c r="Y222" i="4"/>
  <c r="Y220" i="4"/>
  <c r="Y216" i="4"/>
  <c r="Y214" i="4"/>
  <c r="Y212" i="4"/>
  <c r="Y339" i="4"/>
  <c r="Y337" i="4"/>
  <c r="Y208" i="4"/>
  <c r="Y206" i="4"/>
  <c r="Y204" i="4"/>
  <c r="Y202" i="4"/>
  <c r="L62" i="4"/>
  <c r="O62" i="4" s="1"/>
  <c r="Y62" i="4"/>
  <c r="B64" i="4"/>
  <c r="B66" i="4"/>
  <c r="B68" i="4"/>
  <c r="B70" i="4"/>
  <c r="B72" i="4"/>
  <c r="B74" i="4"/>
  <c r="B76" i="4"/>
  <c r="B78" i="4"/>
  <c r="B80" i="4"/>
  <c r="B82" i="4"/>
  <c r="B84" i="4"/>
  <c r="B86" i="4"/>
  <c r="B88" i="4"/>
  <c r="B90" i="4"/>
  <c r="B92" i="4"/>
  <c r="B94" i="4"/>
  <c r="B96" i="4"/>
  <c r="B98" i="4"/>
  <c r="B100" i="4"/>
  <c r="B102" i="4"/>
  <c r="L108" i="4"/>
  <c r="O108" i="4" s="1"/>
  <c r="Y110" i="4"/>
  <c r="L116" i="4"/>
  <c r="O116" i="4" s="1"/>
  <c r="Y118" i="4"/>
  <c r="Y123" i="4"/>
  <c r="L124" i="4"/>
  <c r="O124" i="4" s="1"/>
  <c r="Y131" i="4"/>
  <c r="L132" i="4"/>
  <c r="O132" i="4" s="1"/>
  <c r="Y134" i="4"/>
  <c r="L140" i="4"/>
  <c r="O140" i="4" s="1"/>
  <c r="Y142" i="4"/>
  <c r="L148" i="4"/>
  <c r="O148" i="4" s="1"/>
  <c r="Y150" i="4"/>
  <c r="Y155" i="4"/>
  <c r="L156" i="4"/>
  <c r="O156" i="4" s="1"/>
  <c r="Y163" i="4"/>
  <c r="L164" i="4"/>
  <c r="O164" i="4" s="1"/>
  <c r="Y166" i="4"/>
  <c r="Y171" i="4"/>
  <c r="L172" i="4"/>
  <c r="O172" i="4" s="1"/>
  <c r="Y174" i="4"/>
  <c r="Y179" i="4"/>
  <c r="L180" i="4"/>
  <c r="O180" i="4" s="1"/>
  <c r="Y182" i="4"/>
  <c r="Y187" i="4"/>
  <c r="L188" i="4"/>
  <c r="O188" i="4" s="1"/>
  <c r="Y195" i="4"/>
  <c r="L196" i="4"/>
  <c r="O196" i="4" s="1"/>
  <c r="Y198" i="4"/>
  <c r="B999" i="4"/>
  <c r="B995" i="4"/>
  <c r="B991" i="4"/>
  <c r="B987" i="4"/>
  <c r="B983" i="4"/>
  <c r="B1000" i="4"/>
  <c r="B996" i="4"/>
  <c r="B992" i="4"/>
  <c r="B1001" i="4"/>
  <c r="B997" i="4"/>
  <c r="B993" i="4"/>
  <c r="B989" i="4"/>
  <c r="B985" i="4"/>
  <c r="B981" i="4"/>
  <c r="B998" i="4"/>
  <c r="B994" i="4"/>
  <c r="B990" i="4"/>
  <c r="B986" i="4"/>
  <c r="B982" i="4"/>
  <c r="B978" i="4"/>
  <c r="B984" i="4"/>
  <c r="B975" i="4"/>
  <c r="B971" i="4"/>
  <c r="B967" i="4"/>
  <c r="B963" i="4"/>
  <c r="B988" i="4"/>
  <c r="B979" i="4"/>
  <c r="B976" i="4"/>
  <c r="B972" i="4"/>
  <c r="B968" i="4"/>
  <c r="B964" i="4"/>
  <c r="B960" i="4"/>
  <c r="B977" i="4"/>
  <c r="B973" i="4"/>
  <c r="B969" i="4"/>
  <c r="B966" i="4"/>
  <c r="B958" i="4"/>
  <c r="B954" i="4"/>
  <c r="B950" i="4"/>
  <c r="B946" i="4"/>
  <c r="B974" i="4"/>
  <c r="B970" i="4"/>
  <c r="B961" i="4"/>
  <c r="B959" i="4"/>
  <c r="B955" i="4"/>
  <c r="B951" i="4"/>
  <c r="B947" i="4"/>
  <c r="B980" i="4"/>
  <c r="B965" i="4"/>
  <c r="B962" i="4"/>
  <c r="B956" i="4"/>
  <c r="B952" i="4"/>
  <c r="B948" i="4"/>
  <c r="B957" i="4"/>
  <c r="B953" i="4"/>
  <c r="B944" i="4"/>
  <c r="B940" i="4"/>
  <c r="B936" i="4"/>
  <c r="B932" i="4"/>
  <c r="B928" i="4"/>
  <c r="B945" i="4"/>
  <c r="B941" i="4"/>
  <c r="B937" i="4"/>
  <c r="B933" i="4"/>
  <c r="B929" i="4"/>
  <c r="B925" i="4"/>
  <c r="B942" i="4"/>
  <c r="B938" i="4"/>
  <c r="B934" i="4"/>
  <c r="B930" i="4"/>
  <c r="B926" i="4"/>
  <c r="B922" i="4"/>
  <c r="B939" i="4"/>
  <c r="B924" i="4"/>
  <c r="B923" i="4"/>
  <c r="B920" i="4"/>
  <c r="B916" i="4"/>
  <c r="B912" i="4"/>
  <c r="B908" i="4"/>
  <c r="B904" i="4"/>
  <c r="B900" i="4"/>
  <c r="B896" i="4"/>
  <c r="B892" i="4"/>
  <c r="B943" i="4"/>
  <c r="B931" i="4"/>
  <c r="B917" i="4"/>
  <c r="B913" i="4"/>
  <c r="B909" i="4"/>
  <c r="B905" i="4"/>
  <c r="B901" i="4"/>
  <c r="B897" i="4"/>
  <c r="B893" i="4"/>
  <c r="B921" i="4"/>
  <c r="B918" i="4"/>
  <c r="B914" i="4"/>
  <c r="B910" i="4"/>
  <c r="B906" i="4"/>
  <c r="B902" i="4"/>
  <c r="B898" i="4"/>
  <c r="B894" i="4"/>
  <c r="B890" i="4"/>
  <c r="B886" i="4"/>
  <c r="B882" i="4"/>
  <c r="B935" i="4"/>
  <c r="B885" i="4"/>
  <c r="B884" i="4"/>
  <c r="B879" i="4"/>
  <c r="B877" i="4"/>
  <c r="B873" i="4"/>
  <c r="B949" i="4"/>
  <c r="B915" i="4"/>
  <c r="B911" i="4"/>
  <c r="B907" i="4"/>
  <c r="B903" i="4"/>
  <c r="B899" i="4"/>
  <c r="B895" i="4"/>
  <c r="B889" i="4"/>
  <c r="B888" i="4"/>
  <c r="B883" i="4"/>
  <c r="B878" i="4"/>
  <c r="B874" i="4"/>
  <c r="B870" i="4"/>
  <c r="B866" i="4"/>
  <c r="B862" i="4"/>
  <c r="B858" i="4"/>
  <c r="B919" i="4"/>
  <c r="B887" i="4"/>
  <c r="B927" i="4"/>
  <c r="B875" i="4"/>
  <c r="B865" i="4"/>
  <c r="B864" i="4"/>
  <c r="B859" i="4"/>
  <c r="B854" i="4"/>
  <c r="B850" i="4"/>
  <c r="B846" i="4"/>
  <c r="B842" i="4"/>
  <c r="B838" i="4"/>
  <c r="B834" i="4"/>
  <c r="B830" i="4"/>
  <c r="B826" i="4"/>
  <c r="B822" i="4"/>
  <c r="B881" i="4"/>
  <c r="B876" i="4"/>
  <c r="B869" i="4"/>
  <c r="B868" i="4"/>
  <c r="B863" i="4"/>
  <c r="B851" i="4"/>
  <c r="B847" i="4"/>
  <c r="B843" i="4"/>
  <c r="B839" i="4"/>
  <c r="B835" i="4"/>
  <c r="B831" i="4"/>
  <c r="B827" i="4"/>
  <c r="B823" i="4"/>
  <c r="B891" i="4"/>
  <c r="B880" i="4"/>
  <c r="B872" i="4"/>
  <c r="B867" i="4"/>
  <c r="B857" i="4"/>
  <c r="B856" i="4"/>
  <c r="B852" i="4"/>
  <c r="B848" i="4"/>
  <c r="B844" i="4"/>
  <c r="B840" i="4"/>
  <c r="B836" i="4"/>
  <c r="B832" i="4"/>
  <c r="B828" i="4"/>
  <c r="B824" i="4"/>
  <c r="B820" i="4"/>
  <c r="B871" i="4"/>
  <c r="B861" i="4"/>
  <c r="B860" i="4"/>
  <c r="B855" i="4"/>
  <c r="B853" i="4"/>
  <c r="B849" i="4"/>
  <c r="B845" i="4"/>
  <c r="B841" i="4"/>
  <c r="B837" i="4"/>
  <c r="B833" i="4"/>
  <c r="B829" i="4"/>
  <c r="B825" i="4"/>
  <c r="B819" i="4"/>
  <c r="B818" i="4"/>
  <c r="B816" i="4"/>
  <c r="B812" i="4"/>
  <c r="B808" i="4"/>
  <c r="B804" i="4"/>
  <c r="B800" i="4"/>
  <c r="B796" i="4"/>
  <c r="B792" i="4"/>
  <c r="B788" i="4"/>
  <c r="B784" i="4"/>
  <c r="B780" i="4"/>
  <c r="B821" i="4"/>
  <c r="B817" i="4"/>
  <c r="B813" i="4"/>
  <c r="B809" i="4"/>
  <c r="B805" i="4"/>
  <c r="B801" i="4"/>
  <c r="B797" i="4"/>
  <c r="B793" i="4"/>
  <c r="B789" i="4"/>
  <c r="B785" i="4"/>
  <c r="B781" i="4"/>
  <c r="B777" i="4"/>
  <c r="B773" i="4"/>
  <c r="B814" i="4"/>
  <c r="B810" i="4"/>
  <c r="B806" i="4"/>
  <c r="B802" i="4"/>
  <c r="B798" i="4"/>
  <c r="B794" i="4"/>
  <c r="B790" i="4"/>
  <c r="B786" i="4"/>
  <c r="B815" i="4"/>
  <c r="B811" i="4"/>
  <c r="B807" i="4"/>
  <c r="B803" i="4"/>
  <c r="B799" i="4"/>
  <c r="B795" i="4"/>
  <c r="B791" i="4"/>
  <c r="B787" i="4"/>
  <c r="B783" i="4"/>
  <c r="B779" i="4"/>
  <c r="B778" i="4"/>
  <c r="B774" i="4"/>
  <c r="B767" i="4"/>
  <c r="B763" i="4"/>
  <c r="B759" i="4"/>
  <c r="B755" i="4"/>
  <c r="B751" i="4"/>
  <c r="B747" i="4"/>
  <c r="B743" i="4"/>
  <c r="B739" i="4"/>
  <c r="B735" i="4"/>
  <c r="B731" i="4"/>
  <c r="B727" i="4"/>
  <c r="B723" i="4"/>
  <c r="B719" i="4"/>
  <c r="B715" i="4"/>
  <c r="B711" i="4"/>
  <c r="B707" i="4"/>
  <c r="B703" i="4"/>
  <c r="B699" i="4"/>
  <c r="B695" i="4"/>
  <c r="B768" i="4"/>
  <c r="B764" i="4"/>
  <c r="B760" i="4"/>
  <c r="B756" i="4"/>
  <c r="B752" i="4"/>
  <c r="B748" i="4"/>
  <c r="B744" i="4"/>
  <c r="B740" i="4"/>
  <c r="B736" i="4"/>
  <c r="B732" i="4"/>
  <c r="B728" i="4"/>
  <c r="B724" i="4"/>
  <c r="B720" i="4"/>
  <c r="B716" i="4"/>
  <c r="B712" i="4"/>
  <c r="B708" i="4"/>
  <c r="B704" i="4"/>
  <c r="B700" i="4"/>
  <c r="B696" i="4"/>
  <c r="B776" i="4"/>
  <c r="B772" i="4"/>
  <c r="B771" i="4"/>
  <c r="B769" i="4"/>
  <c r="B765" i="4"/>
  <c r="B761" i="4"/>
  <c r="B757" i="4"/>
  <c r="B753" i="4"/>
  <c r="B749" i="4"/>
  <c r="B745" i="4"/>
  <c r="B741" i="4"/>
  <c r="B737" i="4"/>
  <c r="B733" i="4"/>
  <c r="B729" i="4"/>
  <c r="B725" i="4"/>
  <c r="B721" i="4"/>
  <c r="B717" i="4"/>
  <c r="B713" i="4"/>
  <c r="B709" i="4"/>
  <c r="B705" i="4"/>
  <c r="B701" i="4"/>
  <c r="B697" i="4"/>
  <c r="B693" i="4"/>
  <c r="B689" i="4"/>
  <c r="B782" i="4"/>
  <c r="B775" i="4"/>
  <c r="B770" i="4"/>
  <c r="B766" i="4"/>
  <c r="B762" i="4"/>
  <c r="B758" i="4"/>
  <c r="B754" i="4"/>
  <c r="B750" i="4"/>
  <c r="B746" i="4"/>
  <c r="B742" i="4"/>
  <c r="B738" i="4"/>
  <c r="B734" i="4"/>
  <c r="B730" i="4"/>
  <c r="B726" i="4"/>
  <c r="B722" i="4"/>
  <c r="B718" i="4"/>
  <c r="B714" i="4"/>
  <c r="B710" i="4"/>
  <c r="B706" i="4"/>
  <c r="B702" i="4"/>
  <c r="B698" i="4"/>
  <c r="B694" i="4"/>
  <c r="B690" i="4"/>
  <c r="B692" i="4"/>
  <c r="B687" i="4"/>
  <c r="B686" i="4"/>
  <c r="B682" i="4"/>
  <c r="B678" i="4"/>
  <c r="B674" i="4"/>
  <c r="B670" i="4"/>
  <c r="B666" i="4"/>
  <c r="B662" i="4"/>
  <c r="B658" i="4"/>
  <c r="B654" i="4"/>
  <c r="B650" i="4"/>
  <c r="B646" i="4"/>
  <c r="B642" i="4"/>
  <c r="B638" i="4"/>
  <c r="B634" i="4"/>
  <c r="B630" i="4"/>
  <c r="B626" i="4"/>
  <c r="B622" i="4"/>
  <c r="B618" i="4"/>
  <c r="B614" i="4"/>
  <c r="B683" i="4"/>
  <c r="B679" i="4"/>
  <c r="B675" i="4"/>
  <c r="B671" i="4"/>
  <c r="B667" i="4"/>
  <c r="B663" i="4"/>
  <c r="B659" i="4"/>
  <c r="B655" i="4"/>
  <c r="B651" i="4"/>
  <c r="B647" i="4"/>
  <c r="B643" i="4"/>
  <c r="B639" i="4"/>
  <c r="B635" i="4"/>
  <c r="B631" i="4"/>
  <c r="B627" i="4"/>
  <c r="B623" i="4"/>
  <c r="B619" i="4"/>
  <c r="B615" i="4"/>
  <c r="B611" i="4"/>
  <c r="B691" i="4"/>
  <c r="B688" i="4"/>
  <c r="B684" i="4"/>
  <c r="B680" i="4"/>
  <c r="B676" i="4"/>
  <c r="B672" i="4"/>
  <c r="B668" i="4"/>
  <c r="B664" i="4"/>
  <c r="B660" i="4"/>
  <c r="B656" i="4"/>
  <c r="B652" i="4"/>
  <c r="B648" i="4"/>
  <c r="B644" i="4"/>
  <c r="B640" i="4"/>
  <c r="B636" i="4"/>
  <c r="B632" i="4"/>
  <c r="B628" i="4"/>
  <c r="B624" i="4"/>
  <c r="B620" i="4"/>
  <c r="B616" i="4"/>
  <c r="B612" i="4"/>
  <c r="B685" i="4"/>
  <c r="B681" i="4"/>
  <c r="B677" i="4"/>
  <c r="B673" i="4"/>
  <c r="B669" i="4"/>
  <c r="B665" i="4"/>
  <c r="B661" i="4"/>
  <c r="B657" i="4"/>
  <c r="B653" i="4"/>
  <c r="B649" i="4"/>
  <c r="B645" i="4"/>
  <c r="B641" i="4"/>
  <c r="B637" i="4"/>
  <c r="B633" i="4"/>
  <c r="B629" i="4"/>
  <c r="B625" i="4"/>
  <c r="B621" i="4"/>
  <c r="B617" i="4"/>
  <c r="B606" i="4"/>
  <c r="B602" i="4"/>
  <c r="B598" i="4"/>
  <c r="B594" i="4"/>
  <c r="B590" i="4"/>
  <c r="B586" i="4"/>
  <c r="B582" i="4"/>
  <c r="B579" i="4"/>
  <c r="B577" i="4"/>
  <c r="B575" i="4"/>
  <c r="B573" i="4"/>
  <c r="B571" i="4"/>
  <c r="B569" i="4"/>
  <c r="B567" i="4"/>
  <c r="B565" i="4"/>
  <c r="B563" i="4"/>
  <c r="B561" i="4"/>
  <c r="B559" i="4"/>
  <c r="B557" i="4"/>
  <c r="B555" i="4"/>
  <c r="B553" i="4"/>
  <c r="B551" i="4"/>
  <c r="B549" i="4"/>
  <c r="B547" i="4"/>
  <c r="B545" i="4"/>
  <c r="B543" i="4"/>
  <c r="B541" i="4"/>
  <c r="B539" i="4"/>
  <c r="B537" i="4"/>
  <c r="B535" i="4"/>
  <c r="B533" i="4"/>
  <c r="B607" i="4"/>
  <c r="B603" i="4"/>
  <c r="B599" i="4"/>
  <c r="B595" i="4"/>
  <c r="B591" i="4"/>
  <c r="B587" i="4"/>
  <c r="B583" i="4"/>
  <c r="B613" i="4"/>
  <c r="B610" i="4"/>
  <c r="B608" i="4"/>
  <c r="B604" i="4"/>
  <c r="B600" i="4"/>
  <c r="B596" i="4"/>
  <c r="B592" i="4"/>
  <c r="B588" i="4"/>
  <c r="B584" i="4"/>
  <c r="B580" i="4"/>
  <c r="B578" i="4"/>
  <c r="B576" i="4"/>
  <c r="B574" i="4"/>
  <c r="B572" i="4"/>
  <c r="B570" i="4"/>
  <c r="B568" i="4"/>
  <c r="B566" i="4"/>
  <c r="B564" i="4"/>
  <c r="B562" i="4"/>
  <c r="B560" i="4"/>
  <c r="B558" i="4"/>
  <c r="B556" i="4"/>
  <c r="B554" i="4"/>
  <c r="B552" i="4"/>
  <c r="B550" i="4"/>
  <c r="B548" i="4"/>
  <c r="B546" i="4"/>
  <c r="B544" i="4"/>
  <c r="B542" i="4"/>
  <c r="B540" i="4"/>
  <c r="B538" i="4"/>
  <c r="B536" i="4"/>
  <c r="B534" i="4"/>
  <c r="B532" i="4"/>
  <c r="B530" i="4"/>
  <c r="B528" i="4"/>
  <c r="B526" i="4"/>
  <c r="B609" i="4"/>
  <c r="B605" i="4"/>
  <c r="B601" i="4"/>
  <c r="B597" i="4"/>
  <c r="B593" i="4"/>
  <c r="B589" i="4"/>
  <c r="B585" i="4"/>
  <c r="B581" i="4"/>
  <c r="B531" i="4"/>
  <c r="B525" i="4"/>
  <c r="B523" i="4"/>
  <c r="B521" i="4"/>
  <c r="B519" i="4"/>
  <c r="B517" i="4"/>
  <c r="B515" i="4"/>
  <c r="B513" i="4"/>
  <c r="B511" i="4"/>
  <c r="B509" i="4"/>
  <c r="B507" i="4"/>
  <c r="B505" i="4"/>
  <c r="B503" i="4"/>
  <c r="B501" i="4"/>
  <c r="B499" i="4"/>
  <c r="B497" i="4"/>
  <c r="B495" i="4"/>
  <c r="B493" i="4"/>
  <c r="B491" i="4"/>
  <c r="B527" i="4"/>
  <c r="B529" i="4"/>
  <c r="B524" i="4"/>
  <c r="B522" i="4"/>
  <c r="B520" i="4"/>
  <c r="B518" i="4"/>
  <c r="B516" i="4"/>
  <c r="B514" i="4"/>
  <c r="B512" i="4"/>
  <c r="B510" i="4"/>
  <c r="B508" i="4"/>
  <c r="B506" i="4"/>
  <c r="B504" i="4"/>
  <c r="B502" i="4"/>
  <c r="B500" i="4"/>
  <c r="B498" i="4"/>
  <c r="B496" i="4"/>
  <c r="B494" i="4"/>
  <c r="B492" i="4"/>
  <c r="B490" i="4"/>
  <c r="B488" i="4"/>
  <c r="B486" i="4"/>
  <c r="B484" i="4"/>
  <c r="B482" i="4"/>
  <c r="B480" i="4"/>
  <c r="B478" i="4"/>
  <c r="B476" i="4"/>
  <c r="B474" i="4"/>
  <c r="B472" i="4"/>
  <c r="B470" i="4"/>
  <c r="B468" i="4"/>
  <c r="B483" i="4"/>
  <c r="B475" i="4"/>
  <c r="B471" i="4"/>
  <c r="B485" i="4"/>
  <c r="B477" i="4"/>
  <c r="B473" i="4"/>
  <c r="B467" i="4"/>
  <c r="B465" i="4"/>
  <c r="B463" i="4"/>
  <c r="B461" i="4"/>
  <c r="B459" i="4"/>
  <c r="B457" i="4"/>
  <c r="B455" i="4"/>
  <c r="B453" i="4"/>
  <c r="B451" i="4"/>
  <c r="B449" i="4"/>
  <c r="B447" i="4"/>
  <c r="B445" i="4"/>
  <c r="B443" i="4"/>
  <c r="B441" i="4"/>
  <c r="B439" i="4"/>
  <c r="B437" i="4"/>
  <c r="B435" i="4"/>
  <c r="B433" i="4"/>
  <c r="B431" i="4"/>
  <c r="B429" i="4"/>
  <c r="B427" i="4"/>
  <c r="B425" i="4"/>
  <c r="B423" i="4"/>
  <c r="B421" i="4"/>
  <c r="B419" i="4"/>
  <c r="B417" i="4"/>
  <c r="B415" i="4"/>
  <c r="B413" i="4"/>
  <c r="B411" i="4"/>
  <c r="B409" i="4"/>
  <c r="B407" i="4"/>
  <c r="B405" i="4"/>
  <c r="B403" i="4"/>
  <c r="B401" i="4"/>
  <c r="B399" i="4"/>
  <c r="B397" i="4"/>
  <c r="B395" i="4"/>
  <c r="B393" i="4"/>
  <c r="B391" i="4"/>
  <c r="B389" i="4"/>
  <c r="B387" i="4"/>
  <c r="B385" i="4"/>
  <c r="B383" i="4"/>
  <c r="B381" i="4"/>
  <c r="B379" i="4"/>
  <c r="B377" i="4"/>
  <c r="B375" i="4"/>
  <c r="B373" i="4"/>
  <c r="B371" i="4"/>
  <c r="B369" i="4"/>
  <c r="B367" i="4"/>
  <c r="B365" i="4"/>
  <c r="B363" i="4"/>
  <c r="B361" i="4"/>
  <c r="B359" i="4"/>
  <c r="B357" i="4"/>
  <c r="B355" i="4"/>
  <c r="B353" i="4"/>
  <c r="B351" i="4"/>
  <c r="B349" i="4"/>
  <c r="B347" i="4"/>
  <c r="B345" i="4"/>
  <c r="B343" i="4"/>
  <c r="B341" i="4"/>
  <c r="B339" i="4"/>
  <c r="B337" i="4"/>
  <c r="B335" i="4"/>
  <c r="B333" i="4"/>
  <c r="B487" i="4"/>
  <c r="B479" i="4"/>
  <c r="B489" i="4"/>
  <c r="B481" i="4"/>
  <c r="B469" i="4"/>
  <c r="B466" i="4"/>
  <c r="B464" i="4"/>
  <c r="B462" i="4"/>
  <c r="B460" i="4"/>
  <c r="B458" i="4"/>
  <c r="B456" i="4"/>
  <c r="B454" i="4"/>
  <c r="B452" i="4"/>
  <c r="B450" i="4"/>
  <c r="B448" i="4"/>
  <c r="B446" i="4"/>
  <c r="B444" i="4"/>
  <c r="B442" i="4"/>
  <c r="B440" i="4"/>
  <c r="B438" i="4"/>
  <c r="B436" i="4"/>
  <c r="B434" i="4"/>
  <c r="B432" i="4"/>
  <c r="B430" i="4"/>
  <c r="B428" i="4"/>
  <c r="B426" i="4"/>
  <c r="B424" i="4"/>
  <c r="B422" i="4"/>
  <c r="B420" i="4"/>
  <c r="B418" i="4"/>
  <c r="B416" i="4"/>
  <c r="B414" i="4"/>
  <c r="B412" i="4"/>
  <c r="B410" i="4"/>
  <c r="B408" i="4"/>
  <c r="B406" i="4"/>
  <c r="B404" i="4"/>
  <c r="B402" i="4"/>
  <c r="B400" i="4"/>
  <c r="B398" i="4"/>
  <c r="B396" i="4"/>
  <c r="B394" i="4"/>
  <c r="B392" i="4"/>
  <c r="B390" i="4"/>
  <c r="B388" i="4"/>
  <c r="B386" i="4"/>
  <c r="B384" i="4"/>
  <c r="B382" i="4"/>
  <c r="B380" i="4"/>
  <c r="B378" i="4"/>
  <c r="B376" i="4"/>
  <c r="B374" i="4"/>
  <c r="B372" i="4"/>
  <c r="B370" i="4"/>
  <c r="B368" i="4"/>
  <c r="B366" i="4"/>
  <c r="B364" i="4"/>
  <c r="B362" i="4"/>
  <c r="B360" i="4"/>
  <c r="B358" i="4"/>
  <c r="B356" i="4"/>
  <c r="B354" i="4"/>
  <c r="B352" i="4"/>
  <c r="B350" i="4"/>
  <c r="B348" i="4"/>
  <c r="B346" i="4"/>
  <c r="B344" i="4"/>
  <c r="B342" i="4"/>
  <c r="B340" i="4"/>
  <c r="B338" i="4"/>
  <c r="B334" i="4"/>
  <c r="B331" i="4"/>
  <c r="B329" i="4"/>
  <c r="B327" i="4"/>
  <c r="B325" i="4"/>
  <c r="B323" i="4"/>
  <c r="B321" i="4"/>
  <c r="B319" i="4"/>
  <c r="B317" i="4"/>
  <c r="B315" i="4"/>
  <c r="B313" i="4"/>
  <c r="B311" i="4"/>
  <c r="B309" i="4"/>
  <c r="B307" i="4"/>
  <c r="B305" i="4"/>
  <c r="B303" i="4"/>
  <c r="B301" i="4"/>
  <c r="B299" i="4"/>
  <c r="B297" i="4"/>
  <c r="B295" i="4"/>
  <c r="B293" i="4"/>
  <c r="B291" i="4"/>
  <c r="B289" i="4"/>
  <c r="B287" i="4"/>
  <c r="B285" i="4"/>
  <c r="B283" i="4"/>
  <c r="B281" i="4"/>
  <c r="B279" i="4"/>
  <c r="B277" i="4"/>
  <c r="B275" i="4"/>
  <c r="B273" i="4"/>
  <c r="B271" i="4"/>
  <c r="B269" i="4"/>
  <c r="B267" i="4"/>
  <c r="B265" i="4"/>
  <c r="B263" i="4"/>
  <c r="B261" i="4"/>
  <c r="B259" i="4"/>
  <c r="B257" i="4"/>
  <c r="B255" i="4"/>
  <c r="B253" i="4"/>
  <c r="B251" i="4"/>
  <c r="B249" i="4"/>
  <c r="B247" i="4"/>
  <c r="B245" i="4"/>
  <c r="B243" i="4"/>
  <c r="B241" i="4"/>
  <c r="B239" i="4"/>
  <c r="B237" i="4"/>
  <c r="B235" i="4"/>
  <c r="B233" i="4"/>
  <c r="B231" i="4"/>
  <c r="B229" i="4"/>
  <c r="B227" i="4"/>
  <c r="B225" i="4"/>
  <c r="B223" i="4"/>
  <c r="B221" i="4"/>
  <c r="B219" i="4"/>
  <c r="B217" i="4"/>
  <c r="B215" i="4"/>
  <c r="B213" i="4"/>
  <c r="B211" i="4"/>
  <c r="B209" i="4"/>
  <c r="B207" i="4"/>
  <c r="B205" i="4"/>
  <c r="B203" i="4"/>
  <c r="B336" i="4"/>
  <c r="B332" i="4"/>
  <c r="B330" i="4"/>
  <c r="B328" i="4"/>
  <c r="B326" i="4"/>
  <c r="B324" i="4"/>
  <c r="B322" i="4"/>
  <c r="B320" i="4"/>
  <c r="B318" i="4"/>
  <c r="B316" i="4"/>
  <c r="B314" i="4"/>
  <c r="B312" i="4"/>
  <c r="B310" i="4"/>
  <c r="B308" i="4"/>
  <c r="B306" i="4"/>
  <c r="B304" i="4"/>
  <c r="B302" i="4"/>
  <c r="B300" i="4"/>
  <c r="B298" i="4"/>
  <c r="B296" i="4"/>
  <c r="B294" i="4"/>
  <c r="B292" i="4"/>
  <c r="B290" i="4"/>
  <c r="B288" i="4"/>
  <c r="B286" i="4"/>
  <c r="B284" i="4"/>
  <c r="B282" i="4"/>
  <c r="B280" i="4"/>
  <c r="B278" i="4"/>
  <c r="B276" i="4"/>
  <c r="B274" i="4"/>
  <c r="B272" i="4"/>
  <c r="B270" i="4"/>
  <c r="B268" i="4"/>
  <c r="B266" i="4"/>
  <c r="B264" i="4"/>
  <c r="B262" i="4"/>
  <c r="B260" i="4"/>
  <c r="B258" i="4"/>
  <c r="B256" i="4"/>
  <c r="B254" i="4"/>
  <c r="B252" i="4"/>
  <c r="B250" i="4"/>
  <c r="B248" i="4"/>
  <c r="B246" i="4"/>
  <c r="B244" i="4"/>
  <c r="B242" i="4"/>
  <c r="B240" i="4"/>
  <c r="B238" i="4"/>
  <c r="B236" i="4"/>
  <c r="B234" i="4"/>
  <c r="B232" i="4"/>
  <c r="B230" i="4"/>
  <c r="B228" i="4"/>
  <c r="B226" i="4"/>
  <c r="B224" i="4"/>
  <c r="B222" i="4"/>
  <c r="B220" i="4"/>
  <c r="B218" i="4"/>
  <c r="B216" i="4"/>
  <c r="B214" i="4"/>
  <c r="B212" i="4"/>
  <c r="B208" i="4"/>
  <c r="B206" i="4"/>
  <c r="B204" i="4"/>
  <c r="B202" i="4"/>
  <c r="B200" i="4"/>
  <c r="B198" i="4"/>
  <c r="B196" i="4"/>
  <c r="B194" i="4"/>
  <c r="B192" i="4"/>
  <c r="B190" i="4"/>
  <c r="B188" i="4"/>
  <c r="B186" i="4"/>
  <c r="B184" i="4"/>
  <c r="B182" i="4"/>
  <c r="B180" i="4"/>
  <c r="B178" i="4"/>
  <c r="B176" i="4"/>
  <c r="B174" i="4"/>
  <c r="B172" i="4"/>
  <c r="B170" i="4"/>
  <c r="B168" i="4"/>
  <c r="B166" i="4"/>
  <c r="B164" i="4"/>
  <c r="B162" i="4"/>
  <c r="B160" i="4"/>
  <c r="B158" i="4"/>
  <c r="B156" i="4"/>
  <c r="B154" i="4"/>
  <c r="B152" i="4"/>
  <c r="B150" i="4"/>
  <c r="B148" i="4"/>
  <c r="B146" i="4"/>
  <c r="B144" i="4"/>
  <c r="B142" i="4"/>
  <c r="B140" i="4"/>
  <c r="B138" i="4"/>
  <c r="B136" i="4"/>
  <c r="B134" i="4"/>
  <c r="B132" i="4"/>
  <c r="B130" i="4"/>
  <c r="B128" i="4"/>
  <c r="B126" i="4"/>
  <c r="B124" i="4"/>
  <c r="B122" i="4"/>
  <c r="B120" i="4"/>
  <c r="B118" i="4"/>
  <c r="B116" i="4"/>
  <c r="B114" i="4"/>
  <c r="B112" i="4"/>
  <c r="B110" i="4"/>
  <c r="B108" i="4"/>
  <c r="B106" i="4"/>
  <c r="B210" i="4"/>
  <c r="B201" i="4"/>
  <c r="B199" i="4"/>
  <c r="B197" i="4"/>
  <c r="B195" i="4"/>
  <c r="B193" i="4"/>
  <c r="B191" i="4"/>
  <c r="B189" i="4"/>
  <c r="B187" i="4"/>
  <c r="B185" i="4"/>
  <c r="B183" i="4"/>
  <c r="B181" i="4"/>
  <c r="B179" i="4"/>
  <c r="B177" i="4"/>
  <c r="B175" i="4"/>
  <c r="B173" i="4"/>
  <c r="B171" i="4"/>
  <c r="B169" i="4"/>
  <c r="B167" i="4"/>
  <c r="B165" i="4"/>
  <c r="B163" i="4"/>
  <c r="B161" i="4"/>
  <c r="B159" i="4"/>
  <c r="B157" i="4"/>
  <c r="B155" i="4"/>
  <c r="B153" i="4"/>
  <c r="B151" i="4"/>
  <c r="B149" i="4"/>
  <c r="B147" i="4"/>
  <c r="B145" i="4"/>
  <c r="B143" i="4"/>
  <c r="B141" i="4"/>
  <c r="B139" i="4"/>
  <c r="B137" i="4"/>
  <c r="B135" i="4"/>
  <c r="B133" i="4"/>
  <c r="B131" i="4"/>
  <c r="B129" i="4"/>
  <c r="B127" i="4"/>
  <c r="B125" i="4"/>
  <c r="B123" i="4"/>
  <c r="B121" i="4"/>
  <c r="B119" i="4"/>
  <c r="B117" i="4"/>
  <c r="B115" i="4"/>
  <c r="B113" i="4"/>
  <c r="B111" i="4"/>
  <c r="B109" i="4"/>
  <c r="B107" i="4"/>
  <c r="B105" i="4"/>
  <c r="B103" i="4"/>
  <c r="B101" i="4"/>
  <c r="B99" i="4"/>
  <c r="Y2" i="4"/>
  <c r="B4" i="4"/>
  <c r="B6" i="4"/>
  <c r="B8" i="4"/>
  <c r="B10" i="4"/>
  <c r="B12" i="4"/>
  <c r="B14" i="4"/>
  <c r="B16" i="4"/>
  <c r="B18" i="4"/>
  <c r="B20" i="4"/>
  <c r="B22" i="4"/>
  <c r="B24" i="4"/>
  <c r="B26" i="4"/>
  <c r="B28" i="4"/>
  <c r="B30" i="4"/>
  <c r="B32" i="4"/>
  <c r="B34" i="4"/>
  <c r="B36" i="4"/>
  <c r="B38" i="4"/>
  <c r="B40" i="4"/>
  <c r="B42" i="4"/>
  <c r="B44" i="4"/>
  <c r="B46" i="4"/>
  <c r="B48" i="4"/>
  <c r="B50" i="4"/>
  <c r="B52" i="4"/>
  <c r="B54" i="4"/>
  <c r="B56" i="4"/>
  <c r="B58" i="4"/>
  <c r="B60" i="4"/>
  <c r="L64" i="4"/>
  <c r="O64" i="4" s="1"/>
  <c r="Y64" i="4"/>
  <c r="L66" i="4"/>
  <c r="O66" i="4" s="1"/>
  <c r="Y66" i="4"/>
  <c r="L68" i="4"/>
  <c r="O68" i="4" s="1"/>
  <c r="L70" i="4"/>
  <c r="O70" i="4" s="1"/>
  <c r="Y70" i="4"/>
  <c r="L72" i="4"/>
  <c r="O72" i="4" s="1"/>
  <c r="L74" i="4"/>
  <c r="O74" i="4" s="1"/>
  <c r="L76" i="4"/>
  <c r="O76" i="4" s="1"/>
  <c r="Y76" i="4"/>
  <c r="L78" i="4"/>
  <c r="O78" i="4" s="1"/>
  <c r="Y78" i="4"/>
  <c r="L80" i="4"/>
  <c r="O80" i="4" s="1"/>
  <c r="Y80" i="4"/>
  <c r="L82" i="4"/>
  <c r="O82" i="4" s="1"/>
  <c r="L84" i="4"/>
  <c r="O84" i="4" s="1"/>
  <c r="L86" i="4"/>
  <c r="O86" i="4" s="1"/>
  <c r="Y86" i="4"/>
  <c r="L88" i="4"/>
  <c r="O88" i="4" s="1"/>
  <c r="L90" i="4"/>
  <c r="O90" i="4" s="1"/>
  <c r="Y90" i="4"/>
  <c r="L92" i="4"/>
  <c r="O92" i="4" s="1"/>
  <c r="Y92" i="4"/>
  <c r="L94" i="4"/>
  <c r="O94" i="4" s="1"/>
  <c r="L96" i="4"/>
  <c r="O96" i="4" s="1"/>
  <c r="Y96" i="4"/>
  <c r="L98" i="4"/>
  <c r="O98" i="4" s="1"/>
  <c r="Y98" i="4"/>
  <c r="Y99" i="4"/>
  <c r="L100" i="4"/>
  <c r="O100" i="4" s="1"/>
  <c r="Y100" i="4"/>
  <c r="Y101" i="4"/>
  <c r="L102" i="4"/>
  <c r="O102" i="4" s="1"/>
  <c r="Y102" i="4"/>
  <c r="L104" i="4"/>
  <c r="O104" i="4" s="1"/>
  <c r="Y104" i="4"/>
  <c r="Y109" i="4"/>
  <c r="L110" i="4"/>
  <c r="O110" i="4" s="1"/>
  <c r="Y112" i="4"/>
  <c r="Y117" i="4"/>
  <c r="L118" i="4"/>
  <c r="O118" i="4" s="1"/>
  <c r="Y125" i="4"/>
  <c r="L126" i="4"/>
  <c r="O126" i="4" s="1"/>
  <c r="Y128" i="4"/>
  <c r="Y133" i="4"/>
  <c r="L134" i="4"/>
  <c r="O134" i="4" s="1"/>
  <c r="Y136" i="4"/>
  <c r="Y141" i="4"/>
  <c r="L142" i="4"/>
  <c r="O142" i="4" s="1"/>
  <c r="Y149" i="4"/>
  <c r="L150" i="4"/>
  <c r="O150" i="4" s="1"/>
  <c r="Y157" i="4"/>
  <c r="L158" i="4"/>
  <c r="O158" i="4" s="1"/>
  <c r="Y160" i="4"/>
  <c r="Y165" i="4"/>
  <c r="L166" i="4"/>
  <c r="O166" i="4" s="1"/>
  <c r="Y168" i="4"/>
  <c r="Y173" i="4"/>
  <c r="L174" i="4"/>
  <c r="O174" i="4" s="1"/>
  <c r="Y176" i="4"/>
  <c r="Y181" i="4"/>
  <c r="L182" i="4"/>
  <c r="O182" i="4" s="1"/>
  <c r="Y189" i="4"/>
  <c r="L190" i="4"/>
  <c r="O190" i="4" s="1"/>
  <c r="Y192" i="4"/>
  <c r="L198" i="4"/>
  <c r="O198" i="4" s="1"/>
  <c r="Y200" i="4"/>
  <c r="L23" i="4"/>
  <c r="O23" i="4" s="1"/>
  <c r="L25" i="4"/>
  <c r="O25" i="4" s="1"/>
  <c r="L27" i="4"/>
  <c r="O27" i="4" s="1"/>
  <c r="L29" i="4"/>
  <c r="O29" i="4" s="1"/>
  <c r="L31" i="4"/>
  <c r="O31" i="4" s="1"/>
  <c r="L33" i="4"/>
  <c r="O33" i="4" s="1"/>
  <c r="L35" i="4"/>
  <c r="O35" i="4" s="1"/>
  <c r="L37" i="4"/>
  <c r="O37" i="4" s="1"/>
  <c r="L39" i="4"/>
  <c r="O39" i="4" s="1"/>
  <c r="L41" i="4"/>
  <c r="O41" i="4" s="1"/>
  <c r="L43" i="4"/>
  <c r="O43" i="4" s="1"/>
  <c r="L45" i="4"/>
  <c r="O45" i="4" s="1"/>
  <c r="L47" i="4"/>
  <c r="O47" i="4" s="1"/>
  <c r="L49" i="4"/>
  <c r="O49" i="4" s="1"/>
  <c r="L51" i="4"/>
  <c r="O51" i="4" s="1"/>
  <c r="L53" i="4"/>
  <c r="O53" i="4" s="1"/>
  <c r="L55" i="4"/>
  <c r="O55" i="4" s="1"/>
  <c r="L57" i="4"/>
  <c r="O57" i="4" s="1"/>
  <c r="L59" i="4"/>
  <c r="O59" i="4" s="1"/>
  <c r="L61" i="4"/>
  <c r="O61" i="4" s="1"/>
  <c r="B63" i="4"/>
  <c r="B65" i="4"/>
  <c r="B67" i="4"/>
  <c r="B69" i="4"/>
  <c r="B71" i="4"/>
  <c r="B73" i="4"/>
  <c r="B75" i="4"/>
  <c r="B77" i="4"/>
  <c r="B79" i="4"/>
  <c r="B81" i="4"/>
  <c r="B83" i="4"/>
  <c r="B85" i="4"/>
  <c r="B87" i="4"/>
  <c r="B89" i="4"/>
  <c r="B91" i="4"/>
  <c r="B93" i="4"/>
  <c r="B95" i="4"/>
  <c r="B97" i="4"/>
  <c r="Y106" i="4"/>
  <c r="Y111" i="4"/>
  <c r="L112" i="4"/>
  <c r="O112" i="4" s="1"/>
  <c r="Y114" i="4"/>
  <c r="Y119" i="4"/>
  <c r="L120" i="4"/>
  <c r="O120" i="4" s="1"/>
  <c r="Y122" i="4"/>
  <c r="Y127" i="4"/>
  <c r="L128" i="4"/>
  <c r="O128" i="4" s="1"/>
  <c r="Y130" i="4"/>
  <c r="Y135" i="4"/>
  <c r="L136" i="4"/>
  <c r="O136" i="4" s="1"/>
  <c r="Y138" i="4"/>
  <c r="Y143" i="4"/>
  <c r="L144" i="4"/>
  <c r="O144" i="4" s="1"/>
  <c r="Y146" i="4"/>
  <c r="Y151" i="4"/>
  <c r="L152" i="4"/>
  <c r="O152" i="4" s="1"/>
  <c r="Y154" i="4"/>
  <c r="Y159" i="4"/>
  <c r="L160" i="4"/>
  <c r="O160" i="4" s="1"/>
  <c r="Y162" i="4"/>
  <c r="Y167" i="4"/>
  <c r="L168" i="4"/>
  <c r="O168" i="4" s="1"/>
  <c r="Y170" i="4"/>
  <c r="Y175" i="4"/>
  <c r="L176" i="4"/>
  <c r="O176" i="4" s="1"/>
  <c r="Y178" i="4"/>
  <c r="Y183" i="4"/>
  <c r="L184" i="4"/>
  <c r="O184" i="4" s="1"/>
  <c r="Y186" i="4"/>
  <c r="L192" i="4"/>
  <c r="O192" i="4" s="1"/>
  <c r="Y194" i="4"/>
  <c r="Y199" i="4"/>
  <c r="L200" i="4"/>
  <c r="O200" i="4" s="1"/>
  <c r="Y203" i="4"/>
  <c r="Y205" i="4"/>
  <c r="Y207" i="4"/>
  <c r="Y209" i="4"/>
  <c r="L211" i="4"/>
  <c r="O211" i="4" s="1"/>
  <c r="L215" i="4"/>
  <c r="O215" i="4" s="1"/>
  <c r="L219" i="4"/>
  <c r="O219" i="4" s="1"/>
  <c r="L223" i="4"/>
  <c r="O223" i="4" s="1"/>
  <c r="L227" i="4"/>
  <c r="O227" i="4" s="1"/>
  <c r="L231" i="4"/>
  <c r="O231" i="4" s="1"/>
  <c r="L235" i="4"/>
  <c r="O235" i="4" s="1"/>
  <c r="L239" i="4"/>
  <c r="O239" i="4" s="1"/>
  <c r="L243" i="4"/>
  <c r="O243" i="4" s="1"/>
  <c r="L247" i="4"/>
  <c r="O247" i="4" s="1"/>
  <c r="L251" i="4"/>
  <c r="O251" i="4" s="1"/>
  <c r="L255" i="4"/>
  <c r="O255" i="4" s="1"/>
  <c r="L259" i="4"/>
  <c r="O259" i="4" s="1"/>
  <c r="L263" i="4"/>
  <c r="O263" i="4" s="1"/>
  <c r="L267" i="4"/>
  <c r="O267" i="4" s="1"/>
  <c r="L271" i="4"/>
  <c r="O271" i="4" s="1"/>
  <c r="L275" i="4"/>
  <c r="O275" i="4" s="1"/>
  <c r="L279" i="4"/>
  <c r="O279" i="4" s="1"/>
  <c r="L283" i="4"/>
  <c r="O283" i="4" s="1"/>
  <c r="L287" i="4"/>
  <c r="O287" i="4" s="1"/>
  <c r="L291" i="4"/>
  <c r="O291" i="4" s="1"/>
  <c r="L295" i="4"/>
  <c r="O295" i="4" s="1"/>
  <c r="L299" i="4"/>
  <c r="O299" i="4" s="1"/>
  <c r="L303" i="4"/>
  <c r="O303" i="4" s="1"/>
  <c r="L307" i="4"/>
  <c r="O307" i="4" s="1"/>
  <c r="L315" i="4"/>
  <c r="O315" i="4" s="1"/>
  <c r="L323" i="4"/>
  <c r="O323" i="4" s="1"/>
  <c r="L331" i="4"/>
  <c r="O331" i="4" s="1"/>
  <c r="Y333" i="4"/>
  <c r="L203" i="4"/>
  <c r="O203" i="4" s="1"/>
  <c r="L205" i="4"/>
  <c r="O205" i="4" s="1"/>
  <c r="L207" i="4"/>
  <c r="O207" i="4" s="1"/>
  <c r="L209" i="4"/>
  <c r="O209" i="4" s="1"/>
  <c r="Y213" i="4"/>
  <c r="Y217" i="4"/>
  <c r="Y221" i="4"/>
  <c r="Y225" i="4"/>
  <c r="Y229" i="4"/>
  <c r="Y233" i="4"/>
  <c r="Y237" i="4"/>
  <c r="Y241" i="4"/>
  <c r="Y245" i="4"/>
  <c r="Y249" i="4"/>
  <c r="Y253" i="4"/>
  <c r="Y261" i="4"/>
  <c r="Y265" i="4"/>
  <c r="Y273" i="4"/>
  <c r="Y277" i="4"/>
  <c r="Y281" i="4"/>
  <c r="Y285" i="4"/>
  <c r="Y289" i="4"/>
  <c r="Y293" i="4"/>
  <c r="Y297" i="4"/>
  <c r="Y305" i="4"/>
  <c r="L309" i="4"/>
  <c r="O309" i="4" s="1"/>
  <c r="L317" i="4"/>
  <c r="O317" i="4" s="1"/>
  <c r="L325" i="4"/>
  <c r="O325" i="4" s="1"/>
  <c r="L213" i="4"/>
  <c r="O213" i="4" s="1"/>
  <c r="L217" i="4"/>
  <c r="O217" i="4" s="1"/>
  <c r="L221" i="4"/>
  <c r="O221" i="4" s="1"/>
  <c r="L225" i="4"/>
  <c r="O225" i="4" s="1"/>
  <c r="L229" i="4"/>
  <c r="O229" i="4" s="1"/>
  <c r="L233" i="4"/>
  <c r="O233" i="4" s="1"/>
  <c r="L237" i="4"/>
  <c r="O237" i="4" s="1"/>
  <c r="L241" i="4"/>
  <c r="O241" i="4" s="1"/>
  <c r="L245" i="4"/>
  <c r="O245" i="4" s="1"/>
  <c r="L249" i="4"/>
  <c r="O249" i="4" s="1"/>
  <c r="L253" i="4"/>
  <c r="O253" i="4" s="1"/>
  <c r="L257" i="4"/>
  <c r="O257" i="4" s="1"/>
  <c r="L261" i="4"/>
  <c r="O261" i="4" s="1"/>
  <c r="L265" i="4"/>
  <c r="O265" i="4" s="1"/>
  <c r="L269" i="4"/>
  <c r="O269" i="4" s="1"/>
  <c r="L273" i="4"/>
  <c r="O273" i="4" s="1"/>
  <c r="L277" i="4"/>
  <c r="O277" i="4" s="1"/>
  <c r="L281" i="4"/>
  <c r="O281" i="4" s="1"/>
  <c r="L285" i="4"/>
  <c r="O285" i="4" s="1"/>
  <c r="L289" i="4"/>
  <c r="O289" i="4" s="1"/>
  <c r="L293" i="4"/>
  <c r="O293" i="4" s="1"/>
  <c r="L297" i="4"/>
  <c r="O297" i="4" s="1"/>
  <c r="L301" i="4"/>
  <c r="O301" i="4" s="1"/>
  <c r="L305" i="4"/>
  <c r="O305" i="4" s="1"/>
  <c r="L311" i="4"/>
  <c r="O311" i="4" s="1"/>
  <c r="L319" i="4"/>
  <c r="O319" i="4" s="1"/>
  <c r="L327" i="4"/>
  <c r="O327" i="4" s="1"/>
  <c r="Y211" i="4"/>
  <c r="Y215" i="4"/>
  <c r="Y219" i="4"/>
  <c r="Y223" i="4"/>
  <c r="Y227" i="4"/>
  <c r="Y231" i="4"/>
  <c r="Y235" i="4"/>
  <c r="Y239" i="4"/>
  <c r="Y243" i="4"/>
  <c r="Y247" i="4"/>
  <c r="Y251" i="4"/>
  <c r="Y255" i="4"/>
  <c r="Y259" i="4"/>
  <c r="Y263" i="4"/>
  <c r="Y267" i="4"/>
  <c r="Y271" i="4"/>
  <c r="Y275" i="4"/>
  <c r="Y279" i="4"/>
  <c r="Y283" i="4"/>
  <c r="Y287" i="4"/>
  <c r="Y291" i="4"/>
  <c r="Y295" i="4"/>
  <c r="Y299" i="4"/>
  <c r="Y303" i="4"/>
  <c r="L313" i="4"/>
  <c r="O313" i="4" s="1"/>
  <c r="L321" i="4"/>
  <c r="O321" i="4" s="1"/>
  <c r="L329" i="4"/>
  <c r="O329" i="4" s="1"/>
  <c r="X307" i="4"/>
  <c r="Y307" i="4" s="1"/>
  <c r="X309" i="4"/>
  <c r="Y309" i="4" s="1"/>
  <c r="X311" i="4"/>
  <c r="Y311" i="4" s="1"/>
  <c r="X313" i="4"/>
  <c r="Y313" i="4" s="1"/>
  <c r="X315" i="4"/>
  <c r="Y315" i="4" s="1"/>
  <c r="X317" i="4"/>
  <c r="Y317" i="4" s="1"/>
  <c r="X319" i="4"/>
  <c r="Y319" i="4" s="1"/>
  <c r="X321" i="4"/>
  <c r="Y321" i="4" s="1"/>
  <c r="X323" i="4"/>
  <c r="Y323" i="4" s="1"/>
  <c r="X325" i="4"/>
  <c r="Y325" i="4" s="1"/>
  <c r="X327" i="4"/>
  <c r="Y327" i="4" s="1"/>
  <c r="X329" i="4"/>
  <c r="Y329" i="4" s="1"/>
  <c r="X331" i="4"/>
  <c r="Y331" i="4" s="1"/>
  <c r="L342" i="4"/>
  <c r="O342" i="4" s="1"/>
  <c r="Y346" i="4"/>
  <c r="L350" i="4"/>
  <c r="O350" i="4" s="1"/>
  <c r="Y354" i="4"/>
  <c r="L358" i="4"/>
  <c r="O358" i="4" s="1"/>
  <c r="Y362" i="4"/>
  <c r="L366" i="4"/>
  <c r="O366" i="4" s="1"/>
  <c r="Y370" i="4"/>
  <c r="L374" i="4"/>
  <c r="O374" i="4" s="1"/>
  <c r="Y378" i="4"/>
  <c r="L382" i="4"/>
  <c r="O382" i="4" s="1"/>
  <c r="L404" i="4"/>
  <c r="O404" i="4" s="1"/>
  <c r="Y472" i="4"/>
  <c r="Y336" i="4"/>
  <c r="L338" i="4"/>
  <c r="O338" i="4" s="1"/>
  <c r="Y340" i="4"/>
  <c r="L344" i="4"/>
  <c r="O344" i="4" s="1"/>
  <c r="Y348" i="4"/>
  <c r="L352" i="4"/>
  <c r="O352" i="4" s="1"/>
  <c r="Y356" i="4"/>
  <c r="L360" i="4"/>
  <c r="O360" i="4" s="1"/>
  <c r="Y364" i="4"/>
  <c r="L368" i="4"/>
  <c r="O368" i="4" s="1"/>
  <c r="Y372" i="4"/>
  <c r="L376" i="4"/>
  <c r="O376" i="4" s="1"/>
  <c r="Y380" i="4"/>
  <c r="L384" i="4"/>
  <c r="O384" i="4" s="1"/>
  <c r="L386" i="4"/>
  <c r="O386" i="4" s="1"/>
  <c r="L388" i="4"/>
  <c r="O388" i="4" s="1"/>
  <c r="L390" i="4"/>
  <c r="O390" i="4" s="1"/>
  <c r="L392" i="4"/>
  <c r="O392" i="4" s="1"/>
  <c r="L394" i="4"/>
  <c r="O394" i="4" s="1"/>
  <c r="L396" i="4"/>
  <c r="O396" i="4" s="1"/>
  <c r="L398" i="4"/>
  <c r="O398" i="4" s="1"/>
  <c r="L400" i="4"/>
  <c r="O400" i="4" s="1"/>
  <c r="L402" i="4"/>
  <c r="O402" i="4" s="1"/>
  <c r="Y406" i="4"/>
  <c r="Y408" i="4"/>
  <c r="Y410" i="4"/>
  <c r="Y412" i="4"/>
  <c r="Y414" i="4"/>
  <c r="Y416" i="4"/>
  <c r="Y418" i="4"/>
  <c r="Y420" i="4"/>
  <c r="Y422" i="4"/>
  <c r="Y424" i="4"/>
  <c r="Y426" i="4"/>
  <c r="Y428" i="4"/>
  <c r="Y430" i="4"/>
  <c r="Y432" i="4"/>
  <c r="Y434" i="4"/>
  <c r="Y436" i="4"/>
  <c r="Y438" i="4"/>
  <c r="Y440" i="4"/>
  <c r="Y442" i="4"/>
  <c r="Y444" i="4"/>
  <c r="Y446" i="4"/>
  <c r="Y448" i="4"/>
  <c r="Y450" i="4"/>
  <c r="Y452" i="4"/>
  <c r="Y454" i="4"/>
  <c r="Y456" i="4"/>
  <c r="Y458" i="4"/>
  <c r="Y460" i="4"/>
  <c r="Y462" i="4"/>
  <c r="Y464" i="4"/>
  <c r="Y466" i="4"/>
  <c r="Y334" i="4"/>
  <c r="L336" i="4"/>
  <c r="O336" i="4" s="1"/>
  <c r="Y342" i="4"/>
  <c r="L346" i="4"/>
  <c r="O346" i="4" s="1"/>
  <c r="Y350" i="4"/>
  <c r="L354" i="4"/>
  <c r="O354" i="4" s="1"/>
  <c r="Y358" i="4"/>
  <c r="L362" i="4"/>
  <c r="O362" i="4" s="1"/>
  <c r="Y366" i="4"/>
  <c r="L370" i="4"/>
  <c r="O370" i="4" s="1"/>
  <c r="Y374" i="4"/>
  <c r="L378" i="4"/>
  <c r="O378" i="4" s="1"/>
  <c r="Y382" i="4"/>
  <c r="Y404" i="4"/>
  <c r="Y468" i="4"/>
  <c r="Y474" i="4"/>
  <c r="L334" i="4"/>
  <c r="O334" i="4" s="1"/>
  <c r="Y338" i="4"/>
  <c r="L340" i="4"/>
  <c r="O340" i="4" s="1"/>
  <c r="Y344" i="4"/>
  <c r="L348" i="4"/>
  <c r="O348" i="4" s="1"/>
  <c r="Y352" i="4"/>
  <c r="L356" i="4"/>
  <c r="O356" i="4" s="1"/>
  <c r="Y360" i="4"/>
  <c r="L364" i="4"/>
  <c r="O364" i="4" s="1"/>
  <c r="Y368" i="4"/>
  <c r="L372" i="4"/>
  <c r="O372" i="4" s="1"/>
  <c r="Y376" i="4"/>
  <c r="L380" i="4"/>
  <c r="O380" i="4" s="1"/>
  <c r="Y384" i="4"/>
  <c r="Y386" i="4"/>
  <c r="Y388" i="4"/>
  <c r="Y390" i="4"/>
  <c r="Y392" i="4"/>
  <c r="Y394" i="4"/>
  <c r="Y396" i="4"/>
  <c r="Y398" i="4"/>
  <c r="Y400" i="4"/>
  <c r="Y402" i="4"/>
  <c r="L406" i="4"/>
  <c r="O406" i="4" s="1"/>
  <c r="L408" i="4"/>
  <c r="O408" i="4" s="1"/>
  <c r="L410" i="4"/>
  <c r="O410" i="4" s="1"/>
  <c r="L412" i="4"/>
  <c r="O412" i="4" s="1"/>
  <c r="L414" i="4"/>
  <c r="O414" i="4" s="1"/>
  <c r="L416" i="4"/>
  <c r="O416" i="4" s="1"/>
  <c r="L418" i="4"/>
  <c r="O418" i="4" s="1"/>
  <c r="L420" i="4"/>
  <c r="O420" i="4" s="1"/>
  <c r="L422" i="4"/>
  <c r="O422" i="4" s="1"/>
  <c r="L424" i="4"/>
  <c r="O424" i="4" s="1"/>
  <c r="L426" i="4"/>
  <c r="O426" i="4" s="1"/>
  <c r="L428" i="4"/>
  <c r="O428" i="4" s="1"/>
  <c r="L430" i="4"/>
  <c r="O430" i="4" s="1"/>
  <c r="L432" i="4"/>
  <c r="O432" i="4" s="1"/>
  <c r="L434" i="4"/>
  <c r="O434" i="4" s="1"/>
  <c r="L436" i="4"/>
  <c r="O436" i="4" s="1"/>
  <c r="L438" i="4"/>
  <c r="O438" i="4" s="1"/>
  <c r="L440" i="4"/>
  <c r="O440" i="4" s="1"/>
  <c r="L442" i="4"/>
  <c r="O442" i="4" s="1"/>
  <c r="L444" i="4"/>
  <c r="O444" i="4" s="1"/>
  <c r="L446" i="4"/>
  <c r="O446" i="4" s="1"/>
  <c r="L448" i="4"/>
  <c r="O448" i="4" s="1"/>
  <c r="L450" i="4"/>
  <c r="O450" i="4" s="1"/>
  <c r="L452" i="4"/>
  <c r="O452" i="4" s="1"/>
  <c r="L454" i="4"/>
  <c r="O454" i="4" s="1"/>
  <c r="L456" i="4"/>
  <c r="O456" i="4" s="1"/>
  <c r="L458" i="4"/>
  <c r="O458" i="4" s="1"/>
  <c r="L460" i="4"/>
  <c r="O460" i="4" s="1"/>
  <c r="L462" i="4"/>
  <c r="O462" i="4" s="1"/>
  <c r="L464" i="4"/>
  <c r="O464" i="4" s="1"/>
  <c r="L466" i="4"/>
  <c r="O466" i="4" s="1"/>
  <c r="X403" i="4"/>
  <c r="Y403" i="4" s="1"/>
  <c r="X405" i="4"/>
  <c r="Y405" i="4" s="1"/>
  <c r="X407" i="4"/>
  <c r="Y407" i="4" s="1"/>
  <c r="X409" i="4"/>
  <c r="Y409" i="4" s="1"/>
  <c r="X411" i="4"/>
  <c r="Y411" i="4" s="1"/>
  <c r="X413" i="4"/>
  <c r="Y413" i="4" s="1"/>
  <c r="X415" i="4"/>
  <c r="Y415" i="4" s="1"/>
  <c r="X417" i="4"/>
  <c r="Y417" i="4" s="1"/>
  <c r="X419" i="4"/>
  <c r="Y419" i="4" s="1"/>
  <c r="X421" i="4"/>
  <c r="Y421" i="4" s="1"/>
  <c r="X423" i="4"/>
  <c r="Y423" i="4" s="1"/>
  <c r="X425" i="4"/>
  <c r="Y425" i="4" s="1"/>
  <c r="X427" i="4"/>
  <c r="Y427" i="4" s="1"/>
  <c r="X429" i="4"/>
  <c r="Y429" i="4" s="1"/>
  <c r="X431" i="4"/>
  <c r="Y431" i="4" s="1"/>
  <c r="X433" i="4"/>
  <c r="Y433" i="4" s="1"/>
  <c r="X435" i="4"/>
  <c r="Y435" i="4" s="1"/>
  <c r="X437" i="4"/>
  <c r="Y437" i="4" s="1"/>
  <c r="X439" i="4"/>
  <c r="Y439" i="4" s="1"/>
  <c r="X441" i="4"/>
  <c r="Y441" i="4" s="1"/>
  <c r="X443" i="4"/>
  <c r="Y443" i="4" s="1"/>
  <c r="X445" i="4"/>
  <c r="Y445" i="4" s="1"/>
  <c r="X447" i="4"/>
  <c r="Y447" i="4" s="1"/>
  <c r="X449" i="4"/>
  <c r="Y449" i="4" s="1"/>
  <c r="X451" i="4"/>
  <c r="Y451" i="4" s="1"/>
  <c r="X453" i="4"/>
  <c r="Y453" i="4" s="1"/>
  <c r="X455" i="4"/>
  <c r="Y455" i="4" s="1"/>
  <c r="X457" i="4"/>
  <c r="Y457" i="4" s="1"/>
  <c r="X459" i="4"/>
  <c r="Y459" i="4" s="1"/>
  <c r="X461" i="4"/>
  <c r="Y461" i="4" s="1"/>
  <c r="X463" i="4"/>
  <c r="Y463" i="4" s="1"/>
  <c r="X465" i="4"/>
  <c r="Y465" i="4" s="1"/>
  <c r="X467" i="4"/>
  <c r="Y467" i="4" s="1"/>
  <c r="Y469" i="4"/>
  <c r="L471" i="4"/>
  <c r="O471" i="4" s="1"/>
  <c r="L475" i="4"/>
  <c r="O475" i="4" s="1"/>
  <c r="L483" i="4"/>
  <c r="O483" i="4" s="1"/>
  <c r="L519" i="4"/>
  <c r="O519" i="4" s="1"/>
  <c r="L469" i="4"/>
  <c r="O469" i="4" s="1"/>
  <c r="Y480" i="4"/>
  <c r="L481" i="4"/>
  <c r="O481" i="4" s="1"/>
  <c r="Y488" i="4"/>
  <c r="L489" i="4"/>
  <c r="O489" i="4" s="1"/>
  <c r="L521" i="4"/>
  <c r="O521" i="4" s="1"/>
  <c r="Y522" i="4"/>
  <c r="Y473" i="4"/>
  <c r="Y478" i="4"/>
  <c r="L479" i="4"/>
  <c r="O479" i="4" s="1"/>
  <c r="Y486" i="4"/>
  <c r="L487" i="4"/>
  <c r="O487" i="4" s="1"/>
  <c r="L491" i="4"/>
  <c r="O491" i="4" s="1"/>
  <c r="Y492" i="4"/>
  <c r="L493" i="4"/>
  <c r="O493" i="4" s="1"/>
  <c r="Y494" i="4"/>
  <c r="L495" i="4"/>
  <c r="O495" i="4" s="1"/>
  <c r="Y496" i="4"/>
  <c r="L497" i="4"/>
  <c r="O497" i="4" s="1"/>
  <c r="L499" i="4"/>
  <c r="O499" i="4" s="1"/>
  <c r="Y500" i="4"/>
  <c r="L501" i="4"/>
  <c r="O501" i="4" s="1"/>
  <c r="Y502" i="4"/>
  <c r="L503" i="4"/>
  <c r="O503" i="4" s="1"/>
  <c r="Y504" i="4"/>
  <c r="L505" i="4"/>
  <c r="O505" i="4" s="1"/>
  <c r="L507" i="4"/>
  <c r="O507" i="4" s="1"/>
  <c r="Y508" i="4"/>
  <c r="L509" i="4"/>
  <c r="O509" i="4" s="1"/>
  <c r="Y510" i="4"/>
  <c r="L511" i="4"/>
  <c r="O511" i="4" s="1"/>
  <c r="Y512" i="4"/>
  <c r="L513" i="4"/>
  <c r="O513" i="4" s="1"/>
  <c r="L515" i="4"/>
  <c r="O515" i="4" s="1"/>
  <c r="Y516" i="4"/>
  <c r="L523" i="4"/>
  <c r="O523" i="4" s="1"/>
  <c r="Y524" i="4"/>
  <c r="Y471" i="4"/>
  <c r="L473" i="4"/>
  <c r="O473" i="4" s="1"/>
  <c r="Y476" i="4"/>
  <c r="L477" i="4"/>
  <c r="O477" i="4" s="1"/>
  <c r="Y484" i="4"/>
  <c r="L485" i="4"/>
  <c r="O485" i="4" s="1"/>
  <c r="L517" i="4"/>
  <c r="O517" i="4" s="1"/>
  <c r="Y518" i="4"/>
  <c r="L525" i="4"/>
  <c r="O525" i="4" s="1"/>
  <c r="Y526" i="4"/>
  <c r="X475" i="4"/>
  <c r="Y475" i="4" s="1"/>
  <c r="X477" i="4"/>
  <c r="Y477" i="4" s="1"/>
  <c r="X479" i="4"/>
  <c r="Y479" i="4" s="1"/>
  <c r="X481" i="4"/>
  <c r="Y481" i="4" s="1"/>
  <c r="X483" i="4"/>
  <c r="Y483" i="4" s="1"/>
  <c r="X485" i="4"/>
  <c r="Y485" i="4" s="1"/>
  <c r="X487" i="4"/>
  <c r="Y487" i="4" s="1"/>
  <c r="X489" i="4"/>
  <c r="Y489" i="4" s="1"/>
  <c r="X491" i="4"/>
  <c r="Y491" i="4" s="1"/>
  <c r="X493" i="4"/>
  <c r="Y493" i="4" s="1"/>
  <c r="X495" i="4"/>
  <c r="Y495" i="4" s="1"/>
  <c r="X497" i="4"/>
  <c r="Y497" i="4" s="1"/>
  <c r="X499" i="4"/>
  <c r="Y499" i="4" s="1"/>
  <c r="X501" i="4"/>
  <c r="Y501" i="4" s="1"/>
  <c r="X503" i="4"/>
  <c r="Y503" i="4" s="1"/>
  <c r="X505" i="4"/>
  <c r="Y505" i="4" s="1"/>
  <c r="X507" i="4"/>
  <c r="Y507" i="4" s="1"/>
  <c r="X509" i="4"/>
  <c r="Y509" i="4" s="1"/>
  <c r="X511" i="4"/>
  <c r="Y511" i="4" s="1"/>
  <c r="X513" i="4"/>
  <c r="Y513" i="4" s="1"/>
  <c r="X515" i="4"/>
  <c r="Y515" i="4" s="1"/>
  <c r="X517" i="4"/>
  <c r="Y517" i="4" s="1"/>
  <c r="X519" i="4"/>
  <c r="Y519" i="4" s="1"/>
  <c r="X521" i="4"/>
  <c r="Y521" i="4" s="1"/>
  <c r="X523" i="4"/>
  <c r="Y523" i="4" s="1"/>
  <c r="X525" i="4"/>
  <c r="Y525" i="4" s="1"/>
  <c r="Y529" i="4"/>
  <c r="Y530" i="4"/>
  <c r="L531" i="4"/>
  <c r="O531" i="4" s="1"/>
  <c r="Y604" i="4"/>
  <c r="Y605" i="4"/>
  <c r="L606" i="4"/>
  <c r="O606" i="4" s="1"/>
  <c r="Y607" i="4"/>
  <c r="Y527" i="4"/>
  <c r="L529" i="4"/>
  <c r="O529" i="4" s="1"/>
  <c r="Y533" i="4"/>
  <c r="Y535" i="4"/>
  <c r="Y537" i="4"/>
  <c r="Y539" i="4"/>
  <c r="Y541" i="4"/>
  <c r="Y543" i="4"/>
  <c r="Y545" i="4"/>
  <c r="Y547" i="4"/>
  <c r="Y549" i="4"/>
  <c r="Y551" i="4"/>
  <c r="Y553" i="4"/>
  <c r="Y555" i="4"/>
  <c r="Y557" i="4"/>
  <c r="Y559" i="4"/>
  <c r="Y561" i="4"/>
  <c r="Y563" i="4"/>
  <c r="Y565" i="4"/>
  <c r="Y567" i="4"/>
  <c r="Y569" i="4"/>
  <c r="Y571" i="4"/>
  <c r="Y573" i="4"/>
  <c r="Y575" i="4"/>
  <c r="Y577" i="4"/>
  <c r="Y579" i="4"/>
  <c r="Y582" i="4"/>
  <c r="L583" i="4"/>
  <c r="O583" i="4" s="1"/>
  <c r="Y586" i="4"/>
  <c r="L587" i="4"/>
  <c r="O587" i="4" s="1"/>
  <c r="Y590" i="4"/>
  <c r="L591" i="4"/>
  <c r="O591" i="4" s="1"/>
  <c r="Y594" i="4"/>
  <c r="L595" i="4"/>
  <c r="O595" i="4" s="1"/>
  <c r="Y598" i="4"/>
  <c r="L599" i="4"/>
  <c r="O599" i="4" s="1"/>
  <c r="Y602" i="4"/>
  <c r="L603" i="4"/>
  <c r="O603" i="4" s="1"/>
  <c r="Y608" i="4"/>
  <c r="Y609" i="4"/>
  <c r="Y611" i="4"/>
  <c r="L527" i="4"/>
  <c r="O527" i="4" s="1"/>
  <c r="Y606" i="4"/>
  <c r="L607" i="4"/>
  <c r="O607" i="4" s="1"/>
  <c r="Y531" i="4"/>
  <c r="Y532" i="4"/>
  <c r="L533" i="4"/>
  <c r="O533" i="4" s="1"/>
  <c r="Y534" i="4"/>
  <c r="L535" i="4"/>
  <c r="O535" i="4" s="1"/>
  <c r="Y536" i="4"/>
  <c r="L537" i="4"/>
  <c r="O537" i="4" s="1"/>
  <c r="Y538" i="4"/>
  <c r="L539" i="4"/>
  <c r="O539" i="4" s="1"/>
  <c r="Y540" i="4"/>
  <c r="L541" i="4"/>
  <c r="O541" i="4" s="1"/>
  <c r="L543" i="4"/>
  <c r="O543" i="4" s="1"/>
  <c r="Y544" i="4"/>
  <c r="L545" i="4"/>
  <c r="O545" i="4" s="1"/>
  <c r="Y546" i="4"/>
  <c r="L547" i="4"/>
  <c r="O547" i="4" s="1"/>
  <c r="Y548" i="4"/>
  <c r="L549" i="4"/>
  <c r="O549" i="4" s="1"/>
  <c r="L551" i="4"/>
  <c r="O551" i="4" s="1"/>
  <c r="Y552" i="4"/>
  <c r="L553" i="4"/>
  <c r="O553" i="4" s="1"/>
  <c r="Y554" i="4"/>
  <c r="L555" i="4"/>
  <c r="O555" i="4" s="1"/>
  <c r="Y556" i="4"/>
  <c r="L557" i="4"/>
  <c r="O557" i="4" s="1"/>
  <c r="L559" i="4"/>
  <c r="O559" i="4" s="1"/>
  <c r="Y560" i="4"/>
  <c r="L561" i="4"/>
  <c r="O561" i="4" s="1"/>
  <c r="Y562" i="4"/>
  <c r="L563" i="4"/>
  <c r="O563" i="4" s="1"/>
  <c r="Y564" i="4"/>
  <c r="L565" i="4"/>
  <c r="O565" i="4" s="1"/>
  <c r="L567" i="4"/>
  <c r="O567" i="4" s="1"/>
  <c r="Y568" i="4"/>
  <c r="L569" i="4"/>
  <c r="O569" i="4" s="1"/>
  <c r="Y570" i="4"/>
  <c r="L571" i="4"/>
  <c r="O571" i="4" s="1"/>
  <c r="Y572" i="4"/>
  <c r="L573" i="4"/>
  <c r="O573" i="4" s="1"/>
  <c r="L575" i="4"/>
  <c r="O575" i="4" s="1"/>
  <c r="Y576" i="4"/>
  <c r="L577" i="4"/>
  <c r="O577" i="4" s="1"/>
  <c r="L579" i="4"/>
  <c r="O579" i="4" s="1"/>
  <c r="Y581" i="4"/>
  <c r="L582" i="4"/>
  <c r="O582" i="4" s="1"/>
  <c r="Y583" i="4"/>
  <c r="Y584" i="4"/>
  <c r="Y585" i="4"/>
  <c r="L586" i="4"/>
  <c r="O586" i="4" s="1"/>
  <c r="Y587" i="4"/>
  <c r="Y588" i="4"/>
  <c r="Y589" i="4"/>
  <c r="L590" i="4"/>
  <c r="O590" i="4" s="1"/>
  <c r="Y591" i="4"/>
  <c r="Y592" i="4"/>
  <c r="Y593" i="4"/>
  <c r="L594" i="4"/>
  <c r="O594" i="4" s="1"/>
  <c r="Y595" i="4"/>
  <c r="Y596" i="4"/>
  <c r="Y597" i="4"/>
  <c r="L598" i="4"/>
  <c r="O598" i="4" s="1"/>
  <c r="Y599" i="4"/>
  <c r="Y600" i="4"/>
  <c r="Y601" i="4"/>
  <c r="L602" i="4"/>
  <c r="O602" i="4" s="1"/>
  <c r="Y603" i="4"/>
  <c r="Y610" i="4"/>
  <c r="L611" i="4"/>
  <c r="O611" i="4" s="1"/>
  <c r="L617" i="4"/>
  <c r="O617" i="4" s="1"/>
  <c r="Y618" i="4"/>
  <c r="L619" i="4"/>
  <c r="O619" i="4" s="1"/>
  <c r="Y623" i="4"/>
  <c r="Y625" i="4"/>
  <c r="L626" i="4"/>
  <c r="O626" i="4" s="1"/>
  <c r="L633" i="4"/>
  <c r="O633" i="4" s="1"/>
  <c r="Y634" i="4"/>
  <c r="L635" i="4"/>
  <c r="O635" i="4" s="1"/>
  <c r="Y639" i="4"/>
  <c r="Y641" i="4"/>
  <c r="L642" i="4"/>
  <c r="O642" i="4" s="1"/>
  <c r="L649" i="4"/>
  <c r="O649" i="4" s="1"/>
  <c r="Y650" i="4"/>
  <c r="L651" i="4"/>
  <c r="O651" i="4" s="1"/>
  <c r="Y655" i="4"/>
  <c r="Y657" i="4"/>
  <c r="L658" i="4"/>
  <c r="O658" i="4" s="1"/>
  <c r="Y677" i="4"/>
  <c r="L678" i="4"/>
  <c r="O678" i="4" s="1"/>
  <c r="Y681" i="4"/>
  <c r="L682" i="4"/>
  <c r="O682" i="4" s="1"/>
  <c r="Y686" i="4"/>
  <c r="Y689" i="4"/>
  <c r="Y693" i="4"/>
  <c r="Y613" i="4"/>
  <c r="Y614" i="4"/>
  <c r="L621" i="4"/>
  <c r="O621" i="4" s="1"/>
  <c r="Y622" i="4"/>
  <c r="L623" i="4"/>
  <c r="O623" i="4" s="1"/>
  <c r="Y627" i="4"/>
  <c r="Y629" i="4"/>
  <c r="L630" i="4"/>
  <c r="O630" i="4" s="1"/>
  <c r="L637" i="4"/>
  <c r="O637" i="4" s="1"/>
  <c r="Y638" i="4"/>
  <c r="L639" i="4"/>
  <c r="O639" i="4" s="1"/>
  <c r="Y643" i="4"/>
  <c r="Y645" i="4"/>
  <c r="L646" i="4"/>
  <c r="O646" i="4" s="1"/>
  <c r="L653" i="4"/>
  <c r="O653" i="4" s="1"/>
  <c r="Y654" i="4"/>
  <c r="L655" i="4"/>
  <c r="O655" i="4" s="1"/>
  <c r="Y659" i="4"/>
  <c r="Y661" i="4"/>
  <c r="L662" i="4"/>
  <c r="O662" i="4" s="1"/>
  <c r="Y665" i="4"/>
  <c r="L666" i="4"/>
  <c r="O666" i="4" s="1"/>
  <c r="Y669" i="4"/>
  <c r="L670" i="4"/>
  <c r="O670" i="4" s="1"/>
  <c r="Y673" i="4"/>
  <c r="L674" i="4"/>
  <c r="O674" i="4" s="1"/>
  <c r="Y675" i="4"/>
  <c r="Y679" i="4"/>
  <c r="Y685" i="4"/>
  <c r="L686" i="4"/>
  <c r="O686" i="4" s="1"/>
  <c r="L610" i="4"/>
  <c r="O610" i="4" s="1"/>
  <c r="L613" i="4"/>
  <c r="O613" i="4" s="1"/>
  <c r="Y615" i="4"/>
  <c r="Y617" i="4"/>
  <c r="L618" i="4"/>
  <c r="O618" i="4" s="1"/>
  <c r="L625" i="4"/>
  <c r="O625" i="4" s="1"/>
  <c r="Y626" i="4"/>
  <c r="L627" i="4"/>
  <c r="O627" i="4" s="1"/>
  <c r="Y631" i="4"/>
  <c r="Y633" i="4"/>
  <c r="L634" i="4"/>
  <c r="O634" i="4" s="1"/>
  <c r="L641" i="4"/>
  <c r="O641" i="4" s="1"/>
  <c r="Y642" i="4"/>
  <c r="L643" i="4"/>
  <c r="O643" i="4" s="1"/>
  <c r="Y647" i="4"/>
  <c r="Y649" i="4"/>
  <c r="L650" i="4"/>
  <c r="O650" i="4" s="1"/>
  <c r="L657" i="4"/>
  <c r="O657" i="4" s="1"/>
  <c r="Y658" i="4"/>
  <c r="L659" i="4"/>
  <c r="O659" i="4" s="1"/>
  <c r="Y663" i="4"/>
  <c r="Y667" i="4"/>
  <c r="Y671" i="4"/>
  <c r="Y676" i="4"/>
  <c r="L677" i="4"/>
  <c r="O677" i="4" s="1"/>
  <c r="Y680" i="4"/>
  <c r="L681" i="4"/>
  <c r="O681" i="4" s="1"/>
  <c r="Y683" i="4"/>
  <c r="L614" i="4"/>
  <c r="O614" i="4" s="1"/>
  <c r="L615" i="4"/>
  <c r="O615" i="4" s="1"/>
  <c r="Y619" i="4"/>
  <c r="Y621" i="4"/>
  <c r="L622" i="4"/>
  <c r="O622" i="4" s="1"/>
  <c r="L629" i="4"/>
  <c r="O629" i="4" s="1"/>
  <c r="Y630" i="4"/>
  <c r="L631" i="4"/>
  <c r="O631" i="4" s="1"/>
  <c r="Y635" i="4"/>
  <c r="Y637" i="4"/>
  <c r="L638" i="4"/>
  <c r="O638" i="4" s="1"/>
  <c r="L645" i="4"/>
  <c r="O645" i="4" s="1"/>
  <c r="Y646" i="4"/>
  <c r="L647" i="4"/>
  <c r="O647" i="4" s="1"/>
  <c r="Y651" i="4"/>
  <c r="Y653" i="4"/>
  <c r="L654" i="4"/>
  <c r="O654" i="4" s="1"/>
  <c r="L661" i="4"/>
  <c r="O661" i="4" s="1"/>
  <c r="Y662" i="4"/>
  <c r="L663" i="4"/>
  <c r="O663" i="4" s="1"/>
  <c r="L665" i="4"/>
  <c r="O665" i="4" s="1"/>
  <c r="Y666" i="4"/>
  <c r="L667" i="4"/>
  <c r="O667" i="4" s="1"/>
  <c r="L669" i="4"/>
  <c r="O669" i="4" s="1"/>
  <c r="Y670" i="4"/>
  <c r="L671" i="4"/>
  <c r="O671" i="4" s="1"/>
  <c r="L673" i="4"/>
  <c r="O673" i="4" s="1"/>
  <c r="Y674" i="4"/>
  <c r="L675" i="4"/>
  <c r="O675" i="4" s="1"/>
  <c r="Y678" i="4"/>
  <c r="L679" i="4"/>
  <c r="O679" i="4" s="1"/>
  <c r="Y682" i="4"/>
  <c r="Y684" i="4"/>
  <c r="L685" i="4"/>
  <c r="O685" i="4" s="1"/>
  <c r="L692" i="4"/>
  <c r="O692" i="4" s="1"/>
  <c r="Y694" i="4"/>
  <c r="Y695" i="4"/>
  <c r="Y700" i="4"/>
  <c r="L701" i="4"/>
  <c r="O701" i="4" s="1"/>
  <c r="L708" i="4"/>
  <c r="O708" i="4" s="1"/>
  <c r="Y709" i="4"/>
  <c r="Y710" i="4"/>
  <c r="Y711" i="4"/>
  <c r="Y716" i="4"/>
  <c r="L717" i="4"/>
  <c r="O717" i="4" s="1"/>
  <c r="Y722" i="4"/>
  <c r="Y723" i="4"/>
  <c r="Y730" i="4"/>
  <c r="Y731" i="4"/>
  <c r="Y738" i="4"/>
  <c r="Y739" i="4"/>
  <c r="Y746" i="4"/>
  <c r="Y747" i="4"/>
  <c r="Y754" i="4"/>
  <c r="Y755" i="4"/>
  <c r="Y762" i="4"/>
  <c r="Y763" i="4"/>
  <c r="Y770" i="4"/>
  <c r="Y771" i="4"/>
  <c r="L777" i="4"/>
  <c r="O777" i="4" s="1"/>
  <c r="Y688" i="4"/>
  <c r="L689" i="4"/>
  <c r="O689" i="4" s="1"/>
  <c r="L696" i="4"/>
  <c r="O696" i="4" s="1"/>
  <c r="Y697" i="4"/>
  <c r="Y698" i="4"/>
  <c r="Y699" i="4"/>
  <c r="Y704" i="4"/>
  <c r="L705" i="4"/>
  <c r="O705" i="4" s="1"/>
  <c r="L712" i="4"/>
  <c r="O712" i="4" s="1"/>
  <c r="Y713" i="4"/>
  <c r="Y714" i="4"/>
  <c r="Y715" i="4"/>
  <c r="Y720" i="4"/>
  <c r="L721" i="4"/>
  <c r="O721" i="4" s="1"/>
  <c r="L724" i="4"/>
  <c r="O724" i="4" s="1"/>
  <c r="Y725" i="4"/>
  <c r="Y728" i="4"/>
  <c r="L729" i="4"/>
  <c r="O729" i="4" s="1"/>
  <c r="L732" i="4"/>
  <c r="O732" i="4" s="1"/>
  <c r="Y733" i="4"/>
  <c r="Y736" i="4"/>
  <c r="L737" i="4"/>
  <c r="O737" i="4" s="1"/>
  <c r="L740" i="4"/>
  <c r="O740" i="4" s="1"/>
  <c r="Y741" i="4"/>
  <c r="Y744" i="4"/>
  <c r="L745" i="4"/>
  <c r="O745" i="4" s="1"/>
  <c r="L748" i="4"/>
  <c r="O748" i="4" s="1"/>
  <c r="Y749" i="4"/>
  <c r="Y752" i="4"/>
  <c r="L753" i="4"/>
  <c r="O753" i="4" s="1"/>
  <c r="L756" i="4"/>
  <c r="O756" i="4" s="1"/>
  <c r="Y757" i="4"/>
  <c r="Y760" i="4"/>
  <c r="L761" i="4"/>
  <c r="O761" i="4" s="1"/>
  <c r="L764" i="4"/>
  <c r="O764" i="4" s="1"/>
  <c r="Y765" i="4"/>
  <c r="Y768" i="4"/>
  <c r="L769" i="4"/>
  <c r="O769" i="4" s="1"/>
  <c r="L688" i="4"/>
  <c r="O688" i="4" s="1"/>
  <c r="L700" i="4"/>
  <c r="O700" i="4" s="1"/>
  <c r="Y701" i="4"/>
  <c r="Y702" i="4"/>
  <c r="Y703" i="4"/>
  <c r="Y708" i="4"/>
  <c r="L709" i="4"/>
  <c r="O709" i="4" s="1"/>
  <c r="L716" i="4"/>
  <c r="O716" i="4" s="1"/>
  <c r="Y717" i="4"/>
  <c r="Y718" i="4"/>
  <c r="Y719" i="4"/>
  <c r="Y726" i="4"/>
  <c r="Y727" i="4"/>
  <c r="Y734" i="4"/>
  <c r="Y735" i="4"/>
  <c r="Y742" i="4"/>
  <c r="Y743" i="4"/>
  <c r="Y750" i="4"/>
  <c r="Y751" i="4"/>
  <c r="Y758" i="4"/>
  <c r="Y759" i="4"/>
  <c r="Y766" i="4"/>
  <c r="Y767" i="4"/>
  <c r="L771" i="4"/>
  <c r="O771" i="4" s="1"/>
  <c r="Y781" i="4"/>
  <c r="Y692" i="4"/>
  <c r="L693" i="4"/>
  <c r="O693" i="4" s="1"/>
  <c r="Y696" i="4"/>
  <c r="L697" i="4"/>
  <c r="O697" i="4" s="1"/>
  <c r="L704" i="4"/>
  <c r="O704" i="4" s="1"/>
  <c r="Y705" i="4"/>
  <c r="Y706" i="4"/>
  <c r="Y707" i="4"/>
  <c r="Y712" i="4"/>
  <c r="L713" i="4"/>
  <c r="O713" i="4" s="1"/>
  <c r="L720" i="4"/>
  <c r="O720" i="4" s="1"/>
  <c r="Y721" i="4"/>
  <c r="Y724" i="4"/>
  <c r="L725" i="4"/>
  <c r="O725" i="4" s="1"/>
  <c r="L728" i="4"/>
  <c r="O728" i="4" s="1"/>
  <c r="Y729" i="4"/>
  <c r="Y732" i="4"/>
  <c r="L733" i="4"/>
  <c r="O733" i="4" s="1"/>
  <c r="L736" i="4"/>
  <c r="O736" i="4" s="1"/>
  <c r="Y737" i="4"/>
  <c r="Y740" i="4"/>
  <c r="L741" i="4"/>
  <c r="O741" i="4" s="1"/>
  <c r="L744" i="4"/>
  <c r="O744" i="4" s="1"/>
  <c r="Y745" i="4"/>
  <c r="Y748" i="4"/>
  <c r="L749" i="4"/>
  <c r="O749" i="4" s="1"/>
  <c r="L752" i="4"/>
  <c r="O752" i="4" s="1"/>
  <c r="Y753" i="4"/>
  <c r="Y756" i="4"/>
  <c r="L757" i="4"/>
  <c r="O757" i="4" s="1"/>
  <c r="L760" i="4"/>
  <c r="O760" i="4" s="1"/>
  <c r="Y761" i="4"/>
  <c r="Y764" i="4"/>
  <c r="L765" i="4"/>
  <c r="O765" i="4" s="1"/>
  <c r="L768" i="4"/>
  <c r="O768" i="4" s="1"/>
  <c r="Y769" i="4"/>
  <c r="Y773" i="4"/>
  <c r="Y775" i="4"/>
  <c r="Y778" i="4"/>
  <c r="L780" i="4"/>
  <c r="O780" i="4" s="1"/>
  <c r="Y785" i="4"/>
  <c r="L788" i="4"/>
  <c r="O788" i="4" s="1"/>
  <c r="Y793" i="4"/>
  <c r="L796" i="4"/>
  <c r="O796" i="4" s="1"/>
  <c r="Y801" i="4"/>
  <c r="L804" i="4"/>
  <c r="O804" i="4" s="1"/>
  <c r="Y809" i="4"/>
  <c r="L812" i="4"/>
  <c r="O812" i="4" s="1"/>
  <c r="Y817" i="4"/>
  <c r="Y779" i="4"/>
  <c r="Y782" i="4"/>
  <c r="Y783" i="4"/>
  <c r="Y784" i="4"/>
  <c r="Y786" i="4"/>
  <c r="L787" i="4"/>
  <c r="O787" i="4" s="1"/>
  <c r="Y791" i="4"/>
  <c r="Y792" i="4"/>
  <c r="Y794" i="4"/>
  <c r="L795" i="4"/>
  <c r="O795" i="4" s="1"/>
  <c r="Y799" i="4"/>
  <c r="Y800" i="4"/>
  <c r="Y802" i="4"/>
  <c r="L803" i="4"/>
  <c r="O803" i="4" s="1"/>
  <c r="Y807" i="4"/>
  <c r="Y808" i="4"/>
  <c r="Y810" i="4"/>
  <c r="L811" i="4"/>
  <c r="O811" i="4" s="1"/>
  <c r="Y815" i="4"/>
  <c r="Y816" i="4"/>
  <c r="L772" i="4"/>
  <c r="O772" i="4" s="1"/>
  <c r="Y772" i="4"/>
  <c r="L776" i="4"/>
  <c r="O776" i="4" s="1"/>
  <c r="Y776" i="4"/>
  <c r="L784" i="4"/>
  <c r="O784" i="4" s="1"/>
  <c r="Y789" i="4"/>
  <c r="L792" i="4"/>
  <c r="O792" i="4" s="1"/>
  <c r="Y797" i="4"/>
  <c r="L800" i="4"/>
  <c r="O800" i="4" s="1"/>
  <c r="Y805" i="4"/>
  <c r="L808" i="4"/>
  <c r="O808" i="4" s="1"/>
  <c r="Y813" i="4"/>
  <c r="L816" i="4"/>
  <c r="O816" i="4" s="1"/>
  <c r="L818" i="4"/>
  <c r="O818" i="4" s="1"/>
  <c r="Y820" i="4"/>
  <c r="L779" i="4"/>
  <c r="O779" i="4" s="1"/>
  <c r="Y780" i="4"/>
  <c r="L783" i="4"/>
  <c r="O783" i="4" s="1"/>
  <c r="Y787" i="4"/>
  <c r="Y788" i="4"/>
  <c r="Y790" i="4"/>
  <c r="L791" i="4"/>
  <c r="O791" i="4" s="1"/>
  <c r="Y795" i="4"/>
  <c r="Y796" i="4"/>
  <c r="Y798" i="4"/>
  <c r="L799" i="4"/>
  <c r="O799" i="4" s="1"/>
  <c r="Y803" i="4"/>
  <c r="Y804" i="4"/>
  <c r="Y806" i="4"/>
  <c r="L807" i="4"/>
  <c r="O807" i="4" s="1"/>
  <c r="Y811" i="4"/>
  <c r="Y812" i="4"/>
  <c r="Y814" i="4"/>
  <c r="L815" i="4"/>
  <c r="O815" i="4" s="1"/>
  <c r="Y819" i="4"/>
  <c r="L819" i="4"/>
  <c r="O819" i="4" s="1"/>
  <c r="Y826" i="4"/>
  <c r="L827" i="4"/>
  <c r="O827" i="4" s="1"/>
  <c r="L830" i="4"/>
  <c r="O830" i="4" s="1"/>
  <c r="Y834" i="4"/>
  <c r="L835" i="4"/>
  <c r="O835" i="4" s="1"/>
  <c r="L838" i="4"/>
  <c r="O838" i="4" s="1"/>
  <c r="Y842" i="4"/>
  <c r="L843" i="4"/>
  <c r="O843" i="4" s="1"/>
  <c r="L846" i="4"/>
  <c r="O846" i="4" s="1"/>
  <c r="Y850" i="4"/>
  <c r="L851" i="4"/>
  <c r="O851" i="4" s="1"/>
  <c r="L854" i="4"/>
  <c r="O854" i="4" s="1"/>
  <c r="L862" i="4"/>
  <c r="O862" i="4" s="1"/>
  <c r="Y863" i="4"/>
  <c r="Y864" i="4"/>
  <c r="Y822" i="4"/>
  <c r="Y831" i="4"/>
  <c r="Y839" i="4"/>
  <c r="Y847" i="4"/>
  <c r="Y858" i="4"/>
  <c r="L868" i="4"/>
  <c r="O868" i="4" s="1"/>
  <c r="Y870" i="4"/>
  <c r="Y823" i="4"/>
  <c r="L826" i="4"/>
  <c r="O826" i="4" s="1"/>
  <c r="Y830" i="4"/>
  <c r="L831" i="4"/>
  <c r="O831" i="4" s="1"/>
  <c r="L834" i="4"/>
  <c r="O834" i="4" s="1"/>
  <c r="Y838" i="4"/>
  <c r="L839" i="4"/>
  <c r="O839" i="4" s="1"/>
  <c r="L842" i="4"/>
  <c r="O842" i="4" s="1"/>
  <c r="Y846" i="4"/>
  <c r="L847" i="4"/>
  <c r="O847" i="4" s="1"/>
  <c r="L850" i="4"/>
  <c r="O850" i="4" s="1"/>
  <c r="Y854" i="4"/>
  <c r="L858" i="4"/>
  <c r="O858" i="4" s="1"/>
  <c r="Y861" i="4"/>
  <c r="L864" i="4"/>
  <c r="O864" i="4" s="1"/>
  <c r="L822" i="4"/>
  <c r="O822" i="4" s="1"/>
  <c r="L823" i="4"/>
  <c r="O823" i="4" s="1"/>
  <c r="Y827" i="4"/>
  <c r="Y835" i="4"/>
  <c r="Y843" i="4"/>
  <c r="Y851" i="4"/>
  <c r="L865" i="4"/>
  <c r="O865" i="4" s="1"/>
  <c r="Y865" i="4"/>
  <c r="Y877" i="4"/>
  <c r="L884" i="4"/>
  <c r="O884" i="4" s="1"/>
  <c r="L885" i="4"/>
  <c r="O885" i="4" s="1"/>
  <c r="Y886" i="4"/>
  <c r="Y952" i="4"/>
  <c r="Y953" i="4"/>
  <c r="L954" i="4"/>
  <c r="O954" i="4" s="1"/>
  <c r="Y956" i="4"/>
  <c r="Y957" i="4"/>
  <c r="L958" i="4"/>
  <c r="O958" i="4" s="1"/>
  <c r="L861" i="4"/>
  <c r="O861" i="4" s="1"/>
  <c r="Y880" i="4"/>
  <c r="Y881" i="4"/>
  <c r="L890" i="4"/>
  <c r="O890" i="4" s="1"/>
  <c r="Y918" i="4"/>
  <c r="Y945" i="4"/>
  <c r="Y946" i="4"/>
  <c r="L857" i="4"/>
  <c r="O857" i="4" s="1"/>
  <c r="Y857" i="4"/>
  <c r="Y873" i="4"/>
  <c r="Y876" i="4"/>
  <c r="L877" i="4"/>
  <c r="O877" i="4" s="1"/>
  <c r="Y878" i="4"/>
  <c r="L880" i="4"/>
  <c r="O880" i="4" s="1"/>
  <c r="Y883" i="4"/>
  <c r="Y884" i="4"/>
  <c r="Y914" i="4"/>
  <c r="L920" i="4"/>
  <c r="O920" i="4" s="1"/>
  <c r="L869" i="4"/>
  <c r="O869" i="4" s="1"/>
  <c r="Y869" i="4"/>
  <c r="L873" i="4"/>
  <c r="O873" i="4" s="1"/>
  <c r="L876" i="4"/>
  <c r="O876" i="4" s="1"/>
  <c r="Y879" i="4"/>
  <c r="Y885" i="4"/>
  <c r="Y890" i="4"/>
  <c r="Y910" i="4"/>
  <c r="Y936" i="4"/>
  <c r="L939" i="4"/>
  <c r="O939" i="4" s="1"/>
  <c r="L881" i="4"/>
  <c r="O881" i="4" s="1"/>
  <c r="Y893" i="4"/>
  <c r="L896" i="4"/>
  <c r="O896" i="4" s="1"/>
  <c r="Y897" i="4"/>
  <c r="L900" i="4"/>
  <c r="O900" i="4" s="1"/>
  <c r="Y901" i="4"/>
  <c r="L904" i="4"/>
  <c r="O904" i="4" s="1"/>
  <c r="Y905" i="4"/>
  <c r="L908" i="4"/>
  <c r="O908" i="4" s="1"/>
  <c r="Y909" i="4"/>
  <c r="L912" i="4"/>
  <c r="O912" i="4" s="1"/>
  <c r="Y913" i="4"/>
  <c r="L916" i="4"/>
  <c r="O916" i="4" s="1"/>
  <c r="Y917" i="4"/>
  <c r="L924" i="4"/>
  <c r="O924" i="4" s="1"/>
  <c r="Y934" i="4"/>
  <c r="L944" i="4"/>
  <c r="O944" i="4" s="1"/>
  <c r="L893" i="4"/>
  <c r="O893" i="4" s="1"/>
  <c r="L897" i="4"/>
  <c r="O897" i="4" s="1"/>
  <c r="L901" i="4"/>
  <c r="O901" i="4" s="1"/>
  <c r="L905" i="4"/>
  <c r="O905" i="4" s="1"/>
  <c r="L909" i="4"/>
  <c r="O909" i="4" s="1"/>
  <c r="L913" i="4"/>
  <c r="O913" i="4" s="1"/>
  <c r="L917" i="4"/>
  <c r="O917" i="4" s="1"/>
  <c r="L919" i="4"/>
  <c r="O919" i="4" s="1"/>
  <c r="Y919" i="4"/>
  <c r="Y920" i="4"/>
  <c r="Y922" i="4"/>
  <c r="Y926" i="4"/>
  <c r="L932" i="4"/>
  <c r="O932" i="4" s="1"/>
  <c r="Y935" i="4"/>
  <c r="Y938" i="4"/>
  <c r="L889" i="4"/>
  <c r="O889" i="4" s="1"/>
  <c r="Y889" i="4"/>
  <c r="Y895" i="4"/>
  <c r="Y896" i="4"/>
  <c r="Y899" i="4"/>
  <c r="Y900" i="4"/>
  <c r="Y903" i="4"/>
  <c r="Y904" i="4"/>
  <c r="Y907" i="4"/>
  <c r="Y908" i="4"/>
  <c r="Y911" i="4"/>
  <c r="Y912" i="4"/>
  <c r="Y915" i="4"/>
  <c r="Y916" i="4"/>
  <c r="L922" i="4"/>
  <c r="O922" i="4" s="1"/>
  <c r="L925" i="4"/>
  <c r="O925" i="4" s="1"/>
  <c r="Y927" i="4"/>
  <c r="Y928" i="4"/>
  <c r="L935" i="4"/>
  <c r="O935" i="4" s="1"/>
  <c r="L940" i="4"/>
  <c r="O940" i="4" s="1"/>
  <c r="Y941" i="4"/>
  <c r="L951" i="4"/>
  <c r="O951" i="4" s="1"/>
  <c r="L921" i="4"/>
  <c r="O921" i="4" s="1"/>
  <c r="Y921" i="4"/>
  <c r="Y924" i="4"/>
  <c r="Y929" i="4"/>
  <c r="Y931" i="4"/>
  <c r="Y932" i="4"/>
  <c r="L936" i="4"/>
  <c r="O936" i="4" s="1"/>
  <c r="Y937" i="4"/>
  <c r="Y943" i="4"/>
  <c r="Y944" i="4"/>
  <c r="L946" i="4"/>
  <c r="O946" i="4" s="1"/>
  <c r="Y947" i="4"/>
  <c r="Y948" i="4"/>
  <c r="Y925" i="4"/>
  <c r="L928" i="4"/>
  <c r="O928" i="4" s="1"/>
  <c r="L929" i="4"/>
  <c r="O929" i="4" s="1"/>
  <c r="L931" i="4"/>
  <c r="O931" i="4" s="1"/>
  <c r="Y933" i="4"/>
  <c r="Y939" i="4"/>
  <c r="Y940" i="4"/>
  <c r="L943" i="4"/>
  <c r="O943" i="4" s="1"/>
  <c r="L947" i="4"/>
  <c r="O947" i="4" s="1"/>
  <c r="Y949" i="4"/>
  <c r="Y950" i="4"/>
  <c r="Y955" i="4"/>
  <c r="Y959" i="4"/>
  <c r="Y960" i="4"/>
  <c r="Y964" i="4"/>
  <c r="Y954" i="4"/>
  <c r="L955" i="4"/>
  <c r="O955" i="4" s="1"/>
  <c r="Y958" i="4"/>
  <c r="L959" i="4"/>
  <c r="O959" i="4" s="1"/>
  <c r="L960" i="4"/>
  <c r="O960" i="4" s="1"/>
  <c r="L950" i="4"/>
  <c r="O950" i="4" s="1"/>
  <c r="Y951" i="4"/>
  <c r="Y963" i="4"/>
  <c r="L966" i="4"/>
  <c r="O966" i="4" s="1"/>
  <c r="L971" i="4"/>
  <c r="O971" i="4" s="1"/>
  <c r="L975" i="4"/>
  <c r="O975" i="4" s="1"/>
  <c r="Y980" i="4"/>
  <c r="Y983" i="4"/>
  <c r="Y992" i="4"/>
  <c r="Y994" i="4"/>
  <c r="L996" i="4"/>
  <c r="O996" i="4" s="1"/>
  <c r="Y1000" i="4"/>
  <c r="Y962" i="4"/>
  <c r="L963" i="4"/>
  <c r="O963" i="4" s="1"/>
  <c r="Y968" i="4"/>
  <c r="Y972" i="4"/>
  <c r="Y976" i="4"/>
  <c r="L962" i="4"/>
  <c r="O962" i="4" s="1"/>
  <c r="Y967" i="4"/>
  <c r="Y970" i="4"/>
  <c r="Y971" i="4"/>
  <c r="Y974" i="4"/>
  <c r="Y975" i="4"/>
  <c r="Y977" i="4"/>
  <c r="Y981" i="4"/>
  <c r="L984" i="4"/>
  <c r="O984" i="4" s="1"/>
  <c r="Y966" i="4"/>
  <c r="L967" i="4"/>
  <c r="O967" i="4" s="1"/>
  <c r="L970" i="4"/>
  <c r="O970" i="4" s="1"/>
  <c r="L974" i="4"/>
  <c r="O974" i="4" s="1"/>
  <c r="Y978" i="4"/>
  <c r="L980" i="4"/>
  <c r="O980" i="4" s="1"/>
  <c r="L985" i="4"/>
  <c r="O985" i="4" s="1"/>
  <c r="Y986" i="4"/>
  <c r="Y989" i="4"/>
  <c r="Y990" i="4"/>
  <c r="Y991" i="4"/>
  <c r="Y993" i="4"/>
  <c r="L997" i="4"/>
  <c r="O997" i="4" s="1"/>
  <c r="Y999" i="4"/>
  <c r="Y1001" i="4"/>
  <c r="L977" i="4"/>
  <c r="O977" i="4" s="1"/>
  <c r="L981" i="4"/>
  <c r="O981" i="4" s="1"/>
  <c r="Y982" i="4"/>
  <c r="Y988" i="4"/>
  <c r="L992" i="4"/>
  <c r="O992" i="4" s="1"/>
  <c r="Y996" i="4"/>
  <c r="Y998" i="4"/>
  <c r="L1000" i="4"/>
  <c r="O1000" i="4" s="1"/>
  <c r="Y984" i="4"/>
  <c r="Y985" i="4"/>
  <c r="L988" i="4"/>
  <c r="O988" i="4" s="1"/>
  <c r="L989" i="4"/>
  <c r="O989" i="4" s="1"/>
  <c r="L993" i="4"/>
  <c r="O993" i="4" s="1"/>
  <c r="Y995" i="4"/>
  <c r="Y997" i="4"/>
  <c r="L1001" i="4"/>
  <c r="O1001" i="4" s="1"/>
  <c r="AC2" i="4"/>
  <c r="AH2" i="4"/>
</calcChain>
</file>

<file path=xl/sharedStrings.xml><?xml version="1.0" encoding="utf-8"?>
<sst xmlns="http://schemas.openxmlformats.org/spreadsheetml/2006/main" count="80" uniqueCount="35">
  <si>
    <t>[] CypA</t>
  </si>
  <si>
    <t xml:space="preserve">Mean </t>
  </si>
  <si>
    <t>Error</t>
  </si>
  <si>
    <t>A53</t>
  </si>
  <si>
    <t>K58</t>
  </si>
  <si>
    <t>V52</t>
  </si>
  <si>
    <t>[] aSyn</t>
  </si>
  <si>
    <t>Mean</t>
  </si>
  <si>
    <t>S99</t>
  </si>
  <si>
    <t>A101</t>
  </si>
  <si>
    <t>N102</t>
  </si>
  <si>
    <r>
      <t>e</t>
    </r>
    <r>
      <rPr>
        <b/>
        <sz val="12"/>
        <color theme="1"/>
        <rFont val="Calibri"/>
        <family val="2"/>
      </rPr>
      <t>W121</t>
    </r>
  </si>
  <si>
    <t>Average</t>
  </si>
  <si>
    <t>St. DEV.</t>
  </si>
  <si>
    <t>free</t>
  </si>
  <si>
    <t>5uM</t>
  </si>
  <si>
    <t>X0</t>
  </si>
  <si>
    <t>Y0</t>
  </si>
  <si>
    <t>Slope</t>
  </si>
  <si>
    <t>Yfin</t>
  </si>
  <si>
    <t>Max</t>
  </si>
  <si>
    <t>min</t>
  </si>
  <si>
    <t xml:space="preserve"> </t>
  </si>
  <si>
    <t>time (s)</t>
  </si>
  <si>
    <t>time(days)</t>
  </si>
  <si>
    <t>2.5uM CypA</t>
  </si>
  <si>
    <t>C-terminal alpha-synuclein 2.5uM CypA (ThT)</t>
  </si>
  <si>
    <t>C-Terminal alpha-Snuclein 15uM ThT</t>
  </si>
  <si>
    <t>C-terminal alpha-synuclein 5uM CypA (ThT)</t>
  </si>
  <si>
    <t>Average final ThT</t>
  </si>
  <si>
    <t>Average final (ThT)</t>
  </si>
  <si>
    <t xml:space="preserve">C-Terminal alpha-Snuclein 15uM  </t>
  </si>
  <si>
    <t xml:space="preserve">C-terminal alpha-synuclein 2.5uM CypA </t>
  </si>
  <si>
    <t xml:space="preserve">C-terminal alpha-synuclein 5uM CypA </t>
  </si>
  <si>
    <t>Fitting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/>
    <xf numFmtId="0" fontId="8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ht</a:t>
            </a:r>
            <a:r>
              <a:rPr lang="en-GB" baseline="0"/>
              <a:t> assa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B$2:$B$1001</c:f>
              <c:numCache>
                <c:formatCode>General</c:formatCode>
                <c:ptCount val="1000"/>
                <c:pt idx="0">
                  <c:v>0</c:v>
                </c:pt>
                <c:pt idx="1">
                  <c:v>6.9423611111111118E-3</c:v>
                </c:pt>
                <c:pt idx="2">
                  <c:v>1.3886458333333332E-2</c:v>
                </c:pt>
                <c:pt idx="3">
                  <c:v>2.083050925925926E-2</c:v>
                </c:pt>
                <c:pt idx="4">
                  <c:v>2.7774537037037035E-2</c:v>
                </c:pt>
                <c:pt idx="5">
                  <c:v>3.471861111111111E-2</c:v>
                </c:pt>
                <c:pt idx="6">
                  <c:v>4.1662708333333333E-2</c:v>
                </c:pt>
                <c:pt idx="7">
                  <c:v>4.8606805555555549E-2</c:v>
                </c:pt>
                <c:pt idx="8">
                  <c:v>5.5550844907407408E-2</c:v>
                </c:pt>
                <c:pt idx="9">
                  <c:v>6.2494930555555557E-2</c:v>
                </c:pt>
                <c:pt idx="10">
                  <c:v>6.9439097222222218E-2</c:v>
                </c:pt>
                <c:pt idx="11">
                  <c:v>7.638312500000001E-2</c:v>
                </c:pt>
                <c:pt idx="12">
                  <c:v>8.3327268518518516E-2</c:v>
                </c:pt>
                <c:pt idx="13">
                  <c:v>9.0271319444444442E-2</c:v>
                </c:pt>
                <c:pt idx="14">
                  <c:v>9.7215370370370369E-2</c:v>
                </c:pt>
                <c:pt idx="15">
                  <c:v>0.10415944444444444</c:v>
                </c:pt>
                <c:pt idx="16">
                  <c:v>0.11110353009259258</c:v>
                </c:pt>
                <c:pt idx="17">
                  <c:v>0.11804740740740741</c:v>
                </c:pt>
                <c:pt idx="18">
                  <c:v>0.12499164351851852</c:v>
                </c:pt>
                <c:pt idx="19">
                  <c:v>0.13193574074074074</c:v>
                </c:pt>
                <c:pt idx="20">
                  <c:v>0.13887976851851852</c:v>
                </c:pt>
                <c:pt idx="21">
                  <c:v>0.1458238425925926</c:v>
                </c:pt>
                <c:pt idx="22">
                  <c:v>0.15276800925925926</c:v>
                </c:pt>
                <c:pt idx="23">
                  <c:v>0.15971199074074074</c:v>
                </c:pt>
                <c:pt idx="24">
                  <c:v>0.16665604166666667</c:v>
                </c:pt>
                <c:pt idx="25">
                  <c:v>0.17360013888888889</c:v>
                </c:pt>
                <c:pt idx="26">
                  <c:v>0.1805441435185185</c:v>
                </c:pt>
                <c:pt idx="27">
                  <c:v>0.18748824074074075</c:v>
                </c:pt>
                <c:pt idx="28">
                  <c:v>0.19443233796296297</c:v>
                </c:pt>
                <c:pt idx="29">
                  <c:v>0.20137638888888887</c:v>
                </c:pt>
                <c:pt idx="30">
                  <c:v>0.20832048611111109</c:v>
                </c:pt>
                <c:pt idx="31">
                  <c:v>0.2152645949074074</c:v>
                </c:pt>
                <c:pt idx="32">
                  <c:v>0.22220861111111112</c:v>
                </c:pt>
                <c:pt idx="33">
                  <c:v>0.22915273148148146</c:v>
                </c:pt>
                <c:pt idx="34">
                  <c:v>0.23609685185185186</c:v>
                </c:pt>
                <c:pt idx="35">
                  <c:v>0.24304084490740741</c:v>
                </c:pt>
                <c:pt idx="36">
                  <c:v>0.24998493055555557</c:v>
                </c:pt>
                <c:pt idx="37">
                  <c:v>0.25692899305555555</c:v>
                </c:pt>
                <c:pt idx="38">
                  <c:v>0.26387302083333336</c:v>
                </c:pt>
                <c:pt idx="39">
                  <c:v>0.27081707175925929</c:v>
                </c:pt>
                <c:pt idx="40">
                  <c:v>0.27776119212962963</c:v>
                </c:pt>
                <c:pt idx="41">
                  <c:v>0.28470526620370368</c:v>
                </c:pt>
                <c:pt idx="42">
                  <c:v>0.29164935185185187</c:v>
                </c:pt>
                <c:pt idx="43">
                  <c:v>0.29859341435185188</c:v>
                </c:pt>
                <c:pt idx="44">
                  <c:v>0.30553744212962963</c:v>
                </c:pt>
                <c:pt idx="45">
                  <c:v>0.31248162037037036</c:v>
                </c:pt>
                <c:pt idx="46">
                  <c:v>0.3194256134259259</c:v>
                </c:pt>
                <c:pt idx="47">
                  <c:v>0.32636968750000001</c:v>
                </c:pt>
                <c:pt idx="48">
                  <c:v>0.33331377314814814</c:v>
                </c:pt>
                <c:pt idx="49">
                  <c:v>0.34025782407407407</c:v>
                </c:pt>
                <c:pt idx="50">
                  <c:v>0.34720184027777778</c:v>
                </c:pt>
                <c:pt idx="51">
                  <c:v>0.35414592592592592</c:v>
                </c:pt>
                <c:pt idx="52">
                  <c:v>0.36109001157407405</c:v>
                </c:pt>
                <c:pt idx="53">
                  <c:v>0.36803401620370368</c:v>
                </c:pt>
                <c:pt idx="54">
                  <c:v>0.37497819444444447</c:v>
                </c:pt>
                <c:pt idx="55">
                  <c:v>0.38192221064814813</c:v>
                </c:pt>
                <c:pt idx="56">
                  <c:v>0.38886626157407406</c:v>
                </c:pt>
                <c:pt idx="57">
                  <c:v>0.39581031249999998</c:v>
                </c:pt>
                <c:pt idx="58">
                  <c:v>0.40275438657407409</c:v>
                </c:pt>
                <c:pt idx="59">
                  <c:v>0.40969841435185184</c:v>
                </c:pt>
                <c:pt idx="60">
                  <c:v>0.41664256944444444</c:v>
                </c:pt>
                <c:pt idx="61">
                  <c:v>0.42358659722222219</c:v>
                </c:pt>
                <c:pt idx="62">
                  <c:v>0.43053069444444442</c:v>
                </c:pt>
                <c:pt idx="63">
                  <c:v>0.43747472222222222</c:v>
                </c:pt>
                <c:pt idx="64">
                  <c:v>0.44441881944444445</c:v>
                </c:pt>
                <c:pt idx="65">
                  <c:v>0.45136289351851855</c:v>
                </c:pt>
                <c:pt idx="66">
                  <c:v>0.45830694444444448</c:v>
                </c:pt>
                <c:pt idx="67">
                  <c:v>0.46525106481481487</c:v>
                </c:pt>
                <c:pt idx="68">
                  <c:v>0.47219505787037036</c:v>
                </c:pt>
                <c:pt idx="69">
                  <c:v>0.47913915509259258</c:v>
                </c:pt>
                <c:pt idx="70">
                  <c:v>0.48608322916666669</c:v>
                </c:pt>
                <c:pt idx="71">
                  <c:v>0.49302733796296294</c:v>
                </c:pt>
                <c:pt idx="72">
                  <c:v>0.49997142361111113</c:v>
                </c:pt>
                <c:pt idx="73">
                  <c:v>0.50691549768518518</c:v>
                </c:pt>
                <c:pt idx="74">
                  <c:v>0.5138595949074074</c:v>
                </c:pt>
                <c:pt idx="75">
                  <c:v>0.52080364583333327</c:v>
                </c:pt>
                <c:pt idx="76">
                  <c:v>0.52774769675925925</c:v>
                </c:pt>
                <c:pt idx="77">
                  <c:v>0.53469174768518513</c:v>
                </c:pt>
                <c:pt idx="78">
                  <c:v>0.54163590277777773</c:v>
                </c:pt>
                <c:pt idx="79">
                  <c:v>0.54857987268518515</c:v>
                </c:pt>
                <c:pt idx="80">
                  <c:v>0.55552394675925931</c:v>
                </c:pt>
                <c:pt idx="81">
                  <c:v>0.56246804398148154</c:v>
                </c:pt>
                <c:pt idx="82">
                  <c:v>0.56941215277777779</c:v>
                </c:pt>
                <c:pt idx="83">
                  <c:v>0.57635619212962963</c:v>
                </c:pt>
                <c:pt idx="84">
                  <c:v>0.58330028935185185</c:v>
                </c:pt>
                <c:pt idx="85">
                  <c:v>0.59024431712962955</c:v>
                </c:pt>
                <c:pt idx="86">
                  <c:v>0.59718842592592591</c:v>
                </c:pt>
                <c:pt idx="87">
                  <c:v>0.60413246527777775</c:v>
                </c:pt>
                <c:pt idx="88">
                  <c:v>0.6110765393518518</c:v>
                </c:pt>
                <c:pt idx="89">
                  <c:v>0.61802064814814806</c:v>
                </c:pt>
                <c:pt idx="90">
                  <c:v>0.62496473379629636</c:v>
                </c:pt>
                <c:pt idx="91">
                  <c:v>0.63190871527777781</c:v>
                </c:pt>
                <c:pt idx="92">
                  <c:v>0.63885296296296301</c:v>
                </c:pt>
                <c:pt idx="93">
                  <c:v>0.64579697916666667</c:v>
                </c:pt>
                <c:pt idx="94">
                  <c:v>0.65274108796296293</c:v>
                </c:pt>
                <c:pt idx="95">
                  <c:v>0.65968513888888891</c:v>
                </c:pt>
                <c:pt idx="96">
                  <c:v>0.66662921296296296</c:v>
                </c:pt>
                <c:pt idx="97">
                  <c:v>0.67357328703703712</c:v>
                </c:pt>
                <c:pt idx="98">
                  <c:v>0.68051729166666675</c:v>
                </c:pt>
                <c:pt idx="99">
                  <c:v>0.68746134259259262</c:v>
                </c:pt>
                <c:pt idx="100">
                  <c:v>0.69440541666666666</c:v>
                </c:pt>
                <c:pt idx="101">
                  <c:v>0.70134949074074071</c:v>
                </c:pt>
                <c:pt idx="102">
                  <c:v>0.70829361111111111</c:v>
                </c:pt>
                <c:pt idx="103">
                  <c:v>0.71523770833333333</c:v>
                </c:pt>
                <c:pt idx="104">
                  <c:v>0.72218173611111114</c:v>
                </c:pt>
                <c:pt idx="105">
                  <c:v>0.72912576388888894</c:v>
                </c:pt>
                <c:pt idx="106">
                  <c:v>0.73606986111111117</c:v>
                </c:pt>
                <c:pt idx="107">
                  <c:v>0.74301395833333339</c:v>
                </c:pt>
                <c:pt idx="108">
                  <c:v>0.7499579861111112</c:v>
                </c:pt>
                <c:pt idx="109">
                  <c:v>0.75690210648148148</c:v>
                </c:pt>
                <c:pt idx="110">
                  <c:v>0.76384616898148139</c:v>
                </c:pt>
                <c:pt idx="111">
                  <c:v>0.77079005787037036</c:v>
                </c:pt>
                <c:pt idx="112">
                  <c:v>0.77773431712962959</c:v>
                </c:pt>
                <c:pt idx="113">
                  <c:v>0.78467836805555546</c:v>
                </c:pt>
                <c:pt idx="114">
                  <c:v>0.79162245370370365</c:v>
                </c:pt>
                <c:pt idx="115">
                  <c:v>0.79856652777777781</c:v>
                </c:pt>
                <c:pt idx="116">
                  <c:v>0.8055106481481481</c:v>
                </c:pt>
                <c:pt idx="117">
                  <c:v>0.81245466435185187</c:v>
                </c:pt>
                <c:pt idx="118">
                  <c:v>0.81939873842592603</c:v>
                </c:pt>
                <c:pt idx="119">
                  <c:v>0.82634285879629632</c:v>
                </c:pt>
                <c:pt idx="120">
                  <c:v>0.83328682870370374</c:v>
                </c:pt>
                <c:pt idx="121">
                  <c:v>0.84023098379629624</c:v>
                </c:pt>
                <c:pt idx="122">
                  <c:v>0.84717484953703714</c:v>
                </c:pt>
                <c:pt idx="123">
                  <c:v>0.85411910879629638</c:v>
                </c:pt>
                <c:pt idx="124">
                  <c:v>0.8610632060185186</c:v>
                </c:pt>
                <c:pt idx="125">
                  <c:v>0.8680072685185185</c:v>
                </c:pt>
                <c:pt idx="126">
                  <c:v>0.87495131944444438</c:v>
                </c:pt>
                <c:pt idx="127">
                  <c:v>0.8818954166666666</c:v>
                </c:pt>
                <c:pt idx="128">
                  <c:v>0.88883949074074076</c:v>
                </c:pt>
                <c:pt idx="129">
                  <c:v>0.8957835648148148</c:v>
                </c:pt>
                <c:pt idx="130">
                  <c:v>0.90272766203703703</c:v>
                </c:pt>
                <c:pt idx="131">
                  <c:v>0.90967175925925925</c:v>
                </c:pt>
                <c:pt idx="132">
                  <c:v>0.91661576388888888</c:v>
                </c:pt>
                <c:pt idx="133">
                  <c:v>0.9235598611111111</c:v>
                </c:pt>
                <c:pt idx="134">
                  <c:v>0.93050393518518515</c:v>
                </c:pt>
                <c:pt idx="135">
                  <c:v>0.9374481018518519</c:v>
                </c:pt>
                <c:pt idx="136">
                  <c:v>0.94439206018518518</c:v>
                </c:pt>
                <c:pt idx="137">
                  <c:v>0.95133622685185182</c:v>
                </c:pt>
                <c:pt idx="138">
                  <c:v>0.95828023148148145</c:v>
                </c:pt>
                <c:pt idx="139">
                  <c:v>0.96522428240740732</c:v>
                </c:pt>
                <c:pt idx="140">
                  <c:v>0.97216842592592589</c:v>
                </c:pt>
                <c:pt idx="141">
                  <c:v>0.97911245370370381</c:v>
                </c:pt>
                <c:pt idx="142">
                  <c:v>0.98605655092592581</c:v>
                </c:pt>
                <c:pt idx="143">
                  <c:v>0.99300064814814804</c:v>
                </c:pt>
                <c:pt idx="144">
                  <c:v>0.99994474537037037</c:v>
                </c:pt>
                <c:pt idx="145">
                  <c:v>1.0068887962962962</c:v>
                </c:pt>
                <c:pt idx="146">
                  <c:v>1.0138328472222222</c:v>
                </c:pt>
                <c:pt idx="147">
                  <c:v>1.0207769444444443</c:v>
                </c:pt>
                <c:pt idx="148">
                  <c:v>1.0277210185185186</c:v>
                </c:pt>
                <c:pt idx="149">
                  <c:v>1.0346651620370371</c:v>
                </c:pt>
                <c:pt idx="150">
                  <c:v>1.0416091898148148</c:v>
                </c:pt>
                <c:pt idx="151">
                  <c:v>1.0485532870370371</c:v>
                </c:pt>
                <c:pt idx="152">
                  <c:v>1.0554973726851851</c:v>
                </c:pt>
                <c:pt idx="153">
                  <c:v>1.062441423611111</c:v>
                </c:pt>
                <c:pt idx="154">
                  <c:v>1.0693854861111112</c:v>
                </c:pt>
                <c:pt idx="155">
                  <c:v>1.0763295601851852</c:v>
                </c:pt>
                <c:pt idx="156">
                  <c:v>1.0832736805555556</c:v>
                </c:pt>
                <c:pt idx="157">
                  <c:v>1.0902176967592592</c:v>
                </c:pt>
                <c:pt idx="158">
                  <c:v>1.0971618055555556</c:v>
                </c:pt>
                <c:pt idx="159">
                  <c:v>1.1041059375</c:v>
                </c:pt>
                <c:pt idx="160">
                  <c:v>1.1110499768518518</c:v>
                </c:pt>
                <c:pt idx="161">
                  <c:v>1.1179941319444444</c:v>
                </c:pt>
                <c:pt idx="162">
                  <c:v>1.1249380787037035</c:v>
                </c:pt>
                <c:pt idx="163">
                  <c:v>1.1318821759259259</c:v>
                </c:pt>
                <c:pt idx="164">
                  <c:v>1.1388262847222221</c:v>
                </c:pt>
                <c:pt idx="165">
                  <c:v>1.1457702893518518</c:v>
                </c:pt>
                <c:pt idx="166">
                  <c:v>1.1527143171296297</c:v>
                </c:pt>
                <c:pt idx="167">
                  <c:v>1.1596584375000001</c:v>
                </c:pt>
                <c:pt idx="168">
                  <c:v>1.1666025347222222</c:v>
                </c:pt>
                <c:pt idx="169">
                  <c:v>1.1735465972222223</c:v>
                </c:pt>
                <c:pt idx="170">
                  <c:v>1.1804906712962964</c:v>
                </c:pt>
                <c:pt idx="171">
                  <c:v>1.1874347569444443</c:v>
                </c:pt>
                <c:pt idx="172">
                  <c:v>1.1943787268518518</c:v>
                </c:pt>
                <c:pt idx="173">
                  <c:v>1.2013228819444446</c:v>
                </c:pt>
                <c:pt idx="174">
                  <c:v>1.2082669560185184</c:v>
                </c:pt>
                <c:pt idx="175">
                  <c:v>1.2152110069444444</c:v>
                </c:pt>
                <c:pt idx="176">
                  <c:v>1.2221551041666667</c:v>
                </c:pt>
                <c:pt idx="177">
                  <c:v>1.2290991203703705</c:v>
                </c:pt>
                <c:pt idx="178">
                  <c:v>1.2360432754629629</c:v>
                </c:pt>
                <c:pt idx="179">
                  <c:v>1.2429873263888889</c:v>
                </c:pt>
                <c:pt idx="180">
                  <c:v>1.2499314120370371</c:v>
                </c:pt>
                <c:pt idx="181">
                  <c:v>1.2568755671296297</c:v>
                </c:pt>
                <c:pt idx="182">
                  <c:v>1.2638195949074076</c:v>
                </c:pt>
                <c:pt idx="183">
                  <c:v>1.2707636689814814</c:v>
                </c:pt>
                <c:pt idx="184">
                  <c:v>1.2777077199074074</c:v>
                </c:pt>
                <c:pt idx="185">
                  <c:v>1.2846517708333334</c:v>
                </c:pt>
                <c:pt idx="186">
                  <c:v>1.2915958796296296</c:v>
                </c:pt>
                <c:pt idx="187">
                  <c:v>1.2985399884259259</c:v>
                </c:pt>
                <c:pt idx="188">
                  <c:v>1.3054840277777779</c:v>
                </c:pt>
                <c:pt idx="189">
                  <c:v>1.312428136574074</c:v>
                </c:pt>
                <c:pt idx="190">
                  <c:v>1.3193722222222222</c:v>
                </c:pt>
                <c:pt idx="191">
                  <c:v>1.3263162731481482</c:v>
                </c:pt>
                <c:pt idx="192">
                  <c:v>1.3332603472222222</c:v>
                </c:pt>
                <c:pt idx="193">
                  <c:v>1.3402044560185185</c:v>
                </c:pt>
                <c:pt idx="194">
                  <c:v>1.3471485648148147</c:v>
                </c:pt>
                <c:pt idx="195">
                  <c:v>1.3540926273148148</c:v>
                </c:pt>
                <c:pt idx="196">
                  <c:v>1.3610366203703703</c:v>
                </c:pt>
                <c:pt idx="197">
                  <c:v>1.3679807175925927</c:v>
                </c:pt>
                <c:pt idx="198">
                  <c:v>1.3749248263888889</c:v>
                </c:pt>
                <c:pt idx="199">
                  <c:v>1.3818688194444444</c:v>
                </c:pt>
                <c:pt idx="200">
                  <c:v>1.388812974537037</c:v>
                </c:pt>
                <c:pt idx="201">
                  <c:v>1.3957570717592591</c:v>
                </c:pt>
                <c:pt idx="202">
                  <c:v>1.402701076388889</c:v>
                </c:pt>
                <c:pt idx="203">
                  <c:v>1.4096451736111111</c:v>
                </c:pt>
                <c:pt idx="204">
                  <c:v>1.4165892708333332</c:v>
                </c:pt>
                <c:pt idx="205">
                  <c:v>1.4235333449074075</c:v>
                </c:pt>
                <c:pt idx="206">
                  <c:v>1.4304773958333334</c:v>
                </c:pt>
                <c:pt idx="207">
                  <c:v>1.4374214814814814</c:v>
                </c:pt>
                <c:pt idx="208">
                  <c:v>1.444365486111111</c:v>
                </c:pt>
                <c:pt idx="209">
                  <c:v>1.4513096643518519</c:v>
                </c:pt>
                <c:pt idx="210">
                  <c:v>1.4582535069444444</c:v>
                </c:pt>
                <c:pt idx="211">
                  <c:v>1.4651977314814815</c:v>
                </c:pt>
                <c:pt idx="212">
                  <c:v>1.4721418518518519</c:v>
                </c:pt>
                <c:pt idx="213">
                  <c:v>1.479085949074074</c:v>
                </c:pt>
                <c:pt idx="214">
                  <c:v>1.4860299421296295</c:v>
                </c:pt>
                <c:pt idx="215">
                  <c:v>1.4929740046296296</c:v>
                </c:pt>
                <c:pt idx="216">
                  <c:v>1.4999180787037039</c:v>
                </c:pt>
                <c:pt idx="217">
                  <c:v>1.5068621527777777</c:v>
                </c:pt>
                <c:pt idx="218">
                  <c:v>1.5138062962962964</c:v>
                </c:pt>
                <c:pt idx="219">
                  <c:v>1.5207503587962963</c:v>
                </c:pt>
                <c:pt idx="220">
                  <c:v>1.5276943981481481</c:v>
                </c:pt>
                <c:pt idx="221">
                  <c:v>1.5346385069444444</c:v>
                </c:pt>
                <c:pt idx="222">
                  <c:v>1.5415825810185184</c:v>
                </c:pt>
                <c:pt idx="223">
                  <c:v>1.5485266666666666</c:v>
                </c:pt>
                <c:pt idx="224">
                  <c:v>1.5554707175925928</c:v>
                </c:pt>
                <c:pt idx="225">
                  <c:v>1.5624148032407408</c:v>
                </c:pt>
                <c:pt idx="226">
                  <c:v>1.5693588773148146</c:v>
                </c:pt>
                <c:pt idx="227">
                  <c:v>1.5763029976851852</c:v>
                </c:pt>
                <c:pt idx="228">
                  <c:v>1.5832470254629629</c:v>
                </c:pt>
                <c:pt idx="229">
                  <c:v>1.5901910763888887</c:v>
                </c:pt>
                <c:pt idx="230">
                  <c:v>1.5971351504629632</c:v>
                </c:pt>
                <c:pt idx="231">
                  <c:v>1.6040792245370372</c:v>
                </c:pt>
                <c:pt idx="232">
                  <c:v>1.6110233217592593</c:v>
                </c:pt>
                <c:pt idx="233">
                  <c:v>1.6179674652777778</c:v>
                </c:pt>
                <c:pt idx="234">
                  <c:v>1.6249114699074074</c:v>
                </c:pt>
                <c:pt idx="235">
                  <c:v>1.6318554976851851</c:v>
                </c:pt>
                <c:pt idx="236">
                  <c:v>1.6387995717592592</c:v>
                </c:pt>
                <c:pt idx="237">
                  <c:v>1.6457436458333332</c:v>
                </c:pt>
                <c:pt idx="238">
                  <c:v>1.6526877662037036</c:v>
                </c:pt>
                <c:pt idx="239">
                  <c:v>1.6596318055555555</c:v>
                </c:pt>
                <c:pt idx="240">
                  <c:v>1.6665758217592594</c:v>
                </c:pt>
                <c:pt idx="241">
                  <c:v>1.6735199189814816</c:v>
                </c:pt>
                <c:pt idx="242">
                  <c:v>1.6804640162037034</c:v>
                </c:pt>
                <c:pt idx="243">
                  <c:v>1.6874080787037036</c:v>
                </c:pt>
                <c:pt idx="244">
                  <c:v>1.6943521759259259</c:v>
                </c:pt>
                <c:pt idx="245">
                  <c:v>1.7012962500000002</c:v>
                </c:pt>
                <c:pt idx="246">
                  <c:v>1.708240138888889</c:v>
                </c:pt>
                <c:pt idx="247">
                  <c:v>1.7151844212962963</c:v>
                </c:pt>
                <c:pt idx="248">
                  <c:v>1.7221285185185187</c:v>
                </c:pt>
                <c:pt idx="249">
                  <c:v>1.7290725694444444</c:v>
                </c:pt>
                <c:pt idx="250">
                  <c:v>1.7360165740740741</c:v>
                </c:pt>
                <c:pt idx="251">
                  <c:v>1.7429606481481481</c:v>
                </c:pt>
                <c:pt idx="252">
                  <c:v>1.7499047453703702</c:v>
                </c:pt>
                <c:pt idx="253">
                  <c:v>1.7568488657407406</c:v>
                </c:pt>
                <c:pt idx="254">
                  <c:v>1.763792962962963</c:v>
                </c:pt>
                <c:pt idx="255">
                  <c:v>1.7707370601851853</c:v>
                </c:pt>
                <c:pt idx="256">
                  <c:v>1.777681111111111</c:v>
                </c:pt>
                <c:pt idx="257">
                  <c:v>1.7846251851851853</c:v>
                </c:pt>
                <c:pt idx="258">
                  <c:v>1.7915692129629628</c:v>
                </c:pt>
                <c:pt idx="259">
                  <c:v>1.7985132870370371</c:v>
                </c:pt>
                <c:pt idx="260">
                  <c:v>1.8054574537037038</c:v>
                </c:pt>
                <c:pt idx="261">
                  <c:v>1.8124015046296296</c:v>
                </c:pt>
                <c:pt idx="262">
                  <c:v>1.8193454166666665</c:v>
                </c:pt>
                <c:pt idx="263">
                  <c:v>1.8262895833333335</c:v>
                </c:pt>
                <c:pt idx="264">
                  <c:v>1.8332336226851853</c:v>
                </c:pt>
                <c:pt idx="265">
                  <c:v>1.8401777199074076</c:v>
                </c:pt>
                <c:pt idx="266">
                  <c:v>1.8471218287037037</c:v>
                </c:pt>
                <c:pt idx="267">
                  <c:v>1.8540658912037038</c:v>
                </c:pt>
                <c:pt idx="268">
                  <c:v>1.8610099652777778</c:v>
                </c:pt>
                <c:pt idx="269">
                  <c:v>1.8679540393518517</c:v>
                </c:pt>
                <c:pt idx="270">
                  <c:v>1.8748981712962962</c:v>
                </c:pt>
                <c:pt idx="271">
                  <c:v>1.8818421875</c:v>
                </c:pt>
                <c:pt idx="272">
                  <c:v>1.8887862152777777</c:v>
                </c:pt>
                <c:pt idx="273">
                  <c:v>1.8957303819444447</c:v>
                </c:pt>
                <c:pt idx="274">
                  <c:v>1.9026743865740743</c:v>
                </c:pt>
                <c:pt idx="275">
                  <c:v>1.909618472222222</c:v>
                </c:pt>
                <c:pt idx="276">
                  <c:v>1.9165625578703704</c:v>
                </c:pt>
                <c:pt idx="277">
                  <c:v>1.923506423611111</c:v>
                </c:pt>
                <c:pt idx="278">
                  <c:v>1.9304507175925927</c:v>
                </c:pt>
                <c:pt idx="279">
                  <c:v>1.937394814814815</c:v>
                </c:pt>
                <c:pt idx="280">
                  <c:v>1.9443388310185186</c:v>
                </c:pt>
                <c:pt idx="281">
                  <c:v>1.9512828935185185</c:v>
                </c:pt>
                <c:pt idx="282">
                  <c:v>1.9582270370370369</c:v>
                </c:pt>
                <c:pt idx="283">
                  <c:v>1.9651710300925926</c:v>
                </c:pt>
                <c:pt idx="284">
                  <c:v>1.9721151041666667</c:v>
                </c:pt>
                <c:pt idx="285">
                  <c:v>1.9790592013888888</c:v>
                </c:pt>
                <c:pt idx="286">
                  <c:v>1.9860032754629628</c:v>
                </c:pt>
                <c:pt idx="287">
                  <c:v>1.9929473032407408</c:v>
                </c:pt>
                <c:pt idx="288">
                  <c:v>1.9998914004629629</c:v>
                </c:pt>
                <c:pt idx="289">
                  <c:v>2.0068354861111111</c:v>
                </c:pt>
                <c:pt idx="290">
                  <c:v>2.0137795486111112</c:v>
                </c:pt>
                <c:pt idx="291">
                  <c:v>2.0207235995370372</c:v>
                </c:pt>
                <c:pt idx="292">
                  <c:v>2.0276676967592593</c:v>
                </c:pt>
                <c:pt idx="293">
                  <c:v>2.0346118287037038</c:v>
                </c:pt>
                <c:pt idx="294">
                  <c:v>2.0415558680555557</c:v>
                </c:pt>
                <c:pt idx="295">
                  <c:v>2.0484998958333334</c:v>
                </c:pt>
                <c:pt idx="296">
                  <c:v>2.0554440393518516</c:v>
                </c:pt>
                <c:pt idx="297">
                  <c:v>2.062388090277778</c:v>
                </c:pt>
                <c:pt idx="298">
                  <c:v>2.0693321412037036</c:v>
                </c:pt>
                <c:pt idx="299">
                  <c:v>2.0762762847222223</c:v>
                </c:pt>
                <c:pt idx="300">
                  <c:v>2.0832202893518521</c:v>
                </c:pt>
                <c:pt idx="301">
                  <c:v>2.0901643055555557</c:v>
                </c:pt>
                <c:pt idx="302">
                  <c:v>2.0971084722222222</c:v>
                </c:pt>
                <c:pt idx="303">
                  <c:v>2.1040524884259262</c:v>
                </c:pt>
                <c:pt idx="304">
                  <c:v>2.1109965162037034</c:v>
                </c:pt>
                <c:pt idx="305">
                  <c:v>2.1179406250000001</c:v>
                </c:pt>
                <c:pt idx="306">
                  <c:v>2.1248846875000003</c:v>
                </c:pt>
                <c:pt idx="307">
                  <c:v>2.1318287847222224</c:v>
                </c:pt>
                <c:pt idx="308">
                  <c:v>2.1387728703703703</c:v>
                </c:pt>
                <c:pt idx="309">
                  <c:v>2.1457168865740743</c:v>
                </c:pt>
                <c:pt idx="310">
                  <c:v>2.1526609837962964</c:v>
                </c:pt>
                <c:pt idx="311">
                  <c:v>2.1596050115740741</c:v>
                </c:pt>
                <c:pt idx="312">
                  <c:v>2.1665490740740738</c:v>
                </c:pt>
                <c:pt idx="313">
                  <c:v>2.1734931944444447</c:v>
                </c:pt>
                <c:pt idx="314">
                  <c:v>2.1804372106481482</c:v>
                </c:pt>
                <c:pt idx="315">
                  <c:v>2.1873813194444445</c:v>
                </c:pt>
                <c:pt idx="316">
                  <c:v>2.1943253703703705</c:v>
                </c:pt>
                <c:pt idx="317">
                  <c:v>2.2012694675925926</c:v>
                </c:pt>
                <c:pt idx="318">
                  <c:v>2.2082135069444444</c:v>
                </c:pt>
                <c:pt idx="319">
                  <c:v>2.2151576157407407</c:v>
                </c:pt>
                <c:pt idx="320">
                  <c:v>2.2221016435185184</c:v>
                </c:pt>
                <c:pt idx="321">
                  <c:v>2.2290457060185185</c:v>
                </c:pt>
                <c:pt idx="322">
                  <c:v>2.2359898148148147</c:v>
                </c:pt>
                <c:pt idx="323">
                  <c:v>2.2429338310185187</c:v>
                </c:pt>
                <c:pt idx="324">
                  <c:v>2.249877939814815</c:v>
                </c:pt>
                <c:pt idx="325">
                  <c:v>2.2568220370370371</c:v>
                </c:pt>
                <c:pt idx="326">
                  <c:v>2.2637660185185182</c:v>
                </c:pt>
                <c:pt idx="327">
                  <c:v>2.2707101157407408</c:v>
                </c:pt>
                <c:pt idx="328">
                  <c:v>2.2776542361111112</c:v>
                </c:pt>
                <c:pt idx="329">
                  <c:v>2.2845982986111113</c:v>
                </c:pt>
                <c:pt idx="330">
                  <c:v>2.291542326388889</c:v>
                </c:pt>
                <c:pt idx="331">
                  <c:v>2.2984865162037034</c:v>
                </c:pt>
                <c:pt idx="332">
                  <c:v>2.3054304976851854</c:v>
                </c:pt>
                <c:pt idx="333">
                  <c:v>2.3123745486111109</c:v>
                </c:pt>
                <c:pt idx="334">
                  <c:v>2.3193186458333335</c:v>
                </c:pt>
                <c:pt idx="335">
                  <c:v>2.3262627893518522</c:v>
                </c:pt>
                <c:pt idx="336">
                  <c:v>2.333206863425926</c:v>
                </c:pt>
                <c:pt idx="337">
                  <c:v>2.3401509606481481</c:v>
                </c:pt>
                <c:pt idx="338">
                  <c:v>2.3470950347222224</c:v>
                </c:pt>
                <c:pt idx="339">
                  <c:v>2.3540390740740742</c:v>
                </c:pt>
                <c:pt idx="340">
                  <c:v>2.3609831250000002</c:v>
                </c:pt>
                <c:pt idx="341">
                  <c:v>2.3679272106481482</c:v>
                </c:pt>
                <c:pt idx="342">
                  <c:v>2.3748710879629629</c:v>
                </c:pt>
                <c:pt idx="343">
                  <c:v>2.3818151967592596</c:v>
                </c:pt>
                <c:pt idx="344">
                  <c:v>2.3887592824074075</c:v>
                </c:pt>
                <c:pt idx="345">
                  <c:v>2.3957033217592594</c:v>
                </c:pt>
                <c:pt idx="346">
                  <c:v>2.4026474189814815</c:v>
                </c:pt>
                <c:pt idx="347">
                  <c:v>2.4095913888888889</c:v>
                </c:pt>
                <c:pt idx="348">
                  <c:v>2.4165354976851852</c:v>
                </c:pt>
                <c:pt idx="349">
                  <c:v>2.4234795949074073</c:v>
                </c:pt>
                <c:pt idx="350">
                  <c:v>2.4304236342592596</c:v>
                </c:pt>
                <c:pt idx="351">
                  <c:v>2.4373677430555558</c:v>
                </c:pt>
                <c:pt idx="352">
                  <c:v>2.4443118402777779</c:v>
                </c:pt>
                <c:pt idx="353">
                  <c:v>2.4512559143518518</c:v>
                </c:pt>
                <c:pt idx="354">
                  <c:v>2.4581999768518519</c:v>
                </c:pt>
                <c:pt idx="355">
                  <c:v>2.4651440856481481</c:v>
                </c:pt>
                <c:pt idx="356">
                  <c:v>2.472088159722222</c:v>
                </c:pt>
                <c:pt idx="357">
                  <c:v>2.4790322569444445</c:v>
                </c:pt>
                <c:pt idx="358">
                  <c:v>2.4859763773148149</c:v>
                </c:pt>
                <c:pt idx="359">
                  <c:v>2.4929203819444443</c:v>
                </c:pt>
                <c:pt idx="360">
                  <c:v>2.4998644791666664</c:v>
                </c:pt>
                <c:pt idx="361">
                  <c:v>2.506808611111111</c:v>
                </c:pt>
                <c:pt idx="362">
                  <c:v>2.513752662037037</c:v>
                </c:pt>
                <c:pt idx="363">
                  <c:v>2.5206967013888888</c:v>
                </c:pt>
                <c:pt idx="364">
                  <c:v>2.5276407754629631</c:v>
                </c:pt>
                <c:pt idx="365">
                  <c:v>2.5345848495370369</c:v>
                </c:pt>
                <c:pt idx="366">
                  <c:v>2.541528946759259</c:v>
                </c:pt>
                <c:pt idx="367">
                  <c:v>2.5484730092592591</c:v>
                </c:pt>
                <c:pt idx="368">
                  <c:v>2.5554170717592593</c:v>
                </c:pt>
                <c:pt idx="369">
                  <c:v>2.5623611458333335</c:v>
                </c:pt>
                <c:pt idx="370">
                  <c:v>2.5693052314814815</c:v>
                </c:pt>
                <c:pt idx="371">
                  <c:v>2.5762492824074075</c:v>
                </c:pt>
                <c:pt idx="372">
                  <c:v>2.5831933680555554</c:v>
                </c:pt>
                <c:pt idx="373">
                  <c:v>2.5901374421296297</c:v>
                </c:pt>
                <c:pt idx="374">
                  <c:v>2.5970814236111108</c:v>
                </c:pt>
                <c:pt idx="375">
                  <c:v>2.6040255555555554</c:v>
                </c:pt>
                <c:pt idx="376">
                  <c:v>2.6109695138888891</c:v>
                </c:pt>
                <c:pt idx="377">
                  <c:v>2.6179137152777776</c:v>
                </c:pt>
                <c:pt idx="378">
                  <c:v>2.6248577430555557</c:v>
                </c:pt>
                <c:pt idx="379">
                  <c:v>2.631801921296296</c:v>
                </c:pt>
                <c:pt idx="380">
                  <c:v>2.6387459722222224</c:v>
                </c:pt>
                <c:pt idx="381">
                  <c:v>2.6456901041666665</c:v>
                </c:pt>
                <c:pt idx="382">
                  <c:v>2.6526341319444446</c:v>
                </c:pt>
                <c:pt idx="383">
                  <c:v>2.6595781712962965</c:v>
                </c:pt>
                <c:pt idx="384">
                  <c:v>2.6665222453703703</c:v>
                </c:pt>
                <c:pt idx="385">
                  <c:v>2.6734662962962963</c:v>
                </c:pt>
                <c:pt idx="386">
                  <c:v>2.6804104166666667</c:v>
                </c:pt>
                <c:pt idx="387">
                  <c:v>2.6873543981481482</c:v>
                </c:pt>
                <c:pt idx="388">
                  <c:v>2.6942985185185186</c:v>
                </c:pt>
                <c:pt idx="389">
                  <c:v>2.7012425925925925</c:v>
                </c:pt>
                <c:pt idx="390">
                  <c:v>2.7081867129629629</c:v>
                </c:pt>
                <c:pt idx="391">
                  <c:v>2.7151307870370367</c:v>
                </c:pt>
                <c:pt idx="392">
                  <c:v>2.7220748495370368</c:v>
                </c:pt>
                <c:pt idx="393">
                  <c:v>2.7290190162037034</c:v>
                </c:pt>
                <c:pt idx="394">
                  <c:v>2.7359631018518518</c:v>
                </c:pt>
                <c:pt idx="395">
                  <c:v>2.7429071412037036</c:v>
                </c:pt>
                <c:pt idx="396">
                  <c:v>2.7498511342592593</c:v>
                </c:pt>
                <c:pt idx="397">
                  <c:v>2.7567953009259258</c:v>
                </c:pt>
                <c:pt idx="398">
                  <c:v>2.7637393750000001</c:v>
                </c:pt>
                <c:pt idx="399">
                  <c:v>2.7706834722222222</c:v>
                </c:pt>
                <c:pt idx="400">
                  <c:v>2.7776275231481482</c:v>
                </c:pt>
                <c:pt idx="401">
                  <c:v>2.7845715740740742</c:v>
                </c:pt>
                <c:pt idx="402">
                  <c:v>2.7915156712962963</c:v>
                </c:pt>
                <c:pt idx="403">
                  <c:v>2.7984597106481481</c:v>
                </c:pt>
                <c:pt idx="404">
                  <c:v>2.8054037962962965</c:v>
                </c:pt>
                <c:pt idx="405">
                  <c:v>2.8123479050925924</c:v>
                </c:pt>
                <c:pt idx="406">
                  <c:v>2.8192919212962959</c:v>
                </c:pt>
                <c:pt idx="407">
                  <c:v>2.8262360185185185</c:v>
                </c:pt>
                <c:pt idx="408">
                  <c:v>2.8331800462962962</c:v>
                </c:pt>
                <c:pt idx="409">
                  <c:v>2.840124085648148</c:v>
                </c:pt>
                <c:pt idx="410">
                  <c:v>2.8470682407407408</c:v>
                </c:pt>
                <c:pt idx="411">
                  <c:v>2.8540122916666668</c:v>
                </c:pt>
                <c:pt idx="412">
                  <c:v>2.8609563657407406</c:v>
                </c:pt>
                <c:pt idx="413">
                  <c:v>2.8679004861111115</c:v>
                </c:pt>
                <c:pt idx="414">
                  <c:v>2.8748445833333331</c:v>
                </c:pt>
                <c:pt idx="415">
                  <c:v>2.8817885648148147</c:v>
                </c:pt>
                <c:pt idx="416">
                  <c:v>2.888732673611111</c:v>
                </c:pt>
                <c:pt idx="417">
                  <c:v>2.8956766782407408</c:v>
                </c:pt>
                <c:pt idx="418">
                  <c:v>2.9026208333333332</c:v>
                </c:pt>
                <c:pt idx="419">
                  <c:v>2.9095648842592592</c:v>
                </c:pt>
                <c:pt idx="420">
                  <c:v>2.9165088541666666</c:v>
                </c:pt>
                <c:pt idx="421">
                  <c:v>2.9234529050925926</c:v>
                </c:pt>
                <c:pt idx="422">
                  <c:v>2.9303970023148147</c:v>
                </c:pt>
                <c:pt idx="423">
                  <c:v>2.9373410300925928</c:v>
                </c:pt>
                <c:pt idx="424">
                  <c:v>2.9442850810185184</c:v>
                </c:pt>
                <c:pt idx="425">
                  <c:v>2.9512291087962965</c:v>
                </c:pt>
                <c:pt idx="426">
                  <c:v>2.9581732407407406</c:v>
                </c:pt>
                <c:pt idx="427">
                  <c:v>2.9651173379629632</c:v>
                </c:pt>
                <c:pt idx="428">
                  <c:v>2.972061377314815</c:v>
                </c:pt>
                <c:pt idx="429">
                  <c:v>2.9790054861111108</c:v>
                </c:pt>
                <c:pt idx="430">
                  <c:v>2.9859496064814817</c:v>
                </c:pt>
                <c:pt idx="431">
                  <c:v>2.9928935879629628</c:v>
                </c:pt>
                <c:pt idx="432">
                  <c:v>2.9998377083333332</c:v>
                </c:pt>
                <c:pt idx="433">
                  <c:v>3.0067818402777777</c:v>
                </c:pt>
                <c:pt idx="434">
                  <c:v>3.0137258796296296</c:v>
                </c:pt>
                <c:pt idx="435">
                  <c:v>3.0206699537037034</c:v>
                </c:pt>
                <c:pt idx="436">
                  <c:v>3.0276140509259259</c:v>
                </c:pt>
                <c:pt idx="437">
                  <c:v>3.0345581018518519</c:v>
                </c:pt>
                <c:pt idx="438">
                  <c:v>3.041502199074074</c:v>
                </c:pt>
                <c:pt idx="439">
                  <c:v>3.0484462847222225</c:v>
                </c:pt>
                <c:pt idx="440">
                  <c:v>3.0553903935185183</c:v>
                </c:pt>
                <c:pt idx="441">
                  <c:v>3.0623344212962964</c:v>
                </c:pt>
                <c:pt idx="442">
                  <c:v>3.0692785185185185</c:v>
                </c:pt>
                <c:pt idx="443">
                  <c:v>3.0762225925925923</c:v>
                </c:pt>
                <c:pt idx="444">
                  <c:v>3.0831665972222222</c:v>
                </c:pt>
                <c:pt idx="445">
                  <c:v>3.090110671296296</c:v>
                </c:pt>
                <c:pt idx="446">
                  <c:v>3.097054837962963</c:v>
                </c:pt>
                <c:pt idx="447">
                  <c:v>3.1039989004629631</c:v>
                </c:pt>
                <c:pt idx="448">
                  <c:v>3.1109429745370369</c:v>
                </c:pt>
                <c:pt idx="449">
                  <c:v>3.1178870023148146</c:v>
                </c:pt>
                <c:pt idx="450">
                  <c:v>3.1248311689814816</c:v>
                </c:pt>
                <c:pt idx="451">
                  <c:v>3.1317751967592589</c:v>
                </c:pt>
                <c:pt idx="452">
                  <c:v>3.1387192361111111</c:v>
                </c:pt>
                <c:pt idx="453">
                  <c:v>3.1456633449074078</c:v>
                </c:pt>
                <c:pt idx="454">
                  <c:v>3.1526074421296295</c:v>
                </c:pt>
                <c:pt idx="455">
                  <c:v>3.1595514699074072</c:v>
                </c:pt>
                <c:pt idx="456">
                  <c:v>3.1664955439814819</c:v>
                </c:pt>
                <c:pt idx="457">
                  <c:v>3.1734396412037036</c:v>
                </c:pt>
                <c:pt idx="458">
                  <c:v>3.1803837152777779</c:v>
                </c:pt>
                <c:pt idx="459">
                  <c:v>3.1873277893518517</c:v>
                </c:pt>
                <c:pt idx="460">
                  <c:v>3.1942718634259255</c:v>
                </c:pt>
                <c:pt idx="461">
                  <c:v>3.2012159374999998</c:v>
                </c:pt>
                <c:pt idx="462">
                  <c:v>3.2081600231481482</c:v>
                </c:pt>
                <c:pt idx="463">
                  <c:v>3.2151040393518517</c:v>
                </c:pt>
                <c:pt idx="464">
                  <c:v>3.2220481018518519</c:v>
                </c:pt>
                <c:pt idx="465">
                  <c:v>3.2289921527777778</c:v>
                </c:pt>
                <c:pt idx="466">
                  <c:v>3.23593625</c:v>
                </c:pt>
                <c:pt idx="467">
                  <c:v>3.2428803356481479</c:v>
                </c:pt>
                <c:pt idx="468">
                  <c:v>3.2498243981481481</c:v>
                </c:pt>
                <c:pt idx="469">
                  <c:v>3.2567685416666667</c:v>
                </c:pt>
                <c:pt idx="470">
                  <c:v>3.2637126388888889</c:v>
                </c:pt>
                <c:pt idx="471">
                  <c:v>3.2706566782407411</c:v>
                </c:pt>
                <c:pt idx="472">
                  <c:v>3.2776007754629628</c:v>
                </c:pt>
                <c:pt idx="473">
                  <c:v>3.2845448379629629</c:v>
                </c:pt>
                <c:pt idx="474">
                  <c:v>3.2914888888888889</c:v>
                </c:pt>
                <c:pt idx="475">
                  <c:v>3.2984329398148153</c:v>
                </c:pt>
                <c:pt idx="476">
                  <c:v>3.305377037037037</c:v>
                </c:pt>
                <c:pt idx="477">
                  <c:v>3.3123211342592591</c:v>
                </c:pt>
                <c:pt idx="478">
                  <c:v>3.3192651967592588</c:v>
                </c:pt>
                <c:pt idx="479">
                  <c:v>3.3262092592592589</c:v>
                </c:pt>
                <c:pt idx="480">
                  <c:v>3.3331533333333332</c:v>
                </c:pt>
                <c:pt idx="481">
                  <c:v>3.3400974074074079</c:v>
                </c:pt>
                <c:pt idx="482">
                  <c:v>3.3470414930555559</c:v>
                </c:pt>
                <c:pt idx="483">
                  <c:v>3.3539855902777775</c:v>
                </c:pt>
                <c:pt idx="484">
                  <c:v>3.360929606481482</c:v>
                </c:pt>
                <c:pt idx="485">
                  <c:v>3.3678736689814812</c:v>
                </c:pt>
                <c:pt idx="486">
                  <c:v>3.3748177662037038</c:v>
                </c:pt>
                <c:pt idx="487">
                  <c:v>3.3817618750000005</c:v>
                </c:pt>
                <c:pt idx="488">
                  <c:v>3.3887060069444446</c:v>
                </c:pt>
                <c:pt idx="489">
                  <c:v>3.3956499537037037</c:v>
                </c:pt>
                <c:pt idx="490">
                  <c:v>3.402594027777778</c:v>
                </c:pt>
                <c:pt idx="491">
                  <c:v>3.4095381134259259</c:v>
                </c:pt>
                <c:pt idx="492">
                  <c:v>3.4164821643518519</c:v>
                </c:pt>
                <c:pt idx="493">
                  <c:v>3.4234262384259257</c:v>
                </c:pt>
                <c:pt idx="494">
                  <c:v>3.4303703819444444</c:v>
                </c:pt>
                <c:pt idx="495">
                  <c:v>3.4373144097222226</c:v>
                </c:pt>
                <c:pt idx="496">
                  <c:v>3.4442584837962964</c:v>
                </c:pt>
                <c:pt idx="497">
                  <c:v>3.4512026041666668</c:v>
                </c:pt>
                <c:pt idx="498">
                  <c:v>3.4581466319444445</c:v>
                </c:pt>
                <c:pt idx="499">
                  <c:v>3.4650907060185183</c:v>
                </c:pt>
                <c:pt idx="500">
                  <c:v>3.4720347569444447</c:v>
                </c:pt>
                <c:pt idx="501">
                  <c:v>3.4789788657407406</c:v>
                </c:pt>
                <c:pt idx="502">
                  <c:v>3.4859229398148153</c:v>
                </c:pt>
                <c:pt idx="503">
                  <c:v>3.4928669791666667</c:v>
                </c:pt>
                <c:pt idx="504">
                  <c:v>3.4998109837962961</c:v>
                </c:pt>
                <c:pt idx="505">
                  <c:v>3.506755185185185</c:v>
                </c:pt>
                <c:pt idx="506">
                  <c:v>3.5136992939814817</c:v>
                </c:pt>
                <c:pt idx="507">
                  <c:v>3.5206433564814814</c:v>
                </c:pt>
                <c:pt idx="508">
                  <c:v>3.527587488425926</c:v>
                </c:pt>
                <c:pt idx="509">
                  <c:v>3.5345315277777773</c:v>
                </c:pt>
                <c:pt idx="510">
                  <c:v>3.5414756018518521</c:v>
                </c:pt>
                <c:pt idx="511">
                  <c:v>3.5484197337962966</c:v>
                </c:pt>
                <c:pt idx="512">
                  <c:v>3.5553637500000002</c:v>
                </c:pt>
                <c:pt idx="513">
                  <c:v>3.5623078009259257</c:v>
                </c:pt>
                <c:pt idx="514">
                  <c:v>3.5692518750000004</c:v>
                </c:pt>
                <c:pt idx="515">
                  <c:v>3.5761959259259255</c:v>
                </c:pt>
                <c:pt idx="516">
                  <c:v>3.5831399999999998</c:v>
                </c:pt>
                <c:pt idx="517">
                  <c:v>3.5900840624999999</c:v>
                </c:pt>
                <c:pt idx="518">
                  <c:v>3.5970281018518517</c:v>
                </c:pt>
                <c:pt idx="519">
                  <c:v>3.6039721990740738</c:v>
                </c:pt>
                <c:pt idx="520">
                  <c:v>3.6109162037037033</c:v>
                </c:pt>
                <c:pt idx="521">
                  <c:v>3.617860277777778</c:v>
                </c:pt>
                <c:pt idx="522">
                  <c:v>3.6248043518518522</c:v>
                </c:pt>
                <c:pt idx="523">
                  <c:v>3.6317484143518519</c:v>
                </c:pt>
                <c:pt idx="524">
                  <c:v>3.6386925462962965</c:v>
                </c:pt>
                <c:pt idx="525">
                  <c:v>3.6456365277777776</c:v>
                </c:pt>
                <c:pt idx="526">
                  <c:v>3.652580648148148</c:v>
                </c:pt>
                <c:pt idx="527">
                  <c:v>3.6595247800925925</c:v>
                </c:pt>
                <c:pt idx="528">
                  <c:v>3.6664688078703707</c:v>
                </c:pt>
                <c:pt idx="529">
                  <c:v>3.6734128819444445</c:v>
                </c:pt>
                <c:pt idx="530">
                  <c:v>3.6803569791666666</c:v>
                </c:pt>
                <c:pt idx="531">
                  <c:v>3.6873009953703701</c:v>
                </c:pt>
                <c:pt idx="532">
                  <c:v>3.6942451157407405</c:v>
                </c:pt>
                <c:pt idx="533">
                  <c:v>3.7011892013888885</c:v>
                </c:pt>
                <c:pt idx="534">
                  <c:v>3.7081332986111111</c:v>
                </c:pt>
                <c:pt idx="535">
                  <c:v>3.7150773495370371</c:v>
                </c:pt>
                <c:pt idx="536">
                  <c:v>3.7220214004629626</c:v>
                </c:pt>
                <c:pt idx="537">
                  <c:v>3.7289654976851851</c:v>
                </c:pt>
                <c:pt idx="538">
                  <c:v>3.7359096180555555</c:v>
                </c:pt>
                <c:pt idx="539">
                  <c:v>3.7428536689814811</c:v>
                </c:pt>
                <c:pt idx="540">
                  <c:v>3.7497977314814812</c:v>
                </c:pt>
                <c:pt idx="541">
                  <c:v>3.7567417708333335</c:v>
                </c:pt>
                <c:pt idx="542">
                  <c:v>3.7636859027777776</c:v>
                </c:pt>
                <c:pt idx="543">
                  <c:v>3.7706299421296299</c:v>
                </c:pt>
                <c:pt idx="544">
                  <c:v>3.7775738310185187</c:v>
                </c:pt>
                <c:pt idx="545">
                  <c:v>3.784518090277778</c:v>
                </c:pt>
                <c:pt idx="546">
                  <c:v>3.7914621180555557</c:v>
                </c:pt>
                <c:pt idx="547">
                  <c:v>3.7984061921296295</c:v>
                </c:pt>
                <c:pt idx="548">
                  <c:v>3.8053502662037033</c:v>
                </c:pt>
                <c:pt idx="549">
                  <c:v>3.8122943634259259</c:v>
                </c:pt>
                <c:pt idx="550">
                  <c:v>3.819238425925926</c:v>
                </c:pt>
                <c:pt idx="551">
                  <c:v>3.8261825578703705</c:v>
                </c:pt>
                <c:pt idx="552">
                  <c:v>3.8331266203703707</c:v>
                </c:pt>
                <c:pt idx="553">
                  <c:v>3.8400706481481479</c:v>
                </c:pt>
                <c:pt idx="554">
                  <c:v>3.8470147685185183</c:v>
                </c:pt>
                <c:pt idx="555">
                  <c:v>3.8539588425925926</c:v>
                </c:pt>
                <c:pt idx="556">
                  <c:v>3.8609029050925927</c:v>
                </c:pt>
                <c:pt idx="557">
                  <c:v>3.867847013888889</c:v>
                </c:pt>
                <c:pt idx="558">
                  <c:v>3.8747910532407404</c:v>
                </c:pt>
                <c:pt idx="559">
                  <c:v>3.8817351157407405</c:v>
                </c:pt>
                <c:pt idx="560">
                  <c:v>3.888679247685185</c:v>
                </c:pt>
                <c:pt idx="561">
                  <c:v>3.8956232407407407</c:v>
                </c:pt>
                <c:pt idx="562">
                  <c:v>3.9025672916666667</c:v>
                </c:pt>
                <c:pt idx="563">
                  <c:v>3.9095114236111113</c:v>
                </c:pt>
                <c:pt idx="564">
                  <c:v>3.916455300925926</c:v>
                </c:pt>
                <c:pt idx="565">
                  <c:v>3.9233996180555559</c:v>
                </c:pt>
                <c:pt idx="566">
                  <c:v>3.9303436458333332</c:v>
                </c:pt>
                <c:pt idx="567">
                  <c:v>3.9372876851851855</c:v>
                </c:pt>
                <c:pt idx="568">
                  <c:v>3.9442317476851856</c:v>
                </c:pt>
                <c:pt idx="569">
                  <c:v>3.9511757986111107</c:v>
                </c:pt>
                <c:pt idx="570">
                  <c:v>3.9581198726851849</c:v>
                </c:pt>
                <c:pt idx="571">
                  <c:v>3.9650640740740744</c:v>
                </c:pt>
                <c:pt idx="572">
                  <c:v>3.9720080787037038</c:v>
                </c:pt>
                <c:pt idx="573">
                  <c:v>3.9789521296296293</c:v>
                </c:pt>
                <c:pt idx="574">
                  <c:v>3.9858961921296294</c:v>
                </c:pt>
                <c:pt idx="575">
                  <c:v>3.9928402546296295</c:v>
                </c:pt>
                <c:pt idx="576">
                  <c:v>3.9997843287037034</c:v>
                </c:pt>
                <c:pt idx="577">
                  <c:v>4.0067284722222229</c:v>
                </c:pt>
                <c:pt idx="578">
                  <c:v>4.0136725462962968</c:v>
                </c:pt>
                <c:pt idx="579">
                  <c:v>4.0206166203703706</c:v>
                </c:pt>
                <c:pt idx="580">
                  <c:v>4.027560671296297</c:v>
                </c:pt>
                <c:pt idx="581">
                  <c:v>4.0345047685185182</c:v>
                </c:pt>
                <c:pt idx="582">
                  <c:v>4.0414487962962964</c:v>
                </c:pt>
                <c:pt idx="583">
                  <c:v>4.0483928935185185</c:v>
                </c:pt>
                <c:pt idx="584">
                  <c:v>4.0553370138888889</c:v>
                </c:pt>
                <c:pt idx="585">
                  <c:v>4.0622811342592593</c:v>
                </c:pt>
                <c:pt idx="586">
                  <c:v>4.0692251851851848</c:v>
                </c:pt>
                <c:pt idx="587">
                  <c:v>4.076169212962963</c:v>
                </c:pt>
                <c:pt idx="588">
                  <c:v>4.0831132754629635</c:v>
                </c:pt>
                <c:pt idx="589">
                  <c:v>4.0900573379629632</c:v>
                </c:pt>
                <c:pt idx="590">
                  <c:v>4.0970014236111112</c:v>
                </c:pt>
                <c:pt idx="591">
                  <c:v>4.1039454861111109</c:v>
                </c:pt>
                <c:pt idx="592">
                  <c:v>4.1108895370370373</c:v>
                </c:pt>
                <c:pt idx="593">
                  <c:v>4.1178335763888887</c:v>
                </c:pt>
                <c:pt idx="594">
                  <c:v>4.124777615740741</c:v>
                </c:pt>
                <c:pt idx="595">
                  <c:v>4.1317217592592597</c:v>
                </c:pt>
                <c:pt idx="596">
                  <c:v>4.1386658449074076</c:v>
                </c:pt>
                <c:pt idx="597">
                  <c:v>4.1456099189814815</c:v>
                </c:pt>
                <c:pt idx="598">
                  <c:v>4.1525539930555553</c:v>
                </c:pt>
                <c:pt idx="599">
                  <c:v>4.1594980902777783</c:v>
                </c:pt>
                <c:pt idx="600">
                  <c:v>4.1664421412037038</c:v>
                </c:pt>
                <c:pt idx="601">
                  <c:v>4.1733861921296294</c:v>
                </c:pt>
                <c:pt idx="602">
                  <c:v>4.1803302662037032</c:v>
                </c:pt>
                <c:pt idx="603">
                  <c:v>4.1872743865740736</c:v>
                </c:pt>
                <c:pt idx="604">
                  <c:v>4.1942184143518517</c:v>
                </c:pt>
                <c:pt idx="605">
                  <c:v>4.2011624884259264</c:v>
                </c:pt>
                <c:pt idx="606">
                  <c:v>4.2081066203703701</c:v>
                </c:pt>
                <c:pt idx="607">
                  <c:v>4.2150506481481482</c:v>
                </c:pt>
                <c:pt idx="608">
                  <c:v>4.2219947569444445</c:v>
                </c:pt>
                <c:pt idx="609">
                  <c:v>4.2289388541666666</c:v>
                </c:pt>
                <c:pt idx="610">
                  <c:v>4.2358828587962964</c:v>
                </c:pt>
                <c:pt idx="611">
                  <c:v>4.2428269560185186</c:v>
                </c:pt>
                <c:pt idx="612">
                  <c:v>4.2497710300925924</c:v>
                </c:pt>
                <c:pt idx="613">
                  <c:v>4.2567150810185188</c:v>
                </c:pt>
                <c:pt idx="614">
                  <c:v>4.2636591782407409</c:v>
                </c:pt>
                <c:pt idx="615">
                  <c:v>4.2706031828703699</c:v>
                </c:pt>
                <c:pt idx="616">
                  <c:v>4.2775309490740741</c:v>
                </c:pt>
                <c:pt idx="617">
                  <c:v>4.2844913425925926</c:v>
                </c:pt>
                <c:pt idx="618">
                  <c:v>4.291435381944444</c:v>
                </c:pt>
                <c:pt idx="619">
                  <c:v>4.2983794907407411</c:v>
                </c:pt>
                <c:pt idx="620">
                  <c:v>4.3053235648148149</c:v>
                </c:pt>
                <c:pt idx="621">
                  <c:v>4.312267662037037</c:v>
                </c:pt>
                <c:pt idx="622">
                  <c:v>4.3192117129629626</c:v>
                </c:pt>
                <c:pt idx="623">
                  <c:v>4.3261557407407407</c:v>
                </c:pt>
                <c:pt idx="624">
                  <c:v>4.3330998842592594</c:v>
                </c:pt>
                <c:pt idx="625">
                  <c:v>4.3400439583333332</c:v>
                </c:pt>
                <c:pt idx="626">
                  <c:v>4.3469880439814812</c:v>
                </c:pt>
                <c:pt idx="627">
                  <c:v>4.3539321412037042</c:v>
                </c:pt>
                <c:pt idx="628">
                  <c:v>4.360876215277778</c:v>
                </c:pt>
                <c:pt idx="629">
                  <c:v>4.3678202430555553</c:v>
                </c:pt>
                <c:pt idx="630">
                  <c:v>4.3747643518518524</c:v>
                </c:pt>
                <c:pt idx="631">
                  <c:v>4.3817084143518521</c:v>
                </c:pt>
                <c:pt idx="632">
                  <c:v>4.3886524768518518</c:v>
                </c:pt>
                <c:pt idx="633">
                  <c:v>4.3955965393518523</c:v>
                </c:pt>
                <c:pt idx="634">
                  <c:v>4.4025405787037037</c:v>
                </c:pt>
                <c:pt idx="635">
                  <c:v>4.4094846875</c:v>
                </c:pt>
                <c:pt idx="636">
                  <c:v>4.416428773148148</c:v>
                </c:pt>
                <c:pt idx="637">
                  <c:v>4.4233727662037037</c:v>
                </c:pt>
                <c:pt idx="638">
                  <c:v>4.4303168518518516</c:v>
                </c:pt>
                <c:pt idx="639">
                  <c:v>4.4372609374999996</c:v>
                </c:pt>
                <c:pt idx="640">
                  <c:v>4.4442046875000001</c:v>
                </c:pt>
                <c:pt idx="641">
                  <c:v>4.4511489467592593</c:v>
                </c:pt>
                <c:pt idx="642">
                  <c:v>4.4580929976851849</c:v>
                </c:pt>
                <c:pt idx="643">
                  <c:v>4.4650370601851854</c:v>
                </c:pt>
                <c:pt idx="644">
                  <c:v>4.4719811574074075</c:v>
                </c:pt>
                <c:pt idx="645">
                  <c:v>4.4789251851851848</c:v>
                </c:pt>
                <c:pt idx="646">
                  <c:v>4.4858693981481483</c:v>
                </c:pt>
                <c:pt idx="647">
                  <c:v>4.4928134259259265</c:v>
                </c:pt>
                <c:pt idx="648">
                  <c:v>4.4997574768518511</c:v>
                </c:pt>
                <c:pt idx="649">
                  <c:v>4.5067015046296302</c:v>
                </c:pt>
                <c:pt idx="650">
                  <c:v>4.5136455324074074</c:v>
                </c:pt>
                <c:pt idx="651">
                  <c:v>4.5205896875000002</c:v>
                </c:pt>
                <c:pt idx="652">
                  <c:v>4.5275337962962965</c:v>
                </c:pt>
                <c:pt idx="653">
                  <c:v>4.5344778124999996</c:v>
                </c:pt>
                <c:pt idx="654">
                  <c:v>4.5414218981481485</c:v>
                </c:pt>
                <c:pt idx="655">
                  <c:v>4.5483659374999998</c:v>
                </c:pt>
                <c:pt idx="656">
                  <c:v>4.5553100115740737</c:v>
                </c:pt>
                <c:pt idx="657">
                  <c:v>4.5622540393518518</c:v>
                </c:pt>
                <c:pt idx="658">
                  <c:v>4.5691979976851851</c:v>
                </c:pt>
                <c:pt idx="659">
                  <c:v>4.5761421990740736</c:v>
                </c:pt>
                <c:pt idx="660">
                  <c:v>4.583086319444444</c:v>
                </c:pt>
                <c:pt idx="661">
                  <c:v>4.5900304513888885</c:v>
                </c:pt>
                <c:pt idx="662">
                  <c:v>4.596974502314815</c:v>
                </c:pt>
                <c:pt idx="663">
                  <c:v>4.6039185763888888</c:v>
                </c:pt>
                <c:pt idx="664">
                  <c:v>4.6108626157407411</c:v>
                </c:pt>
                <c:pt idx="665">
                  <c:v>4.6178067245370373</c:v>
                </c:pt>
                <c:pt idx="666">
                  <c:v>4.6247508101851853</c:v>
                </c:pt>
                <c:pt idx="667">
                  <c:v>4.6316948958333333</c:v>
                </c:pt>
                <c:pt idx="668">
                  <c:v>4.6386389236111114</c:v>
                </c:pt>
                <c:pt idx="669">
                  <c:v>4.6455830092592594</c:v>
                </c:pt>
                <c:pt idx="670">
                  <c:v>4.6525270486111108</c:v>
                </c:pt>
                <c:pt idx="671">
                  <c:v>4.6594711226851855</c:v>
                </c:pt>
                <c:pt idx="672">
                  <c:v>4.6664152199074076</c:v>
                </c:pt>
                <c:pt idx="673">
                  <c:v>4.6733592939814814</c:v>
                </c:pt>
                <c:pt idx="674">
                  <c:v>4.6803033680555552</c:v>
                </c:pt>
                <c:pt idx="675">
                  <c:v>4.6872474189814817</c:v>
                </c:pt>
                <c:pt idx="676">
                  <c:v>4.6941914930555555</c:v>
                </c:pt>
                <c:pt idx="677">
                  <c:v>4.7011354976851853</c:v>
                </c:pt>
                <c:pt idx="678">
                  <c:v>4.708079560185185</c:v>
                </c:pt>
                <c:pt idx="679">
                  <c:v>4.7150236574074071</c:v>
                </c:pt>
                <c:pt idx="680">
                  <c:v>4.7219676967592594</c:v>
                </c:pt>
                <c:pt idx="681">
                  <c:v>4.7289117824074074</c:v>
                </c:pt>
                <c:pt idx="682">
                  <c:v>4.7358558680555554</c:v>
                </c:pt>
                <c:pt idx="683">
                  <c:v>4.7427999537037042</c:v>
                </c:pt>
                <c:pt idx="684">
                  <c:v>4.749744027777778</c:v>
                </c:pt>
                <c:pt idx="685">
                  <c:v>4.7566880902777777</c:v>
                </c:pt>
                <c:pt idx="686">
                  <c:v>4.7636322337962964</c:v>
                </c:pt>
                <c:pt idx="687">
                  <c:v>4.7705762731481478</c:v>
                </c:pt>
                <c:pt idx="688">
                  <c:v>4.7775203009259259</c:v>
                </c:pt>
                <c:pt idx="689">
                  <c:v>4.7844644212962963</c:v>
                </c:pt>
                <c:pt idx="690">
                  <c:v>4.7914084722222219</c:v>
                </c:pt>
                <c:pt idx="691">
                  <c:v>4.7983525</c:v>
                </c:pt>
                <c:pt idx="692">
                  <c:v>4.8052965972222221</c:v>
                </c:pt>
                <c:pt idx="693">
                  <c:v>4.8122407291666667</c:v>
                </c:pt>
                <c:pt idx="694">
                  <c:v>4.8191847916666664</c:v>
                </c:pt>
                <c:pt idx="695">
                  <c:v>4.8261288657407402</c:v>
                </c:pt>
                <c:pt idx="696">
                  <c:v>4.8330729976851847</c:v>
                </c:pt>
                <c:pt idx="697">
                  <c:v>4.8400170254629629</c:v>
                </c:pt>
                <c:pt idx="698">
                  <c:v>4.8469610879629634</c:v>
                </c:pt>
                <c:pt idx="699">
                  <c:v>4.8539051620370373</c:v>
                </c:pt>
                <c:pt idx="700">
                  <c:v>4.8608492592592594</c:v>
                </c:pt>
                <c:pt idx="701">
                  <c:v>4.8677933564814815</c:v>
                </c:pt>
                <c:pt idx="702">
                  <c:v>4.8747373842592596</c:v>
                </c:pt>
                <c:pt idx="703">
                  <c:v>4.8816814583333334</c:v>
                </c:pt>
                <c:pt idx="704">
                  <c:v>4.888625509259259</c:v>
                </c:pt>
                <c:pt idx="705">
                  <c:v>4.8955696296296294</c:v>
                </c:pt>
                <c:pt idx="706">
                  <c:v>4.9025137731481481</c:v>
                </c:pt>
                <c:pt idx="707">
                  <c:v>4.9094577777777779</c:v>
                </c:pt>
                <c:pt idx="708">
                  <c:v>4.9164019212962966</c:v>
                </c:pt>
                <c:pt idx="709">
                  <c:v>4.9233459722222221</c:v>
                </c:pt>
                <c:pt idx="710">
                  <c:v>4.9302898379629632</c:v>
                </c:pt>
                <c:pt idx="711">
                  <c:v>4.9372341203703707</c:v>
                </c:pt>
                <c:pt idx="712">
                  <c:v>4.9441782175925928</c:v>
                </c:pt>
                <c:pt idx="713">
                  <c:v>4.9511222337962968</c:v>
                </c:pt>
                <c:pt idx="714">
                  <c:v>4.9580662268518525</c:v>
                </c:pt>
                <c:pt idx="715">
                  <c:v>4.9650103356481479</c:v>
                </c:pt>
                <c:pt idx="716">
                  <c:v>4.9719544444444441</c:v>
                </c:pt>
                <c:pt idx="717">
                  <c:v>4.978898449074074</c:v>
                </c:pt>
                <c:pt idx="718">
                  <c:v>4.9858425231481478</c:v>
                </c:pt>
                <c:pt idx="719">
                  <c:v>4.9927866087962958</c:v>
                </c:pt>
                <c:pt idx="720">
                  <c:v>4.999730648148148</c:v>
                </c:pt>
                <c:pt idx="721">
                  <c:v>5.0066747569444443</c:v>
                </c:pt>
                <c:pt idx="722">
                  <c:v>5.0136187847222224</c:v>
                </c:pt>
                <c:pt idx="723">
                  <c:v>5.0205629050925928</c:v>
                </c:pt>
                <c:pt idx="724">
                  <c:v>5.0275069791666667</c:v>
                </c:pt>
                <c:pt idx="725">
                  <c:v>5.0344510416666663</c:v>
                </c:pt>
                <c:pt idx="726">
                  <c:v>5.0413951041666669</c:v>
                </c:pt>
                <c:pt idx="727">
                  <c:v>5.048339201388889</c:v>
                </c:pt>
                <c:pt idx="728">
                  <c:v>5.0552832291666672</c:v>
                </c:pt>
                <c:pt idx="729">
                  <c:v>5.0622272800925927</c:v>
                </c:pt>
                <c:pt idx="730">
                  <c:v>5.0691714236111114</c:v>
                </c:pt>
                <c:pt idx="731">
                  <c:v>5.0761154629629628</c:v>
                </c:pt>
                <c:pt idx="732">
                  <c:v>5.0830595254629625</c:v>
                </c:pt>
                <c:pt idx="733">
                  <c:v>5.0900035995370372</c:v>
                </c:pt>
                <c:pt idx="734">
                  <c:v>5.0969476967592593</c:v>
                </c:pt>
                <c:pt idx="735">
                  <c:v>5.1038917592592599</c:v>
                </c:pt>
                <c:pt idx="736">
                  <c:v>5.1108358564814811</c:v>
                </c:pt>
                <c:pt idx="737">
                  <c:v>5.1177798842592592</c:v>
                </c:pt>
                <c:pt idx="738">
                  <c:v>5.1247239583333339</c:v>
                </c:pt>
                <c:pt idx="739">
                  <c:v>5.1316680671296293</c:v>
                </c:pt>
                <c:pt idx="740">
                  <c:v>5.1386121064814816</c:v>
                </c:pt>
                <c:pt idx="741">
                  <c:v>5.1455561342592588</c:v>
                </c:pt>
                <c:pt idx="742">
                  <c:v>5.1525000578703706</c:v>
                </c:pt>
                <c:pt idx="743">
                  <c:v>5.1594442939814815</c:v>
                </c:pt>
                <c:pt idx="744">
                  <c:v>5.1663883680555553</c:v>
                </c:pt>
                <c:pt idx="745">
                  <c:v>5.1733324189814809</c:v>
                </c:pt>
                <c:pt idx="746">
                  <c:v>5.1802765162037039</c:v>
                </c:pt>
                <c:pt idx="747">
                  <c:v>5.187220613425926</c:v>
                </c:pt>
                <c:pt idx="748">
                  <c:v>5.1941646412037041</c:v>
                </c:pt>
                <c:pt idx="749">
                  <c:v>5.2011087384259254</c:v>
                </c:pt>
                <c:pt idx="750">
                  <c:v>5.2080528356481484</c:v>
                </c:pt>
                <c:pt idx="751">
                  <c:v>5.2149968865740748</c:v>
                </c:pt>
                <c:pt idx="752">
                  <c:v>5.2219410185185184</c:v>
                </c:pt>
                <c:pt idx="753">
                  <c:v>5.2288850347222224</c:v>
                </c:pt>
                <c:pt idx="754">
                  <c:v>5.235829085648148</c:v>
                </c:pt>
                <c:pt idx="755">
                  <c:v>5.2427731365740735</c:v>
                </c:pt>
                <c:pt idx="756">
                  <c:v>5.2497173263888888</c:v>
                </c:pt>
                <c:pt idx="757">
                  <c:v>5.2566611805555556</c:v>
                </c:pt>
                <c:pt idx="758">
                  <c:v>5.2636054745370364</c:v>
                </c:pt>
                <c:pt idx="759">
                  <c:v>5.2705495023148146</c:v>
                </c:pt>
                <c:pt idx="760">
                  <c:v>5.2774935648148151</c:v>
                </c:pt>
                <c:pt idx="761">
                  <c:v>5.2844376967592597</c:v>
                </c:pt>
                <c:pt idx="762">
                  <c:v>5.2913817592592594</c:v>
                </c:pt>
                <c:pt idx="763">
                  <c:v>5.2983258333333332</c:v>
                </c:pt>
                <c:pt idx="764">
                  <c:v>5.3052699768518519</c:v>
                </c:pt>
                <c:pt idx="765">
                  <c:v>5.3122140277777783</c:v>
                </c:pt>
                <c:pt idx="766">
                  <c:v>5.3191581481481487</c:v>
                </c:pt>
                <c:pt idx="767">
                  <c:v>5.3261021527777777</c:v>
                </c:pt>
                <c:pt idx="768">
                  <c:v>5.3330462499999998</c:v>
                </c:pt>
                <c:pt idx="769">
                  <c:v>5.3399903240740736</c:v>
                </c:pt>
                <c:pt idx="770">
                  <c:v>5.346934375</c:v>
                </c:pt>
                <c:pt idx="771">
                  <c:v>5.3538784722222221</c:v>
                </c:pt>
                <c:pt idx="772">
                  <c:v>5.3608225231481477</c:v>
                </c:pt>
                <c:pt idx="773">
                  <c:v>5.367766643518519</c:v>
                </c:pt>
                <c:pt idx="774">
                  <c:v>5.3747106944444445</c:v>
                </c:pt>
                <c:pt idx="775">
                  <c:v>5.3816547685185183</c:v>
                </c:pt>
                <c:pt idx="776">
                  <c:v>5.3885987962962965</c:v>
                </c:pt>
                <c:pt idx="777">
                  <c:v>5.3955428587962961</c:v>
                </c:pt>
                <c:pt idx="778">
                  <c:v>5.4024870486111114</c:v>
                </c:pt>
                <c:pt idx="779">
                  <c:v>5.4094310532407404</c:v>
                </c:pt>
                <c:pt idx="780">
                  <c:v>5.4163750810185185</c:v>
                </c:pt>
                <c:pt idx="781">
                  <c:v>5.4233192013888889</c:v>
                </c:pt>
                <c:pt idx="782">
                  <c:v>5.4302631597222222</c:v>
                </c:pt>
                <c:pt idx="783">
                  <c:v>5.4372073263888892</c:v>
                </c:pt>
                <c:pt idx="784">
                  <c:v>5.4441513773148147</c:v>
                </c:pt>
                <c:pt idx="785">
                  <c:v>5.4510954745370368</c:v>
                </c:pt>
                <c:pt idx="786">
                  <c:v>5.4580395833333331</c:v>
                </c:pt>
                <c:pt idx="787">
                  <c:v>5.4649835995370371</c:v>
                </c:pt>
                <c:pt idx="788">
                  <c:v>5.4719277199074075</c:v>
                </c:pt>
                <c:pt idx="789">
                  <c:v>5.4788717476851847</c:v>
                </c:pt>
                <c:pt idx="790">
                  <c:v>5.4858158449074077</c:v>
                </c:pt>
                <c:pt idx="791">
                  <c:v>5.492759953703704</c:v>
                </c:pt>
                <c:pt idx="792">
                  <c:v>5.4997039236111114</c:v>
                </c:pt>
                <c:pt idx="793">
                  <c:v>5.5066480439814818</c:v>
                </c:pt>
                <c:pt idx="794">
                  <c:v>5.5135921180555556</c:v>
                </c:pt>
                <c:pt idx="795">
                  <c:v>5.5205361342592587</c:v>
                </c:pt>
                <c:pt idx="796">
                  <c:v>5.5274802083333334</c:v>
                </c:pt>
                <c:pt idx="797">
                  <c:v>5.5344242129629624</c:v>
                </c:pt>
                <c:pt idx="798">
                  <c:v>5.5413683217592595</c:v>
                </c:pt>
                <c:pt idx="799">
                  <c:v>5.5483123842592592</c:v>
                </c:pt>
                <c:pt idx="800">
                  <c:v>5.5552564814814813</c:v>
                </c:pt>
                <c:pt idx="801">
                  <c:v>5.5622006134259259</c:v>
                </c:pt>
                <c:pt idx="802">
                  <c:v>5.5691446759259255</c:v>
                </c:pt>
                <c:pt idx="803">
                  <c:v>5.5760887615740744</c:v>
                </c:pt>
                <c:pt idx="804">
                  <c:v>5.5830328472222224</c:v>
                </c:pt>
                <c:pt idx="805">
                  <c:v>5.5899769097222221</c:v>
                </c:pt>
                <c:pt idx="806">
                  <c:v>5.5969210069444442</c:v>
                </c:pt>
                <c:pt idx="807">
                  <c:v>5.6038650810185189</c:v>
                </c:pt>
                <c:pt idx="808">
                  <c:v>5.6108091666666668</c:v>
                </c:pt>
                <c:pt idx="809">
                  <c:v>5.6177532060185182</c:v>
                </c:pt>
                <c:pt idx="810">
                  <c:v>5.6246973495370369</c:v>
                </c:pt>
                <c:pt idx="811">
                  <c:v>5.6316414583333332</c:v>
                </c:pt>
                <c:pt idx="812">
                  <c:v>5.638585543981482</c:v>
                </c:pt>
                <c:pt idx="813">
                  <c:v>5.6455295254629627</c:v>
                </c:pt>
                <c:pt idx="814">
                  <c:v>5.6524736689814814</c:v>
                </c:pt>
                <c:pt idx="815">
                  <c:v>5.6594176967592595</c:v>
                </c:pt>
                <c:pt idx="816">
                  <c:v>5.6663617592592592</c:v>
                </c:pt>
                <c:pt idx="817">
                  <c:v>5.673305833333333</c:v>
                </c:pt>
                <c:pt idx="818">
                  <c:v>5.6802498958333336</c:v>
                </c:pt>
                <c:pt idx="819">
                  <c:v>5.687194016203704</c:v>
                </c:pt>
                <c:pt idx="820">
                  <c:v>5.6941380555555554</c:v>
                </c:pt>
                <c:pt idx="821">
                  <c:v>5.7010821064814818</c:v>
                </c:pt>
                <c:pt idx="822">
                  <c:v>5.7080261805555557</c:v>
                </c:pt>
                <c:pt idx="823">
                  <c:v>5.7149702083333329</c:v>
                </c:pt>
                <c:pt idx="824">
                  <c:v>5.7219142939814818</c:v>
                </c:pt>
                <c:pt idx="825">
                  <c:v>5.7288583564814815</c:v>
                </c:pt>
                <c:pt idx="826">
                  <c:v>5.7358024537037036</c:v>
                </c:pt>
                <c:pt idx="827">
                  <c:v>5.7427464814814808</c:v>
                </c:pt>
                <c:pt idx="828">
                  <c:v>5.7496906018518512</c:v>
                </c:pt>
                <c:pt idx="829">
                  <c:v>5.7566346296296302</c:v>
                </c:pt>
                <c:pt idx="830">
                  <c:v>5.7635787268518515</c:v>
                </c:pt>
                <c:pt idx="831">
                  <c:v>5.7705228935185184</c:v>
                </c:pt>
                <c:pt idx="832">
                  <c:v>5.7774669328703698</c:v>
                </c:pt>
                <c:pt idx="833">
                  <c:v>5.7844110185185187</c:v>
                </c:pt>
                <c:pt idx="834">
                  <c:v>5.7913550925925925</c:v>
                </c:pt>
                <c:pt idx="835">
                  <c:v>5.7982991435185181</c:v>
                </c:pt>
                <c:pt idx="836">
                  <c:v>5.8052432407407411</c:v>
                </c:pt>
                <c:pt idx="837">
                  <c:v>5.8121872800925933</c:v>
                </c:pt>
                <c:pt idx="838">
                  <c:v>5.8191313657407413</c:v>
                </c:pt>
                <c:pt idx="839">
                  <c:v>5.8260754398148151</c:v>
                </c:pt>
                <c:pt idx="840">
                  <c:v>5.8330194675925924</c:v>
                </c:pt>
                <c:pt idx="841">
                  <c:v>5.8399634722222222</c:v>
                </c:pt>
                <c:pt idx="842">
                  <c:v>5.8469075000000004</c:v>
                </c:pt>
                <c:pt idx="843">
                  <c:v>5.8538515509259259</c:v>
                </c:pt>
                <c:pt idx="844">
                  <c:v>5.8607956134259256</c:v>
                </c:pt>
                <c:pt idx="845">
                  <c:v>5.867739733796296</c:v>
                </c:pt>
                <c:pt idx="846">
                  <c:v>5.8746837962962966</c:v>
                </c:pt>
                <c:pt idx="847">
                  <c:v>5.8816278703703704</c:v>
                </c:pt>
                <c:pt idx="848">
                  <c:v>5.8885719444444442</c:v>
                </c:pt>
                <c:pt idx="849">
                  <c:v>5.8955159722222223</c:v>
                </c:pt>
                <c:pt idx="850">
                  <c:v>5.9024600810185186</c:v>
                </c:pt>
                <c:pt idx="851">
                  <c:v>5.9094041435185183</c:v>
                </c:pt>
                <c:pt idx="852">
                  <c:v>5.9163481712962964</c:v>
                </c:pt>
                <c:pt idx="853">
                  <c:v>5.9232922685185185</c:v>
                </c:pt>
                <c:pt idx="854">
                  <c:v>5.9302363888888889</c:v>
                </c:pt>
                <c:pt idx="855">
                  <c:v>5.9371804398148154</c:v>
                </c:pt>
                <c:pt idx="856">
                  <c:v>5.9441244444444443</c:v>
                </c:pt>
                <c:pt idx="857">
                  <c:v>5.9510685416666664</c:v>
                </c:pt>
                <c:pt idx="858">
                  <c:v>5.9580127083333334</c:v>
                </c:pt>
                <c:pt idx="859">
                  <c:v>5.9649567013888891</c:v>
                </c:pt>
                <c:pt idx="860">
                  <c:v>5.9719007407407405</c:v>
                </c:pt>
                <c:pt idx="861">
                  <c:v>5.9788448379629635</c:v>
                </c:pt>
                <c:pt idx="862">
                  <c:v>5.9857888888888882</c:v>
                </c:pt>
                <c:pt idx="863">
                  <c:v>5.9927329976851853</c:v>
                </c:pt>
                <c:pt idx="864">
                  <c:v>5.9996770717592591</c:v>
                </c:pt>
                <c:pt idx="865">
                  <c:v>6.0066211805555554</c:v>
                </c:pt>
                <c:pt idx="866">
                  <c:v>6.013565243055556</c:v>
                </c:pt>
                <c:pt idx="867">
                  <c:v>6.0205093171296298</c:v>
                </c:pt>
                <c:pt idx="868">
                  <c:v>6.0274533796296295</c:v>
                </c:pt>
                <c:pt idx="869">
                  <c:v>6.0343974884259266</c:v>
                </c:pt>
                <c:pt idx="870">
                  <c:v>6.0413415046296297</c:v>
                </c:pt>
                <c:pt idx="871">
                  <c:v>6.0482856250000001</c:v>
                </c:pt>
                <c:pt idx="872">
                  <c:v>6.0552296874999998</c:v>
                </c:pt>
                <c:pt idx="873">
                  <c:v>6.0621737384259262</c:v>
                </c:pt>
                <c:pt idx="874">
                  <c:v>6.0691178703703699</c:v>
                </c:pt>
                <c:pt idx="875">
                  <c:v>6.0760618750000006</c:v>
                </c:pt>
                <c:pt idx="876">
                  <c:v>6.0830059490740744</c:v>
                </c:pt>
                <c:pt idx="877">
                  <c:v>6.0899500347222215</c:v>
                </c:pt>
                <c:pt idx="878">
                  <c:v>6.0968941203703704</c:v>
                </c:pt>
                <c:pt idx="879">
                  <c:v>6.1038381712962968</c:v>
                </c:pt>
                <c:pt idx="880">
                  <c:v>6.1107822453703706</c:v>
                </c:pt>
                <c:pt idx="881">
                  <c:v>6.1177263078703703</c:v>
                </c:pt>
                <c:pt idx="882">
                  <c:v>6.1246703935185183</c:v>
                </c:pt>
                <c:pt idx="883">
                  <c:v>6.1316145138888887</c:v>
                </c:pt>
                <c:pt idx="884">
                  <c:v>6.1385585069444444</c:v>
                </c:pt>
                <c:pt idx="885">
                  <c:v>6.145502569444445</c:v>
                </c:pt>
                <c:pt idx="886">
                  <c:v>6.1524466319444437</c:v>
                </c:pt>
                <c:pt idx="887">
                  <c:v>6.1593907175925926</c:v>
                </c:pt>
                <c:pt idx="888">
                  <c:v>6.1663348379629621</c:v>
                </c:pt>
                <c:pt idx="889">
                  <c:v>6.1732789120370368</c:v>
                </c:pt>
                <c:pt idx="890">
                  <c:v>6.1802229629629624</c:v>
                </c:pt>
                <c:pt idx="891">
                  <c:v>6.1871670254629629</c:v>
                </c:pt>
                <c:pt idx="892">
                  <c:v>6.1941111342592601</c:v>
                </c:pt>
                <c:pt idx="893">
                  <c:v>6.2010552083333339</c:v>
                </c:pt>
                <c:pt idx="894">
                  <c:v>6.2079992476851853</c:v>
                </c:pt>
                <c:pt idx="895">
                  <c:v>6.2149433333333342</c:v>
                </c:pt>
                <c:pt idx="896">
                  <c:v>6.2218874189814812</c:v>
                </c:pt>
                <c:pt idx="897">
                  <c:v>6.2288314814814818</c:v>
                </c:pt>
                <c:pt idx="898">
                  <c:v>6.2357755902777781</c:v>
                </c:pt>
                <c:pt idx="899">
                  <c:v>6.2427196296296303</c:v>
                </c:pt>
                <c:pt idx="900">
                  <c:v>6.2496637152777774</c:v>
                </c:pt>
                <c:pt idx="901">
                  <c:v>6.2566077546296297</c:v>
                </c:pt>
                <c:pt idx="902">
                  <c:v>6.2635518287037044</c:v>
                </c:pt>
                <c:pt idx="903">
                  <c:v>6.2704958912037032</c:v>
                </c:pt>
                <c:pt idx="904">
                  <c:v>6.277439965277777</c:v>
                </c:pt>
                <c:pt idx="905">
                  <c:v>6.2843840972222216</c:v>
                </c:pt>
                <c:pt idx="906">
                  <c:v>6.291328148148148</c:v>
                </c:pt>
                <c:pt idx="907">
                  <c:v>6.2982721990740744</c:v>
                </c:pt>
                <c:pt idx="908">
                  <c:v>6.305216261574075</c:v>
                </c:pt>
                <c:pt idx="909">
                  <c:v>6.3121603703703695</c:v>
                </c:pt>
                <c:pt idx="910">
                  <c:v>6.3191044212962959</c:v>
                </c:pt>
                <c:pt idx="911">
                  <c:v>6.3260484837962965</c:v>
                </c:pt>
                <c:pt idx="912">
                  <c:v>6.3329925231481479</c:v>
                </c:pt>
                <c:pt idx="913">
                  <c:v>6.3399365972222226</c:v>
                </c:pt>
                <c:pt idx="914">
                  <c:v>6.346880636574074</c:v>
                </c:pt>
                <c:pt idx="915">
                  <c:v>6.3538247916666677</c:v>
                </c:pt>
                <c:pt idx="916">
                  <c:v>6.3607686805555552</c:v>
                </c:pt>
                <c:pt idx="917">
                  <c:v>6.3677127314814816</c:v>
                </c:pt>
                <c:pt idx="918">
                  <c:v>6.3746568287037038</c:v>
                </c:pt>
                <c:pt idx="919">
                  <c:v>6.381600925925925</c:v>
                </c:pt>
                <c:pt idx="920">
                  <c:v>6.3885449305555557</c:v>
                </c:pt>
                <c:pt idx="921">
                  <c:v>6.3954890972222227</c:v>
                </c:pt>
                <c:pt idx="922">
                  <c:v>6.4024330787037034</c:v>
                </c:pt>
                <c:pt idx="923">
                  <c:v>6.4093772222222229</c:v>
                </c:pt>
                <c:pt idx="924">
                  <c:v>6.4163212731481485</c:v>
                </c:pt>
                <c:pt idx="925">
                  <c:v>6.4232652777777774</c:v>
                </c:pt>
                <c:pt idx="926">
                  <c:v>6.430209421296297</c:v>
                </c:pt>
                <c:pt idx="927">
                  <c:v>6.4371534953703708</c:v>
                </c:pt>
                <c:pt idx="928">
                  <c:v>6.4440975231481472</c:v>
                </c:pt>
                <c:pt idx="929">
                  <c:v>6.4510415740740736</c:v>
                </c:pt>
                <c:pt idx="930">
                  <c:v>6.4579857407407406</c:v>
                </c:pt>
                <c:pt idx="931">
                  <c:v>6.4649298148148144</c:v>
                </c:pt>
                <c:pt idx="932">
                  <c:v>6.4718739351851857</c:v>
                </c:pt>
                <c:pt idx="933">
                  <c:v>6.478817962962963</c:v>
                </c:pt>
                <c:pt idx="934">
                  <c:v>6.4857620833333334</c:v>
                </c:pt>
                <c:pt idx="935">
                  <c:v>6.4927061111111106</c:v>
                </c:pt>
                <c:pt idx="936">
                  <c:v>6.4996501851851844</c:v>
                </c:pt>
                <c:pt idx="937">
                  <c:v>6.5065943749999997</c:v>
                </c:pt>
                <c:pt idx="938">
                  <c:v>6.5135383449074071</c:v>
                </c:pt>
                <c:pt idx="939">
                  <c:v>6.5204824421296292</c:v>
                </c:pt>
                <c:pt idx="940">
                  <c:v>6.5274264930555557</c:v>
                </c:pt>
                <c:pt idx="941">
                  <c:v>6.5343705671296295</c:v>
                </c:pt>
                <c:pt idx="942">
                  <c:v>6.5413145254629628</c:v>
                </c:pt>
                <c:pt idx="943">
                  <c:v>6.5482587384259263</c:v>
                </c:pt>
                <c:pt idx="944">
                  <c:v>6.5552028587962967</c:v>
                </c:pt>
                <c:pt idx="945">
                  <c:v>6.5621468865740749</c:v>
                </c:pt>
                <c:pt idx="946">
                  <c:v>6.5690909259259262</c:v>
                </c:pt>
                <c:pt idx="947">
                  <c:v>6.5760349537037044</c:v>
                </c:pt>
                <c:pt idx="948">
                  <c:v>6.5829790046296299</c:v>
                </c:pt>
                <c:pt idx="949">
                  <c:v>6.589923101851852</c:v>
                </c:pt>
                <c:pt idx="950">
                  <c:v>6.5968671296296293</c:v>
                </c:pt>
                <c:pt idx="951">
                  <c:v>6.603811273148148</c:v>
                </c:pt>
                <c:pt idx="952">
                  <c:v>6.6107553240740744</c:v>
                </c:pt>
                <c:pt idx="953">
                  <c:v>6.6176993749999999</c:v>
                </c:pt>
                <c:pt idx="954">
                  <c:v>6.6246434490740747</c:v>
                </c:pt>
                <c:pt idx="955">
                  <c:v>6.6315873495370372</c:v>
                </c:pt>
                <c:pt idx="956">
                  <c:v>6.6385313888888886</c:v>
                </c:pt>
                <c:pt idx="957">
                  <c:v>6.6454754976851849</c:v>
                </c:pt>
                <c:pt idx="958">
                  <c:v>6.6524196412037044</c:v>
                </c:pt>
                <c:pt idx="959">
                  <c:v>6.6593637037037032</c:v>
                </c:pt>
                <c:pt idx="960">
                  <c:v>6.6663077546296297</c:v>
                </c:pt>
                <c:pt idx="961">
                  <c:v>6.6732518055555552</c:v>
                </c:pt>
                <c:pt idx="962">
                  <c:v>6.6801958449074075</c:v>
                </c:pt>
                <c:pt idx="963">
                  <c:v>6.6871399999999994</c:v>
                </c:pt>
                <c:pt idx="964">
                  <c:v>6.6940840625</c:v>
                </c:pt>
                <c:pt idx="965">
                  <c:v>6.7010281134259264</c:v>
                </c:pt>
                <c:pt idx="966">
                  <c:v>6.707972164351852</c:v>
                </c:pt>
                <c:pt idx="967">
                  <c:v>6.7149162847222224</c:v>
                </c:pt>
                <c:pt idx="968">
                  <c:v>6.7218602893518522</c:v>
                </c:pt>
                <c:pt idx="969">
                  <c:v>6.728804363425926</c:v>
                </c:pt>
                <c:pt idx="970">
                  <c:v>6.7357483912037033</c:v>
                </c:pt>
                <c:pt idx="971">
                  <c:v>6.7426924537037038</c:v>
                </c:pt>
                <c:pt idx="972">
                  <c:v>6.7496365740740742</c:v>
                </c:pt>
                <c:pt idx="973">
                  <c:v>6.7565806365740748</c:v>
                </c:pt>
                <c:pt idx="974">
                  <c:v>6.7635246643518512</c:v>
                </c:pt>
                <c:pt idx="975">
                  <c:v>6.7704687962962957</c:v>
                </c:pt>
                <c:pt idx="976">
                  <c:v>6.7774128703703695</c:v>
                </c:pt>
                <c:pt idx="977">
                  <c:v>6.7843569560185184</c:v>
                </c:pt>
                <c:pt idx="978">
                  <c:v>6.7913010069444448</c:v>
                </c:pt>
                <c:pt idx="979">
                  <c:v>6.7982450578703704</c:v>
                </c:pt>
                <c:pt idx="980">
                  <c:v>6.8051890972222218</c:v>
                </c:pt>
                <c:pt idx="981">
                  <c:v>6.8121332523148146</c:v>
                </c:pt>
                <c:pt idx="982">
                  <c:v>6.8190772800925927</c:v>
                </c:pt>
                <c:pt idx="983">
                  <c:v>6.8260213310185192</c:v>
                </c:pt>
                <c:pt idx="984">
                  <c:v>6.8329654398148154</c:v>
                </c:pt>
                <c:pt idx="985">
                  <c:v>6.8399095254629625</c:v>
                </c:pt>
                <c:pt idx="986">
                  <c:v>6.8468535532407406</c:v>
                </c:pt>
                <c:pt idx="987">
                  <c:v>6.8537974189814808</c:v>
                </c:pt>
                <c:pt idx="988">
                  <c:v>6.8607417245370366</c:v>
                </c:pt>
                <c:pt idx="989">
                  <c:v>6.8676858217592596</c:v>
                </c:pt>
                <c:pt idx="990">
                  <c:v>6.8746299189814817</c:v>
                </c:pt>
                <c:pt idx="991">
                  <c:v>6.8815739467592589</c:v>
                </c:pt>
                <c:pt idx="992">
                  <c:v>6.8885179513888888</c:v>
                </c:pt>
                <c:pt idx="993">
                  <c:v>6.8954620949074084</c:v>
                </c:pt>
                <c:pt idx="994">
                  <c:v>6.9024060185185183</c:v>
                </c:pt>
                <c:pt idx="995">
                  <c:v>6.909350243055556</c:v>
                </c:pt>
                <c:pt idx="996">
                  <c:v>6.9162942824074074</c:v>
                </c:pt>
                <c:pt idx="997">
                  <c:v>6.9232383796296295</c:v>
                </c:pt>
                <c:pt idx="998">
                  <c:v>6.9301824305555551</c:v>
                </c:pt>
                <c:pt idx="999">
                  <c:v>6.9371265509259263</c:v>
                </c:pt>
              </c:numCache>
            </c:numRef>
          </c:xVal>
          <c:yVal>
            <c:numRef>
              <c:f>[1]Sheet1!$W$2:$W$1001</c:f>
              <c:numCache>
                <c:formatCode>General</c:formatCode>
                <c:ptCount val="1000"/>
                <c:pt idx="0">
                  <c:v>149.5</c:v>
                </c:pt>
                <c:pt idx="1">
                  <c:v>148.5</c:v>
                </c:pt>
                <c:pt idx="2">
                  <c:v>148.83333333333334</c:v>
                </c:pt>
                <c:pt idx="3">
                  <c:v>148.66666666666666</c:v>
                </c:pt>
                <c:pt idx="4">
                  <c:v>148.66666666666666</c:v>
                </c:pt>
                <c:pt idx="5">
                  <c:v>149</c:v>
                </c:pt>
                <c:pt idx="6">
                  <c:v>148</c:v>
                </c:pt>
                <c:pt idx="7">
                  <c:v>148.83333333333334</c:v>
                </c:pt>
                <c:pt idx="8">
                  <c:v>148.33333333333334</c:v>
                </c:pt>
                <c:pt idx="9">
                  <c:v>148</c:v>
                </c:pt>
                <c:pt idx="10">
                  <c:v>148.33333333333334</c:v>
                </c:pt>
                <c:pt idx="11">
                  <c:v>147.83333333333334</c:v>
                </c:pt>
                <c:pt idx="12">
                  <c:v>147.83333333333334</c:v>
                </c:pt>
                <c:pt idx="13">
                  <c:v>148.5</c:v>
                </c:pt>
                <c:pt idx="14">
                  <c:v>147.83333333333334</c:v>
                </c:pt>
                <c:pt idx="15">
                  <c:v>148.16666666666666</c:v>
                </c:pt>
                <c:pt idx="16">
                  <c:v>147.66666666666666</c:v>
                </c:pt>
                <c:pt idx="17">
                  <c:v>147.5</c:v>
                </c:pt>
                <c:pt idx="18">
                  <c:v>147.66666666666666</c:v>
                </c:pt>
                <c:pt idx="19">
                  <c:v>147.83333333333334</c:v>
                </c:pt>
                <c:pt idx="20">
                  <c:v>148</c:v>
                </c:pt>
                <c:pt idx="21">
                  <c:v>147.16666666666666</c:v>
                </c:pt>
                <c:pt idx="22">
                  <c:v>147.5</c:v>
                </c:pt>
                <c:pt idx="23">
                  <c:v>147</c:v>
                </c:pt>
                <c:pt idx="24">
                  <c:v>146.83333333333334</c:v>
                </c:pt>
                <c:pt idx="25">
                  <c:v>147</c:v>
                </c:pt>
                <c:pt idx="26">
                  <c:v>146.83333333333334</c:v>
                </c:pt>
                <c:pt idx="27">
                  <c:v>146.66666666666666</c:v>
                </c:pt>
                <c:pt idx="28">
                  <c:v>146.66666666666666</c:v>
                </c:pt>
                <c:pt idx="29">
                  <c:v>146.33333333333334</c:v>
                </c:pt>
                <c:pt idx="30">
                  <c:v>147.33333333333334</c:v>
                </c:pt>
                <c:pt idx="31">
                  <c:v>146.83333333333334</c:v>
                </c:pt>
                <c:pt idx="32">
                  <c:v>147.16666666666666</c:v>
                </c:pt>
                <c:pt idx="33">
                  <c:v>146.83333333333334</c:v>
                </c:pt>
                <c:pt idx="34">
                  <c:v>146.5</c:v>
                </c:pt>
                <c:pt idx="35">
                  <c:v>146.16666666666666</c:v>
                </c:pt>
                <c:pt idx="36">
                  <c:v>146.66666666666666</c:v>
                </c:pt>
                <c:pt idx="37">
                  <c:v>146.66666666666666</c:v>
                </c:pt>
                <c:pt idx="38">
                  <c:v>146.66666666666666</c:v>
                </c:pt>
                <c:pt idx="39">
                  <c:v>146.16666666666666</c:v>
                </c:pt>
                <c:pt idx="40">
                  <c:v>146.5</c:v>
                </c:pt>
                <c:pt idx="41">
                  <c:v>146</c:v>
                </c:pt>
                <c:pt idx="42">
                  <c:v>146.16666666666666</c:v>
                </c:pt>
                <c:pt idx="43">
                  <c:v>146.33333333333334</c:v>
                </c:pt>
                <c:pt idx="44">
                  <c:v>145.83333333333334</c:v>
                </c:pt>
                <c:pt idx="45">
                  <c:v>146.16666666666666</c:v>
                </c:pt>
                <c:pt idx="46">
                  <c:v>145.83333333333334</c:v>
                </c:pt>
                <c:pt idx="47">
                  <c:v>146.33333333333334</c:v>
                </c:pt>
                <c:pt idx="48">
                  <c:v>146</c:v>
                </c:pt>
                <c:pt idx="49">
                  <c:v>145.66666666666666</c:v>
                </c:pt>
                <c:pt idx="50">
                  <c:v>145.33333333333334</c:v>
                </c:pt>
                <c:pt idx="51">
                  <c:v>146</c:v>
                </c:pt>
                <c:pt idx="52">
                  <c:v>145.83333333333334</c:v>
                </c:pt>
                <c:pt idx="53">
                  <c:v>146.33333333333334</c:v>
                </c:pt>
                <c:pt idx="54">
                  <c:v>145.33333333333334</c:v>
                </c:pt>
                <c:pt idx="55">
                  <c:v>145.33333333333334</c:v>
                </c:pt>
                <c:pt idx="56">
                  <c:v>145.66666666666666</c:v>
                </c:pt>
                <c:pt idx="57">
                  <c:v>145.5</c:v>
                </c:pt>
                <c:pt idx="58">
                  <c:v>145.33333333333334</c:v>
                </c:pt>
                <c:pt idx="59">
                  <c:v>145.5</c:v>
                </c:pt>
                <c:pt idx="60">
                  <c:v>145.5</c:v>
                </c:pt>
                <c:pt idx="61">
                  <c:v>145.33333333333334</c:v>
                </c:pt>
                <c:pt idx="62">
                  <c:v>145.33333333333334</c:v>
                </c:pt>
                <c:pt idx="63">
                  <c:v>145.5</c:v>
                </c:pt>
                <c:pt idx="64">
                  <c:v>145.66666666666666</c:v>
                </c:pt>
                <c:pt idx="65">
                  <c:v>145</c:v>
                </c:pt>
                <c:pt idx="66">
                  <c:v>145</c:v>
                </c:pt>
                <c:pt idx="67">
                  <c:v>145.16666666666666</c:v>
                </c:pt>
                <c:pt idx="68">
                  <c:v>144.33333333333334</c:v>
                </c:pt>
                <c:pt idx="69">
                  <c:v>145</c:v>
                </c:pt>
                <c:pt idx="70">
                  <c:v>145.16666666666666</c:v>
                </c:pt>
                <c:pt idx="71">
                  <c:v>145.83333333333334</c:v>
                </c:pt>
                <c:pt idx="72">
                  <c:v>145.33333333333334</c:v>
                </c:pt>
                <c:pt idx="73">
                  <c:v>145</c:v>
                </c:pt>
                <c:pt idx="74">
                  <c:v>145.83333333333334</c:v>
                </c:pt>
                <c:pt idx="75">
                  <c:v>144.5</c:v>
                </c:pt>
                <c:pt idx="76">
                  <c:v>145.66666666666666</c:v>
                </c:pt>
                <c:pt idx="77">
                  <c:v>145.83333333333334</c:v>
                </c:pt>
                <c:pt idx="78">
                  <c:v>146.16666666666666</c:v>
                </c:pt>
                <c:pt idx="79">
                  <c:v>144.66666666666666</c:v>
                </c:pt>
                <c:pt idx="80">
                  <c:v>145.16666666666666</c:v>
                </c:pt>
                <c:pt idx="81">
                  <c:v>145.66666666666666</c:v>
                </c:pt>
                <c:pt idx="82">
                  <c:v>145.66666666666666</c:v>
                </c:pt>
                <c:pt idx="83">
                  <c:v>145.83333333333334</c:v>
                </c:pt>
                <c:pt idx="84">
                  <c:v>145.33333333333334</c:v>
                </c:pt>
                <c:pt idx="85">
                  <c:v>146.16666666666666</c:v>
                </c:pt>
                <c:pt idx="86">
                  <c:v>146.16666666666666</c:v>
                </c:pt>
                <c:pt idx="87">
                  <c:v>145.66666666666666</c:v>
                </c:pt>
                <c:pt idx="88">
                  <c:v>146</c:v>
                </c:pt>
                <c:pt idx="89">
                  <c:v>145.16666666666666</c:v>
                </c:pt>
                <c:pt idx="90">
                  <c:v>145.83333333333334</c:v>
                </c:pt>
                <c:pt idx="91">
                  <c:v>146.5</c:v>
                </c:pt>
                <c:pt idx="92">
                  <c:v>145.66666666666666</c:v>
                </c:pt>
                <c:pt idx="93">
                  <c:v>145.5</c:v>
                </c:pt>
                <c:pt idx="94">
                  <c:v>145.83333333333334</c:v>
                </c:pt>
                <c:pt idx="95">
                  <c:v>146.66666666666666</c:v>
                </c:pt>
                <c:pt idx="96">
                  <c:v>145.5</c:v>
                </c:pt>
                <c:pt idx="97">
                  <c:v>146.66666666666666</c:v>
                </c:pt>
                <c:pt idx="98">
                  <c:v>145.66666666666666</c:v>
                </c:pt>
                <c:pt idx="99">
                  <c:v>146.33333333333334</c:v>
                </c:pt>
                <c:pt idx="100">
                  <c:v>146</c:v>
                </c:pt>
                <c:pt idx="101">
                  <c:v>146.33333333333334</c:v>
                </c:pt>
                <c:pt idx="102">
                  <c:v>146.33333333333334</c:v>
                </c:pt>
                <c:pt idx="103">
                  <c:v>146.5</c:v>
                </c:pt>
                <c:pt idx="104">
                  <c:v>146</c:v>
                </c:pt>
                <c:pt idx="105">
                  <c:v>146.83333333333334</c:v>
                </c:pt>
                <c:pt idx="106">
                  <c:v>147</c:v>
                </c:pt>
                <c:pt idx="107">
                  <c:v>146</c:v>
                </c:pt>
                <c:pt idx="108">
                  <c:v>145.5</c:v>
                </c:pt>
                <c:pt idx="109">
                  <c:v>147</c:v>
                </c:pt>
                <c:pt idx="110">
                  <c:v>148</c:v>
                </c:pt>
                <c:pt idx="111">
                  <c:v>146.83333333333334</c:v>
                </c:pt>
                <c:pt idx="112">
                  <c:v>147.66666666666666</c:v>
                </c:pt>
                <c:pt idx="113">
                  <c:v>147.33333333333334</c:v>
                </c:pt>
                <c:pt idx="114">
                  <c:v>147.5</c:v>
                </c:pt>
                <c:pt idx="115">
                  <c:v>147.16666666666666</c:v>
                </c:pt>
                <c:pt idx="116">
                  <c:v>147.16666666666666</c:v>
                </c:pt>
                <c:pt idx="117">
                  <c:v>147.66666666666666</c:v>
                </c:pt>
                <c:pt idx="118">
                  <c:v>148.5</c:v>
                </c:pt>
                <c:pt idx="119">
                  <c:v>148.5</c:v>
                </c:pt>
                <c:pt idx="120">
                  <c:v>148.66666666666666</c:v>
                </c:pt>
                <c:pt idx="121">
                  <c:v>149</c:v>
                </c:pt>
                <c:pt idx="122">
                  <c:v>147.83333333333334</c:v>
                </c:pt>
                <c:pt idx="123">
                  <c:v>148.16666666666666</c:v>
                </c:pt>
                <c:pt idx="124">
                  <c:v>148</c:v>
                </c:pt>
                <c:pt idx="125">
                  <c:v>148</c:v>
                </c:pt>
                <c:pt idx="126">
                  <c:v>148.5</c:v>
                </c:pt>
                <c:pt idx="127">
                  <c:v>149.16666666666666</c:v>
                </c:pt>
                <c:pt idx="128">
                  <c:v>148.66666666666666</c:v>
                </c:pt>
                <c:pt idx="129">
                  <c:v>149.16666666666666</c:v>
                </c:pt>
                <c:pt idx="130">
                  <c:v>149.5</c:v>
                </c:pt>
                <c:pt idx="131">
                  <c:v>148.33333333333334</c:v>
                </c:pt>
                <c:pt idx="132">
                  <c:v>148.5</c:v>
                </c:pt>
                <c:pt idx="133">
                  <c:v>148.66666666666666</c:v>
                </c:pt>
                <c:pt idx="134">
                  <c:v>148.66666666666666</c:v>
                </c:pt>
                <c:pt idx="135">
                  <c:v>147.83333333333334</c:v>
                </c:pt>
                <c:pt idx="136">
                  <c:v>149.5</c:v>
                </c:pt>
                <c:pt idx="137">
                  <c:v>148.66666666666666</c:v>
                </c:pt>
                <c:pt idx="138">
                  <c:v>149.16666666666666</c:v>
                </c:pt>
                <c:pt idx="139">
                  <c:v>149</c:v>
                </c:pt>
                <c:pt idx="140">
                  <c:v>149.16666666666666</c:v>
                </c:pt>
                <c:pt idx="141">
                  <c:v>150.33333333333334</c:v>
                </c:pt>
                <c:pt idx="142">
                  <c:v>151.16666666666666</c:v>
                </c:pt>
                <c:pt idx="143">
                  <c:v>149.5</c:v>
                </c:pt>
                <c:pt idx="144">
                  <c:v>149.33333333333334</c:v>
                </c:pt>
                <c:pt idx="145">
                  <c:v>149.16666666666666</c:v>
                </c:pt>
                <c:pt idx="146">
                  <c:v>149.66666666666666</c:v>
                </c:pt>
                <c:pt idx="147">
                  <c:v>150</c:v>
                </c:pt>
                <c:pt idx="148">
                  <c:v>149.33333333333334</c:v>
                </c:pt>
                <c:pt idx="149">
                  <c:v>150.33333333333334</c:v>
                </c:pt>
                <c:pt idx="150">
                  <c:v>151</c:v>
                </c:pt>
                <c:pt idx="151">
                  <c:v>151.16666666666666</c:v>
                </c:pt>
                <c:pt idx="152">
                  <c:v>149.5</c:v>
                </c:pt>
                <c:pt idx="153">
                  <c:v>150</c:v>
                </c:pt>
                <c:pt idx="154">
                  <c:v>149.83333333333334</c:v>
                </c:pt>
                <c:pt idx="155">
                  <c:v>149.16666666666666</c:v>
                </c:pt>
                <c:pt idx="156">
                  <c:v>150.5</c:v>
                </c:pt>
                <c:pt idx="157">
                  <c:v>150</c:v>
                </c:pt>
                <c:pt idx="158">
                  <c:v>150.33333333333334</c:v>
                </c:pt>
                <c:pt idx="159">
                  <c:v>151.66666666666666</c:v>
                </c:pt>
                <c:pt idx="160">
                  <c:v>151.5</c:v>
                </c:pt>
                <c:pt idx="161">
                  <c:v>151</c:v>
                </c:pt>
                <c:pt idx="162">
                  <c:v>151.16666666666666</c:v>
                </c:pt>
                <c:pt idx="163">
                  <c:v>152.33333333333334</c:v>
                </c:pt>
                <c:pt idx="164">
                  <c:v>151</c:v>
                </c:pt>
                <c:pt idx="165">
                  <c:v>151.66666666666666</c:v>
                </c:pt>
                <c:pt idx="166">
                  <c:v>151</c:v>
                </c:pt>
                <c:pt idx="167">
                  <c:v>151.83333333333334</c:v>
                </c:pt>
                <c:pt idx="168">
                  <c:v>152.16666666666666</c:v>
                </c:pt>
                <c:pt idx="169">
                  <c:v>152.5</c:v>
                </c:pt>
                <c:pt idx="170">
                  <c:v>152.5</c:v>
                </c:pt>
                <c:pt idx="171">
                  <c:v>149.5</c:v>
                </c:pt>
                <c:pt idx="172">
                  <c:v>151.66666666666666</c:v>
                </c:pt>
                <c:pt idx="173">
                  <c:v>150.5</c:v>
                </c:pt>
                <c:pt idx="174">
                  <c:v>152.16666666666666</c:v>
                </c:pt>
                <c:pt idx="175">
                  <c:v>152.83333333333334</c:v>
                </c:pt>
                <c:pt idx="176">
                  <c:v>151</c:v>
                </c:pt>
                <c:pt idx="177">
                  <c:v>151.33333333333334</c:v>
                </c:pt>
                <c:pt idx="178">
                  <c:v>153.16666666666666</c:v>
                </c:pt>
                <c:pt idx="179">
                  <c:v>152</c:v>
                </c:pt>
                <c:pt idx="180">
                  <c:v>153.83333333333334</c:v>
                </c:pt>
                <c:pt idx="181">
                  <c:v>152.83333333333334</c:v>
                </c:pt>
                <c:pt idx="182">
                  <c:v>152.66666666666666</c:v>
                </c:pt>
                <c:pt idx="183">
                  <c:v>154</c:v>
                </c:pt>
                <c:pt idx="184">
                  <c:v>152.5</c:v>
                </c:pt>
                <c:pt idx="185">
                  <c:v>151.66666666666666</c:v>
                </c:pt>
                <c:pt idx="186">
                  <c:v>152.66666666666666</c:v>
                </c:pt>
                <c:pt idx="187">
                  <c:v>153.33333333333334</c:v>
                </c:pt>
                <c:pt idx="188">
                  <c:v>154.33333333333334</c:v>
                </c:pt>
                <c:pt idx="189">
                  <c:v>152.66666666666666</c:v>
                </c:pt>
                <c:pt idx="190">
                  <c:v>152.33333333333334</c:v>
                </c:pt>
                <c:pt idx="191">
                  <c:v>154.5</c:v>
                </c:pt>
                <c:pt idx="192">
                  <c:v>153</c:v>
                </c:pt>
                <c:pt idx="193">
                  <c:v>152.66666666666666</c:v>
                </c:pt>
                <c:pt idx="194">
                  <c:v>153.33333333333334</c:v>
                </c:pt>
                <c:pt idx="195">
                  <c:v>155.16666666666666</c:v>
                </c:pt>
                <c:pt idx="196">
                  <c:v>154</c:v>
                </c:pt>
                <c:pt idx="197">
                  <c:v>154.5</c:v>
                </c:pt>
                <c:pt idx="198">
                  <c:v>155.66666666666666</c:v>
                </c:pt>
                <c:pt idx="199">
                  <c:v>153.66666666666666</c:v>
                </c:pt>
                <c:pt idx="200">
                  <c:v>156</c:v>
                </c:pt>
                <c:pt idx="201">
                  <c:v>153.66666666666666</c:v>
                </c:pt>
                <c:pt idx="202">
                  <c:v>154.16666666666666</c:v>
                </c:pt>
                <c:pt idx="203">
                  <c:v>155.33333333333334</c:v>
                </c:pt>
                <c:pt idx="204">
                  <c:v>154.16666666666666</c:v>
                </c:pt>
                <c:pt idx="205">
                  <c:v>153.83333333333334</c:v>
                </c:pt>
                <c:pt idx="206">
                  <c:v>154.83333333333334</c:v>
                </c:pt>
                <c:pt idx="207">
                  <c:v>156.66666666666666</c:v>
                </c:pt>
                <c:pt idx="208">
                  <c:v>157.66666666666666</c:v>
                </c:pt>
                <c:pt idx="209">
                  <c:v>153.83333333333334</c:v>
                </c:pt>
                <c:pt idx="210">
                  <c:v>155.83333333333334</c:v>
                </c:pt>
                <c:pt idx="211">
                  <c:v>156</c:v>
                </c:pt>
                <c:pt idx="212">
                  <c:v>156.33333333333334</c:v>
                </c:pt>
                <c:pt idx="213">
                  <c:v>155.83333333333334</c:v>
                </c:pt>
                <c:pt idx="214">
                  <c:v>155.66666666666666</c:v>
                </c:pt>
                <c:pt idx="215">
                  <c:v>156.5</c:v>
                </c:pt>
                <c:pt idx="216">
                  <c:v>159.16666666666666</c:v>
                </c:pt>
                <c:pt idx="217">
                  <c:v>156.83333333333334</c:v>
                </c:pt>
                <c:pt idx="218">
                  <c:v>159.66666666666666</c:v>
                </c:pt>
                <c:pt idx="219">
                  <c:v>158.16666666666666</c:v>
                </c:pt>
                <c:pt idx="220">
                  <c:v>156</c:v>
                </c:pt>
                <c:pt idx="221">
                  <c:v>158</c:v>
                </c:pt>
                <c:pt idx="222">
                  <c:v>159.83333333333334</c:v>
                </c:pt>
                <c:pt idx="223">
                  <c:v>158.83333333333334</c:v>
                </c:pt>
                <c:pt idx="224">
                  <c:v>159.66666666666666</c:v>
                </c:pt>
                <c:pt idx="225">
                  <c:v>157.5</c:v>
                </c:pt>
                <c:pt idx="226">
                  <c:v>157.33333333333334</c:v>
                </c:pt>
                <c:pt idx="227">
                  <c:v>157.16666666666666</c:v>
                </c:pt>
                <c:pt idx="228">
                  <c:v>156.16666666666666</c:v>
                </c:pt>
                <c:pt idx="229">
                  <c:v>158.5</c:v>
                </c:pt>
                <c:pt idx="230">
                  <c:v>158.83333333333334</c:v>
                </c:pt>
                <c:pt idx="231">
                  <c:v>159.83333333333334</c:v>
                </c:pt>
                <c:pt idx="232">
                  <c:v>159.33333333333334</c:v>
                </c:pt>
                <c:pt idx="233">
                  <c:v>158.16666666666666</c:v>
                </c:pt>
                <c:pt idx="234">
                  <c:v>158.33333333333334</c:v>
                </c:pt>
                <c:pt idx="235">
                  <c:v>161</c:v>
                </c:pt>
                <c:pt idx="236">
                  <c:v>159</c:v>
                </c:pt>
                <c:pt idx="237">
                  <c:v>161.83333333333334</c:v>
                </c:pt>
                <c:pt idx="238">
                  <c:v>163.16666666666666</c:v>
                </c:pt>
                <c:pt idx="239">
                  <c:v>158.66666666666666</c:v>
                </c:pt>
                <c:pt idx="240">
                  <c:v>162.33333333333334</c:v>
                </c:pt>
                <c:pt idx="241">
                  <c:v>161.16666666666666</c:v>
                </c:pt>
                <c:pt idx="242">
                  <c:v>159.16666666666666</c:v>
                </c:pt>
                <c:pt idx="243">
                  <c:v>160</c:v>
                </c:pt>
                <c:pt idx="244">
                  <c:v>161.33333333333334</c:v>
                </c:pt>
                <c:pt idx="245">
                  <c:v>158.5</c:v>
                </c:pt>
                <c:pt idx="246">
                  <c:v>161.33333333333334</c:v>
                </c:pt>
                <c:pt idx="247">
                  <c:v>161.33333333333334</c:v>
                </c:pt>
                <c:pt idx="248">
                  <c:v>162.16666666666666</c:v>
                </c:pt>
                <c:pt idx="249">
                  <c:v>162.5</c:v>
                </c:pt>
                <c:pt idx="250">
                  <c:v>162.83333333333334</c:v>
                </c:pt>
                <c:pt idx="251">
                  <c:v>162.33333333333334</c:v>
                </c:pt>
                <c:pt idx="252">
                  <c:v>164</c:v>
                </c:pt>
                <c:pt idx="253">
                  <c:v>166</c:v>
                </c:pt>
                <c:pt idx="254">
                  <c:v>163</c:v>
                </c:pt>
                <c:pt idx="255">
                  <c:v>163.5</c:v>
                </c:pt>
                <c:pt idx="256">
                  <c:v>166.83333333333334</c:v>
                </c:pt>
                <c:pt idx="257">
                  <c:v>162.16666666666666</c:v>
                </c:pt>
                <c:pt idx="258">
                  <c:v>163.66666666666666</c:v>
                </c:pt>
                <c:pt idx="259">
                  <c:v>162.16666666666666</c:v>
                </c:pt>
                <c:pt idx="260">
                  <c:v>167.16666666666666</c:v>
                </c:pt>
                <c:pt idx="261">
                  <c:v>164.5</c:v>
                </c:pt>
                <c:pt idx="262">
                  <c:v>167</c:v>
                </c:pt>
                <c:pt idx="263">
                  <c:v>169.16666666666666</c:v>
                </c:pt>
                <c:pt idx="264">
                  <c:v>163.66666666666666</c:v>
                </c:pt>
                <c:pt idx="265">
                  <c:v>164</c:v>
                </c:pt>
                <c:pt idx="266">
                  <c:v>166</c:v>
                </c:pt>
                <c:pt idx="267">
                  <c:v>165.33333333333334</c:v>
                </c:pt>
                <c:pt idx="268">
                  <c:v>168.5</c:v>
                </c:pt>
                <c:pt idx="269">
                  <c:v>170.66666666666666</c:v>
                </c:pt>
                <c:pt idx="270">
                  <c:v>169.83333333333334</c:v>
                </c:pt>
                <c:pt idx="271">
                  <c:v>167.5</c:v>
                </c:pt>
                <c:pt idx="272">
                  <c:v>167</c:v>
                </c:pt>
                <c:pt idx="273">
                  <c:v>169.5</c:v>
                </c:pt>
                <c:pt idx="274">
                  <c:v>166</c:v>
                </c:pt>
                <c:pt idx="275">
                  <c:v>166.66666666666666</c:v>
                </c:pt>
                <c:pt idx="276">
                  <c:v>168.33333333333334</c:v>
                </c:pt>
                <c:pt idx="277">
                  <c:v>165.33333333333334</c:v>
                </c:pt>
                <c:pt idx="278">
                  <c:v>166.16666666666666</c:v>
                </c:pt>
                <c:pt idx="279">
                  <c:v>171.16666666666666</c:v>
                </c:pt>
                <c:pt idx="280">
                  <c:v>168.83333333333334</c:v>
                </c:pt>
                <c:pt idx="281">
                  <c:v>168.33333333333334</c:v>
                </c:pt>
                <c:pt idx="282">
                  <c:v>170.16666666666666</c:v>
                </c:pt>
                <c:pt idx="283">
                  <c:v>174.16666666666666</c:v>
                </c:pt>
                <c:pt idx="284">
                  <c:v>172.83333333333334</c:v>
                </c:pt>
                <c:pt idx="285">
                  <c:v>172.5</c:v>
                </c:pt>
                <c:pt idx="286">
                  <c:v>170.5</c:v>
                </c:pt>
                <c:pt idx="287">
                  <c:v>170.33333333333334</c:v>
                </c:pt>
                <c:pt idx="288">
                  <c:v>170.83333333333334</c:v>
                </c:pt>
                <c:pt idx="289">
                  <c:v>173.83333333333334</c:v>
                </c:pt>
                <c:pt idx="290">
                  <c:v>176.33333333333334</c:v>
                </c:pt>
                <c:pt idx="291">
                  <c:v>172</c:v>
                </c:pt>
                <c:pt idx="292">
                  <c:v>172</c:v>
                </c:pt>
                <c:pt idx="293">
                  <c:v>169.5</c:v>
                </c:pt>
                <c:pt idx="294">
                  <c:v>174.5</c:v>
                </c:pt>
                <c:pt idx="295">
                  <c:v>174.5</c:v>
                </c:pt>
                <c:pt idx="296">
                  <c:v>175</c:v>
                </c:pt>
                <c:pt idx="297">
                  <c:v>175.16666666666666</c:v>
                </c:pt>
                <c:pt idx="298">
                  <c:v>174.5</c:v>
                </c:pt>
                <c:pt idx="299">
                  <c:v>176.33333333333334</c:v>
                </c:pt>
                <c:pt idx="300">
                  <c:v>174.66666666666666</c:v>
                </c:pt>
                <c:pt idx="301">
                  <c:v>171</c:v>
                </c:pt>
                <c:pt idx="302">
                  <c:v>171.66666666666666</c:v>
                </c:pt>
                <c:pt idx="303">
                  <c:v>170.5</c:v>
                </c:pt>
                <c:pt idx="304">
                  <c:v>176.66666666666666</c:v>
                </c:pt>
                <c:pt idx="305">
                  <c:v>172</c:v>
                </c:pt>
                <c:pt idx="306">
                  <c:v>172.33333333333334</c:v>
                </c:pt>
                <c:pt idx="307">
                  <c:v>171.5</c:v>
                </c:pt>
                <c:pt idx="308">
                  <c:v>176</c:v>
                </c:pt>
                <c:pt idx="309">
                  <c:v>174.83333333333334</c:v>
                </c:pt>
                <c:pt idx="310">
                  <c:v>179.66666666666666</c:v>
                </c:pt>
                <c:pt idx="311">
                  <c:v>177.16666666666666</c:v>
                </c:pt>
                <c:pt idx="312">
                  <c:v>181.66666666666666</c:v>
                </c:pt>
                <c:pt idx="313">
                  <c:v>175.83333333333334</c:v>
                </c:pt>
                <c:pt idx="314">
                  <c:v>178.33333333333334</c:v>
                </c:pt>
                <c:pt idx="315">
                  <c:v>177</c:v>
                </c:pt>
                <c:pt idx="316">
                  <c:v>179.66666666666666</c:v>
                </c:pt>
                <c:pt idx="317">
                  <c:v>179.66666666666666</c:v>
                </c:pt>
                <c:pt idx="318">
                  <c:v>178.66666666666666</c:v>
                </c:pt>
                <c:pt idx="319">
                  <c:v>175.5</c:v>
                </c:pt>
                <c:pt idx="320">
                  <c:v>179.33333333333334</c:v>
                </c:pt>
                <c:pt idx="321">
                  <c:v>178.5</c:v>
                </c:pt>
                <c:pt idx="322">
                  <c:v>179.66666666666666</c:v>
                </c:pt>
                <c:pt idx="323">
                  <c:v>180</c:v>
                </c:pt>
                <c:pt idx="324">
                  <c:v>180.83333333333334</c:v>
                </c:pt>
                <c:pt idx="325">
                  <c:v>181.83333333333334</c:v>
                </c:pt>
                <c:pt idx="326">
                  <c:v>180.16666666666666</c:v>
                </c:pt>
                <c:pt idx="327">
                  <c:v>182.66666666666666</c:v>
                </c:pt>
                <c:pt idx="328">
                  <c:v>180.66666666666666</c:v>
                </c:pt>
                <c:pt idx="329">
                  <c:v>182</c:v>
                </c:pt>
                <c:pt idx="330">
                  <c:v>179.5</c:v>
                </c:pt>
                <c:pt idx="331">
                  <c:v>180.83333333333334</c:v>
                </c:pt>
                <c:pt idx="332">
                  <c:v>182.83333333333334</c:v>
                </c:pt>
                <c:pt idx="333">
                  <c:v>180.66666666666666</c:v>
                </c:pt>
                <c:pt idx="334">
                  <c:v>180.83333333333334</c:v>
                </c:pt>
                <c:pt idx="335">
                  <c:v>186.33333333333334</c:v>
                </c:pt>
                <c:pt idx="336">
                  <c:v>180.33333333333334</c:v>
                </c:pt>
                <c:pt idx="337">
                  <c:v>183.83333333333334</c:v>
                </c:pt>
                <c:pt idx="338">
                  <c:v>184.33333333333334</c:v>
                </c:pt>
                <c:pt idx="339">
                  <c:v>182.83333333333334</c:v>
                </c:pt>
                <c:pt idx="340">
                  <c:v>184.66666666666666</c:v>
                </c:pt>
                <c:pt idx="341">
                  <c:v>183.33333333333334</c:v>
                </c:pt>
                <c:pt idx="342">
                  <c:v>183.5</c:v>
                </c:pt>
                <c:pt idx="343">
                  <c:v>186.5</c:v>
                </c:pt>
                <c:pt idx="344">
                  <c:v>187.66666666666666</c:v>
                </c:pt>
                <c:pt idx="345">
                  <c:v>184.16666666666666</c:v>
                </c:pt>
                <c:pt idx="346">
                  <c:v>184.16666666666666</c:v>
                </c:pt>
                <c:pt idx="347">
                  <c:v>184</c:v>
                </c:pt>
                <c:pt idx="348">
                  <c:v>184.33333333333334</c:v>
                </c:pt>
                <c:pt idx="349">
                  <c:v>183.66666666666666</c:v>
                </c:pt>
                <c:pt idx="350">
                  <c:v>186.16666666666666</c:v>
                </c:pt>
                <c:pt idx="351">
                  <c:v>188.33333333333334</c:v>
                </c:pt>
                <c:pt idx="352">
                  <c:v>188.83333333333334</c:v>
                </c:pt>
                <c:pt idx="353">
                  <c:v>185.16666666666666</c:v>
                </c:pt>
                <c:pt idx="354">
                  <c:v>189.33333333333334</c:v>
                </c:pt>
                <c:pt idx="355">
                  <c:v>190.83333333333334</c:v>
                </c:pt>
                <c:pt idx="356">
                  <c:v>187.66666666666666</c:v>
                </c:pt>
                <c:pt idx="357">
                  <c:v>183.66666666666666</c:v>
                </c:pt>
                <c:pt idx="358">
                  <c:v>190.33333333333334</c:v>
                </c:pt>
                <c:pt idx="359">
                  <c:v>185.83333333333334</c:v>
                </c:pt>
                <c:pt idx="360">
                  <c:v>191.83333333333334</c:v>
                </c:pt>
                <c:pt idx="361">
                  <c:v>188.16666666666666</c:v>
                </c:pt>
                <c:pt idx="362">
                  <c:v>189</c:v>
                </c:pt>
                <c:pt idx="363">
                  <c:v>188.16666666666666</c:v>
                </c:pt>
                <c:pt idx="364">
                  <c:v>189.83333333333334</c:v>
                </c:pt>
                <c:pt idx="365">
                  <c:v>186.83333333333334</c:v>
                </c:pt>
                <c:pt idx="366">
                  <c:v>189</c:v>
                </c:pt>
                <c:pt idx="367">
                  <c:v>189.33333333333334</c:v>
                </c:pt>
                <c:pt idx="368">
                  <c:v>191</c:v>
                </c:pt>
                <c:pt idx="369">
                  <c:v>189.66666666666666</c:v>
                </c:pt>
                <c:pt idx="370">
                  <c:v>193.16666666666666</c:v>
                </c:pt>
                <c:pt idx="371">
                  <c:v>189.16666666666666</c:v>
                </c:pt>
                <c:pt idx="372">
                  <c:v>193.5</c:v>
                </c:pt>
                <c:pt idx="373">
                  <c:v>188.83333333333334</c:v>
                </c:pt>
                <c:pt idx="374">
                  <c:v>193.5</c:v>
                </c:pt>
                <c:pt idx="375">
                  <c:v>194.83333333333334</c:v>
                </c:pt>
                <c:pt idx="376">
                  <c:v>192.66666666666666</c:v>
                </c:pt>
                <c:pt idx="377">
                  <c:v>191</c:v>
                </c:pt>
                <c:pt idx="378">
                  <c:v>193</c:v>
                </c:pt>
                <c:pt idx="379">
                  <c:v>191.33333333333334</c:v>
                </c:pt>
                <c:pt idx="380">
                  <c:v>194.83333333333334</c:v>
                </c:pt>
                <c:pt idx="381">
                  <c:v>193.66666666666666</c:v>
                </c:pt>
                <c:pt idx="382">
                  <c:v>193</c:v>
                </c:pt>
                <c:pt idx="383">
                  <c:v>196</c:v>
                </c:pt>
                <c:pt idx="384">
                  <c:v>191.66666666666666</c:v>
                </c:pt>
                <c:pt idx="385">
                  <c:v>192.83333333333334</c:v>
                </c:pt>
                <c:pt idx="386">
                  <c:v>194.66666666666666</c:v>
                </c:pt>
                <c:pt idx="387">
                  <c:v>193.83333333333334</c:v>
                </c:pt>
                <c:pt idx="388">
                  <c:v>195.16666666666666</c:v>
                </c:pt>
                <c:pt idx="389">
                  <c:v>194</c:v>
                </c:pt>
                <c:pt idx="390">
                  <c:v>194.33333333333334</c:v>
                </c:pt>
                <c:pt idx="391">
                  <c:v>195.16666666666666</c:v>
                </c:pt>
                <c:pt idx="392">
                  <c:v>193</c:v>
                </c:pt>
                <c:pt idx="393">
                  <c:v>197.83333333333334</c:v>
                </c:pt>
                <c:pt idx="394">
                  <c:v>194.5</c:v>
                </c:pt>
                <c:pt idx="395">
                  <c:v>195</c:v>
                </c:pt>
                <c:pt idx="396">
                  <c:v>192.5</c:v>
                </c:pt>
                <c:pt idx="397">
                  <c:v>192.83333333333334</c:v>
                </c:pt>
                <c:pt idx="398">
                  <c:v>197.33333333333334</c:v>
                </c:pt>
                <c:pt idx="399">
                  <c:v>195.33333333333334</c:v>
                </c:pt>
                <c:pt idx="400">
                  <c:v>194.66666666666666</c:v>
                </c:pt>
                <c:pt idx="401">
                  <c:v>194</c:v>
                </c:pt>
                <c:pt idx="402">
                  <c:v>194.16666666666666</c:v>
                </c:pt>
                <c:pt idx="403">
                  <c:v>191.83333333333334</c:v>
                </c:pt>
                <c:pt idx="404">
                  <c:v>200.83333333333334</c:v>
                </c:pt>
                <c:pt idx="405">
                  <c:v>197.5</c:v>
                </c:pt>
                <c:pt idx="406">
                  <c:v>199.16666666666666</c:v>
                </c:pt>
                <c:pt idx="407">
                  <c:v>197</c:v>
                </c:pt>
                <c:pt idx="408">
                  <c:v>199.5</c:v>
                </c:pt>
                <c:pt idx="409">
                  <c:v>195.83333333333334</c:v>
                </c:pt>
                <c:pt idx="410">
                  <c:v>200</c:v>
                </c:pt>
                <c:pt idx="411">
                  <c:v>196.5</c:v>
                </c:pt>
                <c:pt idx="412">
                  <c:v>196.5</c:v>
                </c:pt>
                <c:pt idx="413">
                  <c:v>195.33333333333334</c:v>
                </c:pt>
                <c:pt idx="414">
                  <c:v>196.83333333333334</c:v>
                </c:pt>
                <c:pt idx="415">
                  <c:v>194.16666666666666</c:v>
                </c:pt>
                <c:pt idx="416">
                  <c:v>199.33333333333334</c:v>
                </c:pt>
                <c:pt idx="417">
                  <c:v>197</c:v>
                </c:pt>
                <c:pt idx="418">
                  <c:v>196.33333333333334</c:v>
                </c:pt>
                <c:pt idx="419">
                  <c:v>200.5</c:v>
                </c:pt>
                <c:pt idx="420">
                  <c:v>197.5</c:v>
                </c:pt>
                <c:pt idx="421">
                  <c:v>199.83333333333334</c:v>
                </c:pt>
                <c:pt idx="422">
                  <c:v>198.16666666666666</c:v>
                </c:pt>
                <c:pt idx="423">
                  <c:v>196.16666666666666</c:v>
                </c:pt>
                <c:pt idx="424">
                  <c:v>197.5</c:v>
                </c:pt>
                <c:pt idx="425">
                  <c:v>199.16666666666666</c:v>
                </c:pt>
                <c:pt idx="426">
                  <c:v>200.5</c:v>
                </c:pt>
                <c:pt idx="427">
                  <c:v>196.66666666666666</c:v>
                </c:pt>
                <c:pt idx="428">
                  <c:v>197.83333333333334</c:v>
                </c:pt>
                <c:pt idx="429">
                  <c:v>197</c:v>
                </c:pt>
                <c:pt idx="430">
                  <c:v>199.16666666666666</c:v>
                </c:pt>
                <c:pt idx="431">
                  <c:v>201.83333333333334</c:v>
                </c:pt>
                <c:pt idx="432">
                  <c:v>199.5</c:v>
                </c:pt>
                <c:pt idx="433">
                  <c:v>198.83333333333334</c:v>
                </c:pt>
                <c:pt idx="434">
                  <c:v>199.33333333333334</c:v>
                </c:pt>
                <c:pt idx="435">
                  <c:v>198.5</c:v>
                </c:pt>
                <c:pt idx="436">
                  <c:v>200</c:v>
                </c:pt>
                <c:pt idx="437">
                  <c:v>198.33333333333334</c:v>
                </c:pt>
                <c:pt idx="438">
                  <c:v>199</c:v>
                </c:pt>
                <c:pt idx="439">
                  <c:v>196.66666666666666</c:v>
                </c:pt>
                <c:pt idx="440">
                  <c:v>195.33333333333334</c:v>
                </c:pt>
                <c:pt idx="441">
                  <c:v>197.66666666666666</c:v>
                </c:pt>
                <c:pt idx="442">
                  <c:v>197</c:v>
                </c:pt>
                <c:pt idx="443">
                  <c:v>198.33333333333334</c:v>
                </c:pt>
                <c:pt idx="444">
                  <c:v>196.83333333333334</c:v>
                </c:pt>
                <c:pt idx="445">
                  <c:v>197.66666666666666</c:v>
                </c:pt>
                <c:pt idx="446">
                  <c:v>197.66666666666666</c:v>
                </c:pt>
                <c:pt idx="447">
                  <c:v>197.66666666666666</c:v>
                </c:pt>
                <c:pt idx="448">
                  <c:v>200.5</c:v>
                </c:pt>
                <c:pt idx="449">
                  <c:v>196.5</c:v>
                </c:pt>
                <c:pt idx="450">
                  <c:v>198.33333333333334</c:v>
                </c:pt>
                <c:pt idx="451">
                  <c:v>201.16666666666666</c:v>
                </c:pt>
                <c:pt idx="452">
                  <c:v>200.33333333333334</c:v>
                </c:pt>
                <c:pt idx="453">
                  <c:v>197.66666666666666</c:v>
                </c:pt>
                <c:pt idx="454">
                  <c:v>201.16666666666666</c:v>
                </c:pt>
                <c:pt idx="455">
                  <c:v>197.16666666666666</c:v>
                </c:pt>
                <c:pt idx="456">
                  <c:v>199.83333333333334</c:v>
                </c:pt>
                <c:pt idx="457">
                  <c:v>199.16666666666666</c:v>
                </c:pt>
                <c:pt idx="458">
                  <c:v>197.83333333333334</c:v>
                </c:pt>
                <c:pt idx="459">
                  <c:v>199.66666666666666</c:v>
                </c:pt>
                <c:pt idx="460">
                  <c:v>198.66666666666666</c:v>
                </c:pt>
                <c:pt idx="461">
                  <c:v>197.5</c:v>
                </c:pt>
                <c:pt idx="462">
                  <c:v>195.5</c:v>
                </c:pt>
                <c:pt idx="463">
                  <c:v>200.33333333333334</c:v>
                </c:pt>
                <c:pt idx="464">
                  <c:v>199.33333333333334</c:v>
                </c:pt>
                <c:pt idx="465">
                  <c:v>197.66666666666666</c:v>
                </c:pt>
                <c:pt idx="466">
                  <c:v>199.5</c:v>
                </c:pt>
                <c:pt idx="467">
                  <c:v>201.16666666666666</c:v>
                </c:pt>
                <c:pt idx="468">
                  <c:v>196.16666666666666</c:v>
                </c:pt>
                <c:pt idx="469">
                  <c:v>196.66666666666666</c:v>
                </c:pt>
                <c:pt idx="470">
                  <c:v>201</c:v>
                </c:pt>
                <c:pt idx="471">
                  <c:v>200.66666666666666</c:v>
                </c:pt>
                <c:pt idx="472">
                  <c:v>197.33333333333334</c:v>
                </c:pt>
                <c:pt idx="473">
                  <c:v>200</c:v>
                </c:pt>
                <c:pt idx="474">
                  <c:v>201</c:v>
                </c:pt>
                <c:pt idx="475">
                  <c:v>198.33333333333334</c:v>
                </c:pt>
                <c:pt idx="476">
                  <c:v>200.5</c:v>
                </c:pt>
                <c:pt idx="477">
                  <c:v>197.33333333333334</c:v>
                </c:pt>
                <c:pt idx="478">
                  <c:v>199.83333333333334</c:v>
                </c:pt>
                <c:pt idx="479">
                  <c:v>197.33333333333334</c:v>
                </c:pt>
                <c:pt idx="480">
                  <c:v>198.5</c:v>
                </c:pt>
                <c:pt idx="481">
                  <c:v>197.5</c:v>
                </c:pt>
                <c:pt idx="482">
                  <c:v>196.33333333333334</c:v>
                </c:pt>
                <c:pt idx="483">
                  <c:v>195.66666666666666</c:v>
                </c:pt>
                <c:pt idx="484">
                  <c:v>195.66666666666666</c:v>
                </c:pt>
                <c:pt idx="485">
                  <c:v>200.83333333333334</c:v>
                </c:pt>
                <c:pt idx="486">
                  <c:v>194.5</c:v>
                </c:pt>
                <c:pt idx="487">
                  <c:v>195.16666666666666</c:v>
                </c:pt>
                <c:pt idx="488">
                  <c:v>197.5</c:v>
                </c:pt>
                <c:pt idx="489">
                  <c:v>198.33333333333334</c:v>
                </c:pt>
                <c:pt idx="490">
                  <c:v>199</c:v>
                </c:pt>
                <c:pt idx="491">
                  <c:v>195.5</c:v>
                </c:pt>
                <c:pt idx="492">
                  <c:v>197.83333333333334</c:v>
                </c:pt>
                <c:pt idx="493">
                  <c:v>195.83333333333334</c:v>
                </c:pt>
                <c:pt idx="494">
                  <c:v>197.83333333333334</c:v>
                </c:pt>
                <c:pt idx="495">
                  <c:v>197.66666666666666</c:v>
                </c:pt>
                <c:pt idx="496">
                  <c:v>194.5</c:v>
                </c:pt>
                <c:pt idx="497">
                  <c:v>195.5</c:v>
                </c:pt>
                <c:pt idx="498">
                  <c:v>195.83333333333334</c:v>
                </c:pt>
                <c:pt idx="499">
                  <c:v>195.5</c:v>
                </c:pt>
                <c:pt idx="500">
                  <c:v>197</c:v>
                </c:pt>
                <c:pt idx="501">
                  <c:v>197</c:v>
                </c:pt>
                <c:pt idx="502">
                  <c:v>192.66666666666666</c:v>
                </c:pt>
                <c:pt idx="503">
                  <c:v>197</c:v>
                </c:pt>
                <c:pt idx="504">
                  <c:v>196.5</c:v>
                </c:pt>
                <c:pt idx="505">
                  <c:v>194.66666666666666</c:v>
                </c:pt>
                <c:pt idx="506">
                  <c:v>196.83333333333334</c:v>
                </c:pt>
                <c:pt idx="507">
                  <c:v>196.33333333333334</c:v>
                </c:pt>
                <c:pt idx="508">
                  <c:v>194.66666666666666</c:v>
                </c:pt>
                <c:pt idx="509">
                  <c:v>192.83333333333334</c:v>
                </c:pt>
                <c:pt idx="510">
                  <c:v>197.5</c:v>
                </c:pt>
                <c:pt idx="511">
                  <c:v>195.33333333333334</c:v>
                </c:pt>
                <c:pt idx="512">
                  <c:v>193.83333333333334</c:v>
                </c:pt>
                <c:pt idx="513">
                  <c:v>196.66666666666666</c:v>
                </c:pt>
                <c:pt idx="514">
                  <c:v>194.33333333333334</c:v>
                </c:pt>
                <c:pt idx="515">
                  <c:v>195.16666666666666</c:v>
                </c:pt>
                <c:pt idx="516">
                  <c:v>196.16666666666666</c:v>
                </c:pt>
                <c:pt idx="517">
                  <c:v>195.16666666666666</c:v>
                </c:pt>
                <c:pt idx="518">
                  <c:v>195</c:v>
                </c:pt>
                <c:pt idx="519">
                  <c:v>195.83333333333334</c:v>
                </c:pt>
                <c:pt idx="520">
                  <c:v>192.83333333333334</c:v>
                </c:pt>
                <c:pt idx="521">
                  <c:v>195.66666666666666</c:v>
                </c:pt>
                <c:pt idx="522">
                  <c:v>196.33333333333334</c:v>
                </c:pt>
                <c:pt idx="523">
                  <c:v>194</c:v>
                </c:pt>
                <c:pt idx="524">
                  <c:v>196</c:v>
                </c:pt>
                <c:pt idx="525">
                  <c:v>197</c:v>
                </c:pt>
                <c:pt idx="526">
                  <c:v>194.66666666666666</c:v>
                </c:pt>
                <c:pt idx="527">
                  <c:v>195</c:v>
                </c:pt>
                <c:pt idx="528">
                  <c:v>191.5</c:v>
                </c:pt>
                <c:pt idx="529">
                  <c:v>194.33333333333334</c:v>
                </c:pt>
                <c:pt idx="530">
                  <c:v>196.33333333333334</c:v>
                </c:pt>
                <c:pt idx="531">
                  <c:v>196.66666666666666</c:v>
                </c:pt>
                <c:pt idx="532">
                  <c:v>194.33333333333334</c:v>
                </c:pt>
                <c:pt idx="533">
                  <c:v>193</c:v>
                </c:pt>
                <c:pt idx="534">
                  <c:v>192.66666666666666</c:v>
                </c:pt>
                <c:pt idx="535">
                  <c:v>194.66666666666666</c:v>
                </c:pt>
                <c:pt idx="536">
                  <c:v>193</c:v>
                </c:pt>
                <c:pt idx="537">
                  <c:v>190.66666666666666</c:v>
                </c:pt>
                <c:pt idx="538">
                  <c:v>192.16666666666666</c:v>
                </c:pt>
                <c:pt idx="539">
                  <c:v>193.83333333333334</c:v>
                </c:pt>
                <c:pt idx="540">
                  <c:v>192.33333333333334</c:v>
                </c:pt>
                <c:pt idx="541">
                  <c:v>196.16666666666666</c:v>
                </c:pt>
                <c:pt idx="542">
                  <c:v>191.83333333333334</c:v>
                </c:pt>
                <c:pt idx="543">
                  <c:v>194</c:v>
                </c:pt>
                <c:pt idx="544">
                  <c:v>194</c:v>
                </c:pt>
                <c:pt idx="545">
                  <c:v>195.16666666666666</c:v>
                </c:pt>
                <c:pt idx="546">
                  <c:v>190.83333333333334</c:v>
                </c:pt>
                <c:pt idx="547">
                  <c:v>193.16666666666666</c:v>
                </c:pt>
                <c:pt idx="548">
                  <c:v>193.33333333333334</c:v>
                </c:pt>
                <c:pt idx="549">
                  <c:v>191.16666666666666</c:v>
                </c:pt>
                <c:pt idx="550">
                  <c:v>196.5</c:v>
                </c:pt>
                <c:pt idx="551">
                  <c:v>192.66666666666666</c:v>
                </c:pt>
                <c:pt idx="552">
                  <c:v>195.83333333333334</c:v>
                </c:pt>
                <c:pt idx="553">
                  <c:v>194</c:v>
                </c:pt>
                <c:pt idx="554">
                  <c:v>194.33333333333334</c:v>
                </c:pt>
                <c:pt idx="555">
                  <c:v>191</c:v>
                </c:pt>
                <c:pt idx="556">
                  <c:v>192.5</c:v>
                </c:pt>
                <c:pt idx="557">
                  <c:v>192.16666666666666</c:v>
                </c:pt>
                <c:pt idx="558">
                  <c:v>194.5</c:v>
                </c:pt>
                <c:pt idx="559">
                  <c:v>191.66666666666666</c:v>
                </c:pt>
                <c:pt idx="560">
                  <c:v>193.5</c:v>
                </c:pt>
                <c:pt idx="561">
                  <c:v>191.33333333333334</c:v>
                </c:pt>
                <c:pt idx="562">
                  <c:v>193</c:v>
                </c:pt>
                <c:pt idx="563">
                  <c:v>191.66666666666666</c:v>
                </c:pt>
                <c:pt idx="564">
                  <c:v>193.83333333333334</c:v>
                </c:pt>
                <c:pt idx="565">
                  <c:v>191.66666666666666</c:v>
                </c:pt>
                <c:pt idx="566">
                  <c:v>194.66666666666666</c:v>
                </c:pt>
                <c:pt idx="567">
                  <c:v>193.66666666666666</c:v>
                </c:pt>
                <c:pt idx="568">
                  <c:v>194.16666666666666</c:v>
                </c:pt>
                <c:pt idx="569">
                  <c:v>190</c:v>
                </c:pt>
                <c:pt idx="570">
                  <c:v>190.83333333333334</c:v>
                </c:pt>
                <c:pt idx="571">
                  <c:v>191.16666666666666</c:v>
                </c:pt>
                <c:pt idx="572">
                  <c:v>192.33333333333334</c:v>
                </c:pt>
                <c:pt idx="573">
                  <c:v>189.83333333333334</c:v>
                </c:pt>
                <c:pt idx="574">
                  <c:v>193.5</c:v>
                </c:pt>
                <c:pt idx="575">
                  <c:v>190.5</c:v>
                </c:pt>
                <c:pt idx="576">
                  <c:v>192.16666666666666</c:v>
                </c:pt>
                <c:pt idx="577">
                  <c:v>190.16666666666666</c:v>
                </c:pt>
                <c:pt idx="578">
                  <c:v>192</c:v>
                </c:pt>
                <c:pt idx="579">
                  <c:v>193.33333333333334</c:v>
                </c:pt>
                <c:pt idx="580">
                  <c:v>192.83333333333334</c:v>
                </c:pt>
                <c:pt idx="581">
                  <c:v>191.5</c:v>
                </c:pt>
                <c:pt idx="582">
                  <c:v>191.33333333333334</c:v>
                </c:pt>
                <c:pt idx="583">
                  <c:v>192.5</c:v>
                </c:pt>
                <c:pt idx="584">
                  <c:v>191.16666666666666</c:v>
                </c:pt>
                <c:pt idx="585">
                  <c:v>192.16666666666666</c:v>
                </c:pt>
                <c:pt idx="586">
                  <c:v>189.83333333333334</c:v>
                </c:pt>
                <c:pt idx="587">
                  <c:v>188.83333333333334</c:v>
                </c:pt>
                <c:pt idx="588">
                  <c:v>190</c:v>
                </c:pt>
                <c:pt idx="589">
                  <c:v>191.16666666666666</c:v>
                </c:pt>
                <c:pt idx="590">
                  <c:v>190.66666666666666</c:v>
                </c:pt>
                <c:pt idx="591">
                  <c:v>191.33333333333334</c:v>
                </c:pt>
                <c:pt idx="592">
                  <c:v>186.16666666666666</c:v>
                </c:pt>
                <c:pt idx="593">
                  <c:v>190.66666666666666</c:v>
                </c:pt>
                <c:pt idx="594">
                  <c:v>188.33333333333334</c:v>
                </c:pt>
                <c:pt idx="595">
                  <c:v>190.33333333333334</c:v>
                </c:pt>
                <c:pt idx="596">
                  <c:v>190.83333333333334</c:v>
                </c:pt>
                <c:pt idx="597">
                  <c:v>189.16666666666666</c:v>
                </c:pt>
                <c:pt idx="598">
                  <c:v>190.66666666666666</c:v>
                </c:pt>
                <c:pt idx="599">
                  <c:v>190.66666666666666</c:v>
                </c:pt>
                <c:pt idx="600">
                  <c:v>191.66666666666666</c:v>
                </c:pt>
                <c:pt idx="601">
                  <c:v>190.33333333333334</c:v>
                </c:pt>
                <c:pt idx="602">
                  <c:v>187.5</c:v>
                </c:pt>
                <c:pt idx="603">
                  <c:v>189.16666666666666</c:v>
                </c:pt>
                <c:pt idx="604">
                  <c:v>187.66666666666666</c:v>
                </c:pt>
                <c:pt idx="605">
                  <c:v>187.83333333333334</c:v>
                </c:pt>
                <c:pt idx="606">
                  <c:v>189.5</c:v>
                </c:pt>
                <c:pt idx="607">
                  <c:v>186.83333333333334</c:v>
                </c:pt>
                <c:pt idx="608">
                  <c:v>188.66666666666666</c:v>
                </c:pt>
                <c:pt idx="609">
                  <c:v>189.66666666666666</c:v>
                </c:pt>
                <c:pt idx="610">
                  <c:v>190.33333333333334</c:v>
                </c:pt>
                <c:pt idx="611">
                  <c:v>189.33333333333334</c:v>
                </c:pt>
                <c:pt idx="612">
                  <c:v>186.33333333333334</c:v>
                </c:pt>
                <c:pt idx="613">
                  <c:v>189.66666666666666</c:v>
                </c:pt>
                <c:pt idx="614">
                  <c:v>188.5</c:v>
                </c:pt>
                <c:pt idx="615">
                  <c:v>189.33333333333334</c:v>
                </c:pt>
                <c:pt idx="616">
                  <c:v>188.5</c:v>
                </c:pt>
                <c:pt idx="617">
                  <c:v>188.5</c:v>
                </c:pt>
                <c:pt idx="618">
                  <c:v>188.5</c:v>
                </c:pt>
                <c:pt idx="619">
                  <c:v>184.33333333333334</c:v>
                </c:pt>
                <c:pt idx="620">
                  <c:v>188.16666666666666</c:v>
                </c:pt>
                <c:pt idx="621">
                  <c:v>188</c:v>
                </c:pt>
                <c:pt idx="622">
                  <c:v>189.33333333333334</c:v>
                </c:pt>
                <c:pt idx="623">
                  <c:v>188</c:v>
                </c:pt>
                <c:pt idx="624">
                  <c:v>188.83333333333334</c:v>
                </c:pt>
                <c:pt idx="625">
                  <c:v>188</c:v>
                </c:pt>
                <c:pt idx="626">
                  <c:v>187</c:v>
                </c:pt>
                <c:pt idx="627">
                  <c:v>188.16666666666666</c:v>
                </c:pt>
                <c:pt idx="628">
                  <c:v>185</c:v>
                </c:pt>
                <c:pt idx="629">
                  <c:v>188.16666666666666</c:v>
                </c:pt>
                <c:pt idx="630">
                  <c:v>189</c:v>
                </c:pt>
                <c:pt idx="631">
                  <c:v>185.33333333333334</c:v>
                </c:pt>
                <c:pt idx="632">
                  <c:v>190.33333333333334</c:v>
                </c:pt>
                <c:pt idx="633">
                  <c:v>188.16666666666666</c:v>
                </c:pt>
                <c:pt idx="634">
                  <c:v>185.16666666666666</c:v>
                </c:pt>
                <c:pt idx="635">
                  <c:v>186.16666666666666</c:v>
                </c:pt>
                <c:pt idx="636">
                  <c:v>184.5</c:v>
                </c:pt>
                <c:pt idx="637">
                  <c:v>188.5</c:v>
                </c:pt>
                <c:pt idx="638">
                  <c:v>185.16666666666666</c:v>
                </c:pt>
                <c:pt idx="639">
                  <c:v>187</c:v>
                </c:pt>
                <c:pt idx="640">
                  <c:v>186.83333333333334</c:v>
                </c:pt>
                <c:pt idx="641">
                  <c:v>183.5</c:v>
                </c:pt>
                <c:pt idx="642">
                  <c:v>185.83333333333334</c:v>
                </c:pt>
                <c:pt idx="643">
                  <c:v>187.16666666666666</c:v>
                </c:pt>
                <c:pt idx="644">
                  <c:v>189.66666666666666</c:v>
                </c:pt>
                <c:pt idx="645">
                  <c:v>188</c:v>
                </c:pt>
                <c:pt idx="646">
                  <c:v>187.66666666666666</c:v>
                </c:pt>
                <c:pt idx="647">
                  <c:v>185.66666666666666</c:v>
                </c:pt>
                <c:pt idx="648">
                  <c:v>186</c:v>
                </c:pt>
                <c:pt idx="649">
                  <c:v>185.83333333333334</c:v>
                </c:pt>
                <c:pt idx="650">
                  <c:v>190</c:v>
                </c:pt>
                <c:pt idx="651">
                  <c:v>186.83333333333334</c:v>
                </c:pt>
                <c:pt idx="652">
                  <c:v>188.16666666666666</c:v>
                </c:pt>
                <c:pt idx="653">
                  <c:v>186.5</c:v>
                </c:pt>
                <c:pt idx="654">
                  <c:v>186.5</c:v>
                </c:pt>
                <c:pt idx="655">
                  <c:v>185.33333333333334</c:v>
                </c:pt>
                <c:pt idx="656">
                  <c:v>185.5</c:v>
                </c:pt>
                <c:pt idx="657">
                  <c:v>186.5</c:v>
                </c:pt>
                <c:pt idx="658">
                  <c:v>184.83333333333334</c:v>
                </c:pt>
                <c:pt idx="659">
                  <c:v>184.66666666666666</c:v>
                </c:pt>
                <c:pt idx="660">
                  <c:v>187.83333333333334</c:v>
                </c:pt>
                <c:pt idx="661">
                  <c:v>184</c:v>
                </c:pt>
                <c:pt idx="662">
                  <c:v>185.83333333333334</c:v>
                </c:pt>
                <c:pt idx="663">
                  <c:v>184.5</c:v>
                </c:pt>
                <c:pt idx="664">
                  <c:v>185.5</c:v>
                </c:pt>
                <c:pt idx="665">
                  <c:v>183.83333333333334</c:v>
                </c:pt>
                <c:pt idx="666">
                  <c:v>185.66666666666666</c:v>
                </c:pt>
                <c:pt idx="667">
                  <c:v>188.16666666666666</c:v>
                </c:pt>
                <c:pt idx="668">
                  <c:v>188.5</c:v>
                </c:pt>
                <c:pt idx="669">
                  <c:v>183.16666666666666</c:v>
                </c:pt>
                <c:pt idx="670">
                  <c:v>187.16666666666666</c:v>
                </c:pt>
                <c:pt idx="671">
                  <c:v>186.66666666666666</c:v>
                </c:pt>
                <c:pt idx="672">
                  <c:v>191.66666666666666</c:v>
                </c:pt>
                <c:pt idx="673">
                  <c:v>185.83333333333334</c:v>
                </c:pt>
                <c:pt idx="674">
                  <c:v>185</c:v>
                </c:pt>
                <c:pt idx="675">
                  <c:v>187.33333333333334</c:v>
                </c:pt>
                <c:pt idx="676">
                  <c:v>185.33333333333334</c:v>
                </c:pt>
                <c:pt idx="677">
                  <c:v>184</c:v>
                </c:pt>
                <c:pt idx="678">
                  <c:v>186.5</c:v>
                </c:pt>
                <c:pt idx="679">
                  <c:v>189.33333333333334</c:v>
                </c:pt>
                <c:pt idx="680">
                  <c:v>182.66666666666666</c:v>
                </c:pt>
                <c:pt idx="681">
                  <c:v>186.83333333333334</c:v>
                </c:pt>
                <c:pt idx="682">
                  <c:v>185.5</c:v>
                </c:pt>
                <c:pt idx="683">
                  <c:v>184.66666666666666</c:v>
                </c:pt>
                <c:pt idx="684">
                  <c:v>185.16666666666666</c:v>
                </c:pt>
                <c:pt idx="685">
                  <c:v>186.33333333333334</c:v>
                </c:pt>
                <c:pt idx="686">
                  <c:v>184.66666666666666</c:v>
                </c:pt>
                <c:pt idx="687">
                  <c:v>187</c:v>
                </c:pt>
                <c:pt idx="688">
                  <c:v>183.16666666666666</c:v>
                </c:pt>
                <c:pt idx="689">
                  <c:v>185.5</c:v>
                </c:pt>
                <c:pt idx="690">
                  <c:v>188.5</c:v>
                </c:pt>
                <c:pt idx="691">
                  <c:v>183.66666666666666</c:v>
                </c:pt>
                <c:pt idx="692">
                  <c:v>184.5</c:v>
                </c:pt>
                <c:pt idx="693">
                  <c:v>187</c:v>
                </c:pt>
                <c:pt idx="694">
                  <c:v>181.83333333333334</c:v>
                </c:pt>
                <c:pt idx="695">
                  <c:v>188</c:v>
                </c:pt>
                <c:pt idx="696">
                  <c:v>184.66666666666666</c:v>
                </c:pt>
                <c:pt idx="697">
                  <c:v>182</c:v>
                </c:pt>
                <c:pt idx="698">
                  <c:v>182.83333333333334</c:v>
                </c:pt>
                <c:pt idx="699">
                  <c:v>187.66666666666666</c:v>
                </c:pt>
                <c:pt idx="700">
                  <c:v>183.33333333333334</c:v>
                </c:pt>
                <c:pt idx="701">
                  <c:v>182.66666666666666</c:v>
                </c:pt>
                <c:pt idx="702">
                  <c:v>185.33333333333334</c:v>
                </c:pt>
                <c:pt idx="703">
                  <c:v>183.33333333333334</c:v>
                </c:pt>
                <c:pt idx="704">
                  <c:v>184.66666666666666</c:v>
                </c:pt>
                <c:pt idx="705">
                  <c:v>183.5</c:v>
                </c:pt>
                <c:pt idx="706">
                  <c:v>182.5</c:v>
                </c:pt>
                <c:pt idx="707">
                  <c:v>184.66666666666666</c:v>
                </c:pt>
                <c:pt idx="708">
                  <c:v>184.33333333333334</c:v>
                </c:pt>
                <c:pt idx="709">
                  <c:v>183.66666666666666</c:v>
                </c:pt>
                <c:pt idx="710">
                  <c:v>182.33333333333334</c:v>
                </c:pt>
                <c:pt idx="711">
                  <c:v>183.5</c:v>
                </c:pt>
                <c:pt idx="712">
                  <c:v>184</c:v>
                </c:pt>
                <c:pt idx="713">
                  <c:v>182.33333333333334</c:v>
                </c:pt>
                <c:pt idx="714">
                  <c:v>186.33333333333334</c:v>
                </c:pt>
                <c:pt idx="715">
                  <c:v>183.66666666666666</c:v>
                </c:pt>
                <c:pt idx="716">
                  <c:v>184.16666666666666</c:v>
                </c:pt>
                <c:pt idx="717">
                  <c:v>183.16666666666666</c:v>
                </c:pt>
                <c:pt idx="718">
                  <c:v>183.66666666666666</c:v>
                </c:pt>
                <c:pt idx="719">
                  <c:v>183</c:v>
                </c:pt>
                <c:pt idx="720">
                  <c:v>184.5</c:v>
                </c:pt>
                <c:pt idx="721">
                  <c:v>186.66666666666666</c:v>
                </c:pt>
                <c:pt idx="722">
                  <c:v>182.33333333333334</c:v>
                </c:pt>
                <c:pt idx="723">
                  <c:v>182.5</c:v>
                </c:pt>
                <c:pt idx="724">
                  <c:v>181.16666666666666</c:v>
                </c:pt>
                <c:pt idx="725">
                  <c:v>181.16666666666666</c:v>
                </c:pt>
                <c:pt idx="726">
                  <c:v>184.5</c:v>
                </c:pt>
                <c:pt idx="727">
                  <c:v>184.5</c:v>
                </c:pt>
                <c:pt idx="728">
                  <c:v>184.83333333333334</c:v>
                </c:pt>
                <c:pt idx="729">
                  <c:v>178.16666666666666</c:v>
                </c:pt>
                <c:pt idx="730">
                  <c:v>182.66666666666666</c:v>
                </c:pt>
                <c:pt idx="731">
                  <c:v>183.16666666666666</c:v>
                </c:pt>
                <c:pt idx="732">
                  <c:v>183.66666666666666</c:v>
                </c:pt>
                <c:pt idx="733">
                  <c:v>182</c:v>
                </c:pt>
                <c:pt idx="734">
                  <c:v>183.16666666666666</c:v>
                </c:pt>
                <c:pt idx="735">
                  <c:v>183.16666666666666</c:v>
                </c:pt>
                <c:pt idx="736">
                  <c:v>184.16666666666666</c:v>
                </c:pt>
                <c:pt idx="737">
                  <c:v>183.66666666666666</c:v>
                </c:pt>
                <c:pt idx="738">
                  <c:v>182.33333333333334</c:v>
                </c:pt>
                <c:pt idx="739">
                  <c:v>187.16666666666666</c:v>
                </c:pt>
                <c:pt idx="740">
                  <c:v>181.66666666666666</c:v>
                </c:pt>
                <c:pt idx="741">
                  <c:v>180.66666666666666</c:v>
                </c:pt>
                <c:pt idx="742">
                  <c:v>181.33333333333334</c:v>
                </c:pt>
                <c:pt idx="743">
                  <c:v>181.66666666666666</c:v>
                </c:pt>
                <c:pt idx="744">
                  <c:v>180.66666666666666</c:v>
                </c:pt>
                <c:pt idx="745">
                  <c:v>179.66666666666666</c:v>
                </c:pt>
                <c:pt idx="746">
                  <c:v>182.16666666666666</c:v>
                </c:pt>
                <c:pt idx="747">
                  <c:v>181.33333333333334</c:v>
                </c:pt>
                <c:pt idx="748">
                  <c:v>182.33333333333334</c:v>
                </c:pt>
                <c:pt idx="749">
                  <c:v>183.66666666666666</c:v>
                </c:pt>
                <c:pt idx="750">
                  <c:v>181.5</c:v>
                </c:pt>
                <c:pt idx="751">
                  <c:v>182</c:v>
                </c:pt>
                <c:pt idx="752">
                  <c:v>180.33333333333334</c:v>
                </c:pt>
                <c:pt idx="753">
                  <c:v>181.5</c:v>
                </c:pt>
                <c:pt idx="754">
                  <c:v>180.5</c:v>
                </c:pt>
                <c:pt idx="755">
                  <c:v>183.33333333333334</c:v>
                </c:pt>
                <c:pt idx="756">
                  <c:v>180.5</c:v>
                </c:pt>
                <c:pt idx="757">
                  <c:v>181.66666666666666</c:v>
                </c:pt>
                <c:pt idx="758">
                  <c:v>182.66666666666666</c:v>
                </c:pt>
                <c:pt idx="759">
                  <c:v>183.33333333333334</c:v>
                </c:pt>
                <c:pt idx="760">
                  <c:v>179.33333333333334</c:v>
                </c:pt>
                <c:pt idx="761">
                  <c:v>182.66666666666666</c:v>
                </c:pt>
                <c:pt idx="762">
                  <c:v>181.83333333333334</c:v>
                </c:pt>
                <c:pt idx="763">
                  <c:v>180.83333333333334</c:v>
                </c:pt>
                <c:pt idx="764">
                  <c:v>180.16666666666666</c:v>
                </c:pt>
                <c:pt idx="765">
                  <c:v>177.66666666666666</c:v>
                </c:pt>
                <c:pt idx="766">
                  <c:v>179.83333333333334</c:v>
                </c:pt>
                <c:pt idx="767">
                  <c:v>184.66666666666666</c:v>
                </c:pt>
                <c:pt idx="768">
                  <c:v>180.33333333333334</c:v>
                </c:pt>
                <c:pt idx="769">
                  <c:v>177.83333333333334</c:v>
                </c:pt>
                <c:pt idx="770">
                  <c:v>179</c:v>
                </c:pt>
                <c:pt idx="771">
                  <c:v>180.5</c:v>
                </c:pt>
                <c:pt idx="772">
                  <c:v>181.16666666666666</c:v>
                </c:pt>
                <c:pt idx="773">
                  <c:v>182.16666666666666</c:v>
                </c:pt>
                <c:pt idx="774">
                  <c:v>180.16666666666666</c:v>
                </c:pt>
                <c:pt idx="775">
                  <c:v>180.5</c:v>
                </c:pt>
                <c:pt idx="776">
                  <c:v>182.33333333333334</c:v>
                </c:pt>
                <c:pt idx="777">
                  <c:v>181.5</c:v>
                </c:pt>
                <c:pt idx="778">
                  <c:v>179.83333333333334</c:v>
                </c:pt>
                <c:pt idx="779">
                  <c:v>179</c:v>
                </c:pt>
                <c:pt idx="780">
                  <c:v>182.66666666666666</c:v>
                </c:pt>
                <c:pt idx="781">
                  <c:v>177.83333333333334</c:v>
                </c:pt>
                <c:pt idx="782">
                  <c:v>180.16666666666666</c:v>
                </c:pt>
                <c:pt idx="783">
                  <c:v>179.5</c:v>
                </c:pt>
                <c:pt idx="784">
                  <c:v>179.33333333333334</c:v>
                </c:pt>
                <c:pt idx="785">
                  <c:v>181.16666666666666</c:v>
                </c:pt>
                <c:pt idx="786">
                  <c:v>181.33333333333334</c:v>
                </c:pt>
                <c:pt idx="787">
                  <c:v>180.5</c:v>
                </c:pt>
                <c:pt idx="788">
                  <c:v>178.33333333333334</c:v>
                </c:pt>
                <c:pt idx="789">
                  <c:v>179.66666666666666</c:v>
                </c:pt>
                <c:pt idx="790">
                  <c:v>181.5</c:v>
                </c:pt>
                <c:pt idx="791">
                  <c:v>178.83333333333334</c:v>
                </c:pt>
                <c:pt idx="792">
                  <c:v>178.83333333333334</c:v>
                </c:pt>
                <c:pt idx="793">
                  <c:v>179.83333333333334</c:v>
                </c:pt>
                <c:pt idx="794">
                  <c:v>178.83333333333334</c:v>
                </c:pt>
                <c:pt idx="795">
                  <c:v>181.83333333333334</c:v>
                </c:pt>
                <c:pt idx="796">
                  <c:v>180.16666666666666</c:v>
                </c:pt>
                <c:pt idx="797">
                  <c:v>182.83333333333334</c:v>
                </c:pt>
                <c:pt idx="798">
                  <c:v>179.83333333333334</c:v>
                </c:pt>
                <c:pt idx="799">
                  <c:v>179.33333333333334</c:v>
                </c:pt>
                <c:pt idx="800">
                  <c:v>177.16666666666666</c:v>
                </c:pt>
                <c:pt idx="801">
                  <c:v>178.66666666666666</c:v>
                </c:pt>
                <c:pt idx="802">
                  <c:v>179.83333333333334</c:v>
                </c:pt>
                <c:pt idx="803">
                  <c:v>182.33333333333334</c:v>
                </c:pt>
                <c:pt idx="804">
                  <c:v>177.5</c:v>
                </c:pt>
                <c:pt idx="805">
                  <c:v>180.66666666666666</c:v>
                </c:pt>
                <c:pt idx="806">
                  <c:v>176.33333333333334</c:v>
                </c:pt>
                <c:pt idx="807">
                  <c:v>178.5</c:v>
                </c:pt>
                <c:pt idx="808">
                  <c:v>183</c:v>
                </c:pt>
                <c:pt idx="809">
                  <c:v>180.16666666666666</c:v>
                </c:pt>
                <c:pt idx="810">
                  <c:v>180.33333333333334</c:v>
                </c:pt>
                <c:pt idx="811">
                  <c:v>182.33333333333334</c:v>
                </c:pt>
                <c:pt idx="812">
                  <c:v>182.16666666666666</c:v>
                </c:pt>
                <c:pt idx="813">
                  <c:v>180.33333333333334</c:v>
                </c:pt>
                <c:pt idx="814">
                  <c:v>176.66666666666666</c:v>
                </c:pt>
                <c:pt idx="815">
                  <c:v>179.16666666666666</c:v>
                </c:pt>
                <c:pt idx="816">
                  <c:v>180.16666666666666</c:v>
                </c:pt>
                <c:pt idx="817">
                  <c:v>183.66666666666666</c:v>
                </c:pt>
                <c:pt idx="818">
                  <c:v>179.83333333333334</c:v>
                </c:pt>
                <c:pt idx="819">
                  <c:v>187.16666666666666</c:v>
                </c:pt>
                <c:pt idx="820">
                  <c:v>178</c:v>
                </c:pt>
                <c:pt idx="821">
                  <c:v>181</c:v>
                </c:pt>
                <c:pt idx="822">
                  <c:v>180.66666666666666</c:v>
                </c:pt>
                <c:pt idx="823">
                  <c:v>176.66666666666666</c:v>
                </c:pt>
                <c:pt idx="824">
                  <c:v>181.33333333333334</c:v>
                </c:pt>
                <c:pt idx="825">
                  <c:v>180.83333333333334</c:v>
                </c:pt>
                <c:pt idx="826">
                  <c:v>181</c:v>
                </c:pt>
                <c:pt idx="827">
                  <c:v>182.66666666666666</c:v>
                </c:pt>
                <c:pt idx="828">
                  <c:v>176.83333333333334</c:v>
                </c:pt>
                <c:pt idx="829">
                  <c:v>178.33333333333334</c:v>
                </c:pt>
                <c:pt idx="830">
                  <c:v>176.33333333333334</c:v>
                </c:pt>
                <c:pt idx="831">
                  <c:v>177</c:v>
                </c:pt>
                <c:pt idx="832">
                  <c:v>178.16666666666666</c:v>
                </c:pt>
                <c:pt idx="833">
                  <c:v>178</c:v>
                </c:pt>
                <c:pt idx="834">
                  <c:v>179.33333333333334</c:v>
                </c:pt>
                <c:pt idx="835">
                  <c:v>180.33333333333334</c:v>
                </c:pt>
                <c:pt idx="836">
                  <c:v>178.16666666666666</c:v>
                </c:pt>
                <c:pt idx="837">
                  <c:v>178.66666666666666</c:v>
                </c:pt>
                <c:pt idx="838">
                  <c:v>178.66666666666666</c:v>
                </c:pt>
                <c:pt idx="839">
                  <c:v>176.83333333333334</c:v>
                </c:pt>
                <c:pt idx="840">
                  <c:v>180.66666666666666</c:v>
                </c:pt>
                <c:pt idx="841">
                  <c:v>178.33333333333334</c:v>
                </c:pt>
                <c:pt idx="842">
                  <c:v>179.66666666666666</c:v>
                </c:pt>
                <c:pt idx="843">
                  <c:v>180.16666666666666</c:v>
                </c:pt>
                <c:pt idx="844">
                  <c:v>180</c:v>
                </c:pt>
                <c:pt idx="845">
                  <c:v>178.83333333333334</c:v>
                </c:pt>
                <c:pt idx="846">
                  <c:v>179.33333333333334</c:v>
                </c:pt>
                <c:pt idx="847">
                  <c:v>178</c:v>
                </c:pt>
                <c:pt idx="848">
                  <c:v>178.16666666666666</c:v>
                </c:pt>
                <c:pt idx="849">
                  <c:v>180.16666666666666</c:v>
                </c:pt>
                <c:pt idx="850">
                  <c:v>184.83333333333334</c:v>
                </c:pt>
                <c:pt idx="851">
                  <c:v>178.5</c:v>
                </c:pt>
                <c:pt idx="852">
                  <c:v>178</c:v>
                </c:pt>
                <c:pt idx="853">
                  <c:v>177.33333333333334</c:v>
                </c:pt>
                <c:pt idx="854">
                  <c:v>178</c:v>
                </c:pt>
                <c:pt idx="855">
                  <c:v>178.83333333333334</c:v>
                </c:pt>
                <c:pt idx="856">
                  <c:v>180</c:v>
                </c:pt>
                <c:pt idx="857">
                  <c:v>182.16666666666666</c:v>
                </c:pt>
                <c:pt idx="858">
                  <c:v>178.66666666666666</c:v>
                </c:pt>
                <c:pt idx="859">
                  <c:v>181.5</c:v>
                </c:pt>
                <c:pt idx="860">
                  <c:v>180.66666666666666</c:v>
                </c:pt>
                <c:pt idx="861">
                  <c:v>180.83333333333334</c:v>
                </c:pt>
                <c:pt idx="862">
                  <c:v>176.66666666666666</c:v>
                </c:pt>
                <c:pt idx="863">
                  <c:v>179</c:v>
                </c:pt>
                <c:pt idx="864">
                  <c:v>179</c:v>
                </c:pt>
                <c:pt idx="865">
                  <c:v>179</c:v>
                </c:pt>
                <c:pt idx="866">
                  <c:v>180.16666666666666</c:v>
                </c:pt>
                <c:pt idx="867">
                  <c:v>179.66666666666666</c:v>
                </c:pt>
                <c:pt idx="868">
                  <c:v>178</c:v>
                </c:pt>
                <c:pt idx="869">
                  <c:v>181.16666666666666</c:v>
                </c:pt>
                <c:pt idx="870">
                  <c:v>179.33333333333334</c:v>
                </c:pt>
                <c:pt idx="871">
                  <c:v>177.33333333333334</c:v>
                </c:pt>
                <c:pt idx="872">
                  <c:v>179.66666666666666</c:v>
                </c:pt>
                <c:pt idx="873">
                  <c:v>176.5</c:v>
                </c:pt>
                <c:pt idx="874">
                  <c:v>179.33333333333334</c:v>
                </c:pt>
                <c:pt idx="875">
                  <c:v>180</c:v>
                </c:pt>
                <c:pt idx="876">
                  <c:v>176.33333333333334</c:v>
                </c:pt>
                <c:pt idx="877">
                  <c:v>179.66666666666666</c:v>
                </c:pt>
                <c:pt idx="878">
                  <c:v>175.5</c:v>
                </c:pt>
                <c:pt idx="879">
                  <c:v>180.16666666666666</c:v>
                </c:pt>
                <c:pt idx="880">
                  <c:v>178.5</c:v>
                </c:pt>
                <c:pt idx="881">
                  <c:v>177.16666666666666</c:v>
                </c:pt>
                <c:pt idx="882">
                  <c:v>175.33333333333334</c:v>
                </c:pt>
                <c:pt idx="883">
                  <c:v>180.16666666666666</c:v>
                </c:pt>
                <c:pt idx="884">
                  <c:v>178.66666666666666</c:v>
                </c:pt>
                <c:pt idx="885">
                  <c:v>175.16666666666666</c:v>
                </c:pt>
                <c:pt idx="886">
                  <c:v>177.5</c:v>
                </c:pt>
                <c:pt idx="887">
                  <c:v>177.5</c:v>
                </c:pt>
                <c:pt idx="888">
                  <c:v>180</c:v>
                </c:pt>
                <c:pt idx="889">
                  <c:v>178</c:v>
                </c:pt>
                <c:pt idx="890">
                  <c:v>177.16666666666666</c:v>
                </c:pt>
                <c:pt idx="891">
                  <c:v>179.83333333333334</c:v>
                </c:pt>
                <c:pt idx="892">
                  <c:v>178.5</c:v>
                </c:pt>
                <c:pt idx="893">
                  <c:v>179.66666666666666</c:v>
                </c:pt>
                <c:pt idx="894">
                  <c:v>178</c:v>
                </c:pt>
                <c:pt idx="895">
                  <c:v>178.33333333333334</c:v>
                </c:pt>
                <c:pt idx="896">
                  <c:v>176.33333333333334</c:v>
                </c:pt>
                <c:pt idx="897">
                  <c:v>175.83333333333334</c:v>
                </c:pt>
                <c:pt idx="898">
                  <c:v>178.66666666666666</c:v>
                </c:pt>
                <c:pt idx="899">
                  <c:v>179.5</c:v>
                </c:pt>
                <c:pt idx="900">
                  <c:v>176.66666666666666</c:v>
                </c:pt>
                <c:pt idx="901">
                  <c:v>178</c:v>
                </c:pt>
                <c:pt idx="902">
                  <c:v>178.66666666666666</c:v>
                </c:pt>
                <c:pt idx="903">
                  <c:v>176.33333333333334</c:v>
                </c:pt>
                <c:pt idx="904">
                  <c:v>177.5</c:v>
                </c:pt>
                <c:pt idx="905">
                  <c:v>179</c:v>
                </c:pt>
                <c:pt idx="906">
                  <c:v>177.33333333333334</c:v>
                </c:pt>
                <c:pt idx="907">
                  <c:v>177.5</c:v>
                </c:pt>
                <c:pt idx="908">
                  <c:v>176.33333333333334</c:v>
                </c:pt>
                <c:pt idx="909">
                  <c:v>179.5</c:v>
                </c:pt>
                <c:pt idx="910">
                  <c:v>176.83333333333334</c:v>
                </c:pt>
                <c:pt idx="911">
                  <c:v>179.66666666666666</c:v>
                </c:pt>
                <c:pt idx="912">
                  <c:v>177.5</c:v>
                </c:pt>
                <c:pt idx="913">
                  <c:v>176.5</c:v>
                </c:pt>
                <c:pt idx="914">
                  <c:v>176.33333333333334</c:v>
                </c:pt>
                <c:pt idx="915">
                  <c:v>177.16666666666666</c:v>
                </c:pt>
                <c:pt idx="916">
                  <c:v>175.5</c:v>
                </c:pt>
                <c:pt idx="917">
                  <c:v>177.66666666666666</c:v>
                </c:pt>
                <c:pt idx="918">
                  <c:v>178</c:v>
                </c:pt>
                <c:pt idx="919">
                  <c:v>177.5</c:v>
                </c:pt>
                <c:pt idx="920">
                  <c:v>176</c:v>
                </c:pt>
                <c:pt idx="921">
                  <c:v>175.33333333333334</c:v>
                </c:pt>
                <c:pt idx="922">
                  <c:v>176.66666666666666</c:v>
                </c:pt>
                <c:pt idx="923">
                  <c:v>178.33333333333334</c:v>
                </c:pt>
                <c:pt idx="924">
                  <c:v>179.83333333333334</c:v>
                </c:pt>
                <c:pt idx="925">
                  <c:v>179.16666666666666</c:v>
                </c:pt>
                <c:pt idx="926">
                  <c:v>179.5</c:v>
                </c:pt>
                <c:pt idx="927">
                  <c:v>179.83333333333334</c:v>
                </c:pt>
                <c:pt idx="928">
                  <c:v>181</c:v>
                </c:pt>
                <c:pt idx="929">
                  <c:v>178.16666666666666</c:v>
                </c:pt>
                <c:pt idx="930">
                  <c:v>178.33333333333334</c:v>
                </c:pt>
                <c:pt idx="931">
                  <c:v>177.5</c:v>
                </c:pt>
                <c:pt idx="932">
                  <c:v>177</c:v>
                </c:pt>
                <c:pt idx="933">
                  <c:v>180.83333333333334</c:v>
                </c:pt>
                <c:pt idx="934">
                  <c:v>177</c:v>
                </c:pt>
                <c:pt idx="935">
                  <c:v>179</c:v>
                </c:pt>
                <c:pt idx="936">
                  <c:v>175.16666666666666</c:v>
                </c:pt>
                <c:pt idx="937">
                  <c:v>179.83333333333334</c:v>
                </c:pt>
                <c:pt idx="938">
                  <c:v>177.33333333333334</c:v>
                </c:pt>
                <c:pt idx="939">
                  <c:v>178.5</c:v>
                </c:pt>
                <c:pt idx="940">
                  <c:v>177.83333333333334</c:v>
                </c:pt>
                <c:pt idx="941">
                  <c:v>183.5</c:v>
                </c:pt>
                <c:pt idx="942">
                  <c:v>175.66666666666666</c:v>
                </c:pt>
                <c:pt idx="943">
                  <c:v>178.16666666666666</c:v>
                </c:pt>
                <c:pt idx="944">
                  <c:v>177</c:v>
                </c:pt>
                <c:pt idx="945">
                  <c:v>178.5</c:v>
                </c:pt>
                <c:pt idx="946">
                  <c:v>175.5</c:v>
                </c:pt>
                <c:pt idx="947">
                  <c:v>176.5</c:v>
                </c:pt>
                <c:pt idx="948">
                  <c:v>176.16666666666666</c:v>
                </c:pt>
                <c:pt idx="949">
                  <c:v>177.83333333333334</c:v>
                </c:pt>
                <c:pt idx="950">
                  <c:v>177.83333333333334</c:v>
                </c:pt>
                <c:pt idx="951">
                  <c:v>175.16666666666666</c:v>
                </c:pt>
                <c:pt idx="952">
                  <c:v>178.66666666666666</c:v>
                </c:pt>
                <c:pt idx="953">
                  <c:v>177.5</c:v>
                </c:pt>
                <c:pt idx="954">
                  <c:v>177</c:v>
                </c:pt>
                <c:pt idx="955">
                  <c:v>176</c:v>
                </c:pt>
                <c:pt idx="956">
                  <c:v>176.83333333333334</c:v>
                </c:pt>
                <c:pt idx="957">
                  <c:v>174</c:v>
                </c:pt>
                <c:pt idx="958">
                  <c:v>177.83333333333334</c:v>
                </c:pt>
                <c:pt idx="959">
                  <c:v>177.5</c:v>
                </c:pt>
                <c:pt idx="960">
                  <c:v>176.33333333333334</c:v>
                </c:pt>
                <c:pt idx="961">
                  <c:v>177</c:v>
                </c:pt>
                <c:pt idx="962">
                  <c:v>180.83333333333334</c:v>
                </c:pt>
                <c:pt idx="963">
                  <c:v>175</c:v>
                </c:pt>
                <c:pt idx="964">
                  <c:v>176.5</c:v>
                </c:pt>
                <c:pt idx="965">
                  <c:v>181.33333333333334</c:v>
                </c:pt>
                <c:pt idx="966">
                  <c:v>175.66666666666666</c:v>
                </c:pt>
                <c:pt idx="967">
                  <c:v>177.83333333333334</c:v>
                </c:pt>
                <c:pt idx="968">
                  <c:v>177.5</c:v>
                </c:pt>
                <c:pt idx="969">
                  <c:v>178.66666666666666</c:v>
                </c:pt>
                <c:pt idx="970">
                  <c:v>178</c:v>
                </c:pt>
                <c:pt idx="971">
                  <c:v>181.66666666666666</c:v>
                </c:pt>
                <c:pt idx="972">
                  <c:v>178.16666666666666</c:v>
                </c:pt>
                <c:pt idx="973">
                  <c:v>176.5</c:v>
                </c:pt>
                <c:pt idx="974">
                  <c:v>178.33333333333334</c:v>
                </c:pt>
                <c:pt idx="975">
                  <c:v>174.16666666666666</c:v>
                </c:pt>
                <c:pt idx="976">
                  <c:v>175.33333333333334</c:v>
                </c:pt>
                <c:pt idx="977">
                  <c:v>176.66666666666666</c:v>
                </c:pt>
                <c:pt idx="978">
                  <c:v>179.5</c:v>
                </c:pt>
                <c:pt idx="979">
                  <c:v>179.83333333333334</c:v>
                </c:pt>
                <c:pt idx="980">
                  <c:v>175.33333333333334</c:v>
                </c:pt>
                <c:pt idx="981">
                  <c:v>176.16666666666666</c:v>
                </c:pt>
                <c:pt idx="982">
                  <c:v>177</c:v>
                </c:pt>
                <c:pt idx="983">
                  <c:v>177</c:v>
                </c:pt>
                <c:pt idx="984">
                  <c:v>175.66666666666666</c:v>
                </c:pt>
                <c:pt idx="985">
                  <c:v>177.5</c:v>
                </c:pt>
                <c:pt idx="986">
                  <c:v>178</c:v>
                </c:pt>
                <c:pt idx="987">
                  <c:v>174.66666666666666</c:v>
                </c:pt>
                <c:pt idx="988">
                  <c:v>175</c:v>
                </c:pt>
                <c:pt idx="989">
                  <c:v>175</c:v>
                </c:pt>
                <c:pt idx="990">
                  <c:v>178.5</c:v>
                </c:pt>
                <c:pt idx="991">
                  <c:v>174.66666666666666</c:v>
                </c:pt>
                <c:pt idx="992">
                  <c:v>177.5</c:v>
                </c:pt>
                <c:pt idx="993">
                  <c:v>174</c:v>
                </c:pt>
                <c:pt idx="994">
                  <c:v>180.5</c:v>
                </c:pt>
                <c:pt idx="995">
                  <c:v>178.5</c:v>
                </c:pt>
                <c:pt idx="996">
                  <c:v>179.5</c:v>
                </c:pt>
                <c:pt idx="997">
                  <c:v>178</c:v>
                </c:pt>
                <c:pt idx="998">
                  <c:v>177.16666666666666</c:v>
                </c:pt>
                <c:pt idx="999">
                  <c:v>180.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E9-FD4F-9D00-F940C648B5C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B$2:$B$1001</c:f>
              <c:numCache>
                <c:formatCode>General</c:formatCode>
                <c:ptCount val="1000"/>
                <c:pt idx="0">
                  <c:v>0</c:v>
                </c:pt>
                <c:pt idx="1">
                  <c:v>6.9423611111111118E-3</c:v>
                </c:pt>
                <c:pt idx="2">
                  <c:v>1.3886458333333332E-2</c:v>
                </c:pt>
                <c:pt idx="3">
                  <c:v>2.083050925925926E-2</c:v>
                </c:pt>
                <c:pt idx="4">
                  <c:v>2.7774537037037035E-2</c:v>
                </c:pt>
                <c:pt idx="5">
                  <c:v>3.471861111111111E-2</c:v>
                </c:pt>
                <c:pt idx="6">
                  <c:v>4.1662708333333333E-2</c:v>
                </c:pt>
                <c:pt idx="7">
                  <c:v>4.8606805555555549E-2</c:v>
                </c:pt>
                <c:pt idx="8">
                  <c:v>5.5550844907407408E-2</c:v>
                </c:pt>
                <c:pt idx="9">
                  <c:v>6.2494930555555557E-2</c:v>
                </c:pt>
                <c:pt idx="10">
                  <c:v>6.9439097222222218E-2</c:v>
                </c:pt>
                <c:pt idx="11">
                  <c:v>7.638312500000001E-2</c:v>
                </c:pt>
                <c:pt idx="12">
                  <c:v>8.3327268518518516E-2</c:v>
                </c:pt>
                <c:pt idx="13">
                  <c:v>9.0271319444444442E-2</c:v>
                </c:pt>
                <c:pt idx="14">
                  <c:v>9.7215370370370369E-2</c:v>
                </c:pt>
                <c:pt idx="15">
                  <c:v>0.10415944444444444</c:v>
                </c:pt>
                <c:pt idx="16">
                  <c:v>0.11110353009259258</c:v>
                </c:pt>
                <c:pt idx="17">
                  <c:v>0.11804740740740741</c:v>
                </c:pt>
                <c:pt idx="18">
                  <c:v>0.12499164351851852</c:v>
                </c:pt>
                <c:pt idx="19">
                  <c:v>0.13193574074074074</c:v>
                </c:pt>
                <c:pt idx="20">
                  <c:v>0.13887976851851852</c:v>
                </c:pt>
                <c:pt idx="21">
                  <c:v>0.1458238425925926</c:v>
                </c:pt>
                <c:pt idx="22">
                  <c:v>0.15276800925925926</c:v>
                </c:pt>
                <c:pt idx="23">
                  <c:v>0.15971199074074074</c:v>
                </c:pt>
                <c:pt idx="24">
                  <c:v>0.16665604166666667</c:v>
                </c:pt>
                <c:pt idx="25">
                  <c:v>0.17360013888888889</c:v>
                </c:pt>
                <c:pt idx="26">
                  <c:v>0.1805441435185185</c:v>
                </c:pt>
                <c:pt idx="27">
                  <c:v>0.18748824074074075</c:v>
                </c:pt>
                <c:pt idx="28">
                  <c:v>0.19443233796296297</c:v>
                </c:pt>
                <c:pt idx="29">
                  <c:v>0.20137638888888887</c:v>
                </c:pt>
                <c:pt idx="30">
                  <c:v>0.20832048611111109</c:v>
                </c:pt>
                <c:pt idx="31">
                  <c:v>0.2152645949074074</c:v>
                </c:pt>
                <c:pt idx="32">
                  <c:v>0.22220861111111112</c:v>
                </c:pt>
                <c:pt idx="33">
                  <c:v>0.22915273148148146</c:v>
                </c:pt>
                <c:pt idx="34">
                  <c:v>0.23609685185185186</c:v>
                </c:pt>
                <c:pt idx="35">
                  <c:v>0.24304084490740741</c:v>
                </c:pt>
                <c:pt idx="36">
                  <c:v>0.24998493055555557</c:v>
                </c:pt>
                <c:pt idx="37">
                  <c:v>0.25692899305555555</c:v>
                </c:pt>
                <c:pt idx="38">
                  <c:v>0.26387302083333336</c:v>
                </c:pt>
                <c:pt idx="39">
                  <c:v>0.27081707175925929</c:v>
                </c:pt>
                <c:pt idx="40">
                  <c:v>0.27776119212962963</c:v>
                </c:pt>
                <c:pt idx="41">
                  <c:v>0.28470526620370368</c:v>
                </c:pt>
                <c:pt idx="42">
                  <c:v>0.29164935185185187</c:v>
                </c:pt>
                <c:pt idx="43">
                  <c:v>0.29859341435185188</c:v>
                </c:pt>
                <c:pt idx="44">
                  <c:v>0.30553744212962963</c:v>
                </c:pt>
                <c:pt idx="45">
                  <c:v>0.31248162037037036</c:v>
                </c:pt>
                <c:pt idx="46">
                  <c:v>0.3194256134259259</c:v>
                </c:pt>
                <c:pt idx="47">
                  <c:v>0.32636968750000001</c:v>
                </c:pt>
                <c:pt idx="48">
                  <c:v>0.33331377314814814</c:v>
                </c:pt>
                <c:pt idx="49">
                  <c:v>0.34025782407407407</c:v>
                </c:pt>
                <c:pt idx="50">
                  <c:v>0.34720184027777778</c:v>
                </c:pt>
                <c:pt idx="51">
                  <c:v>0.35414592592592592</c:v>
                </c:pt>
                <c:pt idx="52">
                  <c:v>0.36109001157407405</c:v>
                </c:pt>
                <c:pt idx="53">
                  <c:v>0.36803401620370368</c:v>
                </c:pt>
                <c:pt idx="54">
                  <c:v>0.37497819444444447</c:v>
                </c:pt>
                <c:pt idx="55">
                  <c:v>0.38192221064814813</c:v>
                </c:pt>
                <c:pt idx="56">
                  <c:v>0.38886626157407406</c:v>
                </c:pt>
                <c:pt idx="57">
                  <c:v>0.39581031249999998</c:v>
                </c:pt>
                <c:pt idx="58">
                  <c:v>0.40275438657407409</c:v>
                </c:pt>
                <c:pt idx="59">
                  <c:v>0.40969841435185184</c:v>
                </c:pt>
                <c:pt idx="60">
                  <c:v>0.41664256944444444</c:v>
                </c:pt>
                <c:pt idx="61">
                  <c:v>0.42358659722222219</c:v>
                </c:pt>
                <c:pt idx="62">
                  <c:v>0.43053069444444442</c:v>
                </c:pt>
                <c:pt idx="63">
                  <c:v>0.43747472222222222</c:v>
                </c:pt>
                <c:pt idx="64">
                  <c:v>0.44441881944444445</c:v>
                </c:pt>
                <c:pt idx="65">
                  <c:v>0.45136289351851855</c:v>
                </c:pt>
                <c:pt idx="66">
                  <c:v>0.45830694444444448</c:v>
                </c:pt>
                <c:pt idx="67">
                  <c:v>0.46525106481481487</c:v>
                </c:pt>
                <c:pt idx="68">
                  <c:v>0.47219505787037036</c:v>
                </c:pt>
                <c:pt idx="69">
                  <c:v>0.47913915509259258</c:v>
                </c:pt>
                <c:pt idx="70">
                  <c:v>0.48608322916666669</c:v>
                </c:pt>
                <c:pt idx="71">
                  <c:v>0.49302733796296294</c:v>
                </c:pt>
                <c:pt idx="72">
                  <c:v>0.49997142361111113</c:v>
                </c:pt>
                <c:pt idx="73">
                  <c:v>0.50691549768518518</c:v>
                </c:pt>
                <c:pt idx="74">
                  <c:v>0.5138595949074074</c:v>
                </c:pt>
                <c:pt idx="75">
                  <c:v>0.52080364583333327</c:v>
                </c:pt>
                <c:pt idx="76">
                  <c:v>0.52774769675925925</c:v>
                </c:pt>
                <c:pt idx="77">
                  <c:v>0.53469174768518513</c:v>
                </c:pt>
                <c:pt idx="78">
                  <c:v>0.54163590277777773</c:v>
                </c:pt>
                <c:pt idx="79">
                  <c:v>0.54857987268518515</c:v>
                </c:pt>
                <c:pt idx="80">
                  <c:v>0.55552394675925931</c:v>
                </c:pt>
                <c:pt idx="81">
                  <c:v>0.56246804398148154</c:v>
                </c:pt>
                <c:pt idx="82">
                  <c:v>0.56941215277777779</c:v>
                </c:pt>
                <c:pt idx="83">
                  <c:v>0.57635619212962963</c:v>
                </c:pt>
                <c:pt idx="84">
                  <c:v>0.58330028935185185</c:v>
                </c:pt>
                <c:pt idx="85">
                  <c:v>0.59024431712962955</c:v>
                </c:pt>
                <c:pt idx="86">
                  <c:v>0.59718842592592591</c:v>
                </c:pt>
                <c:pt idx="87">
                  <c:v>0.60413246527777775</c:v>
                </c:pt>
                <c:pt idx="88">
                  <c:v>0.6110765393518518</c:v>
                </c:pt>
                <c:pt idx="89">
                  <c:v>0.61802064814814806</c:v>
                </c:pt>
                <c:pt idx="90">
                  <c:v>0.62496473379629636</c:v>
                </c:pt>
                <c:pt idx="91">
                  <c:v>0.63190871527777781</c:v>
                </c:pt>
                <c:pt idx="92">
                  <c:v>0.63885296296296301</c:v>
                </c:pt>
                <c:pt idx="93">
                  <c:v>0.64579697916666667</c:v>
                </c:pt>
                <c:pt idx="94">
                  <c:v>0.65274108796296293</c:v>
                </c:pt>
                <c:pt idx="95">
                  <c:v>0.65968513888888891</c:v>
                </c:pt>
                <c:pt idx="96">
                  <c:v>0.66662921296296296</c:v>
                </c:pt>
                <c:pt idx="97">
                  <c:v>0.67357328703703712</c:v>
                </c:pt>
                <c:pt idx="98">
                  <c:v>0.68051729166666675</c:v>
                </c:pt>
                <c:pt idx="99">
                  <c:v>0.68746134259259262</c:v>
                </c:pt>
                <c:pt idx="100">
                  <c:v>0.69440541666666666</c:v>
                </c:pt>
                <c:pt idx="101">
                  <c:v>0.70134949074074071</c:v>
                </c:pt>
                <c:pt idx="102">
                  <c:v>0.70829361111111111</c:v>
                </c:pt>
                <c:pt idx="103">
                  <c:v>0.71523770833333333</c:v>
                </c:pt>
                <c:pt idx="104">
                  <c:v>0.72218173611111114</c:v>
                </c:pt>
                <c:pt idx="105">
                  <c:v>0.72912576388888894</c:v>
                </c:pt>
                <c:pt idx="106">
                  <c:v>0.73606986111111117</c:v>
                </c:pt>
                <c:pt idx="107">
                  <c:v>0.74301395833333339</c:v>
                </c:pt>
                <c:pt idx="108">
                  <c:v>0.7499579861111112</c:v>
                </c:pt>
                <c:pt idx="109">
                  <c:v>0.75690210648148148</c:v>
                </c:pt>
                <c:pt idx="110">
                  <c:v>0.76384616898148139</c:v>
                </c:pt>
                <c:pt idx="111">
                  <c:v>0.77079005787037036</c:v>
                </c:pt>
                <c:pt idx="112">
                  <c:v>0.77773431712962959</c:v>
                </c:pt>
                <c:pt idx="113">
                  <c:v>0.78467836805555546</c:v>
                </c:pt>
                <c:pt idx="114">
                  <c:v>0.79162245370370365</c:v>
                </c:pt>
                <c:pt idx="115">
                  <c:v>0.79856652777777781</c:v>
                </c:pt>
                <c:pt idx="116">
                  <c:v>0.8055106481481481</c:v>
                </c:pt>
                <c:pt idx="117">
                  <c:v>0.81245466435185187</c:v>
                </c:pt>
                <c:pt idx="118">
                  <c:v>0.81939873842592603</c:v>
                </c:pt>
                <c:pt idx="119">
                  <c:v>0.82634285879629632</c:v>
                </c:pt>
                <c:pt idx="120">
                  <c:v>0.83328682870370374</c:v>
                </c:pt>
                <c:pt idx="121">
                  <c:v>0.84023098379629624</c:v>
                </c:pt>
                <c:pt idx="122">
                  <c:v>0.84717484953703714</c:v>
                </c:pt>
                <c:pt idx="123">
                  <c:v>0.85411910879629638</c:v>
                </c:pt>
                <c:pt idx="124">
                  <c:v>0.8610632060185186</c:v>
                </c:pt>
                <c:pt idx="125">
                  <c:v>0.8680072685185185</c:v>
                </c:pt>
                <c:pt idx="126">
                  <c:v>0.87495131944444438</c:v>
                </c:pt>
                <c:pt idx="127">
                  <c:v>0.8818954166666666</c:v>
                </c:pt>
                <c:pt idx="128">
                  <c:v>0.88883949074074076</c:v>
                </c:pt>
                <c:pt idx="129">
                  <c:v>0.8957835648148148</c:v>
                </c:pt>
                <c:pt idx="130">
                  <c:v>0.90272766203703703</c:v>
                </c:pt>
                <c:pt idx="131">
                  <c:v>0.90967175925925925</c:v>
                </c:pt>
                <c:pt idx="132">
                  <c:v>0.91661576388888888</c:v>
                </c:pt>
                <c:pt idx="133">
                  <c:v>0.9235598611111111</c:v>
                </c:pt>
                <c:pt idx="134">
                  <c:v>0.93050393518518515</c:v>
                </c:pt>
                <c:pt idx="135">
                  <c:v>0.9374481018518519</c:v>
                </c:pt>
                <c:pt idx="136">
                  <c:v>0.94439206018518518</c:v>
                </c:pt>
                <c:pt idx="137">
                  <c:v>0.95133622685185182</c:v>
                </c:pt>
                <c:pt idx="138">
                  <c:v>0.95828023148148145</c:v>
                </c:pt>
                <c:pt idx="139">
                  <c:v>0.96522428240740732</c:v>
                </c:pt>
                <c:pt idx="140">
                  <c:v>0.97216842592592589</c:v>
                </c:pt>
                <c:pt idx="141">
                  <c:v>0.97911245370370381</c:v>
                </c:pt>
                <c:pt idx="142">
                  <c:v>0.98605655092592581</c:v>
                </c:pt>
                <c:pt idx="143">
                  <c:v>0.99300064814814804</c:v>
                </c:pt>
                <c:pt idx="144">
                  <c:v>0.99994474537037037</c:v>
                </c:pt>
                <c:pt idx="145">
                  <c:v>1.0068887962962962</c:v>
                </c:pt>
                <c:pt idx="146">
                  <c:v>1.0138328472222222</c:v>
                </c:pt>
                <c:pt idx="147">
                  <c:v>1.0207769444444443</c:v>
                </c:pt>
                <c:pt idx="148">
                  <c:v>1.0277210185185186</c:v>
                </c:pt>
                <c:pt idx="149">
                  <c:v>1.0346651620370371</c:v>
                </c:pt>
                <c:pt idx="150">
                  <c:v>1.0416091898148148</c:v>
                </c:pt>
                <c:pt idx="151">
                  <c:v>1.0485532870370371</c:v>
                </c:pt>
                <c:pt idx="152">
                  <c:v>1.0554973726851851</c:v>
                </c:pt>
                <c:pt idx="153">
                  <c:v>1.062441423611111</c:v>
                </c:pt>
                <c:pt idx="154">
                  <c:v>1.0693854861111112</c:v>
                </c:pt>
                <c:pt idx="155">
                  <c:v>1.0763295601851852</c:v>
                </c:pt>
                <c:pt idx="156">
                  <c:v>1.0832736805555556</c:v>
                </c:pt>
                <c:pt idx="157">
                  <c:v>1.0902176967592592</c:v>
                </c:pt>
                <c:pt idx="158">
                  <c:v>1.0971618055555556</c:v>
                </c:pt>
                <c:pt idx="159">
                  <c:v>1.1041059375</c:v>
                </c:pt>
                <c:pt idx="160">
                  <c:v>1.1110499768518518</c:v>
                </c:pt>
                <c:pt idx="161">
                  <c:v>1.1179941319444444</c:v>
                </c:pt>
                <c:pt idx="162">
                  <c:v>1.1249380787037035</c:v>
                </c:pt>
                <c:pt idx="163">
                  <c:v>1.1318821759259259</c:v>
                </c:pt>
                <c:pt idx="164">
                  <c:v>1.1388262847222221</c:v>
                </c:pt>
                <c:pt idx="165">
                  <c:v>1.1457702893518518</c:v>
                </c:pt>
                <c:pt idx="166">
                  <c:v>1.1527143171296297</c:v>
                </c:pt>
                <c:pt idx="167">
                  <c:v>1.1596584375000001</c:v>
                </c:pt>
                <c:pt idx="168">
                  <c:v>1.1666025347222222</c:v>
                </c:pt>
                <c:pt idx="169">
                  <c:v>1.1735465972222223</c:v>
                </c:pt>
                <c:pt idx="170">
                  <c:v>1.1804906712962964</c:v>
                </c:pt>
                <c:pt idx="171">
                  <c:v>1.1874347569444443</c:v>
                </c:pt>
                <c:pt idx="172">
                  <c:v>1.1943787268518518</c:v>
                </c:pt>
                <c:pt idx="173">
                  <c:v>1.2013228819444446</c:v>
                </c:pt>
                <c:pt idx="174">
                  <c:v>1.2082669560185184</c:v>
                </c:pt>
                <c:pt idx="175">
                  <c:v>1.2152110069444444</c:v>
                </c:pt>
                <c:pt idx="176">
                  <c:v>1.2221551041666667</c:v>
                </c:pt>
                <c:pt idx="177">
                  <c:v>1.2290991203703705</c:v>
                </c:pt>
                <c:pt idx="178">
                  <c:v>1.2360432754629629</c:v>
                </c:pt>
                <c:pt idx="179">
                  <c:v>1.2429873263888889</c:v>
                </c:pt>
                <c:pt idx="180">
                  <c:v>1.2499314120370371</c:v>
                </c:pt>
                <c:pt idx="181">
                  <c:v>1.2568755671296297</c:v>
                </c:pt>
                <c:pt idx="182">
                  <c:v>1.2638195949074076</c:v>
                </c:pt>
                <c:pt idx="183">
                  <c:v>1.2707636689814814</c:v>
                </c:pt>
                <c:pt idx="184">
                  <c:v>1.2777077199074074</c:v>
                </c:pt>
                <c:pt idx="185">
                  <c:v>1.2846517708333334</c:v>
                </c:pt>
                <c:pt idx="186">
                  <c:v>1.2915958796296296</c:v>
                </c:pt>
                <c:pt idx="187">
                  <c:v>1.2985399884259259</c:v>
                </c:pt>
                <c:pt idx="188">
                  <c:v>1.3054840277777779</c:v>
                </c:pt>
                <c:pt idx="189">
                  <c:v>1.312428136574074</c:v>
                </c:pt>
                <c:pt idx="190">
                  <c:v>1.3193722222222222</c:v>
                </c:pt>
                <c:pt idx="191">
                  <c:v>1.3263162731481482</c:v>
                </c:pt>
                <c:pt idx="192">
                  <c:v>1.3332603472222222</c:v>
                </c:pt>
                <c:pt idx="193">
                  <c:v>1.3402044560185185</c:v>
                </c:pt>
                <c:pt idx="194">
                  <c:v>1.3471485648148147</c:v>
                </c:pt>
                <c:pt idx="195">
                  <c:v>1.3540926273148148</c:v>
                </c:pt>
                <c:pt idx="196">
                  <c:v>1.3610366203703703</c:v>
                </c:pt>
                <c:pt idx="197">
                  <c:v>1.3679807175925927</c:v>
                </c:pt>
                <c:pt idx="198">
                  <c:v>1.3749248263888889</c:v>
                </c:pt>
                <c:pt idx="199">
                  <c:v>1.3818688194444444</c:v>
                </c:pt>
                <c:pt idx="200">
                  <c:v>1.388812974537037</c:v>
                </c:pt>
                <c:pt idx="201">
                  <c:v>1.3957570717592591</c:v>
                </c:pt>
                <c:pt idx="202">
                  <c:v>1.402701076388889</c:v>
                </c:pt>
                <c:pt idx="203">
                  <c:v>1.4096451736111111</c:v>
                </c:pt>
                <c:pt idx="204">
                  <c:v>1.4165892708333332</c:v>
                </c:pt>
                <c:pt idx="205">
                  <c:v>1.4235333449074075</c:v>
                </c:pt>
                <c:pt idx="206">
                  <c:v>1.4304773958333334</c:v>
                </c:pt>
                <c:pt idx="207">
                  <c:v>1.4374214814814814</c:v>
                </c:pt>
                <c:pt idx="208">
                  <c:v>1.444365486111111</c:v>
                </c:pt>
                <c:pt idx="209">
                  <c:v>1.4513096643518519</c:v>
                </c:pt>
                <c:pt idx="210">
                  <c:v>1.4582535069444444</c:v>
                </c:pt>
                <c:pt idx="211">
                  <c:v>1.4651977314814815</c:v>
                </c:pt>
                <c:pt idx="212">
                  <c:v>1.4721418518518519</c:v>
                </c:pt>
                <c:pt idx="213">
                  <c:v>1.479085949074074</c:v>
                </c:pt>
                <c:pt idx="214">
                  <c:v>1.4860299421296295</c:v>
                </c:pt>
                <c:pt idx="215">
                  <c:v>1.4929740046296296</c:v>
                </c:pt>
                <c:pt idx="216">
                  <c:v>1.4999180787037039</c:v>
                </c:pt>
                <c:pt idx="217">
                  <c:v>1.5068621527777777</c:v>
                </c:pt>
                <c:pt idx="218">
                  <c:v>1.5138062962962964</c:v>
                </c:pt>
                <c:pt idx="219">
                  <c:v>1.5207503587962963</c:v>
                </c:pt>
                <c:pt idx="220">
                  <c:v>1.5276943981481481</c:v>
                </c:pt>
                <c:pt idx="221">
                  <c:v>1.5346385069444444</c:v>
                </c:pt>
                <c:pt idx="222">
                  <c:v>1.5415825810185184</c:v>
                </c:pt>
                <c:pt idx="223">
                  <c:v>1.5485266666666666</c:v>
                </c:pt>
                <c:pt idx="224">
                  <c:v>1.5554707175925928</c:v>
                </c:pt>
                <c:pt idx="225">
                  <c:v>1.5624148032407408</c:v>
                </c:pt>
                <c:pt idx="226">
                  <c:v>1.5693588773148146</c:v>
                </c:pt>
                <c:pt idx="227">
                  <c:v>1.5763029976851852</c:v>
                </c:pt>
                <c:pt idx="228">
                  <c:v>1.5832470254629629</c:v>
                </c:pt>
                <c:pt idx="229">
                  <c:v>1.5901910763888887</c:v>
                </c:pt>
                <c:pt idx="230">
                  <c:v>1.5971351504629632</c:v>
                </c:pt>
                <c:pt idx="231">
                  <c:v>1.6040792245370372</c:v>
                </c:pt>
                <c:pt idx="232">
                  <c:v>1.6110233217592593</c:v>
                </c:pt>
                <c:pt idx="233">
                  <c:v>1.6179674652777778</c:v>
                </c:pt>
                <c:pt idx="234">
                  <c:v>1.6249114699074074</c:v>
                </c:pt>
                <c:pt idx="235">
                  <c:v>1.6318554976851851</c:v>
                </c:pt>
                <c:pt idx="236">
                  <c:v>1.6387995717592592</c:v>
                </c:pt>
                <c:pt idx="237">
                  <c:v>1.6457436458333332</c:v>
                </c:pt>
                <c:pt idx="238">
                  <c:v>1.6526877662037036</c:v>
                </c:pt>
                <c:pt idx="239">
                  <c:v>1.6596318055555555</c:v>
                </c:pt>
                <c:pt idx="240">
                  <c:v>1.6665758217592594</c:v>
                </c:pt>
                <c:pt idx="241">
                  <c:v>1.6735199189814816</c:v>
                </c:pt>
                <c:pt idx="242">
                  <c:v>1.6804640162037034</c:v>
                </c:pt>
                <c:pt idx="243">
                  <c:v>1.6874080787037036</c:v>
                </c:pt>
                <c:pt idx="244">
                  <c:v>1.6943521759259259</c:v>
                </c:pt>
                <c:pt idx="245">
                  <c:v>1.7012962500000002</c:v>
                </c:pt>
                <c:pt idx="246">
                  <c:v>1.708240138888889</c:v>
                </c:pt>
                <c:pt idx="247">
                  <c:v>1.7151844212962963</c:v>
                </c:pt>
                <c:pt idx="248">
                  <c:v>1.7221285185185187</c:v>
                </c:pt>
                <c:pt idx="249">
                  <c:v>1.7290725694444444</c:v>
                </c:pt>
                <c:pt idx="250">
                  <c:v>1.7360165740740741</c:v>
                </c:pt>
                <c:pt idx="251">
                  <c:v>1.7429606481481481</c:v>
                </c:pt>
                <c:pt idx="252">
                  <c:v>1.7499047453703702</c:v>
                </c:pt>
                <c:pt idx="253">
                  <c:v>1.7568488657407406</c:v>
                </c:pt>
                <c:pt idx="254">
                  <c:v>1.763792962962963</c:v>
                </c:pt>
                <c:pt idx="255">
                  <c:v>1.7707370601851853</c:v>
                </c:pt>
                <c:pt idx="256">
                  <c:v>1.777681111111111</c:v>
                </c:pt>
                <c:pt idx="257">
                  <c:v>1.7846251851851853</c:v>
                </c:pt>
                <c:pt idx="258">
                  <c:v>1.7915692129629628</c:v>
                </c:pt>
                <c:pt idx="259">
                  <c:v>1.7985132870370371</c:v>
                </c:pt>
                <c:pt idx="260">
                  <c:v>1.8054574537037038</c:v>
                </c:pt>
                <c:pt idx="261">
                  <c:v>1.8124015046296296</c:v>
                </c:pt>
                <c:pt idx="262">
                  <c:v>1.8193454166666665</c:v>
                </c:pt>
                <c:pt idx="263">
                  <c:v>1.8262895833333335</c:v>
                </c:pt>
                <c:pt idx="264">
                  <c:v>1.8332336226851853</c:v>
                </c:pt>
                <c:pt idx="265">
                  <c:v>1.8401777199074076</c:v>
                </c:pt>
                <c:pt idx="266">
                  <c:v>1.8471218287037037</c:v>
                </c:pt>
                <c:pt idx="267">
                  <c:v>1.8540658912037038</c:v>
                </c:pt>
                <c:pt idx="268">
                  <c:v>1.8610099652777778</c:v>
                </c:pt>
                <c:pt idx="269">
                  <c:v>1.8679540393518517</c:v>
                </c:pt>
                <c:pt idx="270">
                  <c:v>1.8748981712962962</c:v>
                </c:pt>
                <c:pt idx="271">
                  <c:v>1.8818421875</c:v>
                </c:pt>
                <c:pt idx="272">
                  <c:v>1.8887862152777777</c:v>
                </c:pt>
                <c:pt idx="273">
                  <c:v>1.8957303819444447</c:v>
                </c:pt>
                <c:pt idx="274">
                  <c:v>1.9026743865740743</c:v>
                </c:pt>
                <c:pt idx="275">
                  <c:v>1.909618472222222</c:v>
                </c:pt>
                <c:pt idx="276">
                  <c:v>1.9165625578703704</c:v>
                </c:pt>
                <c:pt idx="277">
                  <c:v>1.923506423611111</c:v>
                </c:pt>
                <c:pt idx="278">
                  <c:v>1.9304507175925927</c:v>
                </c:pt>
                <c:pt idx="279">
                  <c:v>1.937394814814815</c:v>
                </c:pt>
                <c:pt idx="280">
                  <c:v>1.9443388310185186</c:v>
                </c:pt>
                <c:pt idx="281">
                  <c:v>1.9512828935185185</c:v>
                </c:pt>
                <c:pt idx="282">
                  <c:v>1.9582270370370369</c:v>
                </c:pt>
                <c:pt idx="283">
                  <c:v>1.9651710300925926</c:v>
                </c:pt>
                <c:pt idx="284">
                  <c:v>1.9721151041666667</c:v>
                </c:pt>
                <c:pt idx="285">
                  <c:v>1.9790592013888888</c:v>
                </c:pt>
                <c:pt idx="286">
                  <c:v>1.9860032754629628</c:v>
                </c:pt>
                <c:pt idx="287">
                  <c:v>1.9929473032407408</c:v>
                </c:pt>
                <c:pt idx="288">
                  <c:v>1.9998914004629629</c:v>
                </c:pt>
                <c:pt idx="289">
                  <c:v>2.0068354861111111</c:v>
                </c:pt>
                <c:pt idx="290">
                  <c:v>2.0137795486111112</c:v>
                </c:pt>
                <c:pt idx="291">
                  <c:v>2.0207235995370372</c:v>
                </c:pt>
                <c:pt idx="292">
                  <c:v>2.0276676967592593</c:v>
                </c:pt>
                <c:pt idx="293">
                  <c:v>2.0346118287037038</c:v>
                </c:pt>
                <c:pt idx="294">
                  <c:v>2.0415558680555557</c:v>
                </c:pt>
                <c:pt idx="295">
                  <c:v>2.0484998958333334</c:v>
                </c:pt>
                <c:pt idx="296">
                  <c:v>2.0554440393518516</c:v>
                </c:pt>
                <c:pt idx="297">
                  <c:v>2.062388090277778</c:v>
                </c:pt>
                <c:pt idx="298">
                  <c:v>2.0693321412037036</c:v>
                </c:pt>
                <c:pt idx="299">
                  <c:v>2.0762762847222223</c:v>
                </c:pt>
                <c:pt idx="300">
                  <c:v>2.0832202893518521</c:v>
                </c:pt>
                <c:pt idx="301">
                  <c:v>2.0901643055555557</c:v>
                </c:pt>
                <c:pt idx="302">
                  <c:v>2.0971084722222222</c:v>
                </c:pt>
                <c:pt idx="303">
                  <c:v>2.1040524884259262</c:v>
                </c:pt>
                <c:pt idx="304">
                  <c:v>2.1109965162037034</c:v>
                </c:pt>
                <c:pt idx="305">
                  <c:v>2.1179406250000001</c:v>
                </c:pt>
                <c:pt idx="306">
                  <c:v>2.1248846875000003</c:v>
                </c:pt>
                <c:pt idx="307">
                  <c:v>2.1318287847222224</c:v>
                </c:pt>
                <c:pt idx="308">
                  <c:v>2.1387728703703703</c:v>
                </c:pt>
                <c:pt idx="309">
                  <c:v>2.1457168865740743</c:v>
                </c:pt>
                <c:pt idx="310">
                  <c:v>2.1526609837962964</c:v>
                </c:pt>
                <c:pt idx="311">
                  <c:v>2.1596050115740741</c:v>
                </c:pt>
                <c:pt idx="312">
                  <c:v>2.1665490740740738</c:v>
                </c:pt>
                <c:pt idx="313">
                  <c:v>2.1734931944444447</c:v>
                </c:pt>
                <c:pt idx="314">
                  <c:v>2.1804372106481482</c:v>
                </c:pt>
                <c:pt idx="315">
                  <c:v>2.1873813194444445</c:v>
                </c:pt>
                <c:pt idx="316">
                  <c:v>2.1943253703703705</c:v>
                </c:pt>
                <c:pt idx="317">
                  <c:v>2.2012694675925926</c:v>
                </c:pt>
                <c:pt idx="318">
                  <c:v>2.2082135069444444</c:v>
                </c:pt>
                <c:pt idx="319">
                  <c:v>2.2151576157407407</c:v>
                </c:pt>
                <c:pt idx="320">
                  <c:v>2.2221016435185184</c:v>
                </c:pt>
                <c:pt idx="321">
                  <c:v>2.2290457060185185</c:v>
                </c:pt>
                <c:pt idx="322">
                  <c:v>2.2359898148148147</c:v>
                </c:pt>
                <c:pt idx="323">
                  <c:v>2.2429338310185187</c:v>
                </c:pt>
                <c:pt idx="324">
                  <c:v>2.249877939814815</c:v>
                </c:pt>
                <c:pt idx="325">
                  <c:v>2.2568220370370371</c:v>
                </c:pt>
                <c:pt idx="326">
                  <c:v>2.2637660185185182</c:v>
                </c:pt>
                <c:pt idx="327">
                  <c:v>2.2707101157407408</c:v>
                </c:pt>
                <c:pt idx="328">
                  <c:v>2.2776542361111112</c:v>
                </c:pt>
                <c:pt idx="329">
                  <c:v>2.2845982986111113</c:v>
                </c:pt>
                <c:pt idx="330">
                  <c:v>2.291542326388889</c:v>
                </c:pt>
                <c:pt idx="331">
                  <c:v>2.2984865162037034</c:v>
                </c:pt>
                <c:pt idx="332">
                  <c:v>2.3054304976851854</c:v>
                </c:pt>
                <c:pt idx="333">
                  <c:v>2.3123745486111109</c:v>
                </c:pt>
                <c:pt idx="334">
                  <c:v>2.3193186458333335</c:v>
                </c:pt>
                <c:pt idx="335">
                  <c:v>2.3262627893518522</c:v>
                </c:pt>
                <c:pt idx="336">
                  <c:v>2.333206863425926</c:v>
                </c:pt>
                <c:pt idx="337">
                  <c:v>2.3401509606481481</c:v>
                </c:pt>
                <c:pt idx="338">
                  <c:v>2.3470950347222224</c:v>
                </c:pt>
                <c:pt idx="339">
                  <c:v>2.3540390740740742</c:v>
                </c:pt>
                <c:pt idx="340">
                  <c:v>2.3609831250000002</c:v>
                </c:pt>
                <c:pt idx="341">
                  <c:v>2.3679272106481482</c:v>
                </c:pt>
                <c:pt idx="342">
                  <c:v>2.3748710879629629</c:v>
                </c:pt>
                <c:pt idx="343">
                  <c:v>2.3818151967592596</c:v>
                </c:pt>
                <c:pt idx="344">
                  <c:v>2.3887592824074075</c:v>
                </c:pt>
                <c:pt idx="345">
                  <c:v>2.3957033217592594</c:v>
                </c:pt>
                <c:pt idx="346">
                  <c:v>2.4026474189814815</c:v>
                </c:pt>
                <c:pt idx="347">
                  <c:v>2.4095913888888889</c:v>
                </c:pt>
                <c:pt idx="348">
                  <c:v>2.4165354976851852</c:v>
                </c:pt>
                <c:pt idx="349">
                  <c:v>2.4234795949074073</c:v>
                </c:pt>
                <c:pt idx="350">
                  <c:v>2.4304236342592596</c:v>
                </c:pt>
                <c:pt idx="351">
                  <c:v>2.4373677430555558</c:v>
                </c:pt>
                <c:pt idx="352">
                  <c:v>2.4443118402777779</c:v>
                </c:pt>
                <c:pt idx="353">
                  <c:v>2.4512559143518518</c:v>
                </c:pt>
                <c:pt idx="354">
                  <c:v>2.4581999768518519</c:v>
                </c:pt>
                <c:pt idx="355">
                  <c:v>2.4651440856481481</c:v>
                </c:pt>
                <c:pt idx="356">
                  <c:v>2.472088159722222</c:v>
                </c:pt>
                <c:pt idx="357">
                  <c:v>2.4790322569444445</c:v>
                </c:pt>
                <c:pt idx="358">
                  <c:v>2.4859763773148149</c:v>
                </c:pt>
                <c:pt idx="359">
                  <c:v>2.4929203819444443</c:v>
                </c:pt>
                <c:pt idx="360">
                  <c:v>2.4998644791666664</c:v>
                </c:pt>
                <c:pt idx="361">
                  <c:v>2.506808611111111</c:v>
                </c:pt>
                <c:pt idx="362">
                  <c:v>2.513752662037037</c:v>
                </c:pt>
                <c:pt idx="363">
                  <c:v>2.5206967013888888</c:v>
                </c:pt>
                <c:pt idx="364">
                  <c:v>2.5276407754629631</c:v>
                </c:pt>
                <c:pt idx="365">
                  <c:v>2.5345848495370369</c:v>
                </c:pt>
                <c:pt idx="366">
                  <c:v>2.541528946759259</c:v>
                </c:pt>
                <c:pt idx="367">
                  <c:v>2.5484730092592591</c:v>
                </c:pt>
                <c:pt idx="368">
                  <c:v>2.5554170717592593</c:v>
                </c:pt>
                <c:pt idx="369">
                  <c:v>2.5623611458333335</c:v>
                </c:pt>
                <c:pt idx="370">
                  <c:v>2.5693052314814815</c:v>
                </c:pt>
                <c:pt idx="371">
                  <c:v>2.5762492824074075</c:v>
                </c:pt>
                <c:pt idx="372">
                  <c:v>2.5831933680555554</c:v>
                </c:pt>
                <c:pt idx="373">
                  <c:v>2.5901374421296297</c:v>
                </c:pt>
                <c:pt idx="374">
                  <c:v>2.5970814236111108</c:v>
                </c:pt>
                <c:pt idx="375">
                  <c:v>2.6040255555555554</c:v>
                </c:pt>
                <c:pt idx="376">
                  <c:v>2.6109695138888891</c:v>
                </c:pt>
                <c:pt idx="377">
                  <c:v>2.6179137152777776</c:v>
                </c:pt>
                <c:pt idx="378">
                  <c:v>2.6248577430555557</c:v>
                </c:pt>
                <c:pt idx="379">
                  <c:v>2.631801921296296</c:v>
                </c:pt>
                <c:pt idx="380">
                  <c:v>2.6387459722222224</c:v>
                </c:pt>
                <c:pt idx="381">
                  <c:v>2.6456901041666665</c:v>
                </c:pt>
                <c:pt idx="382">
                  <c:v>2.6526341319444446</c:v>
                </c:pt>
                <c:pt idx="383">
                  <c:v>2.6595781712962965</c:v>
                </c:pt>
                <c:pt idx="384">
                  <c:v>2.6665222453703703</c:v>
                </c:pt>
                <c:pt idx="385">
                  <c:v>2.6734662962962963</c:v>
                </c:pt>
                <c:pt idx="386">
                  <c:v>2.6804104166666667</c:v>
                </c:pt>
                <c:pt idx="387">
                  <c:v>2.6873543981481482</c:v>
                </c:pt>
                <c:pt idx="388">
                  <c:v>2.6942985185185186</c:v>
                </c:pt>
                <c:pt idx="389">
                  <c:v>2.7012425925925925</c:v>
                </c:pt>
                <c:pt idx="390">
                  <c:v>2.7081867129629629</c:v>
                </c:pt>
                <c:pt idx="391">
                  <c:v>2.7151307870370367</c:v>
                </c:pt>
                <c:pt idx="392">
                  <c:v>2.7220748495370368</c:v>
                </c:pt>
                <c:pt idx="393">
                  <c:v>2.7290190162037034</c:v>
                </c:pt>
                <c:pt idx="394">
                  <c:v>2.7359631018518518</c:v>
                </c:pt>
                <c:pt idx="395">
                  <c:v>2.7429071412037036</c:v>
                </c:pt>
                <c:pt idx="396">
                  <c:v>2.7498511342592593</c:v>
                </c:pt>
                <c:pt idx="397">
                  <c:v>2.7567953009259258</c:v>
                </c:pt>
                <c:pt idx="398">
                  <c:v>2.7637393750000001</c:v>
                </c:pt>
                <c:pt idx="399">
                  <c:v>2.7706834722222222</c:v>
                </c:pt>
                <c:pt idx="400">
                  <c:v>2.7776275231481482</c:v>
                </c:pt>
                <c:pt idx="401">
                  <c:v>2.7845715740740742</c:v>
                </c:pt>
                <c:pt idx="402">
                  <c:v>2.7915156712962963</c:v>
                </c:pt>
                <c:pt idx="403">
                  <c:v>2.7984597106481481</c:v>
                </c:pt>
                <c:pt idx="404">
                  <c:v>2.8054037962962965</c:v>
                </c:pt>
                <c:pt idx="405">
                  <c:v>2.8123479050925924</c:v>
                </c:pt>
                <c:pt idx="406">
                  <c:v>2.8192919212962959</c:v>
                </c:pt>
                <c:pt idx="407">
                  <c:v>2.8262360185185185</c:v>
                </c:pt>
                <c:pt idx="408">
                  <c:v>2.8331800462962962</c:v>
                </c:pt>
                <c:pt idx="409">
                  <c:v>2.840124085648148</c:v>
                </c:pt>
                <c:pt idx="410">
                  <c:v>2.8470682407407408</c:v>
                </c:pt>
                <c:pt idx="411">
                  <c:v>2.8540122916666668</c:v>
                </c:pt>
                <c:pt idx="412">
                  <c:v>2.8609563657407406</c:v>
                </c:pt>
                <c:pt idx="413">
                  <c:v>2.8679004861111115</c:v>
                </c:pt>
                <c:pt idx="414">
                  <c:v>2.8748445833333331</c:v>
                </c:pt>
                <c:pt idx="415">
                  <c:v>2.8817885648148147</c:v>
                </c:pt>
                <c:pt idx="416">
                  <c:v>2.888732673611111</c:v>
                </c:pt>
                <c:pt idx="417">
                  <c:v>2.8956766782407408</c:v>
                </c:pt>
                <c:pt idx="418">
                  <c:v>2.9026208333333332</c:v>
                </c:pt>
                <c:pt idx="419">
                  <c:v>2.9095648842592592</c:v>
                </c:pt>
                <c:pt idx="420">
                  <c:v>2.9165088541666666</c:v>
                </c:pt>
                <c:pt idx="421">
                  <c:v>2.9234529050925926</c:v>
                </c:pt>
                <c:pt idx="422">
                  <c:v>2.9303970023148147</c:v>
                </c:pt>
                <c:pt idx="423">
                  <c:v>2.9373410300925928</c:v>
                </c:pt>
                <c:pt idx="424">
                  <c:v>2.9442850810185184</c:v>
                </c:pt>
                <c:pt idx="425">
                  <c:v>2.9512291087962965</c:v>
                </c:pt>
                <c:pt idx="426">
                  <c:v>2.9581732407407406</c:v>
                </c:pt>
                <c:pt idx="427">
                  <c:v>2.9651173379629632</c:v>
                </c:pt>
                <c:pt idx="428">
                  <c:v>2.972061377314815</c:v>
                </c:pt>
                <c:pt idx="429">
                  <c:v>2.9790054861111108</c:v>
                </c:pt>
                <c:pt idx="430">
                  <c:v>2.9859496064814817</c:v>
                </c:pt>
                <c:pt idx="431">
                  <c:v>2.9928935879629628</c:v>
                </c:pt>
                <c:pt idx="432">
                  <c:v>2.9998377083333332</c:v>
                </c:pt>
                <c:pt idx="433">
                  <c:v>3.0067818402777777</c:v>
                </c:pt>
                <c:pt idx="434">
                  <c:v>3.0137258796296296</c:v>
                </c:pt>
                <c:pt idx="435">
                  <c:v>3.0206699537037034</c:v>
                </c:pt>
                <c:pt idx="436">
                  <c:v>3.0276140509259259</c:v>
                </c:pt>
                <c:pt idx="437">
                  <c:v>3.0345581018518519</c:v>
                </c:pt>
                <c:pt idx="438">
                  <c:v>3.041502199074074</c:v>
                </c:pt>
                <c:pt idx="439">
                  <c:v>3.0484462847222225</c:v>
                </c:pt>
                <c:pt idx="440">
                  <c:v>3.0553903935185183</c:v>
                </c:pt>
                <c:pt idx="441">
                  <c:v>3.0623344212962964</c:v>
                </c:pt>
                <c:pt idx="442">
                  <c:v>3.0692785185185185</c:v>
                </c:pt>
                <c:pt idx="443">
                  <c:v>3.0762225925925923</c:v>
                </c:pt>
                <c:pt idx="444">
                  <c:v>3.0831665972222222</c:v>
                </c:pt>
                <c:pt idx="445">
                  <c:v>3.090110671296296</c:v>
                </c:pt>
                <c:pt idx="446">
                  <c:v>3.097054837962963</c:v>
                </c:pt>
                <c:pt idx="447">
                  <c:v>3.1039989004629631</c:v>
                </c:pt>
                <c:pt idx="448">
                  <c:v>3.1109429745370369</c:v>
                </c:pt>
                <c:pt idx="449">
                  <c:v>3.1178870023148146</c:v>
                </c:pt>
                <c:pt idx="450">
                  <c:v>3.1248311689814816</c:v>
                </c:pt>
                <c:pt idx="451">
                  <c:v>3.1317751967592589</c:v>
                </c:pt>
                <c:pt idx="452">
                  <c:v>3.1387192361111111</c:v>
                </c:pt>
                <c:pt idx="453">
                  <c:v>3.1456633449074078</c:v>
                </c:pt>
                <c:pt idx="454">
                  <c:v>3.1526074421296295</c:v>
                </c:pt>
                <c:pt idx="455">
                  <c:v>3.1595514699074072</c:v>
                </c:pt>
                <c:pt idx="456">
                  <c:v>3.1664955439814819</c:v>
                </c:pt>
                <c:pt idx="457">
                  <c:v>3.1734396412037036</c:v>
                </c:pt>
                <c:pt idx="458">
                  <c:v>3.1803837152777779</c:v>
                </c:pt>
                <c:pt idx="459">
                  <c:v>3.1873277893518517</c:v>
                </c:pt>
                <c:pt idx="460">
                  <c:v>3.1942718634259255</c:v>
                </c:pt>
                <c:pt idx="461">
                  <c:v>3.2012159374999998</c:v>
                </c:pt>
                <c:pt idx="462">
                  <c:v>3.2081600231481482</c:v>
                </c:pt>
                <c:pt idx="463">
                  <c:v>3.2151040393518517</c:v>
                </c:pt>
                <c:pt idx="464">
                  <c:v>3.2220481018518519</c:v>
                </c:pt>
                <c:pt idx="465">
                  <c:v>3.2289921527777778</c:v>
                </c:pt>
                <c:pt idx="466">
                  <c:v>3.23593625</c:v>
                </c:pt>
                <c:pt idx="467">
                  <c:v>3.2428803356481479</c:v>
                </c:pt>
                <c:pt idx="468">
                  <c:v>3.2498243981481481</c:v>
                </c:pt>
                <c:pt idx="469">
                  <c:v>3.2567685416666667</c:v>
                </c:pt>
                <c:pt idx="470">
                  <c:v>3.2637126388888889</c:v>
                </c:pt>
                <c:pt idx="471">
                  <c:v>3.2706566782407411</c:v>
                </c:pt>
                <c:pt idx="472">
                  <c:v>3.2776007754629628</c:v>
                </c:pt>
                <c:pt idx="473">
                  <c:v>3.2845448379629629</c:v>
                </c:pt>
                <c:pt idx="474">
                  <c:v>3.2914888888888889</c:v>
                </c:pt>
                <c:pt idx="475">
                  <c:v>3.2984329398148153</c:v>
                </c:pt>
                <c:pt idx="476">
                  <c:v>3.305377037037037</c:v>
                </c:pt>
                <c:pt idx="477">
                  <c:v>3.3123211342592591</c:v>
                </c:pt>
                <c:pt idx="478">
                  <c:v>3.3192651967592588</c:v>
                </c:pt>
                <c:pt idx="479">
                  <c:v>3.3262092592592589</c:v>
                </c:pt>
                <c:pt idx="480">
                  <c:v>3.3331533333333332</c:v>
                </c:pt>
                <c:pt idx="481">
                  <c:v>3.3400974074074079</c:v>
                </c:pt>
                <c:pt idx="482">
                  <c:v>3.3470414930555559</c:v>
                </c:pt>
                <c:pt idx="483">
                  <c:v>3.3539855902777775</c:v>
                </c:pt>
                <c:pt idx="484">
                  <c:v>3.360929606481482</c:v>
                </c:pt>
                <c:pt idx="485">
                  <c:v>3.3678736689814812</c:v>
                </c:pt>
                <c:pt idx="486">
                  <c:v>3.3748177662037038</c:v>
                </c:pt>
                <c:pt idx="487">
                  <c:v>3.3817618750000005</c:v>
                </c:pt>
                <c:pt idx="488">
                  <c:v>3.3887060069444446</c:v>
                </c:pt>
                <c:pt idx="489">
                  <c:v>3.3956499537037037</c:v>
                </c:pt>
                <c:pt idx="490">
                  <c:v>3.402594027777778</c:v>
                </c:pt>
                <c:pt idx="491">
                  <c:v>3.4095381134259259</c:v>
                </c:pt>
                <c:pt idx="492">
                  <c:v>3.4164821643518519</c:v>
                </c:pt>
                <c:pt idx="493">
                  <c:v>3.4234262384259257</c:v>
                </c:pt>
                <c:pt idx="494">
                  <c:v>3.4303703819444444</c:v>
                </c:pt>
                <c:pt idx="495">
                  <c:v>3.4373144097222226</c:v>
                </c:pt>
                <c:pt idx="496">
                  <c:v>3.4442584837962964</c:v>
                </c:pt>
                <c:pt idx="497">
                  <c:v>3.4512026041666668</c:v>
                </c:pt>
                <c:pt idx="498">
                  <c:v>3.4581466319444445</c:v>
                </c:pt>
                <c:pt idx="499">
                  <c:v>3.4650907060185183</c:v>
                </c:pt>
                <c:pt idx="500">
                  <c:v>3.4720347569444447</c:v>
                </c:pt>
                <c:pt idx="501">
                  <c:v>3.4789788657407406</c:v>
                </c:pt>
                <c:pt idx="502">
                  <c:v>3.4859229398148153</c:v>
                </c:pt>
                <c:pt idx="503">
                  <c:v>3.4928669791666667</c:v>
                </c:pt>
                <c:pt idx="504">
                  <c:v>3.4998109837962961</c:v>
                </c:pt>
                <c:pt idx="505">
                  <c:v>3.506755185185185</c:v>
                </c:pt>
                <c:pt idx="506">
                  <c:v>3.5136992939814817</c:v>
                </c:pt>
                <c:pt idx="507">
                  <c:v>3.5206433564814814</c:v>
                </c:pt>
                <c:pt idx="508">
                  <c:v>3.527587488425926</c:v>
                </c:pt>
                <c:pt idx="509">
                  <c:v>3.5345315277777773</c:v>
                </c:pt>
                <c:pt idx="510">
                  <c:v>3.5414756018518521</c:v>
                </c:pt>
                <c:pt idx="511">
                  <c:v>3.5484197337962966</c:v>
                </c:pt>
                <c:pt idx="512">
                  <c:v>3.5553637500000002</c:v>
                </c:pt>
                <c:pt idx="513">
                  <c:v>3.5623078009259257</c:v>
                </c:pt>
                <c:pt idx="514">
                  <c:v>3.5692518750000004</c:v>
                </c:pt>
                <c:pt idx="515">
                  <c:v>3.5761959259259255</c:v>
                </c:pt>
                <c:pt idx="516">
                  <c:v>3.5831399999999998</c:v>
                </c:pt>
                <c:pt idx="517">
                  <c:v>3.5900840624999999</c:v>
                </c:pt>
                <c:pt idx="518">
                  <c:v>3.5970281018518517</c:v>
                </c:pt>
                <c:pt idx="519">
                  <c:v>3.6039721990740738</c:v>
                </c:pt>
                <c:pt idx="520">
                  <c:v>3.6109162037037033</c:v>
                </c:pt>
                <c:pt idx="521">
                  <c:v>3.617860277777778</c:v>
                </c:pt>
                <c:pt idx="522">
                  <c:v>3.6248043518518522</c:v>
                </c:pt>
                <c:pt idx="523">
                  <c:v>3.6317484143518519</c:v>
                </c:pt>
                <c:pt idx="524">
                  <c:v>3.6386925462962965</c:v>
                </c:pt>
                <c:pt idx="525">
                  <c:v>3.6456365277777776</c:v>
                </c:pt>
                <c:pt idx="526">
                  <c:v>3.652580648148148</c:v>
                </c:pt>
                <c:pt idx="527">
                  <c:v>3.6595247800925925</c:v>
                </c:pt>
                <c:pt idx="528">
                  <c:v>3.6664688078703707</c:v>
                </c:pt>
                <c:pt idx="529">
                  <c:v>3.6734128819444445</c:v>
                </c:pt>
                <c:pt idx="530">
                  <c:v>3.6803569791666666</c:v>
                </c:pt>
                <c:pt idx="531">
                  <c:v>3.6873009953703701</c:v>
                </c:pt>
                <c:pt idx="532">
                  <c:v>3.6942451157407405</c:v>
                </c:pt>
                <c:pt idx="533">
                  <c:v>3.7011892013888885</c:v>
                </c:pt>
                <c:pt idx="534">
                  <c:v>3.7081332986111111</c:v>
                </c:pt>
                <c:pt idx="535">
                  <c:v>3.7150773495370371</c:v>
                </c:pt>
                <c:pt idx="536">
                  <c:v>3.7220214004629626</c:v>
                </c:pt>
                <c:pt idx="537">
                  <c:v>3.7289654976851851</c:v>
                </c:pt>
                <c:pt idx="538">
                  <c:v>3.7359096180555555</c:v>
                </c:pt>
                <c:pt idx="539">
                  <c:v>3.7428536689814811</c:v>
                </c:pt>
                <c:pt idx="540">
                  <c:v>3.7497977314814812</c:v>
                </c:pt>
                <c:pt idx="541">
                  <c:v>3.7567417708333335</c:v>
                </c:pt>
                <c:pt idx="542">
                  <c:v>3.7636859027777776</c:v>
                </c:pt>
                <c:pt idx="543">
                  <c:v>3.7706299421296299</c:v>
                </c:pt>
                <c:pt idx="544">
                  <c:v>3.7775738310185187</c:v>
                </c:pt>
                <c:pt idx="545">
                  <c:v>3.784518090277778</c:v>
                </c:pt>
                <c:pt idx="546">
                  <c:v>3.7914621180555557</c:v>
                </c:pt>
                <c:pt idx="547">
                  <c:v>3.7984061921296295</c:v>
                </c:pt>
                <c:pt idx="548">
                  <c:v>3.8053502662037033</c:v>
                </c:pt>
                <c:pt idx="549">
                  <c:v>3.8122943634259259</c:v>
                </c:pt>
                <c:pt idx="550">
                  <c:v>3.819238425925926</c:v>
                </c:pt>
                <c:pt idx="551">
                  <c:v>3.8261825578703705</c:v>
                </c:pt>
                <c:pt idx="552">
                  <c:v>3.8331266203703707</c:v>
                </c:pt>
                <c:pt idx="553">
                  <c:v>3.8400706481481479</c:v>
                </c:pt>
                <c:pt idx="554">
                  <c:v>3.8470147685185183</c:v>
                </c:pt>
                <c:pt idx="555">
                  <c:v>3.8539588425925926</c:v>
                </c:pt>
                <c:pt idx="556">
                  <c:v>3.8609029050925927</c:v>
                </c:pt>
                <c:pt idx="557">
                  <c:v>3.867847013888889</c:v>
                </c:pt>
                <c:pt idx="558">
                  <c:v>3.8747910532407404</c:v>
                </c:pt>
                <c:pt idx="559">
                  <c:v>3.8817351157407405</c:v>
                </c:pt>
                <c:pt idx="560">
                  <c:v>3.888679247685185</c:v>
                </c:pt>
                <c:pt idx="561">
                  <c:v>3.8956232407407407</c:v>
                </c:pt>
                <c:pt idx="562">
                  <c:v>3.9025672916666667</c:v>
                </c:pt>
                <c:pt idx="563">
                  <c:v>3.9095114236111113</c:v>
                </c:pt>
                <c:pt idx="564">
                  <c:v>3.916455300925926</c:v>
                </c:pt>
                <c:pt idx="565">
                  <c:v>3.9233996180555559</c:v>
                </c:pt>
                <c:pt idx="566">
                  <c:v>3.9303436458333332</c:v>
                </c:pt>
                <c:pt idx="567">
                  <c:v>3.9372876851851855</c:v>
                </c:pt>
                <c:pt idx="568">
                  <c:v>3.9442317476851856</c:v>
                </c:pt>
                <c:pt idx="569">
                  <c:v>3.9511757986111107</c:v>
                </c:pt>
                <c:pt idx="570">
                  <c:v>3.9581198726851849</c:v>
                </c:pt>
                <c:pt idx="571">
                  <c:v>3.9650640740740744</c:v>
                </c:pt>
                <c:pt idx="572">
                  <c:v>3.9720080787037038</c:v>
                </c:pt>
                <c:pt idx="573">
                  <c:v>3.9789521296296293</c:v>
                </c:pt>
                <c:pt idx="574">
                  <c:v>3.9858961921296294</c:v>
                </c:pt>
                <c:pt idx="575">
                  <c:v>3.9928402546296295</c:v>
                </c:pt>
                <c:pt idx="576">
                  <c:v>3.9997843287037034</c:v>
                </c:pt>
                <c:pt idx="577">
                  <c:v>4.0067284722222229</c:v>
                </c:pt>
                <c:pt idx="578">
                  <c:v>4.0136725462962968</c:v>
                </c:pt>
                <c:pt idx="579">
                  <c:v>4.0206166203703706</c:v>
                </c:pt>
                <c:pt idx="580">
                  <c:v>4.027560671296297</c:v>
                </c:pt>
                <c:pt idx="581">
                  <c:v>4.0345047685185182</c:v>
                </c:pt>
                <c:pt idx="582">
                  <c:v>4.0414487962962964</c:v>
                </c:pt>
                <c:pt idx="583">
                  <c:v>4.0483928935185185</c:v>
                </c:pt>
                <c:pt idx="584">
                  <c:v>4.0553370138888889</c:v>
                </c:pt>
                <c:pt idx="585">
                  <c:v>4.0622811342592593</c:v>
                </c:pt>
                <c:pt idx="586">
                  <c:v>4.0692251851851848</c:v>
                </c:pt>
                <c:pt idx="587">
                  <c:v>4.076169212962963</c:v>
                </c:pt>
                <c:pt idx="588">
                  <c:v>4.0831132754629635</c:v>
                </c:pt>
                <c:pt idx="589">
                  <c:v>4.0900573379629632</c:v>
                </c:pt>
                <c:pt idx="590">
                  <c:v>4.0970014236111112</c:v>
                </c:pt>
                <c:pt idx="591">
                  <c:v>4.1039454861111109</c:v>
                </c:pt>
                <c:pt idx="592">
                  <c:v>4.1108895370370373</c:v>
                </c:pt>
                <c:pt idx="593">
                  <c:v>4.1178335763888887</c:v>
                </c:pt>
                <c:pt idx="594">
                  <c:v>4.124777615740741</c:v>
                </c:pt>
                <c:pt idx="595">
                  <c:v>4.1317217592592597</c:v>
                </c:pt>
                <c:pt idx="596">
                  <c:v>4.1386658449074076</c:v>
                </c:pt>
                <c:pt idx="597">
                  <c:v>4.1456099189814815</c:v>
                </c:pt>
                <c:pt idx="598">
                  <c:v>4.1525539930555553</c:v>
                </c:pt>
                <c:pt idx="599">
                  <c:v>4.1594980902777783</c:v>
                </c:pt>
                <c:pt idx="600">
                  <c:v>4.1664421412037038</c:v>
                </c:pt>
                <c:pt idx="601">
                  <c:v>4.1733861921296294</c:v>
                </c:pt>
                <c:pt idx="602">
                  <c:v>4.1803302662037032</c:v>
                </c:pt>
                <c:pt idx="603">
                  <c:v>4.1872743865740736</c:v>
                </c:pt>
                <c:pt idx="604">
                  <c:v>4.1942184143518517</c:v>
                </c:pt>
                <c:pt idx="605">
                  <c:v>4.2011624884259264</c:v>
                </c:pt>
                <c:pt idx="606">
                  <c:v>4.2081066203703701</c:v>
                </c:pt>
                <c:pt idx="607">
                  <c:v>4.2150506481481482</c:v>
                </c:pt>
                <c:pt idx="608">
                  <c:v>4.2219947569444445</c:v>
                </c:pt>
                <c:pt idx="609">
                  <c:v>4.2289388541666666</c:v>
                </c:pt>
                <c:pt idx="610">
                  <c:v>4.2358828587962964</c:v>
                </c:pt>
                <c:pt idx="611">
                  <c:v>4.2428269560185186</c:v>
                </c:pt>
                <c:pt idx="612">
                  <c:v>4.2497710300925924</c:v>
                </c:pt>
                <c:pt idx="613">
                  <c:v>4.2567150810185188</c:v>
                </c:pt>
                <c:pt idx="614">
                  <c:v>4.2636591782407409</c:v>
                </c:pt>
                <c:pt idx="615">
                  <c:v>4.2706031828703699</c:v>
                </c:pt>
                <c:pt idx="616">
                  <c:v>4.2775309490740741</c:v>
                </c:pt>
                <c:pt idx="617">
                  <c:v>4.2844913425925926</c:v>
                </c:pt>
                <c:pt idx="618">
                  <c:v>4.291435381944444</c:v>
                </c:pt>
                <c:pt idx="619">
                  <c:v>4.2983794907407411</c:v>
                </c:pt>
                <c:pt idx="620">
                  <c:v>4.3053235648148149</c:v>
                </c:pt>
                <c:pt idx="621">
                  <c:v>4.312267662037037</c:v>
                </c:pt>
                <c:pt idx="622">
                  <c:v>4.3192117129629626</c:v>
                </c:pt>
                <c:pt idx="623">
                  <c:v>4.3261557407407407</c:v>
                </c:pt>
                <c:pt idx="624">
                  <c:v>4.3330998842592594</c:v>
                </c:pt>
                <c:pt idx="625">
                  <c:v>4.3400439583333332</c:v>
                </c:pt>
                <c:pt idx="626">
                  <c:v>4.3469880439814812</c:v>
                </c:pt>
                <c:pt idx="627">
                  <c:v>4.3539321412037042</c:v>
                </c:pt>
                <c:pt idx="628">
                  <c:v>4.360876215277778</c:v>
                </c:pt>
                <c:pt idx="629">
                  <c:v>4.3678202430555553</c:v>
                </c:pt>
                <c:pt idx="630">
                  <c:v>4.3747643518518524</c:v>
                </c:pt>
                <c:pt idx="631">
                  <c:v>4.3817084143518521</c:v>
                </c:pt>
                <c:pt idx="632">
                  <c:v>4.3886524768518518</c:v>
                </c:pt>
                <c:pt idx="633">
                  <c:v>4.3955965393518523</c:v>
                </c:pt>
                <c:pt idx="634">
                  <c:v>4.4025405787037037</c:v>
                </c:pt>
                <c:pt idx="635">
                  <c:v>4.4094846875</c:v>
                </c:pt>
                <c:pt idx="636">
                  <c:v>4.416428773148148</c:v>
                </c:pt>
                <c:pt idx="637">
                  <c:v>4.4233727662037037</c:v>
                </c:pt>
                <c:pt idx="638">
                  <c:v>4.4303168518518516</c:v>
                </c:pt>
                <c:pt idx="639">
                  <c:v>4.4372609374999996</c:v>
                </c:pt>
                <c:pt idx="640">
                  <c:v>4.4442046875000001</c:v>
                </c:pt>
                <c:pt idx="641">
                  <c:v>4.4511489467592593</c:v>
                </c:pt>
                <c:pt idx="642">
                  <c:v>4.4580929976851849</c:v>
                </c:pt>
                <c:pt idx="643">
                  <c:v>4.4650370601851854</c:v>
                </c:pt>
                <c:pt idx="644">
                  <c:v>4.4719811574074075</c:v>
                </c:pt>
                <c:pt idx="645">
                  <c:v>4.4789251851851848</c:v>
                </c:pt>
                <c:pt idx="646">
                  <c:v>4.4858693981481483</c:v>
                </c:pt>
                <c:pt idx="647">
                  <c:v>4.4928134259259265</c:v>
                </c:pt>
                <c:pt idx="648">
                  <c:v>4.4997574768518511</c:v>
                </c:pt>
                <c:pt idx="649">
                  <c:v>4.5067015046296302</c:v>
                </c:pt>
                <c:pt idx="650">
                  <c:v>4.5136455324074074</c:v>
                </c:pt>
                <c:pt idx="651">
                  <c:v>4.5205896875000002</c:v>
                </c:pt>
                <c:pt idx="652">
                  <c:v>4.5275337962962965</c:v>
                </c:pt>
                <c:pt idx="653">
                  <c:v>4.5344778124999996</c:v>
                </c:pt>
                <c:pt idx="654">
                  <c:v>4.5414218981481485</c:v>
                </c:pt>
                <c:pt idx="655">
                  <c:v>4.5483659374999998</c:v>
                </c:pt>
                <c:pt idx="656">
                  <c:v>4.5553100115740737</c:v>
                </c:pt>
                <c:pt idx="657">
                  <c:v>4.5622540393518518</c:v>
                </c:pt>
                <c:pt idx="658">
                  <c:v>4.5691979976851851</c:v>
                </c:pt>
                <c:pt idx="659">
                  <c:v>4.5761421990740736</c:v>
                </c:pt>
                <c:pt idx="660">
                  <c:v>4.583086319444444</c:v>
                </c:pt>
                <c:pt idx="661">
                  <c:v>4.5900304513888885</c:v>
                </c:pt>
                <c:pt idx="662">
                  <c:v>4.596974502314815</c:v>
                </c:pt>
                <c:pt idx="663">
                  <c:v>4.6039185763888888</c:v>
                </c:pt>
                <c:pt idx="664">
                  <c:v>4.6108626157407411</c:v>
                </c:pt>
                <c:pt idx="665">
                  <c:v>4.6178067245370373</c:v>
                </c:pt>
                <c:pt idx="666">
                  <c:v>4.6247508101851853</c:v>
                </c:pt>
                <c:pt idx="667">
                  <c:v>4.6316948958333333</c:v>
                </c:pt>
                <c:pt idx="668">
                  <c:v>4.6386389236111114</c:v>
                </c:pt>
                <c:pt idx="669">
                  <c:v>4.6455830092592594</c:v>
                </c:pt>
                <c:pt idx="670">
                  <c:v>4.6525270486111108</c:v>
                </c:pt>
                <c:pt idx="671">
                  <c:v>4.6594711226851855</c:v>
                </c:pt>
                <c:pt idx="672">
                  <c:v>4.6664152199074076</c:v>
                </c:pt>
                <c:pt idx="673">
                  <c:v>4.6733592939814814</c:v>
                </c:pt>
                <c:pt idx="674">
                  <c:v>4.6803033680555552</c:v>
                </c:pt>
                <c:pt idx="675">
                  <c:v>4.6872474189814817</c:v>
                </c:pt>
                <c:pt idx="676">
                  <c:v>4.6941914930555555</c:v>
                </c:pt>
                <c:pt idx="677">
                  <c:v>4.7011354976851853</c:v>
                </c:pt>
                <c:pt idx="678">
                  <c:v>4.708079560185185</c:v>
                </c:pt>
                <c:pt idx="679">
                  <c:v>4.7150236574074071</c:v>
                </c:pt>
                <c:pt idx="680">
                  <c:v>4.7219676967592594</c:v>
                </c:pt>
                <c:pt idx="681">
                  <c:v>4.7289117824074074</c:v>
                </c:pt>
                <c:pt idx="682">
                  <c:v>4.7358558680555554</c:v>
                </c:pt>
                <c:pt idx="683">
                  <c:v>4.7427999537037042</c:v>
                </c:pt>
                <c:pt idx="684">
                  <c:v>4.749744027777778</c:v>
                </c:pt>
                <c:pt idx="685">
                  <c:v>4.7566880902777777</c:v>
                </c:pt>
                <c:pt idx="686">
                  <c:v>4.7636322337962964</c:v>
                </c:pt>
                <c:pt idx="687">
                  <c:v>4.7705762731481478</c:v>
                </c:pt>
                <c:pt idx="688">
                  <c:v>4.7775203009259259</c:v>
                </c:pt>
                <c:pt idx="689">
                  <c:v>4.7844644212962963</c:v>
                </c:pt>
                <c:pt idx="690">
                  <c:v>4.7914084722222219</c:v>
                </c:pt>
                <c:pt idx="691">
                  <c:v>4.7983525</c:v>
                </c:pt>
                <c:pt idx="692">
                  <c:v>4.8052965972222221</c:v>
                </c:pt>
                <c:pt idx="693">
                  <c:v>4.8122407291666667</c:v>
                </c:pt>
                <c:pt idx="694">
                  <c:v>4.8191847916666664</c:v>
                </c:pt>
                <c:pt idx="695">
                  <c:v>4.8261288657407402</c:v>
                </c:pt>
                <c:pt idx="696">
                  <c:v>4.8330729976851847</c:v>
                </c:pt>
                <c:pt idx="697">
                  <c:v>4.8400170254629629</c:v>
                </c:pt>
                <c:pt idx="698">
                  <c:v>4.8469610879629634</c:v>
                </c:pt>
                <c:pt idx="699">
                  <c:v>4.8539051620370373</c:v>
                </c:pt>
                <c:pt idx="700">
                  <c:v>4.8608492592592594</c:v>
                </c:pt>
                <c:pt idx="701">
                  <c:v>4.8677933564814815</c:v>
                </c:pt>
                <c:pt idx="702">
                  <c:v>4.8747373842592596</c:v>
                </c:pt>
                <c:pt idx="703">
                  <c:v>4.8816814583333334</c:v>
                </c:pt>
                <c:pt idx="704">
                  <c:v>4.888625509259259</c:v>
                </c:pt>
                <c:pt idx="705">
                  <c:v>4.8955696296296294</c:v>
                </c:pt>
                <c:pt idx="706">
                  <c:v>4.9025137731481481</c:v>
                </c:pt>
                <c:pt idx="707">
                  <c:v>4.9094577777777779</c:v>
                </c:pt>
                <c:pt idx="708">
                  <c:v>4.9164019212962966</c:v>
                </c:pt>
                <c:pt idx="709">
                  <c:v>4.9233459722222221</c:v>
                </c:pt>
                <c:pt idx="710">
                  <c:v>4.9302898379629632</c:v>
                </c:pt>
                <c:pt idx="711">
                  <c:v>4.9372341203703707</c:v>
                </c:pt>
                <c:pt idx="712">
                  <c:v>4.9441782175925928</c:v>
                </c:pt>
                <c:pt idx="713">
                  <c:v>4.9511222337962968</c:v>
                </c:pt>
                <c:pt idx="714">
                  <c:v>4.9580662268518525</c:v>
                </c:pt>
                <c:pt idx="715">
                  <c:v>4.9650103356481479</c:v>
                </c:pt>
                <c:pt idx="716">
                  <c:v>4.9719544444444441</c:v>
                </c:pt>
                <c:pt idx="717">
                  <c:v>4.978898449074074</c:v>
                </c:pt>
                <c:pt idx="718">
                  <c:v>4.9858425231481478</c:v>
                </c:pt>
                <c:pt idx="719">
                  <c:v>4.9927866087962958</c:v>
                </c:pt>
                <c:pt idx="720">
                  <c:v>4.999730648148148</c:v>
                </c:pt>
                <c:pt idx="721">
                  <c:v>5.0066747569444443</c:v>
                </c:pt>
                <c:pt idx="722">
                  <c:v>5.0136187847222224</c:v>
                </c:pt>
                <c:pt idx="723">
                  <c:v>5.0205629050925928</c:v>
                </c:pt>
                <c:pt idx="724">
                  <c:v>5.0275069791666667</c:v>
                </c:pt>
                <c:pt idx="725">
                  <c:v>5.0344510416666663</c:v>
                </c:pt>
                <c:pt idx="726">
                  <c:v>5.0413951041666669</c:v>
                </c:pt>
                <c:pt idx="727">
                  <c:v>5.048339201388889</c:v>
                </c:pt>
                <c:pt idx="728">
                  <c:v>5.0552832291666672</c:v>
                </c:pt>
                <c:pt idx="729">
                  <c:v>5.0622272800925927</c:v>
                </c:pt>
                <c:pt idx="730">
                  <c:v>5.0691714236111114</c:v>
                </c:pt>
                <c:pt idx="731">
                  <c:v>5.0761154629629628</c:v>
                </c:pt>
                <c:pt idx="732">
                  <c:v>5.0830595254629625</c:v>
                </c:pt>
                <c:pt idx="733">
                  <c:v>5.0900035995370372</c:v>
                </c:pt>
                <c:pt idx="734">
                  <c:v>5.0969476967592593</c:v>
                </c:pt>
                <c:pt idx="735">
                  <c:v>5.1038917592592599</c:v>
                </c:pt>
                <c:pt idx="736">
                  <c:v>5.1108358564814811</c:v>
                </c:pt>
                <c:pt idx="737">
                  <c:v>5.1177798842592592</c:v>
                </c:pt>
                <c:pt idx="738">
                  <c:v>5.1247239583333339</c:v>
                </c:pt>
                <c:pt idx="739">
                  <c:v>5.1316680671296293</c:v>
                </c:pt>
                <c:pt idx="740">
                  <c:v>5.1386121064814816</c:v>
                </c:pt>
                <c:pt idx="741">
                  <c:v>5.1455561342592588</c:v>
                </c:pt>
                <c:pt idx="742">
                  <c:v>5.1525000578703706</c:v>
                </c:pt>
                <c:pt idx="743">
                  <c:v>5.1594442939814815</c:v>
                </c:pt>
                <c:pt idx="744">
                  <c:v>5.1663883680555553</c:v>
                </c:pt>
                <c:pt idx="745">
                  <c:v>5.1733324189814809</c:v>
                </c:pt>
                <c:pt idx="746">
                  <c:v>5.1802765162037039</c:v>
                </c:pt>
                <c:pt idx="747">
                  <c:v>5.187220613425926</c:v>
                </c:pt>
                <c:pt idx="748">
                  <c:v>5.1941646412037041</c:v>
                </c:pt>
                <c:pt idx="749">
                  <c:v>5.2011087384259254</c:v>
                </c:pt>
                <c:pt idx="750">
                  <c:v>5.2080528356481484</c:v>
                </c:pt>
                <c:pt idx="751">
                  <c:v>5.2149968865740748</c:v>
                </c:pt>
                <c:pt idx="752">
                  <c:v>5.2219410185185184</c:v>
                </c:pt>
                <c:pt idx="753">
                  <c:v>5.2288850347222224</c:v>
                </c:pt>
                <c:pt idx="754">
                  <c:v>5.235829085648148</c:v>
                </c:pt>
                <c:pt idx="755">
                  <c:v>5.2427731365740735</c:v>
                </c:pt>
                <c:pt idx="756">
                  <c:v>5.2497173263888888</c:v>
                </c:pt>
                <c:pt idx="757">
                  <c:v>5.2566611805555556</c:v>
                </c:pt>
                <c:pt idx="758">
                  <c:v>5.2636054745370364</c:v>
                </c:pt>
                <c:pt idx="759">
                  <c:v>5.2705495023148146</c:v>
                </c:pt>
                <c:pt idx="760">
                  <c:v>5.2774935648148151</c:v>
                </c:pt>
                <c:pt idx="761">
                  <c:v>5.2844376967592597</c:v>
                </c:pt>
                <c:pt idx="762">
                  <c:v>5.2913817592592594</c:v>
                </c:pt>
                <c:pt idx="763">
                  <c:v>5.2983258333333332</c:v>
                </c:pt>
                <c:pt idx="764">
                  <c:v>5.3052699768518519</c:v>
                </c:pt>
                <c:pt idx="765">
                  <c:v>5.3122140277777783</c:v>
                </c:pt>
                <c:pt idx="766">
                  <c:v>5.3191581481481487</c:v>
                </c:pt>
                <c:pt idx="767">
                  <c:v>5.3261021527777777</c:v>
                </c:pt>
                <c:pt idx="768">
                  <c:v>5.3330462499999998</c:v>
                </c:pt>
                <c:pt idx="769">
                  <c:v>5.3399903240740736</c:v>
                </c:pt>
                <c:pt idx="770">
                  <c:v>5.346934375</c:v>
                </c:pt>
                <c:pt idx="771">
                  <c:v>5.3538784722222221</c:v>
                </c:pt>
                <c:pt idx="772">
                  <c:v>5.3608225231481477</c:v>
                </c:pt>
                <c:pt idx="773">
                  <c:v>5.367766643518519</c:v>
                </c:pt>
                <c:pt idx="774">
                  <c:v>5.3747106944444445</c:v>
                </c:pt>
                <c:pt idx="775">
                  <c:v>5.3816547685185183</c:v>
                </c:pt>
                <c:pt idx="776">
                  <c:v>5.3885987962962965</c:v>
                </c:pt>
                <c:pt idx="777">
                  <c:v>5.3955428587962961</c:v>
                </c:pt>
                <c:pt idx="778">
                  <c:v>5.4024870486111114</c:v>
                </c:pt>
                <c:pt idx="779">
                  <c:v>5.4094310532407404</c:v>
                </c:pt>
                <c:pt idx="780">
                  <c:v>5.4163750810185185</c:v>
                </c:pt>
                <c:pt idx="781">
                  <c:v>5.4233192013888889</c:v>
                </c:pt>
                <c:pt idx="782">
                  <c:v>5.4302631597222222</c:v>
                </c:pt>
                <c:pt idx="783">
                  <c:v>5.4372073263888892</c:v>
                </c:pt>
                <c:pt idx="784">
                  <c:v>5.4441513773148147</c:v>
                </c:pt>
                <c:pt idx="785">
                  <c:v>5.4510954745370368</c:v>
                </c:pt>
                <c:pt idx="786">
                  <c:v>5.4580395833333331</c:v>
                </c:pt>
                <c:pt idx="787">
                  <c:v>5.4649835995370371</c:v>
                </c:pt>
                <c:pt idx="788">
                  <c:v>5.4719277199074075</c:v>
                </c:pt>
                <c:pt idx="789">
                  <c:v>5.4788717476851847</c:v>
                </c:pt>
                <c:pt idx="790">
                  <c:v>5.4858158449074077</c:v>
                </c:pt>
                <c:pt idx="791">
                  <c:v>5.492759953703704</c:v>
                </c:pt>
                <c:pt idx="792">
                  <c:v>5.4997039236111114</c:v>
                </c:pt>
                <c:pt idx="793">
                  <c:v>5.5066480439814818</c:v>
                </c:pt>
                <c:pt idx="794">
                  <c:v>5.5135921180555556</c:v>
                </c:pt>
                <c:pt idx="795">
                  <c:v>5.5205361342592587</c:v>
                </c:pt>
                <c:pt idx="796">
                  <c:v>5.5274802083333334</c:v>
                </c:pt>
                <c:pt idx="797">
                  <c:v>5.5344242129629624</c:v>
                </c:pt>
                <c:pt idx="798">
                  <c:v>5.5413683217592595</c:v>
                </c:pt>
                <c:pt idx="799">
                  <c:v>5.5483123842592592</c:v>
                </c:pt>
                <c:pt idx="800">
                  <c:v>5.5552564814814813</c:v>
                </c:pt>
                <c:pt idx="801">
                  <c:v>5.5622006134259259</c:v>
                </c:pt>
                <c:pt idx="802">
                  <c:v>5.5691446759259255</c:v>
                </c:pt>
                <c:pt idx="803">
                  <c:v>5.5760887615740744</c:v>
                </c:pt>
                <c:pt idx="804">
                  <c:v>5.5830328472222224</c:v>
                </c:pt>
                <c:pt idx="805">
                  <c:v>5.5899769097222221</c:v>
                </c:pt>
                <c:pt idx="806">
                  <c:v>5.5969210069444442</c:v>
                </c:pt>
                <c:pt idx="807">
                  <c:v>5.6038650810185189</c:v>
                </c:pt>
                <c:pt idx="808">
                  <c:v>5.6108091666666668</c:v>
                </c:pt>
                <c:pt idx="809">
                  <c:v>5.6177532060185182</c:v>
                </c:pt>
                <c:pt idx="810">
                  <c:v>5.6246973495370369</c:v>
                </c:pt>
                <c:pt idx="811">
                  <c:v>5.6316414583333332</c:v>
                </c:pt>
                <c:pt idx="812">
                  <c:v>5.638585543981482</c:v>
                </c:pt>
                <c:pt idx="813">
                  <c:v>5.6455295254629627</c:v>
                </c:pt>
                <c:pt idx="814">
                  <c:v>5.6524736689814814</c:v>
                </c:pt>
                <c:pt idx="815">
                  <c:v>5.6594176967592595</c:v>
                </c:pt>
                <c:pt idx="816">
                  <c:v>5.6663617592592592</c:v>
                </c:pt>
                <c:pt idx="817">
                  <c:v>5.673305833333333</c:v>
                </c:pt>
                <c:pt idx="818">
                  <c:v>5.6802498958333336</c:v>
                </c:pt>
                <c:pt idx="819">
                  <c:v>5.687194016203704</c:v>
                </c:pt>
                <c:pt idx="820">
                  <c:v>5.6941380555555554</c:v>
                </c:pt>
                <c:pt idx="821">
                  <c:v>5.7010821064814818</c:v>
                </c:pt>
                <c:pt idx="822">
                  <c:v>5.7080261805555557</c:v>
                </c:pt>
                <c:pt idx="823">
                  <c:v>5.7149702083333329</c:v>
                </c:pt>
                <c:pt idx="824">
                  <c:v>5.7219142939814818</c:v>
                </c:pt>
                <c:pt idx="825">
                  <c:v>5.7288583564814815</c:v>
                </c:pt>
                <c:pt idx="826">
                  <c:v>5.7358024537037036</c:v>
                </c:pt>
                <c:pt idx="827">
                  <c:v>5.7427464814814808</c:v>
                </c:pt>
                <c:pt idx="828">
                  <c:v>5.7496906018518512</c:v>
                </c:pt>
                <c:pt idx="829">
                  <c:v>5.7566346296296302</c:v>
                </c:pt>
                <c:pt idx="830">
                  <c:v>5.7635787268518515</c:v>
                </c:pt>
                <c:pt idx="831">
                  <c:v>5.7705228935185184</c:v>
                </c:pt>
                <c:pt idx="832">
                  <c:v>5.7774669328703698</c:v>
                </c:pt>
                <c:pt idx="833">
                  <c:v>5.7844110185185187</c:v>
                </c:pt>
                <c:pt idx="834">
                  <c:v>5.7913550925925925</c:v>
                </c:pt>
                <c:pt idx="835">
                  <c:v>5.7982991435185181</c:v>
                </c:pt>
                <c:pt idx="836">
                  <c:v>5.8052432407407411</c:v>
                </c:pt>
                <c:pt idx="837">
                  <c:v>5.8121872800925933</c:v>
                </c:pt>
                <c:pt idx="838">
                  <c:v>5.8191313657407413</c:v>
                </c:pt>
                <c:pt idx="839">
                  <c:v>5.8260754398148151</c:v>
                </c:pt>
                <c:pt idx="840">
                  <c:v>5.8330194675925924</c:v>
                </c:pt>
                <c:pt idx="841">
                  <c:v>5.8399634722222222</c:v>
                </c:pt>
                <c:pt idx="842">
                  <c:v>5.8469075000000004</c:v>
                </c:pt>
                <c:pt idx="843">
                  <c:v>5.8538515509259259</c:v>
                </c:pt>
                <c:pt idx="844">
                  <c:v>5.8607956134259256</c:v>
                </c:pt>
                <c:pt idx="845">
                  <c:v>5.867739733796296</c:v>
                </c:pt>
                <c:pt idx="846">
                  <c:v>5.8746837962962966</c:v>
                </c:pt>
                <c:pt idx="847">
                  <c:v>5.8816278703703704</c:v>
                </c:pt>
                <c:pt idx="848">
                  <c:v>5.8885719444444442</c:v>
                </c:pt>
                <c:pt idx="849">
                  <c:v>5.8955159722222223</c:v>
                </c:pt>
                <c:pt idx="850">
                  <c:v>5.9024600810185186</c:v>
                </c:pt>
                <c:pt idx="851">
                  <c:v>5.9094041435185183</c:v>
                </c:pt>
                <c:pt idx="852">
                  <c:v>5.9163481712962964</c:v>
                </c:pt>
                <c:pt idx="853">
                  <c:v>5.9232922685185185</c:v>
                </c:pt>
                <c:pt idx="854">
                  <c:v>5.9302363888888889</c:v>
                </c:pt>
                <c:pt idx="855">
                  <c:v>5.9371804398148154</c:v>
                </c:pt>
                <c:pt idx="856">
                  <c:v>5.9441244444444443</c:v>
                </c:pt>
                <c:pt idx="857">
                  <c:v>5.9510685416666664</c:v>
                </c:pt>
                <c:pt idx="858">
                  <c:v>5.9580127083333334</c:v>
                </c:pt>
                <c:pt idx="859">
                  <c:v>5.9649567013888891</c:v>
                </c:pt>
                <c:pt idx="860">
                  <c:v>5.9719007407407405</c:v>
                </c:pt>
                <c:pt idx="861">
                  <c:v>5.9788448379629635</c:v>
                </c:pt>
                <c:pt idx="862">
                  <c:v>5.9857888888888882</c:v>
                </c:pt>
                <c:pt idx="863">
                  <c:v>5.9927329976851853</c:v>
                </c:pt>
                <c:pt idx="864">
                  <c:v>5.9996770717592591</c:v>
                </c:pt>
                <c:pt idx="865">
                  <c:v>6.0066211805555554</c:v>
                </c:pt>
                <c:pt idx="866">
                  <c:v>6.013565243055556</c:v>
                </c:pt>
                <c:pt idx="867">
                  <c:v>6.0205093171296298</c:v>
                </c:pt>
                <c:pt idx="868">
                  <c:v>6.0274533796296295</c:v>
                </c:pt>
                <c:pt idx="869">
                  <c:v>6.0343974884259266</c:v>
                </c:pt>
                <c:pt idx="870">
                  <c:v>6.0413415046296297</c:v>
                </c:pt>
                <c:pt idx="871">
                  <c:v>6.0482856250000001</c:v>
                </c:pt>
                <c:pt idx="872">
                  <c:v>6.0552296874999998</c:v>
                </c:pt>
                <c:pt idx="873">
                  <c:v>6.0621737384259262</c:v>
                </c:pt>
                <c:pt idx="874">
                  <c:v>6.0691178703703699</c:v>
                </c:pt>
                <c:pt idx="875">
                  <c:v>6.0760618750000006</c:v>
                </c:pt>
                <c:pt idx="876">
                  <c:v>6.0830059490740744</c:v>
                </c:pt>
                <c:pt idx="877">
                  <c:v>6.0899500347222215</c:v>
                </c:pt>
                <c:pt idx="878">
                  <c:v>6.0968941203703704</c:v>
                </c:pt>
                <c:pt idx="879">
                  <c:v>6.1038381712962968</c:v>
                </c:pt>
                <c:pt idx="880">
                  <c:v>6.1107822453703706</c:v>
                </c:pt>
                <c:pt idx="881">
                  <c:v>6.1177263078703703</c:v>
                </c:pt>
                <c:pt idx="882">
                  <c:v>6.1246703935185183</c:v>
                </c:pt>
                <c:pt idx="883">
                  <c:v>6.1316145138888887</c:v>
                </c:pt>
                <c:pt idx="884">
                  <c:v>6.1385585069444444</c:v>
                </c:pt>
                <c:pt idx="885">
                  <c:v>6.145502569444445</c:v>
                </c:pt>
                <c:pt idx="886">
                  <c:v>6.1524466319444437</c:v>
                </c:pt>
                <c:pt idx="887">
                  <c:v>6.1593907175925926</c:v>
                </c:pt>
                <c:pt idx="888">
                  <c:v>6.1663348379629621</c:v>
                </c:pt>
                <c:pt idx="889">
                  <c:v>6.1732789120370368</c:v>
                </c:pt>
                <c:pt idx="890">
                  <c:v>6.1802229629629624</c:v>
                </c:pt>
                <c:pt idx="891">
                  <c:v>6.1871670254629629</c:v>
                </c:pt>
                <c:pt idx="892">
                  <c:v>6.1941111342592601</c:v>
                </c:pt>
                <c:pt idx="893">
                  <c:v>6.2010552083333339</c:v>
                </c:pt>
                <c:pt idx="894">
                  <c:v>6.2079992476851853</c:v>
                </c:pt>
                <c:pt idx="895">
                  <c:v>6.2149433333333342</c:v>
                </c:pt>
                <c:pt idx="896">
                  <c:v>6.2218874189814812</c:v>
                </c:pt>
                <c:pt idx="897">
                  <c:v>6.2288314814814818</c:v>
                </c:pt>
                <c:pt idx="898">
                  <c:v>6.2357755902777781</c:v>
                </c:pt>
                <c:pt idx="899">
                  <c:v>6.2427196296296303</c:v>
                </c:pt>
                <c:pt idx="900">
                  <c:v>6.2496637152777774</c:v>
                </c:pt>
                <c:pt idx="901">
                  <c:v>6.2566077546296297</c:v>
                </c:pt>
                <c:pt idx="902">
                  <c:v>6.2635518287037044</c:v>
                </c:pt>
                <c:pt idx="903">
                  <c:v>6.2704958912037032</c:v>
                </c:pt>
                <c:pt idx="904">
                  <c:v>6.277439965277777</c:v>
                </c:pt>
                <c:pt idx="905">
                  <c:v>6.2843840972222216</c:v>
                </c:pt>
                <c:pt idx="906">
                  <c:v>6.291328148148148</c:v>
                </c:pt>
                <c:pt idx="907">
                  <c:v>6.2982721990740744</c:v>
                </c:pt>
                <c:pt idx="908">
                  <c:v>6.305216261574075</c:v>
                </c:pt>
                <c:pt idx="909">
                  <c:v>6.3121603703703695</c:v>
                </c:pt>
                <c:pt idx="910">
                  <c:v>6.3191044212962959</c:v>
                </c:pt>
                <c:pt idx="911">
                  <c:v>6.3260484837962965</c:v>
                </c:pt>
                <c:pt idx="912">
                  <c:v>6.3329925231481479</c:v>
                </c:pt>
                <c:pt idx="913">
                  <c:v>6.3399365972222226</c:v>
                </c:pt>
                <c:pt idx="914">
                  <c:v>6.346880636574074</c:v>
                </c:pt>
                <c:pt idx="915">
                  <c:v>6.3538247916666677</c:v>
                </c:pt>
                <c:pt idx="916">
                  <c:v>6.3607686805555552</c:v>
                </c:pt>
                <c:pt idx="917">
                  <c:v>6.3677127314814816</c:v>
                </c:pt>
                <c:pt idx="918">
                  <c:v>6.3746568287037038</c:v>
                </c:pt>
                <c:pt idx="919">
                  <c:v>6.381600925925925</c:v>
                </c:pt>
                <c:pt idx="920">
                  <c:v>6.3885449305555557</c:v>
                </c:pt>
                <c:pt idx="921">
                  <c:v>6.3954890972222227</c:v>
                </c:pt>
                <c:pt idx="922">
                  <c:v>6.4024330787037034</c:v>
                </c:pt>
                <c:pt idx="923">
                  <c:v>6.4093772222222229</c:v>
                </c:pt>
                <c:pt idx="924">
                  <c:v>6.4163212731481485</c:v>
                </c:pt>
                <c:pt idx="925">
                  <c:v>6.4232652777777774</c:v>
                </c:pt>
                <c:pt idx="926">
                  <c:v>6.430209421296297</c:v>
                </c:pt>
                <c:pt idx="927">
                  <c:v>6.4371534953703708</c:v>
                </c:pt>
                <c:pt idx="928">
                  <c:v>6.4440975231481472</c:v>
                </c:pt>
                <c:pt idx="929">
                  <c:v>6.4510415740740736</c:v>
                </c:pt>
                <c:pt idx="930">
                  <c:v>6.4579857407407406</c:v>
                </c:pt>
                <c:pt idx="931">
                  <c:v>6.4649298148148144</c:v>
                </c:pt>
                <c:pt idx="932">
                  <c:v>6.4718739351851857</c:v>
                </c:pt>
                <c:pt idx="933">
                  <c:v>6.478817962962963</c:v>
                </c:pt>
                <c:pt idx="934">
                  <c:v>6.4857620833333334</c:v>
                </c:pt>
                <c:pt idx="935">
                  <c:v>6.4927061111111106</c:v>
                </c:pt>
                <c:pt idx="936">
                  <c:v>6.4996501851851844</c:v>
                </c:pt>
                <c:pt idx="937">
                  <c:v>6.5065943749999997</c:v>
                </c:pt>
                <c:pt idx="938">
                  <c:v>6.5135383449074071</c:v>
                </c:pt>
                <c:pt idx="939">
                  <c:v>6.5204824421296292</c:v>
                </c:pt>
                <c:pt idx="940">
                  <c:v>6.5274264930555557</c:v>
                </c:pt>
                <c:pt idx="941">
                  <c:v>6.5343705671296295</c:v>
                </c:pt>
                <c:pt idx="942">
                  <c:v>6.5413145254629628</c:v>
                </c:pt>
                <c:pt idx="943">
                  <c:v>6.5482587384259263</c:v>
                </c:pt>
                <c:pt idx="944">
                  <c:v>6.5552028587962967</c:v>
                </c:pt>
                <c:pt idx="945">
                  <c:v>6.5621468865740749</c:v>
                </c:pt>
                <c:pt idx="946">
                  <c:v>6.5690909259259262</c:v>
                </c:pt>
                <c:pt idx="947">
                  <c:v>6.5760349537037044</c:v>
                </c:pt>
                <c:pt idx="948">
                  <c:v>6.5829790046296299</c:v>
                </c:pt>
                <c:pt idx="949">
                  <c:v>6.589923101851852</c:v>
                </c:pt>
                <c:pt idx="950">
                  <c:v>6.5968671296296293</c:v>
                </c:pt>
                <c:pt idx="951">
                  <c:v>6.603811273148148</c:v>
                </c:pt>
                <c:pt idx="952">
                  <c:v>6.6107553240740744</c:v>
                </c:pt>
                <c:pt idx="953">
                  <c:v>6.6176993749999999</c:v>
                </c:pt>
                <c:pt idx="954">
                  <c:v>6.6246434490740747</c:v>
                </c:pt>
                <c:pt idx="955">
                  <c:v>6.6315873495370372</c:v>
                </c:pt>
                <c:pt idx="956">
                  <c:v>6.6385313888888886</c:v>
                </c:pt>
                <c:pt idx="957">
                  <c:v>6.6454754976851849</c:v>
                </c:pt>
                <c:pt idx="958">
                  <c:v>6.6524196412037044</c:v>
                </c:pt>
                <c:pt idx="959">
                  <c:v>6.6593637037037032</c:v>
                </c:pt>
                <c:pt idx="960">
                  <c:v>6.6663077546296297</c:v>
                </c:pt>
                <c:pt idx="961">
                  <c:v>6.6732518055555552</c:v>
                </c:pt>
                <c:pt idx="962">
                  <c:v>6.6801958449074075</c:v>
                </c:pt>
                <c:pt idx="963">
                  <c:v>6.6871399999999994</c:v>
                </c:pt>
                <c:pt idx="964">
                  <c:v>6.6940840625</c:v>
                </c:pt>
                <c:pt idx="965">
                  <c:v>6.7010281134259264</c:v>
                </c:pt>
                <c:pt idx="966">
                  <c:v>6.707972164351852</c:v>
                </c:pt>
                <c:pt idx="967">
                  <c:v>6.7149162847222224</c:v>
                </c:pt>
                <c:pt idx="968">
                  <c:v>6.7218602893518522</c:v>
                </c:pt>
                <c:pt idx="969">
                  <c:v>6.728804363425926</c:v>
                </c:pt>
                <c:pt idx="970">
                  <c:v>6.7357483912037033</c:v>
                </c:pt>
                <c:pt idx="971">
                  <c:v>6.7426924537037038</c:v>
                </c:pt>
                <c:pt idx="972">
                  <c:v>6.7496365740740742</c:v>
                </c:pt>
                <c:pt idx="973">
                  <c:v>6.7565806365740748</c:v>
                </c:pt>
                <c:pt idx="974">
                  <c:v>6.7635246643518512</c:v>
                </c:pt>
                <c:pt idx="975">
                  <c:v>6.7704687962962957</c:v>
                </c:pt>
                <c:pt idx="976">
                  <c:v>6.7774128703703695</c:v>
                </c:pt>
                <c:pt idx="977">
                  <c:v>6.7843569560185184</c:v>
                </c:pt>
                <c:pt idx="978">
                  <c:v>6.7913010069444448</c:v>
                </c:pt>
                <c:pt idx="979">
                  <c:v>6.7982450578703704</c:v>
                </c:pt>
                <c:pt idx="980">
                  <c:v>6.8051890972222218</c:v>
                </c:pt>
                <c:pt idx="981">
                  <c:v>6.8121332523148146</c:v>
                </c:pt>
                <c:pt idx="982">
                  <c:v>6.8190772800925927</c:v>
                </c:pt>
                <c:pt idx="983">
                  <c:v>6.8260213310185192</c:v>
                </c:pt>
                <c:pt idx="984">
                  <c:v>6.8329654398148154</c:v>
                </c:pt>
                <c:pt idx="985">
                  <c:v>6.8399095254629625</c:v>
                </c:pt>
                <c:pt idx="986">
                  <c:v>6.8468535532407406</c:v>
                </c:pt>
                <c:pt idx="987">
                  <c:v>6.8537974189814808</c:v>
                </c:pt>
                <c:pt idx="988">
                  <c:v>6.8607417245370366</c:v>
                </c:pt>
                <c:pt idx="989">
                  <c:v>6.8676858217592596</c:v>
                </c:pt>
                <c:pt idx="990">
                  <c:v>6.8746299189814817</c:v>
                </c:pt>
                <c:pt idx="991">
                  <c:v>6.8815739467592589</c:v>
                </c:pt>
                <c:pt idx="992">
                  <c:v>6.8885179513888888</c:v>
                </c:pt>
                <c:pt idx="993">
                  <c:v>6.8954620949074084</c:v>
                </c:pt>
                <c:pt idx="994">
                  <c:v>6.9024060185185183</c:v>
                </c:pt>
                <c:pt idx="995">
                  <c:v>6.909350243055556</c:v>
                </c:pt>
                <c:pt idx="996">
                  <c:v>6.9162942824074074</c:v>
                </c:pt>
                <c:pt idx="997">
                  <c:v>6.9232383796296295</c:v>
                </c:pt>
                <c:pt idx="998">
                  <c:v>6.9301824305555551</c:v>
                </c:pt>
                <c:pt idx="999">
                  <c:v>6.9371265509259263</c:v>
                </c:pt>
              </c:numCache>
            </c:numRef>
          </c:xVal>
          <c:yVal>
            <c:numRef>
              <c:f>[1]Sheet1!$J$2:$J$1001</c:f>
              <c:numCache>
                <c:formatCode>General</c:formatCode>
                <c:ptCount val="1000"/>
                <c:pt idx="0">
                  <c:v>148.83333333333334</c:v>
                </c:pt>
                <c:pt idx="1">
                  <c:v>149</c:v>
                </c:pt>
                <c:pt idx="2">
                  <c:v>148.33333333333334</c:v>
                </c:pt>
                <c:pt idx="3">
                  <c:v>148.33333333333334</c:v>
                </c:pt>
                <c:pt idx="4">
                  <c:v>148</c:v>
                </c:pt>
                <c:pt idx="5">
                  <c:v>148.16666666666666</c:v>
                </c:pt>
                <c:pt idx="6">
                  <c:v>147.33333333333334</c:v>
                </c:pt>
                <c:pt idx="7">
                  <c:v>147.5</c:v>
                </c:pt>
                <c:pt idx="8">
                  <c:v>147.66666666666666</c:v>
                </c:pt>
                <c:pt idx="9">
                  <c:v>147.16666666666666</c:v>
                </c:pt>
                <c:pt idx="10">
                  <c:v>147.5</c:v>
                </c:pt>
                <c:pt idx="11">
                  <c:v>147.16666666666666</c:v>
                </c:pt>
                <c:pt idx="12">
                  <c:v>146.83333333333334</c:v>
                </c:pt>
                <c:pt idx="13">
                  <c:v>146.66666666666666</c:v>
                </c:pt>
                <c:pt idx="14">
                  <c:v>146.83333333333334</c:v>
                </c:pt>
                <c:pt idx="15">
                  <c:v>147.66666666666666</c:v>
                </c:pt>
                <c:pt idx="16">
                  <c:v>147.83333333333334</c:v>
                </c:pt>
                <c:pt idx="17">
                  <c:v>146.16666666666666</c:v>
                </c:pt>
                <c:pt idx="18">
                  <c:v>146.83333333333334</c:v>
                </c:pt>
                <c:pt idx="19">
                  <c:v>146.66666666666666</c:v>
                </c:pt>
                <c:pt idx="20">
                  <c:v>146.83333333333334</c:v>
                </c:pt>
                <c:pt idx="21">
                  <c:v>146.16666666666666</c:v>
                </c:pt>
                <c:pt idx="22">
                  <c:v>146.16666666666666</c:v>
                </c:pt>
                <c:pt idx="23">
                  <c:v>146</c:v>
                </c:pt>
                <c:pt idx="24">
                  <c:v>146.66666666666666</c:v>
                </c:pt>
                <c:pt idx="25">
                  <c:v>146</c:v>
                </c:pt>
                <c:pt idx="26">
                  <c:v>145.83333333333334</c:v>
                </c:pt>
                <c:pt idx="27">
                  <c:v>145.5</c:v>
                </c:pt>
                <c:pt idx="28">
                  <c:v>146</c:v>
                </c:pt>
                <c:pt idx="29">
                  <c:v>145.5</c:v>
                </c:pt>
                <c:pt idx="30">
                  <c:v>145.16666666666666</c:v>
                </c:pt>
                <c:pt idx="31">
                  <c:v>145.16666666666666</c:v>
                </c:pt>
                <c:pt idx="32">
                  <c:v>144.83333333333334</c:v>
                </c:pt>
                <c:pt idx="33">
                  <c:v>145.83333333333334</c:v>
                </c:pt>
                <c:pt idx="34">
                  <c:v>145.5</c:v>
                </c:pt>
                <c:pt idx="35">
                  <c:v>145</c:v>
                </c:pt>
                <c:pt idx="36">
                  <c:v>145.16666666666666</c:v>
                </c:pt>
                <c:pt idx="37">
                  <c:v>145.16666666666666</c:v>
                </c:pt>
                <c:pt idx="38">
                  <c:v>144.66666666666666</c:v>
                </c:pt>
                <c:pt idx="39">
                  <c:v>144.83333333333334</c:v>
                </c:pt>
                <c:pt idx="40">
                  <c:v>145</c:v>
                </c:pt>
                <c:pt idx="41">
                  <c:v>145.66666666666666</c:v>
                </c:pt>
                <c:pt idx="42">
                  <c:v>144.5</c:v>
                </c:pt>
                <c:pt idx="43">
                  <c:v>144.83333333333334</c:v>
                </c:pt>
                <c:pt idx="44">
                  <c:v>145.16666666666666</c:v>
                </c:pt>
                <c:pt idx="45">
                  <c:v>144.66666666666666</c:v>
                </c:pt>
                <c:pt idx="46">
                  <c:v>144.83333333333334</c:v>
                </c:pt>
                <c:pt idx="47">
                  <c:v>144.83333333333334</c:v>
                </c:pt>
                <c:pt idx="48">
                  <c:v>144.66666666666666</c:v>
                </c:pt>
                <c:pt idx="49">
                  <c:v>144.66666666666666</c:v>
                </c:pt>
                <c:pt idx="50">
                  <c:v>144.16666666666666</c:v>
                </c:pt>
                <c:pt idx="51">
                  <c:v>145</c:v>
                </c:pt>
                <c:pt idx="52">
                  <c:v>145.16666666666666</c:v>
                </c:pt>
                <c:pt idx="53">
                  <c:v>144.33333333333334</c:v>
                </c:pt>
                <c:pt idx="54">
                  <c:v>144.66666666666666</c:v>
                </c:pt>
                <c:pt idx="55">
                  <c:v>144.5</c:v>
                </c:pt>
                <c:pt idx="56">
                  <c:v>144.33333333333334</c:v>
                </c:pt>
                <c:pt idx="57">
                  <c:v>144.33333333333334</c:v>
                </c:pt>
                <c:pt idx="58">
                  <c:v>144.33333333333334</c:v>
                </c:pt>
                <c:pt idx="59">
                  <c:v>144.16666666666666</c:v>
                </c:pt>
                <c:pt idx="60">
                  <c:v>144</c:v>
                </c:pt>
                <c:pt idx="61">
                  <c:v>144.16666666666666</c:v>
                </c:pt>
                <c:pt idx="62">
                  <c:v>144.66666666666666</c:v>
                </c:pt>
                <c:pt idx="63">
                  <c:v>144.66666666666666</c:v>
                </c:pt>
                <c:pt idx="64">
                  <c:v>144</c:v>
                </c:pt>
                <c:pt idx="65">
                  <c:v>144.16666666666666</c:v>
                </c:pt>
                <c:pt idx="66">
                  <c:v>144.16666666666666</c:v>
                </c:pt>
                <c:pt idx="67">
                  <c:v>144.83333333333334</c:v>
                </c:pt>
                <c:pt idx="68">
                  <c:v>144</c:v>
                </c:pt>
                <c:pt idx="69">
                  <c:v>143.66666666666666</c:v>
                </c:pt>
                <c:pt idx="70">
                  <c:v>144.5</c:v>
                </c:pt>
                <c:pt idx="71">
                  <c:v>144.16666666666666</c:v>
                </c:pt>
                <c:pt idx="72">
                  <c:v>143.66666666666666</c:v>
                </c:pt>
                <c:pt idx="73">
                  <c:v>144.16666666666666</c:v>
                </c:pt>
                <c:pt idx="74">
                  <c:v>143.33333333333334</c:v>
                </c:pt>
                <c:pt idx="75">
                  <c:v>143.66666666666666</c:v>
                </c:pt>
                <c:pt idx="76">
                  <c:v>144.16666666666666</c:v>
                </c:pt>
                <c:pt idx="77">
                  <c:v>143.83333333333334</c:v>
                </c:pt>
                <c:pt idx="78">
                  <c:v>144.16666666666666</c:v>
                </c:pt>
                <c:pt idx="79">
                  <c:v>143.83333333333334</c:v>
                </c:pt>
                <c:pt idx="80">
                  <c:v>145</c:v>
                </c:pt>
                <c:pt idx="81">
                  <c:v>144</c:v>
                </c:pt>
                <c:pt idx="82">
                  <c:v>144</c:v>
                </c:pt>
                <c:pt idx="83">
                  <c:v>144.16666666666666</c:v>
                </c:pt>
                <c:pt idx="84">
                  <c:v>144.33333333333334</c:v>
                </c:pt>
                <c:pt idx="85">
                  <c:v>144.83333333333334</c:v>
                </c:pt>
                <c:pt idx="86">
                  <c:v>144.83333333333334</c:v>
                </c:pt>
                <c:pt idx="87">
                  <c:v>144.33333333333334</c:v>
                </c:pt>
                <c:pt idx="88">
                  <c:v>144.16666666666666</c:v>
                </c:pt>
                <c:pt idx="89">
                  <c:v>144.83333333333334</c:v>
                </c:pt>
                <c:pt idx="90">
                  <c:v>144.33333333333334</c:v>
                </c:pt>
                <c:pt idx="91">
                  <c:v>144.5</c:v>
                </c:pt>
                <c:pt idx="92">
                  <c:v>145.16666666666666</c:v>
                </c:pt>
                <c:pt idx="93">
                  <c:v>145</c:v>
                </c:pt>
                <c:pt idx="94">
                  <c:v>145</c:v>
                </c:pt>
                <c:pt idx="95">
                  <c:v>144.66666666666666</c:v>
                </c:pt>
                <c:pt idx="96">
                  <c:v>145</c:v>
                </c:pt>
                <c:pt idx="97">
                  <c:v>146</c:v>
                </c:pt>
                <c:pt idx="98">
                  <c:v>145.16666666666666</c:v>
                </c:pt>
                <c:pt idx="99">
                  <c:v>145.66666666666666</c:v>
                </c:pt>
                <c:pt idx="100">
                  <c:v>145.66666666666666</c:v>
                </c:pt>
                <c:pt idx="101">
                  <c:v>146</c:v>
                </c:pt>
                <c:pt idx="102">
                  <c:v>146.16666666666666</c:v>
                </c:pt>
                <c:pt idx="103">
                  <c:v>146.66666666666666</c:v>
                </c:pt>
                <c:pt idx="104">
                  <c:v>146.5</c:v>
                </c:pt>
                <c:pt idx="105">
                  <c:v>146.33333333333334</c:v>
                </c:pt>
                <c:pt idx="106">
                  <c:v>147.16666666666666</c:v>
                </c:pt>
                <c:pt idx="107">
                  <c:v>147.33333333333334</c:v>
                </c:pt>
                <c:pt idx="108">
                  <c:v>147.83333333333334</c:v>
                </c:pt>
                <c:pt idx="109">
                  <c:v>148.66666666666666</c:v>
                </c:pt>
                <c:pt idx="110">
                  <c:v>148</c:v>
                </c:pt>
                <c:pt idx="111">
                  <c:v>148.5</c:v>
                </c:pt>
                <c:pt idx="112">
                  <c:v>148.5</c:v>
                </c:pt>
                <c:pt idx="113">
                  <c:v>149.33333333333334</c:v>
                </c:pt>
                <c:pt idx="114">
                  <c:v>150.66666666666666</c:v>
                </c:pt>
                <c:pt idx="115">
                  <c:v>150</c:v>
                </c:pt>
                <c:pt idx="116">
                  <c:v>150.5</c:v>
                </c:pt>
                <c:pt idx="117">
                  <c:v>151.5</c:v>
                </c:pt>
                <c:pt idx="118">
                  <c:v>151.83333333333334</c:v>
                </c:pt>
                <c:pt idx="119">
                  <c:v>152.16666666666666</c:v>
                </c:pt>
                <c:pt idx="120">
                  <c:v>153.66666666666666</c:v>
                </c:pt>
                <c:pt idx="121">
                  <c:v>153.16666666666666</c:v>
                </c:pt>
                <c:pt idx="122">
                  <c:v>153.16666666666666</c:v>
                </c:pt>
                <c:pt idx="123">
                  <c:v>155.5</c:v>
                </c:pt>
                <c:pt idx="124">
                  <c:v>154.83333333333334</c:v>
                </c:pt>
                <c:pt idx="125">
                  <c:v>155.83333333333334</c:v>
                </c:pt>
                <c:pt idx="126">
                  <c:v>158.5</c:v>
                </c:pt>
                <c:pt idx="127">
                  <c:v>156.5</c:v>
                </c:pt>
                <c:pt idx="128">
                  <c:v>158.16666666666666</c:v>
                </c:pt>
                <c:pt idx="129">
                  <c:v>158.16666666666666</c:v>
                </c:pt>
                <c:pt idx="130">
                  <c:v>158.66666666666666</c:v>
                </c:pt>
                <c:pt idx="131">
                  <c:v>160.83333333333334</c:v>
                </c:pt>
                <c:pt idx="132">
                  <c:v>161.83333333333334</c:v>
                </c:pt>
                <c:pt idx="133">
                  <c:v>162.66666666666666</c:v>
                </c:pt>
                <c:pt idx="134">
                  <c:v>164.5</c:v>
                </c:pt>
                <c:pt idx="135">
                  <c:v>163.83333333333334</c:v>
                </c:pt>
                <c:pt idx="136">
                  <c:v>167</c:v>
                </c:pt>
                <c:pt idx="137">
                  <c:v>167.33333333333334</c:v>
                </c:pt>
                <c:pt idx="138">
                  <c:v>168.16666666666666</c:v>
                </c:pt>
                <c:pt idx="139">
                  <c:v>172.33333333333334</c:v>
                </c:pt>
                <c:pt idx="140">
                  <c:v>171</c:v>
                </c:pt>
                <c:pt idx="141">
                  <c:v>178.83333333333334</c:v>
                </c:pt>
                <c:pt idx="142">
                  <c:v>172.5</c:v>
                </c:pt>
                <c:pt idx="143">
                  <c:v>180.16666666666666</c:v>
                </c:pt>
                <c:pt idx="144">
                  <c:v>177.66666666666666</c:v>
                </c:pt>
                <c:pt idx="145">
                  <c:v>178.5</c:v>
                </c:pt>
                <c:pt idx="146">
                  <c:v>182</c:v>
                </c:pt>
                <c:pt idx="147">
                  <c:v>188.33333333333334</c:v>
                </c:pt>
                <c:pt idx="148">
                  <c:v>185.83333333333334</c:v>
                </c:pt>
                <c:pt idx="149">
                  <c:v>186.5</c:v>
                </c:pt>
                <c:pt idx="150">
                  <c:v>189.66666666666666</c:v>
                </c:pt>
                <c:pt idx="151">
                  <c:v>190.66666666666666</c:v>
                </c:pt>
                <c:pt idx="152">
                  <c:v>193.66666666666666</c:v>
                </c:pt>
                <c:pt idx="153">
                  <c:v>197.66666666666666</c:v>
                </c:pt>
                <c:pt idx="154">
                  <c:v>202.33333333333334</c:v>
                </c:pt>
                <c:pt idx="155">
                  <c:v>204.16666666666666</c:v>
                </c:pt>
                <c:pt idx="156">
                  <c:v>205.66666666666666</c:v>
                </c:pt>
                <c:pt idx="157">
                  <c:v>209.33333333333334</c:v>
                </c:pt>
                <c:pt idx="158">
                  <c:v>211</c:v>
                </c:pt>
                <c:pt idx="159">
                  <c:v>218.16666666666666</c:v>
                </c:pt>
                <c:pt idx="160">
                  <c:v>220.16666666666666</c:v>
                </c:pt>
                <c:pt idx="161">
                  <c:v>223</c:v>
                </c:pt>
                <c:pt idx="162">
                  <c:v>224.16666666666666</c:v>
                </c:pt>
                <c:pt idx="163">
                  <c:v>236.83333333333334</c:v>
                </c:pt>
                <c:pt idx="164">
                  <c:v>227.33333333333334</c:v>
                </c:pt>
                <c:pt idx="165">
                  <c:v>242.16666666666666</c:v>
                </c:pt>
                <c:pt idx="166">
                  <c:v>241.16666666666666</c:v>
                </c:pt>
                <c:pt idx="167">
                  <c:v>251.83333333333334</c:v>
                </c:pt>
                <c:pt idx="168">
                  <c:v>245.83333333333334</c:v>
                </c:pt>
                <c:pt idx="169">
                  <c:v>257</c:v>
                </c:pt>
                <c:pt idx="170">
                  <c:v>258.33333333333331</c:v>
                </c:pt>
                <c:pt idx="171">
                  <c:v>260</c:v>
                </c:pt>
                <c:pt idx="172">
                  <c:v>272.16666666666669</c:v>
                </c:pt>
                <c:pt idx="173">
                  <c:v>289</c:v>
                </c:pt>
                <c:pt idx="174">
                  <c:v>289.83333333333331</c:v>
                </c:pt>
                <c:pt idx="175">
                  <c:v>283.83333333333331</c:v>
                </c:pt>
                <c:pt idx="176">
                  <c:v>293.16666666666669</c:v>
                </c:pt>
                <c:pt idx="177">
                  <c:v>310</c:v>
                </c:pt>
                <c:pt idx="178">
                  <c:v>312.5</c:v>
                </c:pt>
                <c:pt idx="179">
                  <c:v>318.33333333333331</c:v>
                </c:pt>
                <c:pt idx="180">
                  <c:v>320.33333333333331</c:v>
                </c:pt>
                <c:pt idx="181">
                  <c:v>353</c:v>
                </c:pt>
                <c:pt idx="182">
                  <c:v>335.83333333333331</c:v>
                </c:pt>
                <c:pt idx="183">
                  <c:v>339.16666666666669</c:v>
                </c:pt>
                <c:pt idx="184">
                  <c:v>388.66666666666669</c:v>
                </c:pt>
                <c:pt idx="185">
                  <c:v>377.83333333333331</c:v>
                </c:pt>
                <c:pt idx="186">
                  <c:v>394.66666666666669</c:v>
                </c:pt>
                <c:pt idx="187">
                  <c:v>386.5</c:v>
                </c:pt>
                <c:pt idx="188">
                  <c:v>395.66666666666669</c:v>
                </c:pt>
                <c:pt idx="189">
                  <c:v>414</c:v>
                </c:pt>
                <c:pt idx="190">
                  <c:v>412.33333333333331</c:v>
                </c:pt>
                <c:pt idx="191">
                  <c:v>447</c:v>
                </c:pt>
                <c:pt idx="192">
                  <c:v>443.5</c:v>
                </c:pt>
                <c:pt idx="193">
                  <c:v>453.33333333333331</c:v>
                </c:pt>
                <c:pt idx="194">
                  <c:v>460.66666666666669</c:v>
                </c:pt>
                <c:pt idx="195">
                  <c:v>473</c:v>
                </c:pt>
                <c:pt idx="196">
                  <c:v>526.83333333333337</c:v>
                </c:pt>
                <c:pt idx="197">
                  <c:v>529.5</c:v>
                </c:pt>
                <c:pt idx="198">
                  <c:v>513.66666666666663</c:v>
                </c:pt>
                <c:pt idx="199">
                  <c:v>548.5</c:v>
                </c:pt>
                <c:pt idx="200">
                  <c:v>562.5</c:v>
                </c:pt>
                <c:pt idx="201">
                  <c:v>552.5</c:v>
                </c:pt>
                <c:pt idx="202">
                  <c:v>566.83333333333337</c:v>
                </c:pt>
                <c:pt idx="203">
                  <c:v>594.33333333333337</c:v>
                </c:pt>
                <c:pt idx="204">
                  <c:v>617.16666666666663</c:v>
                </c:pt>
                <c:pt idx="205">
                  <c:v>609.5</c:v>
                </c:pt>
                <c:pt idx="206">
                  <c:v>646.5</c:v>
                </c:pt>
                <c:pt idx="207">
                  <c:v>652</c:v>
                </c:pt>
                <c:pt idx="208">
                  <c:v>658.16666666666663</c:v>
                </c:pt>
                <c:pt idx="209">
                  <c:v>686.33333333333337</c:v>
                </c:pt>
                <c:pt idx="210">
                  <c:v>712.5</c:v>
                </c:pt>
                <c:pt idx="211">
                  <c:v>749.5</c:v>
                </c:pt>
                <c:pt idx="212">
                  <c:v>733.16666666666663</c:v>
                </c:pt>
                <c:pt idx="213">
                  <c:v>743.16666666666663</c:v>
                </c:pt>
                <c:pt idx="214">
                  <c:v>774</c:v>
                </c:pt>
                <c:pt idx="215">
                  <c:v>808.33333333333337</c:v>
                </c:pt>
                <c:pt idx="216">
                  <c:v>807.83333333333337</c:v>
                </c:pt>
                <c:pt idx="217">
                  <c:v>821.66666666666663</c:v>
                </c:pt>
                <c:pt idx="218">
                  <c:v>828.66666666666663</c:v>
                </c:pt>
                <c:pt idx="219">
                  <c:v>859.16666666666663</c:v>
                </c:pt>
                <c:pt idx="220">
                  <c:v>886.66666666666663</c:v>
                </c:pt>
                <c:pt idx="221">
                  <c:v>924.5</c:v>
                </c:pt>
                <c:pt idx="222">
                  <c:v>920.5</c:v>
                </c:pt>
                <c:pt idx="223">
                  <c:v>940.16666666666663</c:v>
                </c:pt>
                <c:pt idx="224">
                  <c:v>946.66666666666663</c:v>
                </c:pt>
                <c:pt idx="225">
                  <c:v>984.5</c:v>
                </c:pt>
                <c:pt idx="226">
                  <c:v>999.83333333333337</c:v>
                </c:pt>
                <c:pt idx="227">
                  <c:v>1032.5</c:v>
                </c:pt>
                <c:pt idx="228">
                  <c:v>1042.5</c:v>
                </c:pt>
                <c:pt idx="229">
                  <c:v>1056.8333333333333</c:v>
                </c:pt>
                <c:pt idx="230">
                  <c:v>1074.1666666666667</c:v>
                </c:pt>
                <c:pt idx="231">
                  <c:v>1106.3333333333333</c:v>
                </c:pt>
                <c:pt idx="232">
                  <c:v>1123.1666666666667</c:v>
                </c:pt>
                <c:pt idx="233">
                  <c:v>1158.8333333333333</c:v>
                </c:pt>
                <c:pt idx="234">
                  <c:v>1165.8333333333333</c:v>
                </c:pt>
                <c:pt idx="235">
                  <c:v>1227</c:v>
                </c:pt>
                <c:pt idx="236">
                  <c:v>1206.8333333333333</c:v>
                </c:pt>
                <c:pt idx="237">
                  <c:v>1225.5</c:v>
                </c:pt>
                <c:pt idx="238">
                  <c:v>1266.1666666666667</c:v>
                </c:pt>
                <c:pt idx="239">
                  <c:v>1273.5</c:v>
                </c:pt>
                <c:pt idx="240">
                  <c:v>1349</c:v>
                </c:pt>
                <c:pt idx="241">
                  <c:v>1343</c:v>
                </c:pt>
                <c:pt idx="242">
                  <c:v>1368.8333333333333</c:v>
                </c:pt>
                <c:pt idx="243">
                  <c:v>1367.8333333333333</c:v>
                </c:pt>
                <c:pt idx="244">
                  <c:v>1379.1666666666667</c:v>
                </c:pt>
                <c:pt idx="245">
                  <c:v>1429.5</c:v>
                </c:pt>
                <c:pt idx="246">
                  <c:v>1429.6666666666667</c:v>
                </c:pt>
                <c:pt idx="247">
                  <c:v>1486.1666666666667</c:v>
                </c:pt>
                <c:pt idx="248">
                  <c:v>1499.5</c:v>
                </c:pt>
                <c:pt idx="249">
                  <c:v>1546.6666666666667</c:v>
                </c:pt>
                <c:pt idx="250">
                  <c:v>1544</c:v>
                </c:pt>
                <c:pt idx="251">
                  <c:v>1549.1666666666667</c:v>
                </c:pt>
                <c:pt idx="252">
                  <c:v>1567.1666666666667</c:v>
                </c:pt>
                <c:pt idx="253">
                  <c:v>1600.3333333333333</c:v>
                </c:pt>
                <c:pt idx="254">
                  <c:v>1653.5</c:v>
                </c:pt>
                <c:pt idx="255">
                  <c:v>1656.3333333333333</c:v>
                </c:pt>
                <c:pt idx="256">
                  <c:v>1696.5</c:v>
                </c:pt>
                <c:pt idx="257">
                  <c:v>1699.3333333333333</c:v>
                </c:pt>
                <c:pt idx="258">
                  <c:v>1728.8333333333333</c:v>
                </c:pt>
                <c:pt idx="259">
                  <c:v>1779.3333333333333</c:v>
                </c:pt>
                <c:pt idx="260">
                  <c:v>1792.5</c:v>
                </c:pt>
                <c:pt idx="261">
                  <c:v>1786.5</c:v>
                </c:pt>
                <c:pt idx="262">
                  <c:v>1841.3333333333333</c:v>
                </c:pt>
                <c:pt idx="263">
                  <c:v>1827</c:v>
                </c:pt>
                <c:pt idx="264">
                  <c:v>1905.1666666666667</c:v>
                </c:pt>
                <c:pt idx="265">
                  <c:v>1919.3333333333333</c:v>
                </c:pt>
                <c:pt idx="266">
                  <c:v>1898.5</c:v>
                </c:pt>
                <c:pt idx="267">
                  <c:v>1934.8333333333333</c:v>
                </c:pt>
                <c:pt idx="268">
                  <c:v>1963.5</c:v>
                </c:pt>
                <c:pt idx="269">
                  <c:v>1990.8333333333333</c:v>
                </c:pt>
                <c:pt idx="270">
                  <c:v>2014.3333333333333</c:v>
                </c:pt>
                <c:pt idx="271">
                  <c:v>2061.5</c:v>
                </c:pt>
                <c:pt idx="272">
                  <c:v>2050.6666666666665</c:v>
                </c:pt>
                <c:pt idx="273">
                  <c:v>2095.6666666666665</c:v>
                </c:pt>
                <c:pt idx="274">
                  <c:v>2080.1666666666665</c:v>
                </c:pt>
                <c:pt idx="275">
                  <c:v>2128.5</c:v>
                </c:pt>
                <c:pt idx="276">
                  <c:v>2175</c:v>
                </c:pt>
                <c:pt idx="277">
                  <c:v>2148</c:v>
                </c:pt>
                <c:pt idx="278">
                  <c:v>2162.3333333333335</c:v>
                </c:pt>
                <c:pt idx="279">
                  <c:v>2188.5</c:v>
                </c:pt>
                <c:pt idx="280">
                  <c:v>2227.3333333333335</c:v>
                </c:pt>
                <c:pt idx="281">
                  <c:v>2264.8333333333335</c:v>
                </c:pt>
                <c:pt idx="282">
                  <c:v>2258.8333333333335</c:v>
                </c:pt>
                <c:pt idx="283">
                  <c:v>2267.1666666666665</c:v>
                </c:pt>
                <c:pt idx="284">
                  <c:v>2314.1666666666665</c:v>
                </c:pt>
                <c:pt idx="285">
                  <c:v>2327.1666666666665</c:v>
                </c:pt>
                <c:pt idx="286">
                  <c:v>2314</c:v>
                </c:pt>
                <c:pt idx="287">
                  <c:v>2349.3333333333335</c:v>
                </c:pt>
                <c:pt idx="288">
                  <c:v>2377</c:v>
                </c:pt>
                <c:pt idx="289">
                  <c:v>2405.5</c:v>
                </c:pt>
                <c:pt idx="290">
                  <c:v>2419.6666666666665</c:v>
                </c:pt>
                <c:pt idx="291">
                  <c:v>2421.8333333333335</c:v>
                </c:pt>
                <c:pt idx="292">
                  <c:v>2448.6666666666665</c:v>
                </c:pt>
                <c:pt idx="293">
                  <c:v>2462.5</c:v>
                </c:pt>
                <c:pt idx="294">
                  <c:v>2460.5</c:v>
                </c:pt>
                <c:pt idx="295">
                  <c:v>2463.3333333333335</c:v>
                </c:pt>
                <c:pt idx="296">
                  <c:v>2515</c:v>
                </c:pt>
                <c:pt idx="297">
                  <c:v>2538.3333333333335</c:v>
                </c:pt>
                <c:pt idx="298">
                  <c:v>2545.8333333333335</c:v>
                </c:pt>
                <c:pt idx="299">
                  <c:v>2575.5</c:v>
                </c:pt>
                <c:pt idx="300">
                  <c:v>2560.1666666666665</c:v>
                </c:pt>
                <c:pt idx="301">
                  <c:v>2574.8333333333335</c:v>
                </c:pt>
                <c:pt idx="302">
                  <c:v>2593.1666666666665</c:v>
                </c:pt>
                <c:pt idx="303">
                  <c:v>2615.3333333333335</c:v>
                </c:pt>
                <c:pt idx="304">
                  <c:v>2688.8333333333335</c:v>
                </c:pt>
                <c:pt idx="305">
                  <c:v>2614.6666666666665</c:v>
                </c:pt>
                <c:pt idx="306">
                  <c:v>2624.1666666666665</c:v>
                </c:pt>
                <c:pt idx="307">
                  <c:v>2683.6666666666665</c:v>
                </c:pt>
                <c:pt idx="308">
                  <c:v>2688.6666666666665</c:v>
                </c:pt>
                <c:pt idx="309">
                  <c:v>2709.1666666666665</c:v>
                </c:pt>
                <c:pt idx="310">
                  <c:v>2703</c:v>
                </c:pt>
                <c:pt idx="311">
                  <c:v>2677.1666666666665</c:v>
                </c:pt>
                <c:pt idx="312">
                  <c:v>2741.3333333333335</c:v>
                </c:pt>
                <c:pt idx="313">
                  <c:v>2716.1666666666665</c:v>
                </c:pt>
                <c:pt idx="314">
                  <c:v>2699.1666666666665</c:v>
                </c:pt>
                <c:pt idx="315">
                  <c:v>2781.3333333333335</c:v>
                </c:pt>
                <c:pt idx="316">
                  <c:v>2730</c:v>
                </c:pt>
                <c:pt idx="317">
                  <c:v>2753.8333333333335</c:v>
                </c:pt>
                <c:pt idx="318">
                  <c:v>2773</c:v>
                </c:pt>
                <c:pt idx="319">
                  <c:v>2758.3333333333335</c:v>
                </c:pt>
                <c:pt idx="320">
                  <c:v>2805.8333333333335</c:v>
                </c:pt>
                <c:pt idx="321">
                  <c:v>2808.3333333333335</c:v>
                </c:pt>
                <c:pt idx="322">
                  <c:v>2807</c:v>
                </c:pt>
                <c:pt idx="323">
                  <c:v>2795</c:v>
                </c:pt>
                <c:pt idx="324">
                  <c:v>2782</c:v>
                </c:pt>
                <c:pt idx="325">
                  <c:v>2811.8333333333335</c:v>
                </c:pt>
                <c:pt idx="326">
                  <c:v>2816.6666666666665</c:v>
                </c:pt>
                <c:pt idx="327">
                  <c:v>2834</c:v>
                </c:pt>
                <c:pt idx="328">
                  <c:v>2880.3333333333335</c:v>
                </c:pt>
                <c:pt idx="329">
                  <c:v>2857.5</c:v>
                </c:pt>
                <c:pt idx="330">
                  <c:v>2837.8333333333335</c:v>
                </c:pt>
                <c:pt idx="331">
                  <c:v>2867.5</c:v>
                </c:pt>
                <c:pt idx="332">
                  <c:v>2876</c:v>
                </c:pt>
                <c:pt idx="333">
                  <c:v>2859.5</c:v>
                </c:pt>
                <c:pt idx="334">
                  <c:v>2895.3333333333335</c:v>
                </c:pt>
                <c:pt idx="335">
                  <c:v>2891.3333333333335</c:v>
                </c:pt>
                <c:pt idx="336">
                  <c:v>2879</c:v>
                </c:pt>
                <c:pt idx="337">
                  <c:v>2918.6666666666665</c:v>
                </c:pt>
                <c:pt idx="338">
                  <c:v>2956.6666666666665</c:v>
                </c:pt>
                <c:pt idx="339">
                  <c:v>2921.6666666666665</c:v>
                </c:pt>
                <c:pt idx="340">
                  <c:v>2951.3333333333335</c:v>
                </c:pt>
                <c:pt idx="341">
                  <c:v>2902.1666666666665</c:v>
                </c:pt>
                <c:pt idx="342">
                  <c:v>2947.6666666666665</c:v>
                </c:pt>
                <c:pt idx="343">
                  <c:v>2998.1666666666665</c:v>
                </c:pt>
                <c:pt idx="344">
                  <c:v>2939.5</c:v>
                </c:pt>
                <c:pt idx="345">
                  <c:v>2909</c:v>
                </c:pt>
                <c:pt idx="346">
                  <c:v>2948.1666666666665</c:v>
                </c:pt>
                <c:pt idx="347">
                  <c:v>2950.5</c:v>
                </c:pt>
                <c:pt idx="348">
                  <c:v>2942.6666666666665</c:v>
                </c:pt>
                <c:pt idx="349">
                  <c:v>2951</c:v>
                </c:pt>
                <c:pt idx="350">
                  <c:v>2972.1666666666665</c:v>
                </c:pt>
                <c:pt idx="351">
                  <c:v>2961.3333333333335</c:v>
                </c:pt>
                <c:pt idx="352">
                  <c:v>2962.1666666666665</c:v>
                </c:pt>
                <c:pt idx="353">
                  <c:v>2958.5</c:v>
                </c:pt>
                <c:pt idx="354">
                  <c:v>2980.6666666666665</c:v>
                </c:pt>
                <c:pt idx="355">
                  <c:v>2982.3333333333335</c:v>
                </c:pt>
                <c:pt idx="356">
                  <c:v>2979.3333333333335</c:v>
                </c:pt>
                <c:pt idx="357">
                  <c:v>2946.6666666666665</c:v>
                </c:pt>
                <c:pt idx="358">
                  <c:v>2993.1666666666665</c:v>
                </c:pt>
                <c:pt idx="359">
                  <c:v>2977.6666666666665</c:v>
                </c:pt>
                <c:pt idx="360">
                  <c:v>2995.5</c:v>
                </c:pt>
                <c:pt idx="361">
                  <c:v>3004.8333333333335</c:v>
                </c:pt>
                <c:pt idx="362">
                  <c:v>2996.3333333333335</c:v>
                </c:pt>
                <c:pt idx="363">
                  <c:v>2991.8333333333335</c:v>
                </c:pt>
                <c:pt idx="364">
                  <c:v>2996.3333333333335</c:v>
                </c:pt>
                <c:pt idx="365">
                  <c:v>3020</c:v>
                </c:pt>
                <c:pt idx="366">
                  <c:v>3004.5</c:v>
                </c:pt>
                <c:pt idx="367">
                  <c:v>3001</c:v>
                </c:pt>
                <c:pt idx="368">
                  <c:v>3036.3333333333335</c:v>
                </c:pt>
                <c:pt idx="369">
                  <c:v>2999.8333333333335</c:v>
                </c:pt>
                <c:pt idx="370">
                  <c:v>3015.5</c:v>
                </c:pt>
                <c:pt idx="371">
                  <c:v>3004.8333333333335</c:v>
                </c:pt>
                <c:pt idx="372">
                  <c:v>3043.6666666666665</c:v>
                </c:pt>
                <c:pt idx="373">
                  <c:v>3011.1666666666665</c:v>
                </c:pt>
                <c:pt idx="374">
                  <c:v>3000.6666666666665</c:v>
                </c:pt>
                <c:pt idx="375">
                  <c:v>3021.8333333333335</c:v>
                </c:pt>
                <c:pt idx="376">
                  <c:v>3052.8333333333335</c:v>
                </c:pt>
                <c:pt idx="377">
                  <c:v>3085.5</c:v>
                </c:pt>
                <c:pt idx="378">
                  <c:v>3041.5</c:v>
                </c:pt>
                <c:pt idx="379">
                  <c:v>2984.5</c:v>
                </c:pt>
                <c:pt idx="380">
                  <c:v>3027.1666666666665</c:v>
                </c:pt>
                <c:pt idx="381">
                  <c:v>3060.8333333333335</c:v>
                </c:pt>
                <c:pt idx="382">
                  <c:v>3014.1666666666665</c:v>
                </c:pt>
                <c:pt idx="383">
                  <c:v>3031.3333333333335</c:v>
                </c:pt>
                <c:pt idx="384">
                  <c:v>3024.8333333333335</c:v>
                </c:pt>
                <c:pt idx="385">
                  <c:v>3027.3333333333335</c:v>
                </c:pt>
                <c:pt idx="386">
                  <c:v>3043.1666666666665</c:v>
                </c:pt>
                <c:pt idx="387">
                  <c:v>3023.3333333333335</c:v>
                </c:pt>
                <c:pt idx="388">
                  <c:v>3003.1666666666665</c:v>
                </c:pt>
                <c:pt idx="389">
                  <c:v>3046.3333333333335</c:v>
                </c:pt>
                <c:pt idx="390">
                  <c:v>3036.3333333333335</c:v>
                </c:pt>
                <c:pt idx="391">
                  <c:v>3090</c:v>
                </c:pt>
                <c:pt idx="392">
                  <c:v>3039.3333333333335</c:v>
                </c:pt>
                <c:pt idx="393">
                  <c:v>3012.3333333333335</c:v>
                </c:pt>
                <c:pt idx="394">
                  <c:v>3040.5</c:v>
                </c:pt>
                <c:pt idx="395">
                  <c:v>3043.1666666666665</c:v>
                </c:pt>
                <c:pt idx="396">
                  <c:v>3027.8333333333335</c:v>
                </c:pt>
                <c:pt idx="397">
                  <c:v>3036.1666666666665</c:v>
                </c:pt>
                <c:pt idx="398">
                  <c:v>3100.5</c:v>
                </c:pt>
                <c:pt idx="399">
                  <c:v>3020.6666666666665</c:v>
                </c:pt>
                <c:pt idx="400">
                  <c:v>3055.8333333333335</c:v>
                </c:pt>
                <c:pt idx="401">
                  <c:v>3051.8333333333335</c:v>
                </c:pt>
                <c:pt idx="402">
                  <c:v>3044.8333333333335</c:v>
                </c:pt>
                <c:pt idx="403">
                  <c:v>3068.8333333333335</c:v>
                </c:pt>
                <c:pt idx="404">
                  <c:v>3055.5</c:v>
                </c:pt>
                <c:pt idx="405">
                  <c:v>3048.3333333333335</c:v>
                </c:pt>
                <c:pt idx="406">
                  <c:v>3065.6666666666665</c:v>
                </c:pt>
                <c:pt idx="407">
                  <c:v>3027.6666666666665</c:v>
                </c:pt>
                <c:pt idx="408">
                  <c:v>3061.8333333333335</c:v>
                </c:pt>
                <c:pt idx="409">
                  <c:v>3056.5</c:v>
                </c:pt>
                <c:pt idx="410">
                  <c:v>3065.3333333333335</c:v>
                </c:pt>
                <c:pt idx="411">
                  <c:v>3063.8333333333335</c:v>
                </c:pt>
                <c:pt idx="412">
                  <c:v>3042.6666666666665</c:v>
                </c:pt>
                <c:pt idx="413">
                  <c:v>3049.6666666666665</c:v>
                </c:pt>
                <c:pt idx="414">
                  <c:v>3043.1666666666665</c:v>
                </c:pt>
                <c:pt idx="415">
                  <c:v>3053.6666666666665</c:v>
                </c:pt>
                <c:pt idx="416">
                  <c:v>3078</c:v>
                </c:pt>
                <c:pt idx="417">
                  <c:v>3085</c:v>
                </c:pt>
                <c:pt idx="418">
                  <c:v>3077.5</c:v>
                </c:pt>
                <c:pt idx="419">
                  <c:v>3064.8333333333335</c:v>
                </c:pt>
                <c:pt idx="420">
                  <c:v>3053.1666666666665</c:v>
                </c:pt>
                <c:pt idx="421">
                  <c:v>3058.1666666666665</c:v>
                </c:pt>
                <c:pt idx="422">
                  <c:v>3092.6666666666665</c:v>
                </c:pt>
                <c:pt idx="423">
                  <c:v>3044.3333333333335</c:v>
                </c:pt>
                <c:pt idx="424">
                  <c:v>3059.3333333333335</c:v>
                </c:pt>
                <c:pt idx="425">
                  <c:v>3043.1666666666665</c:v>
                </c:pt>
                <c:pt idx="426">
                  <c:v>3048.1666666666665</c:v>
                </c:pt>
                <c:pt idx="427">
                  <c:v>3058.6666666666665</c:v>
                </c:pt>
                <c:pt idx="428">
                  <c:v>3062.3333333333335</c:v>
                </c:pt>
                <c:pt idx="429">
                  <c:v>3049.3333333333335</c:v>
                </c:pt>
                <c:pt idx="430">
                  <c:v>3092.1666666666665</c:v>
                </c:pt>
                <c:pt idx="431">
                  <c:v>3088</c:v>
                </c:pt>
                <c:pt idx="432">
                  <c:v>3055.8333333333335</c:v>
                </c:pt>
                <c:pt idx="433">
                  <c:v>3098.5</c:v>
                </c:pt>
                <c:pt idx="434">
                  <c:v>3033</c:v>
                </c:pt>
                <c:pt idx="435">
                  <c:v>3059.6666666666665</c:v>
                </c:pt>
                <c:pt idx="436">
                  <c:v>3031.6666666666665</c:v>
                </c:pt>
                <c:pt idx="437">
                  <c:v>3053.1666666666665</c:v>
                </c:pt>
                <c:pt idx="438">
                  <c:v>3075.6666666666665</c:v>
                </c:pt>
                <c:pt idx="439">
                  <c:v>3058.3333333333335</c:v>
                </c:pt>
                <c:pt idx="440">
                  <c:v>3062.5</c:v>
                </c:pt>
                <c:pt idx="441">
                  <c:v>3064.3333333333335</c:v>
                </c:pt>
                <c:pt idx="442">
                  <c:v>3041.1666666666665</c:v>
                </c:pt>
                <c:pt idx="443">
                  <c:v>3037.5</c:v>
                </c:pt>
                <c:pt idx="444">
                  <c:v>3048.5</c:v>
                </c:pt>
                <c:pt idx="445">
                  <c:v>3052.3333333333335</c:v>
                </c:pt>
                <c:pt idx="446">
                  <c:v>3057.8333333333335</c:v>
                </c:pt>
                <c:pt idx="447">
                  <c:v>3062</c:v>
                </c:pt>
                <c:pt idx="448">
                  <c:v>3052.5</c:v>
                </c:pt>
                <c:pt idx="449">
                  <c:v>3048</c:v>
                </c:pt>
                <c:pt idx="450">
                  <c:v>3089.5</c:v>
                </c:pt>
                <c:pt idx="451">
                  <c:v>3074.8333333333335</c:v>
                </c:pt>
                <c:pt idx="452">
                  <c:v>3044.3333333333335</c:v>
                </c:pt>
                <c:pt idx="453">
                  <c:v>3061</c:v>
                </c:pt>
                <c:pt idx="454">
                  <c:v>3059.1666666666665</c:v>
                </c:pt>
                <c:pt idx="455">
                  <c:v>3095</c:v>
                </c:pt>
                <c:pt idx="456">
                  <c:v>3049.8333333333335</c:v>
                </c:pt>
                <c:pt idx="457">
                  <c:v>3063.3333333333335</c:v>
                </c:pt>
                <c:pt idx="458">
                  <c:v>3087.3333333333335</c:v>
                </c:pt>
                <c:pt idx="459">
                  <c:v>3053.6666666666665</c:v>
                </c:pt>
                <c:pt idx="460">
                  <c:v>3040</c:v>
                </c:pt>
                <c:pt idx="461">
                  <c:v>3049.8333333333335</c:v>
                </c:pt>
                <c:pt idx="462">
                  <c:v>3060</c:v>
                </c:pt>
                <c:pt idx="463">
                  <c:v>3056.5</c:v>
                </c:pt>
                <c:pt idx="464">
                  <c:v>3046</c:v>
                </c:pt>
                <c:pt idx="465">
                  <c:v>3053.8333333333335</c:v>
                </c:pt>
                <c:pt idx="466">
                  <c:v>3041</c:v>
                </c:pt>
                <c:pt idx="467">
                  <c:v>3047.6666666666665</c:v>
                </c:pt>
                <c:pt idx="468">
                  <c:v>3075.3333333333335</c:v>
                </c:pt>
                <c:pt idx="469">
                  <c:v>3042.3333333333335</c:v>
                </c:pt>
                <c:pt idx="470">
                  <c:v>3031.8333333333335</c:v>
                </c:pt>
                <c:pt idx="471">
                  <c:v>3040</c:v>
                </c:pt>
                <c:pt idx="472">
                  <c:v>3057.8333333333335</c:v>
                </c:pt>
                <c:pt idx="473">
                  <c:v>3034</c:v>
                </c:pt>
                <c:pt idx="474">
                  <c:v>3103.5</c:v>
                </c:pt>
                <c:pt idx="475">
                  <c:v>3023.3333333333335</c:v>
                </c:pt>
                <c:pt idx="476">
                  <c:v>3057.3333333333335</c:v>
                </c:pt>
                <c:pt idx="477">
                  <c:v>3042.1666666666665</c:v>
                </c:pt>
                <c:pt idx="478">
                  <c:v>3039.5</c:v>
                </c:pt>
                <c:pt idx="479">
                  <c:v>3042.8333333333335</c:v>
                </c:pt>
                <c:pt idx="480">
                  <c:v>3032.5</c:v>
                </c:pt>
                <c:pt idx="481">
                  <c:v>3029.5</c:v>
                </c:pt>
                <c:pt idx="482">
                  <c:v>3034.1666666666665</c:v>
                </c:pt>
                <c:pt idx="483">
                  <c:v>3025.3333333333335</c:v>
                </c:pt>
                <c:pt idx="484">
                  <c:v>3043.5</c:v>
                </c:pt>
                <c:pt idx="485">
                  <c:v>3031</c:v>
                </c:pt>
                <c:pt idx="486">
                  <c:v>3022</c:v>
                </c:pt>
                <c:pt idx="487">
                  <c:v>3017.5</c:v>
                </c:pt>
                <c:pt idx="488">
                  <c:v>3014.3333333333335</c:v>
                </c:pt>
                <c:pt idx="489">
                  <c:v>3034.8333333333335</c:v>
                </c:pt>
                <c:pt idx="490">
                  <c:v>3027.1666666666665</c:v>
                </c:pt>
                <c:pt idx="491">
                  <c:v>3033.8333333333335</c:v>
                </c:pt>
                <c:pt idx="492">
                  <c:v>3043.6666666666665</c:v>
                </c:pt>
                <c:pt idx="493">
                  <c:v>3020.1666666666665</c:v>
                </c:pt>
                <c:pt idx="494">
                  <c:v>3040.8333333333335</c:v>
                </c:pt>
                <c:pt idx="495">
                  <c:v>3039.5</c:v>
                </c:pt>
                <c:pt idx="496">
                  <c:v>3062.6666666666665</c:v>
                </c:pt>
                <c:pt idx="497">
                  <c:v>3055.5</c:v>
                </c:pt>
                <c:pt idx="498">
                  <c:v>3050.1666666666665</c:v>
                </c:pt>
                <c:pt idx="499">
                  <c:v>3010</c:v>
                </c:pt>
                <c:pt idx="500">
                  <c:v>3016.5</c:v>
                </c:pt>
                <c:pt idx="501">
                  <c:v>3019.5</c:v>
                </c:pt>
                <c:pt idx="502">
                  <c:v>3044.3333333333335</c:v>
                </c:pt>
                <c:pt idx="503">
                  <c:v>3035.8333333333335</c:v>
                </c:pt>
                <c:pt idx="504">
                  <c:v>3018.8333333333335</c:v>
                </c:pt>
                <c:pt idx="505">
                  <c:v>3024.5</c:v>
                </c:pt>
                <c:pt idx="506">
                  <c:v>3022.6666666666665</c:v>
                </c:pt>
                <c:pt idx="507">
                  <c:v>3019.8333333333335</c:v>
                </c:pt>
                <c:pt idx="508">
                  <c:v>3021.3333333333335</c:v>
                </c:pt>
                <c:pt idx="509">
                  <c:v>3047.8333333333335</c:v>
                </c:pt>
                <c:pt idx="510">
                  <c:v>3018.3333333333335</c:v>
                </c:pt>
                <c:pt idx="511">
                  <c:v>3052.6666666666665</c:v>
                </c:pt>
                <c:pt idx="512">
                  <c:v>3016</c:v>
                </c:pt>
                <c:pt idx="513">
                  <c:v>3003.3333333333335</c:v>
                </c:pt>
                <c:pt idx="514">
                  <c:v>3020</c:v>
                </c:pt>
                <c:pt idx="515">
                  <c:v>3023</c:v>
                </c:pt>
                <c:pt idx="516">
                  <c:v>3025.8333333333335</c:v>
                </c:pt>
                <c:pt idx="517">
                  <c:v>3016.8333333333335</c:v>
                </c:pt>
                <c:pt idx="518">
                  <c:v>2997</c:v>
                </c:pt>
                <c:pt idx="519">
                  <c:v>3017.1666666666665</c:v>
                </c:pt>
                <c:pt idx="520">
                  <c:v>3002</c:v>
                </c:pt>
                <c:pt idx="521">
                  <c:v>3008.1666666666665</c:v>
                </c:pt>
                <c:pt idx="522">
                  <c:v>2984.1666666666665</c:v>
                </c:pt>
                <c:pt idx="523">
                  <c:v>3022.8333333333335</c:v>
                </c:pt>
                <c:pt idx="524">
                  <c:v>3026</c:v>
                </c:pt>
                <c:pt idx="525">
                  <c:v>3009.8333333333335</c:v>
                </c:pt>
                <c:pt idx="526">
                  <c:v>3006.1666666666665</c:v>
                </c:pt>
                <c:pt idx="527">
                  <c:v>3006.8333333333335</c:v>
                </c:pt>
                <c:pt idx="528">
                  <c:v>3002</c:v>
                </c:pt>
                <c:pt idx="529">
                  <c:v>3005.8333333333335</c:v>
                </c:pt>
                <c:pt idx="530">
                  <c:v>3003.5</c:v>
                </c:pt>
                <c:pt idx="531">
                  <c:v>2995.1666666666665</c:v>
                </c:pt>
                <c:pt idx="532">
                  <c:v>2977.3333333333335</c:v>
                </c:pt>
                <c:pt idx="533">
                  <c:v>3000.1666666666665</c:v>
                </c:pt>
                <c:pt idx="534">
                  <c:v>2978.3333333333335</c:v>
                </c:pt>
                <c:pt idx="535">
                  <c:v>3004.8333333333335</c:v>
                </c:pt>
                <c:pt idx="536">
                  <c:v>2971.6666666666665</c:v>
                </c:pt>
                <c:pt idx="537">
                  <c:v>2963</c:v>
                </c:pt>
                <c:pt idx="538">
                  <c:v>2968.1666666666665</c:v>
                </c:pt>
                <c:pt idx="539">
                  <c:v>2992.3333333333335</c:v>
                </c:pt>
                <c:pt idx="540">
                  <c:v>2984.3333333333335</c:v>
                </c:pt>
                <c:pt idx="541">
                  <c:v>2963.8333333333335</c:v>
                </c:pt>
                <c:pt idx="542">
                  <c:v>2969.8333333333335</c:v>
                </c:pt>
                <c:pt idx="543">
                  <c:v>2996.6666666666665</c:v>
                </c:pt>
                <c:pt idx="544">
                  <c:v>2979</c:v>
                </c:pt>
                <c:pt idx="545">
                  <c:v>2972.1666666666665</c:v>
                </c:pt>
                <c:pt idx="546">
                  <c:v>2986.1666666666665</c:v>
                </c:pt>
                <c:pt idx="547">
                  <c:v>2973.6666666666665</c:v>
                </c:pt>
                <c:pt idx="548">
                  <c:v>2970.8333333333335</c:v>
                </c:pt>
                <c:pt idx="549">
                  <c:v>2969.5</c:v>
                </c:pt>
                <c:pt idx="550">
                  <c:v>2965.3333333333335</c:v>
                </c:pt>
                <c:pt idx="551">
                  <c:v>3017.8333333333335</c:v>
                </c:pt>
                <c:pt idx="552">
                  <c:v>2971.5</c:v>
                </c:pt>
                <c:pt idx="553">
                  <c:v>2957.3333333333335</c:v>
                </c:pt>
                <c:pt idx="554">
                  <c:v>2981.8333333333335</c:v>
                </c:pt>
                <c:pt idx="555">
                  <c:v>3025.1666666666665</c:v>
                </c:pt>
                <c:pt idx="556">
                  <c:v>2969</c:v>
                </c:pt>
                <c:pt idx="557">
                  <c:v>2963.3333333333335</c:v>
                </c:pt>
                <c:pt idx="558">
                  <c:v>2974.8333333333335</c:v>
                </c:pt>
                <c:pt idx="559">
                  <c:v>2962.6666666666665</c:v>
                </c:pt>
                <c:pt idx="560">
                  <c:v>2971.1666666666665</c:v>
                </c:pt>
                <c:pt idx="561">
                  <c:v>2986.5</c:v>
                </c:pt>
                <c:pt idx="562">
                  <c:v>2957</c:v>
                </c:pt>
                <c:pt idx="563">
                  <c:v>2976.6666666666665</c:v>
                </c:pt>
                <c:pt idx="564">
                  <c:v>2959.5</c:v>
                </c:pt>
                <c:pt idx="565">
                  <c:v>2970.6666666666665</c:v>
                </c:pt>
                <c:pt idx="566">
                  <c:v>2968.6666666666665</c:v>
                </c:pt>
                <c:pt idx="567">
                  <c:v>2969.5</c:v>
                </c:pt>
                <c:pt idx="568">
                  <c:v>2971.8333333333335</c:v>
                </c:pt>
                <c:pt idx="569">
                  <c:v>3006.5</c:v>
                </c:pt>
                <c:pt idx="570">
                  <c:v>2965.3333333333335</c:v>
                </c:pt>
                <c:pt idx="571">
                  <c:v>2964.1666666666665</c:v>
                </c:pt>
                <c:pt idx="572">
                  <c:v>2953.3333333333335</c:v>
                </c:pt>
                <c:pt idx="573">
                  <c:v>2939.3333333333335</c:v>
                </c:pt>
                <c:pt idx="574">
                  <c:v>2983.3333333333335</c:v>
                </c:pt>
                <c:pt idx="575">
                  <c:v>2986.5</c:v>
                </c:pt>
                <c:pt idx="576">
                  <c:v>2931.6666666666665</c:v>
                </c:pt>
                <c:pt idx="577">
                  <c:v>2960.6666666666665</c:v>
                </c:pt>
                <c:pt idx="578">
                  <c:v>2963.3333333333335</c:v>
                </c:pt>
                <c:pt idx="579">
                  <c:v>2951.6666666666665</c:v>
                </c:pt>
                <c:pt idx="580">
                  <c:v>2967.8333333333335</c:v>
                </c:pt>
                <c:pt idx="581">
                  <c:v>2994.5</c:v>
                </c:pt>
                <c:pt idx="582">
                  <c:v>2940.5</c:v>
                </c:pt>
                <c:pt idx="583">
                  <c:v>2945.1666666666665</c:v>
                </c:pt>
                <c:pt idx="584">
                  <c:v>2950.8333333333335</c:v>
                </c:pt>
                <c:pt idx="585">
                  <c:v>2925.6666666666665</c:v>
                </c:pt>
                <c:pt idx="586">
                  <c:v>2964.6666666666665</c:v>
                </c:pt>
                <c:pt idx="587">
                  <c:v>2947.8333333333335</c:v>
                </c:pt>
                <c:pt idx="588">
                  <c:v>2956</c:v>
                </c:pt>
                <c:pt idx="589">
                  <c:v>2927.5</c:v>
                </c:pt>
                <c:pt idx="590">
                  <c:v>2907.5</c:v>
                </c:pt>
                <c:pt idx="591">
                  <c:v>2925.1666666666665</c:v>
                </c:pt>
                <c:pt idx="592">
                  <c:v>2937.3333333333335</c:v>
                </c:pt>
                <c:pt idx="593">
                  <c:v>2936.1666666666665</c:v>
                </c:pt>
                <c:pt idx="594">
                  <c:v>2914.5</c:v>
                </c:pt>
                <c:pt idx="595">
                  <c:v>2958.1666666666665</c:v>
                </c:pt>
                <c:pt idx="596">
                  <c:v>2950.6666666666665</c:v>
                </c:pt>
                <c:pt idx="597">
                  <c:v>2969.5</c:v>
                </c:pt>
                <c:pt idx="598">
                  <c:v>2945.5</c:v>
                </c:pt>
                <c:pt idx="599">
                  <c:v>2927.5</c:v>
                </c:pt>
                <c:pt idx="600">
                  <c:v>2926.5</c:v>
                </c:pt>
                <c:pt idx="601">
                  <c:v>2925.6666666666665</c:v>
                </c:pt>
                <c:pt idx="602">
                  <c:v>2919.8333333333335</c:v>
                </c:pt>
                <c:pt idx="603">
                  <c:v>2971.6666666666665</c:v>
                </c:pt>
                <c:pt idx="604">
                  <c:v>2934.6666666666665</c:v>
                </c:pt>
                <c:pt idx="605">
                  <c:v>2903.3333333333335</c:v>
                </c:pt>
                <c:pt idx="606">
                  <c:v>2897.1666666666665</c:v>
                </c:pt>
                <c:pt idx="607">
                  <c:v>2904.8333333333335</c:v>
                </c:pt>
                <c:pt idx="608">
                  <c:v>2914.5</c:v>
                </c:pt>
                <c:pt idx="609">
                  <c:v>2905</c:v>
                </c:pt>
                <c:pt idx="610">
                  <c:v>2905.5</c:v>
                </c:pt>
                <c:pt idx="611">
                  <c:v>2931.6666666666665</c:v>
                </c:pt>
                <c:pt idx="612">
                  <c:v>2950.6666666666665</c:v>
                </c:pt>
                <c:pt idx="613">
                  <c:v>2896.8333333333335</c:v>
                </c:pt>
                <c:pt idx="614">
                  <c:v>2891.8333333333335</c:v>
                </c:pt>
                <c:pt idx="615">
                  <c:v>2906</c:v>
                </c:pt>
                <c:pt idx="616">
                  <c:v>2893.6666666666665</c:v>
                </c:pt>
                <c:pt idx="617">
                  <c:v>2937.3333333333335</c:v>
                </c:pt>
                <c:pt idx="618">
                  <c:v>2916.1666666666665</c:v>
                </c:pt>
                <c:pt idx="619">
                  <c:v>2906.8333333333335</c:v>
                </c:pt>
                <c:pt idx="620">
                  <c:v>2905.5</c:v>
                </c:pt>
                <c:pt idx="621">
                  <c:v>2910.3333333333335</c:v>
                </c:pt>
                <c:pt idx="622">
                  <c:v>2900.1666666666665</c:v>
                </c:pt>
                <c:pt idx="623">
                  <c:v>2903.6666666666665</c:v>
                </c:pt>
                <c:pt idx="624">
                  <c:v>2916</c:v>
                </c:pt>
                <c:pt idx="625">
                  <c:v>2896</c:v>
                </c:pt>
                <c:pt idx="626">
                  <c:v>2880</c:v>
                </c:pt>
                <c:pt idx="627">
                  <c:v>2868</c:v>
                </c:pt>
                <c:pt idx="628">
                  <c:v>2899.6666666666665</c:v>
                </c:pt>
                <c:pt idx="629">
                  <c:v>2880.5</c:v>
                </c:pt>
                <c:pt idx="630">
                  <c:v>2884.1666666666665</c:v>
                </c:pt>
                <c:pt idx="631">
                  <c:v>2867.6666666666665</c:v>
                </c:pt>
                <c:pt idx="632">
                  <c:v>2878.5</c:v>
                </c:pt>
                <c:pt idx="633">
                  <c:v>2881.3333333333335</c:v>
                </c:pt>
                <c:pt idx="634">
                  <c:v>2876.3333333333335</c:v>
                </c:pt>
                <c:pt idx="635">
                  <c:v>2885.8333333333335</c:v>
                </c:pt>
                <c:pt idx="636">
                  <c:v>2866.5</c:v>
                </c:pt>
                <c:pt idx="637">
                  <c:v>2874.3333333333335</c:v>
                </c:pt>
                <c:pt idx="638">
                  <c:v>2876.5</c:v>
                </c:pt>
                <c:pt idx="639">
                  <c:v>2873.6666666666665</c:v>
                </c:pt>
                <c:pt idx="640">
                  <c:v>2892.8333333333335</c:v>
                </c:pt>
                <c:pt idx="641">
                  <c:v>2892</c:v>
                </c:pt>
                <c:pt idx="642">
                  <c:v>2870.6666666666665</c:v>
                </c:pt>
                <c:pt idx="643">
                  <c:v>2869.8333333333335</c:v>
                </c:pt>
                <c:pt idx="644">
                  <c:v>2883.8333333333335</c:v>
                </c:pt>
                <c:pt idx="645">
                  <c:v>2885.6666666666665</c:v>
                </c:pt>
                <c:pt idx="646">
                  <c:v>2898.8333333333335</c:v>
                </c:pt>
                <c:pt idx="647">
                  <c:v>2865.1666666666665</c:v>
                </c:pt>
                <c:pt idx="648">
                  <c:v>2882.8333333333335</c:v>
                </c:pt>
                <c:pt idx="649">
                  <c:v>2888.8333333333335</c:v>
                </c:pt>
                <c:pt idx="650">
                  <c:v>2887.1666666666665</c:v>
                </c:pt>
                <c:pt idx="651">
                  <c:v>2874.1666666666665</c:v>
                </c:pt>
                <c:pt idx="652">
                  <c:v>2883</c:v>
                </c:pt>
                <c:pt idx="653">
                  <c:v>2853.3333333333335</c:v>
                </c:pt>
                <c:pt idx="654">
                  <c:v>2861.8333333333335</c:v>
                </c:pt>
                <c:pt idx="655">
                  <c:v>2868.6666666666665</c:v>
                </c:pt>
                <c:pt idx="656">
                  <c:v>2875.1666666666665</c:v>
                </c:pt>
                <c:pt idx="657">
                  <c:v>2861.5</c:v>
                </c:pt>
                <c:pt idx="658">
                  <c:v>2902.5</c:v>
                </c:pt>
                <c:pt idx="659">
                  <c:v>2865</c:v>
                </c:pt>
                <c:pt idx="660">
                  <c:v>2854</c:v>
                </c:pt>
                <c:pt idx="661">
                  <c:v>2873</c:v>
                </c:pt>
                <c:pt idx="662">
                  <c:v>2874.5</c:v>
                </c:pt>
                <c:pt idx="663">
                  <c:v>2847.5</c:v>
                </c:pt>
                <c:pt idx="664">
                  <c:v>2843.6666666666665</c:v>
                </c:pt>
                <c:pt idx="665">
                  <c:v>2841.5</c:v>
                </c:pt>
                <c:pt idx="666">
                  <c:v>2881.6666666666665</c:v>
                </c:pt>
                <c:pt idx="667">
                  <c:v>2851.3333333333335</c:v>
                </c:pt>
                <c:pt idx="668">
                  <c:v>2839.3333333333335</c:v>
                </c:pt>
                <c:pt idx="669">
                  <c:v>2876.3333333333335</c:v>
                </c:pt>
                <c:pt idx="670">
                  <c:v>2862.1666666666665</c:v>
                </c:pt>
                <c:pt idx="671">
                  <c:v>2835</c:v>
                </c:pt>
                <c:pt idx="672">
                  <c:v>2822.3333333333335</c:v>
                </c:pt>
                <c:pt idx="673">
                  <c:v>2869</c:v>
                </c:pt>
                <c:pt idx="674">
                  <c:v>2835.3333333333335</c:v>
                </c:pt>
                <c:pt idx="675">
                  <c:v>2813.3333333333335</c:v>
                </c:pt>
                <c:pt idx="676">
                  <c:v>2814</c:v>
                </c:pt>
                <c:pt idx="677">
                  <c:v>2838.1666666666665</c:v>
                </c:pt>
                <c:pt idx="678">
                  <c:v>2860.6666666666665</c:v>
                </c:pt>
                <c:pt idx="679">
                  <c:v>2816.3333333333335</c:v>
                </c:pt>
                <c:pt idx="680">
                  <c:v>2813.6666666666665</c:v>
                </c:pt>
                <c:pt idx="681">
                  <c:v>2850.8333333333335</c:v>
                </c:pt>
                <c:pt idx="682">
                  <c:v>2819.3333333333335</c:v>
                </c:pt>
                <c:pt idx="683">
                  <c:v>2826.8333333333335</c:v>
                </c:pt>
                <c:pt idx="684">
                  <c:v>2820.8333333333335</c:v>
                </c:pt>
                <c:pt idx="685">
                  <c:v>2813.8333333333335</c:v>
                </c:pt>
                <c:pt idx="686">
                  <c:v>2822.3333333333335</c:v>
                </c:pt>
                <c:pt idx="687">
                  <c:v>2838.5</c:v>
                </c:pt>
                <c:pt idx="688">
                  <c:v>2811</c:v>
                </c:pt>
                <c:pt idx="689">
                  <c:v>2815</c:v>
                </c:pt>
                <c:pt idx="690">
                  <c:v>2809.6666666666665</c:v>
                </c:pt>
                <c:pt idx="691">
                  <c:v>2804.8333333333335</c:v>
                </c:pt>
                <c:pt idx="692">
                  <c:v>2833.1666666666665</c:v>
                </c:pt>
                <c:pt idx="693">
                  <c:v>2808.8333333333335</c:v>
                </c:pt>
                <c:pt idx="694">
                  <c:v>2824.5</c:v>
                </c:pt>
                <c:pt idx="695">
                  <c:v>2796.3333333333335</c:v>
                </c:pt>
                <c:pt idx="696">
                  <c:v>2805.1666666666665</c:v>
                </c:pt>
                <c:pt idx="697">
                  <c:v>2809.1666666666665</c:v>
                </c:pt>
                <c:pt idx="698">
                  <c:v>2819.5</c:v>
                </c:pt>
                <c:pt idx="699">
                  <c:v>2811.3333333333335</c:v>
                </c:pt>
                <c:pt idx="700">
                  <c:v>2788.8333333333335</c:v>
                </c:pt>
                <c:pt idx="701">
                  <c:v>2792.8333333333335</c:v>
                </c:pt>
                <c:pt idx="702">
                  <c:v>2795.5</c:v>
                </c:pt>
                <c:pt idx="703">
                  <c:v>2795.5</c:v>
                </c:pt>
                <c:pt idx="704">
                  <c:v>2806.5</c:v>
                </c:pt>
                <c:pt idx="705">
                  <c:v>2783.6666666666665</c:v>
                </c:pt>
                <c:pt idx="706">
                  <c:v>2809.1666666666665</c:v>
                </c:pt>
                <c:pt idx="707">
                  <c:v>2795.6666666666665</c:v>
                </c:pt>
                <c:pt idx="708">
                  <c:v>2797</c:v>
                </c:pt>
                <c:pt idx="709">
                  <c:v>2784</c:v>
                </c:pt>
                <c:pt idx="710">
                  <c:v>2795</c:v>
                </c:pt>
                <c:pt idx="711">
                  <c:v>2776.5</c:v>
                </c:pt>
                <c:pt idx="712">
                  <c:v>2793.3333333333335</c:v>
                </c:pt>
                <c:pt idx="713">
                  <c:v>2820.5</c:v>
                </c:pt>
                <c:pt idx="714">
                  <c:v>2772.1666666666665</c:v>
                </c:pt>
                <c:pt idx="715">
                  <c:v>2779.3333333333335</c:v>
                </c:pt>
                <c:pt idx="716">
                  <c:v>2790.1666666666665</c:v>
                </c:pt>
                <c:pt idx="717">
                  <c:v>2822.5</c:v>
                </c:pt>
                <c:pt idx="718">
                  <c:v>2778.1666666666665</c:v>
                </c:pt>
                <c:pt idx="719">
                  <c:v>2782.8333333333335</c:v>
                </c:pt>
                <c:pt idx="720">
                  <c:v>2776.3333333333335</c:v>
                </c:pt>
                <c:pt idx="721">
                  <c:v>2773.3333333333335</c:v>
                </c:pt>
                <c:pt idx="722">
                  <c:v>2756</c:v>
                </c:pt>
                <c:pt idx="723">
                  <c:v>2791</c:v>
                </c:pt>
                <c:pt idx="724">
                  <c:v>2773.1666666666665</c:v>
                </c:pt>
                <c:pt idx="725">
                  <c:v>2783.8333333333335</c:v>
                </c:pt>
                <c:pt idx="726">
                  <c:v>2762.3333333333335</c:v>
                </c:pt>
                <c:pt idx="727">
                  <c:v>2766.5</c:v>
                </c:pt>
                <c:pt idx="728">
                  <c:v>2743.1666666666665</c:v>
                </c:pt>
                <c:pt idx="729">
                  <c:v>2768.1666666666665</c:v>
                </c:pt>
                <c:pt idx="730">
                  <c:v>2774</c:v>
                </c:pt>
                <c:pt idx="731">
                  <c:v>2756.6666666666665</c:v>
                </c:pt>
                <c:pt idx="732">
                  <c:v>2765</c:v>
                </c:pt>
                <c:pt idx="733">
                  <c:v>2758.3333333333335</c:v>
                </c:pt>
                <c:pt idx="734">
                  <c:v>2780.3333333333335</c:v>
                </c:pt>
                <c:pt idx="735">
                  <c:v>2757.1666666666665</c:v>
                </c:pt>
                <c:pt idx="736">
                  <c:v>2741.1666666666665</c:v>
                </c:pt>
                <c:pt idx="737">
                  <c:v>2756.8333333333335</c:v>
                </c:pt>
                <c:pt idx="738">
                  <c:v>2739.5</c:v>
                </c:pt>
                <c:pt idx="739">
                  <c:v>2746.5</c:v>
                </c:pt>
                <c:pt idx="740">
                  <c:v>2750.5</c:v>
                </c:pt>
                <c:pt idx="741">
                  <c:v>2756.3333333333335</c:v>
                </c:pt>
                <c:pt idx="742">
                  <c:v>2758</c:v>
                </c:pt>
                <c:pt idx="743">
                  <c:v>2732.1666666666665</c:v>
                </c:pt>
                <c:pt idx="744">
                  <c:v>2749.6666666666665</c:v>
                </c:pt>
                <c:pt idx="745">
                  <c:v>2751.5</c:v>
                </c:pt>
                <c:pt idx="746">
                  <c:v>2755.8333333333335</c:v>
                </c:pt>
                <c:pt idx="747">
                  <c:v>2734.3333333333335</c:v>
                </c:pt>
                <c:pt idx="748">
                  <c:v>2751.5</c:v>
                </c:pt>
                <c:pt idx="749">
                  <c:v>2738.6666666666665</c:v>
                </c:pt>
                <c:pt idx="750">
                  <c:v>2732.3333333333335</c:v>
                </c:pt>
                <c:pt idx="751">
                  <c:v>2743.1666666666665</c:v>
                </c:pt>
                <c:pt idx="752">
                  <c:v>2749.3333333333335</c:v>
                </c:pt>
                <c:pt idx="753">
                  <c:v>2728.3333333333335</c:v>
                </c:pt>
                <c:pt idx="754">
                  <c:v>2730.1666666666665</c:v>
                </c:pt>
                <c:pt idx="755">
                  <c:v>2726.1666666666665</c:v>
                </c:pt>
                <c:pt idx="756">
                  <c:v>2734</c:v>
                </c:pt>
                <c:pt idx="757">
                  <c:v>2731</c:v>
                </c:pt>
                <c:pt idx="758">
                  <c:v>2757.3333333333335</c:v>
                </c:pt>
                <c:pt idx="759">
                  <c:v>2728</c:v>
                </c:pt>
                <c:pt idx="760">
                  <c:v>2720</c:v>
                </c:pt>
                <c:pt idx="761">
                  <c:v>2719.5</c:v>
                </c:pt>
                <c:pt idx="762">
                  <c:v>2737.5</c:v>
                </c:pt>
                <c:pt idx="763">
                  <c:v>2734.8333333333335</c:v>
                </c:pt>
                <c:pt idx="764">
                  <c:v>2729.1666666666665</c:v>
                </c:pt>
                <c:pt idx="765">
                  <c:v>2780.5</c:v>
                </c:pt>
                <c:pt idx="766">
                  <c:v>2753</c:v>
                </c:pt>
                <c:pt idx="767">
                  <c:v>2738.1666666666665</c:v>
                </c:pt>
                <c:pt idx="768">
                  <c:v>2766.6666666666665</c:v>
                </c:pt>
                <c:pt idx="769">
                  <c:v>2728.5</c:v>
                </c:pt>
                <c:pt idx="770">
                  <c:v>2713.6666666666665</c:v>
                </c:pt>
                <c:pt idx="771">
                  <c:v>2766.3333333333335</c:v>
                </c:pt>
                <c:pt idx="772">
                  <c:v>2725.6666666666665</c:v>
                </c:pt>
                <c:pt idx="773">
                  <c:v>2724.3333333333335</c:v>
                </c:pt>
                <c:pt idx="774">
                  <c:v>2706.6666666666665</c:v>
                </c:pt>
                <c:pt idx="775">
                  <c:v>2711.8333333333335</c:v>
                </c:pt>
                <c:pt idx="776">
                  <c:v>2698.3333333333335</c:v>
                </c:pt>
                <c:pt idx="777">
                  <c:v>2733</c:v>
                </c:pt>
                <c:pt idx="778">
                  <c:v>2722.6666666666665</c:v>
                </c:pt>
                <c:pt idx="779">
                  <c:v>2750.3333333333335</c:v>
                </c:pt>
                <c:pt idx="780">
                  <c:v>2707</c:v>
                </c:pt>
                <c:pt idx="781">
                  <c:v>2707.3333333333335</c:v>
                </c:pt>
                <c:pt idx="782">
                  <c:v>2713.6666666666665</c:v>
                </c:pt>
                <c:pt idx="783">
                  <c:v>2705.6666666666665</c:v>
                </c:pt>
                <c:pt idx="784">
                  <c:v>2722.6666666666665</c:v>
                </c:pt>
                <c:pt idx="785">
                  <c:v>2706.3333333333335</c:v>
                </c:pt>
                <c:pt idx="786">
                  <c:v>2702.6666666666665</c:v>
                </c:pt>
                <c:pt idx="787">
                  <c:v>2700</c:v>
                </c:pt>
                <c:pt idx="788">
                  <c:v>2707.6666666666665</c:v>
                </c:pt>
                <c:pt idx="789">
                  <c:v>2704.3333333333335</c:v>
                </c:pt>
                <c:pt idx="790">
                  <c:v>2721.6666666666665</c:v>
                </c:pt>
                <c:pt idx="791">
                  <c:v>2700.6666666666665</c:v>
                </c:pt>
                <c:pt idx="792">
                  <c:v>2718</c:v>
                </c:pt>
                <c:pt idx="793">
                  <c:v>2715</c:v>
                </c:pt>
                <c:pt idx="794">
                  <c:v>2704.1666666666665</c:v>
                </c:pt>
                <c:pt idx="795">
                  <c:v>2706.3333333333335</c:v>
                </c:pt>
                <c:pt idx="796">
                  <c:v>2709.3333333333335</c:v>
                </c:pt>
                <c:pt idx="797">
                  <c:v>2734.8333333333335</c:v>
                </c:pt>
                <c:pt idx="798">
                  <c:v>2711.1666666666665</c:v>
                </c:pt>
                <c:pt idx="799">
                  <c:v>2696.8333333333335</c:v>
                </c:pt>
                <c:pt idx="800">
                  <c:v>2708.1666666666665</c:v>
                </c:pt>
                <c:pt idx="801">
                  <c:v>2705.8333333333335</c:v>
                </c:pt>
                <c:pt idx="802">
                  <c:v>2724.8333333333335</c:v>
                </c:pt>
                <c:pt idx="803">
                  <c:v>2701.5</c:v>
                </c:pt>
                <c:pt idx="804">
                  <c:v>2692</c:v>
                </c:pt>
                <c:pt idx="805">
                  <c:v>2705</c:v>
                </c:pt>
                <c:pt idx="806">
                  <c:v>2673.6666666666665</c:v>
                </c:pt>
                <c:pt idx="807">
                  <c:v>2711.5</c:v>
                </c:pt>
                <c:pt idx="808">
                  <c:v>2675</c:v>
                </c:pt>
                <c:pt idx="809">
                  <c:v>2706.1666666666665</c:v>
                </c:pt>
                <c:pt idx="810">
                  <c:v>2670.5</c:v>
                </c:pt>
                <c:pt idx="811">
                  <c:v>2674.1666666666665</c:v>
                </c:pt>
                <c:pt idx="812">
                  <c:v>2663</c:v>
                </c:pt>
                <c:pt idx="813">
                  <c:v>2670.3333333333335</c:v>
                </c:pt>
                <c:pt idx="814">
                  <c:v>2663.3333333333335</c:v>
                </c:pt>
                <c:pt idx="815">
                  <c:v>2657.8333333333335</c:v>
                </c:pt>
                <c:pt idx="816">
                  <c:v>2654.1666666666665</c:v>
                </c:pt>
                <c:pt idx="817">
                  <c:v>2687</c:v>
                </c:pt>
                <c:pt idx="818">
                  <c:v>2657.6666666666665</c:v>
                </c:pt>
                <c:pt idx="819">
                  <c:v>2666.6666666666665</c:v>
                </c:pt>
                <c:pt idx="820">
                  <c:v>2657.3333333333335</c:v>
                </c:pt>
                <c:pt idx="821">
                  <c:v>2642</c:v>
                </c:pt>
                <c:pt idx="822">
                  <c:v>2641.1666666666665</c:v>
                </c:pt>
                <c:pt idx="823">
                  <c:v>2646.6666666666665</c:v>
                </c:pt>
                <c:pt idx="824">
                  <c:v>2652.8333333333335</c:v>
                </c:pt>
                <c:pt idx="825">
                  <c:v>2669.8333333333335</c:v>
                </c:pt>
                <c:pt idx="826">
                  <c:v>2653.1666666666665</c:v>
                </c:pt>
                <c:pt idx="827">
                  <c:v>2635.6666666666665</c:v>
                </c:pt>
                <c:pt idx="828">
                  <c:v>2687.5</c:v>
                </c:pt>
                <c:pt idx="829">
                  <c:v>2661.1666666666665</c:v>
                </c:pt>
                <c:pt idx="830">
                  <c:v>2648.5</c:v>
                </c:pt>
                <c:pt idx="831">
                  <c:v>2652.5</c:v>
                </c:pt>
                <c:pt idx="832">
                  <c:v>2618.8333333333335</c:v>
                </c:pt>
                <c:pt idx="833">
                  <c:v>2616.8333333333335</c:v>
                </c:pt>
                <c:pt idx="834">
                  <c:v>2638.6666666666665</c:v>
                </c:pt>
                <c:pt idx="835">
                  <c:v>2629.5</c:v>
                </c:pt>
                <c:pt idx="836">
                  <c:v>2625.6666666666665</c:v>
                </c:pt>
                <c:pt idx="837">
                  <c:v>2623.8333333333335</c:v>
                </c:pt>
                <c:pt idx="838">
                  <c:v>2626.1666666666665</c:v>
                </c:pt>
                <c:pt idx="839">
                  <c:v>2615.8333333333335</c:v>
                </c:pt>
                <c:pt idx="840">
                  <c:v>2623.1666666666665</c:v>
                </c:pt>
                <c:pt idx="841">
                  <c:v>2623.8333333333335</c:v>
                </c:pt>
                <c:pt idx="842">
                  <c:v>2616.8333333333335</c:v>
                </c:pt>
                <c:pt idx="843">
                  <c:v>2628.3333333333335</c:v>
                </c:pt>
                <c:pt idx="844">
                  <c:v>2622</c:v>
                </c:pt>
                <c:pt idx="845">
                  <c:v>2620.3333333333335</c:v>
                </c:pt>
                <c:pt idx="846">
                  <c:v>2621</c:v>
                </c:pt>
                <c:pt idx="847">
                  <c:v>2620</c:v>
                </c:pt>
                <c:pt idx="848">
                  <c:v>2611.1666666666665</c:v>
                </c:pt>
                <c:pt idx="849">
                  <c:v>2618.5</c:v>
                </c:pt>
                <c:pt idx="850">
                  <c:v>2606.5</c:v>
                </c:pt>
                <c:pt idx="851">
                  <c:v>2609.3333333333335</c:v>
                </c:pt>
                <c:pt idx="852">
                  <c:v>2633.6666666666665</c:v>
                </c:pt>
                <c:pt idx="853">
                  <c:v>2623.8333333333335</c:v>
                </c:pt>
                <c:pt idx="854">
                  <c:v>2601.5</c:v>
                </c:pt>
                <c:pt idx="855">
                  <c:v>2600.5</c:v>
                </c:pt>
                <c:pt idx="856">
                  <c:v>2600</c:v>
                </c:pt>
                <c:pt idx="857">
                  <c:v>2609</c:v>
                </c:pt>
                <c:pt idx="858">
                  <c:v>2594.5</c:v>
                </c:pt>
                <c:pt idx="859">
                  <c:v>2623.6666666666665</c:v>
                </c:pt>
                <c:pt idx="860">
                  <c:v>2600.8333333333335</c:v>
                </c:pt>
                <c:pt idx="861">
                  <c:v>2599.3333333333335</c:v>
                </c:pt>
                <c:pt idx="862">
                  <c:v>2604</c:v>
                </c:pt>
                <c:pt idx="863">
                  <c:v>2588.1666666666665</c:v>
                </c:pt>
                <c:pt idx="864">
                  <c:v>2617.8333333333335</c:v>
                </c:pt>
                <c:pt idx="865">
                  <c:v>2612.1666666666665</c:v>
                </c:pt>
                <c:pt idx="866">
                  <c:v>2593.8333333333335</c:v>
                </c:pt>
                <c:pt idx="867">
                  <c:v>2596.8333333333335</c:v>
                </c:pt>
                <c:pt idx="868">
                  <c:v>2614.1666666666665</c:v>
                </c:pt>
                <c:pt idx="869">
                  <c:v>2647.1666666666665</c:v>
                </c:pt>
                <c:pt idx="870">
                  <c:v>2603.6666666666665</c:v>
                </c:pt>
                <c:pt idx="871">
                  <c:v>2602.3333333333335</c:v>
                </c:pt>
                <c:pt idx="872">
                  <c:v>2580.6666666666665</c:v>
                </c:pt>
                <c:pt idx="873">
                  <c:v>2615.5</c:v>
                </c:pt>
                <c:pt idx="874">
                  <c:v>2578.6666666666665</c:v>
                </c:pt>
                <c:pt idx="875">
                  <c:v>2567.8333333333335</c:v>
                </c:pt>
                <c:pt idx="876">
                  <c:v>2580.3333333333335</c:v>
                </c:pt>
                <c:pt idx="877">
                  <c:v>2588.8333333333335</c:v>
                </c:pt>
                <c:pt idx="878">
                  <c:v>2577</c:v>
                </c:pt>
                <c:pt idx="879">
                  <c:v>2595.1666666666665</c:v>
                </c:pt>
                <c:pt idx="880">
                  <c:v>2565.1666666666665</c:v>
                </c:pt>
                <c:pt idx="881">
                  <c:v>2567.6666666666665</c:v>
                </c:pt>
                <c:pt idx="882">
                  <c:v>2561</c:v>
                </c:pt>
                <c:pt idx="883">
                  <c:v>2598.5</c:v>
                </c:pt>
                <c:pt idx="884">
                  <c:v>2575.6666666666665</c:v>
                </c:pt>
                <c:pt idx="885">
                  <c:v>2584.6666666666665</c:v>
                </c:pt>
                <c:pt idx="886">
                  <c:v>2606.5</c:v>
                </c:pt>
                <c:pt idx="887">
                  <c:v>2569.1666666666665</c:v>
                </c:pt>
                <c:pt idx="888">
                  <c:v>2588.5</c:v>
                </c:pt>
                <c:pt idx="889">
                  <c:v>2553.5</c:v>
                </c:pt>
                <c:pt idx="890">
                  <c:v>2564.5</c:v>
                </c:pt>
                <c:pt idx="891">
                  <c:v>2557</c:v>
                </c:pt>
                <c:pt idx="892">
                  <c:v>2591.1666666666665</c:v>
                </c:pt>
                <c:pt idx="893">
                  <c:v>2549.1666666666665</c:v>
                </c:pt>
                <c:pt idx="894">
                  <c:v>2578.3333333333335</c:v>
                </c:pt>
                <c:pt idx="895">
                  <c:v>2547.8333333333335</c:v>
                </c:pt>
                <c:pt idx="896">
                  <c:v>2552.6666666666665</c:v>
                </c:pt>
                <c:pt idx="897">
                  <c:v>2555</c:v>
                </c:pt>
                <c:pt idx="898">
                  <c:v>2552.5</c:v>
                </c:pt>
                <c:pt idx="899">
                  <c:v>2554.5</c:v>
                </c:pt>
                <c:pt idx="900">
                  <c:v>2553.1666666666665</c:v>
                </c:pt>
                <c:pt idx="901">
                  <c:v>2540.8333333333335</c:v>
                </c:pt>
                <c:pt idx="902">
                  <c:v>2538.6666666666665</c:v>
                </c:pt>
                <c:pt idx="903">
                  <c:v>2581.5</c:v>
                </c:pt>
                <c:pt idx="904">
                  <c:v>2563.1666666666665</c:v>
                </c:pt>
                <c:pt idx="905">
                  <c:v>2561.6666666666665</c:v>
                </c:pt>
                <c:pt idx="906">
                  <c:v>2545.8333333333335</c:v>
                </c:pt>
                <c:pt idx="907">
                  <c:v>2581</c:v>
                </c:pt>
                <c:pt idx="908">
                  <c:v>2563.8333333333335</c:v>
                </c:pt>
                <c:pt idx="909">
                  <c:v>2544.1666666666665</c:v>
                </c:pt>
                <c:pt idx="910">
                  <c:v>2509.8333333333335</c:v>
                </c:pt>
                <c:pt idx="911">
                  <c:v>2569.5</c:v>
                </c:pt>
                <c:pt idx="912">
                  <c:v>2554.5</c:v>
                </c:pt>
                <c:pt idx="913">
                  <c:v>2538</c:v>
                </c:pt>
                <c:pt idx="914">
                  <c:v>2534</c:v>
                </c:pt>
                <c:pt idx="915">
                  <c:v>2522.8333333333335</c:v>
                </c:pt>
                <c:pt idx="916">
                  <c:v>2585</c:v>
                </c:pt>
                <c:pt idx="917">
                  <c:v>2537.5</c:v>
                </c:pt>
                <c:pt idx="918">
                  <c:v>2526.1666666666665</c:v>
                </c:pt>
                <c:pt idx="919">
                  <c:v>2526.8333333333335</c:v>
                </c:pt>
                <c:pt idx="920">
                  <c:v>2516.6666666666665</c:v>
                </c:pt>
                <c:pt idx="921">
                  <c:v>2517.1666666666665</c:v>
                </c:pt>
                <c:pt idx="922">
                  <c:v>2561</c:v>
                </c:pt>
                <c:pt idx="923">
                  <c:v>2522</c:v>
                </c:pt>
                <c:pt idx="924">
                  <c:v>2533.5</c:v>
                </c:pt>
                <c:pt idx="925">
                  <c:v>2530.3333333333335</c:v>
                </c:pt>
                <c:pt idx="926">
                  <c:v>2513.1666666666665</c:v>
                </c:pt>
                <c:pt idx="927">
                  <c:v>2500.3333333333335</c:v>
                </c:pt>
                <c:pt idx="928">
                  <c:v>2508.8333333333335</c:v>
                </c:pt>
                <c:pt idx="929">
                  <c:v>2552.6666666666665</c:v>
                </c:pt>
                <c:pt idx="930">
                  <c:v>2526.6666666666665</c:v>
                </c:pt>
                <c:pt idx="931">
                  <c:v>2502.3333333333335</c:v>
                </c:pt>
                <c:pt idx="932">
                  <c:v>2506.3333333333335</c:v>
                </c:pt>
                <c:pt idx="933">
                  <c:v>2512.6666666666665</c:v>
                </c:pt>
                <c:pt idx="934">
                  <c:v>2552.1666666666665</c:v>
                </c:pt>
                <c:pt idx="935">
                  <c:v>2534.5</c:v>
                </c:pt>
                <c:pt idx="936">
                  <c:v>2505.1666666666665</c:v>
                </c:pt>
                <c:pt idx="937">
                  <c:v>2521.3333333333335</c:v>
                </c:pt>
                <c:pt idx="938">
                  <c:v>2518.1666666666665</c:v>
                </c:pt>
                <c:pt idx="939">
                  <c:v>2512.1666666666665</c:v>
                </c:pt>
                <c:pt idx="940">
                  <c:v>2519.8333333333335</c:v>
                </c:pt>
                <c:pt idx="941">
                  <c:v>2523.8333333333335</c:v>
                </c:pt>
                <c:pt idx="942">
                  <c:v>2486.8333333333335</c:v>
                </c:pt>
                <c:pt idx="943">
                  <c:v>2520.5</c:v>
                </c:pt>
                <c:pt idx="944">
                  <c:v>2495.5</c:v>
                </c:pt>
                <c:pt idx="945">
                  <c:v>2501.6666666666665</c:v>
                </c:pt>
                <c:pt idx="946">
                  <c:v>2536.6666666666665</c:v>
                </c:pt>
                <c:pt idx="947">
                  <c:v>2487.6666666666665</c:v>
                </c:pt>
                <c:pt idx="948">
                  <c:v>2529.6666666666665</c:v>
                </c:pt>
                <c:pt idx="949">
                  <c:v>2471.6666666666665</c:v>
                </c:pt>
                <c:pt idx="950">
                  <c:v>2473.3333333333335</c:v>
                </c:pt>
                <c:pt idx="951">
                  <c:v>2478.6666666666665</c:v>
                </c:pt>
                <c:pt idx="952">
                  <c:v>2484.1666666666665</c:v>
                </c:pt>
                <c:pt idx="953">
                  <c:v>2479.6666666666665</c:v>
                </c:pt>
                <c:pt idx="954">
                  <c:v>2494</c:v>
                </c:pt>
                <c:pt idx="955">
                  <c:v>2488</c:v>
                </c:pt>
                <c:pt idx="956">
                  <c:v>2465.8333333333335</c:v>
                </c:pt>
                <c:pt idx="957">
                  <c:v>2473</c:v>
                </c:pt>
                <c:pt idx="958">
                  <c:v>2477.5</c:v>
                </c:pt>
                <c:pt idx="959">
                  <c:v>2474.3333333333335</c:v>
                </c:pt>
                <c:pt idx="960">
                  <c:v>2469.3333333333335</c:v>
                </c:pt>
                <c:pt idx="961">
                  <c:v>2495.1666666666665</c:v>
                </c:pt>
                <c:pt idx="962">
                  <c:v>2476.1666666666665</c:v>
                </c:pt>
                <c:pt idx="963">
                  <c:v>2464.3333333333335</c:v>
                </c:pt>
                <c:pt idx="964">
                  <c:v>2466.3333333333335</c:v>
                </c:pt>
                <c:pt idx="965">
                  <c:v>2463.3333333333335</c:v>
                </c:pt>
                <c:pt idx="966">
                  <c:v>2469.5</c:v>
                </c:pt>
                <c:pt idx="967">
                  <c:v>2472.8333333333335</c:v>
                </c:pt>
                <c:pt idx="968">
                  <c:v>2476.1666666666665</c:v>
                </c:pt>
                <c:pt idx="969">
                  <c:v>2466.8333333333335</c:v>
                </c:pt>
                <c:pt idx="970">
                  <c:v>2450.8333333333335</c:v>
                </c:pt>
                <c:pt idx="971">
                  <c:v>2489.1666666666665</c:v>
                </c:pt>
                <c:pt idx="972">
                  <c:v>2484.8333333333335</c:v>
                </c:pt>
                <c:pt idx="973">
                  <c:v>2451.8333333333335</c:v>
                </c:pt>
                <c:pt idx="974">
                  <c:v>2468.3333333333335</c:v>
                </c:pt>
                <c:pt idx="975">
                  <c:v>2464.1666666666665</c:v>
                </c:pt>
                <c:pt idx="976">
                  <c:v>2464.1666666666665</c:v>
                </c:pt>
                <c:pt idx="977">
                  <c:v>2451.3333333333335</c:v>
                </c:pt>
                <c:pt idx="978">
                  <c:v>2438.6666666666665</c:v>
                </c:pt>
                <c:pt idx="979">
                  <c:v>2446.5</c:v>
                </c:pt>
                <c:pt idx="980">
                  <c:v>2444.8333333333335</c:v>
                </c:pt>
                <c:pt idx="981">
                  <c:v>2453.5</c:v>
                </c:pt>
                <c:pt idx="982">
                  <c:v>2432.3333333333335</c:v>
                </c:pt>
                <c:pt idx="983">
                  <c:v>2438</c:v>
                </c:pt>
                <c:pt idx="984">
                  <c:v>2445.5</c:v>
                </c:pt>
                <c:pt idx="985">
                  <c:v>2479.1666666666665</c:v>
                </c:pt>
                <c:pt idx="986">
                  <c:v>2437.1666666666665</c:v>
                </c:pt>
                <c:pt idx="987">
                  <c:v>2455.1666666666665</c:v>
                </c:pt>
                <c:pt idx="988">
                  <c:v>2451.3333333333335</c:v>
                </c:pt>
                <c:pt idx="989">
                  <c:v>2430.6666666666665</c:v>
                </c:pt>
                <c:pt idx="990">
                  <c:v>2441.1666666666665</c:v>
                </c:pt>
                <c:pt idx="991">
                  <c:v>2440.8333333333335</c:v>
                </c:pt>
                <c:pt idx="992">
                  <c:v>2432.5</c:v>
                </c:pt>
                <c:pt idx="993">
                  <c:v>2494.8333333333335</c:v>
                </c:pt>
                <c:pt idx="994">
                  <c:v>2447.1666666666665</c:v>
                </c:pt>
                <c:pt idx="995">
                  <c:v>2421</c:v>
                </c:pt>
                <c:pt idx="996">
                  <c:v>2419</c:v>
                </c:pt>
                <c:pt idx="997">
                  <c:v>2419.3333333333335</c:v>
                </c:pt>
                <c:pt idx="998">
                  <c:v>2411.3333333333335</c:v>
                </c:pt>
                <c:pt idx="999">
                  <c:v>2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E9-FD4F-9D00-F940C648B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680816"/>
        <c:axId val="1542682496"/>
      </c:scatterChart>
      <c:valAx>
        <c:axId val="1542680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542682496"/>
        <c:crosses val="autoZero"/>
        <c:crossBetween val="midCat"/>
      </c:valAx>
      <c:valAx>
        <c:axId val="154268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hT</a:t>
                </a:r>
                <a:r>
                  <a:rPr lang="en-GB" baseline="0"/>
                  <a:t> fluoresce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54268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628650</xdr:colOff>
      <xdr:row>3</xdr:row>
      <xdr:rowOff>38100</xdr:rowOff>
    </xdr:from>
    <xdr:to>
      <xdr:col>42</xdr:col>
      <xdr:colOff>393700</xdr:colOff>
      <xdr:row>2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B971F5-491C-394E-8F1A-DB16A5157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fa_syn_cypA_tht1st_half_20190717_16513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 sheet"/>
      <sheetName val="Sheet1"/>
    </sheetNames>
    <sheetDataSet>
      <sheetData sheetId="0"/>
      <sheetData sheetId="1">
        <row r="2">
          <cell r="B2">
            <v>0</v>
          </cell>
          <cell r="J2">
            <v>148.83333333333334</v>
          </cell>
          <cell r="W2">
            <v>149.5</v>
          </cell>
        </row>
        <row r="3">
          <cell r="B3">
            <v>6.9423611111111118E-3</v>
          </cell>
          <cell r="J3">
            <v>149</v>
          </cell>
          <cell r="W3">
            <v>148.5</v>
          </cell>
        </row>
        <row r="4">
          <cell r="B4">
            <v>1.3886458333333332E-2</v>
          </cell>
          <cell r="J4">
            <v>148.33333333333334</v>
          </cell>
          <cell r="W4">
            <v>148.83333333333334</v>
          </cell>
        </row>
        <row r="5">
          <cell r="B5">
            <v>2.083050925925926E-2</v>
          </cell>
          <cell r="J5">
            <v>148.33333333333334</v>
          </cell>
          <cell r="W5">
            <v>148.66666666666666</v>
          </cell>
        </row>
        <row r="6">
          <cell r="B6">
            <v>2.7774537037037035E-2</v>
          </cell>
          <cell r="J6">
            <v>148</v>
          </cell>
          <cell r="W6">
            <v>148.66666666666666</v>
          </cell>
        </row>
        <row r="7">
          <cell r="B7">
            <v>3.471861111111111E-2</v>
          </cell>
          <cell r="J7">
            <v>148.16666666666666</v>
          </cell>
          <cell r="W7">
            <v>149</v>
          </cell>
        </row>
        <row r="8">
          <cell r="B8">
            <v>4.1662708333333333E-2</v>
          </cell>
          <cell r="J8">
            <v>147.33333333333334</v>
          </cell>
          <cell r="W8">
            <v>148</v>
          </cell>
        </row>
        <row r="9">
          <cell r="B9">
            <v>4.8606805555555549E-2</v>
          </cell>
          <cell r="J9">
            <v>147.5</v>
          </cell>
          <cell r="W9">
            <v>148.83333333333334</v>
          </cell>
        </row>
        <row r="10">
          <cell r="B10">
            <v>5.5550844907407408E-2</v>
          </cell>
          <cell r="J10">
            <v>147.66666666666666</v>
          </cell>
          <cell r="W10">
            <v>148.33333333333334</v>
          </cell>
        </row>
        <row r="11">
          <cell r="B11">
            <v>6.2494930555555557E-2</v>
          </cell>
          <cell r="J11">
            <v>147.16666666666666</v>
          </cell>
          <cell r="W11">
            <v>148</v>
          </cell>
        </row>
        <row r="12">
          <cell r="B12">
            <v>6.9439097222222218E-2</v>
          </cell>
          <cell r="J12">
            <v>147.5</v>
          </cell>
          <cell r="W12">
            <v>148.33333333333334</v>
          </cell>
        </row>
        <row r="13">
          <cell r="B13">
            <v>7.638312500000001E-2</v>
          </cell>
          <cell r="J13">
            <v>147.16666666666666</v>
          </cell>
          <cell r="W13">
            <v>147.83333333333334</v>
          </cell>
        </row>
        <row r="14">
          <cell r="B14">
            <v>8.3327268518518516E-2</v>
          </cell>
          <cell r="J14">
            <v>146.83333333333334</v>
          </cell>
          <cell r="W14">
            <v>147.83333333333334</v>
          </cell>
        </row>
        <row r="15">
          <cell r="B15">
            <v>9.0271319444444442E-2</v>
          </cell>
          <cell r="J15">
            <v>146.66666666666666</v>
          </cell>
          <cell r="W15">
            <v>148.5</v>
          </cell>
        </row>
        <row r="16">
          <cell r="B16">
            <v>9.7215370370370369E-2</v>
          </cell>
          <cell r="J16">
            <v>146.83333333333334</v>
          </cell>
          <cell r="W16">
            <v>147.83333333333334</v>
          </cell>
        </row>
        <row r="17">
          <cell r="B17">
            <v>0.10415944444444444</v>
          </cell>
          <cell r="J17">
            <v>147.66666666666666</v>
          </cell>
          <cell r="W17">
            <v>148.16666666666666</v>
          </cell>
        </row>
        <row r="18">
          <cell r="B18">
            <v>0.11110353009259258</v>
          </cell>
          <cell r="J18">
            <v>147.83333333333334</v>
          </cell>
          <cell r="W18">
            <v>147.66666666666666</v>
          </cell>
        </row>
        <row r="19">
          <cell r="B19">
            <v>0.11804740740740741</v>
          </cell>
          <cell r="J19">
            <v>146.16666666666666</v>
          </cell>
          <cell r="W19">
            <v>147.5</v>
          </cell>
        </row>
        <row r="20">
          <cell r="B20">
            <v>0.12499164351851852</v>
          </cell>
          <cell r="J20">
            <v>146.83333333333334</v>
          </cell>
          <cell r="W20">
            <v>147.66666666666666</v>
          </cell>
        </row>
        <row r="21">
          <cell r="B21">
            <v>0.13193574074074074</v>
          </cell>
          <cell r="J21">
            <v>146.66666666666666</v>
          </cell>
          <cell r="W21">
            <v>147.83333333333334</v>
          </cell>
        </row>
        <row r="22">
          <cell r="B22">
            <v>0.13887976851851852</v>
          </cell>
          <cell r="J22">
            <v>146.83333333333334</v>
          </cell>
          <cell r="W22">
            <v>148</v>
          </cell>
        </row>
        <row r="23">
          <cell r="B23">
            <v>0.1458238425925926</v>
          </cell>
          <cell r="J23">
            <v>146.16666666666666</v>
          </cell>
          <cell r="W23">
            <v>147.16666666666666</v>
          </cell>
        </row>
        <row r="24">
          <cell r="B24">
            <v>0.15276800925925926</v>
          </cell>
          <cell r="J24">
            <v>146.16666666666666</v>
          </cell>
          <cell r="W24">
            <v>147.5</v>
          </cell>
        </row>
        <row r="25">
          <cell r="B25">
            <v>0.15971199074074074</v>
          </cell>
          <cell r="J25">
            <v>146</v>
          </cell>
          <cell r="W25">
            <v>147</v>
          </cell>
        </row>
        <row r="26">
          <cell r="B26">
            <v>0.16665604166666667</v>
          </cell>
          <cell r="J26">
            <v>146.66666666666666</v>
          </cell>
          <cell r="W26">
            <v>146.83333333333334</v>
          </cell>
        </row>
        <row r="27">
          <cell r="B27">
            <v>0.17360013888888889</v>
          </cell>
          <cell r="J27">
            <v>146</v>
          </cell>
          <cell r="W27">
            <v>147</v>
          </cell>
        </row>
        <row r="28">
          <cell r="B28">
            <v>0.1805441435185185</v>
          </cell>
          <cell r="J28">
            <v>145.83333333333334</v>
          </cell>
          <cell r="W28">
            <v>146.83333333333334</v>
          </cell>
        </row>
        <row r="29">
          <cell r="B29">
            <v>0.18748824074074075</v>
          </cell>
          <cell r="J29">
            <v>145.5</v>
          </cell>
          <cell r="W29">
            <v>146.66666666666666</v>
          </cell>
        </row>
        <row r="30">
          <cell r="B30">
            <v>0.19443233796296297</v>
          </cell>
          <cell r="J30">
            <v>146</v>
          </cell>
          <cell r="W30">
            <v>146.66666666666666</v>
          </cell>
        </row>
        <row r="31">
          <cell r="B31">
            <v>0.20137638888888887</v>
          </cell>
          <cell r="J31">
            <v>145.5</v>
          </cell>
          <cell r="W31">
            <v>146.33333333333334</v>
          </cell>
        </row>
        <row r="32">
          <cell r="B32">
            <v>0.20832048611111109</v>
          </cell>
          <cell r="J32">
            <v>145.16666666666666</v>
          </cell>
          <cell r="W32">
            <v>147.33333333333334</v>
          </cell>
        </row>
        <row r="33">
          <cell r="B33">
            <v>0.2152645949074074</v>
          </cell>
          <cell r="J33">
            <v>145.16666666666666</v>
          </cell>
          <cell r="W33">
            <v>146.83333333333334</v>
          </cell>
        </row>
        <row r="34">
          <cell r="B34">
            <v>0.22220861111111112</v>
          </cell>
          <cell r="J34">
            <v>144.83333333333334</v>
          </cell>
          <cell r="W34">
            <v>147.16666666666666</v>
          </cell>
        </row>
        <row r="35">
          <cell r="B35">
            <v>0.22915273148148146</v>
          </cell>
          <cell r="J35">
            <v>145.83333333333334</v>
          </cell>
          <cell r="W35">
            <v>146.83333333333334</v>
          </cell>
        </row>
        <row r="36">
          <cell r="B36">
            <v>0.23609685185185186</v>
          </cell>
          <cell r="J36">
            <v>145.5</v>
          </cell>
          <cell r="W36">
            <v>146.5</v>
          </cell>
        </row>
        <row r="37">
          <cell r="B37">
            <v>0.24304084490740741</v>
          </cell>
          <cell r="J37">
            <v>145</v>
          </cell>
          <cell r="W37">
            <v>146.16666666666666</v>
          </cell>
        </row>
        <row r="38">
          <cell r="B38">
            <v>0.24998493055555557</v>
          </cell>
          <cell r="J38">
            <v>145.16666666666666</v>
          </cell>
          <cell r="W38">
            <v>146.66666666666666</v>
          </cell>
        </row>
        <row r="39">
          <cell r="B39">
            <v>0.25692899305555555</v>
          </cell>
          <cell r="J39">
            <v>145.16666666666666</v>
          </cell>
          <cell r="W39">
            <v>146.66666666666666</v>
          </cell>
        </row>
        <row r="40">
          <cell r="B40">
            <v>0.26387302083333336</v>
          </cell>
          <cell r="J40">
            <v>144.66666666666666</v>
          </cell>
          <cell r="W40">
            <v>146.66666666666666</v>
          </cell>
        </row>
        <row r="41">
          <cell r="B41">
            <v>0.27081707175925929</v>
          </cell>
          <cell r="J41">
            <v>144.83333333333334</v>
          </cell>
          <cell r="W41">
            <v>146.16666666666666</v>
          </cell>
        </row>
        <row r="42">
          <cell r="B42">
            <v>0.27776119212962963</v>
          </cell>
          <cell r="J42">
            <v>145</v>
          </cell>
          <cell r="W42">
            <v>146.5</v>
          </cell>
        </row>
        <row r="43">
          <cell r="B43">
            <v>0.28470526620370368</v>
          </cell>
          <cell r="J43">
            <v>145.66666666666666</v>
          </cell>
          <cell r="W43">
            <v>146</v>
          </cell>
        </row>
        <row r="44">
          <cell r="B44">
            <v>0.29164935185185187</v>
          </cell>
          <cell r="J44">
            <v>144.5</v>
          </cell>
          <cell r="W44">
            <v>146.16666666666666</v>
          </cell>
        </row>
        <row r="45">
          <cell r="B45">
            <v>0.29859341435185188</v>
          </cell>
          <cell r="J45">
            <v>144.83333333333334</v>
          </cell>
          <cell r="W45">
            <v>146.33333333333334</v>
          </cell>
        </row>
        <row r="46">
          <cell r="B46">
            <v>0.30553744212962963</v>
          </cell>
          <cell r="J46">
            <v>145.16666666666666</v>
          </cell>
          <cell r="W46">
            <v>145.83333333333334</v>
          </cell>
        </row>
        <row r="47">
          <cell r="B47">
            <v>0.31248162037037036</v>
          </cell>
          <cell r="J47">
            <v>144.66666666666666</v>
          </cell>
          <cell r="W47">
            <v>146.16666666666666</v>
          </cell>
        </row>
        <row r="48">
          <cell r="B48">
            <v>0.3194256134259259</v>
          </cell>
          <cell r="J48">
            <v>144.83333333333334</v>
          </cell>
          <cell r="W48">
            <v>145.83333333333334</v>
          </cell>
        </row>
        <row r="49">
          <cell r="B49">
            <v>0.32636968750000001</v>
          </cell>
          <cell r="J49">
            <v>144.83333333333334</v>
          </cell>
          <cell r="W49">
            <v>146.33333333333334</v>
          </cell>
        </row>
        <row r="50">
          <cell r="B50">
            <v>0.33331377314814814</v>
          </cell>
          <cell r="J50">
            <v>144.66666666666666</v>
          </cell>
          <cell r="W50">
            <v>146</v>
          </cell>
        </row>
        <row r="51">
          <cell r="B51">
            <v>0.34025782407407407</v>
          </cell>
          <cell r="J51">
            <v>144.66666666666666</v>
          </cell>
          <cell r="W51">
            <v>145.66666666666666</v>
          </cell>
        </row>
        <row r="52">
          <cell r="B52">
            <v>0.34720184027777778</v>
          </cell>
          <cell r="J52">
            <v>144.16666666666666</v>
          </cell>
          <cell r="W52">
            <v>145.33333333333334</v>
          </cell>
        </row>
        <row r="53">
          <cell r="B53">
            <v>0.35414592592592592</v>
          </cell>
          <cell r="J53">
            <v>145</v>
          </cell>
          <cell r="W53">
            <v>146</v>
          </cell>
        </row>
        <row r="54">
          <cell r="B54">
            <v>0.36109001157407405</v>
          </cell>
          <cell r="J54">
            <v>145.16666666666666</v>
          </cell>
          <cell r="W54">
            <v>145.83333333333334</v>
          </cell>
        </row>
        <row r="55">
          <cell r="B55">
            <v>0.36803401620370368</v>
          </cell>
          <cell r="J55">
            <v>144.33333333333334</v>
          </cell>
          <cell r="W55">
            <v>146.33333333333334</v>
          </cell>
        </row>
        <row r="56">
          <cell r="B56">
            <v>0.37497819444444447</v>
          </cell>
          <cell r="J56">
            <v>144.66666666666666</v>
          </cell>
          <cell r="W56">
            <v>145.33333333333334</v>
          </cell>
        </row>
        <row r="57">
          <cell r="B57">
            <v>0.38192221064814813</v>
          </cell>
          <cell r="J57">
            <v>144.5</v>
          </cell>
          <cell r="W57">
            <v>145.33333333333334</v>
          </cell>
        </row>
        <row r="58">
          <cell r="B58">
            <v>0.38886626157407406</v>
          </cell>
          <cell r="J58">
            <v>144.33333333333334</v>
          </cell>
          <cell r="W58">
            <v>145.66666666666666</v>
          </cell>
        </row>
        <row r="59">
          <cell r="B59">
            <v>0.39581031249999998</v>
          </cell>
          <cell r="J59">
            <v>144.33333333333334</v>
          </cell>
          <cell r="W59">
            <v>145.5</v>
          </cell>
        </row>
        <row r="60">
          <cell r="B60">
            <v>0.40275438657407409</v>
          </cell>
          <cell r="J60">
            <v>144.33333333333334</v>
          </cell>
          <cell r="W60">
            <v>145.33333333333334</v>
          </cell>
        </row>
        <row r="61">
          <cell r="B61">
            <v>0.40969841435185184</v>
          </cell>
          <cell r="J61">
            <v>144.16666666666666</v>
          </cell>
          <cell r="W61">
            <v>145.5</v>
          </cell>
        </row>
        <row r="62">
          <cell r="B62">
            <v>0.41664256944444444</v>
          </cell>
          <cell r="J62">
            <v>144</v>
          </cell>
          <cell r="W62">
            <v>145.5</v>
          </cell>
        </row>
        <row r="63">
          <cell r="B63">
            <v>0.42358659722222219</v>
          </cell>
          <cell r="J63">
            <v>144.16666666666666</v>
          </cell>
          <cell r="W63">
            <v>145.33333333333334</v>
          </cell>
        </row>
        <row r="64">
          <cell r="B64">
            <v>0.43053069444444442</v>
          </cell>
          <cell r="J64">
            <v>144.66666666666666</v>
          </cell>
          <cell r="W64">
            <v>145.33333333333334</v>
          </cell>
        </row>
        <row r="65">
          <cell r="B65">
            <v>0.43747472222222222</v>
          </cell>
          <cell r="J65">
            <v>144.66666666666666</v>
          </cell>
          <cell r="W65">
            <v>145.5</v>
          </cell>
        </row>
        <row r="66">
          <cell r="B66">
            <v>0.44441881944444445</v>
          </cell>
          <cell r="J66">
            <v>144</v>
          </cell>
          <cell r="W66">
            <v>145.66666666666666</v>
          </cell>
        </row>
        <row r="67">
          <cell r="B67">
            <v>0.45136289351851855</v>
          </cell>
          <cell r="J67">
            <v>144.16666666666666</v>
          </cell>
          <cell r="W67">
            <v>145</v>
          </cell>
        </row>
        <row r="68">
          <cell r="B68">
            <v>0.45830694444444448</v>
          </cell>
          <cell r="J68">
            <v>144.16666666666666</v>
          </cell>
          <cell r="W68">
            <v>145</v>
          </cell>
        </row>
        <row r="69">
          <cell r="B69">
            <v>0.46525106481481487</v>
          </cell>
          <cell r="J69">
            <v>144.83333333333334</v>
          </cell>
          <cell r="W69">
            <v>145.16666666666666</v>
          </cell>
        </row>
        <row r="70">
          <cell r="B70">
            <v>0.47219505787037036</v>
          </cell>
          <cell r="J70">
            <v>144</v>
          </cell>
          <cell r="W70">
            <v>144.33333333333334</v>
          </cell>
        </row>
        <row r="71">
          <cell r="B71">
            <v>0.47913915509259258</v>
          </cell>
          <cell r="J71">
            <v>143.66666666666666</v>
          </cell>
          <cell r="W71">
            <v>145</v>
          </cell>
        </row>
        <row r="72">
          <cell r="B72">
            <v>0.48608322916666669</v>
          </cell>
          <cell r="J72">
            <v>144.5</v>
          </cell>
          <cell r="W72">
            <v>145.16666666666666</v>
          </cell>
        </row>
        <row r="73">
          <cell r="B73">
            <v>0.49302733796296294</v>
          </cell>
          <cell r="J73">
            <v>144.16666666666666</v>
          </cell>
          <cell r="W73">
            <v>145.83333333333334</v>
          </cell>
        </row>
        <row r="74">
          <cell r="B74">
            <v>0.49997142361111113</v>
          </cell>
          <cell r="J74">
            <v>143.66666666666666</v>
          </cell>
          <cell r="W74">
            <v>145.33333333333334</v>
          </cell>
        </row>
        <row r="75">
          <cell r="B75">
            <v>0.50691549768518518</v>
          </cell>
          <cell r="J75">
            <v>144.16666666666666</v>
          </cell>
          <cell r="W75">
            <v>145</v>
          </cell>
        </row>
        <row r="76">
          <cell r="B76">
            <v>0.5138595949074074</v>
          </cell>
          <cell r="J76">
            <v>143.33333333333334</v>
          </cell>
          <cell r="W76">
            <v>145.83333333333334</v>
          </cell>
        </row>
        <row r="77">
          <cell r="B77">
            <v>0.52080364583333327</v>
          </cell>
          <cell r="J77">
            <v>143.66666666666666</v>
          </cell>
          <cell r="W77">
            <v>144.5</v>
          </cell>
        </row>
        <row r="78">
          <cell r="B78">
            <v>0.52774769675925925</v>
          </cell>
          <cell r="J78">
            <v>144.16666666666666</v>
          </cell>
          <cell r="W78">
            <v>145.66666666666666</v>
          </cell>
        </row>
        <row r="79">
          <cell r="B79">
            <v>0.53469174768518513</v>
          </cell>
          <cell r="J79">
            <v>143.83333333333334</v>
          </cell>
          <cell r="W79">
            <v>145.83333333333334</v>
          </cell>
        </row>
        <row r="80">
          <cell r="B80">
            <v>0.54163590277777773</v>
          </cell>
          <cell r="J80">
            <v>144.16666666666666</v>
          </cell>
          <cell r="W80">
            <v>146.16666666666666</v>
          </cell>
        </row>
        <row r="81">
          <cell r="B81">
            <v>0.54857987268518515</v>
          </cell>
          <cell r="J81">
            <v>143.83333333333334</v>
          </cell>
          <cell r="W81">
            <v>144.66666666666666</v>
          </cell>
        </row>
        <row r="82">
          <cell r="B82">
            <v>0.55552394675925931</v>
          </cell>
          <cell r="J82">
            <v>145</v>
          </cell>
          <cell r="W82">
            <v>145.16666666666666</v>
          </cell>
        </row>
        <row r="83">
          <cell r="B83">
            <v>0.56246804398148154</v>
          </cell>
          <cell r="J83">
            <v>144</v>
          </cell>
          <cell r="W83">
            <v>145.66666666666666</v>
          </cell>
        </row>
        <row r="84">
          <cell r="B84">
            <v>0.56941215277777779</v>
          </cell>
          <cell r="J84">
            <v>144</v>
          </cell>
          <cell r="W84">
            <v>145.66666666666666</v>
          </cell>
        </row>
        <row r="85">
          <cell r="B85">
            <v>0.57635619212962963</v>
          </cell>
          <cell r="J85">
            <v>144.16666666666666</v>
          </cell>
          <cell r="W85">
            <v>145.83333333333334</v>
          </cell>
        </row>
        <row r="86">
          <cell r="B86">
            <v>0.58330028935185185</v>
          </cell>
          <cell r="J86">
            <v>144.33333333333334</v>
          </cell>
          <cell r="W86">
            <v>145.33333333333334</v>
          </cell>
        </row>
        <row r="87">
          <cell r="B87">
            <v>0.59024431712962955</v>
          </cell>
          <cell r="J87">
            <v>144.83333333333334</v>
          </cell>
          <cell r="W87">
            <v>146.16666666666666</v>
          </cell>
        </row>
        <row r="88">
          <cell r="B88">
            <v>0.59718842592592591</v>
          </cell>
          <cell r="J88">
            <v>144.83333333333334</v>
          </cell>
          <cell r="W88">
            <v>146.16666666666666</v>
          </cell>
        </row>
        <row r="89">
          <cell r="B89">
            <v>0.60413246527777775</v>
          </cell>
          <cell r="J89">
            <v>144.33333333333334</v>
          </cell>
          <cell r="W89">
            <v>145.66666666666666</v>
          </cell>
        </row>
        <row r="90">
          <cell r="B90">
            <v>0.6110765393518518</v>
          </cell>
          <cell r="J90">
            <v>144.16666666666666</v>
          </cell>
          <cell r="W90">
            <v>146</v>
          </cell>
        </row>
        <row r="91">
          <cell r="B91">
            <v>0.61802064814814806</v>
          </cell>
          <cell r="J91">
            <v>144.83333333333334</v>
          </cell>
          <cell r="W91">
            <v>145.16666666666666</v>
          </cell>
        </row>
        <row r="92">
          <cell r="B92">
            <v>0.62496473379629636</v>
          </cell>
          <cell r="J92">
            <v>144.33333333333334</v>
          </cell>
          <cell r="W92">
            <v>145.83333333333334</v>
          </cell>
        </row>
        <row r="93">
          <cell r="B93">
            <v>0.63190871527777781</v>
          </cell>
          <cell r="J93">
            <v>144.5</v>
          </cell>
          <cell r="W93">
            <v>146.5</v>
          </cell>
        </row>
        <row r="94">
          <cell r="B94">
            <v>0.63885296296296301</v>
          </cell>
          <cell r="J94">
            <v>145.16666666666666</v>
          </cell>
          <cell r="W94">
            <v>145.66666666666666</v>
          </cell>
        </row>
        <row r="95">
          <cell r="B95">
            <v>0.64579697916666667</v>
          </cell>
          <cell r="J95">
            <v>145</v>
          </cell>
          <cell r="W95">
            <v>145.5</v>
          </cell>
        </row>
        <row r="96">
          <cell r="B96">
            <v>0.65274108796296293</v>
          </cell>
          <cell r="J96">
            <v>145</v>
          </cell>
          <cell r="W96">
            <v>145.83333333333334</v>
          </cell>
        </row>
        <row r="97">
          <cell r="B97">
            <v>0.65968513888888891</v>
          </cell>
          <cell r="J97">
            <v>144.66666666666666</v>
          </cell>
          <cell r="W97">
            <v>146.66666666666666</v>
          </cell>
        </row>
        <row r="98">
          <cell r="B98">
            <v>0.66662921296296296</v>
          </cell>
          <cell r="J98">
            <v>145</v>
          </cell>
          <cell r="W98">
            <v>145.5</v>
          </cell>
        </row>
        <row r="99">
          <cell r="B99">
            <v>0.67357328703703712</v>
          </cell>
          <cell r="J99">
            <v>146</v>
          </cell>
          <cell r="W99">
            <v>146.66666666666666</v>
          </cell>
        </row>
        <row r="100">
          <cell r="B100">
            <v>0.68051729166666675</v>
          </cell>
          <cell r="J100">
            <v>145.16666666666666</v>
          </cell>
          <cell r="W100">
            <v>145.66666666666666</v>
          </cell>
        </row>
        <row r="101">
          <cell r="B101">
            <v>0.68746134259259262</v>
          </cell>
          <cell r="J101">
            <v>145.66666666666666</v>
          </cell>
          <cell r="W101">
            <v>146.33333333333334</v>
          </cell>
        </row>
        <row r="102">
          <cell r="B102">
            <v>0.69440541666666666</v>
          </cell>
          <cell r="J102">
            <v>145.66666666666666</v>
          </cell>
          <cell r="W102">
            <v>146</v>
          </cell>
        </row>
        <row r="103">
          <cell r="B103">
            <v>0.70134949074074071</v>
          </cell>
          <cell r="J103">
            <v>146</v>
          </cell>
          <cell r="W103">
            <v>146.33333333333334</v>
          </cell>
        </row>
        <row r="104">
          <cell r="B104">
            <v>0.70829361111111111</v>
          </cell>
          <cell r="J104">
            <v>146.16666666666666</v>
          </cell>
          <cell r="W104">
            <v>146.33333333333334</v>
          </cell>
        </row>
        <row r="105">
          <cell r="B105">
            <v>0.71523770833333333</v>
          </cell>
          <cell r="J105">
            <v>146.66666666666666</v>
          </cell>
          <cell r="W105">
            <v>146.5</v>
          </cell>
        </row>
        <row r="106">
          <cell r="B106">
            <v>0.72218173611111114</v>
          </cell>
          <cell r="J106">
            <v>146.5</v>
          </cell>
          <cell r="W106">
            <v>146</v>
          </cell>
        </row>
        <row r="107">
          <cell r="B107">
            <v>0.72912576388888894</v>
          </cell>
          <cell r="J107">
            <v>146.33333333333334</v>
          </cell>
          <cell r="W107">
            <v>146.83333333333334</v>
          </cell>
        </row>
        <row r="108">
          <cell r="B108">
            <v>0.73606986111111117</v>
          </cell>
          <cell r="J108">
            <v>147.16666666666666</v>
          </cell>
          <cell r="W108">
            <v>147</v>
          </cell>
        </row>
        <row r="109">
          <cell r="B109">
            <v>0.74301395833333339</v>
          </cell>
          <cell r="J109">
            <v>147.33333333333334</v>
          </cell>
          <cell r="W109">
            <v>146</v>
          </cell>
        </row>
        <row r="110">
          <cell r="B110">
            <v>0.7499579861111112</v>
          </cell>
          <cell r="J110">
            <v>147.83333333333334</v>
          </cell>
          <cell r="W110">
            <v>145.5</v>
          </cell>
        </row>
        <row r="111">
          <cell r="B111">
            <v>0.75690210648148148</v>
          </cell>
          <cell r="J111">
            <v>148.66666666666666</v>
          </cell>
          <cell r="W111">
            <v>147</v>
          </cell>
        </row>
        <row r="112">
          <cell r="B112">
            <v>0.76384616898148139</v>
          </cell>
          <cell r="J112">
            <v>148</v>
          </cell>
          <cell r="W112">
            <v>148</v>
          </cell>
        </row>
        <row r="113">
          <cell r="B113">
            <v>0.77079005787037036</v>
          </cell>
          <cell r="J113">
            <v>148.5</v>
          </cell>
          <cell r="W113">
            <v>146.83333333333334</v>
          </cell>
        </row>
        <row r="114">
          <cell r="B114">
            <v>0.77773431712962959</v>
          </cell>
          <cell r="J114">
            <v>148.5</v>
          </cell>
          <cell r="W114">
            <v>147.66666666666666</v>
          </cell>
        </row>
        <row r="115">
          <cell r="B115">
            <v>0.78467836805555546</v>
          </cell>
          <cell r="J115">
            <v>149.33333333333334</v>
          </cell>
          <cell r="W115">
            <v>147.33333333333334</v>
          </cell>
        </row>
        <row r="116">
          <cell r="B116">
            <v>0.79162245370370365</v>
          </cell>
          <cell r="J116">
            <v>150.66666666666666</v>
          </cell>
          <cell r="W116">
            <v>147.5</v>
          </cell>
        </row>
        <row r="117">
          <cell r="B117">
            <v>0.79856652777777781</v>
          </cell>
          <cell r="J117">
            <v>150</v>
          </cell>
          <cell r="W117">
            <v>147.16666666666666</v>
          </cell>
        </row>
        <row r="118">
          <cell r="B118">
            <v>0.8055106481481481</v>
          </cell>
          <cell r="J118">
            <v>150.5</v>
          </cell>
          <cell r="W118">
            <v>147.16666666666666</v>
          </cell>
        </row>
        <row r="119">
          <cell r="B119">
            <v>0.81245466435185187</v>
          </cell>
          <cell r="J119">
            <v>151.5</v>
          </cell>
          <cell r="W119">
            <v>147.66666666666666</v>
          </cell>
        </row>
        <row r="120">
          <cell r="B120">
            <v>0.81939873842592603</v>
          </cell>
          <cell r="J120">
            <v>151.83333333333334</v>
          </cell>
          <cell r="W120">
            <v>148.5</v>
          </cell>
        </row>
        <row r="121">
          <cell r="B121">
            <v>0.82634285879629632</v>
          </cell>
          <cell r="J121">
            <v>152.16666666666666</v>
          </cell>
          <cell r="W121">
            <v>148.5</v>
          </cell>
        </row>
        <row r="122">
          <cell r="B122">
            <v>0.83328682870370374</v>
          </cell>
          <cell r="J122">
            <v>153.66666666666666</v>
          </cell>
          <cell r="W122">
            <v>148.66666666666666</v>
          </cell>
        </row>
        <row r="123">
          <cell r="B123">
            <v>0.84023098379629624</v>
          </cell>
          <cell r="J123">
            <v>153.16666666666666</v>
          </cell>
          <cell r="W123">
            <v>149</v>
          </cell>
        </row>
        <row r="124">
          <cell r="B124">
            <v>0.84717484953703714</v>
          </cell>
          <cell r="J124">
            <v>153.16666666666666</v>
          </cell>
          <cell r="W124">
            <v>147.83333333333334</v>
          </cell>
        </row>
        <row r="125">
          <cell r="B125">
            <v>0.85411910879629638</v>
          </cell>
          <cell r="J125">
            <v>155.5</v>
          </cell>
          <cell r="W125">
            <v>148.16666666666666</v>
          </cell>
        </row>
        <row r="126">
          <cell r="B126">
            <v>0.8610632060185186</v>
          </cell>
          <cell r="J126">
            <v>154.83333333333334</v>
          </cell>
          <cell r="W126">
            <v>148</v>
          </cell>
        </row>
        <row r="127">
          <cell r="B127">
            <v>0.8680072685185185</v>
          </cell>
          <cell r="J127">
            <v>155.83333333333334</v>
          </cell>
          <cell r="W127">
            <v>148</v>
          </cell>
        </row>
        <row r="128">
          <cell r="B128">
            <v>0.87495131944444438</v>
          </cell>
          <cell r="J128">
            <v>158.5</v>
          </cell>
          <cell r="W128">
            <v>148.5</v>
          </cell>
        </row>
        <row r="129">
          <cell r="B129">
            <v>0.8818954166666666</v>
          </cell>
          <cell r="J129">
            <v>156.5</v>
          </cell>
          <cell r="W129">
            <v>149.16666666666666</v>
          </cell>
        </row>
        <row r="130">
          <cell r="B130">
            <v>0.88883949074074076</v>
          </cell>
          <cell r="J130">
            <v>158.16666666666666</v>
          </cell>
          <cell r="W130">
            <v>148.66666666666666</v>
          </cell>
        </row>
        <row r="131">
          <cell r="B131">
            <v>0.8957835648148148</v>
          </cell>
          <cell r="J131">
            <v>158.16666666666666</v>
          </cell>
          <cell r="W131">
            <v>149.16666666666666</v>
          </cell>
        </row>
        <row r="132">
          <cell r="B132">
            <v>0.90272766203703703</v>
          </cell>
          <cell r="J132">
            <v>158.66666666666666</v>
          </cell>
          <cell r="W132">
            <v>149.5</v>
          </cell>
        </row>
        <row r="133">
          <cell r="B133">
            <v>0.90967175925925925</v>
          </cell>
          <cell r="J133">
            <v>160.83333333333334</v>
          </cell>
          <cell r="W133">
            <v>148.33333333333334</v>
          </cell>
        </row>
        <row r="134">
          <cell r="B134">
            <v>0.91661576388888888</v>
          </cell>
          <cell r="J134">
            <v>161.83333333333334</v>
          </cell>
          <cell r="W134">
            <v>148.5</v>
          </cell>
        </row>
        <row r="135">
          <cell r="B135">
            <v>0.9235598611111111</v>
          </cell>
          <cell r="J135">
            <v>162.66666666666666</v>
          </cell>
          <cell r="W135">
            <v>148.66666666666666</v>
          </cell>
        </row>
        <row r="136">
          <cell r="B136">
            <v>0.93050393518518515</v>
          </cell>
          <cell r="J136">
            <v>164.5</v>
          </cell>
          <cell r="W136">
            <v>148.66666666666666</v>
          </cell>
        </row>
        <row r="137">
          <cell r="B137">
            <v>0.9374481018518519</v>
          </cell>
          <cell r="J137">
            <v>163.83333333333334</v>
          </cell>
          <cell r="W137">
            <v>147.83333333333334</v>
          </cell>
        </row>
        <row r="138">
          <cell r="B138">
            <v>0.94439206018518518</v>
          </cell>
          <cell r="J138">
            <v>167</v>
          </cell>
          <cell r="W138">
            <v>149.5</v>
          </cell>
        </row>
        <row r="139">
          <cell r="B139">
            <v>0.95133622685185182</v>
          </cell>
          <cell r="J139">
            <v>167.33333333333334</v>
          </cell>
          <cell r="W139">
            <v>148.66666666666666</v>
          </cell>
        </row>
        <row r="140">
          <cell r="B140">
            <v>0.95828023148148145</v>
          </cell>
          <cell r="J140">
            <v>168.16666666666666</v>
          </cell>
          <cell r="W140">
            <v>149.16666666666666</v>
          </cell>
        </row>
        <row r="141">
          <cell r="B141">
            <v>0.96522428240740732</v>
          </cell>
          <cell r="J141">
            <v>172.33333333333334</v>
          </cell>
          <cell r="W141">
            <v>149</v>
          </cell>
        </row>
        <row r="142">
          <cell r="B142">
            <v>0.97216842592592589</v>
          </cell>
          <cell r="J142">
            <v>171</v>
          </cell>
          <cell r="W142">
            <v>149.16666666666666</v>
          </cell>
        </row>
        <row r="143">
          <cell r="B143">
            <v>0.97911245370370381</v>
          </cell>
          <cell r="J143">
            <v>178.83333333333334</v>
          </cell>
          <cell r="W143">
            <v>150.33333333333334</v>
          </cell>
        </row>
        <row r="144">
          <cell r="B144">
            <v>0.98605655092592581</v>
          </cell>
          <cell r="J144">
            <v>172.5</v>
          </cell>
          <cell r="W144">
            <v>151.16666666666666</v>
          </cell>
        </row>
        <row r="145">
          <cell r="B145">
            <v>0.99300064814814804</v>
          </cell>
          <cell r="J145">
            <v>180.16666666666666</v>
          </cell>
          <cell r="W145">
            <v>149.5</v>
          </cell>
        </row>
        <row r="146">
          <cell r="B146">
            <v>0.99994474537037037</v>
          </cell>
          <cell r="J146">
            <v>177.66666666666666</v>
          </cell>
          <cell r="W146">
            <v>149.33333333333334</v>
          </cell>
        </row>
        <row r="147">
          <cell r="B147">
            <v>1.0068887962962962</v>
          </cell>
          <cell r="J147">
            <v>178.5</v>
          </cell>
          <cell r="W147">
            <v>149.16666666666666</v>
          </cell>
        </row>
        <row r="148">
          <cell r="B148">
            <v>1.0138328472222222</v>
          </cell>
          <cell r="J148">
            <v>182</v>
          </cell>
          <cell r="W148">
            <v>149.66666666666666</v>
          </cell>
        </row>
        <row r="149">
          <cell r="B149">
            <v>1.0207769444444443</v>
          </cell>
          <cell r="J149">
            <v>188.33333333333334</v>
          </cell>
          <cell r="W149">
            <v>150</v>
          </cell>
        </row>
        <row r="150">
          <cell r="B150">
            <v>1.0277210185185186</v>
          </cell>
          <cell r="J150">
            <v>185.83333333333334</v>
          </cell>
          <cell r="W150">
            <v>149.33333333333334</v>
          </cell>
        </row>
        <row r="151">
          <cell r="B151">
            <v>1.0346651620370371</v>
          </cell>
          <cell r="J151">
            <v>186.5</v>
          </cell>
          <cell r="W151">
            <v>150.33333333333334</v>
          </cell>
        </row>
        <row r="152">
          <cell r="B152">
            <v>1.0416091898148148</v>
          </cell>
          <cell r="J152">
            <v>189.66666666666666</v>
          </cell>
          <cell r="W152">
            <v>151</v>
          </cell>
        </row>
        <row r="153">
          <cell r="B153">
            <v>1.0485532870370371</v>
          </cell>
          <cell r="J153">
            <v>190.66666666666666</v>
          </cell>
          <cell r="W153">
            <v>151.16666666666666</v>
          </cell>
        </row>
        <row r="154">
          <cell r="B154">
            <v>1.0554973726851851</v>
          </cell>
          <cell r="J154">
            <v>193.66666666666666</v>
          </cell>
          <cell r="W154">
            <v>149.5</v>
          </cell>
        </row>
        <row r="155">
          <cell r="B155">
            <v>1.062441423611111</v>
          </cell>
          <cell r="J155">
            <v>197.66666666666666</v>
          </cell>
          <cell r="W155">
            <v>150</v>
          </cell>
        </row>
        <row r="156">
          <cell r="B156">
            <v>1.0693854861111112</v>
          </cell>
          <cell r="J156">
            <v>202.33333333333334</v>
          </cell>
          <cell r="W156">
            <v>149.83333333333334</v>
          </cell>
        </row>
        <row r="157">
          <cell r="B157">
            <v>1.0763295601851852</v>
          </cell>
          <cell r="J157">
            <v>204.16666666666666</v>
          </cell>
          <cell r="W157">
            <v>149.16666666666666</v>
          </cell>
        </row>
        <row r="158">
          <cell r="B158">
            <v>1.0832736805555556</v>
          </cell>
          <cell r="J158">
            <v>205.66666666666666</v>
          </cell>
          <cell r="W158">
            <v>150.5</v>
          </cell>
        </row>
        <row r="159">
          <cell r="B159">
            <v>1.0902176967592592</v>
          </cell>
          <cell r="J159">
            <v>209.33333333333334</v>
          </cell>
          <cell r="W159">
            <v>150</v>
          </cell>
        </row>
        <row r="160">
          <cell r="B160">
            <v>1.0971618055555556</v>
          </cell>
          <cell r="J160">
            <v>211</v>
          </cell>
          <cell r="W160">
            <v>150.33333333333334</v>
          </cell>
        </row>
        <row r="161">
          <cell r="B161">
            <v>1.1041059375</v>
          </cell>
          <cell r="J161">
            <v>218.16666666666666</v>
          </cell>
          <cell r="W161">
            <v>151.66666666666666</v>
          </cell>
        </row>
        <row r="162">
          <cell r="B162">
            <v>1.1110499768518518</v>
          </cell>
          <cell r="J162">
            <v>220.16666666666666</v>
          </cell>
          <cell r="W162">
            <v>151.5</v>
          </cell>
        </row>
        <row r="163">
          <cell r="B163">
            <v>1.1179941319444444</v>
          </cell>
          <cell r="J163">
            <v>223</v>
          </cell>
          <cell r="W163">
            <v>151</v>
          </cell>
        </row>
        <row r="164">
          <cell r="B164">
            <v>1.1249380787037035</v>
          </cell>
          <cell r="J164">
            <v>224.16666666666666</v>
          </cell>
          <cell r="W164">
            <v>151.16666666666666</v>
          </cell>
        </row>
        <row r="165">
          <cell r="B165">
            <v>1.1318821759259259</v>
          </cell>
          <cell r="J165">
            <v>236.83333333333334</v>
          </cell>
          <cell r="W165">
            <v>152.33333333333334</v>
          </cell>
        </row>
        <row r="166">
          <cell r="B166">
            <v>1.1388262847222221</v>
          </cell>
          <cell r="J166">
            <v>227.33333333333334</v>
          </cell>
          <cell r="W166">
            <v>151</v>
          </cell>
        </row>
        <row r="167">
          <cell r="B167">
            <v>1.1457702893518518</v>
          </cell>
          <cell r="J167">
            <v>242.16666666666666</v>
          </cell>
          <cell r="W167">
            <v>151.66666666666666</v>
          </cell>
        </row>
        <row r="168">
          <cell r="B168">
            <v>1.1527143171296297</v>
          </cell>
          <cell r="J168">
            <v>241.16666666666666</v>
          </cell>
          <cell r="W168">
            <v>151</v>
          </cell>
        </row>
        <row r="169">
          <cell r="B169">
            <v>1.1596584375000001</v>
          </cell>
          <cell r="J169">
            <v>251.83333333333334</v>
          </cell>
          <cell r="W169">
            <v>151.83333333333334</v>
          </cell>
        </row>
        <row r="170">
          <cell r="B170">
            <v>1.1666025347222222</v>
          </cell>
          <cell r="J170">
            <v>245.83333333333334</v>
          </cell>
          <cell r="W170">
            <v>152.16666666666666</v>
          </cell>
        </row>
        <row r="171">
          <cell r="B171">
            <v>1.1735465972222223</v>
          </cell>
          <cell r="J171">
            <v>257</v>
          </cell>
          <cell r="W171">
            <v>152.5</v>
          </cell>
        </row>
        <row r="172">
          <cell r="B172">
            <v>1.1804906712962964</v>
          </cell>
          <cell r="J172">
            <v>258.33333333333331</v>
          </cell>
          <cell r="W172">
            <v>152.5</v>
          </cell>
        </row>
        <row r="173">
          <cell r="B173">
            <v>1.1874347569444443</v>
          </cell>
          <cell r="J173">
            <v>260</v>
          </cell>
          <cell r="W173">
            <v>149.5</v>
          </cell>
        </row>
        <row r="174">
          <cell r="B174">
            <v>1.1943787268518518</v>
          </cell>
          <cell r="J174">
            <v>272.16666666666669</v>
          </cell>
          <cell r="W174">
            <v>151.66666666666666</v>
          </cell>
        </row>
        <row r="175">
          <cell r="B175">
            <v>1.2013228819444446</v>
          </cell>
          <cell r="J175">
            <v>289</v>
          </cell>
          <cell r="W175">
            <v>150.5</v>
          </cell>
        </row>
        <row r="176">
          <cell r="B176">
            <v>1.2082669560185184</v>
          </cell>
          <cell r="J176">
            <v>289.83333333333331</v>
          </cell>
          <cell r="W176">
            <v>152.16666666666666</v>
          </cell>
        </row>
        <row r="177">
          <cell r="B177">
            <v>1.2152110069444444</v>
          </cell>
          <cell r="J177">
            <v>283.83333333333331</v>
          </cell>
          <cell r="W177">
            <v>152.83333333333334</v>
          </cell>
        </row>
        <row r="178">
          <cell r="B178">
            <v>1.2221551041666667</v>
          </cell>
          <cell r="J178">
            <v>293.16666666666669</v>
          </cell>
          <cell r="W178">
            <v>151</v>
          </cell>
        </row>
        <row r="179">
          <cell r="B179">
            <v>1.2290991203703705</v>
          </cell>
          <cell r="J179">
            <v>310</v>
          </cell>
          <cell r="W179">
            <v>151.33333333333334</v>
          </cell>
        </row>
        <row r="180">
          <cell r="B180">
            <v>1.2360432754629629</v>
          </cell>
          <cell r="J180">
            <v>312.5</v>
          </cell>
          <cell r="W180">
            <v>153.16666666666666</v>
          </cell>
        </row>
        <row r="181">
          <cell r="B181">
            <v>1.2429873263888889</v>
          </cell>
          <cell r="J181">
            <v>318.33333333333331</v>
          </cell>
          <cell r="W181">
            <v>152</v>
          </cell>
        </row>
        <row r="182">
          <cell r="B182">
            <v>1.2499314120370371</v>
          </cell>
          <cell r="J182">
            <v>320.33333333333331</v>
          </cell>
          <cell r="W182">
            <v>153.83333333333334</v>
          </cell>
        </row>
        <row r="183">
          <cell r="B183">
            <v>1.2568755671296297</v>
          </cell>
          <cell r="J183">
            <v>353</v>
          </cell>
          <cell r="W183">
            <v>152.83333333333334</v>
          </cell>
        </row>
        <row r="184">
          <cell r="B184">
            <v>1.2638195949074076</v>
          </cell>
          <cell r="J184">
            <v>335.83333333333331</v>
          </cell>
          <cell r="W184">
            <v>152.66666666666666</v>
          </cell>
        </row>
        <row r="185">
          <cell r="B185">
            <v>1.2707636689814814</v>
          </cell>
          <cell r="J185">
            <v>339.16666666666669</v>
          </cell>
          <cell r="W185">
            <v>154</v>
          </cell>
        </row>
        <row r="186">
          <cell r="B186">
            <v>1.2777077199074074</v>
          </cell>
          <cell r="J186">
            <v>388.66666666666669</v>
          </cell>
          <cell r="W186">
            <v>152.5</v>
          </cell>
        </row>
        <row r="187">
          <cell r="B187">
            <v>1.2846517708333334</v>
          </cell>
          <cell r="J187">
            <v>377.83333333333331</v>
          </cell>
          <cell r="W187">
            <v>151.66666666666666</v>
          </cell>
        </row>
        <row r="188">
          <cell r="B188">
            <v>1.2915958796296296</v>
          </cell>
          <cell r="J188">
            <v>394.66666666666669</v>
          </cell>
          <cell r="W188">
            <v>152.66666666666666</v>
          </cell>
        </row>
        <row r="189">
          <cell r="B189">
            <v>1.2985399884259259</v>
          </cell>
          <cell r="J189">
            <v>386.5</v>
          </cell>
          <cell r="W189">
            <v>153.33333333333334</v>
          </cell>
        </row>
        <row r="190">
          <cell r="B190">
            <v>1.3054840277777779</v>
          </cell>
          <cell r="J190">
            <v>395.66666666666669</v>
          </cell>
          <cell r="W190">
            <v>154.33333333333334</v>
          </cell>
        </row>
        <row r="191">
          <cell r="B191">
            <v>1.312428136574074</v>
          </cell>
          <cell r="J191">
            <v>414</v>
          </cell>
          <cell r="W191">
            <v>152.66666666666666</v>
          </cell>
        </row>
        <row r="192">
          <cell r="B192">
            <v>1.3193722222222222</v>
          </cell>
          <cell r="J192">
            <v>412.33333333333331</v>
          </cell>
          <cell r="W192">
            <v>152.33333333333334</v>
          </cell>
        </row>
        <row r="193">
          <cell r="B193">
            <v>1.3263162731481482</v>
          </cell>
          <cell r="J193">
            <v>447</v>
          </cell>
          <cell r="W193">
            <v>154.5</v>
          </cell>
        </row>
        <row r="194">
          <cell r="B194">
            <v>1.3332603472222222</v>
          </cell>
          <cell r="J194">
            <v>443.5</v>
          </cell>
          <cell r="W194">
            <v>153</v>
          </cell>
        </row>
        <row r="195">
          <cell r="B195">
            <v>1.3402044560185185</v>
          </cell>
          <cell r="J195">
            <v>453.33333333333331</v>
          </cell>
          <cell r="W195">
            <v>152.66666666666666</v>
          </cell>
        </row>
        <row r="196">
          <cell r="B196">
            <v>1.3471485648148147</v>
          </cell>
          <cell r="J196">
            <v>460.66666666666669</v>
          </cell>
          <cell r="W196">
            <v>153.33333333333334</v>
          </cell>
        </row>
        <row r="197">
          <cell r="B197">
            <v>1.3540926273148148</v>
          </cell>
          <cell r="J197">
            <v>473</v>
          </cell>
          <cell r="W197">
            <v>155.16666666666666</v>
          </cell>
        </row>
        <row r="198">
          <cell r="B198">
            <v>1.3610366203703703</v>
          </cell>
          <cell r="J198">
            <v>526.83333333333337</v>
          </cell>
          <cell r="W198">
            <v>154</v>
          </cell>
        </row>
        <row r="199">
          <cell r="B199">
            <v>1.3679807175925927</v>
          </cell>
          <cell r="J199">
            <v>529.5</v>
          </cell>
          <cell r="W199">
            <v>154.5</v>
          </cell>
        </row>
        <row r="200">
          <cell r="B200">
            <v>1.3749248263888889</v>
          </cell>
          <cell r="J200">
            <v>513.66666666666663</v>
          </cell>
          <cell r="W200">
            <v>155.66666666666666</v>
          </cell>
        </row>
        <row r="201">
          <cell r="B201">
            <v>1.3818688194444444</v>
          </cell>
          <cell r="J201">
            <v>548.5</v>
          </cell>
          <cell r="W201">
            <v>153.66666666666666</v>
          </cell>
        </row>
        <row r="202">
          <cell r="B202">
            <v>1.388812974537037</v>
          </cell>
          <cell r="J202">
            <v>562.5</v>
          </cell>
          <cell r="W202">
            <v>156</v>
          </cell>
        </row>
        <row r="203">
          <cell r="B203">
            <v>1.3957570717592591</v>
          </cell>
          <cell r="J203">
            <v>552.5</v>
          </cell>
          <cell r="W203">
            <v>153.66666666666666</v>
          </cell>
        </row>
        <row r="204">
          <cell r="B204">
            <v>1.402701076388889</v>
          </cell>
          <cell r="J204">
            <v>566.83333333333337</v>
          </cell>
          <cell r="W204">
            <v>154.16666666666666</v>
          </cell>
        </row>
        <row r="205">
          <cell r="B205">
            <v>1.4096451736111111</v>
          </cell>
          <cell r="J205">
            <v>594.33333333333337</v>
          </cell>
          <cell r="W205">
            <v>155.33333333333334</v>
          </cell>
        </row>
        <row r="206">
          <cell r="B206">
            <v>1.4165892708333332</v>
          </cell>
          <cell r="J206">
            <v>617.16666666666663</v>
          </cell>
          <cell r="W206">
            <v>154.16666666666666</v>
          </cell>
        </row>
        <row r="207">
          <cell r="B207">
            <v>1.4235333449074075</v>
          </cell>
          <cell r="J207">
            <v>609.5</v>
          </cell>
          <cell r="W207">
            <v>153.83333333333334</v>
          </cell>
        </row>
        <row r="208">
          <cell r="B208">
            <v>1.4304773958333334</v>
          </cell>
          <cell r="J208">
            <v>646.5</v>
          </cell>
          <cell r="W208">
            <v>154.83333333333334</v>
          </cell>
        </row>
        <row r="209">
          <cell r="B209">
            <v>1.4374214814814814</v>
          </cell>
          <cell r="J209">
            <v>652</v>
          </cell>
          <cell r="W209">
            <v>156.66666666666666</v>
          </cell>
        </row>
        <row r="210">
          <cell r="B210">
            <v>1.444365486111111</v>
          </cell>
          <cell r="J210">
            <v>658.16666666666663</v>
          </cell>
          <cell r="W210">
            <v>157.66666666666666</v>
          </cell>
        </row>
        <row r="211">
          <cell r="B211">
            <v>1.4513096643518519</v>
          </cell>
          <cell r="J211">
            <v>686.33333333333337</v>
          </cell>
          <cell r="W211">
            <v>153.83333333333334</v>
          </cell>
        </row>
        <row r="212">
          <cell r="B212">
            <v>1.4582535069444444</v>
          </cell>
          <cell r="J212">
            <v>712.5</v>
          </cell>
          <cell r="W212">
            <v>155.83333333333334</v>
          </cell>
        </row>
        <row r="213">
          <cell r="B213">
            <v>1.4651977314814815</v>
          </cell>
          <cell r="J213">
            <v>749.5</v>
          </cell>
          <cell r="W213">
            <v>156</v>
          </cell>
        </row>
        <row r="214">
          <cell r="B214">
            <v>1.4721418518518519</v>
          </cell>
          <cell r="J214">
            <v>733.16666666666663</v>
          </cell>
          <cell r="W214">
            <v>156.33333333333334</v>
          </cell>
        </row>
        <row r="215">
          <cell r="B215">
            <v>1.479085949074074</v>
          </cell>
          <cell r="J215">
            <v>743.16666666666663</v>
          </cell>
          <cell r="W215">
            <v>155.83333333333334</v>
          </cell>
        </row>
        <row r="216">
          <cell r="B216">
            <v>1.4860299421296295</v>
          </cell>
          <cell r="J216">
            <v>774</v>
          </cell>
          <cell r="W216">
            <v>155.66666666666666</v>
          </cell>
        </row>
        <row r="217">
          <cell r="B217">
            <v>1.4929740046296296</v>
          </cell>
          <cell r="J217">
            <v>808.33333333333337</v>
          </cell>
          <cell r="W217">
            <v>156.5</v>
          </cell>
        </row>
        <row r="218">
          <cell r="B218">
            <v>1.4999180787037039</v>
          </cell>
          <cell r="J218">
            <v>807.83333333333337</v>
          </cell>
          <cell r="W218">
            <v>159.16666666666666</v>
          </cell>
        </row>
        <row r="219">
          <cell r="B219">
            <v>1.5068621527777777</v>
          </cell>
          <cell r="J219">
            <v>821.66666666666663</v>
          </cell>
          <cell r="W219">
            <v>156.83333333333334</v>
          </cell>
        </row>
        <row r="220">
          <cell r="B220">
            <v>1.5138062962962964</v>
          </cell>
          <cell r="J220">
            <v>828.66666666666663</v>
          </cell>
          <cell r="W220">
            <v>159.66666666666666</v>
          </cell>
        </row>
        <row r="221">
          <cell r="B221">
            <v>1.5207503587962963</v>
          </cell>
          <cell r="J221">
            <v>859.16666666666663</v>
          </cell>
          <cell r="W221">
            <v>158.16666666666666</v>
          </cell>
        </row>
        <row r="222">
          <cell r="B222">
            <v>1.5276943981481481</v>
          </cell>
          <cell r="J222">
            <v>886.66666666666663</v>
          </cell>
          <cell r="W222">
            <v>156</v>
          </cell>
        </row>
        <row r="223">
          <cell r="B223">
            <v>1.5346385069444444</v>
          </cell>
          <cell r="J223">
            <v>924.5</v>
          </cell>
          <cell r="W223">
            <v>158</v>
          </cell>
        </row>
        <row r="224">
          <cell r="B224">
            <v>1.5415825810185184</v>
          </cell>
          <cell r="J224">
            <v>920.5</v>
          </cell>
          <cell r="W224">
            <v>159.83333333333334</v>
          </cell>
        </row>
        <row r="225">
          <cell r="B225">
            <v>1.5485266666666666</v>
          </cell>
          <cell r="J225">
            <v>940.16666666666663</v>
          </cell>
          <cell r="W225">
            <v>158.83333333333334</v>
          </cell>
        </row>
        <row r="226">
          <cell r="B226">
            <v>1.5554707175925928</v>
          </cell>
          <cell r="J226">
            <v>946.66666666666663</v>
          </cell>
          <cell r="W226">
            <v>159.66666666666666</v>
          </cell>
        </row>
        <row r="227">
          <cell r="B227">
            <v>1.5624148032407408</v>
          </cell>
          <cell r="J227">
            <v>984.5</v>
          </cell>
          <cell r="W227">
            <v>157.5</v>
          </cell>
        </row>
        <row r="228">
          <cell r="B228">
            <v>1.5693588773148146</v>
          </cell>
          <cell r="J228">
            <v>999.83333333333337</v>
          </cell>
          <cell r="W228">
            <v>157.33333333333334</v>
          </cell>
        </row>
        <row r="229">
          <cell r="B229">
            <v>1.5763029976851852</v>
          </cell>
          <cell r="J229">
            <v>1032.5</v>
          </cell>
          <cell r="W229">
            <v>157.16666666666666</v>
          </cell>
        </row>
        <row r="230">
          <cell r="B230">
            <v>1.5832470254629629</v>
          </cell>
          <cell r="J230">
            <v>1042.5</v>
          </cell>
          <cell r="W230">
            <v>156.16666666666666</v>
          </cell>
        </row>
        <row r="231">
          <cell r="B231">
            <v>1.5901910763888887</v>
          </cell>
          <cell r="J231">
            <v>1056.8333333333333</v>
          </cell>
          <cell r="W231">
            <v>158.5</v>
          </cell>
        </row>
        <row r="232">
          <cell r="B232">
            <v>1.5971351504629632</v>
          </cell>
          <cell r="J232">
            <v>1074.1666666666667</v>
          </cell>
          <cell r="W232">
            <v>158.83333333333334</v>
          </cell>
        </row>
        <row r="233">
          <cell r="B233">
            <v>1.6040792245370372</v>
          </cell>
          <cell r="J233">
            <v>1106.3333333333333</v>
          </cell>
          <cell r="W233">
            <v>159.83333333333334</v>
          </cell>
        </row>
        <row r="234">
          <cell r="B234">
            <v>1.6110233217592593</v>
          </cell>
          <cell r="J234">
            <v>1123.1666666666667</v>
          </cell>
          <cell r="W234">
            <v>159.33333333333334</v>
          </cell>
        </row>
        <row r="235">
          <cell r="B235">
            <v>1.6179674652777778</v>
          </cell>
          <cell r="J235">
            <v>1158.8333333333333</v>
          </cell>
          <cell r="W235">
            <v>158.16666666666666</v>
          </cell>
        </row>
        <row r="236">
          <cell r="B236">
            <v>1.6249114699074074</v>
          </cell>
          <cell r="J236">
            <v>1165.8333333333333</v>
          </cell>
          <cell r="W236">
            <v>158.33333333333334</v>
          </cell>
        </row>
        <row r="237">
          <cell r="B237">
            <v>1.6318554976851851</v>
          </cell>
          <cell r="J237">
            <v>1227</v>
          </cell>
          <cell r="W237">
            <v>161</v>
          </cell>
        </row>
        <row r="238">
          <cell r="B238">
            <v>1.6387995717592592</v>
          </cell>
          <cell r="J238">
            <v>1206.8333333333333</v>
          </cell>
          <cell r="W238">
            <v>159</v>
          </cell>
        </row>
        <row r="239">
          <cell r="B239">
            <v>1.6457436458333332</v>
          </cell>
          <cell r="J239">
            <v>1225.5</v>
          </cell>
          <cell r="W239">
            <v>161.83333333333334</v>
          </cell>
        </row>
        <row r="240">
          <cell r="B240">
            <v>1.6526877662037036</v>
          </cell>
          <cell r="J240">
            <v>1266.1666666666667</v>
          </cell>
          <cell r="W240">
            <v>163.16666666666666</v>
          </cell>
        </row>
        <row r="241">
          <cell r="B241">
            <v>1.6596318055555555</v>
          </cell>
          <cell r="J241">
            <v>1273.5</v>
          </cell>
          <cell r="W241">
            <v>158.66666666666666</v>
          </cell>
        </row>
        <row r="242">
          <cell r="B242">
            <v>1.6665758217592594</v>
          </cell>
          <cell r="J242">
            <v>1349</v>
          </cell>
          <cell r="W242">
            <v>162.33333333333334</v>
          </cell>
        </row>
        <row r="243">
          <cell r="B243">
            <v>1.6735199189814816</v>
          </cell>
          <cell r="J243">
            <v>1343</v>
          </cell>
          <cell r="W243">
            <v>161.16666666666666</v>
          </cell>
        </row>
        <row r="244">
          <cell r="B244">
            <v>1.6804640162037034</v>
          </cell>
          <cell r="J244">
            <v>1368.8333333333333</v>
          </cell>
          <cell r="W244">
            <v>159.16666666666666</v>
          </cell>
        </row>
        <row r="245">
          <cell r="B245">
            <v>1.6874080787037036</v>
          </cell>
          <cell r="J245">
            <v>1367.8333333333333</v>
          </cell>
          <cell r="W245">
            <v>160</v>
          </cell>
        </row>
        <row r="246">
          <cell r="B246">
            <v>1.6943521759259259</v>
          </cell>
          <cell r="J246">
            <v>1379.1666666666667</v>
          </cell>
          <cell r="W246">
            <v>161.33333333333334</v>
          </cell>
        </row>
        <row r="247">
          <cell r="B247">
            <v>1.7012962500000002</v>
          </cell>
          <cell r="J247">
            <v>1429.5</v>
          </cell>
          <cell r="W247">
            <v>158.5</v>
          </cell>
        </row>
        <row r="248">
          <cell r="B248">
            <v>1.708240138888889</v>
          </cell>
          <cell r="J248">
            <v>1429.6666666666667</v>
          </cell>
          <cell r="W248">
            <v>161.33333333333334</v>
          </cell>
        </row>
        <row r="249">
          <cell r="B249">
            <v>1.7151844212962963</v>
          </cell>
          <cell r="J249">
            <v>1486.1666666666667</v>
          </cell>
          <cell r="W249">
            <v>161.33333333333334</v>
          </cell>
        </row>
        <row r="250">
          <cell r="B250">
            <v>1.7221285185185187</v>
          </cell>
          <cell r="J250">
            <v>1499.5</v>
          </cell>
          <cell r="W250">
            <v>162.16666666666666</v>
          </cell>
        </row>
        <row r="251">
          <cell r="B251">
            <v>1.7290725694444444</v>
          </cell>
          <cell r="J251">
            <v>1546.6666666666667</v>
          </cell>
          <cell r="W251">
            <v>162.5</v>
          </cell>
        </row>
        <row r="252">
          <cell r="B252">
            <v>1.7360165740740741</v>
          </cell>
          <cell r="J252">
            <v>1544</v>
          </cell>
          <cell r="W252">
            <v>162.83333333333334</v>
          </cell>
        </row>
        <row r="253">
          <cell r="B253">
            <v>1.7429606481481481</v>
          </cell>
          <cell r="J253">
            <v>1549.1666666666667</v>
          </cell>
          <cell r="W253">
            <v>162.33333333333334</v>
          </cell>
        </row>
        <row r="254">
          <cell r="B254">
            <v>1.7499047453703702</v>
          </cell>
          <cell r="J254">
            <v>1567.1666666666667</v>
          </cell>
          <cell r="W254">
            <v>164</v>
          </cell>
        </row>
        <row r="255">
          <cell r="B255">
            <v>1.7568488657407406</v>
          </cell>
          <cell r="J255">
            <v>1600.3333333333333</v>
          </cell>
          <cell r="W255">
            <v>166</v>
          </cell>
        </row>
        <row r="256">
          <cell r="B256">
            <v>1.763792962962963</v>
          </cell>
          <cell r="J256">
            <v>1653.5</v>
          </cell>
          <cell r="W256">
            <v>163</v>
          </cell>
        </row>
        <row r="257">
          <cell r="B257">
            <v>1.7707370601851853</v>
          </cell>
          <cell r="J257">
            <v>1656.3333333333333</v>
          </cell>
          <cell r="W257">
            <v>163.5</v>
          </cell>
        </row>
        <row r="258">
          <cell r="B258">
            <v>1.777681111111111</v>
          </cell>
          <cell r="J258">
            <v>1696.5</v>
          </cell>
          <cell r="W258">
            <v>166.83333333333334</v>
          </cell>
        </row>
        <row r="259">
          <cell r="B259">
            <v>1.7846251851851853</v>
          </cell>
          <cell r="J259">
            <v>1699.3333333333333</v>
          </cell>
          <cell r="W259">
            <v>162.16666666666666</v>
          </cell>
        </row>
        <row r="260">
          <cell r="B260">
            <v>1.7915692129629628</v>
          </cell>
          <cell r="J260">
            <v>1728.8333333333333</v>
          </cell>
          <cell r="W260">
            <v>163.66666666666666</v>
          </cell>
        </row>
        <row r="261">
          <cell r="B261">
            <v>1.7985132870370371</v>
          </cell>
          <cell r="J261">
            <v>1779.3333333333333</v>
          </cell>
          <cell r="W261">
            <v>162.16666666666666</v>
          </cell>
        </row>
        <row r="262">
          <cell r="B262">
            <v>1.8054574537037038</v>
          </cell>
          <cell r="J262">
            <v>1792.5</v>
          </cell>
          <cell r="W262">
            <v>167.16666666666666</v>
          </cell>
        </row>
        <row r="263">
          <cell r="B263">
            <v>1.8124015046296296</v>
          </cell>
          <cell r="J263">
            <v>1786.5</v>
          </cell>
          <cell r="W263">
            <v>164.5</v>
          </cell>
        </row>
        <row r="264">
          <cell r="B264">
            <v>1.8193454166666665</v>
          </cell>
          <cell r="J264">
            <v>1841.3333333333333</v>
          </cell>
          <cell r="W264">
            <v>167</v>
          </cell>
        </row>
        <row r="265">
          <cell r="B265">
            <v>1.8262895833333335</v>
          </cell>
          <cell r="J265">
            <v>1827</v>
          </cell>
          <cell r="W265">
            <v>169.16666666666666</v>
          </cell>
        </row>
        <row r="266">
          <cell r="B266">
            <v>1.8332336226851853</v>
          </cell>
          <cell r="J266">
            <v>1905.1666666666667</v>
          </cell>
          <cell r="W266">
            <v>163.66666666666666</v>
          </cell>
        </row>
        <row r="267">
          <cell r="B267">
            <v>1.8401777199074076</v>
          </cell>
          <cell r="J267">
            <v>1919.3333333333333</v>
          </cell>
          <cell r="W267">
            <v>164</v>
          </cell>
        </row>
        <row r="268">
          <cell r="B268">
            <v>1.8471218287037037</v>
          </cell>
          <cell r="J268">
            <v>1898.5</v>
          </cell>
          <cell r="W268">
            <v>166</v>
          </cell>
        </row>
        <row r="269">
          <cell r="B269">
            <v>1.8540658912037038</v>
          </cell>
          <cell r="J269">
            <v>1934.8333333333333</v>
          </cell>
          <cell r="W269">
            <v>165.33333333333334</v>
          </cell>
        </row>
        <row r="270">
          <cell r="B270">
            <v>1.8610099652777778</v>
          </cell>
          <cell r="J270">
            <v>1963.5</v>
          </cell>
          <cell r="W270">
            <v>168.5</v>
          </cell>
        </row>
        <row r="271">
          <cell r="B271">
            <v>1.8679540393518517</v>
          </cell>
          <cell r="J271">
            <v>1990.8333333333333</v>
          </cell>
          <cell r="W271">
            <v>170.66666666666666</v>
          </cell>
        </row>
        <row r="272">
          <cell r="B272">
            <v>1.8748981712962962</v>
          </cell>
          <cell r="J272">
            <v>2014.3333333333333</v>
          </cell>
          <cell r="W272">
            <v>169.83333333333334</v>
          </cell>
        </row>
        <row r="273">
          <cell r="B273">
            <v>1.8818421875</v>
          </cell>
          <cell r="J273">
            <v>2061.5</v>
          </cell>
          <cell r="W273">
            <v>167.5</v>
          </cell>
        </row>
        <row r="274">
          <cell r="B274">
            <v>1.8887862152777777</v>
          </cell>
          <cell r="J274">
            <v>2050.6666666666665</v>
          </cell>
          <cell r="W274">
            <v>167</v>
          </cell>
        </row>
        <row r="275">
          <cell r="B275">
            <v>1.8957303819444447</v>
          </cell>
          <cell r="J275">
            <v>2095.6666666666665</v>
          </cell>
          <cell r="W275">
            <v>169.5</v>
          </cell>
        </row>
        <row r="276">
          <cell r="B276">
            <v>1.9026743865740743</v>
          </cell>
          <cell r="J276">
            <v>2080.1666666666665</v>
          </cell>
          <cell r="W276">
            <v>166</v>
          </cell>
        </row>
        <row r="277">
          <cell r="B277">
            <v>1.909618472222222</v>
          </cell>
          <cell r="J277">
            <v>2128.5</v>
          </cell>
          <cell r="W277">
            <v>166.66666666666666</v>
          </cell>
        </row>
        <row r="278">
          <cell r="B278">
            <v>1.9165625578703704</v>
          </cell>
          <cell r="J278">
            <v>2175</v>
          </cell>
          <cell r="W278">
            <v>168.33333333333334</v>
          </cell>
        </row>
        <row r="279">
          <cell r="B279">
            <v>1.923506423611111</v>
          </cell>
          <cell r="J279">
            <v>2148</v>
          </cell>
          <cell r="W279">
            <v>165.33333333333334</v>
          </cell>
        </row>
        <row r="280">
          <cell r="B280">
            <v>1.9304507175925927</v>
          </cell>
          <cell r="J280">
            <v>2162.3333333333335</v>
          </cell>
          <cell r="W280">
            <v>166.16666666666666</v>
          </cell>
        </row>
        <row r="281">
          <cell r="B281">
            <v>1.937394814814815</v>
          </cell>
          <cell r="J281">
            <v>2188.5</v>
          </cell>
          <cell r="W281">
            <v>171.16666666666666</v>
          </cell>
        </row>
        <row r="282">
          <cell r="B282">
            <v>1.9443388310185186</v>
          </cell>
          <cell r="J282">
            <v>2227.3333333333335</v>
          </cell>
          <cell r="W282">
            <v>168.83333333333334</v>
          </cell>
        </row>
        <row r="283">
          <cell r="B283">
            <v>1.9512828935185185</v>
          </cell>
          <cell r="J283">
            <v>2264.8333333333335</v>
          </cell>
          <cell r="W283">
            <v>168.33333333333334</v>
          </cell>
        </row>
        <row r="284">
          <cell r="B284">
            <v>1.9582270370370369</v>
          </cell>
          <cell r="J284">
            <v>2258.8333333333335</v>
          </cell>
          <cell r="W284">
            <v>170.16666666666666</v>
          </cell>
        </row>
        <row r="285">
          <cell r="B285">
            <v>1.9651710300925926</v>
          </cell>
          <cell r="J285">
            <v>2267.1666666666665</v>
          </cell>
          <cell r="W285">
            <v>174.16666666666666</v>
          </cell>
        </row>
        <row r="286">
          <cell r="B286">
            <v>1.9721151041666667</v>
          </cell>
          <cell r="J286">
            <v>2314.1666666666665</v>
          </cell>
          <cell r="W286">
            <v>172.83333333333334</v>
          </cell>
        </row>
        <row r="287">
          <cell r="B287">
            <v>1.9790592013888888</v>
          </cell>
          <cell r="J287">
            <v>2327.1666666666665</v>
          </cell>
          <cell r="W287">
            <v>172.5</v>
          </cell>
        </row>
        <row r="288">
          <cell r="B288">
            <v>1.9860032754629628</v>
          </cell>
          <cell r="J288">
            <v>2314</v>
          </cell>
          <cell r="W288">
            <v>170.5</v>
          </cell>
        </row>
        <row r="289">
          <cell r="B289">
            <v>1.9929473032407408</v>
          </cell>
          <cell r="J289">
            <v>2349.3333333333335</v>
          </cell>
          <cell r="W289">
            <v>170.33333333333334</v>
          </cell>
        </row>
        <row r="290">
          <cell r="B290">
            <v>1.9998914004629629</v>
          </cell>
          <cell r="J290">
            <v>2377</v>
          </cell>
          <cell r="W290">
            <v>170.83333333333334</v>
          </cell>
        </row>
        <row r="291">
          <cell r="B291">
            <v>2.0068354861111111</v>
          </cell>
          <cell r="J291">
            <v>2405.5</v>
          </cell>
          <cell r="W291">
            <v>173.83333333333334</v>
          </cell>
        </row>
        <row r="292">
          <cell r="B292">
            <v>2.0137795486111112</v>
          </cell>
          <cell r="J292">
            <v>2419.6666666666665</v>
          </cell>
          <cell r="W292">
            <v>176.33333333333334</v>
          </cell>
        </row>
        <row r="293">
          <cell r="B293">
            <v>2.0207235995370372</v>
          </cell>
          <cell r="J293">
            <v>2421.8333333333335</v>
          </cell>
          <cell r="W293">
            <v>172</v>
          </cell>
        </row>
        <row r="294">
          <cell r="B294">
            <v>2.0276676967592593</v>
          </cell>
          <cell r="J294">
            <v>2448.6666666666665</v>
          </cell>
          <cell r="W294">
            <v>172</v>
          </cell>
        </row>
        <row r="295">
          <cell r="B295">
            <v>2.0346118287037038</v>
          </cell>
          <cell r="J295">
            <v>2462.5</v>
          </cell>
          <cell r="W295">
            <v>169.5</v>
          </cell>
        </row>
        <row r="296">
          <cell r="B296">
            <v>2.0415558680555557</v>
          </cell>
          <cell r="J296">
            <v>2460.5</v>
          </cell>
          <cell r="W296">
            <v>174.5</v>
          </cell>
        </row>
        <row r="297">
          <cell r="B297">
            <v>2.0484998958333334</v>
          </cell>
          <cell r="J297">
            <v>2463.3333333333335</v>
          </cell>
          <cell r="W297">
            <v>174.5</v>
          </cell>
        </row>
        <row r="298">
          <cell r="B298">
            <v>2.0554440393518516</v>
          </cell>
          <cell r="J298">
            <v>2515</v>
          </cell>
          <cell r="W298">
            <v>175</v>
          </cell>
        </row>
        <row r="299">
          <cell r="B299">
            <v>2.062388090277778</v>
          </cell>
          <cell r="J299">
            <v>2538.3333333333335</v>
          </cell>
          <cell r="W299">
            <v>175.16666666666666</v>
          </cell>
        </row>
        <row r="300">
          <cell r="B300">
            <v>2.0693321412037036</v>
          </cell>
          <cell r="J300">
            <v>2545.8333333333335</v>
          </cell>
          <cell r="W300">
            <v>174.5</v>
          </cell>
        </row>
        <row r="301">
          <cell r="B301">
            <v>2.0762762847222223</v>
          </cell>
          <cell r="J301">
            <v>2575.5</v>
          </cell>
          <cell r="W301">
            <v>176.33333333333334</v>
          </cell>
        </row>
        <row r="302">
          <cell r="B302">
            <v>2.0832202893518521</v>
          </cell>
          <cell r="J302">
            <v>2560.1666666666665</v>
          </cell>
          <cell r="W302">
            <v>174.66666666666666</v>
          </cell>
        </row>
        <row r="303">
          <cell r="B303">
            <v>2.0901643055555557</v>
          </cell>
          <cell r="J303">
            <v>2574.8333333333335</v>
          </cell>
          <cell r="W303">
            <v>171</v>
          </cell>
        </row>
        <row r="304">
          <cell r="B304">
            <v>2.0971084722222222</v>
          </cell>
          <cell r="J304">
            <v>2593.1666666666665</v>
          </cell>
          <cell r="W304">
            <v>171.66666666666666</v>
          </cell>
        </row>
        <row r="305">
          <cell r="B305">
            <v>2.1040524884259262</v>
          </cell>
          <cell r="J305">
            <v>2615.3333333333335</v>
          </cell>
          <cell r="W305">
            <v>170.5</v>
          </cell>
        </row>
        <row r="306">
          <cell r="B306">
            <v>2.1109965162037034</v>
          </cell>
          <cell r="J306">
            <v>2688.8333333333335</v>
          </cell>
          <cell r="W306">
            <v>176.66666666666666</v>
          </cell>
        </row>
        <row r="307">
          <cell r="B307">
            <v>2.1179406250000001</v>
          </cell>
          <cell r="J307">
            <v>2614.6666666666665</v>
          </cell>
          <cell r="W307">
            <v>172</v>
          </cell>
        </row>
        <row r="308">
          <cell r="B308">
            <v>2.1248846875000003</v>
          </cell>
          <cell r="J308">
            <v>2624.1666666666665</v>
          </cell>
          <cell r="W308">
            <v>172.33333333333334</v>
          </cell>
        </row>
        <row r="309">
          <cell r="B309">
            <v>2.1318287847222224</v>
          </cell>
          <cell r="J309">
            <v>2683.6666666666665</v>
          </cell>
          <cell r="W309">
            <v>171.5</v>
          </cell>
        </row>
        <row r="310">
          <cell r="B310">
            <v>2.1387728703703703</v>
          </cell>
          <cell r="J310">
            <v>2688.6666666666665</v>
          </cell>
          <cell r="W310">
            <v>176</v>
          </cell>
        </row>
        <row r="311">
          <cell r="B311">
            <v>2.1457168865740743</v>
          </cell>
          <cell r="J311">
            <v>2709.1666666666665</v>
          </cell>
          <cell r="W311">
            <v>174.83333333333334</v>
          </cell>
        </row>
        <row r="312">
          <cell r="B312">
            <v>2.1526609837962964</v>
          </cell>
          <cell r="J312">
            <v>2703</v>
          </cell>
          <cell r="W312">
            <v>179.66666666666666</v>
          </cell>
        </row>
        <row r="313">
          <cell r="B313">
            <v>2.1596050115740741</v>
          </cell>
          <cell r="J313">
            <v>2677.1666666666665</v>
          </cell>
          <cell r="W313">
            <v>177.16666666666666</v>
          </cell>
        </row>
        <row r="314">
          <cell r="B314">
            <v>2.1665490740740738</v>
          </cell>
          <cell r="J314">
            <v>2741.3333333333335</v>
          </cell>
          <cell r="W314">
            <v>181.66666666666666</v>
          </cell>
        </row>
        <row r="315">
          <cell r="B315">
            <v>2.1734931944444447</v>
          </cell>
          <cell r="J315">
            <v>2716.1666666666665</v>
          </cell>
          <cell r="W315">
            <v>175.83333333333334</v>
          </cell>
        </row>
        <row r="316">
          <cell r="B316">
            <v>2.1804372106481482</v>
          </cell>
          <cell r="J316">
            <v>2699.1666666666665</v>
          </cell>
          <cell r="W316">
            <v>178.33333333333334</v>
          </cell>
        </row>
        <row r="317">
          <cell r="B317">
            <v>2.1873813194444445</v>
          </cell>
          <cell r="J317">
            <v>2781.3333333333335</v>
          </cell>
          <cell r="W317">
            <v>177</v>
          </cell>
        </row>
        <row r="318">
          <cell r="B318">
            <v>2.1943253703703705</v>
          </cell>
          <cell r="J318">
            <v>2730</v>
          </cell>
          <cell r="W318">
            <v>179.66666666666666</v>
          </cell>
        </row>
        <row r="319">
          <cell r="B319">
            <v>2.2012694675925926</v>
          </cell>
          <cell r="J319">
            <v>2753.8333333333335</v>
          </cell>
          <cell r="W319">
            <v>179.66666666666666</v>
          </cell>
        </row>
        <row r="320">
          <cell r="B320">
            <v>2.2082135069444444</v>
          </cell>
          <cell r="J320">
            <v>2773</v>
          </cell>
          <cell r="W320">
            <v>178.66666666666666</v>
          </cell>
        </row>
        <row r="321">
          <cell r="B321">
            <v>2.2151576157407407</v>
          </cell>
          <cell r="J321">
            <v>2758.3333333333335</v>
          </cell>
          <cell r="W321">
            <v>175.5</v>
          </cell>
        </row>
        <row r="322">
          <cell r="B322">
            <v>2.2221016435185184</v>
          </cell>
          <cell r="J322">
            <v>2805.8333333333335</v>
          </cell>
          <cell r="W322">
            <v>179.33333333333334</v>
          </cell>
        </row>
        <row r="323">
          <cell r="B323">
            <v>2.2290457060185185</v>
          </cell>
          <cell r="J323">
            <v>2808.3333333333335</v>
          </cell>
          <cell r="W323">
            <v>178.5</v>
          </cell>
        </row>
        <row r="324">
          <cell r="B324">
            <v>2.2359898148148147</v>
          </cell>
          <cell r="J324">
            <v>2807</v>
          </cell>
          <cell r="W324">
            <v>179.66666666666666</v>
          </cell>
        </row>
        <row r="325">
          <cell r="B325">
            <v>2.2429338310185187</v>
          </cell>
          <cell r="J325">
            <v>2795</v>
          </cell>
          <cell r="W325">
            <v>180</v>
          </cell>
        </row>
        <row r="326">
          <cell r="B326">
            <v>2.249877939814815</v>
          </cell>
          <cell r="J326">
            <v>2782</v>
          </cell>
          <cell r="W326">
            <v>180.83333333333334</v>
          </cell>
        </row>
        <row r="327">
          <cell r="B327">
            <v>2.2568220370370371</v>
          </cell>
          <cell r="J327">
            <v>2811.8333333333335</v>
          </cell>
          <cell r="W327">
            <v>181.83333333333334</v>
          </cell>
        </row>
        <row r="328">
          <cell r="B328">
            <v>2.2637660185185182</v>
          </cell>
          <cell r="J328">
            <v>2816.6666666666665</v>
          </cell>
          <cell r="W328">
            <v>180.16666666666666</v>
          </cell>
        </row>
        <row r="329">
          <cell r="B329">
            <v>2.2707101157407408</v>
          </cell>
          <cell r="J329">
            <v>2834</v>
          </cell>
          <cell r="W329">
            <v>182.66666666666666</v>
          </cell>
        </row>
        <row r="330">
          <cell r="B330">
            <v>2.2776542361111112</v>
          </cell>
          <cell r="J330">
            <v>2880.3333333333335</v>
          </cell>
          <cell r="W330">
            <v>180.66666666666666</v>
          </cell>
        </row>
        <row r="331">
          <cell r="B331">
            <v>2.2845982986111113</v>
          </cell>
          <cell r="J331">
            <v>2857.5</v>
          </cell>
          <cell r="W331">
            <v>182</v>
          </cell>
        </row>
        <row r="332">
          <cell r="B332">
            <v>2.291542326388889</v>
          </cell>
          <cell r="J332">
            <v>2837.8333333333335</v>
          </cell>
          <cell r="W332">
            <v>179.5</v>
          </cell>
        </row>
        <row r="333">
          <cell r="B333">
            <v>2.2984865162037034</v>
          </cell>
          <cell r="J333">
            <v>2867.5</v>
          </cell>
          <cell r="W333">
            <v>180.83333333333334</v>
          </cell>
        </row>
        <row r="334">
          <cell r="B334">
            <v>2.3054304976851854</v>
          </cell>
          <cell r="J334">
            <v>2876</v>
          </cell>
          <cell r="W334">
            <v>182.83333333333334</v>
          </cell>
        </row>
        <row r="335">
          <cell r="B335">
            <v>2.3123745486111109</v>
          </cell>
          <cell r="J335">
            <v>2859.5</v>
          </cell>
          <cell r="W335">
            <v>180.66666666666666</v>
          </cell>
        </row>
        <row r="336">
          <cell r="B336">
            <v>2.3193186458333335</v>
          </cell>
          <cell r="J336">
            <v>2895.3333333333335</v>
          </cell>
          <cell r="W336">
            <v>180.83333333333334</v>
          </cell>
        </row>
        <row r="337">
          <cell r="B337">
            <v>2.3262627893518522</v>
          </cell>
          <cell r="J337">
            <v>2891.3333333333335</v>
          </cell>
          <cell r="W337">
            <v>186.33333333333334</v>
          </cell>
        </row>
        <row r="338">
          <cell r="B338">
            <v>2.333206863425926</v>
          </cell>
          <cell r="J338">
            <v>2879</v>
          </cell>
          <cell r="W338">
            <v>180.33333333333334</v>
          </cell>
        </row>
        <row r="339">
          <cell r="B339">
            <v>2.3401509606481481</v>
          </cell>
          <cell r="J339">
            <v>2918.6666666666665</v>
          </cell>
          <cell r="W339">
            <v>183.83333333333334</v>
          </cell>
        </row>
        <row r="340">
          <cell r="B340">
            <v>2.3470950347222224</v>
          </cell>
          <cell r="J340">
            <v>2956.6666666666665</v>
          </cell>
          <cell r="W340">
            <v>184.33333333333334</v>
          </cell>
        </row>
        <row r="341">
          <cell r="B341">
            <v>2.3540390740740742</v>
          </cell>
          <cell r="J341">
            <v>2921.6666666666665</v>
          </cell>
          <cell r="W341">
            <v>182.83333333333334</v>
          </cell>
        </row>
        <row r="342">
          <cell r="B342">
            <v>2.3609831250000002</v>
          </cell>
          <cell r="J342">
            <v>2951.3333333333335</v>
          </cell>
          <cell r="W342">
            <v>184.66666666666666</v>
          </cell>
        </row>
        <row r="343">
          <cell r="B343">
            <v>2.3679272106481482</v>
          </cell>
          <cell r="J343">
            <v>2902.1666666666665</v>
          </cell>
          <cell r="W343">
            <v>183.33333333333334</v>
          </cell>
        </row>
        <row r="344">
          <cell r="B344">
            <v>2.3748710879629629</v>
          </cell>
          <cell r="J344">
            <v>2947.6666666666665</v>
          </cell>
          <cell r="W344">
            <v>183.5</v>
          </cell>
        </row>
        <row r="345">
          <cell r="B345">
            <v>2.3818151967592596</v>
          </cell>
          <cell r="J345">
            <v>2998.1666666666665</v>
          </cell>
          <cell r="W345">
            <v>186.5</v>
          </cell>
        </row>
        <row r="346">
          <cell r="B346">
            <v>2.3887592824074075</v>
          </cell>
          <cell r="J346">
            <v>2939.5</v>
          </cell>
          <cell r="W346">
            <v>187.66666666666666</v>
          </cell>
        </row>
        <row r="347">
          <cell r="B347">
            <v>2.3957033217592594</v>
          </cell>
          <cell r="J347">
            <v>2909</v>
          </cell>
          <cell r="W347">
            <v>184.16666666666666</v>
          </cell>
        </row>
        <row r="348">
          <cell r="B348">
            <v>2.4026474189814815</v>
          </cell>
          <cell r="J348">
            <v>2948.1666666666665</v>
          </cell>
          <cell r="W348">
            <v>184.16666666666666</v>
          </cell>
        </row>
        <row r="349">
          <cell r="B349">
            <v>2.4095913888888889</v>
          </cell>
          <cell r="J349">
            <v>2950.5</v>
          </cell>
          <cell r="W349">
            <v>184</v>
          </cell>
        </row>
        <row r="350">
          <cell r="B350">
            <v>2.4165354976851852</v>
          </cell>
          <cell r="J350">
            <v>2942.6666666666665</v>
          </cell>
          <cell r="W350">
            <v>184.33333333333334</v>
          </cell>
        </row>
        <row r="351">
          <cell r="B351">
            <v>2.4234795949074073</v>
          </cell>
          <cell r="J351">
            <v>2951</v>
          </cell>
          <cell r="W351">
            <v>183.66666666666666</v>
          </cell>
        </row>
        <row r="352">
          <cell r="B352">
            <v>2.4304236342592596</v>
          </cell>
          <cell r="J352">
            <v>2972.1666666666665</v>
          </cell>
          <cell r="W352">
            <v>186.16666666666666</v>
          </cell>
        </row>
        <row r="353">
          <cell r="B353">
            <v>2.4373677430555558</v>
          </cell>
          <cell r="J353">
            <v>2961.3333333333335</v>
          </cell>
          <cell r="W353">
            <v>188.33333333333334</v>
          </cell>
        </row>
        <row r="354">
          <cell r="B354">
            <v>2.4443118402777779</v>
          </cell>
          <cell r="J354">
            <v>2962.1666666666665</v>
          </cell>
          <cell r="W354">
            <v>188.83333333333334</v>
          </cell>
        </row>
        <row r="355">
          <cell r="B355">
            <v>2.4512559143518518</v>
          </cell>
          <cell r="J355">
            <v>2958.5</v>
          </cell>
          <cell r="W355">
            <v>185.16666666666666</v>
          </cell>
        </row>
        <row r="356">
          <cell r="B356">
            <v>2.4581999768518519</v>
          </cell>
          <cell r="J356">
            <v>2980.6666666666665</v>
          </cell>
          <cell r="W356">
            <v>189.33333333333334</v>
          </cell>
        </row>
        <row r="357">
          <cell r="B357">
            <v>2.4651440856481481</v>
          </cell>
          <cell r="J357">
            <v>2982.3333333333335</v>
          </cell>
          <cell r="W357">
            <v>190.83333333333334</v>
          </cell>
        </row>
        <row r="358">
          <cell r="B358">
            <v>2.472088159722222</v>
          </cell>
          <cell r="J358">
            <v>2979.3333333333335</v>
          </cell>
          <cell r="W358">
            <v>187.66666666666666</v>
          </cell>
        </row>
        <row r="359">
          <cell r="B359">
            <v>2.4790322569444445</v>
          </cell>
          <cell r="J359">
            <v>2946.6666666666665</v>
          </cell>
          <cell r="W359">
            <v>183.66666666666666</v>
          </cell>
        </row>
        <row r="360">
          <cell r="B360">
            <v>2.4859763773148149</v>
          </cell>
          <cell r="J360">
            <v>2993.1666666666665</v>
          </cell>
          <cell r="W360">
            <v>190.33333333333334</v>
          </cell>
        </row>
        <row r="361">
          <cell r="B361">
            <v>2.4929203819444443</v>
          </cell>
          <cell r="J361">
            <v>2977.6666666666665</v>
          </cell>
          <cell r="W361">
            <v>185.83333333333334</v>
          </cell>
        </row>
        <row r="362">
          <cell r="B362">
            <v>2.4998644791666664</v>
          </cell>
          <cell r="J362">
            <v>2995.5</v>
          </cell>
          <cell r="W362">
            <v>191.83333333333334</v>
          </cell>
        </row>
        <row r="363">
          <cell r="B363">
            <v>2.506808611111111</v>
          </cell>
          <cell r="J363">
            <v>3004.8333333333335</v>
          </cell>
          <cell r="W363">
            <v>188.16666666666666</v>
          </cell>
        </row>
        <row r="364">
          <cell r="B364">
            <v>2.513752662037037</v>
          </cell>
          <cell r="J364">
            <v>2996.3333333333335</v>
          </cell>
          <cell r="W364">
            <v>189</v>
          </cell>
        </row>
        <row r="365">
          <cell r="B365">
            <v>2.5206967013888888</v>
          </cell>
          <cell r="J365">
            <v>2991.8333333333335</v>
          </cell>
          <cell r="W365">
            <v>188.16666666666666</v>
          </cell>
        </row>
        <row r="366">
          <cell r="B366">
            <v>2.5276407754629631</v>
          </cell>
          <cell r="J366">
            <v>2996.3333333333335</v>
          </cell>
          <cell r="W366">
            <v>189.83333333333334</v>
          </cell>
        </row>
        <row r="367">
          <cell r="B367">
            <v>2.5345848495370369</v>
          </cell>
          <cell r="J367">
            <v>3020</v>
          </cell>
          <cell r="W367">
            <v>186.83333333333334</v>
          </cell>
        </row>
        <row r="368">
          <cell r="B368">
            <v>2.541528946759259</v>
          </cell>
          <cell r="J368">
            <v>3004.5</v>
          </cell>
          <cell r="W368">
            <v>189</v>
          </cell>
        </row>
        <row r="369">
          <cell r="B369">
            <v>2.5484730092592591</v>
          </cell>
          <cell r="J369">
            <v>3001</v>
          </cell>
          <cell r="W369">
            <v>189.33333333333334</v>
          </cell>
        </row>
        <row r="370">
          <cell r="B370">
            <v>2.5554170717592593</v>
          </cell>
          <cell r="J370">
            <v>3036.3333333333335</v>
          </cell>
          <cell r="W370">
            <v>191</v>
          </cell>
        </row>
        <row r="371">
          <cell r="B371">
            <v>2.5623611458333335</v>
          </cell>
          <cell r="J371">
            <v>2999.8333333333335</v>
          </cell>
          <cell r="W371">
            <v>189.66666666666666</v>
          </cell>
        </row>
        <row r="372">
          <cell r="B372">
            <v>2.5693052314814815</v>
          </cell>
          <cell r="J372">
            <v>3015.5</v>
          </cell>
          <cell r="W372">
            <v>193.16666666666666</v>
          </cell>
        </row>
        <row r="373">
          <cell r="B373">
            <v>2.5762492824074075</v>
          </cell>
          <cell r="J373">
            <v>3004.8333333333335</v>
          </cell>
          <cell r="W373">
            <v>189.16666666666666</v>
          </cell>
        </row>
        <row r="374">
          <cell r="B374">
            <v>2.5831933680555554</v>
          </cell>
          <cell r="J374">
            <v>3043.6666666666665</v>
          </cell>
          <cell r="W374">
            <v>193.5</v>
          </cell>
        </row>
        <row r="375">
          <cell r="B375">
            <v>2.5901374421296297</v>
          </cell>
          <cell r="J375">
            <v>3011.1666666666665</v>
          </cell>
          <cell r="W375">
            <v>188.83333333333334</v>
          </cell>
        </row>
        <row r="376">
          <cell r="B376">
            <v>2.5970814236111108</v>
          </cell>
          <cell r="J376">
            <v>3000.6666666666665</v>
          </cell>
          <cell r="W376">
            <v>193.5</v>
          </cell>
        </row>
        <row r="377">
          <cell r="B377">
            <v>2.6040255555555554</v>
          </cell>
          <cell r="J377">
            <v>3021.8333333333335</v>
          </cell>
          <cell r="W377">
            <v>194.83333333333334</v>
          </cell>
        </row>
        <row r="378">
          <cell r="B378">
            <v>2.6109695138888891</v>
          </cell>
          <cell r="J378">
            <v>3052.8333333333335</v>
          </cell>
          <cell r="W378">
            <v>192.66666666666666</v>
          </cell>
        </row>
        <row r="379">
          <cell r="B379">
            <v>2.6179137152777776</v>
          </cell>
          <cell r="J379">
            <v>3085.5</v>
          </cell>
          <cell r="W379">
            <v>191</v>
          </cell>
        </row>
        <row r="380">
          <cell r="B380">
            <v>2.6248577430555557</v>
          </cell>
          <cell r="J380">
            <v>3041.5</v>
          </cell>
          <cell r="W380">
            <v>193</v>
          </cell>
        </row>
        <row r="381">
          <cell r="B381">
            <v>2.631801921296296</v>
          </cell>
          <cell r="J381">
            <v>2984.5</v>
          </cell>
          <cell r="W381">
            <v>191.33333333333334</v>
          </cell>
        </row>
        <row r="382">
          <cell r="B382">
            <v>2.6387459722222224</v>
          </cell>
          <cell r="J382">
            <v>3027.1666666666665</v>
          </cell>
          <cell r="W382">
            <v>194.83333333333334</v>
          </cell>
        </row>
        <row r="383">
          <cell r="B383">
            <v>2.6456901041666665</v>
          </cell>
          <cell r="J383">
            <v>3060.8333333333335</v>
          </cell>
          <cell r="W383">
            <v>193.66666666666666</v>
          </cell>
        </row>
        <row r="384">
          <cell r="B384">
            <v>2.6526341319444446</v>
          </cell>
          <cell r="J384">
            <v>3014.1666666666665</v>
          </cell>
          <cell r="W384">
            <v>193</v>
          </cell>
        </row>
        <row r="385">
          <cell r="B385">
            <v>2.6595781712962965</v>
          </cell>
          <cell r="J385">
            <v>3031.3333333333335</v>
          </cell>
          <cell r="W385">
            <v>196</v>
          </cell>
        </row>
        <row r="386">
          <cell r="B386">
            <v>2.6665222453703703</v>
          </cell>
          <cell r="J386">
            <v>3024.8333333333335</v>
          </cell>
          <cell r="W386">
            <v>191.66666666666666</v>
          </cell>
        </row>
        <row r="387">
          <cell r="B387">
            <v>2.6734662962962963</v>
          </cell>
          <cell r="J387">
            <v>3027.3333333333335</v>
          </cell>
          <cell r="W387">
            <v>192.83333333333334</v>
          </cell>
        </row>
        <row r="388">
          <cell r="B388">
            <v>2.6804104166666667</v>
          </cell>
          <cell r="J388">
            <v>3043.1666666666665</v>
          </cell>
          <cell r="W388">
            <v>194.66666666666666</v>
          </cell>
        </row>
        <row r="389">
          <cell r="B389">
            <v>2.6873543981481482</v>
          </cell>
          <cell r="J389">
            <v>3023.3333333333335</v>
          </cell>
          <cell r="W389">
            <v>193.83333333333334</v>
          </cell>
        </row>
        <row r="390">
          <cell r="B390">
            <v>2.6942985185185186</v>
          </cell>
          <cell r="J390">
            <v>3003.1666666666665</v>
          </cell>
          <cell r="W390">
            <v>195.16666666666666</v>
          </cell>
        </row>
        <row r="391">
          <cell r="B391">
            <v>2.7012425925925925</v>
          </cell>
          <cell r="J391">
            <v>3046.3333333333335</v>
          </cell>
          <cell r="W391">
            <v>194</v>
          </cell>
        </row>
        <row r="392">
          <cell r="B392">
            <v>2.7081867129629629</v>
          </cell>
          <cell r="J392">
            <v>3036.3333333333335</v>
          </cell>
          <cell r="W392">
            <v>194.33333333333334</v>
          </cell>
        </row>
        <row r="393">
          <cell r="B393">
            <v>2.7151307870370367</v>
          </cell>
          <cell r="J393">
            <v>3090</v>
          </cell>
          <cell r="W393">
            <v>195.16666666666666</v>
          </cell>
        </row>
        <row r="394">
          <cell r="B394">
            <v>2.7220748495370368</v>
          </cell>
          <cell r="J394">
            <v>3039.3333333333335</v>
          </cell>
          <cell r="W394">
            <v>193</v>
          </cell>
        </row>
        <row r="395">
          <cell r="B395">
            <v>2.7290190162037034</v>
          </cell>
          <cell r="J395">
            <v>3012.3333333333335</v>
          </cell>
          <cell r="W395">
            <v>197.83333333333334</v>
          </cell>
        </row>
        <row r="396">
          <cell r="B396">
            <v>2.7359631018518518</v>
          </cell>
          <cell r="J396">
            <v>3040.5</v>
          </cell>
          <cell r="W396">
            <v>194.5</v>
          </cell>
        </row>
        <row r="397">
          <cell r="B397">
            <v>2.7429071412037036</v>
          </cell>
          <cell r="J397">
            <v>3043.1666666666665</v>
          </cell>
          <cell r="W397">
            <v>195</v>
          </cell>
        </row>
        <row r="398">
          <cell r="B398">
            <v>2.7498511342592593</v>
          </cell>
          <cell r="J398">
            <v>3027.8333333333335</v>
          </cell>
          <cell r="W398">
            <v>192.5</v>
          </cell>
        </row>
        <row r="399">
          <cell r="B399">
            <v>2.7567953009259258</v>
          </cell>
          <cell r="J399">
            <v>3036.1666666666665</v>
          </cell>
          <cell r="W399">
            <v>192.83333333333334</v>
          </cell>
        </row>
        <row r="400">
          <cell r="B400">
            <v>2.7637393750000001</v>
          </cell>
          <cell r="J400">
            <v>3100.5</v>
          </cell>
          <cell r="W400">
            <v>197.33333333333334</v>
          </cell>
        </row>
        <row r="401">
          <cell r="B401">
            <v>2.7706834722222222</v>
          </cell>
          <cell r="J401">
            <v>3020.6666666666665</v>
          </cell>
          <cell r="W401">
            <v>195.33333333333334</v>
          </cell>
        </row>
        <row r="402">
          <cell r="B402">
            <v>2.7776275231481482</v>
          </cell>
          <cell r="J402">
            <v>3055.8333333333335</v>
          </cell>
          <cell r="W402">
            <v>194.66666666666666</v>
          </cell>
        </row>
        <row r="403">
          <cell r="B403">
            <v>2.7845715740740742</v>
          </cell>
          <cell r="J403">
            <v>3051.8333333333335</v>
          </cell>
          <cell r="W403">
            <v>194</v>
          </cell>
        </row>
        <row r="404">
          <cell r="B404">
            <v>2.7915156712962963</v>
          </cell>
          <cell r="J404">
            <v>3044.8333333333335</v>
          </cell>
          <cell r="W404">
            <v>194.16666666666666</v>
          </cell>
        </row>
        <row r="405">
          <cell r="B405">
            <v>2.7984597106481481</v>
          </cell>
          <cell r="J405">
            <v>3068.8333333333335</v>
          </cell>
          <cell r="W405">
            <v>191.83333333333334</v>
          </cell>
        </row>
        <row r="406">
          <cell r="B406">
            <v>2.8054037962962965</v>
          </cell>
          <cell r="J406">
            <v>3055.5</v>
          </cell>
          <cell r="W406">
            <v>200.83333333333334</v>
          </cell>
        </row>
        <row r="407">
          <cell r="B407">
            <v>2.8123479050925924</v>
          </cell>
          <cell r="J407">
            <v>3048.3333333333335</v>
          </cell>
          <cell r="W407">
            <v>197.5</v>
          </cell>
        </row>
        <row r="408">
          <cell r="B408">
            <v>2.8192919212962959</v>
          </cell>
          <cell r="J408">
            <v>3065.6666666666665</v>
          </cell>
          <cell r="W408">
            <v>199.16666666666666</v>
          </cell>
        </row>
        <row r="409">
          <cell r="B409">
            <v>2.8262360185185185</v>
          </cell>
          <cell r="J409">
            <v>3027.6666666666665</v>
          </cell>
          <cell r="W409">
            <v>197</v>
          </cell>
        </row>
        <row r="410">
          <cell r="B410">
            <v>2.8331800462962962</v>
          </cell>
          <cell r="J410">
            <v>3061.8333333333335</v>
          </cell>
          <cell r="W410">
            <v>199.5</v>
          </cell>
        </row>
        <row r="411">
          <cell r="B411">
            <v>2.840124085648148</v>
          </cell>
          <cell r="J411">
            <v>3056.5</v>
          </cell>
          <cell r="W411">
            <v>195.83333333333334</v>
          </cell>
        </row>
        <row r="412">
          <cell r="B412">
            <v>2.8470682407407408</v>
          </cell>
          <cell r="J412">
            <v>3065.3333333333335</v>
          </cell>
          <cell r="W412">
            <v>200</v>
          </cell>
        </row>
        <row r="413">
          <cell r="B413">
            <v>2.8540122916666668</v>
          </cell>
          <cell r="J413">
            <v>3063.8333333333335</v>
          </cell>
          <cell r="W413">
            <v>196.5</v>
          </cell>
        </row>
        <row r="414">
          <cell r="B414">
            <v>2.8609563657407406</v>
          </cell>
          <cell r="J414">
            <v>3042.6666666666665</v>
          </cell>
          <cell r="W414">
            <v>196.5</v>
          </cell>
        </row>
        <row r="415">
          <cell r="B415">
            <v>2.8679004861111115</v>
          </cell>
          <cell r="J415">
            <v>3049.6666666666665</v>
          </cell>
          <cell r="W415">
            <v>195.33333333333334</v>
          </cell>
        </row>
        <row r="416">
          <cell r="B416">
            <v>2.8748445833333331</v>
          </cell>
          <cell r="J416">
            <v>3043.1666666666665</v>
          </cell>
          <cell r="W416">
            <v>196.83333333333334</v>
          </cell>
        </row>
        <row r="417">
          <cell r="B417">
            <v>2.8817885648148147</v>
          </cell>
          <cell r="J417">
            <v>3053.6666666666665</v>
          </cell>
          <cell r="W417">
            <v>194.16666666666666</v>
          </cell>
        </row>
        <row r="418">
          <cell r="B418">
            <v>2.888732673611111</v>
          </cell>
          <cell r="J418">
            <v>3078</v>
          </cell>
          <cell r="W418">
            <v>199.33333333333334</v>
          </cell>
        </row>
        <row r="419">
          <cell r="B419">
            <v>2.8956766782407408</v>
          </cell>
          <cell r="J419">
            <v>3085</v>
          </cell>
          <cell r="W419">
            <v>197</v>
          </cell>
        </row>
        <row r="420">
          <cell r="B420">
            <v>2.9026208333333332</v>
          </cell>
          <cell r="J420">
            <v>3077.5</v>
          </cell>
          <cell r="W420">
            <v>196.33333333333334</v>
          </cell>
        </row>
        <row r="421">
          <cell r="B421">
            <v>2.9095648842592592</v>
          </cell>
          <cell r="J421">
            <v>3064.8333333333335</v>
          </cell>
          <cell r="W421">
            <v>200.5</v>
          </cell>
        </row>
        <row r="422">
          <cell r="B422">
            <v>2.9165088541666666</v>
          </cell>
          <cell r="J422">
            <v>3053.1666666666665</v>
          </cell>
          <cell r="W422">
            <v>197.5</v>
          </cell>
        </row>
        <row r="423">
          <cell r="B423">
            <v>2.9234529050925926</v>
          </cell>
          <cell r="J423">
            <v>3058.1666666666665</v>
          </cell>
          <cell r="W423">
            <v>199.83333333333334</v>
          </cell>
        </row>
        <row r="424">
          <cell r="B424">
            <v>2.9303970023148147</v>
          </cell>
          <cell r="J424">
            <v>3092.6666666666665</v>
          </cell>
          <cell r="W424">
            <v>198.16666666666666</v>
          </cell>
        </row>
        <row r="425">
          <cell r="B425">
            <v>2.9373410300925928</v>
          </cell>
          <cell r="J425">
            <v>3044.3333333333335</v>
          </cell>
          <cell r="W425">
            <v>196.16666666666666</v>
          </cell>
        </row>
        <row r="426">
          <cell r="B426">
            <v>2.9442850810185184</v>
          </cell>
          <cell r="J426">
            <v>3059.3333333333335</v>
          </cell>
          <cell r="W426">
            <v>197.5</v>
          </cell>
        </row>
        <row r="427">
          <cell r="B427">
            <v>2.9512291087962965</v>
          </cell>
          <cell r="J427">
            <v>3043.1666666666665</v>
          </cell>
          <cell r="W427">
            <v>199.16666666666666</v>
          </cell>
        </row>
        <row r="428">
          <cell r="B428">
            <v>2.9581732407407406</v>
          </cell>
          <cell r="J428">
            <v>3048.1666666666665</v>
          </cell>
          <cell r="W428">
            <v>200.5</v>
          </cell>
        </row>
        <row r="429">
          <cell r="B429">
            <v>2.9651173379629632</v>
          </cell>
          <cell r="J429">
            <v>3058.6666666666665</v>
          </cell>
          <cell r="W429">
            <v>196.66666666666666</v>
          </cell>
        </row>
        <row r="430">
          <cell r="B430">
            <v>2.972061377314815</v>
          </cell>
          <cell r="J430">
            <v>3062.3333333333335</v>
          </cell>
          <cell r="W430">
            <v>197.83333333333334</v>
          </cell>
        </row>
        <row r="431">
          <cell r="B431">
            <v>2.9790054861111108</v>
          </cell>
          <cell r="J431">
            <v>3049.3333333333335</v>
          </cell>
          <cell r="W431">
            <v>197</v>
          </cell>
        </row>
        <row r="432">
          <cell r="B432">
            <v>2.9859496064814817</v>
          </cell>
          <cell r="J432">
            <v>3092.1666666666665</v>
          </cell>
          <cell r="W432">
            <v>199.16666666666666</v>
          </cell>
        </row>
        <row r="433">
          <cell r="B433">
            <v>2.9928935879629628</v>
          </cell>
          <cell r="J433">
            <v>3088</v>
          </cell>
          <cell r="W433">
            <v>201.83333333333334</v>
          </cell>
        </row>
        <row r="434">
          <cell r="B434">
            <v>2.9998377083333332</v>
          </cell>
          <cell r="J434">
            <v>3055.8333333333335</v>
          </cell>
          <cell r="W434">
            <v>199.5</v>
          </cell>
        </row>
        <row r="435">
          <cell r="B435">
            <v>3.0067818402777777</v>
          </cell>
          <cell r="J435">
            <v>3098.5</v>
          </cell>
          <cell r="W435">
            <v>198.83333333333334</v>
          </cell>
        </row>
        <row r="436">
          <cell r="B436">
            <v>3.0137258796296296</v>
          </cell>
          <cell r="J436">
            <v>3033</v>
          </cell>
          <cell r="W436">
            <v>199.33333333333334</v>
          </cell>
        </row>
        <row r="437">
          <cell r="B437">
            <v>3.0206699537037034</v>
          </cell>
          <cell r="J437">
            <v>3059.6666666666665</v>
          </cell>
          <cell r="W437">
            <v>198.5</v>
          </cell>
        </row>
        <row r="438">
          <cell r="B438">
            <v>3.0276140509259259</v>
          </cell>
          <cell r="J438">
            <v>3031.6666666666665</v>
          </cell>
          <cell r="W438">
            <v>200</v>
          </cell>
        </row>
        <row r="439">
          <cell r="B439">
            <v>3.0345581018518519</v>
          </cell>
          <cell r="J439">
            <v>3053.1666666666665</v>
          </cell>
          <cell r="W439">
            <v>198.33333333333334</v>
          </cell>
        </row>
        <row r="440">
          <cell r="B440">
            <v>3.041502199074074</v>
          </cell>
          <cell r="J440">
            <v>3075.6666666666665</v>
          </cell>
          <cell r="W440">
            <v>199</v>
          </cell>
        </row>
        <row r="441">
          <cell r="B441">
            <v>3.0484462847222225</v>
          </cell>
          <cell r="J441">
            <v>3058.3333333333335</v>
          </cell>
          <cell r="W441">
            <v>196.66666666666666</v>
          </cell>
        </row>
        <row r="442">
          <cell r="B442">
            <v>3.0553903935185183</v>
          </cell>
          <cell r="J442">
            <v>3062.5</v>
          </cell>
          <cell r="W442">
            <v>195.33333333333334</v>
          </cell>
        </row>
        <row r="443">
          <cell r="B443">
            <v>3.0623344212962964</v>
          </cell>
          <cell r="J443">
            <v>3064.3333333333335</v>
          </cell>
          <cell r="W443">
            <v>197.66666666666666</v>
          </cell>
        </row>
        <row r="444">
          <cell r="B444">
            <v>3.0692785185185185</v>
          </cell>
          <cell r="J444">
            <v>3041.1666666666665</v>
          </cell>
          <cell r="W444">
            <v>197</v>
          </cell>
        </row>
        <row r="445">
          <cell r="B445">
            <v>3.0762225925925923</v>
          </cell>
          <cell r="J445">
            <v>3037.5</v>
          </cell>
          <cell r="W445">
            <v>198.33333333333334</v>
          </cell>
        </row>
        <row r="446">
          <cell r="B446">
            <v>3.0831665972222222</v>
          </cell>
          <cell r="J446">
            <v>3048.5</v>
          </cell>
          <cell r="W446">
            <v>196.83333333333334</v>
          </cell>
        </row>
        <row r="447">
          <cell r="B447">
            <v>3.090110671296296</v>
          </cell>
          <cell r="J447">
            <v>3052.3333333333335</v>
          </cell>
          <cell r="W447">
            <v>197.66666666666666</v>
          </cell>
        </row>
        <row r="448">
          <cell r="B448">
            <v>3.097054837962963</v>
          </cell>
          <cell r="J448">
            <v>3057.8333333333335</v>
          </cell>
          <cell r="W448">
            <v>197.66666666666666</v>
          </cell>
        </row>
        <row r="449">
          <cell r="B449">
            <v>3.1039989004629631</v>
          </cell>
          <cell r="J449">
            <v>3062</v>
          </cell>
          <cell r="W449">
            <v>197.66666666666666</v>
          </cell>
        </row>
        <row r="450">
          <cell r="B450">
            <v>3.1109429745370369</v>
          </cell>
          <cell r="J450">
            <v>3052.5</v>
          </cell>
          <cell r="W450">
            <v>200.5</v>
          </cell>
        </row>
        <row r="451">
          <cell r="B451">
            <v>3.1178870023148146</v>
          </cell>
          <cell r="J451">
            <v>3048</v>
          </cell>
          <cell r="W451">
            <v>196.5</v>
          </cell>
        </row>
        <row r="452">
          <cell r="B452">
            <v>3.1248311689814816</v>
          </cell>
          <cell r="J452">
            <v>3089.5</v>
          </cell>
          <cell r="W452">
            <v>198.33333333333334</v>
          </cell>
        </row>
        <row r="453">
          <cell r="B453">
            <v>3.1317751967592589</v>
          </cell>
          <cell r="J453">
            <v>3074.8333333333335</v>
          </cell>
          <cell r="W453">
            <v>201.16666666666666</v>
          </cell>
        </row>
        <row r="454">
          <cell r="B454">
            <v>3.1387192361111111</v>
          </cell>
          <cell r="J454">
            <v>3044.3333333333335</v>
          </cell>
          <cell r="W454">
            <v>200.33333333333334</v>
          </cell>
        </row>
        <row r="455">
          <cell r="B455">
            <v>3.1456633449074078</v>
          </cell>
          <cell r="J455">
            <v>3061</v>
          </cell>
          <cell r="W455">
            <v>197.66666666666666</v>
          </cell>
        </row>
        <row r="456">
          <cell r="B456">
            <v>3.1526074421296295</v>
          </cell>
          <cell r="J456">
            <v>3059.1666666666665</v>
          </cell>
          <cell r="W456">
            <v>201.16666666666666</v>
          </cell>
        </row>
        <row r="457">
          <cell r="B457">
            <v>3.1595514699074072</v>
          </cell>
          <cell r="J457">
            <v>3095</v>
          </cell>
          <cell r="W457">
            <v>197.16666666666666</v>
          </cell>
        </row>
        <row r="458">
          <cell r="B458">
            <v>3.1664955439814819</v>
          </cell>
          <cell r="J458">
            <v>3049.8333333333335</v>
          </cell>
          <cell r="W458">
            <v>199.83333333333334</v>
          </cell>
        </row>
        <row r="459">
          <cell r="B459">
            <v>3.1734396412037036</v>
          </cell>
          <cell r="J459">
            <v>3063.3333333333335</v>
          </cell>
          <cell r="W459">
            <v>199.16666666666666</v>
          </cell>
        </row>
        <row r="460">
          <cell r="B460">
            <v>3.1803837152777779</v>
          </cell>
          <cell r="J460">
            <v>3087.3333333333335</v>
          </cell>
          <cell r="W460">
            <v>197.83333333333334</v>
          </cell>
        </row>
        <row r="461">
          <cell r="B461">
            <v>3.1873277893518517</v>
          </cell>
          <cell r="J461">
            <v>3053.6666666666665</v>
          </cell>
          <cell r="W461">
            <v>199.66666666666666</v>
          </cell>
        </row>
        <row r="462">
          <cell r="B462">
            <v>3.1942718634259255</v>
          </cell>
          <cell r="J462">
            <v>3040</v>
          </cell>
          <cell r="W462">
            <v>198.66666666666666</v>
          </cell>
        </row>
        <row r="463">
          <cell r="B463">
            <v>3.2012159374999998</v>
          </cell>
          <cell r="J463">
            <v>3049.8333333333335</v>
          </cell>
          <cell r="W463">
            <v>197.5</v>
          </cell>
        </row>
        <row r="464">
          <cell r="B464">
            <v>3.2081600231481482</v>
          </cell>
          <cell r="J464">
            <v>3060</v>
          </cell>
          <cell r="W464">
            <v>195.5</v>
          </cell>
        </row>
        <row r="465">
          <cell r="B465">
            <v>3.2151040393518517</v>
          </cell>
          <cell r="J465">
            <v>3056.5</v>
          </cell>
          <cell r="W465">
            <v>200.33333333333334</v>
          </cell>
        </row>
        <row r="466">
          <cell r="B466">
            <v>3.2220481018518519</v>
          </cell>
          <cell r="J466">
            <v>3046</v>
          </cell>
          <cell r="W466">
            <v>199.33333333333334</v>
          </cell>
        </row>
        <row r="467">
          <cell r="B467">
            <v>3.2289921527777778</v>
          </cell>
          <cell r="J467">
            <v>3053.8333333333335</v>
          </cell>
          <cell r="W467">
            <v>197.66666666666666</v>
          </cell>
        </row>
        <row r="468">
          <cell r="B468">
            <v>3.23593625</v>
          </cell>
          <cell r="J468">
            <v>3041</v>
          </cell>
          <cell r="W468">
            <v>199.5</v>
          </cell>
        </row>
        <row r="469">
          <cell r="B469">
            <v>3.2428803356481479</v>
          </cell>
          <cell r="J469">
            <v>3047.6666666666665</v>
          </cell>
          <cell r="W469">
            <v>201.16666666666666</v>
          </cell>
        </row>
        <row r="470">
          <cell r="B470">
            <v>3.2498243981481481</v>
          </cell>
          <cell r="J470">
            <v>3075.3333333333335</v>
          </cell>
          <cell r="W470">
            <v>196.16666666666666</v>
          </cell>
        </row>
        <row r="471">
          <cell r="B471">
            <v>3.2567685416666667</v>
          </cell>
          <cell r="J471">
            <v>3042.3333333333335</v>
          </cell>
          <cell r="W471">
            <v>196.66666666666666</v>
          </cell>
        </row>
        <row r="472">
          <cell r="B472">
            <v>3.2637126388888889</v>
          </cell>
          <cell r="J472">
            <v>3031.8333333333335</v>
          </cell>
          <cell r="W472">
            <v>201</v>
          </cell>
        </row>
        <row r="473">
          <cell r="B473">
            <v>3.2706566782407411</v>
          </cell>
          <cell r="J473">
            <v>3040</v>
          </cell>
          <cell r="W473">
            <v>200.66666666666666</v>
          </cell>
        </row>
        <row r="474">
          <cell r="B474">
            <v>3.2776007754629628</v>
          </cell>
          <cell r="J474">
            <v>3057.8333333333335</v>
          </cell>
          <cell r="W474">
            <v>197.33333333333334</v>
          </cell>
        </row>
        <row r="475">
          <cell r="B475">
            <v>3.2845448379629629</v>
          </cell>
          <cell r="J475">
            <v>3034</v>
          </cell>
          <cell r="W475">
            <v>200</v>
          </cell>
        </row>
        <row r="476">
          <cell r="B476">
            <v>3.2914888888888889</v>
          </cell>
          <cell r="J476">
            <v>3103.5</v>
          </cell>
          <cell r="W476">
            <v>201</v>
          </cell>
        </row>
        <row r="477">
          <cell r="B477">
            <v>3.2984329398148153</v>
          </cell>
          <cell r="J477">
            <v>3023.3333333333335</v>
          </cell>
          <cell r="W477">
            <v>198.33333333333334</v>
          </cell>
        </row>
        <row r="478">
          <cell r="B478">
            <v>3.305377037037037</v>
          </cell>
          <cell r="J478">
            <v>3057.3333333333335</v>
          </cell>
          <cell r="W478">
            <v>200.5</v>
          </cell>
        </row>
        <row r="479">
          <cell r="B479">
            <v>3.3123211342592591</v>
          </cell>
          <cell r="J479">
            <v>3042.1666666666665</v>
          </cell>
          <cell r="W479">
            <v>197.33333333333334</v>
          </cell>
        </row>
        <row r="480">
          <cell r="B480">
            <v>3.3192651967592588</v>
          </cell>
          <cell r="J480">
            <v>3039.5</v>
          </cell>
          <cell r="W480">
            <v>199.83333333333334</v>
          </cell>
        </row>
        <row r="481">
          <cell r="B481">
            <v>3.3262092592592589</v>
          </cell>
          <cell r="J481">
            <v>3042.8333333333335</v>
          </cell>
          <cell r="W481">
            <v>197.33333333333334</v>
          </cell>
        </row>
        <row r="482">
          <cell r="B482">
            <v>3.3331533333333332</v>
          </cell>
          <cell r="J482">
            <v>3032.5</v>
          </cell>
          <cell r="W482">
            <v>198.5</v>
          </cell>
        </row>
        <row r="483">
          <cell r="B483">
            <v>3.3400974074074079</v>
          </cell>
          <cell r="J483">
            <v>3029.5</v>
          </cell>
          <cell r="W483">
            <v>197.5</v>
          </cell>
        </row>
        <row r="484">
          <cell r="B484">
            <v>3.3470414930555559</v>
          </cell>
          <cell r="J484">
            <v>3034.1666666666665</v>
          </cell>
          <cell r="W484">
            <v>196.33333333333334</v>
          </cell>
        </row>
        <row r="485">
          <cell r="B485">
            <v>3.3539855902777775</v>
          </cell>
          <cell r="J485">
            <v>3025.3333333333335</v>
          </cell>
          <cell r="W485">
            <v>195.66666666666666</v>
          </cell>
        </row>
        <row r="486">
          <cell r="B486">
            <v>3.360929606481482</v>
          </cell>
          <cell r="J486">
            <v>3043.5</v>
          </cell>
          <cell r="W486">
            <v>195.66666666666666</v>
          </cell>
        </row>
        <row r="487">
          <cell r="B487">
            <v>3.3678736689814812</v>
          </cell>
          <cell r="J487">
            <v>3031</v>
          </cell>
          <cell r="W487">
            <v>200.83333333333334</v>
          </cell>
        </row>
        <row r="488">
          <cell r="B488">
            <v>3.3748177662037038</v>
          </cell>
          <cell r="J488">
            <v>3022</v>
          </cell>
          <cell r="W488">
            <v>194.5</v>
          </cell>
        </row>
        <row r="489">
          <cell r="B489">
            <v>3.3817618750000005</v>
          </cell>
          <cell r="J489">
            <v>3017.5</v>
          </cell>
          <cell r="W489">
            <v>195.16666666666666</v>
          </cell>
        </row>
        <row r="490">
          <cell r="B490">
            <v>3.3887060069444446</v>
          </cell>
          <cell r="J490">
            <v>3014.3333333333335</v>
          </cell>
          <cell r="W490">
            <v>197.5</v>
          </cell>
        </row>
        <row r="491">
          <cell r="B491">
            <v>3.3956499537037037</v>
          </cell>
          <cell r="J491">
            <v>3034.8333333333335</v>
          </cell>
          <cell r="W491">
            <v>198.33333333333334</v>
          </cell>
        </row>
        <row r="492">
          <cell r="B492">
            <v>3.402594027777778</v>
          </cell>
          <cell r="J492">
            <v>3027.1666666666665</v>
          </cell>
          <cell r="W492">
            <v>199</v>
          </cell>
        </row>
        <row r="493">
          <cell r="B493">
            <v>3.4095381134259259</v>
          </cell>
          <cell r="J493">
            <v>3033.8333333333335</v>
          </cell>
          <cell r="W493">
            <v>195.5</v>
          </cell>
        </row>
        <row r="494">
          <cell r="B494">
            <v>3.4164821643518519</v>
          </cell>
          <cell r="J494">
            <v>3043.6666666666665</v>
          </cell>
          <cell r="W494">
            <v>197.83333333333334</v>
          </cell>
        </row>
        <row r="495">
          <cell r="B495">
            <v>3.4234262384259257</v>
          </cell>
          <cell r="J495">
            <v>3020.1666666666665</v>
          </cell>
          <cell r="W495">
            <v>195.83333333333334</v>
          </cell>
        </row>
        <row r="496">
          <cell r="B496">
            <v>3.4303703819444444</v>
          </cell>
          <cell r="J496">
            <v>3040.8333333333335</v>
          </cell>
          <cell r="W496">
            <v>197.83333333333334</v>
          </cell>
        </row>
        <row r="497">
          <cell r="B497">
            <v>3.4373144097222226</v>
          </cell>
          <cell r="J497">
            <v>3039.5</v>
          </cell>
          <cell r="W497">
            <v>197.66666666666666</v>
          </cell>
        </row>
        <row r="498">
          <cell r="B498">
            <v>3.4442584837962964</v>
          </cell>
          <cell r="J498">
            <v>3062.6666666666665</v>
          </cell>
          <cell r="W498">
            <v>194.5</v>
          </cell>
        </row>
        <row r="499">
          <cell r="B499">
            <v>3.4512026041666668</v>
          </cell>
          <cell r="J499">
            <v>3055.5</v>
          </cell>
          <cell r="W499">
            <v>195.5</v>
          </cell>
        </row>
        <row r="500">
          <cell r="B500">
            <v>3.4581466319444445</v>
          </cell>
          <cell r="J500">
            <v>3050.1666666666665</v>
          </cell>
          <cell r="W500">
            <v>195.83333333333334</v>
          </cell>
        </row>
        <row r="501">
          <cell r="B501">
            <v>3.4650907060185183</v>
          </cell>
          <cell r="J501">
            <v>3010</v>
          </cell>
          <cell r="W501">
            <v>195.5</v>
          </cell>
        </row>
        <row r="502">
          <cell r="B502">
            <v>3.4720347569444447</v>
          </cell>
          <cell r="J502">
            <v>3016.5</v>
          </cell>
          <cell r="W502">
            <v>197</v>
          </cell>
        </row>
        <row r="503">
          <cell r="B503">
            <v>3.4789788657407406</v>
          </cell>
          <cell r="J503">
            <v>3019.5</v>
          </cell>
          <cell r="W503">
            <v>197</v>
          </cell>
        </row>
        <row r="504">
          <cell r="B504">
            <v>3.4859229398148153</v>
          </cell>
          <cell r="J504">
            <v>3044.3333333333335</v>
          </cell>
          <cell r="W504">
            <v>192.66666666666666</v>
          </cell>
        </row>
        <row r="505">
          <cell r="B505">
            <v>3.4928669791666667</v>
          </cell>
          <cell r="J505">
            <v>3035.8333333333335</v>
          </cell>
          <cell r="W505">
            <v>197</v>
          </cell>
        </row>
        <row r="506">
          <cell r="B506">
            <v>3.4998109837962961</v>
          </cell>
          <cell r="J506">
            <v>3018.8333333333335</v>
          </cell>
          <cell r="W506">
            <v>196.5</v>
          </cell>
        </row>
        <row r="507">
          <cell r="B507">
            <v>3.506755185185185</v>
          </cell>
          <cell r="J507">
            <v>3024.5</v>
          </cell>
          <cell r="W507">
            <v>194.66666666666666</v>
          </cell>
        </row>
        <row r="508">
          <cell r="B508">
            <v>3.5136992939814817</v>
          </cell>
          <cell r="J508">
            <v>3022.6666666666665</v>
          </cell>
          <cell r="W508">
            <v>196.83333333333334</v>
          </cell>
        </row>
        <row r="509">
          <cell r="B509">
            <v>3.5206433564814814</v>
          </cell>
          <cell r="J509">
            <v>3019.8333333333335</v>
          </cell>
          <cell r="W509">
            <v>196.33333333333334</v>
          </cell>
        </row>
        <row r="510">
          <cell r="B510">
            <v>3.527587488425926</v>
          </cell>
          <cell r="J510">
            <v>3021.3333333333335</v>
          </cell>
          <cell r="W510">
            <v>194.66666666666666</v>
          </cell>
        </row>
        <row r="511">
          <cell r="B511">
            <v>3.5345315277777773</v>
          </cell>
          <cell r="J511">
            <v>3047.8333333333335</v>
          </cell>
          <cell r="W511">
            <v>192.83333333333334</v>
          </cell>
        </row>
        <row r="512">
          <cell r="B512">
            <v>3.5414756018518521</v>
          </cell>
          <cell r="J512">
            <v>3018.3333333333335</v>
          </cell>
          <cell r="W512">
            <v>197.5</v>
          </cell>
        </row>
        <row r="513">
          <cell r="B513">
            <v>3.5484197337962966</v>
          </cell>
          <cell r="J513">
            <v>3052.6666666666665</v>
          </cell>
          <cell r="W513">
            <v>195.33333333333334</v>
          </cell>
        </row>
        <row r="514">
          <cell r="B514">
            <v>3.5553637500000002</v>
          </cell>
          <cell r="J514">
            <v>3016</v>
          </cell>
          <cell r="W514">
            <v>193.83333333333334</v>
          </cell>
        </row>
        <row r="515">
          <cell r="B515">
            <v>3.5623078009259257</v>
          </cell>
          <cell r="J515">
            <v>3003.3333333333335</v>
          </cell>
          <cell r="W515">
            <v>196.66666666666666</v>
          </cell>
        </row>
        <row r="516">
          <cell r="B516">
            <v>3.5692518750000004</v>
          </cell>
          <cell r="J516">
            <v>3020</v>
          </cell>
          <cell r="W516">
            <v>194.33333333333334</v>
          </cell>
        </row>
        <row r="517">
          <cell r="B517">
            <v>3.5761959259259255</v>
          </cell>
          <cell r="J517">
            <v>3023</v>
          </cell>
          <cell r="W517">
            <v>195.16666666666666</v>
          </cell>
        </row>
        <row r="518">
          <cell r="B518">
            <v>3.5831399999999998</v>
          </cell>
          <cell r="J518">
            <v>3025.8333333333335</v>
          </cell>
          <cell r="W518">
            <v>196.16666666666666</v>
          </cell>
        </row>
        <row r="519">
          <cell r="B519">
            <v>3.5900840624999999</v>
          </cell>
          <cell r="J519">
            <v>3016.8333333333335</v>
          </cell>
          <cell r="W519">
            <v>195.16666666666666</v>
          </cell>
        </row>
        <row r="520">
          <cell r="B520">
            <v>3.5970281018518517</v>
          </cell>
          <cell r="J520">
            <v>2997</v>
          </cell>
          <cell r="W520">
            <v>195</v>
          </cell>
        </row>
        <row r="521">
          <cell r="B521">
            <v>3.6039721990740738</v>
          </cell>
          <cell r="J521">
            <v>3017.1666666666665</v>
          </cell>
          <cell r="W521">
            <v>195.83333333333334</v>
          </cell>
        </row>
        <row r="522">
          <cell r="B522">
            <v>3.6109162037037033</v>
          </cell>
          <cell r="J522">
            <v>3002</v>
          </cell>
          <cell r="W522">
            <v>192.83333333333334</v>
          </cell>
        </row>
        <row r="523">
          <cell r="B523">
            <v>3.617860277777778</v>
          </cell>
          <cell r="J523">
            <v>3008.1666666666665</v>
          </cell>
          <cell r="W523">
            <v>195.66666666666666</v>
          </cell>
        </row>
        <row r="524">
          <cell r="B524">
            <v>3.6248043518518522</v>
          </cell>
          <cell r="J524">
            <v>2984.1666666666665</v>
          </cell>
          <cell r="W524">
            <v>196.33333333333334</v>
          </cell>
        </row>
        <row r="525">
          <cell r="B525">
            <v>3.6317484143518519</v>
          </cell>
          <cell r="J525">
            <v>3022.8333333333335</v>
          </cell>
          <cell r="W525">
            <v>194</v>
          </cell>
        </row>
        <row r="526">
          <cell r="B526">
            <v>3.6386925462962965</v>
          </cell>
          <cell r="J526">
            <v>3026</v>
          </cell>
          <cell r="W526">
            <v>196</v>
          </cell>
        </row>
        <row r="527">
          <cell r="B527">
            <v>3.6456365277777776</v>
          </cell>
          <cell r="J527">
            <v>3009.8333333333335</v>
          </cell>
          <cell r="W527">
            <v>197</v>
          </cell>
        </row>
        <row r="528">
          <cell r="B528">
            <v>3.652580648148148</v>
          </cell>
          <cell r="J528">
            <v>3006.1666666666665</v>
          </cell>
          <cell r="W528">
            <v>194.66666666666666</v>
          </cell>
        </row>
        <row r="529">
          <cell r="B529">
            <v>3.6595247800925925</v>
          </cell>
          <cell r="J529">
            <v>3006.8333333333335</v>
          </cell>
          <cell r="W529">
            <v>195</v>
          </cell>
        </row>
        <row r="530">
          <cell r="B530">
            <v>3.6664688078703707</v>
          </cell>
          <cell r="J530">
            <v>3002</v>
          </cell>
          <cell r="W530">
            <v>191.5</v>
          </cell>
        </row>
        <row r="531">
          <cell r="B531">
            <v>3.6734128819444445</v>
          </cell>
          <cell r="J531">
            <v>3005.8333333333335</v>
          </cell>
          <cell r="W531">
            <v>194.33333333333334</v>
          </cell>
        </row>
        <row r="532">
          <cell r="B532">
            <v>3.6803569791666666</v>
          </cell>
          <cell r="J532">
            <v>3003.5</v>
          </cell>
          <cell r="W532">
            <v>196.33333333333334</v>
          </cell>
        </row>
        <row r="533">
          <cell r="B533">
            <v>3.6873009953703701</v>
          </cell>
          <cell r="J533">
            <v>2995.1666666666665</v>
          </cell>
          <cell r="W533">
            <v>196.66666666666666</v>
          </cell>
        </row>
        <row r="534">
          <cell r="B534">
            <v>3.6942451157407405</v>
          </cell>
          <cell r="J534">
            <v>2977.3333333333335</v>
          </cell>
          <cell r="W534">
            <v>194.33333333333334</v>
          </cell>
        </row>
        <row r="535">
          <cell r="B535">
            <v>3.7011892013888885</v>
          </cell>
          <cell r="J535">
            <v>3000.1666666666665</v>
          </cell>
          <cell r="W535">
            <v>193</v>
          </cell>
        </row>
        <row r="536">
          <cell r="B536">
            <v>3.7081332986111111</v>
          </cell>
          <cell r="J536">
            <v>2978.3333333333335</v>
          </cell>
          <cell r="W536">
            <v>192.66666666666666</v>
          </cell>
        </row>
        <row r="537">
          <cell r="B537">
            <v>3.7150773495370371</v>
          </cell>
          <cell r="J537">
            <v>3004.8333333333335</v>
          </cell>
          <cell r="W537">
            <v>194.66666666666666</v>
          </cell>
        </row>
        <row r="538">
          <cell r="B538">
            <v>3.7220214004629626</v>
          </cell>
          <cell r="J538">
            <v>2971.6666666666665</v>
          </cell>
          <cell r="W538">
            <v>193</v>
          </cell>
        </row>
        <row r="539">
          <cell r="B539">
            <v>3.7289654976851851</v>
          </cell>
          <cell r="J539">
            <v>2963</v>
          </cell>
          <cell r="W539">
            <v>190.66666666666666</v>
          </cell>
        </row>
        <row r="540">
          <cell r="B540">
            <v>3.7359096180555555</v>
          </cell>
          <cell r="J540">
            <v>2968.1666666666665</v>
          </cell>
          <cell r="W540">
            <v>192.16666666666666</v>
          </cell>
        </row>
        <row r="541">
          <cell r="B541">
            <v>3.7428536689814811</v>
          </cell>
          <cell r="J541">
            <v>2992.3333333333335</v>
          </cell>
          <cell r="W541">
            <v>193.83333333333334</v>
          </cell>
        </row>
        <row r="542">
          <cell r="B542">
            <v>3.7497977314814812</v>
          </cell>
          <cell r="J542">
            <v>2984.3333333333335</v>
          </cell>
          <cell r="W542">
            <v>192.33333333333334</v>
          </cell>
        </row>
        <row r="543">
          <cell r="B543">
            <v>3.7567417708333335</v>
          </cell>
          <cell r="J543">
            <v>2963.8333333333335</v>
          </cell>
          <cell r="W543">
            <v>196.16666666666666</v>
          </cell>
        </row>
        <row r="544">
          <cell r="B544">
            <v>3.7636859027777776</v>
          </cell>
          <cell r="J544">
            <v>2969.8333333333335</v>
          </cell>
          <cell r="W544">
            <v>191.83333333333334</v>
          </cell>
        </row>
        <row r="545">
          <cell r="B545">
            <v>3.7706299421296299</v>
          </cell>
          <cell r="J545">
            <v>2996.6666666666665</v>
          </cell>
          <cell r="W545">
            <v>194</v>
          </cell>
        </row>
        <row r="546">
          <cell r="B546">
            <v>3.7775738310185187</v>
          </cell>
          <cell r="J546">
            <v>2979</v>
          </cell>
          <cell r="W546">
            <v>194</v>
          </cell>
        </row>
        <row r="547">
          <cell r="B547">
            <v>3.784518090277778</v>
          </cell>
          <cell r="J547">
            <v>2972.1666666666665</v>
          </cell>
          <cell r="W547">
            <v>195.16666666666666</v>
          </cell>
        </row>
        <row r="548">
          <cell r="B548">
            <v>3.7914621180555557</v>
          </cell>
          <cell r="J548">
            <v>2986.1666666666665</v>
          </cell>
          <cell r="W548">
            <v>190.83333333333334</v>
          </cell>
        </row>
        <row r="549">
          <cell r="B549">
            <v>3.7984061921296295</v>
          </cell>
          <cell r="J549">
            <v>2973.6666666666665</v>
          </cell>
          <cell r="W549">
            <v>193.16666666666666</v>
          </cell>
        </row>
        <row r="550">
          <cell r="B550">
            <v>3.8053502662037033</v>
          </cell>
          <cell r="J550">
            <v>2970.8333333333335</v>
          </cell>
          <cell r="W550">
            <v>193.33333333333334</v>
          </cell>
        </row>
        <row r="551">
          <cell r="B551">
            <v>3.8122943634259259</v>
          </cell>
          <cell r="J551">
            <v>2969.5</v>
          </cell>
          <cell r="W551">
            <v>191.16666666666666</v>
          </cell>
        </row>
        <row r="552">
          <cell r="B552">
            <v>3.819238425925926</v>
          </cell>
          <cell r="J552">
            <v>2965.3333333333335</v>
          </cell>
          <cell r="W552">
            <v>196.5</v>
          </cell>
        </row>
        <row r="553">
          <cell r="B553">
            <v>3.8261825578703705</v>
          </cell>
          <cell r="J553">
            <v>3017.8333333333335</v>
          </cell>
          <cell r="W553">
            <v>192.66666666666666</v>
          </cell>
        </row>
        <row r="554">
          <cell r="B554">
            <v>3.8331266203703707</v>
          </cell>
          <cell r="J554">
            <v>2971.5</v>
          </cell>
          <cell r="W554">
            <v>195.83333333333334</v>
          </cell>
        </row>
        <row r="555">
          <cell r="B555">
            <v>3.8400706481481479</v>
          </cell>
          <cell r="J555">
            <v>2957.3333333333335</v>
          </cell>
          <cell r="W555">
            <v>194</v>
          </cell>
        </row>
        <row r="556">
          <cell r="B556">
            <v>3.8470147685185183</v>
          </cell>
          <cell r="J556">
            <v>2981.8333333333335</v>
          </cell>
          <cell r="W556">
            <v>194.33333333333334</v>
          </cell>
        </row>
        <row r="557">
          <cell r="B557">
            <v>3.8539588425925926</v>
          </cell>
          <cell r="J557">
            <v>3025.1666666666665</v>
          </cell>
          <cell r="W557">
            <v>191</v>
          </cell>
        </row>
        <row r="558">
          <cell r="B558">
            <v>3.8609029050925927</v>
          </cell>
          <cell r="J558">
            <v>2969</v>
          </cell>
          <cell r="W558">
            <v>192.5</v>
          </cell>
        </row>
        <row r="559">
          <cell r="B559">
            <v>3.867847013888889</v>
          </cell>
          <cell r="J559">
            <v>2963.3333333333335</v>
          </cell>
          <cell r="W559">
            <v>192.16666666666666</v>
          </cell>
        </row>
        <row r="560">
          <cell r="B560">
            <v>3.8747910532407404</v>
          </cell>
          <cell r="J560">
            <v>2974.8333333333335</v>
          </cell>
          <cell r="W560">
            <v>194.5</v>
          </cell>
        </row>
        <row r="561">
          <cell r="B561">
            <v>3.8817351157407405</v>
          </cell>
          <cell r="J561">
            <v>2962.6666666666665</v>
          </cell>
          <cell r="W561">
            <v>191.66666666666666</v>
          </cell>
        </row>
        <row r="562">
          <cell r="B562">
            <v>3.888679247685185</v>
          </cell>
          <cell r="J562">
            <v>2971.1666666666665</v>
          </cell>
          <cell r="W562">
            <v>193.5</v>
          </cell>
        </row>
        <row r="563">
          <cell r="B563">
            <v>3.8956232407407407</v>
          </cell>
          <cell r="J563">
            <v>2986.5</v>
          </cell>
          <cell r="W563">
            <v>191.33333333333334</v>
          </cell>
        </row>
        <row r="564">
          <cell r="B564">
            <v>3.9025672916666667</v>
          </cell>
          <cell r="J564">
            <v>2957</v>
          </cell>
          <cell r="W564">
            <v>193</v>
          </cell>
        </row>
        <row r="565">
          <cell r="B565">
            <v>3.9095114236111113</v>
          </cell>
          <cell r="J565">
            <v>2976.6666666666665</v>
          </cell>
          <cell r="W565">
            <v>191.66666666666666</v>
          </cell>
        </row>
        <row r="566">
          <cell r="B566">
            <v>3.916455300925926</v>
          </cell>
          <cell r="J566">
            <v>2959.5</v>
          </cell>
          <cell r="W566">
            <v>193.83333333333334</v>
          </cell>
        </row>
        <row r="567">
          <cell r="B567">
            <v>3.9233996180555559</v>
          </cell>
          <cell r="J567">
            <v>2970.6666666666665</v>
          </cell>
          <cell r="W567">
            <v>191.66666666666666</v>
          </cell>
        </row>
        <row r="568">
          <cell r="B568">
            <v>3.9303436458333332</v>
          </cell>
          <cell r="J568">
            <v>2968.6666666666665</v>
          </cell>
          <cell r="W568">
            <v>194.66666666666666</v>
          </cell>
        </row>
        <row r="569">
          <cell r="B569">
            <v>3.9372876851851855</v>
          </cell>
          <cell r="J569">
            <v>2969.5</v>
          </cell>
          <cell r="W569">
            <v>193.66666666666666</v>
          </cell>
        </row>
        <row r="570">
          <cell r="B570">
            <v>3.9442317476851856</v>
          </cell>
          <cell r="J570">
            <v>2971.8333333333335</v>
          </cell>
          <cell r="W570">
            <v>194.16666666666666</v>
          </cell>
        </row>
        <row r="571">
          <cell r="B571">
            <v>3.9511757986111107</v>
          </cell>
          <cell r="J571">
            <v>3006.5</v>
          </cell>
          <cell r="W571">
            <v>190</v>
          </cell>
        </row>
        <row r="572">
          <cell r="B572">
            <v>3.9581198726851849</v>
          </cell>
          <cell r="J572">
            <v>2965.3333333333335</v>
          </cell>
          <cell r="W572">
            <v>190.83333333333334</v>
          </cell>
        </row>
        <row r="573">
          <cell r="B573">
            <v>3.9650640740740744</v>
          </cell>
          <cell r="J573">
            <v>2964.1666666666665</v>
          </cell>
          <cell r="W573">
            <v>191.16666666666666</v>
          </cell>
        </row>
        <row r="574">
          <cell r="B574">
            <v>3.9720080787037038</v>
          </cell>
          <cell r="J574">
            <v>2953.3333333333335</v>
          </cell>
          <cell r="W574">
            <v>192.33333333333334</v>
          </cell>
        </row>
        <row r="575">
          <cell r="B575">
            <v>3.9789521296296293</v>
          </cell>
          <cell r="J575">
            <v>2939.3333333333335</v>
          </cell>
          <cell r="W575">
            <v>189.83333333333334</v>
          </cell>
        </row>
        <row r="576">
          <cell r="B576">
            <v>3.9858961921296294</v>
          </cell>
          <cell r="J576">
            <v>2983.3333333333335</v>
          </cell>
          <cell r="W576">
            <v>193.5</v>
          </cell>
        </row>
        <row r="577">
          <cell r="B577">
            <v>3.9928402546296295</v>
          </cell>
          <cell r="J577">
            <v>2986.5</v>
          </cell>
          <cell r="W577">
            <v>190.5</v>
          </cell>
        </row>
        <row r="578">
          <cell r="B578">
            <v>3.9997843287037034</v>
          </cell>
          <cell r="J578">
            <v>2931.6666666666665</v>
          </cell>
          <cell r="W578">
            <v>192.16666666666666</v>
          </cell>
        </row>
        <row r="579">
          <cell r="B579">
            <v>4.0067284722222229</v>
          </cell>
          <cell r="J579">
            <v>2960.6666666666665</v>
          </cell>
          <cell r="W579">
            <v>190.16666666666666</v>
          </cell>
        </row>
        <row r="580">
          <cell r="B580">
            <v>4.0136725462962968</v>
          </cell>
          <cell r="J580">
            <v>2963.3333333333335</v>
          </cell>
          <cell r="W580">
            <v>192</v>
          </cell>
        </row>
        <row r="581">
          <cell r="B581">
            <v>4.0206166203703706</v>
          </cell>
          <cell r="J581">
            <v>2951.6666666666665</v>
          </cell>
          <cell r="W581">
            <v>193.33333333333334</v>
          </cell>
        </row>
        <row r="582">
          <cell r="B582">
            <v>4.027560671296297</v>
          </cell>
          <cell r="J582">
            <v>2967.8333333333335</v>
          </cell>
          <cell r="W582">
            <v>192.83333333333334</v>
          </cell>
        </row>
        <row r="583">
          <cell r="B583">
            <v>4.0345047685185182</v>
          </cell>
          <cell r="J583">
            <v>2994.5</v>
          </cell>
          <cell r="W583">
            <v>191.5</v>
          </cell>
        </row>
        <row r="584">
          <cell r="B584">
            <v>4.0414487962962964</v>
          </cell>
          <cell r="J584">
            <v>2940.5</v>
          </cell>
          <cell r="W584">
            <v>191.33333333333334</v>
          </cell>
        </row>
        <row r="585">
          <cell r="B585">
            <v>4.0483928935185185</v>
          </cell>
          <cell r="J585">
            <v>2945.1666666666665</v>
          </cell>
          <cell r="W585">
            <v>192.5</v>
          </cell>
        </row>
        <row r="586">
          <cell r="B586">
            <v>4.0553370138888889</v>
          </cell>
          <cell r="J586">
            <v>2950.8333333333335</v>
          </cell>
          <cell r="W586">
            <v>191.16666666666666</v>
          </cell>
        </row>
        <row r="587">
          <cell r="B587">
            <v>4.0622811342592593</v>
          </cell>
          <cell r="J587">
            <v>2925.6666666666665</v>
          </cell>
          <cell r="W587">
            <v>192.16666666666666</v>
          </cell>
        </row>
        <row r="588">
          <cell r="B588">
            <v>4.0692251851851848</v>
          </cell>
          <cell r="J588">
            <v>2964.6666666666665</v>
          </cell>
          <cell r="W588">
            <v>189.83333333333334</v>
          </cell>
        </row>
        <row r="589">
          <cell r="B589">
            <v>4.076169212962963</v>
          </cell>
          <cell r="J589">
            <v>2947.8333333333335</v>
          </cell>
          <cell r="W589">
            <v>188.83333333333334</v>
          </cell>
        </row>
        <row r="590">
          <cell r="B590">
            <v>4.0831132754629635</v>
          </cell>
          <cell r="J590">
            <v>2956</v>
          </cell>
          <cell r="W590">
            <v>190</v>
          </cell>
        </row>
        <row r="591">
          <cell r="B591">
            <v>4.0900573379629632</v>
          </cell>
          <cell r="J591">
            <v>2927.5</v>
          </cell>
          <cell r="W591">
            <v>191.16666666666666</v>
          </cell>
        </row>
        <row r="592">
          <cell r="B592">
            <v>4.0970014236111112</v>
          </cell>
          <cell r="J592">
            <v>2907.5</v>
          </cell>
          <cell r="W592">
            <v>190.66666666666666</v>
          </cell>
        </row>
        <row r="593">
          <cell r="B593">
            <v>4.1039454861111109</v>
          </cell>
          <cell r="J593">
            <v>2925.1666666666665</v>
          </cell>
          <cell r="W593">
            <v>191.33333333333334</v>
          </cell>
        </row>
        <row r="594">
          <cell r="B594">
            <v>4.1108895370370373</v>
          </cell>
          <cell r="J594">
            <v>2937.3333333333335</v>
          </cell>
          <cell r="W594">
            <v>186.16666666666666</v>
          </cell>
        </row>
        <row r="595">
          <cell r="B595">
            <v>4.1178335763888887</v>
          </cell>
          <cell r="J595">
            <v>2936.1666666666665</v>
          </cell>
          <cell r="W595">
            <v>190.66666666666666</v>
          </cell>
        </row>
        <row r="596">
          <cell r="B596">
            <v>4.124777615740741</v>
          </cell>
          <cell r="J596">
            <v>2914.5</v>
          </cell>
          <cell r="W596">
            <v>188.33333333333334</v>
          </cell>
        </row>
        <row r="597">
          <cell r="B597">
            <v>4.1317217592592597</v>
          </cell>
          <cell r="J597">
            <v>2958.1666666666665</v>
          </cell>
          <cell r="W597">
            <v>190.33333333333334</v>
          </cell>
        </row>
        <row r="598">
          <cell r="B598">
            <v>4.1386658449074076</v>
          </cell>
          <cell r="J598">
            <v>2950.6666666666665</v>
          </cell>
          <cell r="W598">
            <v>190.83333333333334</v>
          </cell>
        </row>
        <row r="599">
          <cell r="B599">
            <v>4.1456099189814815</v>
          </cell>
          <cell r="J599">
            <v>2969.5</v>
          </cell>
          <cell r="W599">
            <v>189.16666666666666</v>
          </cell>
        </row>
        <row r="600">
          <cell r="B600">
            <v>4.1525539930555553</v>
          </cell>
          <cell r="J600">
            <v>2945.5</v>
          </cell>
          <cell r="W600">
            <v>190.66666666666666</v>
          </cell>
        </row>
        <row r="601">
          <cell r="B601">
            <v>4.1594980902777783</v>
          </cell>
          <cell r="J601">
            <v>2927.5</v>
          </cell>
          <cell r="W601">
            <v>190.66666666666666</v>
          </cell>
        </row>
        <row r="602">
          <cell r="B602">
            <v>4.1664421412037038</v>
          </cell>
          <cell r="J602">
            <v>2926.5</v>
          </cell>
          <cell r="W602">
            <v>191.66666666666666</v>
          </cell>
        </row>
        <row r="603">
          <cell r="B603">
            <v>4.1733861921296294</v>
          </cell>
          <cell r="J603">
            <v>2925.6666666666665</v>
          </cell>
          <cell r="W603">
            <v>190.33333333333334</v>
          </cell>
        </row>
        <row r="604">
          <cell r="B604">
            <v>4.1803302662037032</v>
          </cell>
          <cell r="J604">
            <v>2919.8333333333335</v>
          </cell>
          <cell r="W604">
            <v>187.5</v>
          </cell>
        </row>
        <row r="605">
          <cell r="B605">
            <v>4.1872743865740736</v>
          </cell>
          <cell r="J605">
            <v>2971.6666666666665</v>
          </cell>
          <cell r="W605">
            <v>189.16666666666666</v>
          </cell>
        </row>
        <row r="606">
          <cell r="B606">
            <v>4.1942184143518517</v>
          </cell>
          <cell r="J606">
            <v>2934.6666666666665</v>
          </cell>
          <cell r="W606">
            <v>187.66666666666666</v>
          </cell>
        </row>
        <row r="607">
          <cell r="B607">
            <v>4.2011624884259264</v>
          </cell>
          <cell r="J607">
            <v>2903.3333333333335</v>
          </cell>
          <cell r="W607">
            <v>187.83333333333334</v>
          </cell>
        </row>
        <row r="608">
          <cell r="B608">
            <v>4.2081066203703701</v>
          </cell>
          <cell r="J608">
            <v>2897.1666666666665</v>
          </cell>
          <cell r="W608">
            <v>189.5</v>
          </cell>
        </row>
        <row r="609">
          <cell r="B609">
            <v>4.2150506481481482</v>
          </cell>
          <cell r="J609">
            <v>2904.8333333333335</v>
          </cell>
          <cell r="W609">
            <v>186.83333333333334</v>
          </cell>
        </row>
        <row r="610">
          <cell r="B610">
            <v>4.2219947569444445</v>
          </cell>
          <cell r="J610">
            <v>2914.5</v>
          </cell>
          <cell r="W610">
            <v>188.66666666666666</v>
          </cell>
        </row>
        <row r="611">
          <cell r="B611">
            <v>4.2289388541666666</v>
          </cell>
          <cell r="J611">
            <v>2905</v>
          </cell>
          <cell r="W611">
            <v>189.66666666666666</v>
          </cell>
        </row>
        <row r="612">
          <cell r="B612">
            <v>4.2358828587962964</v>
          </cell>
          <cell r="J612">
            <v>2905.5</v>
          </cell>
          <cell r="W612">
            <v>190.33333333333334</v>
          </cell>
        </row>
        <row r="613">
          <cell r="B613">
            <v>4.2428269560185186</v>
          </cell>
          <cell r="J613">
            <v>2931.6666666666665</v>
          </cell>
          <cell r="W613">
            <v>189.33333333333334</v>
          </cell>
        </row>
        <row r="614">
          <cell r="B614">
            <v>4.2497710300925924</v>
          </cell>
          <cell r="J614">
            <v>2950.6666666666665</v>
          </cell>
          <cell r="W614">
            <v>186.33333333333334</v>
          </cell>
        </row>
        <row r="615">
          <cell r="B615">
            <v>4.2567150810185188</v>
          </cell>
          <cell r="J615">
            <v>2896.8333333333335</v>
          </cell>
          <cell r="W615">
            <v>189.66666666666666</v>
          </cell>
        </row>
        <row r="616">
          <cell r="B616">
            <v>4.2636591782407409</v>
          </cell>
          <cell r="J616">
            <v>2891.8333333333335</v>
          </cell>
          <cell r="W616">
            <v>188.5</v>
          </cell>
        </row>
        <row r="617">
          <cell r="B617">
            <v>4.2706031828703699</v>
          </cell>
          <cell r="J617">
            <v>2906</v>
          </cell>
          <cell r="W617">
            <v>189.33333333333334</v>
          </cell>
        </row>
        <row r="618">
          <cell r="B618">
            <v>4.2775309490740741</v>
          </cell>
          <cell r="J618">
            <v>2893.6666666666665</v>
          </cell>
          <cell r="W618">
            <v>188.5</v>
          </cell>
        </row>
        <row r="619">
          <cell r="B619">
            <v>4.2844913425925926</v>
          </cell>
          <cell r="J619">
            <v>2937.3333333333335</v>
          </cell>
          <cell r="W619">
            <v>188.5</v>
          </cell>
        </row>
        <row r="620">
          <cell r="B620">
            <v>4.291435381944444</v>
          </cell>
          <cell r="J620">
            <v>2916.1666666666665</v>
          </cell>
          <cell r="W620">
            <v>188.5</v>
          </cell>
        </row>
        <row r="621">
          <cell r="B621">
            <v>4.2983794907407411</v>
          </cell>
          <cell r="J621">
            <v>2906.8333333333335</v>
          </cell>
          <cell r="W621">
            <v>184.33333333333334</v>
          </cell>
        </row>
        <row r="622">
          <cell r="B622">
            <v>4.3053235648148149</v>
          </cell>
          <cell r="J622">
            <v>2905.5</v>
          </cell>
          <cell r="W622">
            <v>188.16666666666666</v>
          </cell>
        </row>
        <row r="623">
          <cell r="B623">
            <v>4.312267662037037</v>
          </cell>
          <cell r="J623">
            <v>2910.3333333333335</v>
          </cell>
          <cell r="W623">
            <v>188</v>
          </cell>
        </row>
        <row r="624">
          <cell r="B624">
            <v>4.3192117129629626</v>
          </cell>
          <cell r="J624">
            <v>2900.1666666666665</v>
          </cell>
          <cell r="W624">
            <v>189.33333333333334</v>
          </cell>
        </row>
        <row r="625">
          <cell r="B625">
            <v>4.3261557407407407</v>
          </cell>
          <cell r="J625">
            <v>2903.6666666666665</v>
          </cell>
          <cell r="W625">
            <v>188</v>
          </cell>
        </row>
        <row r="626">
          <cell r="B626">
            <v>4.3330998842592594</v>
          </cell>
          <cell r="J626">
            <v>2916</v>
          </cell>
          <cell r="W626">
            <v>188.83333333333334</v>
          </cell>
        </row>
        <row r="627">
          <cell r="B627">
            <v>4.3400439583333332</v>
          </cell>
          <cell r="J627">
            <v>2896</v>
          </cell>
          <cell r="W627">
            <v>188</v>
          </cell>
        </row>
        <row r="628">
          <cell r="B628">
            <v>4.3469880439814812</v>
          </cell>
          <cell r="J628">
            <v>2880</v>
          </cell>
          <cell r="W628">
            <v>187</v>
          </cell>
        </row>
        <row r="629">
          <cell r="B629">
            <v>4.3539321412037042</v>
          </cell>
          <cell r="J629">
            <v>2868</v>
          </cell>
          <cell r="W629">
            <v>188.16666666666666</v>
          </cell>
        </row>
        <row r="630">
          <cell r="B630">
            <v>4.360876215277778</v>
          </cell>
          <cell r="J630">
            <v>2899.6666666666665</v>
          </cell>
          <cell r="W630">
            <v>185</v>
          </cell>
        </row>
        <row r="631">
          <cell r="B631">
            <v>4.3678202430555553</v>
          </cell>
          <cell r="J631">
            <v>2880.5</v>
          </cell>
          <cell r="W631">
            <v>188.16666666666666</v>
          </cell>
        </row>
        <row r="632">
          <cell r="B632">
            <v>4.3747643518518524</v>
          </cell>
          <cell r="J632">
            <v>2884.1666666666665</v>
          </cell>
          <cell r="W632">
            <v>189</v>
          </cell>
        </row>
        <row r="633">
          <cell r="B633">
            <v>4.3817084143518521</v>
          </cell>
          <cell r="J633">
            <v>2867.6666666666665</v>
          </cell>
          <cell r="W633">
            <v>185.33333333333334</v>
          </cell>
        </row>
        <row r="634">
          <cell r="B634">
            <v>4.3886524768518518</v>
          </cell>
          <cell r="J634">
            <v>2878.5</v>
          </cell>
          <cell r="W634">
            <v>190.33333333333334</v>
          </cell>
        </row>
        <row r="635">
          <cell r="B635">
            <v>4.3955965393518523</v>
          </cell>
          <cell r="J635">
            <v>2881.3333333333335</v>
          </cell>
          <cell r="W635">
            <v>188.16666666666666</v>
          </cell>
        </row>
        <row r="636">
          <cell r="B636">
            <v>4.4025405787037037</v>
          </cell>
          <cell r="J636">
            <v>2876.3333333333335</v>
          </cell>
          <cell r="W636">
            <v>185.16666666666666</v>
          </cell>
        </row>
        <row r="637">
          <cell r="B637">
            <v>4.4094846875</v>
          </cell>
          <cell r="J637">
            <v>2885.8333333333335</v>
          </cell>
          <cell r="W637">
            <v>186.16666666666666</v>
          </cell>
        </row>
        <row r="638">
          <cell r="B638">
            <v>4.416428773148148</v>
          </cell>
          <cell r="J638">
            <v>2866.5</v>
          </cell>
          <cell r="W638">
            <v>184.5</v>
          </cell>
        </row>
        <row r="639">
          <cell r="B639">
            <v>4.4233727662037037</v>
          </cell>
          <cell r="J639">
            <v>2874.3333333333335</v>
          </cell>
          <cell r="W639">
            <v>188.5</v>
          </cell>
        </row>
        <row r="640">
          <cell r="B640">
            <v>4.4303168518518516</v>
          </cell>
          <cell r="J640">
            <v>2876.5</v>
          </cell>
          <cell r="W640">
            <v>185.16666666666666</v>
          </cell>
        </row>
        <row r="641">
          <cell r="B641">
            <v>4.4372609374999996</v>
          </cell>
          <cell r="J641">
            <v>2873.6666666666665</v>
          </cell>
          <cell r="W641">
            <v>187</v>
          </cell>
        </row>
        <row r="642">
          <cell r="B642">
            <v>4.4442046875000001</v>
          </cell>
          <cell r="J642">
            <v>2892.8333333333335</v>
          </cell>
          <cell r="W642">
            <v>186.83333333333334</v>
          </cell>
        </row>
        <row r="643">
          <cell r="B643">
            <v>4.4511489467592593</v>
          </cell>
          <cell r="J643">
            <v>2892</v>
          </cell>
          <cell r="W643">
            <v>183.5</v>
          </cell>
        </row>
        <row r="644">
          <cell r="B644">
            <v>4.4580929976851849</v>
          </cell>
          <cell r="J644">
            <v>2870.6666666666665</v>
          </cell>
          <cell r="W644">
            <v>185.83333333333334</v>
          </cell>
        </row>
        <row r="645">
          <cell r="B645">
            <v>4.4650370601851854</v>
          </cell>
          <cell r="J645">
            <v>2869.8333333333335</v>
          </cell>
          <cell r="W645">
            <v>187.16666666666666</v>
          </cell>
        </row>
        <row r="646">
          <cell r="B646">
            <v>4.4719811574074075</v>
          </cell>
          <cell r="J646">
            <v>2883.8333333333335</v>
          </cell>
          <cell r="W646">
            <v>189.66666666666666</v>
          </cell>
        </row>
        <row r="647">
          <cell r="B647">
            <v>4.4789251851851848</v>
          </cell>
          <cell r="J647">
            <v>2885.6666666666665</v>
          </cell>
          <cell r="W647">
            <v>188</v>
          </cell>
        </row>
        <row r="648">
          <cell r="B648">
            <v>4.4858693981481483</v>
          </cell>
          <cell r="J648">
            <v>2898.8333333333335</v>
          </cell>
          <cell r="W648">
            <v>187.66666666666666</v>
          </cell>
        </row>
        <row r="649">
          <cell r="B649">
            <v>4.4928134259259265</v>
          </cell>
          <cell r="J649">
            <v>2865.1666666666665</v>
          </cell>
          <cell r="W649">
            <v>185.66666666666666</v>
          </cell>
        </row>
        <row r="650">
          <cell r="B650">
            <v>4.4997574768518511</v>
          </cell>
          <cell r="J650">
            <v>2882.8333333333335</v>
          </cell>
          <cell r="W650">
            <v>186</v>
          </cell>
        </row>
        <row r="651">
          <cell r="B651">
            <v>4.5067015046296302</v>
          </cell>
          <cell r="J651">
            <v>2888.8333333333335</v>
          </cell>
          <cell r="W651">
            <v>185.83333333333334</v>
          </cell>
        </row>
        <row r="652">
          <cell r="B652">
            <v>4.5136455324074074</v>
          </cell>
          <cell r="J652">
            <v>2887.1666666666665</v>
          </cell>
          <cell r="W652">
            <v>190</v>
          </cell>
        </row>
        <row r="653">
          <cell r="B653">
            <v>4.5205896875000002</v>
          </cell>
          <cell r="J653">
            <v>2874.1666666666665</v>
          </cell>
          <cell r="W653">
            <v>186.83333333333334</v>
          </cell>
        </row>
        <row r="654">
          <cell r="B654">
            <v>4.5275337962962965</v>
          </cell>
          <cell r="J654">
            <v>2883</v>
          </cell>
          <cell r="W654">
            <v>188.16666666666666</v>
          </cell>
        </row>
        <row r="655">
          <cell r="B655">
            <v>4.5344778124999996</v>
          </cell>
          <cell r="J655">
            <v>2853.3333333333335</v>
          </cell>
          <cell r="W655">
            <v>186.5</v>
          </cell>
        </row>
        <row r="656">
          <cell r="B656">
            <v>4.5414218981481485</v>
          </cell>
          <cell r="J656">
            <v>2861.8333333333335</v>
          </cell>
          <cell r="W656">
            <v>186.5</v>
          </cell>
        </row>
        <row r="657">
          <cell r="B657">
            <v>4.5483659374999998</v>
          </cell>
          <cell r="J657">
            <v>2868.6666666666665</v>
          </cell>
          <cell r="W657">
            <v>185.33333333333334</v>
          </cell>
        </row>
        <row r="658">
          <cell r="B658">
            <v>4.5553100115740737</v>
          </cell>
          <cell r="J658">
            <v>2875.1666666666665</v>
          </cell>
          <cell r="W658">
            <v>185.5</v>
          </cell>
        </row>
        <row r="659">
          <cell r="B659">
            <v>4.5622540393518518</v>
          </cell>
          <cell r="J659">
            <v>2861.5</v>
          </cell>
          <cell r="W659">
            <v>186.5</v>
          </cell>
        </row>
        <row r="660">
          <cell r="B660">
            <v>4.5691979976851851</v>
          </cell>
          <cell r="J660">
            <v>2902.5</v>
          </cell>
          <cell r="W660">
            <v>184.83333333333334</v>
          </cell>
        </row>
        <row r="661">
          <cell r="B661">
            <v>4.5761421990740736</v>
          </cell>
          <cell r="J661">
            <v>2865</v>
          </cell>
          <cell r="W661">
            <v>184.66666666666666</v>
          </cell>
        </row>
        <row r="662">
          <cell r="B662">
            <v>4.583086319444444</v>
          </cell>
          <cell r="J662">
            <v>2854</v>
          </cell>
          <cell r="W662">
            <v>187.83333333333334</v>
          </cell>
        </row>
        <row r="663">
          <cell r="B663">
            <v>4.5900304513888885</v>
          </cell>
          <cell r="J663">
            <v>2873</v>
          </cell>
          <cell r="W663">
            <v>184</v>
          </cell>
        </row>
        <row r="664">
          <cell r="B664">
            <v>4.596974502314815</v>
          </cell>
          <cell r="J664">
            <v>2874.5</v>
          </cell>
          <cell r="W664">
            <v>185.83333333333334</v>
          </cell>
        </row>
        <row r="665">
          <cell r="B665">
            <v>4.6039185763888888</v>
          </cell>
          <cell r="J665">
            <v>2847.5</v>
          </cell>
          <cell r="W665">
            <v>184.5</v>
          </cell>
        </row>
        <row r="666">
          <cell r="B666">
            <v>4.6108626157407411</v>
          </cell>
          <cell r="J666">
            <v>2843.6666666666665</v>
          </cell>
          <cell r="W666">
            <v>185.5</v>
          </cell>
        </row>
        <row r="667">
          <cell r="B667">
            <v>4.6178067245370373</v>
          </cell>
          <cell r="J667">
            <v>2841.5</v>
          </cell>
          <cell r="W667">
            <v>183.83333333333334</v>
          </cell>
        </row>
        <row r="668">
          <cell r="B668">
            <v>4.6247508101851853</v>
          </cell>
          <cell r="J668">
            <v>2881.6666666666665</v>
          </cell>
          <cell r="W668">
            <v>185.66666666666666</v>
          </cell>
        </row>
        <row r="669">
          <cell r="B669">
            <v>4.6316948958333333</v>
          </cell>
          <cell r="J669">
            <v>2851.3333333333335</v>
          </cell>
          <cell r="W669">
            <v>188.16666666666666</v>
          </cell>
        </row>
        <row r="670">
          <cell r="B670">
            <v>4.6386389236111114</v>
          </cell>
          <cell r="J670">
            <v>2839.3333333333335</v>
          </cell>
          <cell r="W670">
            <v>188.5</v>
          </cell>
        </row>
        <row r="671">
          <cell r="B671">
            <v>4.6455830092592594</v>
          </cell>
          <cell r="J671">
            <v>2876.3333333333335</v>
          </cell>
          <cell r="W671">
            <v>183.16666666666666</v>
          </cell>
        </row>
        <row r="672">
          <cell r="B672">
            <v>4.6525270486111108</v>
          </cell>
          <cell r="J672">
            <v>2862.1666666666665</v>
          </cell>
          <cell r="W672">
            <v>187.16666666666666</v>
          </cell>
        </row>
        <row r="673">
          <cell r="B673">
            <v>4.6594711226851855</v>
          </cell>
          <cell r="J673">
            <v>2835</v>
          </cell>
          <cell r="W673">
            <v>186.66666666666666</v>
          </cell>
        </row>
        <row r="674">
          <cell r="B674">
            <v>4.6664152199074076</v>
          </cell>
          <cell r="J674">
            <v>2822.3333333333335</v>
          </cell>
          <cell r="W674">
            <v>191.66666666666666</v>
          </cell>
        </row>
        <row r="675">
          <cell r="B675">
            <v>4.6733592939814814</v>
          </cell>
          <cell r="J675">
            <v>2869</v>
          </cell>
          <cell r="W675">
            <v>185.83333333333334</v>
          </cell>
        </row>
        <row r="676">
          <cell r="B676">
            <v>4.6803033680555552</v>
          </cell>
          <cell r="J676">
            <v>2835.3333333333335</v>
          </cell>
          <cell r="W676">
            <v>185</v>
          </cell>
        </row>
        <row r="677">
          <cell r="B677">
            <v>4.6872474189814817</v>
          </cell>
          <cell r="J677">
            <v>2813.3333333333335</v>
          </cell>
          <cell r="W677">
            <v>187.33333333333334</v>
          </cell>
        </row>
        <row r="678">
          <cell r="B678">
            <v>4.6941914930555555</v>
          </cell>
          <cell r="J678">
            <v>2814</v>
          </cell>
          <cell r="W678">
            <v>185.33333333333334</v>
          </cell>
        </row>
        <row r="679">
          <cell r="B679">
            <v>4.7011354976851853</v>
          </cell>
          <cell r="J679">
            <v>2838.1666666666665</v>
          </cell>
          <cell r="W679">
            <v>184</v>
          </cell>
        </row>
        <row r="680">
          <cell r="B680">
            <v>4.708079560185185</v>
          </cell>
          <cell r="J680">
            <v>2860.6666666666665</v>
          </cell>
          <cell r="W680">
            <v>186.5</v>
          </cell>
        </row>
        <row r="681">
          <cell r="B681">
            <v>4.7150236574074071</v>
          </cell>
          <cell r="J681">
            <v>2816.3333333333335</v>
          </cell>
          <cell r="W681">
            <v>189.33333333333334</v>
          </cell>
        </row>
        <row r="682">
          <cell r="B682">
            <v>4.7219676967592594</v>
          </cell>
          <cell r="J682">
            <v>2813.6666666666665</v>
          </cell>
          <cell r="W682">
            <v>182.66666666666666</v>
          </cell>
        </row>
        <row r="683">
          <cell r="B683">
            <v>4.7289117824074074</v>
          </cell>
          <cell r="J683">
            <v>2850.8333333333335</v>
          </cell>
          <cell r="W683">
            <v>186.83333333333334</v>
          </cell>
        </row>
        <row r="684">
          <cell r="B684">
            <v>4.7358558680555554</v>
          </cell>
          <cell r="J684">
            <v>2819.3333333333335</v>
          </cell>
          <cell r="W684">
            <v>185.5</v>
          </cell>
        </row>
        <row r="685">
          <cell r="B685">
            <v>4.7427999537037042</v>
          </cell>
          <cell r="J685">
            <v>2826.8333333333335</v>
          </cell>
          <cell r="W685">
            <v>184.66666666666666</v>
          </cell>
        </row>
        <row r="686">
          <cell r="B686">
            <v>4.749744027777778</v>
          </cell>
          <cell r="J686">
            <v>2820.8333333333335</v>
          </cell>
          <cell r="W686">
            <v>185.16666666666666</v>
          </cell>
        </row>
        <row r="687">
          <cell r="B687">
            <v>4.7566880902777777</v>
          </cell>
          <cell r="J687">
            <v>2813.8333333333335</v>
          </cell>
          <cell r="W687">
            <v>186.33333333333334</v>
          </cell>
        </row>
        <row r="688">
          <cell r="B688">
            <v>4.7636322337962964</v>
          </cell>
          <cell r="J688">
            <v>2822.3333333333335</v>
          </cell>
          <cell r="W688">
            <v>184.66666666666666</v>
          </cell>
        </row>
        <row r="689">
          <cell r="B689">
            <v>4.7705762731481478</v>
          </cell>
          <cell r="J689">
            <v>2838.5</v>
          </cell>
          <cell r="W689">
            <v>187</v>
          </cell>
        </row>
        <row r="690">
          <cell r="B690">
            <v>4.7775203009259259</v>
          </cell>
          <cell r="J690">
            <v>2811</v>
          </cell>
          <cell r="W690">
            <v>183.16666666666666</v>
          </cell>
        </row>
        <row r="691">
          <cell r="B691">
            <v>4.7844644212962963</v>
          </cell>
          <cell r="J691">
            <v>2815</v>
          </cell>
          <cell r="W691">
            <v>185.5</v>
          </cell>
        </row>
        <row r="692">
          <cell r="B692">
            <v>4.7914084722222219</v>
          </cell>
          <cell r="J692">
            <v>2809.6666666666665</v>
          </cell>
          <cell r="W692">
            <v>188.5</v>
          </cell>
        </row>
        <row r="693">
          <cell r="B693">
            <v>4.7983525</v>
          </cell>
          <cell r="J693">
            <v>2804.8333333333335</v>
          </cell>
          <cell r="W693">
            <v>183.66666666666666</v>
          </cell>
        </row>
        <row r="694">
          <cell r="B694">
            <v>4.8052965972222221</v>
          </cell>
          <cell r="J694">
            <v>2833.1666666666665</v>
          </cell>
          <cell r="W694">
            <v>184.5</v>
          </cell>
        </row>
        <row r="695">
          <cell r="B695">
            <v>4.8122407291666667</v>
          </cell>
          <cell r="J695">
            <v>2808.8333333333335</v>
          </cell>
          <cell r="W695">
            <v>187</v>
          </cell>
        </row>
        <row r="696">
          <cell r="B696">
            <v>4.8191847916666664</v>
          </cell>
          <cell r="J696">
            <v>2824.5</v>
          </cell>
          <cell r="W696">
            <v>181.83333333333334</v>
          </cell>
        </row>
        <row r="697">
          <cell r="B697">
            <v>4.8261288657407402</v>
          </cell>
          <cell r="J697">
            <v>2796.3333333333335</v>
          </cell>
          <cell r="W697">
            <v>188</v>
          </cell>
        </row>
        <row r="698">
          <cell r="B698">
            <v>4.8330729976851847</v>
          </cell>
          <cell r="J698">
            <v>2805.1666666666665</v>
          </cell>
          <cell r="W698">
            <v>184.66666666666666</v>
          </cell>
        </row>
        <row r="699">
          <cell r="B699">
            <v>4.8400170254629629</v>
          </cell>
          <cell r="J699">
            <v>2809.1666666666665</v>
          </cell>
          <cell r="W699">
            <v>182</v>
          </cell>
        </row>
        <row r="700">
          <cell r="B700">
            <v>4.8469610879629634</v>
          </cell>
          <cell r="J700">
            <v>2819.5</v>
          </cell>
          <cell r="W700">
            <v>182.83333333333334</v>
          </cell>
        </row>
        <row r="701">
          <cell r="B701">
            <v>4.8539051620370373</v>
          </cell>
          <cell r="J701">
            <v>2811.3333333333335</v>
          </cell>
          <cell r="W701">
            <v>187.66666666666666</v>
          </cell>
        </row>
        <row r="702">
          <cell r="B702">
            <v>4.8608492592592594</v>
          </cell>
          <cell r="J702">
            <v>2788.8333333333335</v>
          </cell>
          <cell r="W702">
            <v>183.33333333333334</v>
          </cell>
        </row>
        <row r="703">
          <cell r="B703">
            <v>4.8677933564814815</v>
          </cell>
          <cell r="J703">
            <v>2792.8333333333335</v>
          </cell>
          <cell r="W703">
            <v>182.66666666666666</v>
          </cell>
        </row>
        <row r="704">
          <cell r="B704">
            <v>4.8747373842592596</v>
          </cell>
          <cell r="J704">
            <v>2795.5</v>
          </cell>
          <cell r="W704">
            <v>185.33333333333334</v>
          </cell>
        </row>
        <row r="705">
          <cell r="B705">
            <v>4.8816814583333334</v>
          </cell>
          <cell r="J705">
            <v>2795.5</v>
          </cell>
          <cell r="W705">
            <v>183.33333333333334</v>
          </cell>
        </row>
        <row r="706">
          <cell r="B706">
            <v>4.888625509259259</v>
          </cell>
          <cell r="J706">
            <v>2806.5</v>
          </cell>
          <cell r="W706">
            <v>184.66666666666666</v>
          </cell>
        </row>
        <row r="707">
          <cell r="B707">
            <v>4.8955696296296294</v>
          </cell>
          <cell r="J707">
            <v>2783.6666666666665</v>
          </cell>
          <cell r="W707">
            <v>183.5</v>
          </cell>
        </row>
        <row r="708">
          <cell r="B708">
            <v>4.9025137731481481</v>
          </cell>
          <cell r="J708">
            <v>2809.1666666666665</v>
          </cell>
          <cell r="W708">
            <v>182.5</v>
          </cell>
        </row>
        <row r="709">
          <cell r="B709">
            <v>4.9094577777777779</v>
          </cell>
          <cell r="J709">
            <v>2795.6666666666665</v>
          </cell>
          <cell r="W709">
            <v>184.66666666666666</v>
          </cell>
        </row>
        <row r="710">
          <cell r="B710">
            <v>4.9164019212962966</v>
          </cell>
          <cell r="J710">
            <v>2797</v>
          </cell>
          <cell r="W710">
            <v>184.33333333333334</v>
          </cell>
        </row>
        <row r="711">
          <cell r="B711">
            <v>4.9233459722222221</v>
          </cell>
          <cell r="J711">
            <v>2784</v>
          </cell>
          <cell r="W711">
            <v>183.66666666666666</v>
          </cell>
        </row>
        <row r="712">
          <cell r="B712">
            <v>4.9302898379629632</v>
          </cell>
          <cell r="J712">
            <v>2795</v>
          </cell>
          <cell r="W712">
            <v>182.33333333333334</v>
          </cell>
        </row>
        <row r="713">
          <cell r="B713">
            <v>4.9372341203703707</v>
          </cell>
          <cell r="J713">
            <v>2776.5</v>
          </cell>
          <cell r="W713">
            <v>183.5</v>
          </cell>
        </row>
        <row r="714">
          <cell r="B714">
            <v>4.9441782175925928</v>
          </cell>
          <cell r="J714">
            <v>2793.3333333333335</v>
          </cell>
          <cell r="W714">
            <v>184</v>
          </cell>
        </row>
        <row r="715">
          <cell r="B715">
            <v>4.9511222337962968</v>
          </cell>
          <cell r="J715">
            <v>2820.5</v>
          </cell>
          <cell r="W715">
            <v>182.33333333333334</v>
          </cell>
        </row>
        <row r="716">
          <cell r="B716">
            <v>4.9580662268518525</v>
          </cell>
          <cell r="J716">
            <v>2772.1666666666665</v>
          </cell>
          <cell r="W716">
            <v>186.33333333333334</v>
          </cell>
        </row>
        <row r="717">
          <cell r="B717">
            <v>4.9650103356481479</v>
          </cell>
          <cell r="J717">
            <v>2779.3333333333335</v>
          </cell>
          <cell r="W717">
            <v>183.66666666666666</v>
          </cell>
        </row>
        <row r="718">
          <cell r="B718">
            <v>4.9719544444444441</v>
          </cell>
          <cell r="J718">
            <v>2790.1666666666665</v>
          </cell>
          <cell r="W718">
            <v>184.16666666666666</v>
          </cell>
        </row>
        <row r="719">
          <cell r="B719">
            <v>4.978898449074074</v>
          </cell>
          <cell r="J719">
            <v>2822.5</v>
          </cell>
          <cell r="W719">
            <v>183.16666666666666</v>
          </cell>
        </row>
        <row r="720">
          <cell r="B720">
            <v>4.9858425231481478</v>
          </cell>
          <cell r="J720">
            <v>2778.1666666666665</v>
          </cell>
          <cell r="W720">
            <v>183.66666666666666</v>
          </cell>
        </row>
        <row r="721">
          <cell r="B721">
            <v>4.9927866087962958</v>
          </cell>
          <cell r="J721">
            <v>2782.8333333333335</v>
          </cell>
          <cell r="W721">
            <v>183</v>
          </cell>
        </row>
        <row r="722">
          <cell r="B722">
            <v>4.999730648148148</v>
          </cell>
          <cell r="J722">
            <v>2776.3333333333335</v>
          </cell>
          <cell r="W722">
            <v>184.5</v>
          </cell>
        </row>
        <row r="723">
          <cell r="B723">
            <v>5.0066747569444443</v>
          </cell>
          <cell r="J723">
            <v>2773.3333333333335</v>
          </cell>
          <cell r="W723">
            <v>186.66666666666666</v>
          </cell>
        </row>
        <row r="724">
          <cell r="B724">
            <v>5.0136187847222224</v>
          </cell>
          <cell r="J724">
            <v>2756</v>
          </cell>
          <cell r="W724">
            <v>182.33333333333334</v>
          </cell>
        </row>
        <row r="725">
          <cell r="B725">
            <v>5.0205629050925928</v>
          </cell>
          <cell r="J725">
            <v>2791</v>
          </cell>
          <cell r="W725">
            <v>182.5</v>
          </cell>
        </row>
        <row r="726">
          <cell r="B726">
            <v>5.0275069791666667</v>
          </cell>
          <cell r="J726">
            <v>2773.1666666666665</v>
          </cell>
          <cell r="W726">
            <v>181.16666666666666</v>
          </cell>
        </row>
        <row r="727">
          <cell r="B727">
            <v>5.0344510416666663</v>
          </cell>
          <cell r="J727">
            <v>2783.8333333333335</v>
          </cell>
          <cell r="W727">
            <v>181.16666666666666</v>
          </cell>
        </row>
        <row r="728">
          <cell r="B728">
            <v>5.0413951041666669</v>
          </cell>
          <cell r="J728">
            <v>2762.3333333333335</v>
          </cell>
          <cell r="W728">
            <v>184.5</v>
          </cell>
        </row>
        <row r="729">
          <cell r="B729">
            <v>5.048339201388889</v>
          </cell>
          <cell r="J729">
            <v>2766.5</v>
          </cell>
          <cell r="W729">
            <v>184.5</v>
          </cell>
        </row>
        <row r="730">
          <cell r="B730">
            <v>5.0552832291666672</v>
          </cell>
          <cell r="J730">
            <v>2743.1666666666665</v>
          </cell>
          <cell r="W730">
            <v>184.83333333333334</v>
          </cell>
        </row>
        <row r="731">
          <cell r="B731">
            <v>5.0622272800925927</v>
          </cell>
          <cell r="J731">
            <v>2768.1666666666665</v>
          </cell>
          <cell r="W731">
            <v>178.16666666666666</v>
          </cell>
        </row>
        <row r="732">
          <cell r="B732">
            <v>5.0691714236111114</v>
          </cell>
          <cell r="J732">
            <v>2774</v>
          </cell>
          <cell r="W732">
            <v>182.66666666666666</v>
          </cell>
        </row>
        <row r="733">
          <cell r="B733">
            <v>5.0761154629629628</v>
          </cell>
          <cell r="J733">
            <v>2756.6666666666665</v>
          </cell>
          <cell r="W733">
            <v>183.16666666666666</v>
          </cell>
        </row>
        <row r="734">
          <cell r="B734">
            <v>5.0830595254629625</v>
          </cell>
          <cell r="J734">
            <v>2765</v>
          </cell>
          <cell r="W734">
            <v>183.66666666666666</v>
          </cell>
        </row>
        <row r="735">
          <cell r="B735">
            <v>5.0900035995370372</v>
          </cell>
          <cell r="J735">
            <v>2758.3333333333335</v>
          </cell>
          <cell r="W735">
            <v>182</v>
          </cell>
        </row>
        <row r="736">
          <cell r="B736">
            <v>5.0969476967592593</v>
          </cell>
          <cell r="J736">
            <v>2780.3333333333335</v>
          </cell>
          <cell r="W736">
            <v>183.16666666666666</v>
          </cell>
        </row>
        <row r="737">
          <cell r="B737">
            <v>5.1038917592592599</v>
          </cell>
          <cell r="J737">
            <v>2757.1666666666665</v>
          </cell>
          <cell r="W737">
            <v>183.16666666666666</v>
          </cell>
        </row>
        <row r="738">
          <cell r="B738">
            <v>5.1108358564814811</v>
          </cell>
          <cell r="J738">
            <v>2741.1666666666665</v>
          </cell>
          <cell r="W738">
            <v>184.16666666666666</v>
          </cell>
        </row>
        <row r="739">
          <cell r="B739">
            <v>5.1177798842592592</v>
          </cell>
          <cell r="J739">
            <v>2756.8333333333335</v>
          </cell>
          <cell r="W739">
            <v>183.66666666666666</v>
          </cell>
        </row>
        <row r="740">
          <cell r="B740">
            <v>5.1247239583333339</v>
          </cell>
          <cell r="J740">
            <v>2739.5</v>
          </cell>
          <cell r="W740">
            <v>182.33333333333334</v>
          </cell>
        </row>
        <row r="741">
          <cell r="B741">
            <v>5.1316680671296293</v>
          </cell>
          <cell r="J741">
            <v>2746.5</v>
          </cell>
          <cell r="W741">
            <v>187.16666666666666</v>
          </cell>
        </row>
        <row r="742">
          <cell r="B742">
            <v>5.1386121064814816</v>
          </cell>
          <cell r="J742">
            <v>2750.5</v>
          </cell>
          <cell r="W742">
            <v>181.66666666666666</v>
          </cell>
        </row>
        <row r="743">
          <cell r="B743">
            <v>5.1455561342592588</v>
          </cell>
          <cell r="J743">
            <v>2756.3333333333335</v>
          </cell>
          <cell r="W743">
            <v>180.66666666666666</v>
          </cell>
        </row>
        <row r="744">
          <cell r="B744">
            <v>5.1525000578703706</v>
          </cell>
          <cell r="J744">
            <v>2758</v>
          </cell>
          <cell r="W744">
            <v>181.33333333333334</v>
          </cell>
        </row>
        <row r="745">
          <cell r="B745">
            <v>5.1594442939814815</v>
          </cell>
          <cell r="J745">
            <v>2732.1666666666665</v>
          </cell>
          <cell r="W745">
            <v>181.66666666666666</v>
          </cell>
        </row>
        <row r="746">
          <cell r="B746">
            <v>5.1663883680555553</v>
          </cell>
          <cell r="J746">
            <v>2749.6666666666665</v>
          </cell>
          <cell r="W746">
            <v>180.66666666666666</v>
          </cell>
        </row>
        <row r="747">
          <cell r="B747">
            <v>5.1733324189814809</v>
          </cell>
          <cell r="J747">
            <v>2751.5</v>
          </cell>
          <cell r="W747">
            <v>179.66666666666666</v>
          </cell>
        </row>
        <row r="748">
          <cell r="B748">
            <v>5.1802765162037039</v>
          </cell>
          <cell r="J748">
            <v>2755.8333333333335</v>
          </cell>
          <cell r="W748">
            <v>182.16666666666666</v>
          </cell>
        </row>
        <row r="749">
          <cell r="B749">
            <v>5.187220613425926</v>
          </cell>
          <cell r="J749">
            <v>2734.3333333333335</v>
          </cell>
          <cell r="W749">
            <v>181.33333333333334</v>
          </cell>
        </row>
        <row r="750">
          <cell r="B750">
            <v>5.1941646412037041</v>
          </cell>
          <cell r="J750">
            <v>2751.5</v>
          </cell>
          <cell r="W750">
            <v>182.33333333333334</v>
          </cell>
        </row>
        <row r="751">
          <cell r="B751">
            <v>5.2011087384259254</v>
          </cell>
          <cell r="J751">
            <v>2738.6666666666665</v>
          </cell>
          <cell r="W751">
            <v>183.66666666666666</v>
          </cell>
        </row>
        <row r="752">
          <cell r="B752">
            <v>5.2080528356481484</v>
          </cell>
          <cell r="J752">
            <v>2732.3333333333335</v>
          </cell>
          <cell r="W752">
            <v>181.5</v>
          </cell>
        </row>
        <row r="753">
          <cell r="B753">
            <v>5.2149968865740748</v>
          </cell>
          <cell r="J753">
            <v>2743.1666666666665</v>
          </cell>
          <cell r="W753">
            <v>182</v>
          </cell>
        </row>
        <row r="754">
          <cell r="B754">
            <v>5.2219410185185184</v>
          </cell>
          <cell r="J754">
            <v>2749.3333333333335</v>
          </cell>
          <cell r="W754">
            <v>180.33333333333334</v>
          </cell>
        </row>
        <row r="755">
          <cell r="B755">
            <v>5.2288850347222224</v>
          </cell>
          <cell r="J755">
            <v>2728.3333333333335</v>
          </cell>
          <cell r="W755">
            <v>181.5</v>
          </cell>
        </row>
        <row r="756">
          <cell r="B756">
            <v>5.235829085648148</v>
          </cell>
          <cell r="J756">
            <v>2730.1666666666665</v>
          </cell>
          <cell r="W756">
            <v>180.5</v>
          </cell>
        </row>
        <row r="757">
          <cell r="B757">
            <v>5.2427731365740735</v>
          </cell>
          <cell r="J757">
            <v>2726.1666666666665</v>
          </cell>
          <cell r="W757">
            <v>183.33333333333334</v>
          </cell>
        </row>
        <row r="758">
          <cell r="B758">
            <v>5.2497173263888888</v>
          </cell>
          <cell r="J758">
            <v>2734</v>
          </cell>
          <cell r="W758">
            <v>180.5</v>
          </cell>
        </row>
        <row r="759">
          <cell r="B759">
            <v>5.2566611805555556</v>
          </cell>
          <cell r="J759">
            <v>2731</v>
          </cell>
          <cell r="W759">
            <v>181.66666666666666</v>
          </cell>
        </row>
        <row r="760">
          <cell r="B760">
            <v>5.2636054745370364</v>
          </cell>
          <cell r="J760">
            <v>2757.3333333333335</v>
          </cell>
          <cell r="W760">
            <v>182.66666666666666</v>
          </cell>
        </row>
        <row r="761">
          <cell r="B761">
            <v>5.2705495023148146</v>
          </cell>
          <cell r="J761">
            <v>2728</v>
          </cell>
          <cell r="W761">
            <v>183.33333333333334</v>
          </cell>
        </row>
        <row r="762">
          <cell r="B762">
            <v>5.2774935648148151</v>
          </cell>
          <cell r="J762">
            <v>2720</v>
          </cell>
          <cell r="W762">
            <v>179.33333333333334</v>
          </cell>
        </row>
        <row r="763">
          <cell r="B763">
            <v>5.2844376967592597</v>
          </cell>
          <cell r="J763">
            <v>2719.5</v>
          </cell>
          <cell r="W763">
            <v>182.66666666666666</v>
          </cell>
        </row>
        <row r="764">
          <cell r="B764">
            <v>5.2913817592592594</v>
          </cell>
          <cell r="J764">
            <v>2737.5</v>
          </cell>
          <cell r="W764">
            <v>181.83333333333334</v>
          </cell>
        </row>
        <row r="765">
          <cell r="B765">
            <v>5.2983258333333332</v>
          </cell>
          <cell r="J765">
            <v>2734.8333333333335</v>
          </cell>
          <cell r="W765">
            <v>180.83333333333334</v>
          </cell>
        </row>
        <row r="766">
          <cell r="B766">
            <v>5.3052699768518519</v>
          </cell>
          <cell r="J766">
            <v>2729.1666666666665</v>
          </cell>
          <cell r="W766">
            <v>180.16666666666666</v>
          </cell>
        </row>
        <row r="767">
          <cell r="B767">
            <v>5.3122140277777783</v>
          </cell>
          <cell r="J767">
            <v>2780.5</v>
          </cell>
          <cell r="W767">
            <v>177.66666666666666</v>
          </cell>
        </row>
        <row r="768">
          <cell r="B768">
            <v>5.3191581481481487</v>
          </cell>
          <cell r="J768">
            <v>2753</v>
          </cell>
          <cell r="W768">
            <v>179.83333333333334</v>
          </cell>
        </row>
        <row r="769">
          <cell r="B769">
            <v>5.3261021527777777</v>
          </cell>
          <cell r="J769">
            <v>2738.1666666666665</v>
          </cell>
          <cell r="W769">
            <v>184.66666666666666</v>
          </cell>
        </row>
        <row r="770">
          <cell r="B770">
            <v>5.3330462499999998</v>
          </cell>
          <cell r="J770">
            <v>2766.6666666666665</v>
          </cell>
          <cell r="W770">
            <v>180.33333333333334</v>
          </cell>
        </row>
        <row r="771">
          <cell r="B771">
            <v>5.3399903240740736</v>
          </cell>
          <cell r="J771">
            <v>2728.5</v>
          </cell>
          <cell r="W771">
            <v>177.83333333333334</v>
          </cell>
        </row>
        <row r="772">
          <cell r="B772">
            <v>5.346934375</v>
          </cell>
          <cell r="J772">
            <v>2713.6666666666665</v>
          </cell>
          <cell r="W772">
            <v>179</v>
          </cell>
        </row>
        <row r="773">
          <cell r="B773">
            <v>5.3538784722222221</v>
          </cell>
          <cell r="J773">
            <v>2766.3333333333335</v>
          </cell>
          <cell r="W773">
            <v>180.5</v>
          </cell>
        </row>
        <row r="774">
          <cell r="B774">
            <v>5.3608225231481477</v>
          </cell>
          <cell r="J774">
            <v>2725.6666666666665</v>
          </cell>
          <cell r="W774">
            <v>181.16666666666666</v>
          </cell>
        </row>
        <row r="775">
          <cell r="B775">
            <v>5.367766643518519</v>
          </cell>
          <cell r="J775">
            <v>2724.3333333333335</v>
          </cell>
          <cell r="W775">
            <v>182.16666666666666</v>
          </cell>
        </row>
        <row r="776">
          <cell r="B776">
            <v>5.3747106944444445</v>
          </cell>
          <cell r="J776">
            <v>2706.6666666666665</v>
          </cell>
          <cell r="W776">
            <v>180.16666666666666</v>
          </cell>
        </row>
        <row r="777">
          <cell r="B777">
            <v>5.3816547685185183</v>
          </cell>
          <cell r="J777">
            <v>2711.8333333333335</v>
          </cell>
          <cell r="W777">
            <v>180.5</v>
          </cell>
        </row>
        <row r="778">
          <cell r="B778">
            <v>5.3885987962962965</v>
          </cell>
          <cell r="J778">
            <v>2698.3333333333335</v>
          </cell>
          <cell r="W778">
            <v>182.33333333333334</v>
          </cell>
        </row>
        <row r="779">
          <cell r="B779">
            <v>5.3955428587962961</v>
          </cell>
          <cell r="J779">
            <v>2733</v>
          </cell>
          <cell r="W779">
            <v>181.5</v>
          </cell>
        </row>
        <row r="780">
          <cell r="B780">
            <v>5.4024870486111114</v>
          </cell>
          <cell r="J780">
            <v>2722.6666666666665</v>
          </cell>
          <cell r="W780">
            <v>179.83333333333334</v>
          </cell>
        </row>
        <row r="781">
          <cell r="B781">
            <v>5.4094310532407404</v>
          </cell>
          <cell r="J781">
            <v>2750.3333333333335</v>
          </cell>
          <cell r="W781">
            <v>179</v>
          </cell>
        </row>
        <row r="782">
          <cell r="B782">
            <v>5.4163750810185185</v>
          </cell>
          <cell r="J782">
            <v>2707</v>
          </cell>
          <cell r="W782">
            <v>182.66666666666666</v>
          </cell>
        </row>
        <row r="783">
          <cell r="B783">
            <v>5.4233192013888889</v>
          </cell>
          <cell r="J783">
            <v>2707.3333333333335</v>
          </cell>
          <cell r="W783">
            <v>177.83333333333334</v>
          </cell>
        </row>
        <row r="784">
          <cell r="B784">
            <v>5.4302631597222222</v>
          </cell>
          <cell r="J784">
            <v>2713.6666666666665</v>
          </cell>
          <cell r="W784">
            <v>180.16666666666666</v>
          </cell>
        </row>
        <row r="785">
          <cell r="B785">
            <v>5.4372073263888892</v>
          </cell>
          <cell r="J785">
            <v>2705.6666666666665</v>
          </cell>
          <cell r="W785">
            <v>179.5</v>
          </cell>
        </row>
        <row r="786">
          <cell r="B786">
            <v>5.4441513773148147</v>
          </cell>
          <cell r="J786">
            <v>2722.6666666666665</v>
          </cell>
          <cell r="W786">
            <v>179.33333333333334</v>
          </cell>
        </row>
        <row r="787">
          <cell r="B787">
            <v>5.4510954745370368</v>
          </cell>
          <cell r="J787">
            <v>2706.3333333333335</v>
          </cell>
          <cell r="W787">
            <v>181.16666666666666</v>
          </cell>
        </row>
        <row r="788">
          <cell r="B788">
            <v>5.4580395833333331</v>
          </cell>
          <cell r="J788">
            <v>2702.6666666666665</v>
          </cell>
          <cell r="W788">
            <v>181.33333333333334</v>
          </cell>
        </row>
        <row r="789">
          <cell r="B789">
            <v>5.4649835995370371</v>
          </cell>
          <cell r="J789">
            <v>2700</v>
          </cell>
          <cell r="W789">
            <v>180.5</v>
          </cell>
        </row>
        <row r="790">
          <cell r="B790">
            <v>5.4719277199074075</v>
          </cell>
          <cell r="J790">
            <v>2707.6666666666665</v>
          </cell>
          <cell r="W790">
            <v>178.33333333333334</v>
          </cell>
        </row>
        <row r="791">
          <cell r="B791">
            <v>5.4788717476851847</v>
          </cell>
          <cell r="J791">
            <v>2704.3333333333335</v>
          </cell>
          <cell r="W791">
            <v>179.66666666666666</v>
          </cell>
        </row>
        <row r="792">
          <cell r="B792">
            <v>5.4858158449074077</v>
          </cell>
          <cell r="J792">
            <v>2721.6666666666665</v>
          </cell>
          <cell r="W792">
            <v>181.5</v>
          </cell>
        </row>
        <row r="793">
          <cell r="B793">
            <v>5.492759953703704</v>
          </cell>
          <cell r="J793">
            <v>2700.6666666666665</v>
          </cell>
          <cell r="W793">
            <v>178.83333333333334</v>
          </cell>
        </row>
        <row r="794">
          <cell r="B794">
            <v>5.4997039236111114</v>
          </cell>
          <cell r="J794">
            <v>2718</v>
          </cell>
          <cell r="W794">
            <v>178.83333333333334</v>
          </cell>
        </row>
        <row r="795">
          <cell r="B795">
            <v>5.5066480439814818</v>
          </cell>
          <cell r="J795">
            <v>2715</v>
          </cell>
          <cell r="W795">
            <v>179.83333333333334</v>
          </cell>
        </row>
        <row r="796">
          <cell r="B796">
            <v>5.5135921180555556</v>
          </cell>
          <cell r="J796">
            <v>2704.1666666666665</v>
          </cell>
          <cell r="W796">
            <v>178.83333333333334</v>
          </cell>
        </row>
        <row r="797">
          <cell r="B797">
            <v>5.5205361342592587</v>
          </cell>
          <cell r="J797">
            <v>2706.3333333333335</v>
          </cell>
          <cell r="W797">
            <v>181.83333333333334</v>
          </cell>
        </row>
        <row r="798">
          <cell r="B798">
            <v>5.5274802083333334</v>
          </cell>
          <cell r="J798">
            <v>2709.3333333333335</v>
          </cell>
          <cell r="W798">
            <v>180.16666666666666</v>
          </cell>
        </row>
        <row r="799">
          <cell r="B799">
            <v>5.5344242129629624</v>
          </cell>
          <cell r="J799">
            <v>2734.8333333333335</v>
          </cell>
          <cell r="W799">
            <v>182.83333333333334</v>
          </cell>
        </row>
        <row r="800">
          <cell r="B800">
            <v>5.5413683217592595</v>
          </cell>
          <cell r="J800">
            <v>2711.1666666666665</v>
          </cell>
          <cell r="W800">
            <v>179.83333333333334</v>
          </cell>
        </row>
        <row r="801">
          <cell r="B801">
            <v>5.5483123842592592</v>
          </cell>
          <cell r="J801">
            <v>2696.8333333333335</v>
          </cell>
          <cell r="W801">
            <v>179.33333333333334</v>
          </cell>
        </row>
        <row r="802">
          <cell r="B802">
            <v>5.5552564814814813</v>
          </cell>
          <cell r="J802">
            <v>2708.1666666666665</v>
          </cell>
          <cell r="W802">
            <v>177.16666666666666</v>
          </cell>
        </row>
        <row r="803">
          <cell r="B803">
            <v>5.5622006134259259</v>
          </cell>
          <cell r="J803">
            <v>2705.8333333333335</v>
          </cell>
          <cell r="W803">
            <v>178.66666666666666</v>
          </cell>
        </row>
        <row r="804">
          <cell r="B804">
            <v>5.5691446759259255</v>
          </cell>
          <cell r="J804">
            <v>2724.8333333333335</v>
          </cell>
          <cell r="W804">
            <v>179.83333333333334</v>
          </cell>
        </row>
        <row r="805">
          <cell r="B805">
            <v>5.5760887615740744</v>
          </cell>
          <cell r="J805">
            <v>2701.5</v>
          </cell>
          <cell r="W805">
            <v>182.33333333333334</v>
          </cell>
        </row>
        <row r="806">
          <cell r="B806">
            <v>5.5830328472222224</v>
          </cell>
          <cell r="J806">
            <v>2692</v>
          </cell>
          <cell r="W806">
            <v>177.5</v>
          </cell>
        </row>
        <row r="807">
          <cell r="B807">
            <v>5.5899769097222221</v>
          </cell>
          <cell r="J807">
            <v>2705</v>
          </cell>
          <cell r="W807">
            <v>180.66666666666666</v>
          </cell>
        </row>
        <row r="808">
          <cell r="B808">
            <v>5.5969210069444442</v>
          </cell>
          <cell r="J808">
            <v>2673.6666666666665</v>
          </cell>
          <cell r="W808">
            <v>176.33333333333334</v>
          </cell>
        </row>
        <row r="809">
          <cell r="B809">
            <v>5.6038650810185189</v>
          </cell>
          <cell r="J809">
            <v>2711.5</v>
          </cell>
          <cell r="W809">
            <v>178.5</v>
          </cell>
        </row>
        <row r="810">
          <cell r="B810">
            <v>5.6108091666666668</v>
          </cell>
          <cell r="J810">
            <v>2675</v>
          </cell>
          <cell r="W810">
            <v>183</v>
          </cell>
        </row>
        <row r="811">
          <cell r="B811">
            <v>5.6177532060185182</v>
          </cell>
          <cell r="J811">
            <v>2706.1666666666665</v>
          </cell>
          <cell r="W811">
            <v>180.16666666666666</v>
          </cell>
        </row>
        <row r="812">
          <cell r="B812">
            <v>5.6246973495370369</v>
          </cell>
          <cell r="J812">
            <v>2670.5</v>
          </cell>
          <cell r="W812">
            <v>180.33333333333334</v>
          </cell>
        </row>
        <row r="813">
          <cell r="B813">
            <v>5.6316414583333332</v>
          </cell>
          <cell r="J813">
            <v>2674.1666666666665</v>
          </cell>
          <cell r="W813">
            <v>182.33333333333334</v>
          </cell>
        </row>
        <row r="814">
          <cell r="B814">
            <v>5.638585543981482</v>
          </cell>
          <cell r="J814">
            <v>2663</v>
          </cell>
          <cell r="W814">
            <v>182.16666666666666</v>
          </cell>
        </row>
        <row r="815">
          <cell r="B815">
            <v>5.6455295254629627</v>
          </cell>
          <cell r="J815">
            <v>2670.3333333333335</v>
          </cell>
          <cell r="W815">
            <v>180.33333333333334</v>
          </cell>
        </row>
        <row r="816">
          <cell r="B816">
            <v>5.6524736689814814</v>
          </cell>
          <cell r="J816">
            <v>2663.3333333333335</v>
          </cell>
          <cell r="W816">
            <v>176.66666666666666</v>
          </cell>
        </row>
        <row r="817">
          <cell r="B817">
            <v>5.6594176967592595</v>
          </cell>
          <cell r="J817">
            <v>2657.8333333333335</v>
          </cell>
          <cell r="W817">
            <v>179.16666666666666</v>
          </cell>
        </row>
        <row r="818">
          <cell r="B818">
            <v>5.6663617592592592</v>
          </cell>
          <cell r="J818">
            <v>2654.1666666666665</v>
          </cell>
          <cell r="W818">
            <v>180.16666666666666</v>
          </cell>
        </row>
        <row r="819">
          <cell r="B819">
            <v>5.673305833333333</v>
          </cell>
          <cell r="J819">
            <v>2687</v>
          </cell>
          <cell r="W819">
            <v>183.66666666666666</v>
          </cell>
        </row>
        <row r="820">
          <cell r="B820">
            <v>5.6802498958333336</v>
          </cell>
          <cell r="J820">
            <v>2657.6666666666665</v>
          </cell>
          <cell r="W820">
            <v>179.83333333333334</v>
          </cell>
        </row>
        <row r="821">
          <cell r="B821">
            <v>5.687194016203704</v>
          </cell>
          <cell r="J821">
            <v>2666.6666666666665</v>
          </cell>
          <cell r="W821">
            <v>187.16666666666666</v>
          </cell>
        </row>
        <row r="822">
          <cell r="B822">
            <v>5.6941380555555554</v>
          </cell>
          <cell r="J822">
            <v>2657.3333333333335</v>
          </cell>
          <cell r="W822">
            <v>178</v>
          </cell>
        </row>
        <row r="823">
          <cell r="B823">
            <v>5.7010821064814818</v>
          </cell>
          <cell r="J823">
            <v>2642</v>
          </cell>
          <cell r="W823">
            <v>181</v>
          </cell>
        </row>
        <row r="824">
          <cell r="B824">
            <v>5.7080261805555557</v>
          </cell>
          <cell r="J824">
            <v>2641.1666666666665</v>
          </cell>
          <cell r="W824">
            <v>180.66666666666666</v>
          </cell>
        </row>
        <row r="825">
          <cell r="B825">
            <v>5.7149702083333329</v>
          </cell>
          <cell r="J825">
            <v>2646.6666666666665</v>
          </cell>
          <cell r="W825">
            <v>176.66666666666666</v>
          </cell>
        </row>
        <row r="826">
          <cell r="B826">
            <v>5.7219142939814818</v>
          </cell>
          <cell r="J826">
            <v>2652.8333333333335</v>
          </cell>
          <cell r="W826">
            <v>181.33333333333334</v>
          </cell>
        </row>
        <row r="827">
          <cell r="B827">
            <v>5.7288583564814815</v>
          </cell>
          <cell r="J827">
            <v>2669.8333333333335</v>
          </cell>
          <cell r="W827">
            <v>180.83333333333334</v>
          </cell>
        </row>
        <row r="828">
          <cell r="B828">
            <v>5.7358024537037036</v>
          </cell>
          <cell r="J828">
            <v>2653.1666666666665</v>
          </cell>
          <cell r="W828">
            <v>181</v>
          </cell>
        </row>
        <row r="829">
          <cell r="B829">
            <v>5.7427464814814808</v>
          </cell>
          <cell r="J829">
            <v>2635.6666666666665</v>
          </cell>
          <cell r="W829">
            <v>182.66666666666666</v>
          </cell>
        </row>
        <row r="830">
          <cell r="B830">
            <v>5.7496906018518512</v>
          </cell>
          <cell r="J830">
            <v>2687.5</v>
          </cell>
          <cell r="W830">
            <v>176.83333333333334</v>
          </cell>
        </row>
        <row r="831">
          <cell r="B831">
            <v>5.7566346296296302</v>
          </cell>
          <cell r="J831">
            <v>2661.1666666666665</v>
          </cell>
          <cell r="W831">
            <v>178.33333333333334</v>
          </cell>
        </row>
        <row r="832">
          <cell r="B832">
            <v>5.7635787268518515</v>
          </cell>
          <cell r="J832">
            <v>2648.5</v>
          </cell>
          <cell r="W832">
            <v>176.33333333333334</v>
          </cell>
        </row>
        <row r="833">
          <cell r="B833">
            <v>5.7705228935185184</v>
          </cell>
          <cell r="J833">
            <v>2652.5</v>
          </cell>
          <cell r="W833">
            <v>177</v>
          </cell>
        </row>
        <row r="834">
          <cell r="B834">
            <v>5.7774669328703698</v>
          </cell>
          <cell r="J834">
            <v>2618.8333333333335</v>
          </cell>
          <cell r="W834">
            <v>178.16666666666666</v>
          </cell>
        </row>
        <row r="835">
          <cell r="B835">
            <v>5.7844110185185187</v>
          </cell>
          <cell r="J835">
            <v>2616.8333333333335</v>
          </cell>
          <cell r="W835">
            <v>178</v>
          </cell>
        </row>
        <row r="836">
          <cell r="B836">
            <v>5.7913550925925925</v>
          </cell>
          <cell r="J836">
            <v>2638.6666666666665</v>
          </cell>
          <cell r="W836">
            <v>179.33333333333334</v>
          </cell>
        </row>
        <row r="837">
          <cell r="B837">
            <v>5.7982991435185181</v>
          </cell>
          <cell r="J837">
            <v>2629.5</v>
          </cell>
          <cell r="W837">
            <v>180.33333333333334</v>
          </cell>
        </row>
        <row r="838">
          <cell r="B838">
            <v>5.8052432407407411</v>
          </cell>
          <cell r="J838">
            <v>2625.6666666666665</v>
          </cell>
          <cell r="W838">
            <v>178.16666666666666</v>
          </cell>
        </row>
        <row r="839">
          <cell r="B839">
            <v>5.8121872800925933</v>
          </cell>
          <cell r="J839">
            <v>2623.8333333333335</v>
          </cell>
          <cell r="W839">
            <v>178.66666666666666</v>
          </cell>
        </row>
        <row r="840">
          <cell r="B840">
            <v>5.8191313657407413</v>
          </cell>
          <cell r="J840">
            <v>2626.1666666666665</v>
          </cell>
          <cell r="W840">
            <v>178.66666666666666</v>
          </cell>
        </row>
        <row r="841">
          <cell r="B841">
            <v>5.8260754398148151</v>
          </cell>
          <cell r="J841">
            <v>2615.8333333333335</v>
          </cell>
          <cell r="W841">
            <v>176.83333333333334</v>
          </cell>
        </row>
        <row r="842">
          <cell r="B842">
            <v>5.8330194675925924</v>
          </cell>
          <cell r="J842">
            <v>2623.1666666666665</v>
          </cell>
          <cell r="W842">
            <v>180.66666666666666</v>
          </cell>
        </row>
        <row r="843">
          <cell r="B843">
            <v>5.8399634722222222</v>
          </cell>
          <cell r="J843">
            <v>2623.8333333333335</v>
          </cell>
          <cell r="W843">
            <v>178.33333333333334</v>
          </cell>
        </row>
        <row r="844">
          <cell r="B844">
            <v>5.8469075000000004</v>
          </cell>
          <cell r="J844">
            <v>2616.8333333333335</v>
          </cell>
          <cell r="W844">
            <v>179.66666666666666</v>
          </cell>
        </row>
        <row r="845">
          <cell r="B845">
            <v>5.8538515509259259</v>
          </cell>
          <cell r="J845">
            <v>2628.3333333333335</v>
          </cell>
          <cell r="W845">
            <v>180.16666666666666</v>
          </cell>
        </row>
        <row r="846">
          <cell r="B846">
            <v>5.8607956134259256</v>
          </cell>
          <cell r="J846">
            <v>2622</v>
          </cell>
          <cell r="W846">
            <v>180</v>
          </cell>
        </row>
        <row r="847">
          <cell r="B847">
            <v>5.867739733796296</v>
          </cell>
          <cell r="J847">
            <v>2620.3333333333335</v>
          </cell>
          <cell r="W847">
            <v>178.83333333333334</v>
          </cell>
        </row>
        <row r="848">
          <cell r="B848">
            <v>5.8746837962962966</v>
          </cell>
          <cell r="J848">
            <v>2621</v>
          </cell>
          <cell r="W848">
            <v>179.33333333333334</v>
          </cell>
        </row>
        <row r="849">
          <cell r="B849">
            <v>5.8816278703703704</v>
          </cell>
          <cell r="J849">
            <v>2620</v>
          </cell>
          <cell r="W849">
            <v>178</v>
          </cell>
        </row>
        <row r="850">
          <cell r="B850">
            <v>5.8885719444444442</v>
          </cell>
          <cell r="J850">
            <v>2611.1666666666665</v>
          </cell>
          <cell r="W850">
            <v>178.16666666666666</v>
          </cell>
        </row>
        <row r="851">
          <cell r="B851">
            <v>5.8955159722222223</v>
          </cell>
          <cell r="J851">
            <v>2618.5</v>
          </cell>
          <cell r="W851">
            <v>180.16666666666666</v>
          </cell>
        </row>
        <row r="852">
          <cell r="B852">
            <v>5.9024600810185186</v>
          </cell>
          <cell r="J852">
            <v>2606.5</v>
          </cell>
          <cell r="W852">
            <v>184.83333333333334</v>
          </cell>
        </row>
        <row r="853">
          <cell r="B853">
            <v>5.9094041435185183</v>
          </cell>
          <cell r="J853">
            <v>2609.3333333333335</v>
          </cell>
          <cell r="W853">
            <v>178.5</v>
          </cell>
        </row>
        <row r="854">
          <cell r="B854">
            <v>5.9163481712962964</v>
          </cell>
          <cell r="J854">
            <v>2633.6666666666665</v>
          </cell>
          <cell r="W854">
            <v>178</v>
          </cell>
        </row>
        <row r="855">
          <cell r="B855">
            <v>5.9232922685185185</v>
          </cell>
          <cell r="J855">
            <v>2623.8333333333335</v>
          </cell>
          <cell r="W855">
            <v>177.33333333333334</v>
          </cell>
        </row>
        <row r="856">
          <cell r="B856">
            <v>5.9302363888888889</v>
          </cell>
          <cell r="J856">
            <v>2601.5</v>
          </cell>
          <cell r="W856">
            <v>178</v>
          </cell>
        </row>
        <row r="857">
          <cell r="B857">
            <v>5.9371804398148154</v>
          </cell>
          <cell r="J857">
            <v>2600.5</v>
          </cell>
          <cell r="W857">
            <v>178.83333333333334</v>
          </cell>
        </row>
        <row r="858">
          <cell r="B858">
            <v>5.9441244444444443</v>
          </cell>
          <cell r="J858">
            <v>2600</v>
          </cell>
          <cell r="W858">
            <v>180</v>
          </cell>
        </row>
        <row r="859">
          <cell r="B859">
            <v>5.9510685416666664</v>
          </cell>
          <cell r="J859">
            <v>2609</v>
          </cell>
          <cell r="W859">
            <v>182.16666666666666</v>
          </cell>
        </row>
        <row r="860">
          <cell r="B860">
            <v>5.9580127083333334</v>
          </cell>
          <cell r="J860">
            <v>2594.5</v>
          </cell>
          <cell r="W860">
            <v>178.66666666666666</v>
          </cell>
        </row>
        <row r="861">
          <cell r="B861">
            <v>5.9649567013888891</v>
          </cell>
          <cell r="J861">
            <v>2623.6666666666665</v>
          </cell>
          <cell r="W861">
            <v>181.5</v>
          </cell>
        </row>
        <row r="862">
          <cell r="B862">
            <v>5.9719007407407405</v>
          </cell>
          <cell r="J862">
            <v>2600.8333333333335</v>
          </cell>
          <cell r="W862">
            <v>180.66666666666666</v>
          </cell>
        </row>
        <row r="863">
          <cell r="B863">
            <v>5.9788448379629635</v>
          </cell>
          <cell r="J863">
            <v>2599.3333333333335</v>
          </cell>
          <cell r="W863">
            <v>180.83333333333334</v>
          </cell>
        </row>
        <row r="864">
          <cell r="B864">
            <v>5.9857888888888882</v>
          </cell>
          <cell r="J864">
            <v>2604</v>
          </cell>
          <cell r="W864">
            <v>176.66666666666666</v>
          </cell>
        </row>
        <row r="865">
          <cell r="B865">
            <v>5.9927329976851853</v>
          </cell>
          <cell r="J865">
            <v>2588.1666666666665</v>
          </cell>
          <cell r="W865">
            <v>179</v>
          </cell>
        </row>
        <row r="866">
          <cell r="B866">
            <v>5.9996770717592591</v>
          </cell>
          <cell r="J866">
            <v>2617.8333333333335</v>
          </cell>
          <cell r="W866">
            <v>179</v>
          </cell>
        </row>
        <row r="867">
          <cell r="B867">
            <v>6.0066211805555554</v>
          </cell>
          <cell r="J867">
            <v>2612.1666666666665</v>
          </cell>
          <cell r="W867">
            <v>179</v>
          </cell>
        </row>
        <row r="868">
          <cell r="B868">
            <v>6.013565243055556</v>
          </cell>
          <cell r="J868">
            <v>2593.8333333333335</v>
          </cell>
          <cell r="W868">
            <v>180.16666666666666</v>
          </cell>
        </row>
        <row r="869">
          <cell r="B869">
            <v>6.0205093171296298</v>
          </cell>
          <cell r="J869">
            <v>2596.8333333333335</v>
          </cell>
          <cell r="W869">
            <v>179.66666666666666</v>
          </cell>
        </row>
        <row r="870">
          <cell r="B870">
            <v>6.0274533796296295</v>
          </cell>
          <cell r="J870">
            <v>2614.1666666666665</v>
          </cell>
          <cell r="W870">
            <v>178</v>
          </cell>
        </row>
        <row r="871">
          <cell r="B871">
            <v>6.0343974884259266</v>
          </cell>
          <cell r="J871">
            <v>2647.1666666666665</v>
          </cell>
          <cell r="W871">
            <v>181.16666666666666</v>
          </cell>
        </row>
        <row r="872">
          <cell r="B872">
            <v>6.0413415046296297</v>
          </cell>
          <cell r="J872">
            <v>2603.6666666666665</v>
          </cell>
          <cell r="W872">
            <v>179.33333333333334</v>
          </cell>
        </row>
        <row r="873">
          <cell r="B873">
            <v>6.0482856250000001</v>
          </cell>
          <cell r="J873">
            <v>2602.3333333333335</v>
          </cell>
          <cell r="W873">
            <v>177.33333333333334</v>
          </cell>
        </row>
        <row r="874">
          <cell r="B874">
            <v>6.0552296874999998</v>
          </cell>
          <cell r="J874">
            <v>2580.6666666666665</v>
          </cell>
          <cell r="W874">
            <v>179.66666666666666</v>
          </cell>
        </row>
        <row r="875">
          <cell r="B875">
            <v>6.0621737384259262</v>
          </cell>
          <cell r="J875">
            <v>2615.5</v>
          </cell>
          <cell r="W875">
            <v>176.5</v>
          </cell>
        </row>
        <row r="876">
          <cell r="B876">
            <v>6.0691178703703699</v>
          </cell>
          <cell r="J876">
            <v>2578.6666666666665</v>
          </cell>
          <cell r="W876">
            <v>179.33333333333334</v>
          </cell>
        </row>
        <row r="877">
          <cell r="B877">
            <v>6.0760618750000006</v>
          </cell>
          <cell r="J877">
            <v>2567.8333333333335</v>
          </cell>
          <cell r="W877">
            <v>180</v>
          </cell>
        </row>
        <row r="878">
          <cell r="B878">
            <v>6.0830059490740744</v>
          </cell>
          <cell r="J878">
            <v>2580.3333333333335</v>
          </cell>
          <cell r="W878">
            <v>176.33333333333334</v>
          </cell>
        </row>
        <row r="879">
          <cell r="B879">
            <v>6.0899500347222215</v>
          </cell>
          <cell r="J879">
            <v>2588.8333333333335</v>
          </cell>
          <cell r="W879">
            <v>179.66666666666666</v>
          </cell>
        </row>
        <row r="880">
          <cell r="B880">
            <v>6.0968941203703704</v>
          </cell>
          <cell r="J880">
            <v>2577</v>
          </cell>
          <cell r="W880">
            <v>175.5</v>
          </cell>
        </row>
        <row r="881">
          <cell r="B881">
            <v>6.1038381712962968</v>
          </cell>
          <cell r="J881">
            <v>2595.1666666666665</v>
          </cell>
          <cell r="W881">
            <v>180.16666666666666</v>
          </cell>
        </row>
        <row r="882">
          <cell r="B882">
            <v>6.1107822453703706</v>
          </cell>
          <cell r="J882">
            <v>2565.1666666666665</v>
          </cell>
          <cell r="W882">
            <v>178.5</v>
          </cell>
        </row>
        <row r="883">
          <cell r="B883">
            <v>6.1177263078703703</v>
          </cell>
          <cell r="J883">
            <v>2567.6666666666665</v>
          </cell>
          <cell r="W883">
            <v>177.16666666666666</v>
          </cell>
        </row>
        <row r="884">
          <cell r="B884">
            <v>6.1246703935185183</v>
          </cell>
          <cell r="J884">
            <v>2561</v>
          </cell>
          <cell r="W884">
            <v>175.33333333333334</v>
          </cell>
        </row>
        <row r="885">
          <cell r="B885">
            <v>6.1316145138888887</v>
          </cell>
          <cell r="J885">
            <v>2598.5</v>
          </cell>
          <cell r="W885">
            <v>180.16666666666666</v>
          </cell>
        </row>
        <row r="886">
          <cell r="B886">
            <v>6.1385585069444444</v>
          </cell>
          <cell r="J886">
            <v>2575.6666666666665</v>
          </cell>
          <cell r="W886">
            <v>178.66666666666666</v>
          </cell>
        </row>
        <row r="887">
          <cell r="B887">
            <v>6.145502569444445</v>
          </cell>
          <cell r="J887">
            <v>2584.6666666666665</v>
          </cell>
          <cell r="W887">
            <v>175.16666666666666</v>
          </cell>
        </row>
        <row r="888">
          <cell r="B888">
            <v>6.1524466319444437</v>
          </cell>
          <cell r="J888">
            <v>2606.5</v>
          </cell>
          <cell r="W888">
            <v>177.5</v>
          </cell>
        </row>
        <row r="889">
          <cell r="B889">
            <v>6.1593907175925926</v>
          </cell>
          <cell r="J889">
            <v>2569.1666666666665</v>
          </cell>
          <cell r="W889">
            <v>177.5</v>
          </cell>
        </row>
        <row r="890">
          <cell r="B890">
            <v>6.1663348379629621</v>
          </cell>
          <cell r="J890">
            <v>2588.5</v>
          </cell>
          <cell r="W890">
            <v>180</v>
          </cell>
        </row>
        <row r="891">
          <cell r="B891">
            <v>6.1732789120370368</v>
          </cell>
          <cell r="J891">
            <v>2553.5</v>
          </cell>
          <cell r="W891">
            <v>178</v>
          </cell>
        </row>
        <row r="892">
          <cell r="B892">
            <v>6.1802229629629624</v>
          </cell>
          <cell r="J892">
            <v>2564.5</v>
          </cell>
          <cell r="W892">
            <v>177.16666666666666</v>
          </cell>
        </row>
        <row r="893">
          <cell r="B893">
            <v>6.1871670254629629</v>
          </cell>
          <cell r="J893">
            <v>2557</v>
          </cell>
          <cell r="W893">
            <v>179.83333333333334</v>
          </cell>
        </row>
        <row r="894">
          <cell r="B894">
            <v>6.1941111342592601</v>
          </cell>
          <cell r="J894">
            <v>2591.1666666666665</v>
          </cell>
          <cell r="W894">
            <v>178.5</v>
          </cell>
        </row>
        <row r="895">
          <cell r="B895">
            <v>6.2010552083333339</v>
          </cell>
          <cell r="J895">
            <v>2549.1666666666665</v>
          </cell>
          <cell r="W895">
            <v>179.66666666666666</v>
          </cell>
        </row>
        <row r="896">
          <cell r="B896">
            <v>6.2079992476851853</v>
          </cell>
          <cell r="J896">
            <v>2578.3333333333335</v>
          </cell>
          <cell r="W896">
            <v>178</v>
          </cell>
        </row>
        <row r="897">
          <cell r="B897">
            <v>6.2149433333333342</v>
          </cell>
          <cell r="J897">
            <v>2547.8333333333335</v>
          </cell>
          <cell r="W897">
            <v>178.33333333333334</v>
          </cell>
        </row>
        <row r="898">
          <cell r="B898">
            <v>6.2218874189814812</v>
          </cell>
          <cell r="J898">
            <v>2552.6666666666665</v>
          </cell>
          <cell r="W898">
            <v>176.33333333333334</v>
          </cell>
        </row>
        <row r="899">
          <cell r="B899">
            <v>6.2288314814814818</v>
          </cell>
          <cell r="J899">
            <v>2555</v>
          </cell>
          <cell r="W899">
            <v>175.83333333333334</v>
          </cell>
        </row>
        <row r="900">
          <cell r="B900">
            <v>6.2357755902777781</v>
          </cell>
          <cell r="J900">
            <v>2552.5</v>
          </cell>
          <cell r="W900">
            <v>178.66666666666666</v>
          </cell>
        </row>
        <row r="901">
          <cell r="B901">
            <v>6.2427196296296303</v>
          </cell>
          <cell r="J901">
            <v>2554.5</v>
          </cell>
          <cell r="W901">
            <v>179.5</v>
          </cell>
        </row>
        <row r="902">
          <cell r="B902">
            <v>6.2496637152777774</v>
          </cell>
          <cell r="J902">
            <v>2553.1666666666665</v>
          </cell>
          <cell r="W902">
            <v>176.66666666666666</v>
          </cell>
        </row>
        <row r="903">
          <cell r="B903">
            <v>6.2566077546296297</v>
          </cell>
          <cell r="J903">
            <v>2540.8333333333335</v>
          </cell>
          <cell r="W903">
            <v>178</v>
          </cell>
        </row>
        <row r="904">
          <cell r="B904">
            <v>6.2635518287037044</v>
          </cell>
          <cell r="J904">
            <v>2538.6666666666665</v>
          </cell>
          <cell r="W904">
            <v>178.66666666666666</v>
          </cell>
        </row>
        <row r="905">
          <cell r="B905">
            <v>6.2704958912037032</v>
          </cell>
          <cell r="J905">
            <v>2581.5</v>
          </cell>
          <cell r="W905">
            <v>176.33333333333334</v>
          </cell>
        </row>
        <row r="906">
          <cell r="B906">
            <v>6.277439965277777</v>
          </cell>
          <cell r="J906">
            <v>2563.1666666666665</v>
          </cell>
          <cell r="W906">
            <v>177.5</v>
          </cell>
        </row>
        <row r="907">
          <cell r="B907">
            <v>6.2843840972222216</v>
          </cell>
          <cell r="J907">
            <v>2561.6666666666665</v>
          </cell>
          <cell r="W907">
            <v>179</v>
          </cell>
        </row>
        <row r="908">
          <cell r="B908">
            <v>6.291328148148148</v>
          </cell>
          <cell r="J908">
            <v>2545.8333333333335</v>
          </cell>
          <cell r="W908">
            <v>177.33333333333334</v>
          </cell>
        </row>
        <row r="909">
          <cell r="B909">
            <v>6.2982721990740744</v>
          </cell>
          <cell r="J909">
            <v>2581</v>
          </cell>
          <cell r="W909">
            <v>177.5</v>
          </cell>
        </row>
        <row r="910">
          <cell r="B910">
            <v>6.305216261574075</v>
          </cell>
          <cell r="J910">
            <v>2563.8333333333335</v>
          </cell>
          <cell r="W910">
            <v>176.33333333333334</v>
          </cell>
        </row>
        <row r="911">
          <cell r="B911">
            <v>6.3121603703703695</v>
          </cell>
          <cell r="J911">
            <v>2544.1666666666665</v>
          </cell>
          <cell r="W911">
            <v>179.5</v>
          </cell>
        </row>
        <row r="912">
          <cell r="B912">
            <v>6.3191044212962959</v>
          </cell>
          <cell r="J912">
            <v>2509.8333333333335</v>
          </cell>
          <cell r="W912">
            <v>176.83333333333334</v>
          </cell>
        </row>
        <row r="913">
          <cell r="B913">
            <v>6.3260484837962965</v>
          </cell>
          <cell r="J913">
            <v>2569.5</v>
          </cell>
          <cell r="W913">
            <v>179.66666666666666</v>
          </cell>
        </row>
        <row r="914">
          <cell r="B914">
            <v>6.3329925231481479</v>
          </cell>
          <cell r="J914">
            <v>2554.5</v>
          </cell>
          <cell r="W914">
            <v>177.5</v>
          </cell>
        </row>
        <row r="915">
          <cell r="B915">
            <v>6.3399365972222226</v>
          </cell>
          <cell r="J915">
            <v>2538</v>
          </cell>
          <cell r="W915">
            <v>176.5</v>
          </cell>
        </row>
        <row r="916">
          <cell r="B916">
            <v>6.346880636574074</v>
          </cell>
          <cell r="J916">
            <v>2534</v>
          </cell>
          <cell r="W916">
            <v>176.33333333333334</v>
          </cell>
        </row>
        <row r="917">
          <cell r="B917">
            <v>6.3538247916666677</v>
          </cell>
          <cell r="J917">
            <v>2522.8333333333335</v>
          </cell>
          <cell r="W917">
            <v>177.16666666666666</v>
          </cell>
        </row>
        <row r="918">
          <cell r="B918">
            <v>6.3607686805555552</v>
          </cell>
          <cell r="J918">
            <v>2585</v>
          </cell>
          <cell r="W918">
            <v>175.5</v>
          </cell>
        </row>
        <row r="919">
          <cell r="B919">
            <v>6.3677127314814816</v>
          </cell>
          <cell r="J919">
            <v>2537.5</v>
          </cell>
          <cell r="W919">
            <v>177.66666666666666</v>
          </cell>
        </row>
        <row r="920">
          <cell r="B920">
            <v>6.3746568287037038</v>
          </cell>
          <cell r="J920">
            <v>2526.1666666666665</v>
          </cell>
          <cell r="W920">
            <v>178</v>
          </cell>
        </row>
        <row r="921">
          <cell r="B921">
            <v>6.381600925925925</v>
          </cell>
          <cell r="J921">
            <v>2526.8333333333335</v>
          </cell>
          <cell r="W921">
            <v>177.5</v>
          </cell>
        </row>
        <row r="922">
          <cell r="B922">
            <v>6.3885449305555557</v>
          </cell>
          <cell r="J922">
            <v>2516.6666666666665</v>
          </cell>
          <cell r="W922">
            <v>176</v>
          </cell>
        </row>
        <row r="923">
          <cell r="B923">
            <v>6.3954890972222227</v>
          </cell>
          <cell r="J923">
            <v>2517.1666666666665</v>
          </cell>
          <cell r="W923">
            <v>175.33333333333334</v>
          </cell>
        </row>
        <row r="924">
          <cell r="B924">
            <v>6.4024330787037034</v>
          </cell>
          <cell r="J924">
            <v>2561</v>
          </cell>
          <cell r="W924">
            <v>176.66666666666666</v>
          </cell>
        </row>
        <row r="925">
          <cell r="B925">
            <v>6.4093772222222229</v>
          </cell>
          <cell r="J925">
            <v>2522</v>
          </cell>
          <cell r="W925">
            <v>178.33333333333334</v>
          </cell>
        </row>
        <row r="926">
          <cell r="B926">
            <v>6.4163212731481485</v>
          </cell>
          <cell r="J926">
            <v>2533.5</v>
          </cell>
          <cell r="W926">
            <v>179.83333333333334</v>
          </cell>
        </row>
        <row r="927">
          <cell r="B927">
            <v>6.4232652777777774</v>
          </cell>
          <cell r="J927">
            <v>2530.3333333333335</v>
          </cell>
          <cell r="W927">
            <v>179.16666666666666</v>
          </cell>
        </row>
        <row r="928">
          <cell r="B928">
            <v>6.430209421296297</v>
          </cell>
          <cell r="J928">
            <v>2513.1666666666665</v>
          </cell>
          <cell r="W928">
            <v>179.5</v>
          </cell>
        </row>
        <row r="929">
          <cell r="B929">
            <v>6.4371534953703708</v>
          </cell>
          <cell r="J929">
            <v>2500.3333333333335</v>
          </cell>
          <cell r="W929">
            <v>179.83333333333334</v>
          </cell>
        </row>
        <row r="930">
          <cell r="B930">
            <v>6.4440975231481472</v>
          </cell>
          <cell r="J930">
            <v>2508.8333333333335</v>
          </cell>
          <cell r="W930">
            <v>181</v>
          </cell>
        </row>
        <row r="931">
          <cell r="B931">
            <v>6.4510415740740736</v>
          </cell>
          <cell r="J931">
            <v>2552.6666666666665</v>
          </cell>
          <cell r="W931">
            <v>178.16666666666666</v>
          </cell>
        </row>
        <row r="932">
          <cell r="B932">
            <v>6.4579857407407406</v>
          </cell>
          <cell r="J932">
            <v>2526.6666666666665</v>
          </cell>
          <cell r="W932">
            <v>178.33333333333334</v>
          </cell>
        </row>
        <row r="933">
          <cell r="B933">
            <v>6.4649298148148144</v>
          </cell>
          <cell r="J933">
            <v>2502.3333333333335</v>
          </cell>
          <cell r="W933">
            <v>177.5</v>
          </cell>
        </row>
        <row r="934">
          <cell r="B934">
            <v>6.4718739351851857</v>
          </cell>
          <cell r="J934">
            <v>2506.3333333333335</v>
          </cell>
          <cell r="W934">
            <v>177</v>
          </cell>
        </row>
        <row r="935">
          <cell r="B935">
            <v>6.478817962962963</v>
          </cell>
          <cell r="J935">
            <v>2512.6666666666665</v>
          </cell>
          <cell r="W935">
            <v>180.83333333333334</v>
          </cell>
        </row>
        <row r="936">
          <cell r="B936">
            <v>6.4857620833333334</v>
          </cell>
          <cell r="J936">
            <v>2552.1666666666665</v>
          </cell>
          <cell r="W936">
            <v>177</v>
          </cell>
        </row>
        <row r="937">
          <cell r="B937">
            <v>6.4927061111111106</v>
          </cell>
          <cell r="J937">
            <v>2534.5</v>
          </cell>
          <cell r="W937">
            <v>179</v>
          </cell>
        </row>
        <row r="938">
          <cell r="B938">
            <v>6.4996501851851844</v>
          </cell>
          <cell r="J938">
            <v>2505.1666666666665</v>
          </cell>
          <cell r="W938">
            <v>175.16666666666666</v>
          </cell>
        </row>
        <row r="939">
          <cell r="B939">
            <v>6.5065943749999997</v>
          </cell>
          <cell r="J939">
            <v>2521.3333333333335</v>
          </cell>
          <cell r="W939">
            <v>179.83333333333334</v>
          </cell>
        </row>
        <row r="940">
          <cell r="B940">
            <v>6.5135383449074071</v>
          </cell>
          <cell r="J940">
            <v>2518.1666666666665</v>
          </cell>
          <cell r="W940">
            <v>177.33333333333334</v>
          </cell>
        </row>
        <row r="941">
          <cell r="B941">
            <v>6.5204824421296292</v>
          </cell>
          <cell r="J941">
            <v>2512.1666666666665</v>
          </cell>
          <cell r="W941">
            <v>178.5</v>
          </cell>
        </row>
        <row r="942">
          <cell r="B942">
            <v>6.5274264930555557</v>
          </cell>
          <cell r="J942">
            <v>2519.8333333333335</v>
          </cell>
          <cell r="W942">
            <v>177.83333333333334</v>
          </cell>
        </row>
        <row r="943">
          <cell r="B943">
            <v>6.5343705671296295</v>
          </cell>
          <cell r="J943">
            <v>2523.8333333333335</v>
          </cell>
          <cell r="W943">
            <v>183.5</v>
          </cell>
        </row>
        <row r="944">
          <cell r="B944">
            <v>6.5413145254629628</v>
          </cell>
          <cell r="J944">
            <v>2486.8333333333335</v>
          </cell>
          <cell r="W944">
            <v>175.66666666666666</v>
          </cell>
        </row>
        <row r="945">
          <cell r="B945">
            <v>6.5482587384259263</v>
          </cell>
          <cell r="J945">
            <v>2520.5</v>
          </cell>
          <cell r="W945">
            <v>178.16666666666666</v>
          </cell>
        </row>
        <row r="946">
          <cell r="B946">
            <v>6.5552028587962967</v>
          </cell>
          <cell r="J946">
            <v>2495.5</v>
          </cell>
          <cell r="W946">
            <v>177</v>
          </cell>
        </row>
        <row r="947">
          <cell r="B947">
            <v>6.5621468865740749</v>
          </cell>
          <cell r="J947">
            <v>2501.6666666666665</v>
          </cell>
          <cell r="W947">
            <v>178.5</v>
          </cell>
        </row>
        <row r="948">
          <cell r="B948">
            <v>6.5690909259259262</v>
          </cell>
          <cell r="J948">
            <v>2536.6666666666665</v>
          </cell>
          <cell r="W948">
            <v>175.5</v>
          </cell>
        </row>
        <row r="949">
          <cell r="B949">
            <v>6.5760349537037044</v>
          </cell>
          <cell r="J949">
            <v>2487.6666666666665</v>
          </cell>
          <cell r="W949">
            <v>176.5</v>
          </cell>
        </row>
        <row r="950">
          <cell r="B950">
            <v>6.5829790046296299</v>
          </cell>
          <cell r="J950">
            <v>2529.6666666666665</v>
          </cell>
          <cell r="W950">
            <v>176.16666666666666</v>
          </cell>
        </row>
        <row r="951">
          <cell r="B951">
            <v>6.589923101851852</v>
          </cell>
          <cell r="J951">
            <v>2471.6666666666665</v>
          </cell>
          <cell r="W951">
            <v>177.83333333333334</v>
          </cell>
        </row>
        <row r="952">
          <cell r="B952">
            <v>6.5968671296296293</v>
          </cell>
          <cell r="J952">
            <v>2473.3333333333335</v>
          </cell>
          <cell r="W952">
            <v>177.83333333333334</v>
          </cell>
        </row>
        <row r="953">
          <cell r="B953">
            <v>6.603811273148148</v>
          </cell>
          <cell r="J953">
            <v>2478.6666666666665</v>
          </cell>
          <cell r="W953">
            <v>175.16666666666666</v>
          </cell>
        </row>
        <row r="954">
          <cell r="B954">
            <v>6.6107553240740744</v>
          </cell>
          <cell r="J954">
            <v>2484.1666666666665</v>
          </cell>
          <cell r="W954">
            <v>178.66666666666666</v>
          </cell>
        </row>
        <row r="955">
          <cell r="B955">
            <v>6.6176993749999999</v>
          </cell>
          <cell r="J955">
            <v>2479.6666666666665</v>
          </cell>
          <cell r="W955">
            <v>177.5</v>
          </cell>
        </row>
        <row r="956">
          <cell r="B956">
            <v>6.6246434490740747</v>
          </cell>
          <cell r="J956">
            <v>2494</v>
          </cell>
          <cell r="W956">
            <v>177</v>
          </cell>
        </row>
        <row r="957">
          <cell r="B957">
            <v>6.6315873495370372</v>
          </cell>
          <cell r="J957">
            <v>2488</v>
          </cell>
          <cell r="W957">
            <v>176</v>
          </cell>
        </row>
        <row r="958">
          <cell r="B958">
            <v>6.6385313888888886</v>
          </cell>
          <cell r="J958">
            <v>2465.8333333333335</v>
          </cell>
          <cell r="W958">
            <v>176.83333333333334</v>
          </cell>
        </row>
        <row r="959">
          <cell r="B959">
            <v>6.6454754976851849</v>
          </cell>
          <cell r="J959">
            <v>2473</v>
          </cell>
          <cell r="W959">
            <v>174</v>
          </cell>
        </row>
        <row r="960">
          <cell r="B960">
            <v>6.6524196412037044</v>
          </cell>
          <cell r="J960">
            <v>2477.5</v>
          </cell>
          <cell r="W960">
            <v>177.83333333333334</v>
          </cell>
        </row>
        <row r="961">
          <cell r="B961">
            <v>6.6593637037037032</v>
          </cell>
          <cell r="J961">
            <v>2474.3333333333335</v>
          </cell>
          <cell r="W961">
            <v>177.5</v>
          </cell>
        </row>
        <row r="962">
          <cell r="B962">
            <v>6.6663077546296297</v>
          </cell>
          <cell r="J962">
            <v>2469.3333333333335</v>
          </cell>
          <cell r="W962">
            <v>176.33333333333334</v>
          </cell>
        </row>
        <row r="963">
          <cell r="B963">
            <v>6.6732518055555552</v>
          </cell>
          <cell r="J963">
            <v>2495.1666666666665</v>
          </cell>
          <cell r="W963">
            <v>177</v>
          </cell>
        </row>
        <row r="964">
          <cell r="B964">
            <v>6.6801958449074075</v>
          </cell>
          <cell r="J964">
            <v>2476.1666666666665</v>
          </cell>
          <cell r="W964">
            <v>180.83333333333334</v>
          </cell>
        </row>
        <row r="965">
          <cell r="B965">
            <v>6.6871399999999994</v>
          </cell>
          <cell r="J965">
            <v>2464.3333333333335</v>
          </cell>
          <cell r="W965">
            <v>175</v>
          </cell>
        </row>
        <row r="966">
          <cell r="B966">
            <v>6.6940840625</v>
          </cell>
          <cell r="J966">
            <v>2466.3333333333335</v>
          </cell>
          <cell r="W966">
            <v>176.5</v>
          </cell>
        </row>
        <row r="967">
          <cell r="B967">
            <v>6.7010281134259264</v>
          </cell>
          <cell r="J967">
            <v>2463.3333333333335</v>
          </cell>
          <cell r="W967">
            <v>181.33333333333334</v>
          </cell>
        </row>
        <row r="968">
          <cell r="B968">
            <v>6.707972164351852</v>
          </cell>
          <cell r="J968">
            <v>2469.5</v>
          </cell>
          <cell r="W968">
            <v>175.66666666666666</v>
          </cell>
        </row>
        <row r="969">
          <cell r="B969">
            <v>6.7149162847222224</v>
          </cell>
          <cell r="J969">
            <v>2472.8333333333335</v>
          </cell>
          <cell r="W969">
            <v>177.83333333333334</v>
          </cell>
        </row>
        <row r="970">
          <cell r="B970">
            <v>6.7218602893518522</v>
          </cell>
          <cell r="J970">
            <v>2476.1666666666665</v>
          </cell>
          <cell r="W970">
            <v>177.5</v>
          </cell>
        </row>
        <row r="971">
          <cell r="B971">
            <v>6.728804363425926</v>
          </cell>
          <cell r="J971">
            <v>2466.8333333333335</v>
          </cell>
          <cell r="W971">
            <v>178.66666666666666</v>
          </cell>
        </row>
        <row r="972">
          <cell r="B972">
            <v>6.7357483912037033</v>
          </cell>
          <cell r="J972">
            <v>2450.8333333333335</v>
          </cell>
          <cell r="W972">
            <v>178</v>
          </cell>
        </row>
        <row r="973">
          <cell r="B973">
            <v>6.7426924537037038</v>
          </cell>
          <cell r="J973">
            <v>2489.1666666666665</v>
          </cell>
          <cell r="W973">
            <v>181.66666666666666</v>
          </cell>
        </row>
        <row r="974">
          <cell r="B974">
            <v>6.7496365740740742</v>
          </cell>
          <cell r="J974">
            <v>2484.8333333333335</v>
          </cell>
          <cell r="W974">
            <v>178.16666666666666</v>
          </cell>
        </row>
        <row r="975">
          <cell r="B975">
            <v>6.7565806365740748</v>
          </cell>
          <cell r="J975">
            <v>2451.8333333333335</v>
          </cell>
          <cell r="W975">
            <v>176.5</v>
          </cell>
        </row>
        <row r="976">
          <cell r="B976">
            <v>6.7635246643518512</v>
          </cell>
          <cell r="J976">
            <v>2468.3333333333335</v>
          </cell>
          <cell r="W976">
            <v>178.33333333333334</v>
          </cell>
        </row>
        <row r="977">
          <cell r="B977">
            <v>6.7704687962962957</v>
          </cell>
          <cell r="J977">
            <v>2464.1666666666665</v>
          </cell>
          <cell r="W977">
            <v>174.16666666666666</v>
          </cell>
        </row>
        <row r="978">
          <cell r="B978">
            <v>6.7774128703703695</v>
          </cell>
          <cell r="J978">
            <v>2464.1666666666665</v>
          </cell>
          <cell r="W978">
            <v>175.33333333333334</v>
          </cell>
        </row>
        <row r="979">
          <cell r="B979">
            <v>6.7843569560185184</v>
          </cell>
          <cell r="J979">
            <v>2451.3333333333335</v>
          </cell>
          <cell r="W979">
            <v>176.66666666666666</v>
          </cell>
        </row>
        <row r="980">
          <cell r="B980">
            <v>6.7913010069444448</v>
          </cell>
          <cell r="J980">
            <v>2438.6666666666665</v>
          </cell>
          <cell r="W980">
            <v>179.5</v>
          </cell>
        </row>
        <row r="981">
          <cell r="B981">
            <v>6.7982450578703704</v>
          </cell>
          <cell r="J981">
            <v>2446.5</v>
          </cell>
          <cell r="W981">
            <v>179.83333333333334</v>
          </cell>
        </row>
        <row r="982">
          <cell r="B982">
            <v>6.8051890972222218</v>
          </cell>
          <cell r="J982">
            <v>2444.8333333333335</v>
          </cell>
          <cell r="W982">
            <v>175.33333333333334</v>
          </cell>
        </row>
        <row r="983">
          <cell r="B983">
            <v>6.8121332523148146</v>
          </cell>
          <cell r="J983">
            <v>2453.5</v>
          </cell>
          <cell r="W983">
            <v>176.16666666666666</v>
          </cell>
        </row>
        <row r="984">
          <cell r="B984">
            <v>6.8190772800925927</v>
          </cell>
          <cell r="J984">
            <v>2432.3333333333335</v>
          </cell>
          <cell r="W984">
            <v>177</v>
          </cell>
        </row>
        <row r="985">
          <cell r="B985">
            <v>6.8260213310185192</v>
          </cell>
          <cell r="J985">
            <v>2438</v>
          </cell>
          <cell r="W985">
            <v>177</v>
          </cell>
        </row>
        <row r="986">
          <cell r="B986">
            <v>6.8329654398148154</v>
          </cell>
          <cell r="J986">
            <v>2445.5</v>
          </cell>
          <cell r="W986">
            <v>175.66666666666666</v>
          </cell>
        </row>
        <row r="987">
          <cell r="B987">
            <v>6.8399095254629625</v>
          </cell>
          <cell r="J987">
            <v>2479.1666666666665</v>
          </cell>
          <cell r="W987">
            <v>177.5</v>
          </cell>
        </row>
        <row r="988">
          <cell r="B988">
            <v>6.8468535532407406</v>
          </cell>
          <cell r="J988">
            <v>2437.1666666666665</v>
          </cell>
          <cell r="W988">
            <v>178</v>
          </cell>
        </row>
        <row r="989">
          <cell r="B989">
            <v>6.8537974189814808</v>
          </cell>
          <cell r="J989">
            <v>2455.1666666666665</v>
          </cell>
          <cell r="W989">
            <v>174.66666666666666</v>
          </cell>
        </row>
        <row r="990">
          <cell r="B990">
            <v>6.8607417245370366</v>
          </cell>
          <cell r="J990">
            <v>2451.3333333333335</v>
          </cell>
          <cell r="W990">
            <v>175</v>
          </cell>
        </row>
        <row r="991">
          <cell r="B991">
            <v>6.8676858217592596</v>
          </cell>
          <cell r="J991">
            <v>2430.6666666666665</v>
          </cell>
          <cell r="W991">
            <v>175</v>
          </cell>
        </row>
        <row r="992">
          <cell r="B992">
            <v>6.8746299189814817</v>
          </cell>
          <cell r="J992">
            <v>2441.1666666666665</v>
          </cell>
          <cell r="W992">
            <v>178.5</v>
          </cell>
        </row>
        <row r="993">
          <cell r="B993">
            <v>6.8815739467592589</v>
          </cell>
          <cell r="J993">
            <v>2440.8333333333335</v>
          </cell>
          <cell r="W993">
            <v>174.66666666666666</v>
          </cell>
        </row>
        <row r="994">
          <cell r="B994">
            <v>6.8885179513888888</v>
          </cell>
          <cell r="J994">
            <v>2432.5</v>
          </cell>
          <cell r="W994">
            <v>177.5</v>
          </cell>
        </row>
        <row r="995">
          <cell r="B995">
            <v>6.8954620949074084</v>
          </cell>
          <cell r="J995">
            <v>2494.8333333333335</v>
          </cell>
          <cell r="W995">
            <v>174</v>
          </cell>
        </row>
        <row r="996">
          <cell r="B996">
            <v>6.9024060185185183</v>
          </cell>
          <cell r="J996">
            <v>2447.1666666666665</v>
          </cell>
          <cell r="W996">
            <v>180.5</v>
          </cell>
        </row>
        <row r="997">
          <cell r="B997">
            <v>6.909350243055556</v>
          </cell>
          <cell r="J997">
            <v>2421</v>
          </cell>
          <cell r="W997">
            <v>178.5</v>
          </cell>
        </row>
        <row r="998">
          <cell r="B998">
            <v>6.9162942824074074</v>
          </cell>
          <cell r="J998">
            <v>2419</v>
          </cell>
          <cell r="W998">
            <v>179.5</v>
          </cell>
        </row>
        <row r="999">
          <cell r="B999">
            <v>6.9232383796296295</v>
          </cell>
          <cell r="J999">
            <v>2419.3333333333335</v>
          </cell>
          <cell r="W999">
            <v>178</v>
          </cell>
        </row>
        <row r="1000">
          <cell r="B1000">
            <v>6.9301824305555551</v>
          </cell>
          <cell r="J1000">
            <v>2411.3333333333335</v>
          </cell>
          <cell r="W1000">
            <v>177.16666666666666</v>
          </cell>
        </row>
        <row r="1001">
          <cell r="B1001">
            <v>6.9371265509259263</v>
          </cell>
          <cell r="J1001">
            <v>2438</v>
          </cell>
          <cell r="W1001">
            <v>180.666666666666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8DB0-B49C-BE42-9DB9-6CFC1C7286DD}">
  <dimension ref="A1:G12"/>
  <sheetViews>
    <sheetView workbookViewId="0">
      <selection activeCell="C23" sqref="C23"/>
    </sheetView>
  </sheetViews>
  <sheetFormatPr baseColWidth="10" defaultRowHeight="16" x14ac:dyDescent="0.2"/>
  <cols>
    <col min="1" max="7" width="10.83203125" style="1"/>
  </cols>
  <sheetData>
    <row r="1" spans="1:7" x14ac:dyDescent="0.2">
      <c r="B1" s="24" t="s">
        <v>3</v>
      </c>
      <c r="C1" s="24"/>
      <c r="D1" s="24" t="s">
        <v>4</v>
      </c>
      <c r="E1" s="24"/>
      <c r="F1" s="24" t="s">
        <v>5</v>
      </c>
      <c r="G1" s="24"/>
    </row>
    <row r="2" spans="1:7" x14ac:dyDescent="0.2">
      <c r="A2" s="2" t="s">
        <v>0</v>
      </c>
      <c r="B2" s="2" t="s">
        <v>1</v>
      </c>
      <c r="C2" s="2" t="s">
        <v>2</v>
      </c>
      <c r="D2" s="2" t="s">
        <v>2</v>
      </c>
      <c r="E2" s="2" t="s">
        <v>1</v>
      </c>
      <c r="F2" s="2" t="s">
        <v>1</v>
      </c>
      <c r="G2" s="2" t="s">
        <v>2</v>
      </c>
    </row>
    <row r="3" spans="1:7" x14ac:dyDescent="0.2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 x14ac:dyDescent="0.2">
      <c r="A4" s="3">
        <v>4</v>
      </c>
      <c r="B4" s="3">
        <v>0.1089133</v>
      </c>
      <c r="C4" s="3">
        <v>1.0184599999999999E-3</v>
      </c>
      <c r="D4" s="3">
        <v>4.7877709999999997E-2</v>
      </c>
      <c r="E4" s="3">
        <v>5.6926999999999998E-4</v>
      </c>
      <c r="F4" s="3">
        <v>8.776834E-2</v>
      </c>
      <c r="G4" s="3">
        <v>7.5765000000000001E-4</v>
      </c>
    </row>
    <row r="5" spans="1:7" x14ac:dyDescent="0.2">
      <c r="A5" s="3">
        <v>8</v>
      </c>
      <c r="B5" s="3">
        <v>0.19752396999999999</v>
      </c>
      <c r="C5" s="3">
        <v>1.9633699999999999E-3</v>
      </c>
      <c r="D5" s="3">
        <v>0.13054086000000001</v>
      </c>
      <c r="E5" s="3">
        <v>1.6312E-3</v>
      </c>
      <c r="F5" s="3">
        <v>0.1945953</v>
      </c>
      <c r="G5" s="3">
        <v>1.8048300000000001E-3</v>
      </c>
    </row>
    <row r="6" spans="1:7" x14ac:dyDescent="0.2">
      <c r="A6" s="3">
        <v>20</v>
      </c>
      <c r="B6" s="3">
        <v>0.29968868999999998</v>
      </c>
      <c r="C6" s="3">
        <v>3.2501499999999998E-3</v>
      </c>
      <c r="D6" s="3">
        <v>0.2201284</v>
      </c>
      <c r="E6" s="3">
        <v>2.9347800000000001E-3</v>
      </c>
      <c r="F6" s="3">
        <v>0.32851829999999999</v>
      </c>
      <c r="G6" s="3">
        <v>3.4284099999999998E-3</v>
      </c>
    </row>
    <row r="7" spans="1:7" x14ac:dyDescent="0.2">
      <c r="A7" s="3">
        <v>32</v>
      </c>
      <c r="B7" s="3">
        <v>0.43689431000000001</v>
      </c>
      <c r="C7" s="3">
        <v>5.53938E-3</v>
      </c>
      <c r="D7" s="3">
        <v>0.32427621000000001</v>
      </c>
      <c r="E7" s="3">
        <v>4.7486400000000002E-3</v>
      </c>
      <c r="F7" s="3">
        <v>0.45490682999999998</v>
      </c>
      <c r="G7" s="3">
        <v>5.5296E-3</v>
      </c>
    </row>
    <row r="8" spans="1:7" x14ac:dyDescent="0.2">
      <c r="A8" s="3">
        <v>40</v>
      </c>
      <c r="B8" s="3">
        <v>0.52318304999999998</v>
      </c>
      <c r="C8" s="3">
        <v>7.56231E-3</v>
      </c>
      <c r="D8" s="3">
        <v>0.38883171999999999</v>
      </c>
      <c r="E8" s="3">
        <v>6.1132499999999998E-3</v>
      </c>
      <c r="F8" s="3">
        <v>0.48941644000000001</v>
      </c>
      <c r="G8" s="3">
        <v>6.2613499999999997E-3</v>
      </c>
    </row>
    <row r="9" spans="1:7" x14ac:dyDescent="0.2">
      <c r="A9" s="3">
        <v>80</v>
      </c>
      <c r="B9" s="3">
        <v>0.72514867999999999</v>
      </c>
      <c r="C9" s="3">
        <v>1.7021999999999999E-2</v>
      </c>
      <c r="D9" s="3">
        <v>0.60044162999999995</v>
      </c>
      <c r="E9" s="3">
        <v>1.326802E-2</v>
      </c>
      <c r="F9" s="3">
        <v>0.71966070999999998</v>
      </c>
      <c r="G9" s="3">
        <v>1.5510390000000001E-2</v>
      </c>
    </row>
    <row r="10" spans="1:7" x14ac:dyDescent="0.2">
      <c r="A10" s="3">
        <v>120</v>
      </c>
      <c r="B10" s="3">
        <v>0.82281278999999996</v>
      </c>
      <c r="C10" s="3">
        <v>2.9339230000000001E-2</v>
      </c>
      <c r="D10" s="3">
        <v>0.70505698000000006</v>
      </c>
      <c r="E10" s="3">
        <v>2.0433920000000001E-2</v>
      </c>
      <c r="F10" s="3">
        <v>0.83348051000000001</v>
      </c>
      <c r="G10" s="3">
        <v>2.9520279999999999E-2</v>
      </c>
    </row>
    <row r="11" spans="1:7" x14ac:dyDescent="0.2">
      <c r="A11" s="3">
        <v>200</v>
      </c>
      <c r="B11" s="3">
        <v>0.92340542000000003</v>
      </c>
      <c r="C11" s="3">
        <v>7.5219800000000003E-2</v>
      </c>
      <c r="D11" s="3">
        <v>0.84573836999999996</v>
      </c>
      <c r="E11" s="3">
        <v>4.5481800000000003E-2</v>
      </c>
      <c r="F11" s="3">
        <v>0.92022022999999997</v>
      </c>
      <c r="G11" s="3">
        <v>6.7317429999999998E-2</v>
      </c>
    </row>
    <row r="12" spans="1:7" x14ac:dyDescent="0.2">
      <c r="A12" s="3">
        <v>400</v>
      </c>
      <c r="B12" s="4"/>
      <c r="C12" s="4"/>
      <c r="D12" s="3">
        <v>0.97148157999999996</v>
      </c>
      <c r="E12" s="3">
        <v>0.27940768999999999</v>
      </c>
      <c r="F12" s="3">
        <v>0.95096599000000004</v>
      </c>
      <c r="G12" s="3">
        <v>0.11296394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2C62B-6242-7F47-BF49-302506000130}">
  <dimension ref="A1:P15"/>
  <sheetViews>
    <sheetView workbookViewId="0">
      <selection activeCell="K12" sqref="K12"/>
    </sheetView>
  </sheetViews>
  <sheetFormatPr baseColWidth="10" defaultRowHeight="16" x14ac:dyDescent="0.2"/>
  <cols>
    <col min="1" max="8" width="10.83203125" style="1"/>
  </cols>
  <sheetData>
    <row r="1" spans="1:16" x14ac:dyDescent="0.2">
      <c r="A1" s="12"/>
      <c r="B1" s="24" t="s">
        <v>8</v>
      </c>
      <c r="C1" s="24"/>
      <c r="D1" s="24" t="s">
        <v>9</v>
      </c>
      <c r="E1" s="24"/>
      <c r="F1" s="24" t="s">
        <v>10</v>
      </c>
      <c r="G1" s="24"/>
      <c r="H1" s="8" t="s">
        <v>11</v>
      </c>
    </row>
    <row r="2" spans="1:16" x14ac:dyDescent="0.2">
      <c r="A2" s="9" t="s">
        <v>6</v>
      </c>
      <c r="B2" s="9" t="s">
        <v>1</v>
      </c>
      <c r="C2" s="9" t="s">
        <v>2</v>
      </c>
      <c r="D2" s="9" t="s">
        <v>1</v>
      </c>
      <c r="E2" s="9" t="s">
        <v>2</v>
      </c>
      <c r="F2" s="9" t="s">
        <v>1</v>
      </c>
      <c r="G2" s="9" t="s">
        <v>2</v>
      </c>
      <c r="H2" s="9" t="s">
        <v>7</v>
      </c>
    </row>
    <row r="3" spans="1:16" x14ac:dyDescent="0.2">
      <c r="A3" s="7">
        <v>0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>
        <v>0</v>
      </c>
      <c r="I3">
        <v>0</v>
      </c>
      <c r="O3">
        <v>0</v>
      </c>
      <c r="P3">
        <v>0</v>
      </c>
    </row>
    <row r="4" spans="1:16" x14ac:dyDescent="0.2">
      <c r="A4" s="7">
        <v>20</v>
      </c>
      <c r="B4" s="7">
        <v>6.88E-2</v>
      </c>
      <c r="C4" s="7">
        <v>2.3900000000000002E-3</v>
      </c>
      <c r="D4" s="7">
        <v>0.2</v>
      </c>
      <c r="E4" s="7">
        <v>7.26E-3</v>
      </c>
      <c r="F4" s="7">
        <v>0.20699999999999999</v>
      </c>
      <c r="G4" s="7">
        <v>6.7799999999999996E-3</v>
      </c>
      <c r="H4">
        <v>0.26695435455388727</v>
      </c>
      <c r="I4">
        <v>5.8982672469977916E-3</v>
      </c>
      <c r="O4">
        <v>0.26695435455388727</v>
      </c>
      <c r="P4">
        <v>5.8982672469977916E-3</v>
      </c>
    </row>
    <row r="5" spans="1:16" x14ac:dyDescent="0.2">
      <c r="A5" s="7">
        <v>50</v>
      </c>
      <c r="B5" s="7">
        <v>0.38500000000000001</v>
      </c>
      <c r="C5" s="7">
        <v>1.5800000000000002E-2</v>
      </c>
      <c r="D5" s="7">
        <v>0.57299999999999995</v>
      </c>
      <c r="E5" s="7">
        <v>3.9800000000000002E-2</v>
      </c>
      <c r="F5" s="7">
        <v>0.49299999999999999</v>
      </c>
      <c r="G5" s="7">
        <v>2.2200000000000001E-2</v>
      </c>
      <c r="H5">
        <v>0.62762756326216151</v>
      </c>
      <c r="I5">
        <v>2.3493785080113599E-2</v>
      </c>
      <c r="O5">
        <v>0.62762756326216151</v>
      </c>
      <c r="P5">
        <v>2.3493785080113599E-2</v>
      </c>
    </row>
    <row r="6" spans="1:16" x14ac:dyDescent="0.2">
      <c r="A6" s="7">
        <v>100</v>
      </c>
      <c r="B6" s="7">
        <v>0.64700000000000002</v>
      </c>
      <c r="C6" s="7">
        <v>4.5999999999999999E-2</v>
      </c>
      <c r="D6" s="7">
        <v>0.69499999999999995</v>
      </c>
      <c r="E6" s="7">
        <v>6.5000000000000002E-2</v>
      </c>
      <c r="F6" s="7">
        <v>0.69399999999999995</v>
      </c>
      <c r="G6" s="7">
        <v>4.8300000000000003E-2</v>
      </c>
      <c r="H6">
        <v>0.60428864525916315</v>
      </c>
      <c r="I6">
        <v>2.1452919702662433E-2</v>
      </c>
      <c r="O6">
        <v>0.60428864525916315</v>
      </c>
      <c r="P6">
        <v>2.1452919702662433E-2</v>
      </c>
    </row>
    <row r="7" spans="1:16" x14ac:dyDescent="0.2">
      <c r="A7" s="7">
        <v>200</v>
      </c>
      <c r="B7" s="7">
        <v>0.75</v>
      </c>
      <c r="C7" s="7">
        <v>7.3300000000000004E-2</v>
      </c>
      <c r="D7" s="7">
        <v>0.96099999999999997</v>
      </c>
      <c r="E7" s="7">
        <v>0.23300000000000001</v>
      </c>
      <c r="F7" s="7">
        <v>0.97799999999999998</v>
      </c>
      <c r="G7" s="7">
        <v>3.8699999999999998E-2</v>
      </c>
      <c r="H7">
        <v>0.87291601919030626</v>
      </c>
      <c r="I7">
        <v>9.0446523639882453E-2</v>
      </c>
      <c r="O7">
        <v>0.87291601919030626</v>
      </c>
      <c r="P7">
        <v>9.0446523639882453E-2</v>
      </c>
    </row>
    <row r="8" spans="1:16" x14ac:dyDescent="0.2">
      <c r="A8" s="7">
        <v>500</v>
      </c>
      <c r="B8" s="7">
        <v>0.72199999999999998</v>
      </c>
      <c r="C8" s="7">
        <v>6.3899999999999998E-2</v>
      </c>
      <c r="D8" s="7">
        <v>0.89500000000000002</v>
      </c>
      <c r="E8" s="7">
        <v>0.66800000000000004</v>
      </c>
      <c r="F8" s="7">
        <v>0.93899999999999995</v>
      </c>
      <c r="G8" s="7">
        <v>0.316</v>
      </c>
      <c r="H8">
        <v>0.91735998733030166</v>
      </c>
      <c r="I8">
        <v>0.1454985280221601</v>
      </c>
      <c r="O8">
        <v>0.91735998733030166</v>
      </c>
      <c r="P8">
        <v>0.1454985280221601</v>
      </c>
    </row>
    <row r="9" spans="1:16" x14ac:dyDescent="0.2">
      <c r="A9" s="12"/>
      <c r="B9" s="24" t="s">
        <v>8</v>
      </c>
      <c r="C9" s="24"/>
      <c r="D9" s="24" t="s">
        <v>9</v>
      </c>
      <c r="E9" s="24"/>
      <c r="F9" s="24" t="s">
        <v>10</v>
      </c>
      <c r="G9" s="24"/>
      <c r="H9" s="8" t="s">
        <v>11</v>
      </c>
      <c r="I9" s="6"/>
    </row>
    <row r="10" spans="1:16" x14ac:dyDescent="0.2">
      <c r="A10" s="7">
        <v>0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>
        <v>0</v>
      </c>
      <c r="I10">
        <v>0</v>
      </c>
    </row>
    <row r="11" spans="1:16" x14ac:dyDescent="0.2">
      <c r="A11" s="7">
        <v>40</v>
      </c>
      <c r="B11" s="7">
        <v>6.88E-2</v>
      </c>
      <c r="C11" s="7">
        <v>2.3900000000000002E-3</v>
      </c>
      <c r="D11" s="7">
        <v>0.2</v>
      </c>
      <c r="E11" s="7">
        <v>7.26E-3</v>
      </c>
      <c r="F11" s="7">
        <v>0.20699999999999999</v>
      </c>
      <c r="G11" s="7">
        <v>6.7799999999999996E-3</v>
      </c>
      <c r="H11">
        <v>0.26695435455388727</v>
      </c>
      <c r="I11">
        <v>5.8982672469977916E-3</v>
      </c>
    </row>
    <row r="12" spans="1:16" x14ac:dyDescent="0.2">
      <c r="A12" s="7">
        <v>100</v>
      </c>
      <c r="B12" s="7">
        <v>0.38500000000000001</v>
      </c>
      <c r="C12" s="7">
        <v>1.5800000000000002E-2</v>
      </c>
      <c r="D12" s="7">
        <v>0.57299999999999995</v>
      </c>
      <c r="E12" s="7">
        <v>3.9800000000000002E-2</v>
      </c>
      <c r="F12" s="7">
        <v>0.49299999999999999</v>
      </c>
      <c r="G12" s="7">
        <v>2.2200000000000001E-2</v>
      </c>
      <c r="H12">
        <v>0.62762756326216151</v>
      </c>
      <c r="I12">
        <v>2.3493785080113599E-2</v>
      </c>
      <c r="K12" t="s">
        <v>22</v>
      </c>
    </row>
    <row r="13" spans="1:16" x14ac:dyDescent="0.2">
      <c r="A13" s="7">
        <v>200</v>
      </c>
      <c r="B13" s="7">
        <v>0.64700000000000002</v>
      </c>
      <c r="C13" s="7">
        <v>4.5999999999999999E-2</v>
      </c>
      <c r="D13" s="7">
        <v>0.69499999999999995</v>
      </c>
      <c r="E13" s="7">
        <v>6.5000000000000002E-2</v>
      </c>
      <c r="F13" s="7">
        <v>0.69399999999999995</v>
      </c>
      <c r="G13" s="7">
        <v>4.8300000000000003E-2</v>
      </c>
      <c r="H13">
        <v>0.60428864525916315</v>
      </c>
      <c r="I13">
        <v>2.1452919702662433E-2</v>
      </c>
    </row>
    <row r="14" spans="1:16" x14ac:dyDescent="0.2">
      <c r="A14" s="7">
        <v>400</v>
      </c>
      <c r="B14" s="7">
        <v>0.75</v>
      </c>
      <c r="C14" s="7">
        <v>7.3300000000000004E-2</v>
      </c>
      <c r="D14" s="7">
        <v>0.96099999999999997</v>
      </c>
      <c r="E14" s="7">
        <v>0.23300000000000001</v>
      </c>
      <c r="F14" s="7">
        <v>0.97799999999999998</v>
      </c>
      <c r="G14" s="7">
        <v>3.8699999999999998E-2</v>
      </c>
      <c r="H14">
        <v>0.87291601919030626</v>
      </c>
      <c r="I14">
        <v>9.0446523639882453E-2</v>
      </c>
    </row>
    <row r="15" spans="1:16" x14ac:dyDescent="0.2">
      <c r="A15" s="7">
        <v>1000</v>
      </c>
      <c r="B15" s="7">
        <v>0.72199999999999998</v>
      </c>
      <c r="C15" s="7">
        <v>6.3899999999999998E-2</v>
      </c>
      <c r="D15" s="7">
        <v>0.89500000000000002</v>
      </c>
      <c r="E15" s="7">
        <v>0.66800000000000004</v>
      </c>
      <c r="F15" s="7">
        <v>0.93899999999999995</v>
      </c>
      <c r="G15" s="7">
        <v>0.316</v>
      </c>
      <c r="H15">
        <v>0.91735998733030166</v>
      </c>
      <c r="I15">
        <v>0.1454985280221601</v>
      </c>
    </row>
  </sheetData>
  <mergeCells count="6">
    <mergeCell ref="B1:C1"/>
    <mergeCell ref="D1:E1"/>
    <mergeCell ref="F1:G1"/>
    <mergeCell ref="B9:C9"/>
    <mergeCell ref="D9:E9"/>
    <mergeCell ref="F9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E1884-2C73-2B4F-A5DB-77AB86C19CE6}">
  <dimension ref="A1:BX1010"/>
  <sheetViews>
    <sheetView tabSelected="1" topLeftCell="AH6" workbookViewId="0">
      <selection activeCell="AR15" sqref="AR15"/>
    </sheetView>
  </sheetViews>
  <sheetFormatPr baseColWidth="10" defaultRowHeight="16" x14ac:dyDescent="0.2"/>
  <cols>
    <col min="4" max="4" width="13.5" style="1" customWidth="1"/>
    <col min="5" max="16" width="10.83203125" style="1"/>
    <col min="17" max="17" width="19.1640625" style="1" customWidth="1"/>
    <col min="18" max="28" width="10.83203125" style="1"/>
    <col min="29" max="29" width="13.83203125" style="1" customWidth="1"/>
    <col min="30" max="34" width="10.83203125" style="1"/>
    <col min="36" max="36" width="15" customWidth="1"/>
    <col min="44" max="44" width="16.5" customWidth="1"/>
    <col min="49" max="49" width="18" style="1" customWidth="1"/>
    <col min="52" max="52" width="15.1640625" customWidth="1"/>
    <col min="53" max="53" width="13.33203125" customWidth="1"/>
    <col min="54" max="68" width="11.33203125" customWidth="1"/>
    <col min="71" max="71" width="16.5" customWidth="1"/>
  </cols>
  <sheetData>
    <row r="1" spans="1:76" s="11" customFormat="1" x14ac:dyDescent="0.2">
      <c r="A1" s="11" t="s">
        <v>23</v>
      </c>
      <c r="B1" s="11" t="s">
        <v>24</v>
      </c>
      <c r="D1" s="24" t="s">
        <v>27</v>
      </c>
      <c r="E1" s="24"/>
      <c r="F1" s="24"/>
      <c r="G1" s="24"/>
      <c r="H1" s="24"/>
      <c r="I1" s="24"/>
      <c r="J1" s="5" t="s">
        <v>12</v>
      </c>
      <c r="K1" s="5" t="s">
        <v>13</v>
      </c>
      <c r="L1" s="5"/>
      <c r="M1" s="5"/>
      <c r="N1" s="5"/>
      <c r="O1" s="5"/>
      <c r="P1" s="5"/>
      <c r="Q1" s="24" t="s">
        <v>26</v>
      </c>
      <c r="R1" s="24"/>
      <c r="S1" s="24"/>
      <c r="T1" s="24"/>
      <c r="U1" s="24"/>
      <c r="V1" s="24"/>
      <c r="W1" s="5"/>
      <c r="X1" s="5"/>
      <c r="Y1" s="5"/>
      <c r="Z1" s="5"/>
      <c r="AA1" s="5"/>
      <c r="AB1" s="5"/>
      <c r="AC1" s="24" t="s">
        <v>28</v>
      </c>
      <c r="AD1" s="24"/>
      <c r="AE1" s="24"/>
      <c r="AF1" s="24"/>
      <c r="AG1" s="24"/>
      <c r="AH1" s="24"/>
      <c r="AJ1" s="24"/>
      <c r="AK1" s="24"/>
      <c r="AL1" s="24"/>
      <c r="AM1" s="24"/>
      <c r="AN1" s="24"/>
      <c r="AO1" s="24"/>
      <c r="AQ1" s="24"/>
      <c r="AR1" s="24"/>
      <c r="AS1" s="24"/>
      <c r="AT1" s="24"/>
      <c r="AU1" s="24"/>
      <c r="AV1" s="24"/>
      <c r="AW1" s="5"/>
      <c r="BC1" s="27"/>
      <c r="BD1" s="24"/>
      <c r="BE1" s="24"/>
      <c r="BF1" s="24"/>
      <c r="BG1" s="24"/>
      <c r="BH1" s="24"/>
      <c r="BM1" s="27"/>
      <c r="BN1" s="27"/>
      <c r="BO1" s="27"/>
      <c r="BP1" s="27"/>
      <c r="BQ1" s="27"/>
      <c r="BR1" s="27"/>
      <c r="BS1" s="18"/>
    </row>
    <row r="2" spans="1:76" x14ac:dyDescent="0.2">
      <c r="A2" s="19">
        <v>0</v>
      </c>
      <c r="B2" s="19">
        <f t="shared" ref="B2:B65" si="0">A2/$C$2</f>
        <v>0</v>
      </c>
      <c r="C2">
        <f>60*60*24</f>
        <v>86400</v>
      </c>
      <c r="D2" s="16">
        <v>148</v>
      </c>
      <c r="E2" s="16">
        <v>149</v>
      </c>
      <c r="F2" s="16">
        <v>148</v>
      </c>
      <c r="G2" s="16">
        <v>149</v>
      </c>
      <c r="H2" s="16">
        <v>149</v>
      </c>
      <c r="I2" s="16">
        <v>150</v>
      </c>
      <c r="J2" s="16">
        <f>AVERAGE(D2:I2)</f>
        <v>148.83333333333334</v>
      </c>
      <c r="K2" s="16">
        <f>STDEV(D2:I2)</f>
        <v>0.752772652709081</v>
      </c>
      <c r="L2" s="15">
        <f>ABS(J2-$J$2)</f>
        <v>0</v>
      </c>
      <c r="M2" s="15"/>
      <c r="N2" s="15"/>
      <c r="O2" s="15">
        <f>L2/$N$5</f>
        <v>0</v>
      </c>
      <c r="P2" s="15">
        <v>2.6416993687677507E-3</v>
      </c>
      <c r="Q2" s="16">
        <v>150</v>
      </c>
      <c r="R2" s="16">
        <v>150</v>
      </c>
      <c r="S2" s="16">
        <v>151</v>
      </c>
      <c r="T2" s="16">
        <v>148</v>
      </c>
      <c r="U2" s="16">
        <v>149</v>
      </c>
      <c r="V2" s="16">
        <v>149</v>
      </c>
      <c r="W2" s="16">
        <f>AVERAGE(Q2:V2)</f>
        <v>149.5</v>
      </c>
      <c r="X2" s="16">
        <f>W2/(197-146.8)</f>
        <v>2.9780876494023909</v>
      </c>
      <c r="Y2" s="16">
        <f>ABS(X2-$X$2)</f>
        <v>0</v>
      </c>
      <c r="Z2" s="15"/>
      <c r="AA2" s="15"/>
      <c r="AB2" s="15"/>
      <c r="AC2" s="16">
        <f ca="1">AC2:AJ196147</f>
        <v>0</v>
      </c>
      <c r="AD2" s="16">
        <v>151</v>
      </c>
      <c r="AE2" s="16">
        <v>149</v>
      </c>
      <c r="AF2" s="16">
        <v>148</v>
      </c>
      <c r="AG2" s="16">
        <v>150</v>
      </c>
      <c r="AH2" s="23">
        <f t="shared" ref="AH2:AH65" ca="1" si="1">AVERAGE(AC2:AG2)</f>
        <v>149</v>
      </c>
      <c r="AZ2" s="10"/>
      <c r="BA2" s="6"/>
      <c r="BW2" s="10"/>
      <c r="BX2" s="6"/>
    </row>
    <row r="3" spans="1:76" x14ac:dyDescent="0.2">
      <c r="A3" s="19">
        <v>599.82000000000005</v>
      </c>
      <c r="B3" s="19">
        <f t="shared" si="0"/>
        <v>6.9423611111111118E-3</v>
      </c>
      <c r="C3" s="14"/>
      <c r="D3" s="16">
        <v>148</v>
      </c>
      <c r="E3" s="16">
        <v>149</v>
      </c>
      <c r="F3" s="16">
        <v>147</v>
      </c>
      <c r="G3" s="16">
        <v>150</v>
      </c>
      <c r="H3" s="16">
        <v>150</v>
      </c>
      <c r="I3" s="16">
        <v>150</v>
      </c>
      <c r="J3" s="16">
        <f t="shared" ref="J3:J66" si="2">AVERAGE(D3:I3)</f>
        <v>149</v>
      </c>
      <c r="K3" s="16">
        <f t="shared" ref="K3:K66" si="3">STDEV(D3:I3)</f>
        <v>1.2649110640673518</v>
      </c>
      <c r="L3" s="15">
        <f t="shared" ref="L3:L66" si="4">ABS(J3-$J$2)</f>
        <v>0.16666666666665719</v>
      </c>
      <c r="M3" s="7" t="s">
        <v>16</v>
      </c>
      <c r="N3" s="7">
        <v>1.748</v>
      </c>
      <c r="O3" s="15">
        <f t="shared" ref="O3:O66" si="5">L3/$N$5</f>
        <v>5.7750057750054468E-5</v>
      </c>
      <c r="P3" s="6">
        <v>2.5184917894813196E-3</v>
      </c>
      <c r="Q3" s="16">
        <v>149</v>
      </c>
      <c r="R3" s="16">
        <v>148</v>
      </c>
      <c r="S3" s="16">
        <v>149</v>
      </c>
      <c r="T3" s="16">
        <v>149</v>
      </c>
      <c r="U3" s="16">
        <v>149</v>
      </c>
      <c r="V3" s="16">
        <v>147</v>
      </c>
      <c r="W3" s="16">
        <f t="shared" ref="W3:W66" si="6">AVERAGE(Q3:V3)</f>
        <v>148.5</v>
      </c>
      <c r="X3" s="16">
        <f t="shared" ref="X3:X66" si="7">W3/(197-146.8)</f>
        <v>2.9581673306772913</v>
      </c>
      <c r="Y3" s="16">
        <f t="shared" ref="Y3:Y66" si="8">ABS(X3-$X$2)</f>
        <v>1.9920318725099584E-2</v>
      </c>
      <c r="Z3" s="10" t="s">
        <v>17</v>
      </c>
      <c r="AA3" s="6">
        <v>4.4170000000000001E-2</v>
      </c>
      <c r="AB3" s="15"/>
      <c r="AC3" s="16">
        <v>147</v>
      </c>
      <c r="AD3" s="16">
        <v>149</v>
      </c>
      <c r="AE3" s="16">
        <v>148</v>
      </c>
      <c r="AF3" s="16">
        <v>146</v>
      </c>
      <c r="AG3" s="16">
        <v>146</v>
      </c>
      <c r="AH3" s="23">
        <f t="shared" si="1"/>
        <v>147.19999999999999</v>
      </c>
      <c r="AZ3" s="10"/>
      <c r="BA3" s="6"/>
      <c r="BW3" s="10"/>
      <c r="BX3" s="6"/>
    </row>
    <row r="4" spans="1:76" x14ac:dyDescent="0.2">
      <c r="A4" s="19">
        <v>1199.79</v>
      </c>
      <c r="B4" s="19">
        <f t="shared" si="0"/>
        <v>1.3886458333333332E-2</v>
      </c>
      <c r="C4" s="14"/>
      <c r="D4" s="16">
        <v>148</v>
      </c>
      <c r="E4" s="16">
        <v>147</v>
      </c>
      <c r="F4" s="16">
        <v>148</v>
      </c>
      <c r="G4" s="16">
        <v>149</v>
      </c>
      <c r="H4" s="16">
        <v>148</v>
      </c>
      <c r="I4" s="16">
        <v>150</v>
      </c>
      <c r="J4" s="16">
        <f t="shared" si="2"/>
        <v>148.33333333333334</v>
      </c>
      <c r="K4" s="16">
        <f t="shared" si="3"/>
        <v>1.0327955589886444</v>
      </c>
      <c r="L4" s="15">
        <f t="shared" si="4"/>
        <v>0.5</v>
      </c>
      <c r="M4" s="7" t="s">
        <v>18</v>
      </c>
      <c r="N4" s="7">
        <v>5.0279999999999996</v>
      </c>
      <c r="O4" s="15">
        <f t="shared" si="5"/>
        <v>1.7325017325017325E-4</v>
      </c>
      <c r="P4" s="6">
        <v>2.6126913624154209E-3</v>
      </c>
      <c r="Q4" s="16">
        <v>149</v>
      </c>
      <c r="R4" s="16">
        <v>148</v>
      </c>
      <c r="S4" s="16">
        <v>150</v>
      </c>
      <c r="T4" s="16">
        <v>148</v>
      </c>
      <c r="U4" s="16">
        <v>149</v>
      </c>
      <c r="V4" s="16">
        <v>149</v>
      </c>
      <c r="W4" s="16">
        <f t="shared" si="6"/>
        <v>148.83333333333334</v>
      </c>
      <c r="X4" s="16">
        <f t="shared" si="7"/>
        <v>2.9648074369189916</v>
      </c>
      <c r="Y4" s="16">
        <f t="shared" si="8"/>
        <v>1.3280212483399279E-2</v>
      </c>
      <c r="Z4" s="10" t="s">
        <v>19</v>
      </c>
      <c r="AA4" s="6">
        <v>0.93689999999999996</v>
      </c>
      <c r="AB4" s="15"/>
      <c r="AC4" s="16">
        <v>148</v>
      </c>
      <c r="AD4" s="16">
        <v>149</v>
      </c>
      <c r="AE4" s="16">
        <v>148</v>
      </c>
      <c r="AF4" s="16">
        <v>147</v>
      </c>
      <c r="AG4" s="16">
        <v>147</v>
      </c>
      <c r="AH4" s="23">
        <f t="shared" si="1"/>
        <v>147.80000000000001</v>
      </c>
      <c r="BV4" s="13"/>
    </row>
    <row r="5" spans="1:76" x14ac:dyDescent="0.2">
      <c r="A5" s="19">
        <v>1799.7560000000001</v>
      </c>
      <c r="B5" s="19">
        <f t="shared" si="0"/>
        <v>2.083050925925926E-2</v>
      </c>
      <c r="C5" s="14"/>
      <c r="D5" s="16">
        <v>148</v>
      </c>
      <c r="E5" s="16">
        <v>148</v>
      </c>
      <c r="F5" s="16">
        <v>147</v>
      </c>
      <c r="G5" s="16">
        <v>148</v>
      </c>
      <c r="H5" s="16">
        <v>148</v>
      </c>
      <c r="I5" s="16">
        <v>151</v>
      </c>
      <c r="J5" s="16">
        <f t="shared" si="2"/>
        <v>148.33333333333334</v>
      </c>
      <c r="K5" s="16">
        <f t="shared" si="3"/>
        <v>1.3662601021279464</v>
      </c>
      <c r="L5" s="15">
        <f t="shared" si="4"/>
        <v>0.5</v>
      </c>
      <c r="M5" s="15" t="s">
        <v>20</v>
      </c>
      <c r="N5" s="15">
        <v>2886</v>
      </c>
      <c r="O5" s="15">
        <f t="shared" si="5"/>
        <v>1.7325017325017325E-4</v>
      </c>
      <c r="P5" s="15">
        <v>2.5851619205586019E-3</v>
      </c>
      <c r="Q5" s="16">
        <v>150</v>
      </c>
      <c r="R5" s="16">
        <v>149</v>
      </c>
      <c r="S5" s="16">
        <v>149</v>
      </c>
      <c r="T5" s="16">
        <v>148</v>
      </c>
      <c r="U5" s="16">
        <v>148</v>
      </c>
      <c r="V5" s="16">
        <v>148</v>
      </c>
      <c r="W5" s="16">
        <f t="shared" si="6"/>
        <v>148.66666666666666</v>
      </c>
      <c r="X5" s="16">
        <f t="shared" si="7"/>
        <v>2.9614873837981412</v>
      </c>
      <c r="Y5" s="16">
        <f t="shared" si="8"/>
        <v>1.6600265604249653E-2</v>
      </c>
      <c r="Z5" s="10" t="s">
        <v>16</v>
      </c>
      <c r="AA5" s="6">
        <v>2.069</v>
      </c>
      <c r="AB5" s="15"/>
      <c r="AC5" s="16">
        <v>147</v>
      </c>
      <c r="AD5" s="16">
        <v>148</v>
      </c>
      <c r="AE5" s="16">
        <v>147</v>
      </c>
      <c r="AF5" s="16">
        <v>147</v>
      </c>
      <c r="AG5" s="16">
        <v>148</v>
      </c>
      <c r="AH5" s="23">
        <f t="shared" si="1"/>
        <v>147.4</v>
      </c>
    </row>
    <row r="6" spans="1:76" x14ac:dyDescent="0.2">
      <c r="A6" s="19">
        <v>2399.7199999999998</v>
      </c>
      <c r="B6" s="19">
        <f t="shared" si="0"/>
        <v>2.7774537037037035E-2</v>
      </c>
      <c r="C6" s="14"/>
      <c r="D6" s="16">
        <v>147</v>
      </c>
      <c r="E6" s="16">
        <v>148</v>
      </c>
      <c r="F6" s="16">
        <v>146</v>
      </c>
      <c r="G6" s="16">
        <v>148</v>
      </c>
      <c r="H6" s="16">
        <v>148</v>
      </c>
      <c r="I6" s="16">
        <v>151</v>
      </c>
      <c r="J6" s="16">
        <f t="shared" si="2"/>
        <v>148</v>
      </c>
      <c r="K6" s="16">
        <f t="shared" si="3"/>
        <v>1.6733200530681511</v>
      </c>
      <c r="L6" s="15">
        <f t="shared" si="4"/>
        <v>0.83333333333334281</v>
      </c>
      <c r="M6" s="15" t="s">
        <v>21</v>
      </c>
      <c r="N6" s="15">
        <v>-12</v>
      </c>
      <c r="O6" s="15">
        <f t="shared" si="5"/>
        <v>2.8875028875029201E-4</v>
      </c>
      <c r="P6" s="15">
        <v>2.5223309270546988E-3</v>
      </c>
      <c r="Q6" s="16">
        <v>149</v>
      </c>
      <c r="R6" s="16">
        <v>148</v>
      </c>
      <c r="S6" s="16">
        <v>150</v>
      </c>
      <c r="T6" s="16">
        <v>149</v>
      </c>
      <c r="U6" s="16">
        <v>148</v>
      </c>
      <c r="V6" s="16">
        <v>148</v>
      </c>
      <c r="W6" s="16">
        <f t="shared" si="6"/>
        <v>148.66666666666666</v>
      </c>
      <c r="X6" s="16">
        <f t="shared" si="7"/>
        <v>2.9614873837981412</v>
      </c>
      <c r="Y6" s="16">
        <f t="shared" si="8"/>
        <v>1.6600265604249653E-2</v>
      </c>
      <c r="Z6" s="10" t="s">
        <v>18</v>
      </c>
      <c r="AA6" s="6">
        <v>3.8769999999999998</v>
      </c>
      <c r="AB6" s="15"/>
      <c r="AC6" s="16">
        <v>147</v>
      </c>
      <c r="AD6" s="16">
        <v>147</v>
      </c>
      <c r="AE6" s="16">
        <v>146</v>
      </c>
      <c r="AF6" s="16">
        <v>146</v>
      </c>
      <c r="AG6" s="16">
        <v>147</v>
      </c>
      <c r="AH6" s="23">
        <f t="shared" si="1"/>
        <v>146.6</v>
      </c>
    </row>
    <row r="7" spans="1:76" x14ac:dyDescent="0.2">
      <c r="A7" s="19">
        <v>2999.6880000000001</v>
      </c>
      <c r="B7" s="19">
        <f t="shared" si="0"/>
        <v>3.471861111111111E-2</v>
      </c>
      <c r="C7" s="14"/>
      <c r="D7" s="16">
        <v>148</v>
      </c>
      <c r="E7" s="16">
        <v>147</v>
      </c>
      <c r="F7" s="16">
        <v>147</v>
      </c>
      <c r="G7" s="16">
        <v>149</v>
      </c>
      <c r="H7" s="16">
        <v>149</v>
      </c>
      <c r="I7" s="16">
        <v>149</v>
      </c>
      <c r="J7" s="16">
        <f t="shared" si="2"/>
        <v>148.16666666666666</v>
      </c>
      <c r="K7" s="16">
        <f t="shared" si="3"/>
        <v>0.98319208025017513</v>
      </c>
      <c r="L7" s="15">
        <f t="shared" si="4"/>
        <v>0.66666666666668561</v>
      </c>
      <c r="M7" s="15"/>
      <c r="N7" s="15"/>
      <c r="O7" s="15">
        <f t="shared" si="5"/>
        <v>2.3100023100023758E-4</v>
      </c>
      <c r="P7" s="15">
        <v>2.5781673876557202E-3</v>
      </c>
      <c r="Q7" s="16">
        <v>151</v>
      </c>
      <c r="R7" s="16">
        <v>148</v>
      </c>
      <c r="S7" s="16">
        <v>148</v>
      </c>
      <c r="T7" s="16">
        <v>150</v>
      </c>
      <c r="U7" s="16">
        <v>148</v>
      </c>
      <c r="V7" s="16">
        <v>149</v>
      </c>
      <c r="W7" s="16">
        <f t="shared" si="6"/>
        <v>149</v>
      </c>
      <c r="X7" s="16">
        <f t="shared" si="7"/>
        <v>2.9681274900398411</v>
      </c>
      <c r="Y7" s="16">
        <f t="shared" si="8"/>
        <v>9.960159362549792E-3</v>
      </c>
      <c r="Z7" s="15"/>
      <c r="AA7" s="15"/>
      <c r="AB7" s="15"/>
      <c r="AC7" s="16">
        <v>147</v>
      </c>
      <c r="AD7" s="16">
        <v>149</v>
      </c>
      <c r="AE7" s="16">
        <v>148</v>
      </c>
      <c r="AF7" s="16">
        <v>146</v>
      </c>
      <c r="AG7" s="16">
        <v>146</v>
      </c>
      <c r="AH7" s="23">
        <f t="shared" si="1"/>
        <v>147.19999999999999</v>
      </c>
    </row>
    <row r="8" spans="1:76" x14ac:dyDescent="0.2">
      <c r="A8" s="19">
        <v>3599.6579999999999</v>
      </c>
      <c r="B8" s="19">
        <f t="shared" si="0"/>
        <v>4.1662708333333333E-2</v>
      </c>
      <c r="C8" s="14"/>
      <c r="D8" s="16">
        <v>146</v>
      </c>
      <c r="E8" s="16">
        <v>147</v>
      </c>
      <c r="F8" s="16">
        <v>147</v>
      </c>
      <c r="G8" s="16">
        <v>149</v>
      </c>
      <c r="H8" s="16">
        <v>147</v>
      </c>
      <c r="I8" s="16">
        <v>148</v>
      </c>
      <c r="J8" s="16">
        <f t="shared" si="2"/>
        <v>147.33333333333334</v>
      </c>
      <c r="K8" s="16">
        <f t="shared" si="3"/>
        <v>1.0327955589886446</v>
      </c>
      <c r="L8" s="15">
        <f t="shared" si="4"/>
        <v>1.5</v>
      </c>
      <c r="M8" s="15"/>
      <c r="N8" s="15"/>
      <c r="O8" s="15">
        <f t="shared" si="5"/>
        <v>5.1975051975051978E-4</v>
      </c>
      <c r="P8" s="15">
        <v>2.5200388926948508E-3</v>
      </c>
      <c r="Q8" s="16">
        <v>149</v>
      </c>
      <c r="R8" s="16">
        <v>149</v>
      </c>
      <c r="S8" s="16">
        <v>149</v>
      </c>
      <c r="T8" s="16">
        <v>148</v>
      </c>
      <c r="U8" s="16">
        <v>146</v>
      </c>
      <c r="V8" s="16">
        <v>147</v>
      </c>
      <c r="W8" s="16">
        <f t="shared" si="6"/>
        <v>148</v>
      </c>
      <c r="X8" s="16">
        <f t="shared" si="7"/>
        <v>2.9482071713147415</v>
      </c>
      <c r="Y8" s="16">
        <f t="shared" si="8"/>
        <v>2.9880478087649376E-2</v>
      </c>
      <c r="Z8" s="15"/>
      <c r="AA8" s="15"/>
      <c r="AB8" s="15"/>
      <c r="AC8" s="16">
        <v>146</v>
      </c>
      <c r="AD8" s="16">
        <v>148</v>
      </c>
      <c r="AE8" s="16">
        <v>147</v>
      </c>
      <c r="AF8" s="16">
        <v>146</v>
      </c>
      <c r="AG8" s="16">
        <v>146</v>
      </c>
      <c r="AH8" s="23">
        <f t="shared" si="1"/>
        <v>146.6</v>
      </c>
    </row>
    <row r="9" spans="1:76" x14ac:dyDescent="0.2">
      <c r="A9" s="19">
        <v>4199.6279999999997</v>
      </c>
      <c r="B9" s="19">
        <f t="shared" si="0"/>
        <v>4.8606805555555549E-2</v>
      </c>
      <c r="C9" s="14"/>
      <c r="D9" s="16">
        <v>147</v>
      </c>
      <c r="E9" s="16">
        <v>147</v>
      </c>
      <c r="F9" s="16">
        <v>146</v>
      </c>
      <c r="G9" s="16">
        <v>150</v>
      </c>
      <c r="H9" s="16">
        <v>147</v>
      </c>
      <c r="I9" s="16">
        <v>148</v>
      </c>
      <c r="J9" s="16">
        <f t="shared" si="2"/>
        <v>147.5</v>
      </c>
      <c r="K9" s="16">
        <f t="shared" si="3"/>
        <v>1.3784048752090221</v>
      </c>
      <c r="L9" s="15">
        <f t="shared" si="4"/>
        <v>1.3333333333333428</v>
      </c>
      <c r="M9" s="15"/>
      <c r="N9" s="15"/>
      <c r="O9" s="15">
        <f t="shared" si="5"/>
        <v>4.6200046200046529E-4</v>
      </c>
      <c r="P9" s="15">
        <v>2.2675935041585899E-3</v>
      </c>
      <c r="Q9" s="16">
        <v>148</v>
      </c>
      <c r="R9" s="16">
        <v>149</v>
      </c>
      <c r="S9" s="16">
        <v>150</v>
      </c>
      <c r="T9" s="16">
        <v>150</v>
      </c>
      <c r="U9" s="16">
        <v>148</v>
      </c>
      <c r="V9" s="16">
        <v>148</v>
      </c>
      <c r="W9" s="16">
        <f t="shared" si="6"/>
        <v>148.83333333333334</v>
      </c>
      <c r="X9" s="16">
        <f t="shared" si="7"/>
        <v>2.9648074369189916</v>
      </c>
      <c r="Y9" s="16">
        <f t="shared" si="8"/>
        <v>1.3280212483399279E-2</v>
      </c>
      <c r="Z9" s="15"/>
      <c r="AA9" s="15"/>
      <c r="AB9" s="15"/>
      <c r="AC9" s="16">
        <v>146</v>
      </c>
      <c r="AD9" s="16">
        <v>148</v>
      </c>
      <c r="AE9" s="16">
        <v>148</v>
      </c>
      <c r="AF9" s="16">
        <v>146</v>
      </c>
      <c r="AG9" s="16">
        <v>148</v>
      </c>
      <c r="AH9" s="23">
        <f t="shared" si="1"/>
        <v>147.19999999999999</v>
      </c>
    </row>
    <row r="10" spans="1:76" x14ac:dyDescent="0.2">
      <c r="A10" s="19">
        <v>4799.5929999999998</v>
      </c>
      <c r="B10" s="19">
        <f t="shared" si="0"/>
        <v>5.5550844907407408E-2</v>
      </c>
      <c r="C10" s="14"/>
      <c r="D10" s="16">
        <v>147</v>
      </c>
      <c r="E10" s="16">
        <v>148</v>
      </c>
      <c r="F10" s="16">
        <v>147</v>
      </c>
      <c r="G10" s="16">
        <v>148</v>
      </c>
      <c r="H10" s="16">
        <v>147</v>
      </c>
      <c r="I10" s="16">
        <v>149</v>
      </c>
      <c r="J10" s="16">
        <f t="shared" si="2"/>
        <v>147.66666666666666</v>
      </c>
      <c r="K10" s="16">
        <f t="shared" si="3"/>
        <v>0.81649658092772603</v>
      </c>
      <c r="L10" s="15">
        <f t="shared" si="4"/>
        <v>1.1666666666666856</v>
      </c>
      <c r="M10" s="15"/>
      <c r="N10" s="15"/>
      <c r="O10" s="15">
        <f t="shared" si="5"/>
        <v>4.042504042504108E-4</v>
      </c>
      <c r="P10" s="15">
        <v>2.5571752913555552E-3</v>
      </c>
      <c r="Q10" s="16">
        <v>149</v>
      </c>
      <c r="R10" s="16">
        <v>148</v>
      </c>
      <c r="S10" s="16">
        <v>149</v>
      </c>
      <c r="T10" s="16">
        <v>148</v>
      </c>
      <c r="U10" s="16">
        <v>148</v>
      </c>
      <c r="V10" s="16">
        <v>148</v>
      </c>
      <c r="W10" s="16">
        <f t="shared" si="6"/>
        <v>148.33333333333334</v>
      </c>
      <c r="X10" s="16">
        <f t="shared" si="7"/>
        <v>2.9548472775564418</v>
      </c>
      <c r="Y10" s="16">
        <f t="shared" si="8"/>
        <v>2.324037184594907E-2</v>
      </c>
      <c r="Z10" s="15"/>
      <c r="AA10" s="15"/>
      <c r="AB10" s="15"/>
      <c r="AC10" s="16">
        <v>146</v>
      </c>
      <c r="AD10" s="16">
        <v>148</v>
      </c>
      <c r="AE10" s="16">
        <v>149</v>
      </c>
      <c r="AF10" s="16">
        <v>146</v>
      </c>
      <c r="AG10" s="16">
        <v>146</v>
      </c>
      <c r="AH10" s="23">
        <f t="shared" si="1"/>
        <v>147</v>
      </c>
    </row>
    <row r="11" spans="1:76" x14ac:dyDescent="0.2">
      <c r="A11" s="19">
        <v>5399.5619999999999</v>
      </c>
      <c r="B11" s="19">
        <f t="shared" si="0"/>
        <v>6.2494930555555557E-2</v>
      </c>
      <c r="C11" s="14"/>
      <c r="D11" s="16">
        <v>146</v>
      </c>
      <c r="E11" s="16">
        <v>147</v>
      </c>
      <c r="F11" s="16">
        <v>146</v>
      </c>
      <c r="G11" s="16">
        <v>148</v>
      </c>
      <c r="H11" s="16">
        <v>146</v>
      </c>
      <c r="I11" s="16">
        <v>150</v>
      </c>
      <c r="J11" s="16">
        <f t="shared" si="2"/>
        <v>147.16666666666666</v>
      </c>
      <c r="K11" s="16">
        <f t="shared" si="3"/>
        <v>1.6020819787597222</v>
      </c>
      <c r="L11" s="15">
        <f t="shared" si="4"/>
        <v>1.6666666666666856</v>
      </c>
      <c r="M11" s="15"/>
      <c r="N11" s="15"/>
      <c r="O11" s="15">
        <f t="shared" si="5"/>
        <v>5.7750057750058403E-4</v>
      </c>
      <c r="P11" s="15">
        <v>2.4385171105548446E-3</v>
      </c>
      <c r="Q11" s="16">
        <v>150</v>
      </c>
      <c r="R11" s="16">
        <v>147</v>
      </c>
      <c r="S11" s="16">
        <v>148</v>
      </c>
      <c r="T11" s="16">
        <v>148</v>
      </c>
      <c r="U11" s="16">
        <v>147</v>
      </c>
      <c r="V11" s="16">
        <v>148</v>
      </c>
      <c r="W11" s="16">
        <f t="shared" si="6"/>
        <v>148</v>
      </c>
      <c r="X11" s="16">
        <f t="shared" si="7"/>
        <v>2.9482071713147415</v>
      </c>
      <c r="Y11" s="16">
        <f t="shared" si="8"/>
        <v>2.9880478087649376E-2</v>
      </c>
      <c r="Z11" s="15"/>
      <c r="AA11" s="15"/>
      <c r="AB11" s="15"/>
      <c r="AC11" s="16">
        <v>147</v>
      </c>
      <c r="AD11" s="16">
        <v>147</v>
      </c>
      <c r="AE11" s="16">
        <v>147</v>
      </c>
      <c r="AF11" s="16">
        <v>145</v>
      </c>
      <c r="AG11" s="16">
        <v>147</v>
      </c>
      <c r="AH11" s="23">
        <f t="shared" si="1"/>
        <v>146.6</v>
      </c>
    </row>
    <row r="12" spans="1:76" x14ac:dyDescent="0.2">
      <c r="A12" s="19">
        <v>5999.5379999999996</v>
      </c>
      <c r="B12" s="19">
        <f t="shared" si="0"/>
        <v>6.9439097222222218E-2</v>
      </c>
      <c r="C12" s="14"/>
      <c r="D12" s="16">
        <v>147</v>
      </c>
      <c r="E12" s="16">
        <v>147</v>
      </c>
      <c r="F12" s="16">
        <v>147</v>
      </c>
      <c r="G12" s="16">
        <v>148</v>
      </c>
      <c r="H12" s="16">
        <v>147</v>
      </c>
      <c r="I12" s="16">
        <v>149</v>
      </c>
      <c r="J12" s="16">
        <f t="shared" si="2"/>
        <v>147.5</v>
      </c>
      <c r="K12" s="16">
        <f t="shared" si="3"/>
        <v>0.83666002653407556</v>
      </c>
      <c r="L12" s="15">
        <f t="shared" si="4"/>
        <v>1.3333333333333428</v>
      </c>
      <c r="M12" s="15"/>
      <c r="N12" s="15"/>
      <c r="O12" s="15">
        <f t="shared" si="5"/>
        <v>4.6200046200046529E-4</v>
      </c>
      <c r="P12" s="15">
        <v>2.5716543370261193E-3</v>
      </c>
      <c r="Q12" s="16">
        <v>149</v>
      </c>
      <c r="R12" s="16">
        <v>147</v>
      </c>
      <c r="S12" s="16">
        <v>150</v>
      </c>
      <c r="T12" s="16">
        <v>149</v>
      </c>
      <c r="U12" s="16">
        <v>147</v>
      </c>
      <c r="V12" s="16">
        <v>148</v>
      </c>
      <c r="W12" s="16">
        <f t="shared" si="6"/>
        <v>148.33333333333334</v>
      </c>
      <c r="X12" s="16">
        <f t="shared" si="7"/>
        <v>2.9548472775564418</v>
      </c>
      <c r="Y12" s="16">
        <f t="shared" si="8"/>
        <v>2.324037184594907E-2</v>
      </c>
      <c r="Z12" s="15"/>
      <c r="AA12" s="15"/>
      <c r="AB12" s="15"/>
      <c r="AC12" s="16">
        <v>147</v>
      </c>
      <c r="AD12" s="16">
        <v>147</v>
      </c>
      <c r="AE12" s="16">
        <v>146</v>
      </c>
      <c r="AF12" s="16">
        <v>145</v>
      </c>
      <c r="AG12" s="16">
        <v>147</v>
      </c>
      <c r="AH12" s="23">
        <f t="shared" si="1"/>
        <v>146.4</v>
      </c>
    </row>
    <row r="13" spans="1:76" x14ac:dyDescent="0.2">
      <c r="A13" s="19">
        <v>6599.5020000000004</v>
      </c>
      <c r="B13" s="19">
        <f t="shared" si="0"/>
        <v>7.638312500000001E-2</v>
      </c>
      <c r="C13" s="14"/>
      <c r="D13" s="16">
        <v>146</v>
      </c>
      <c r="E13" s="16">
        <v>147</v>
      </c>
      <c r="F13" s="16">
        <v>147</v>
      </c>
      <c r="G13" s="16">
        <v>148</v>
      </c>
      <c r="H13" s="16">
        <v>147</v>
      </c>
      <c r="I13" s="16">
        <v>148</v>
      </c>
      <c r="J13" s="16">
        <f t="shared" si="2"/>
        <v>147.16666666666666</v>
      </c>
      <c r="K13" s="16">
        <f t="shared" si="3"/>
        <v>0.752772652709081</v>
      </c>
      <c r="L13" s="15">
        <f t="shared" si="4"/>
        <v>1.6666666666666856</v>
      </c>
      <c r="M13" s="15"/>
      <c r="N13" s="15"/>
      <c r="O13" s="15">
        <f t="shared" si="5"/>
        <v>5.7750057750058403E-4</v>
      </c>
      <c r="P13" s="15">
        <v>2.6141969456319725E-3</v>
      </c>
      <c r="Q13" s="16">
        <v>149</v>
      </c>
      <c r="R13" s="16">
        <v>148</v>
      </c>
      <c r="S13" s="16">
        <v>148</v>
      </c>
      <c r="T13" s="16">
        <v>148</v>
      </c>
      <c r="U13" s="16">
        <v>147</v>
      </c>
      <c r="V13" s="16">
        <v>147</v>
      </c>
      <c r="W13" s="16">
        <f t="shared" si="6"/>
        <v>147.83333333333334</v>
      </c>
      <c r="X13" s="16">
        <f t="shared" si="7"/>
        <v>2.944887118193892</v>
      </c>
      <c r="Y13" s="16">
        <f t="shared" si="8"/>
        <v>3.3200531208498862E-2</v>
      </c>
      <c r="Z13" s="15"/>
      <c r="AA13" s="15"/>
      <c r="AB13" s="15"/>
      <c r="AC13" s="16">
        <v>147</v>
      </c>
      <c r="AD13" s="16">
        <v>148</v>
      </c>
      <c r="AE13" s="16">
        <v>148</v>
      </c>
      <c r="AF13" s="16">
        <v>146</v>
      </c>
      <c r="AG13" s="16">
        <v>147</v>
      </c>
      <c r="AH13" s="23">
        <f t="shared" si="1"/>
        <v>147.19999999999999</v>
      </c>
    </row>
    <row r="14" spans="1:76" x14ac:dyDescent="0.2">
      <c r="A14" s="19">
        <v>7199.4759999999997</v>
      </c>
      <c r="B14" s="19">
        <f t="shared" si="0"/>
        <v>8.3327268518518516E-2</v>
      </c>
      <c r="C14" s="14"/>
      <c r="D14" s="16">
        <v>146</v>
      </c>
      <c r="E14" s="16">
        <v>147</v>
      </c>
      <c r="F14" s="16">
        <v>147</v>
      </c>
      <c r="G14" s="16">
        <v>148</v>
      </c>
      <c r="H14" s="16">
        <v>145</v>
      </c>
      <c r="I14" s="16">
        <v>148</v>
      </c>
      <c r="J14" s="16">
        <f t="shared" si="2"/>
        <v>146.83333333333334</v>
      </c>
      <c r="K14" s="16">
        <f t="shared" si="3"/>
        <v>1.1690451944500122</v>
      </c>
      <c r="L14" s="15">
        <f t="shared" si="4"/>
        <v>2</v>
      </c>
      <c r="M14" s="15"/>
      <c r="N14" s="15"/>
      <c r="O14" s="15">
        <f t="shared" si="5"/>
        <v>6.93000693000693E-4</v>
      </c>
      <c r="P14" s="15">
        <v>2.4992591944249273E-3</v>
      </c>
      <c r="Q14" s="16">
        <v>147</v>
      </c>
      <c r="R14" s="16">
        <v>147</v>
      </c>
      <c r="S14" s="16">
        <v>149</v>
      </c>
      <c r="T14" s="16">
        <v>148</v>
      </c>
      <c r="U14" s="16">
        <v>148</v>
      </c>
      <c r="V14" s="16">
        <v>148</v>
      </c>
      <c r="W14" s="16">
        <f t="shared" si="6"/>
        <v>147.83333333333334</v>
      </c>
      <c r="X14" s="16">
        <f t="shared" si="7"/>
        <v>2.944887118193892</v>
      </c>
      <c r="Y14" s="16">
        <f t="shared" si="8"/>
        <v>3.3200531208498862E-2</v>
      </c>
      <c r="Z14" s="15"/>
      <c r="AA14" s="15"/>
      <c r="AB14" s="15"/>
      <c r="AC14" s="16">
        <v>147</v>
      </c>
      <c r="AD14" s="16">
        <v>146</v>
      </c>
      <c r="AE14" s="16">
        <v>148</v>
      </c>
      <c r="AF14" s="16">
        <v>145</v>
      </c>
      <c r="AG14" s="16">
        <v>146</v>
      </c>
      <c r="AH14" s="23">
        <f t="shared" si="1"/>
        <v>146.4</v>
      </c>
    </row>
    <row r="15" spans="1:76" x14ac:dyDescent="0.2">
      <c r="A15" s="19">
        <v>7799.442</v>
      </c>
      <c r="B15" s="19">
        <f t="shared" si="0"/>
        <v>9.0271319444444442E-2</v>
      </c>
      <c r="C15" s="14"/>
      <c r="D15" s="16">
        <v>147</v>
      </c>
      <c r="E15" s="16">
        <v>147</v>
      </c>
      <c r="F15" s="16">
        <v>146</v>
      </c>
      <c r="G15" s="16">
        <v>146</v>
      </c>
      <c r="H15" s="16">
        <v>146</v>
      </c>
      <c r="I15" s="16">
        <v>148</v>
      </c>
      <c r="J15" s="16">
        <f t="shared" si="2"/>
        <v>146.66666666666666</v>
      </c>
      <c r="K15" s="16">
        <f t="shared" si="3"/>
        <v>0.81649658092772603</v>
      </c>
      <c r="L15" s="15">
        <f t="shared" si="4"/>
        <v>2.1666666666666856</v>
      </c>
      <c r="M15" s="15"/>
      <c r="N15" s="15"/>
      <c r="O15" s="15">
        <f t="shared" si="5"/>
        <v>7.5075075075075736E-4</v>
      </c>
      <c r="P15" s="15">
        <v>2.6093262164693875E-3</v>
      </c>
      <c r="Q15" s="16">
        <v>147</v>
      </c>
      <c r="R15" s="16">
        <v>149</v>
      </c>
      <c r="S15" s="16">
        <v>150</v>
      </c>
      <c r="T15" s="16">
        <v>149</v>
      </c>
      <c r="U15" s="16">
        <v>148</v>
      </c>
      <c r="V15" s="16">
        <v>148</v>
      </c>
      <c r="W15" s="16">
        <f t="shared" si="6"/>
        <v>148.5</v>
      </c>
      <c r="X15" s="16">
        <f t="shared" si="7"/>
        <v>2.9581673306772913</v>
      </c>
      <c r="Y15" s="16">
        <f t="shared" si="8"/>
        <v>1.9920318725099584E-2</v>
      </c>
      <c r="Z15" s="15"/>
      <c r="AA15" s="15"/>
      <c r="AB15" s="15" t="s">
        <v>22</v>
      </c>
      <c r="AC15" s="16">
        <v>146</v>
      </c>
      <c r="AD15" s="16">
        <v>148</v>
      </c>
      <c r="AE15" s="16">
        <v>147</v>
      </c>
      <c r="AF15" s="16">
        <v>145</v>
      </c>
      <c r="AG15" s="16">
        <v>147</v>
      </c>
      <c r="AH15" s="23">
        <f t="shared" si="1"/>
        <v>146.6</v>
      </c>
    </row>
    <row r="16" spans="1:76" x14ac:dyDescent="0.2">
      <c r="A16" s="19">
        <v>8399.4079999999994</v>
      </c>
      <c r="B16" s="19">
        <f t="shared" si="0"/>
        <v>9.7215370370370369E-2</v>
      </c>
      <c r="C16" s="14"/>
      <c r="D16" s="16">
        <v>146</v>
      </c>
      <c r="E16" s="16">
        <v>146</v>
      </c>
      <c r="F16" s="16">
        <v>146</v>
      </c>
      <c r="G16" s="16">
        <v>148</v>
      </c>
      <c r="H16" s="16">
        <v>146</v>
      </c>
      <c r="I16" s="16">
        <v>149</v>
      </c>
      <c r="J16" s="16">
        <f t="shared" si="2"/>
        <v>146.83333333333334</v>
      </c>
      <c r="K16" s="16">
        <f t="shared" si="3"/>
        <v>1.3291601358251257</v>
      </c>
      <c r="L16" s="15">
        <f t="shared" si="4"/>
        <v>2</v>
      </c>
      <c r="M16" s="15"/>
      <c r="N16" s="15"/>
      <c r="O16" s="15">
        <f t="shared" si="5"/>
        <v>6.93000693000693E-4</v>
      </c>
      <c r="P16" s="15">
        <v>2.4556840950732636E-3</v>
      </c>
      <c r="Q16" s="16">
        <v>148</v>
      </c>
      <c r="R16" s="16">
        <v>147</v>
      </c>
      <c r="S16" s="16">
        <v>149</v>
      </c>
      <c r="T16" s="16">
        <v>148</v>
      </c>
      <c r="U16" s="16">
        <v>148</v>
      </c>
      <c r="V16" s="16">
        <v>147</v>
      </c>
      <c r="W16" s="16">
        <f t="shared" si="6"/>
        <v>147.83333333333334</v>
      </c>
      <c r="X16" s="16">
        <f t="shared" si="7"/>
        <v>2.944887118193892</v>
      </c>
      <c r="Y16" s="16">
        <f t="shared" si="8"/>
        <v>3.3200531208498862E-2</v>
      </c>
      <c r="Z16" s="15"/>
      <c r="AA16" s="15"/>
      <c r="AB16" s="15"/>
      <c r="AC16" s="16">
        <v>146</v>
      </c>
      <c r="AD16" s="16">
        <v>148</v>
      </c>
      <c r="AE16" s="16">
        <v>148</v>
      </c>
      <c r="AF16" s="16">
        <v>145</v>
      </c>
      <c r="AG16" s="16">
        <v>146</v>
      </c>
      <c r="AH16" s="23">
        <f t="shared" si="1"/>
        <v>146.6</v>
      </c>
    </row>
    <row r="17" spans="1:75" x14ac:dyDescent="0.2">
      <c r="A17" s="19">
        <v>8999.3760000000002</v>
      </c>
      <c r="B17" s="19">
        <f t="shared" si="0"/>
        <v>0.10415944444444444</v>
      </c>
      <c r="C17" s="14"/>
      <c r="D17" s="16">
        <v>147</v>
      </c>
      <c r="E17" s="16">
        <v>148</v>
      </c>
      <c r="F17" s="16">
        <v>146</v>
      </c>
      <c r="G17" s="16">
        <v>148</v>
      </c>
      <c r="H17" s="16">
        <v>146</v>
      </c>
      <c r="I17" s="16">
        <v>151</v>
      </c>
      <c r="J17" s="16">
        <f t="shared" si="2"/>
        <v>147.66666666666666</v>
      </c>
      <c r="K17" s="16">
        <f t="shared" si="3"/>
        <v>1.8618986725025257</v>
      </c>
      <c r="L17" s="15">
        <f t="shared" si="4"/>
        <v>1.1666666666666856</v>
      </c>
      <c r="M17" s="15"/>
      <c r="N17" s="15"/>
      <c r="O17" s="15">
        <f t="shared" si="5"/>
        <v>4.042504042504108E-4</v>
      </c>
      <c r="P17" s="15">
        <v>2.3870712962736009E-3</v>
      </c>
      <c r="Q17" s="16">
        <v>148</v>
      </c>
      <c r="R17" s="16">
        <v>148</v>
      </c>
      <c r="S17" s="16">
        <v>149</v>
      </c>
      <c r="T17" s="16">
        <v>149</v>
      </c>
      <c r="U17" s="16">
        <v>148</v>
      </c>
      <c r="V17" s="16">
        <v>147</v>
      </c>
      <c r="W17" s="16">
        <f t="shared" si="6"/>
        <v>148.16666666666666</v>
      </c>
      <c r="X17" s="16">
        <f t="shared" si="7"/>
        <v>2.9515272244355915</v>
      </c>
      <c r="Y17" s="16">
        <f t="shared" si="8"/>
        <v>2.6560424966799445E-2</v>
      </c>
      <c r="Z17" s="15"/>
      <c r="AA17" s="15"/>
      <c r="AB17" s="15"/>
      <c r="AC17" s="16">
        <v>146</v>
      </c>
      <c r="AD17" s="16">
        <v>148</v>
      </c>
      <c r="AE17" s="16">
        <v>147</v>
      </c>
      <c r="AF17" s="16">
        <v>146</v>
      </c>
      <c r="AG17" s="16">
        <v>147</v>
      </c>
      <c r="AH17" s="23">
        <f t="shared" si="1"/>
        <v>146.80000000000001</v>
      </c>
    </row>
    <row r="18" spans="1:75" x14ac:dyDescent="0.2">
      <c r="A18" s="19">
        <v>9599.3449999999993</v>
      </c>
      <c r="B18" s="19">
        <f t="shared" si="0"/>
        <v>0.11110353009259258</v>
      </c>
      <c r="C18" s="14"/>
      <c r="D18" s="16">
        <v>147</v>
      </c>
      <c r="E18" s="16">
        <v>147</v>
      </c>
      <c r="F18" s="16">
        <v>147</v>
      </c>
      <c r="G18" s="16">
        <v>149</v>
      </c>
      <c r="H18" s="16">
        <v>147</v>
      </c>
      <c r="I18" s="16">
        <v>150</v>
      </c>
      <c r="J18" s="16">
        <f t="shared" si="2"/>
        <v>147.83333333333334</v>
      </c>
      <c r="K18" s="16">
        <f t="shared" si="3"/>
        <v>1.3291601358251257</v>
      </c>
      <c r="L18" s="15">
        <f t="shared" si="4"/>
        <v>1</v>
      </c>
      <c r="M18" s="15"/>
      <c r="N18" s="15"/>
      <c r="O18" s="15">
        <f t="shared" si="5"/>
        <v>3.465003465003465E-4</v>
      </c>
      <c r="P18" s="15">
        <v>2.4738164854069536E-3</v>
      </c>
      <c r="Q18" s="16">
        <v>149</v>
      </c>
      <c r="R18" s="16">
        <v>147</v>
      </c>
      <c r="S18" s="16">
        <v>148</v>
      </c>
      <c r="T18" s="16">
        <v>148</v>
      </c>
      <c r="U18" s="16">
        <v>147</v>
      </c>
      <c r="V18" s="16">
        <v>147</v>
      </c>
      <c r="W18" s="16">
        <f t="shared" si="6"/>
        <v>147.66666666666666</v>
      </c>
      <c r="X18" s="16">
        <f t="shared" si="7"/>
        <v>2.9415670650730417</v>
      </c>
      <c r="Y18" s="16">
        <f t="shared" si="8"/>
        <v>3.6520584329349237E-2</v>
      </c>
      <c r="Z18" s="15"/>
      <c r="AA18" s="15"/>
      <c r="AB18" s="15"/>
      <c r="AC18" s="16">
        <v>147</v>
      </c>
      <c r="AD18" s="16">
        <v>147</v>
      </c>
      <c r="AE18" s="16">
        <v>146</v>
      </c>
      <c r="AF18" s="16">
        <v>145</v>
      </c>
      <c r="AG18" s="16">
        <v>146</v>
      </c>
      <c r="AH18" s="23">
        <f t="shared" si="1"/>
        <v>146.19999999999999</v>
      </c>
    </row>
    <row r="19" spans="1:75" x14ac:dyDescent="0.2">
      <c r="A19" s="19">
        <v>10199.296</v>
      </c>
      <c r="B19" s="19">
        <f t="shared" si="0"/>
        <v>0.11804740740740741</v>
      </c>
      <c r="C19" s="14"/>
      <c r="D19" s="16">
        <v>146</v>
      </c>
      <c r="E19" s="16">
        <v>145</v>
      </c>
      <c r="F19" s="16">
        <v>145</v>
      </c>
      <c r="G19" s="16">
        <v>148</v>
      </c>
      <c r="H19" s="16">
        <v>145</v>
      </c>
      <c r="I19" s="16">
        <v>148</v>
      </c>
      <c r="J19" s="16">
        <f t="shared" si="2"/>
        <v>146.16666666666666</v>
      </c>
      <c r="K19" s="16">
        <f t="shared" si="3"/>
        <v>1.4719601443879746</v>
      </c>
      <c r="L19" s="15">
        <f t="shared" si="4"/>
        <v>2.6666666666666856</v>
      </c>
      <c r="M19" s="15"/>
      <c r="N19" s="15"/>
      <c r="O19" s="15">
        <f t="shared" si="5"/>
        <v>9.2400092400093058E-4</v>
      </c>
      <c r="P19" s="15">
        <v>2.3019207414594314E-3</v>
      </c>
      <c r="Q19" s="16">
        <v>149</v>
      </c>
      <c r="R19" s="16">
        <v>147</v>
      </c>
      <c r="S19" s="16">
        <v>148</v>
      </c>
      <c r="T19" s="16">
        <v>147</v>
      </c>
      <c r="U19" s="16">
        <v>148</v>
      </c>
      <c r="V19" s="16">
        <v>146</v>
      </c>
      <c r="W19" s="16">
        <f t="shared" si="6"/>
        <v>147.5</v>
      </c>
      <c r="X19" s="16">
        <f t="shared" si="7"/>
        <v>2.9382470119521917</v>
      </c>
      <c r="Y19" s="16">
        <f t="shared" si="8"/>
        <v>3.9840637450199168E-2</v>
      </c>
      <c r="Z19" s="15"/>
      <c r="AA19" s="15"/>
      <c r="AB19" s="15"/>
      <c r="AC19" s="16">
        <v>146</v>
      </c>
      <c r="AD19" s="16">
        <v>147</v>
      </c>
      <c r="AE19" s="16">
        <v>147</v>
      </c>
      <c r="AF19" s="16">
        <v>145</v>
      </c>
      <c r="AG19" s="16">
        <v>146</v>
      </c>
      <c r="AH19" s="23">
        <f t="shared" si="1"/>
        <v>146.19999999999999</v>
      </c>
    </row>
    <row r="20" spans="1:75" x14ac:dyDescent="0.2">
      <c r="A20" s="19">
        <v>10799.278</v>
      </c>
      <c r="B20" s="19">
        <f t="shared" si="0"/>
        <v>0.12499164351851852</v>
      </c>
      <c r="C20" s="14"/>
      <c r="D20" s="16">
        <v>146</v>
      </c>
      <c r="E20" s="16">
        <v>147</v>
      </c>
      <c r="F20" s="16">
        <v>145</v>
      </c>
      <c r="G20" s="16">
        <v>147</v>
      </c>
      <c r="H20" s="16">
        <v>146</v>
      </c>
      <c r="I20" s="16">
        <v>150</v>
      </c>
      <c r="J20" s="16">
        <f t="shared" si="2"/>
        <v>146.83333333333334</v>
      </c>
      <c r="K20" s="16">
        <f t="shared" si="3"/>
        <v>1.7224014243685084</v>
      </c>
      <c r="L20" s="15">
        <f t="shared" si="4"/>
        <v>2</v>
      </c>
      <c r="M20" s="15"/>
      <c r="N20" s="15"/>
      <c r="O20" s="15">
        <f t="shared" si="5"/>
        <v>6.93000693000693E-4</v>
      </c>
      <c r="P20" s="15">
        <v>2.4325272216158067E-3</v>
      </c>
      <c r="Q20" s="16">
        <v>147</v>
      </c>
      <c r="R20" s="16">
        <v>148</v>
      </c>
      <c r="S20" s="16">
        <v>148</v>
      </c>
      <c r="T20" s="16">
        <v>147</v>
      </c>
      <c r="U20" s="16">
        <v>149</v>
      </c>
      <c r="V20" s="16">
        <v>147</v>
      </c>
      <c r="W20" s="16">
        <f t="shared" si="6"/>
        <v>147.66666666666666</v>
      </c>
      <c r="X20" s="16">
        <f t="shared" si="7"/>
        <v>2.9415670650730417</v>
      </c>
      <c r="Y20" s="16">
        <f t="shared" si="8"/>
        <v>3.6520584329349237E-2</v>
      </c>
      <c r="Z20" s="15"/>
      <c r="AA20" s="15"/>
      <c r="AB20" s="15"/>
      <c r="AC20" s="16">
        <v>146</v>
      </c>
      <c r="AD20" s="16">
        <v>147</v>
      </c>
      <c r="AE20" s="16">
        <v>148</v>
      </c>
      <c r="AF20" s="16">
        <v>145</v>
      </c>
      <c r="AG20" s="16">
        <v>144</v>
      </c>
      <c r="AH20" s="23">
        <f t="shared" si="1"/>
        <v>146</v>
      </c>
    </row>
    <row r="21" spans="1:75" x14ac:dyDescent="0.2">
      <c r="A21" s="19">
        <v>11399.248</v>
      </c>
      <c r="B21" s="19">
        <f t="shared" si="0"/>
        <v>0.13193574074074074</v>
      </c>
      <c r="C21" s="14"/>
      <c r="D21" s="16">
        <v>146</v>
      </c>
      <c r="E21" s="16">
        <v>146</v>
      </c>
      <c r="F21" s="16">
        <v>146</v>
      </c>
      <c r="G21" s="16">
        <v>147</v>
      </c>
      <c r="H21" s="16">
        <v>147</v>
      </c>
      <c r="I21" s="16">
        <v>148</v>
      </c>
      <c r="J21" s="16">
        <f t="shared" si="2"/>
        <v>146.66666666666666</v>
      </c>
      <c r="K21" s="16">
        <f t="shared" si="3"/>
        <v>0.81649658092772603</v>
      </c>
      <c r="L21" s="15">
        <f t="shared" si="4"/>
        <v>2.1666666666666856</v>
      </c>
      <c r="M21" s="15"/>
      <c r="N21" s="15"/>
      <c r="O21" s="15">
        <f t="shared" si="5"/>
        <v>7.5075075075075736E-4</v>
      </c>
      <c r="P21" s="15">
        <v>2.6217203069609906E-3</v>
      </c>
      <c r="Q21" s="16">
        <v>149</v>
      </c>
      <c r="R21" s="16">
        <v>148</v>
      </c>
      <c r="S21" s="16">
        <v>149</v>
      </c>
      <c r="T21" s="16">
        <v>147</v>
      </c>
      <c r="U21" s="16">
        <v>147</v>
      </c>
      <c r="V21" s="16">
        <v>147</v>
      </c>
      <c r="W21" s="16">
        <f t="shared" si="6"/>
        <v>147.83333333333334</v>
      </c>
      <c r="X21" s="16">
        <f t="shared" si="7"/>
        <v>2.944887118193892</v>
      </c>
      <c r="Y21" s="16">
        <f t="shared" si="8"/>
        <v>3.3200531208498862E-2</v>
      </c>
      <c r="Z21" s="15"/>
      <c r="AA21" s="15"/>
      <c r="AB21" s="15"/>
      <c r="AC21" s="16">
        <v>145</v>
      </c>
      <c r="AD21" s="16">
        <v>147</v>
      </c>
      <c r="AE21" s="16">
        <v>148</v>
      </c>
      <c r="AF21" s="16">
        <v>146</v>
      </c>
      <c r="AG21" s="16">
        <v>147</v>
      </c>
      <c r="AH21" s="23">
        <f t="shared" si="1"/>
        <v>146.6</v>
      </c>
    </row>
    <row r="22" spans="1:75" x14ac:dyDescent="0.2">
      <c r="A22" s="19">
        <v>11999.212</v>
      </c>
      <c r="B22" s="19">
        <f t="shared" si="0"/>
        <v>0.13887976851851852</v>
      </c>
      <c r="C22" s="14"/>
      <c r="D22" s="16">
        <v>147</v>
      </c>
      <c r="E22" s="16">
        <v>146</v>
      </c>
      <c r="F22" s="16">
        <v>147</v>
      </c>
      <c r="G22" s="16">
        <v>147</v>
      </c>
      <c r="H22" s="16">
        <v>146</v>
      </c>
      <c r="I22" s="16">
        <v>148</v>
      </c>
      <c r="J22" s="16">
        <f t="shared" si="2"/>
        <v>146.83333333333334</v>
      </c>
      <c r="K22" s="16">
        <f t="shared" si="3"/>
        <v>0.752772652709081</v>
      </c>
      <c r="L22" s="15">
        <f t="shared" si="4"/>
        <v>2</v>
      </c>
      <c r="M22" s="15"/>
      <c r="N22" s="15"/>
      <c r="O22" s="15">
        <f t="shared" si="5"/>
        <v>6.93000693000693E-4</v>
      </c>
      <c r="P22" s="15">
        <v>2.631471557281911E-3</v>
      </c>
      <c r="Q22" s="16">
        <v>148</v>
      </c>
      <c r="R22" s="16">
        <v>148</v>
      </c>
      <c r="S22" s="16">
        <v>149</v>
      </c>
      <c r="T22" s="16">
        <v>149</v>
      </c>
      <c r="U22" s="16">
        <v>147</v>
      </c>
      <c r="V22" s="16">
        <v>147</v>
      </c>
      <c r="W22" s="16">
        <f t="shared" si="6"/>
        <v>148</v>
      </c>
      <c r="X22" s="16">
        <f t="shared" si="7"/>
        <v>2.9482071713147415</v>
      </c>
      <c r="Y22" s="16">
        <f t="shared" si="8"/>
        <v>2.9880478087649376E-2</v>
      </c>
      <c r="Z22" s="15"/>
      <c r="AA22" s="15"/>
      <c r="AB22" s="15"/>
      <c r="AC22" s="16">
        <v>146</v>
      </c>
      <c r="AD22" s="16">
        <v>147</v>
      </c>
      <c r="AE22" s="16">
        <v>149</v>
      </c>
      <c r="AF22" s="16">
        <v>146</v>
      </c>
      <c r="AG22" s="16">
        <v>146</v>
      </c>
      <c r="AH22" s="23">
        <f t="shared" si="1"/>
        <v>146.80000000000001</v>
      </c>
    </row>
    <row r="23" spans="1:75" x14ac:dyDescent="0.2">
      <c r="A23" s="19">
        <v>12599.18</v>
      </c>
      <c r="B23" s="19">
        <f t="shared" si="0"/>
        <v>0.1458238425925926</v>
      </c>
      <c r="C23" s="14"/>
      <c r="D23" s="16">
        <v>145</v>
      </c>
      <c r="E23" s="16">
        <v>145</v>
      </c>
      <c r="F23" s="16">
        <v>147</v>
      </c>
      <c r="G23" s="16">
        <v>147</v>
      </c>
      <c r="H23" s="16">
        <v>146</v>
      </c>
      <c r="I23" s="16">
        <v>147</v>
      </c>
      <c r="J23" s="16">
        <f t="shared" si="2"/>
        <v>146.16666666666666</v>
      </c>
      <c r="K23" s="16">
        <f t="shared" si="3"/>
        <v>0.98319208025017513</v>
      </c>
      <c r="L23" s="15">
        <f t="shared" si="4"/>
        <v>2.6666666666666856</v>
      </c>
      <c r="M23" s="15"/>
      <c r="N23" s="15"/>
      <c r="O23" s="15">
        <f t="shared" si="5"/>
        <v>9.2400092400093058E-4</v>
      </c>
      <c r="P23" s="15">
        <v>2.7317705807778847E-3</v>
      </c>
      <c r="Q23" s="16">
        <v>148</v>
      </c>
      <c r="R23" s="16">
        <v>146</v>
      </c>
      <c r="S23" s="16">
        <v>148</v>
      </c>
      <c r="T23" s="16">
        <v>148</v>
      </c>
      <c r="U23" s="16">
        <v>147</v>
      </c>
      <c r="V23" s="16">
        <v>146</v>
      </c>
      <c r="W23" s="16">
        <f t="shared" si="6"/>
        <v>147.16666666666666</v>
      </c>
      <c r="X23" s="16">
        <f t="shared" si="7"/>
        <v>2.9316069057104919</v>
      </c>
      <c r="Y23" s="16">
        <f t="shared" si="8"/>
        <v>4.6480743691899029E-2</v>
      </c>
      <c r="Z23" s="15"/>
      <c r="AA23" s="15"/>
      <c r="AB23" s="15"/>
      <c r="AC23" s="16">
        <v>145</v>
      </c>
      <c r="AD23" s="16">
        <v>149</v>
      </c>
      <c r="AE23" s="16">
        <v>147</v>
      </c>
      <c r="AF23" s="16">
        <v>145</v>
      </c>
      <c r="AG23" s="16">
        <v>144</v>
      </c>
      <c r="AH23" s="23">
        <f t="shared" si="1"/>
        <v>146</v>
      </c>
    </row>
    <row r="24" spans="1:75" x14ac:dyDescent="0.2">
      <c r="A24" s="19">
        <v>13199.156000000001</v>
      </c>
      <c r="B24" s="19">
        <f t="shared" si="0"/>
        <v>0.15276800925925926</v>
      </c>
      <c r="C24" s="14"/>
      <c r="D24" s="16">
        <v>145</v>
      </c>
      <c r="E24" s="16">
        <v>146</v>
      </c>
      <c r="F24" s="16">
        <v>145</v>
      </c>
      <c r="G24" s="16">
        <v>149</v>
      </c>
      <c r="H24" s="16">
        <v>145</v>
      </c>
      <c r="I24" s="16">
        <v>147</v>
      </c>
      <c r="J24" s="16">
        <f t="shared" si="2"/>
        <v>146.16666666666666</v>
      </c>
      <c r="K24" s="16">
        <f t="shared" si="3"/>
        <v>1.6020819787597222</v>
      </c>
      <c r="L24" s="15">
        <f t="shared" si="4"/>
        <v>2.6666666666666856</v>
      </c>
      <c r="M24" s="15"/>
      <c r="N24" s="15"/>
      <c r="O24" s="15">
        <f t="shared" si="5"/>
        <v>9.2400092400093058E-4</v>
      </c>
      <c r="P24" s="15">
        <v>2.2319733098444608E-3</v>
      </c>
      <c r="Q24" s="16">
        <v>148</v>
      </c>
      <c r="R24" s="16">
        <v>146</v>
      </c>
      <c r="S24" s="16">
        <v>149</v>
      </c>
      <c r="T24" s="16">
        <v>148</v>
      </c>
      <c r="U24" s="16">
        <v>148</v>
      </c>
      <c r="V24" s="16">
        <v>146</v>
      </c>
      <c r="W24" s="16">
        <f t="shared" si="6"/>
        <v>147.5</v>
      </c>
      <c r="X24" s="16">
        <f t="shared" si="7"/>
        <v>2.9382470119521917</v>
      </c>
      <c r="Y24" s="16">
        <f t="shared" si="8"/>
        <v>3.9840637450199168E-2</v>
      </c>
      <c r="Z24" s="15"/>
      <c r="AA24" s="15"/>
      <c r="AB24" s="15"/>
      <c r="AC24" s="16">
        <v>146</v>
      </c>
      <c r="AD24" s="16">
        <v>147</v>
      </c>
      <c r="AE24" s="16">
        <v>146</v>
      </c>
      <c r="AF24" s="16">
        <v>145</v>
      </c>
      <c r="AG24" s="16">
        <v>146</v>
      </c>
      <c r="AH24" s="23">
        <f t="shared" si="1"/>
        <v>146</v>
      </c>
      <c r="AJ24" s="24" t="s">
        <v>34</v>
      </c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W24" s="13"/>
    </row>
    <row r="25" spans="1:75" x14ac:dyDescent="0.2">
      <c r="A25" s="19">
        <v>13799.116</v>
      </c>
      <c r="B25" s="19">
        <f t="shared" si="0"/>
        <v>0.15971199074074074</v>
      </c>
      <c r="C25" s="14"/>
      <c r="D25" s="16">
        <v>145</v>
      </c>
      <c r="E25" s="16">
        <v>144</v>
      </c>
      <c r="F25" s="16">
        <v>146</v>
      </c>
      <c r="G25" s="16">
        <v>147</v>
      </c>
      <c r="H25" s="16">
        <v>146</v>
      </c>
      <c r="I25" s="16">
        <v>148</v>
      </c>
      <c r="J25" s="16">
        <f t="shared" si="2"/>
        <v>146</v>
      </c>
      <c r="K25" s="16">
        <f t="shared" si="3"/>
        <v>1.4142135623730951</v>
      </c>
      <c r="L25" s="15">
        <f t="shared" si="4"/>
        <v>2.8333333333333428</v>
      </c>
      <c r="M25" s="15"/>
      <c r="N25" s="15"/>
      <c r="O25" s="15">
        <f t="shared" si="5"/>
        <v>9.8175098175098496E-4</v>
      </c>
      <c r="P25" s="15">
        <v>2.6452798068709832E-3</v>
      </c>
      <c r="Q25" s="16">
        <v>147</v>
      </c>
      <c r="R25" s="16">
        <v>146</v>
      </c>
      <c r="S25" s="16">
        <v>148</v>
      </c>
      <c r="T25" s="16">
        <v>147</v>
      </c>
      <c r="U25" s="16">
        <v>146</v>
      </c>
      <c r="V25" s="16">
        <v>148</v>
      </c>
      <c r="W25" s="16">
        <f t="shared" si="6"/>
        <v>147</v>
      </c>
      <c r="X25" s="16">
        <f t="shared" si="7"/>
        <v>2.9282868525896419</v>
      </c>
      <c r="Y25" s="16">
        <f t="shared" si="8"/>
        <v>4.980079681274896E-2</v>
      </c>
      <c r="Z25" s="15"/>
      <c r="AA25" s="15"/>
      <c r="AB25" s="15"/>
      <c r="AC25" s="16">
        <v>146</v>
      </c>
      <c r="AD25" s="16">
        <v>146</v>
      </c>
      <c r="AE25" s="16">
        <v>146</v>
      </c>
      <c r="AF25" s="16">
        <v>146</v>
      </c>
      <c r="AG25" s="16">
        <v>145</v>
      </c>
      <c r="AH25" s="23">
        <f t="shared" si="1"/>
        <v>145.80000000000001</v>
      </c>
    </row>
    <row r="26" spans="1:75" x14ac:dyDescent="0.2">
      <c r="A26" s="19">
        <v>14399.082</v>
      </c>
      <c r="B26" s="19">
        <f t="shared" si="0"/>
        <v>0.16665604166666667</v>
      </c>
      <c r="C26" s="14"/>
      <c r="D26" s="16">
        <v>145</v>
      </c>
      <c r="E26" s="16">
        <v>146</v>
      </c>
      <c r="F26" s="16">
        <v>147</v>
      </c>
      <c r="G26" s="16">
        <v>148</v>
      </c>
      <c r="H26" s="16">
        <v>145</v>
      </c>
      <c r="I26" s="16">
        <v>149</v>
      </c>
      <c r="J26" s="16">
        <f t="shared" si="2"/>
        <v>146.66666666666666</v>
      </c>
      <c r="K26" s="16">
        <f t="shared" si="3"/>
        <v>1.6329931618554521</v>
      </c>
      <c r="L26" s="15">
        <f t="shared" si="4"/>
        <v>2.1666666666666856</v>
      </c>
      <c r="M26" s="15"/>
      <c r="N26" s="15"/>
      <c r="O26" s="15">
        <f t="shared" si="5"/>
        <v>7.5075075075075736E-4</v>
      </c>
      <c r="P26" s="15">
        <v>2.5613353101983389E-3</v>
      </c>
      <c r="Q26" s="16">
        <v>146</v>
      </c>
      <c r="R26" s="16">
        <v>148</v>
      </c>
      <c r="S26" s="16">
        <v>147</v>
      </c>
      <c r="T26" s="16">
        <v>147</v>
      </c>
      <c r="U26" s="16">
        <v>147</v>
      </c>
      <c r="V26" s="16">
        <v>146</v>
      </c>
      <c r="W26" s="16">
        <f t="shared" si="6"/>
        <v>146.83333333333334</v>
      </c>
      <c r="X26" s="16">
        <f t="shared" si="7"/>
        <v>2.9249667994687925</v>
      </c>
      <c r="Y26" s="16">
        <f t="shared" si="8"/>
        <v>5.3120849933598446E-2</v>
      </c>
      <c r="Z26" s="15"/>
      <c r="AA26" s="15"/>
      <c r="AB26" s="15"/>
      <c r="AC26" s="16">
        <v>145</v>
      </c>
      <c r="AD26" s="16">
        <v>147</v>
      </c>
      <c r="AE26" s="16">
        <v>148</v>
      </c>
      <c r="AF26" s="16">
        <v>145</v>
      </c>
      <c r="AG26" s="16">
        <v>147</v>
      </c>
      <c r="AH26" s="23">
        <f t="shared" si="1"/>
        <v>146.4</v>
      </c>
      <c r="AJ26" s="28" t="s">
        <v>31</v>
      </c>
      <c r="AK26" s="28"/>
      <c r="AL26" s="28"/>
      <c r="AM26" s="28"/>
      <c r="AN26" s="28"/>
      <c r="AO26" s="28"/>
      <c r="AP26" s="28"/>
      <c r="AQ26" s="22"/>
      <c r="AR26" s="29" t="s">
        <v>32</v>
      </c>
      <c r="AS26" s="29"/>
      <c r="AT26" s="29"/>
      <c r="AU26" s="29"/>
      <c r="AV26" s="29"/>
      <c r="AW26" s="29"/>
      <c r="AX26" s="22"/>
      <c r="AY26" s="22"/>
      <c r="AZ26" s="29" t="s">
        <v>33</v>
      </c>
      <c r="BA26" s="29"/>
      <c r="BB26" s="29"/>
      <c r="BC26" s="29"/>
      <c r="BD26" s="29"/>
      <c r="BE26" s="29"/>
      <c r="BF26" s="22"/>
      <c r="BG26" s="1"/>
      <c r="BH26" s="1"/>
      <c r="BI26" s="1"/>
      <c r="BJ26" s="1"/>
      <c r="BK26" s="1"/>
    </row>
    <row r="27" spans="1:75" x14ac:dyDescent="0.2">
      <c r="A27" s="19">
        <v>14999.052</v>
      </c>
      <c r="B27" s="19">
        <f t="shared" si="0"/>
        <v>0.17360013888888889</v>
      </c>
      <c r="C27" s="14"/>
      <c r="D27" s="16">
        <v>145</v>
      </c>
      <c r="E27" s="16">
        <v>146</v>
      </c>
      <c r="F27" s="16">
        <v>145</v>
      </c>
      <c r="G27" s="16">
        <v>147</v>
      </c>
      <c r="H27" s="16">
        <v>146</v>
      </c>
      <c r="I27" s="16">
        <v>147</v>
      </c>
      <c r="J27" s="16">
        <f t="shared" si="2"/>
        <v>146</v>
      </c>
      <c r="K27" s="16">
        <f t="shared" si="3"/>
        <v>0.89442719099991586</v>
      </c>
      <c r="L27" s="15">
        <f t="shared" si="4"/>
        <v>2.8333333333333428</v>
      </c>
      <c r="M27" s="15"/>
      <c r="N27" s="15"/>
      <c r="O27" s="15">
        <f t="shared" si="5"/>
        <v>9.8175098175098496E-4</v>
      </c>
      <c r="P27" s="15">
        <v>2.4872869943782664E-3</v>
      </c>
      <c r="Q27" s="16">
        <v>147</v>
      </c>
      <c r="R27" s="16">
        <v>146</v>
      </c>
      <c r="S27" s="16">
        <v>147</v>
      </c>
      <c r="T27" s="16">
        <v>147</v>
      </c>
      <c r="U27" s="16">
        <v>148</v>
      </c>
      <c r="V27" s="16">
        <v>147</v>
      </c>
      <c r="W27" s="16">
        <f t="shared" si="6"/>
        <v>147</v>
      </c>
      <c r="X27" s="16">
        <f t="shared" si="7"/>
        <v>2.9282868525896419</v>
      </c>
      <c r="Y27" s="16">
        <f t="shared" si="8"/>
        <v>4.980079681274896E-2</v>
      </c>
      <c r="Z27" s="15"/>
      <c r="AA27" s="15"/>
      <c r="AB27" s="15"/>
      <c r="AC27" s="16">
        <v>145</v>
      </c>
      <c r="AD27" s="16">
        <v>147</v>
      </c>
      <c r="AE27" s="16">
        <v>145</v>
      </c>
      <c r="AF27" s="16">
        <v>145</v>
      </c>
      <c r="AG27" s="16">
        <v>148</v>
      </c>
      <c r="AH27" s="23">
        <f t="shared" si="1"/>
        <v>146</v>
      </c>
      <c r="AJ27" s="22" t="s">
        <v>16</v>
      </c>
      <c r="AK27" s="22">
        <v>1.7729999999999999</v>
      </c>
      <c r="AL27" s="22">
        <v>2.0409999999999999</v>
      </c>
      <c r="AM27" s="22">
        <v>1.589</v>
      </c>
      <c r="AN27" s="22">
        <v>1.5580000000000001</v>
      </c>
      <c r="AO27" s="22">
        <v>1.903</v>
      </c>
      <c r="AP27" s="22">
        <v>1.6220000000000001</v>
      </c>
      <c r="AQ27" s="22"/>
      <c r="AR27" s="22" t="s">
        <v>16</v>
      </c>
      <c r="AS27" s="22">
        <v>2.4689999999999999</v>
      </c>
      <c r="AT27" s="22">
        <v>1.873</v>
      </c>
      <c r="AU27" s="22">
        <v>1.5249999999999999</v>
      </c>
      <c r="AV27" s="22">
        <v>2.669</v>
      </c>
      <c r="AW27" s="22">
        <v>1.8859999999999999</v>
      </c>
      <c r="AX27" s="22">
        <v>2.3380000000000001</v>
      </c>
      <c r="AY27" s="22"/>
      <c r="AZ27" s="22" t="s">
        <v>16</v>
      </c>
      <c r="BA27" s="22">
        <v>3.2</v>
      </c>
      <c r="BB27" s="22">
        <v>3.4940000000000002</v>
      </c>
      <c r="BC27" s="22">
        <v>3.2909999999999999</v>
      </c>
      <c r="BD27" s="22">
        <v>3.512</v>
      </c>
      <c r="BE27" s="22">
        <v>3.782</v>
      </c>
      <c r="BF27" s="22">
        <v>3.4449999999999998</v>
      </c>
      <c r="BG27" s="1"/>
      <c r="BH27" s="1"/>
      <c r="BI27" s="1"/>
      <c r="BJ27" s="1"/>
      <c r="BK27" s="1"/>
    </row>
    <row r="28" spans="1:75" x14ac:dyDescent="0.2">
      <c r="A28" s="19">
        <v>15599.013999999999</v>
      </c>
      <c r="B28" s="19">
        <f t="shared" si="0"/>
        <v>0.1805441435185185</v>
      </c>
      <c r="C28" s="14"/>
      <c r="D28" s="16">
        <v>145</v>
      </c>
      <c r="E28" s="16">
        <v>146</v>
      </c>
      <c r="F28" s="16">
        <v>145</v>
      </c>
      <c r="G28" s="16">
        <v>146</v>
      </c>
      <c r="H28" s="16">
        <v>146</v>
      </c>
      <c r="I28" s="16">
        <v>147</v>
      </c>
      <c r="J28" s="16">
        <f t="shared" si="2"/>
        <v>145.83333333333334</v>
      </c>
      <c r="K28" s="16">
        <f t="shared" si="3"/>
        <v>0.752772652709081</v>
      </c>
      <c r="L28" s="15">
        <f t="shared" si="4"/>
        <v>3</v>
      </c>
      <c r="M28" s="15"/>
      <c r="N28" s="15"/>
      <c r="O28" s="15">
        <f t="shared" si="5"/>
        <v>1.0395010395010396E-3</v>
      </c>
      <c r="P28" s="15">
        <v>2.5872644733588731E-3</v>
      </c>
      <c r="Q28" s="16">
        <v>148</v>
      </c>
      <c r="R28" s="16">
        <v>147</v>
      </c>
      <c r="S28" s="16">
        <v>147</v>
      </c>
      <c r="T28" s="16">
        <v>146</v>
      </c>
      <c r="U28" s="16">
        <v>146</v>
      </c>
      <c r="V28" s="16">
        <v>147</v>
      </c>
      <c r="W28" s="16">
        <f t="shared" si="6"/>
        <v>146.83333333333334</v>
      </c>
      <c r="X28" s="16">
        <f t="shared" si="7"/>
        <v>2.9249667994687925</v>
      </c>
      <c r="Y28" s="16">
        <f t="shared" si="8"/>
        <v>5.3120849933598446E-2</v>
      </c>
      <c r="Z28" s="15"/>
      <c r="AA28" s="15"/>
      <c r="AB28" s="15"/>
      <c r="AC28" s="16">
        <v>145</v>
      </c>
      <c r="AD28" s="16">
        <v>146</v>
      </c>
      <c r="AE28" s="16">
        <v>145</v>
      </c>
      <c r="AF28" s="16">
        <v>144</v>
      </c>
      <c r="AG28" s="16">
        <v>144</v>
      </c>
      <c r="AH28" s="23">
        <f t="shared" si="1"/>
        <v>144.80000000000001</v>
      </c>
      <c r="AJ28" s="22" t="s">
        <v>18</v>
      </c>
      <c r="AK28" s="22">
        <v>6.1470000000000002</v>
      </c>
      <c r="AL28" s="22">
        <v>5.3230000000000004</v>
      </c>
      <c r="AM28" s="22">
        <v>5.875</v>
      </c>
      <c r="AN28" s="22">
        <v>5.2539999999999996</v>
      </c>
      <c r="AO28" s="22">
        <v>6.19</v>
      </c>
      <c r="AP28" s="22">
        <v>6.7380000000000004</v>
      </c>
      <c r="AQ28" s="22"/>
      <c r="AR28" s="22" t="s">
        <v>18</v>
      </c>
      <c r="AS28" s="22">
        <v>6.4530000000000003</v>
      </c>
      <c r="AT28" s="22">
        <v>4.0119999999999996</v>
      </c>
      <c r="AU28" s="22">
        <v>4.359</v>
      </c>
      <c r="AV28" s="22">
        <v>3.3940000000000001</v>
      </c>
      <c r="AW28" s="22">
        <v>3.84</v>
      </c>
      <c r="AX28" s="22">
        <v>4.2140000000000004</v>
      </c>
      <c r="AY28" s="22"/>
      <c r="AZ28" s="22" t="s">
        <v>18</v>
      </c>
      <c r="BA28" s="22">
        <v>4.0519999999999996</v>
      </c>
      <c r="BB28" s="22">
        <v>4.5780000000000003</v>
      </c>
      <c r="BC28" s="22">
        <v>3.6</v>
      </c>
      <c r="BD28" s="22">
        <v>5.0490000000000004</v>
      </c>
      <c r="BE28" s="22">
        <v>3.8130000000000002</v>
      </c>
      <c r="BF28" s="22">
        <v>3.851</v>
      </c>
      <c r="BG28" s="1"/>
      <c r="BH28" s="1"/>
      <c r="BI28" s="1"/>
      <c r="BJ28" s="1"/>
      <c r="BK28" s="1"/>
    </row>
    <row r="29" spans="1:75" x14ac:dyDescent="0.2">
      <c r="A29" s="19">
        <v>16198.984</v>
      </c>
      <c r="B29" s="19">
        <f t="shared" si="0"/>
        <v>0.18748824074074075</v>
      </c>
      <c r="C29" s="14"/>
      <c r="D29" s="16">
        <v>146</v>
      </c>
      <c r="E29" s="16">
        <v>145</v>
      </c>
      <c r="F29" s="16">
        <v>144</v>
      </c>
      <c r="G29" s="16">
        <v>147</v>
      </c>
      <c r="H29" s="16">
        <v>144</v>
      </c>
      <c r="I29" s="16">
        <v>147</v>
      </c>
      <c r="J29" s="16">
        <f t="shared" si="2"/>
        <v>145.5</v>
      </c>
      <c r="K29" s="16">
        <f t="shared" si="3"/>
        <v>1.3784048752090221</v>
      </c>
      <c r="L29" s="15">
        <f t="shared" si="4"/>
        <v>3.3333333333333428</v>
      </c>
      <c r="M29" s="15"/>
      <c r="N29" s="15"/>
      <c r="O29" s="15">
        <f t="shared" si="5"/>
        <v>1.1550011550011583E-3</v>
      </c>
      <c r="P29" s="15">
        <v>2.2247718369434871E-3</v>
      </c>
      <c r="Q29" s="16">
        <v>146</v>
      </c>
      <c r="R29" s="16">
        <v>147</v>
      </c>
      <c r="S29" s="16">
        <v>147</v>
      </c>
      <c r="T29" s="16">
        <v>148</v>
      </c>
      <c r="U29" s="16">
        <v>147</v>
      </c>
      <c r="V29" s="16">
        <v>145</v>
      </c>
      <c r="W29" s="16">
        <f t="shared" si="6"/>
        <v>146.66666666666666</v>
      </c>
      <c r="X29" s="16">
        <f t="shared" si="7"/>
        <v>2.9216467463479421</v>
      </c>
      <c r="Y29" s="16">
        <f t="shared" si="8"/>
        <v>5.6440903054448821E-2</v>
      </c>
      <c r="Z29" s="15"/>
      <c r="AA29" s="15"/>
      <c r="AB29" s="15"/>
      <c r="AC29" s="16">
        <v>145</v>
      </c>
      <c r="AD29" s="16">
        <v>147</v>
      </c>
      <c r="AE29" s="16">
        <v>145</v>
      </c>
      <c r="AF29" s="16">
        <v>145</v>
      </c>
      <c r="AG29" s="16">
        <v>145</v>
      </c>
      <c r="AH29" s="23">
        <f t="shared" si="1"/>
        <v>145.4</v>
      </c>
      <c r="AJ29" s="22" t="s">
        <v>17</v>
      </c>
      <c r="AK29" s="22">
        <v>132.80000000000001</v>
      </c>
      <c r="AL29" s="22">
        <v>123.5</v>
      </c>
      <c r="AM29" s="22">
        <v>134.5</v>
      </c>
      <c r="AN29" s="22">
        <v>111.5</v>
      </c>
      <c r="AO29" s="22">
        <v>141</v>
      </c>
      <c r="AP29" s="22">
        <v>153.19999999999999</v>
      </c>
      <c r="AQ29" s="22"/>
      <c r="AR29" s="22" t="s">
        <v>17</v>
      </c>
      <c r="AS29" s="22">
        <v>146.30000000000001</v>
      </c>
      <c r="AT29" s="22">
        <v>235.9</v>
      </c>
      <c r="AU29" s="22">
        <v>212.4</v>
      </c>
      <c r="AV29" s="22">
        <v>146.6</v>
      </c>
      <c r="AW29" s="22">
        <v>147.30000000000001</v>
      </c>
      <c r="AX29" s="22">
        <v>145.6</v>
      </c>
      <c r="AY29" s="22"/>
      <c r="AZ29" s="22" t="s">
        <v>17</v>
      </c>
      <c r="BA29" s="22">
        <v>144.4</v>
      </c>
      <c r="BB29" s="22">
        <v>145</v>
      </c>
      <c r="BC29" s="22">
        <v>144.9</v>
      </c>
      <c r="BD29" s="22">
        <v>144.9</v>
      </c>
      <c r="BE29" s="22">
        <v>144.4</v>
      </c>
      <c r="BF29" s="22">
        <v>144.69999999999999</v>
      </c>
      <c r="BG29" s="1"/>
      <c r="BH29" s="1"/>
      <c r="BI29" s="1"/>
      <c r="BJ29" s="1"/>
      <c r="BK29" s="1"/>
    </row>
    <row r="30" spans="1:75" x14ac:dyDescent="0.2">
      <c r="A30" s="19">
        <v>16798.954000000002</v>
      </c>
      <c r="B30" s="19">
        <f t="shared" si="0"/>
        <v>0.19443233796296297</v>
      </c>
      <c r="C30" s="14"/>
      <c r="D30" s="16">
        <v>145</v>
      </c>
      <c r="E30" s="16">
        <v>146</v>
      </c>
      <c r="F30" s="16">
        <v>145</v>
      </c>
      <c r="G30" s="16">
        <v>146</v>
      </c>
      <c r="H30" s="16">
        <v>145</v>
      </c>
      <c r="I30" s="16">
        <v>149</v>
      </c>
      <c r="J30" s="16">
        <f t="shared" si="2"/>
        <v>146</v>
      </c>
      <c r="K30" s="16">
        <f t="shared" si="3"/>
        <v>1.5491933384829668</v>
      </c>
      <c r="L30" s="15">
        <f t="shared" si="4"/>
        <v>2.8333333333333428</v>
      </c>
      <c r="M30" s="15"/>
      <c r="N30" s="15"/>
      <c r="O30" s="15">
        <f t="shared" si="5"/>
        <v>9.8175098175098496E-4</v>
      </c>
      <c r="P30" s="15">
        <v>2.5208532493848435E-3</v>
      </c>
      <c r="Q30" s="16">
        <v>148</v>
      </c>
      <c r="R30" s="16">
        <v>146</v>
      </c>
      <c r="S30" s="16">
        <v>147</v>
      </c>
      <c r="T30" s="16">
        <v>146</v>
      </c>
      <c r="U30" s="16">
        <v>147</v>
      </c>
      <c r="V30" s="16">
        <v>146</v>
      </c>
      <c r="W30" s="16">
        <f t="shared" si="6"/>
        <v>146.66666666666666</v>
      </c>
      <c r="X30" s="16">
        <f t="shared" si="7"/>
        <v>2.9216467463479421</v>
      </c>
      <c r="Y30" s="16">
        <f t="shared" si="8"/>
        <v>5.6440903054448821E-2</v>
      </c>
      <c r="Z30" s="15"/>
      <c r="AA30" s="15"/>
      <c r="AB30" s="15"/>
      <c r="AC30" s="16">
        <v>145</v>
      </c>
      <c r="AD30" s="16">
        <v>146</v>
      </c>
      <c r="AE30" s="16">
        <v>147</v>
      </c>
      <c r="AF30" s="16">
        <v>146</v>
      </c>
      <c r="AG30" s="16">
        <v>145</v>
      </c>
      <c r="AH30" s="23">
        <f t="shared" si="1"/>
        <v>145.80000000000001</v>
      </c>
      <c r="AJ30" s="22" t="s">
        <v>19</v>
      </c>
      <c r="AK30" s="22">
        <v>3184</v>
      </c>
      <c r="AL30" s="22">
        <v>3135</v>
      </c>
      <c r="AM30" s="22">
        <v>2930</v>
      </c>
      <c r="AN30" s="22">
        <v>3322</v>
      </c>
      <c r="AO30" s="22">
        <v>3007</v>
      </c>
      <c r="AP30" s="22">
        <v>2643</v>
      </c>
      <c r="AQ30" s="22"/>
      <c r="AR30" s="22" t="s">
        <v>19</v>
      </c>
      <c r="AS30" s="22">
        <v>173.5</v>
      </c>
      <c r="AT30" s="22">
        <v>148.19999999999999</v>
      </c>
      <c r="AU30" s="22">
        <v>149.1</v>
      </c>
      <c r="AV30" s="22">
        <v>197.9</v>
      </c>
      <c r="AW30" s="22">
        <v>179.6</v>
      </c>
      <c r="AX30" s="22">
        <v>190.9</v>
      </c>
      <c r="AY30" s="22"/>
      <c r="AZ30" s="22" t="s">
        <v>19</v>
      </c>
      <c r="BA30" s="22">
        <v>183.4</v>
      </c>
      <c r="BB30" s="22">
        <v>180.2</v>
      </c>
      <c r="BC30" s="22">
        <v>185.4</v>
      </c>
      <c r="BD30" s="22">
        <v>182</v>
      </c>
      <c r="BE30" s="22">
        <v>185.3</v>
      </c>
      <c r="BF30" s="22">
        <v>183.1</v>
      </c>
      <c r="BG30" s="1"/>
      <c r="BH30" s="1"/>
      <c r="BI30" s="1"/>
      <c r="BJ30" s="1"/>
      <c r="BK30" s="1"/>
    </row>
    <row r="31" spans="1:75" x14ac:dyDescent="0.2">
      <c r="A31" s="19">
        <v>17398.919999999998</v>
      </c>
      <c r="B31" s="19">
        <f t="shared" si="0"/>
        <v>0.20137638888888887</v>
      </c>
      <c r="C31" s="14"/>
      <c r="D31" s="16">
        <v>145</v>
      </c>
      <c r="E31" s="16">
        <v>145</v>
      </c>
      <c r="F31" s="16">
        <v>145</v>
      </c>
      <c r="G31" s="16">
        <v>147</v>
      </c>
      <c r="H31" s="16">
        <v>144</v>
      </c>
      <c r="I31" s="16">
        <v>147</v>
      </c>
      <c r="J31" s="16">
        <f t="shared" si="2"/>
        <v>145.5</v>
      </c>
      <c r="K31" s="16">
        <f t="shared" si="3"/>
        <v>1.2247448713915889</v>
      </c>
      <c r="L31" s="15">
        <f t="shared" si="4"/>
        <v>3.3333333333333428</v>
      </c>
      <c r="M31" s="15"/>
      <c r="N31" s="15"/>
      <c r="O31" s="15">
        <f t="shared" si="5"/>
        <v>1.1550011550011583E-3</v>
      </c>
      <c r="P31" s="15">
        <v>2.3770581019228001E-3</v>
      </c>
      <c r="Q31" s="16">
        <v>147</v>
      </c>
      <c r="R31" s="16">
        <v>146</v>
      </c>
      <c r="S31" s="16">
        <v>145</v>
      </c>
      <c r="T31" s="16">
        <v>146</v>
      </c>
      <c r="U31" s="16">
        <v>147</v>
      </c>
      <c r="V31" s="16">
        <v>147</v>
      </c>
      <c r="W31" s="16">
        <f t="shared" si="6"/>
        <v>146.33333333333334</v>
      </c>
      <c r="X31" s="16">
        <f t="shared" si="7"/>
        <v>2.9150066401062427</v>
      </c>
      <c r="Y31" s="16">
        <f t="shared" si="8"/>
        <v>6.3081009296148238E-2</v>
      </c>
      <c r="Z31" s="15"/>
      <c r="AA31" s="15"/>
      <c r="AB31" s="15"/>
      <c r="AC31" s="16">
        <v>145</v>
      </c>
      <c r="AD31" s="16">
        <v>148</v>
      </c>
      <c r="AE31" s="16">
        <v>146</v>
      </c>
      <c r="AF31" s="16">
        <v>144</v>
      </c>
      <c r="AG31" s="16">
        <v>145</v>
      </c>
      <c r="AH31" s="23">
        <f t="shared" si="1"/>
        <v>145.6</v>
      </c>
      <c r="AJ31" s="22"/>
      <c r="AK31" s="22">
        <v>3051.2</v>
      </c>
      <c r="AL31" s="22">
        <v>3011.5</v>
      </c>
      <c r="AM31" s="22">
        <v>2795.5</v>
      </c>
      <c r="AN31" s="22">
        <v>3210.5</v>
      </c>
      <c r="AO31" s="22">
        <v>2866</v>
      </c>
      <c r="AP31" s="22">
        <v>2489.8000000000002</v>
      </c>
      <c r="AQ31" s="22"/>
      <c r="AR31" s="22"/>
      <c r="AS31" s="22">
        <v>27.199999999999989</v>
      </c>
      <c r="AT31" s="22">
        <v>-87.700000000000017</v>
      </c>
      <c r="AU31" s="22">
        <v>-63.300000000000011</v>
      </c>
      <c r="AV31" s="22">
        <v>51.300000000000011</v>
      </c>
      <c r="AW31" s="22">
        <v>32.299999999999983</v>
      </c>
      <c r="AX31" s="22">
        <v>45.300000000000011</v>
      </c>
      <c r="AY31" s="22"/>
      <c r="AZ31" s="22"/>
      <c r="BA31" s="22">
        <v>39</v>
      </c>
      <c r="BB31" s="22">
        <v>35.199999999999989</v>
      </c>
      <c r="BC31" s="22">
        <v>40.5</v>
      </c>
      <c r="BD31" s="22">
        <v>37.099999999999994</v>
      </c>
      <c r="BE31" s="22">
        <v>40.900000000000006</v>
      </c>
      <c r="BF31" s="22">
        <v>38.400000000000006</v>
      </c>
      <c r="BG31" s="1"/>
      <c r="BH31" s="1"/>
      <c r="BI31" s="1"/>
      <c r="BJ31" s="1"/>
      <c r="BK31" s="1"/>
    </row>
    <row r="32" spans="1:75" x14ac:dyDescent="0.2">
      <c r="A32" s="19">
        <v>17998.89</v>
      </c>
      <c r="B32" s="19">
        <f t="shared" si="0"/>
        <v>0.20832048611111109</v>
      </c>
      <c r="C32" s="14"/>
      <c r="D32" s="16">
        <v>144</v>
      </c>
      <c r="E32" s="16">
        <v>144</v>
      </c>
      <c r="F32" s="16">
        <v>145</v>
      </c>
      <c r="G32" s="16">
        <v>146</v>
      </c>
      <c r="H32" s="16">
        <v>145</v>
      </c>
      <c r="I32" s="16">
        <v>147</v>
      </c>
      <c r="J32" s="16">
        <f t="shared" si="2"/>
        <v>145.16666666666666</v>
      </c>
      <c r="K32" s="16">
        <f t="shared" si="3"/>
        <v>1.1690451944500122</v>
      </c>
      <c r="L32" s="15">
        <f t="shared" si="4"/>
        <v>3.6666666666666856</v>
      </c>
      <c r="M32" s="15"/>
      <c r="N32" s="15"/>
      <c r="O32" s="15">
        <f t="shared" si="5"/>
        <v>1.270501270501277E-3</v>
      </c>
      <c r="P32" s="15">
        <v>2.5984908663035577E-3</v>
      </c>
      <c r="Q32" s="16">
        <v>148</v>
      </c>
      <c r="R32" s="16">
        <v>147</v>
      </c>
      <c r="S32" s="16">
        <v>148</v>
      </c>
      <c r="T32" s="16">
        <v>147</v>
      </c>
      <c r="U32" s="16">
        <v>147</v>
      </c>
      <c r="V32" s="16">
        <v>147</v>
      </c>
      <c r="W32" s="16">
        <f t="shared" si="6"/>
        <v>147.33333333333334</v>
      </c>
      <c r="X32" s="16">
        <f t="shared" si="7"/>
        <v>2.9349269588313422</v>
      </c>
      <c r="Y32" s="16">
        <f t="shared" si="8"/>
        <v>4.3160690571048654E-2</v>
      </c>
      <c r="Z32" s="15"/>
      <c r="AA32" s="15"/>
      <c r="AB32" s="15"/>
      <c r="AC32" s="16">
        <v>145</v>
      </c>
      <c r="AD32" s="16">
        <v>146</v>
      </c>
      <c r="AE32" s="16">
        <v>147</v>
      </c>
      <c r="AF32" s="16">
        <v>144</v>
      </c>
      <c r="AG32" s="16">
        <v>146</v>
      </c>
      <c r="AH32" s="23">
        <f t="shared" si="1"/>
        <v>145.6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</row>
    <row r="33" spans="1:54" x14ac:dyDescent="0.2">
      <c r="A33" s="19">
        <v>18598.861000000001</v>
      </c>
      <c r="B33" s="19">
        <f t="shared" si="0"/>
        <v>0.2152645949074074</v>
      </c>
      <c r="C33" s="14"/>
      <c r="D33" s="16">
        <v>145</v>
      </c>
      <c r="E33" s="16">
        <v>144</v>
      </c>
      <c r="F33" s="16">
        <v>144</v>
      </c>
      <c r="G33" s="16">
        <v>146</v>
      </c>
      <c r="H33" s="16">
        <v>144</v>
      </c>
      <c r="I33" s="16">
        <v>148</v>
      </c>
      <c r="J33" s="16">
        <f t="shared" si="2"/>
        <v>145.16666666666666</v>
      </c>
      <c r="K33" s="16">
        <f t="shared" si="3"/>
        <v>1.6020819787597222</v>
      </c>
      <c r="L33" s="15">
        <f t="shared" si="4"/>
        <v>3.6666666666666856</v>
      </c>
      <c r="M33" s="15"/>
      <c r="N33" s="15"/>
      <c r="O33" s="15">
        <f t="shared" si="5"/>
        <v>1.270501270501277E-3</v>
      </c>
      <c r="P33" s="15">
        <v>2.3810909885523231E-3</v>
      </c>
      <c r="Q33" s="16">
        <v>147</v>
      </c>
      <c r="R33" s="16">
        <v>146</v>
      </c>
      <c r="S33" s="16">
        <v>147</v>
      </c>
      <c r="T33" s="16">
        <v>147</v>
      </c>
      <c r="U33" s="16">
        <v>148</v>
      </c>
      <c r="V33" s="16">
        <v>146</v>
      </c>
      <c r="W33" s="16">
        <f t="shared" si="6"/>
        <v>146.83333333333334</v>
      </c>
      <c r="X33" s="16">
        <f t="shared" si="7"/>
        <v>2.9249667994687925</v>
      </c>
      <c r="Y33" s="16">
        <f t="shared" si="8"/>
        <v>5.3120849933598446E-2</v>
      </c>
      <c r="Z33" s="15"/>
      <c r="AA33" s="15"/>
      <c r="AB33" s="15"/>
      <c r="AC33" s="16">
        <v>144</v>
      </c>
      <c r="AD33" s="16">
        <v>147</v>
      </c>
      <c r="AE33" s="16">
        <v>146</v>
      </c>
      <c r="AF33" s="16">
        <v>145</v>
      </c>
      <c r="AG33" s="16">
        <v>146</v>
      </c>
      <c r="AH33" s="23">
        <f t="shared" si="1"/>
        <v>145.6</v>
      </c>
      <c r="AJ33" s="1" t="s">
        <v>29</v>
      </c>
      <c r="AK33" s="1">
        <v>2438</v>
      </c>
      <c r="AL33" s="1">
        <v>331.15555257310723</v>
      </c>
      <c r="AM33" s="1"/>
      <c r="AN33" s="1"/>
      <c r="AO33" s="1"/>
      <c r="AP33" s="1"/>
      <c r="AQ33" s="1"/>
      <c r="AR33" s="1" t="s">
        <v>29</v>
      </c>
      <c r="AS33" s="1">
        <v>180.66666666666666</v>
      </c>
      <c r="AT33" s="1">
        <v>18.511257835886429</v>
      </c>
      <c r="AU33" s="1"/>
      <c r="AV33" s="1"/>
      <c r="AX33" s="1"/>
      <c r="AY33" s="1"/>
      <c r="AZ33" s="1" t="s">
        <v>30</v>
      </c>
      <c r="BA33" s="1">
        <v>174.6</v>
      </c>
      <c r="BB33" s="1">
        <v>4.2778499272414869</v>
      </c>
    </row>
    <row r="34" spans="1:54" x14ac:dyDescent="0.2">
      <c r="A34" s="19">
        <v>19198.824000000001</v>
      </c>
      <c r="B34" s="19">
        <f t="shared" si="0"/>
        <v>0.22220861111111112</v>
      </c>
      <c r="C34" s="14"/>
      <c r="D34" s="16">
        <v>145</v>
      </c>
      <c r="E34" s="16">
        <v>145</v>
      </c>
      <c r="F34" s="16">
        <v>144</v>
      </c>
      <c r="G34" s="16">
        <v>145</v>
      </c>
      <c r="H34" s="16">
        <v>144</v>
      </c>
      <c r="I34" s="16">
        <v>146</v>
      </c>
      <c r="J34" s="16">
        <f t="shared" si="2"/>
        <v>144.83333333333334</v>
      </c>
      <c r="K34" s="16">
        <f t="shared" si="3"/>
        <v>0.752772652709081</v>
      </c>
      <c r="L34" s="15">
        <f t="shared" si="4"/>
        <v>4</v>
      </c>
      <c r="M34" s="15"/>
      <c r="N34" s="15"/>
      <c r="O34" s="15">
        <f t="shared" si="5"/>
        <v>1.386001386001386E-3</v>
      </c>
      <c r="P34" s="15">
        <v>2.4655201205034563E-3</v>
      </c>
      <c r="Q34" s="16">
        <v>146</v>
      </c>
      <c r="R34" s="16">
        <v>146</v>
      </c>
      <c r="S34" s="16">
        <v>148</v>
      </c>
      <c r="T34" s="16">
        <v>147</v>
      </c>
      <c r="U34" s="16">
        <v>148</v>
      </c>
      <c r="V34" s="16">
        <v>148</v>
      </c>
      <c r="W34" s="16">
        <f t="shared" si="6"/>
        <v>147.16666666666666</v>
      </c>
      <c r="X34" s="16">
        <f t="shared" si="7"/>
        <v>2.9316069057104919</v>
      </c>
      <c r="Y34" s="16">
        <f t="shared" si="8"/>
        <v>4.6480743691899029E-2</v>
      </c>
      <c r="Z34" s="15"/>
      <c r="AA34" s="15"/>
      <c r="AB34" s="15"/>
      <c r="AC34" s="16">
        <v>145</v>
      </c>
      <c r="AD34" s="16">
        <v>147</v>
      </c>
      <c r="AE34" s="16">
        <v>149</v>
      </c>
      <c r="AF34" s="16">
        <v>145</v>
      </c>
      <c r="AG34" s="16">
        <v>146</v>
      </c>
      <c r="AH34" s="23">
        <f t="shared" si="1"/>
        <v>146.4</v>
      </c>
    </row>
    <row r="35" spans="1:54" x14ac:dyDescent="0.2">
      <c r="A35" s="19">
        <v>19798.795999999998</v>
      </c>
      <c r="B35" s="19">
        <f t="shared" si="0"/>
        <v>0.22915273148148146</v>
      </c>
      <c r="C35" s="14"/>
      <c r="D35" s="16">
        <v>145</v>
      </c>
      <c r="E35" s="16">
        <v>146</v>
      </c>
      <c r="F35" s="16">
        <v>146</v>
      </c>
      <c r="G35" s="16">
        <v>147</v>
      </c>
      <c r="H35" s="16">
        <v>145</v>
      </c>
      <c r="I35" s="16">
        <v>146</v>
      </c>
      <c r="J35" s="16">
        <f t="shared" si="2"/>
        <v>145.83333333333334</v>
      </c>
      <c r="K35" s="16">
        <f t="shared" si="3"/>
        <v>0.752772652709081</v>
      </c>
      <c r="L35" s="15">
        <f t="shared" si="4"/>
        <v>3</v>
      </c>
      <c r="M35" s="15"/>
      <c r="N35" s="15"/>
      <c r="O35" s="15">
        <f t="shared" si="5"/>
        <v>1.0395010395010396E-3</v>
      </c>
      <c r="P35" s="15">
        <v>2.5345050511886942E-3</v>
      </c>
      <c r="Q35" s="16">
        <v>148</v>
      </c>
      <c r="R35" s="16">
        <v>146</v>
      </c>
      <c r="S35" s="16">
        <v>149</v>
      </c>
      <c r="T35" s="16">
        <v>146</v>
      </c>
      <c r="U35" s="16">
        <v>146</v>
      </c>
      <c r="V35" s="16">
        <v>146</v>
      </c>
      <c r="W35" s="16">
        <f t="shared" si="6"/>
        <v>146.83333333333334</v>
      </c>
      <c r="X35" s="16">
        <f t="shared" si="7"/>
        <v>2.9249667994687925</v>
      </c>
      <c r="Y35" s="16">
        <f t="shared" si="8"/>
        <v>5.3120849933598446E-2</v>
      </c>
      <c r="Z35" s="15"/>
      <c r="AA35" s="15"/>
      <c r="AB35" s="15"/>
      <c r="AC35" s="16">
        <v>146</v>
      </c>
      <c r="AD35" s="16">
        <v>147</v>
      </c>
      <c r="AE35" s="16">
        <v>145</v>
      </c>
      <c r="AF35" s="16">
        <v>144</v>
      </c>
      <c r="AG35" s="16">
        <v>145</v>
      </c>
      <c r="AH35" s="23">
        <f t="shared" si="1"/>
        <v>145.4</v>
      </c>
    </row>
    <row r="36" spans="1:54" x14ac:dyDescent="0.2">
      <c r="A36" s="19">
        <v>20398.768</v>
      </c>
      <c r="B36" s="19">
        <f t="shared" si="0"/>
        <v>0.23609685185185186</v>
      </c>
      <c r="C36" s="14"/>
      <c r="D36" s="16">
        <v>146</v>
      </c>
      <c r="E36" s="16">
        <v>145</v>
      </c>
      <c r="F36" s="16">
        <v>144</v>
      </c>
      <c r="G36" s="16">
        <v>148</v>
      </c>
      <c r="H36" s="16">
        <v>143</v>
      </c>
      <c r="I36" s="16">
        <v>147</v>
      </c>
      <c r="J36" s="16">
        <f t="shared" si="2"/>
        <v>145.5</v>
      </c>
      <c r="K36" s="16">
        <f t="shared" si="3"/>
        <v>1.8708286933869707</v>
      </c>
      <c r="L36" s="15">
        <f t="shared" si="4"/>
        <v>3.3333333333333428</v>
      </c>
      <c r="M36" s="15"/>
      <c r="N36" s="15"/>
      <c r="O36" s="15">
        <f t="shared" si="5"/>
        <v>1.1550011550011583E-3</v>
      </c>
      <c r="P36" s="15">
        <v>2.0691427697255007E-3</v>
      </c>
      <c r="Q36" s="16">
        <v>148</v>
      </c>
      <c r="R36" s="16">
        <v>147</v>
      </c>
      <c r="S36" s="16">
        <v>146</v>
      </c>
      <c r="T36" s="16">
        <v>147</v>
      </c>
      <c r="U36" s="16">
        <v>145</v>
      </c>
      <c r="V36" s="16">
        <v>146</v>
      </c>
      <c r="W36" s="16">
        <f t="shared" si="6"/>
        <v>146.5</v>
      </c>
      <c r="X36" s="16">
        <f t="shared" si="7"/>
        <v>2.9183266932270922</v>
      </c>
      <c r="Y36" s="16">
        <f t="shared" si="8"/>
        <v>5.9760956175298752E-2</v>
      </c>
      <c r="Z36" s="15"/>
      <c r="AA36" s="15"/>
      <c r="AB36" s="15"/>
      <c r="AC36" s="16">
        <v>146</v>
      </c>
      <c r="AD36" s="16">
        <v>147</v>
      </c>
      <c r="AE36" s="16">
        <v>147</v>
      </c>
      <c r="AF36" s="16">
        <v>144</v>
      </c>
      <c r="AG36" s="16">
        <v>144</v>
      </c>
      <c r="AH36" s="23">
        <f t="shared" si="1"/>
        <v>145.6</v>
      </c>
    </row>
    <row r="37" spans="1:54" x14ac:dyDescent="0.2">
      <c r="A37" s="19">
        <v>20998.728999999999</v>
      </c>
      <c r="B37" s="19">
        <f t="shared" si="0"/>
        <v>0.24304084490740741</v>
      </c>
      <c r="C37" s="14"/>
      <c r="D37" s="16">
        <v>145</v>
      </c>
      <c r="E37" s="16">
        <v>145</v>
      </c>
      <c r="F37" s="16">
        <v>145</v>
      </c>
      <c r="G37" s="16">
        <v>146</v>
      </c>
      <c r="H37" s="16">
        <v>143</v>
      </c>
      <c r="I37" s="16">
        <v>146</v>
      </c>
      <c r="J37" s="16">
        <f t="shared" si="2"/>
        <v>145</v>
      </c>
      <c r="K37" s="16">
        <f t="shared" si="3"/>
        <v>1.0954451150103321</v>
      </c>
      <c r="L37" s="15">
        <f t="shared" si="4"/>
        <v>3.8333333333333428</v>
      </c>
      <c r="M37" s="15"/>
      <c r="N37" s="15"/>
      <c r="O37" s="15">
        <f t="shared" si="5"/>
        <v>1.3282513282513316E-3</v>
      </c>
      <c r="P37" s="15">
        <v>2.4232704598921634E-3</v>
      </c>
      <c r="Q37" s="16">
        <v>147</v>
      </c>
      <c r="R37" s="16">
        <v>146</v>
      </c>
      <c r="S37" s="16">
        <v>147</v>
      </c>
      <c r="T37" s="16">
        <v>145</v>
      </c>
      <c r="U37" s="16">
        <v>147</v>
      </c>
      <c r="V37" s="16">
        <v>145</v>
      </c>
      <c r="W37" s="16">
        <f t="shared" si="6"/>
        <v>146.16666666666666</v>
      </c>
      <c r="X37" s="16">
        <f t="shared" si="7"/>
        <v>2.9116865869853923</v>
      </c>
      <c r="Y37" s="16">
        <f t="shared" si="8"/>
        <v>6.6401062416998613E-2</v>
      </c>
      <c r="Z37" s="15"/>
      <c r="AA37" s="15"/>
      <c r="AB37" s="15"/>
      <c r="AC37" s="16">
        <v>146</v>
      </c>
      <c r="AD37" s="16">
        <v>146</v>
      </c>
      <c r="AE37" s="16">
        <v>145</v>
      </c>
      <c r="AF37" s="16">
        <v>145</v>
      </c>
      <c r="AG37" s="16">
        <v>145</v>
      </c>
      <c r="AH37" s="23">
        <f t="shared" si="1"/>
        <v>145.4</v>
      </c>
    </row>
    <row r="38" spans="1:54" x14ac:dyDescent="0.2">
      <c r="A38" s="19">
        <v>21598.698</v>
      </c>
      <c r="B38" s="19">
        <f t="shared" si="0"/>
        <v>0.24998493055555557</v>
      </c>
      <c r="C38" s="14"/>
      <c r="D38" s="16">
        <v>144</v>
      </c>
      <c r="E38" s="16">
        <v>145</v>
      </c>
      <c r="F38" s="16">
        <v>144</v>
      </c>
      <c r="G38" s="16">
        <v>146</v>
      </c>
      <c r="H38" s="16">
        <v>145</v>
      </c>
      <c r="I38" s="16">
        <v>147</v>
      </c>
      <c r="J38" s="16">
        <f t="shared" si="2"/>
        <v>145.16666666666666</v>
      </c>
      <c r="K38" s="16">
        <f t="shared" si="3"/>
        <v>1.1690451944500122</v>
      </c>
      <c r="L38" s="15">
        <f t="shared" si="4"/>
        <v>3.6666666666666856</v>
      </c>
      <c r="M38" s="15"/>
      <c r="N38" s="15"/>
      <c r="O38" s="15">
        <f t="shared" si="5"/>
        <v>1.270501270501277E-3</v>
      </c>
      <c r="P38" s="15">
        <v>2.4691686974040276E-3</v>
      </c>
      <c r="Q38" s="16">
        <v>148</v>
      </c>
      <c r="R38" s="16">
        <v>147</v>
      </c>
      <c r="S38" s="16">
        <v>147</v>
      </c>
      <c r="T38" s="16">
        <v>147</v>
      </c>
      <c r="U38" s="16">
        <v>146</v>
      </c>
      <c r="V38" s="16">
        <v>145</v>
      </c>
      <c r="W38" s="16">
        <f t="shared" si="6"/>
        <v>146.66666666666666</v>
      </c>
      <c r="X38" s="16">
        <f t="shared" si="7"/>
        <v>2.9216467463479421</v>
      </c>
      <c r="Y38" s="16">
        <f t="shared" si="8"/>
        <v>5.6440903054448821E-2</v>
      </c>
      <c r="Z38" s="15"/>
      <c r="AA38" s="15"/>
      <c r="AB38" s="15"/>
      <c r="AC38" s="16">
        <v>145</v>
      </c>
      <c r="AD38" s="16">
        <v>146</v>
      </c>
      <c r="AE38" s="16">
        <v>147</v>
      </c>
      <c r="AF38" s="16">
        <v>144</v>
      </c>
      <c r="AG38" s="16">
        <v>146</v>
      </c>
      <c r="AH38" s="23">
        <f t="shared" si="1"/>
        <v>145.6</v>
      </c>
    </row>
    <row r="39" spans="1:54" x14ac:dyDescent="0.2">
      <c r="A39" s="19">
        <v>22198.665000000001</v>
      </c>
      <c r="B39" s="19">
        <f t="shared" si="0"/>
        <v>0.25692899305555555</v>
      </c>
      <c r="C39" s="14"/>
      <c r="D39" s="16">
        <v>145</v>
      </c>
      <c r="E39" s="16">
        <v>145</v>
      </c>
      <c r="F39" s="16">
        <v>144</v>
      </c>
      <c r="G39" s="16">
        <v>146</v>
      </c>
      <c r="H39" s="16">
        <v>144</v>
      </c>
      <c r="I39" s="16">
        <v>147</v>
      </c>
      <c r="J39" s="16">
        <f t="shared" si="2"/>
        <v>145.16666666666666</v>
      </c>
      <c r="K39" s="16">
        <f t="shared" si="3"/>
        <v>1.1690451944500122</v>
      </c>
      <c r="L39" s="15">
        <f t="shared" si="4"/>
        <v>3.6666666666666856</v>
      </c>
      <c r="M39" s="15"/>
      <c r="N39" s="15"/>
      <c r="O39" s="15">
        <f t="shared" si="5"/>
        <v>1.270501270501277E-3</v>
      </c>
      <c r="P39" s="15">
        <v>2.3613263941366174E-3</v>
      </c>
      <c r="Q39" s="16">
        <v>148</v>
      </c>
      <c r="R39" s="16">
        <v>146</v>
      </c>
      <c r="S39" s="16">
        <v>147</v>
      </c>
      <c r="T39" s="16">
        <v>146</v>
      </c>
      <c r="U39" s="16">
        <v>147</v>
      </c>
      <c r="V39" s="16">
        <v>146</v>
      </c>
      <c r="W39" s="16">
        <f t="shared" si="6"/>
        <v>146.66666666666666</v>
      </c>
      <c r="X39" s="16">
        <f t="shared" si="7"/>
        <v>2.9216467463479421</v>
      </c>
      <c r="Y39" s="16">
        <f t="shared" si="8"/>
        <v>5.6440903054448821E-2</v>
      </c>
      <c r="Z39" s="15"/>
      <c r="AA39" s="15"/>
      <c r="AB39" s="15"/>
      <c r="AC39" s="16">
        <v>144</v>
      </c>
      <c r="AD39" s="16">
        <v>147</v>
      </c>
      <c r="AE39" s="16">
        <v>146</v>
      </c>
      <c r="AF39" s="16">
        <v>145</v>
      </c>
      <c r="AG39" s="16">
        <v>145</v>
      </c>
      <c r="AH39" s="23">
        <f t="shared" si="1"/>
        <v>145.4</v>
      </c>
    </row>
    <row r="40" spans="1:54" x14ac:dyDescent="0.2">
      <c r="A40" s="19">
        <v>22798.629000000001</v>
      </c>
      <c r="B40" s="19">
        <f t="shared" si="0"/>
        <v>0.26387302083333336</v>
      </c>
      <c r="C40" s="14"/>
      <c r="D40" s="16">
        <v>144</v>
      </c>
      <c r="E40" s="16">
        <v>144</v>
      </c>
      <c r="F40" s="16">
        <v>144</v>
      </c>
      <c r="G40" s="16">
        <v>145</v>
      </c>
      <c r="H40" s="16">
        <v>145</v>
      </c>
      <c r="I40" s="16">
        <v>146</v>
      </c>
      <c r="J40" s="16">
        <f t="shared" si="2"/>
        <v>144.66666666666666</v>
      </c>
      <c r="K40" s="16">
        <f t="shared" si="3"/>
        <v>0.81649658092772603</v>
      </c>
      <c r="L40" s="15">
        <f t="shared" si="4"/>
        <v>4.1666666666666856</v>
      </c>
      <c r="M40" s="15"/>
      <c r="N40" s="15"/>
      <c r="O40" s="15">
        <f t="shared" si="5"/>
        <v>1.4437514437514504E-3</v>
      </c>
      <c r="P40" s="15">
        <v>2.5854347992070024E-3</v>
      </c>
      <c r="Q40" s="16">
        <v>148</v>
      </c>
      <c r="R40" s="16">
        <v>146</v>
      </c>
      <c r="S40" s="16">
        <v>148</v>
      </c>
      <c r="T40" s="16">
        <v>147</v>
      </c>
      <c r="U40" s="16">
        <v>145</v>
      </c>
      <c r="V40" s="16">
        <v>146</v>
      </c>
      <c r="W40" s="16">
        <f t="shared" si="6"/>
        <v>146.66666666666666</v>
      </c>
      <c r="X40" s="16">
        <f t="shared" si="7"/>
        <v>2.9216467463479421</v>
      </c>
      <c r="Y40" s="16">
        <f t="shared" si="8"/>
        <v>5.6440903054448821E-2</v>
      </c>
      <c r="Z40" s="15"/>
      <c r="AA40" s="15"/>
      <c r="AB40" s="15"/>
      <c r="AC40" s="16">
        <v>145</v>
      </c>
      <c r="AD40" s="16">
        <v>148</v>
      </c>
      <c r="AE40" s="16">
        <v>145</v>
      </c>
      <c r="AF40" s="16">
        <v>145</v>
      </c>
      <c r="AG40" s="16">
        <v>144</v>
      </c>
      <c r="AH40" s="23">
        <f t="shared" si="1"/>
        <v>145.4</v>
      </c>
    </row>
    <row r="41" spans="1:54" x14ac:dyDescent="0.2">
      <c r="A41" s="19">
        <v>23398.595000000001</v>
      </c>
      <c r="B41" s="19">
        <f t="shared" si="0"/>
        <v>0.27081707175925929</v>
      </c>
      <c r="C41" s="14"/>
      <c r="D41" s="16">
        <v>144</v>
      </c>
      <c r="E41" s="16">
        <v>144</v>
      </c>
      <c r="F41" s="16">
        <v>145</v>
      </c>
      <c r="G41" s="16">
        <v>145</v>
      </c>
      <c r="H41" s="16">
        <v>144</v>
      </c>
      <c r="I41" s="16">
        <v>147</v>
      </c>
      <c r="J41" s="16">
        <f t="shared" si="2"/>
        <v>144.83333333333334</v>
      </c>
      <c r="K41" s="16">
        <f t="shared" si="3"/>
        <v>1.1690451944500122</v>
      </c>
      <c r="L41" s="15">
        <f t="shared" si="4"/>
        <v>4</v>
      </c>
      <c r="M41" s="15"/>
      <c r="N41" s="15"/>
      <c r="O41" s="15">
        <f t="shared" si="5"/>
        <v>1.386001386001386E-3</v>
      </c>
      <c r="P41" s="15">
        <v>2.6306892850372944E-3</v>
      </c>
      <c r="Q41" s="16">
        <v>147</v>
      </c>
      <c r="R41" s="16">
        <v>145</v>
      </c>
      <c r="S41" s="16">
        <v>147</v>
      </c>
      <c r="T41" s="16">
        <v>147</v>
      </c>
      <c r="U41" s="16">
        <v>146</v>
      </c>
      <c r="V41" s="16">
        <v>145</v>
      </c>
      <c r="W41" s="16">
        <f t="shared" si="6"/>
        <v>146.16666666666666</v>
      </c>
      <c r="X41" s="16">
        <f t="shared" si="7"/>
        <v>2.9116865869853923</v>
      </c>
      <c r="Y41" s="16">
        <f t="shared" si="8"/>
        <v>6.6401062416998613E-2</v>
      </c>
      <c r="Z41" s="15"/>
      <c r="AA41" s="15"/>
      <c r="AB41" s="15"/>
      <c r="AC41" s="16">
        <v>145</v>
      </c>
      <c r="AD41" s="16">
        <v>146</v>
      </c>
      <c r="AE41" s="16">
        <v>145</v>
      </c>
      <c r="AF41" s="16">
        <v>144</v>
      </c>
      <c r="AG41" s="16">
        <v>148</v>
      </c>
      <c r="AH41" s="23">
        <f t="shared" si="1"/>
        <v>145.6</v>
      </c>
    </row>
    <row r="42" spans="1:54" x14ac:dyDescent="0.2">
      <c r="A42" s="19">
        <v>23998.566999999999</v>
      </c>
      <c r="B42" s="19">
        <f t="shared" si="0"/>
        <v>0.27776119212962963</v>
      </c>
      <c r="C42" s="14"/>
      <c r="D42" s="16">
        <v>146</v>
      </c>
      <c r="E42" s="16">
        <v>144</v>
      </c>
      <c r="F42" s="16">
        <v>144</v>
      </c>
      <c r="G42" s="16">
        <v>145</v>
      </c>
      <c r="H42" s="16">
        <v>145</v>
      </c>
      <c r="I42" s="16">
        <v>146</v>
      </c>
      <c r="J42" s="16">
        <f t="shared" si="2"/>
        <v>145</v>
      </c>
      <c r="K42" s="16">
        <f t="shared" si="3"/>
        <v>0.89442719099991586</v>
      </c>
      <c r="L42" s="15">
        <f t="shared" si="4"/>
        <v>3.8333333333333428</v>
      </c>
      <c r="M42" s="15"/>
      <c r="N42" s="15"/>
      <c r="O42" s="15">
        <f t="shared" si="5"/>
        <v>1.3282513282513316E-3</v>
      </c>
      <c r="P42" s="15">
        <v>2.5213033196857396E-3</v>
      </c>
      <c r="Q42" s="16">
        <v>147</v>
      </c>
      <c r="R42" s="16">
        <v>146</v>
      </c>
      <c r="S42" s="16">
        <v>148</v>
      </c>
      <c r="T42" s="16">
        <v>146</v>
      </c>
      <c r="U42" s="16">
        <v>147</v>
      </c>
      <c r="V42" s="16">
        <v>145</v>
      </c>
      <c r="W42" s="16">
        <f t="shared" si="6"/>
        <v>146.5</v>
      </c>
      <c r="X42" s="16">
        <f t="shared" si="7"/>
        <v>2.9183266932270922</v>
      </c>
      <c r="Y42" s="16">
        <f t="shared" si="8"/>
        <v>5.9760956175298752E-2</v>
      </c>
      <c r="Z42" s="15"/>
      <c r="AA42" s="15"/>
      <c r="AB42" s="15"/>
      <c r="AC42" s="16">
        <v>145</v>
      </c>
      <c r="AD42" s="16">
        <v>146</v>
      </c>
      <c r="AE42" s="16">
        <v>146</v>
      </c>
      <c r="AF42" s="16">
        <v>145</v>
      </c>
      <c r="AG42" s="16">
        <v>144</v>
      </c>
      <c r="AH42" s="23">
        <f t="shared" si="1"/>
        <v>145.19999999999999</v>
      </c>
    </row>
    <row r="43" spans="1:54" x14ac:dyDescent="0.2">
      <c r="A43" s="19">
        <v>24598.535</v>
      </c>
      <c r="B43" s="19">
        <f t="shared" si="0"/>
        <v>0.28470526620370368</v>
      </c>
      <c r="C43" s="14"/>
      <c r="D43" s="16">
        <v>145</v>
      </c>
      <c r="E43" s="16">
        <v>145</v>
      </c>
      <c r="F43" s="16">
        <v>145</v>
      </c>
      <c r="G43" s="16">
        <v>145</v>
      </c>
      <c r="H43" s="16">
        <v>146</v>
      </c>
      <c r="I43" s="16">
        <v>148</v>
      </c>
      <c r="J43" s="16">
        <f t="shared" si="2"/>
        <v>145.66666666666666</v>
      </c>
      <c r="K43" s="16">
        <f t="shared" si="3"/>
        <v>1.2110601416389968</v>
      </c>
      <c r="L43" s="15">
        <f t="shared" si="4"/>
        <v>3.1666666666666856</v>
      </c>
      <c r="M43" s="15"/>
      <c r="N43" s="15"/>
      <c r="O43" s="15">
        <f t="shared" si="5"/>
        <v>1.0972510972511039E-3</v>
      </c>
      <c r="P43" s="15">
        <v>2.7045184166953023E-3</v>
      </c>
      <c r="Q43" s="16">
        <v>148</v>
      </c>
      <c r="R43" s="16">
        <v>145</v>
      </c>
      <c r="S43" s="16">
        <v>146</v>
      </c>
      <c r="T43" s="16">
        <v>146</v>
      </c>
      <c r="U43" s="16">
        <v>146</v>
      </c>
      <c r="V43" s="16">
        <v>145</v>
      </c>
      <c r="W43" s="16">
        <f t="shared" si="6"/>
        <v>146</v>
      </c>
      <c r="X43" s="16">
        <f t="shared" si="7"/>
        <v>2.9083665338645424</v>
      </c>
      <c r="Y43" s="16">
        <f t="shared" si="8"/>
        <v>6.9721115537848544E-2</v>
      </c>
      <c r="Z43" s="15"/>
      <c r="AA43" s="15"/>
      <c r="AB43" s="15"/>
      <c r="AC43" s="16">
        <v>145</v>
      </c>
      <c r="AD43" s="16">
        <v>146</v>
      </c>
      <c r="AE43" s="16">
        <v>146</v>
      </c>
      <c r="AF43" s="16">
        <v>144</v>
      </c>
      <c r="AG43" s="16">
        <v>145</v>
      </c>
      <c r="AH43" s="23">
        <f t="shared" si="1"/>
        <v>145.19999999999999</v>
      </c>
    </row>
    <row r="44" spans="1:54" x14ac:dyDescent="0.2">
      <c r="A44" s="19">
        <v>25198.504000000001</v>
      </c>
      <c r="B44" s="19">
        <f t="shared" si="0"/>
        <v>0.29164935185185187</v>
      </c>
      <c r="C44" s="14"/>
      <c r="D44" s="16">
        <v>144</v>
      </c>
      <c r="E44" s="16">
        <v>145</v>
      </c>
      <c r="F44" s="16">
        <v>144</v>
      </c>
      <c r="G44" s="16">
        <v>145</v>
      </c>
      <c r="H44" s="16">
        <v>144</v>
      </c>
      <c r="I44" s="16">
        <v>145</v>
      </c>
      <c r="J44" s="16">
        <f t="shared" si="2"/>
        <v>144.5</v>
      </c>
      <c r="K44" s="16">
        <f t="shared" si="3"/>
        <v>0.54772255750516607</v>
      </c>
      <c r="L44" s="15">
        <f t="shared" si="4"/>
        <v>4.3333333333333428</v>
      </c>
      <c r="M44" s="15"/>
      <c r="N44" s="15"/>
      <c r="O44" s="15">
        <f t="shared" si="5"/>
        <v>1.5015015015015047E-3</v>
      </c>
      <c r="P44" s="15">
        <v>2.5026927474323659E-3</v>
      </c>
      <c r="Q44" s="16">
        <v>148</v>
      </c>
      <c r="R44" s="16">
        <v>146</v>
      </c>
      <c r="S44" s="16">
        <v>147</v>
      </c>
      <c r="T44" s="16">
        <v>146</v>
      </c>
      <c r="U44" s="16">
        <v>146</v>
      </c>
      <c r="V44" s="16">
        <v>144</v>
      </c>
      <c r="W44" s="16">
        <f t="shared" si="6"/>
        <v>146.16666666666666</v>
      </c>
      <c r="X44" s="16">
        <f t="shared" si="7"/>
        <v>2.9116865869853923</v>
      </c>
      <c r="Y44" s="16">
        <f t="shared" si="8"/>
        <v>6.6401062416998613E-2</v>
      </c>
      <c r="Z44" s="15"/>
      <c r="AA44" s="15"/>
      <c r="AB44" s="15"/>
      <c r="AC44" s="16">
        <v>145</v>
      </c>
      <c r="AD44" s="16">
        <v>146</v>
      </c>
      <c r="AE44" s="16">
        <v>146</v>
      </c>
      <c r="AF44" s="16">
        <v>144</v>
      </c>
      <c r="AG44" s="16">
        <v>145</v>
      </c>
      <c r="AH44" s="23">
        <f t="shared" si="1"/>
        <v>145.19999999999999</v>
      </c>
    </row>
    <row r="45" spans="1:54" x14ac:dyDescent="0.2">
      <c r="A45" s="19">
        <v>25798.471000000001</v>
      </c>
      <c r="B45" s="19">
        <f t="shared" si="0"/>
        <v>0.29859341435185188</v>
      </c>
      <c r="C45" s="14"/>
      <c r="D45" s="16">
        <v>145</v>
      </c>
      <c r="E45" s="16">
        <v>144</v>
      </c>
      <c r="F45" s="16">
        <v>144</v>
      </c>
      <c r="G45" s="16">
        <v>145</v>
      </c>
      <c r="H45" s="16">
        <v>144</v>
      </c>
      <c r="I45" s="16">
        <v>147</v>
      </c>
      <c r="J45" s="16">
        <f t="shared" si="2"/>
        <v>144.83333333333334</v>
      </c>
      <c r="K45" s="16">
        <f t="shared" si="3"/>
        <v>1.1690451944500122</v>
      </c>
      <c r="L45" s="15">
        <f t="shared" si="4"/>
        <v>4</v>
      </c>
      <c r="M45" s="15"/>
      <c r="N45" s="15"/>
      <c r="O45" s="15">
        <f t="shared" si="5"/>
        <v>1.386001386001386E-3</v>
      </c>
      <c r="P45" s="15">
        <v>2.4823735556800796E-3</v>
      </c>
      <c r="Q45" s="16">
        <v>147</v>
      </c>
      <c r="R45" s="16">
        <v>146</v>
      </c>
      <c r="S45" s="16">
        <v>147</v>
      </c>
      <c r="T45" s="16">
        <v>146</v>
      </c>
      <c r="U45" s="16">
        <v>147</v>
      </c>
      <c r="V45" s="16">
        <v>145</v>
      </c>
      <c r="W45" s="16">
        <f t="shared" si="6"/>
        <v>146.33333333333334</v>
      </c>
      <c r="X45" s="16">
        <f t="shared" si="7"/>
        <v>2.9150066401062427</v>
      </c>
      <c r="Y45" s="16">
        <f t="shared" si="8"/>
        <v>6.3081009296148238E-2</v>
      </c>
      <c r="Z45" s="15"/>
      <c r="AA45" s="15"/>
      <c r="AB45" s="15"/>
      <c r="AC45" s="16">
        <v>146</v>
      </c>
      <c r="AD45" s="16">
        <v>145</v>
      </c>
      <c r="AE45" s="16">
        <v>148</v>
      </c>
      <c r="AF45" s="16">
        <v>143</v>
      </c>
      <c r="AG45" s="16">
        <v>144</v>
      </c>
      <c r="AH45" s="23">
        <f t="shared" si="1"/>
        <v>145.19999999999999</v>
      </c>
    </row>
    <row r="46" spans="1:54" x14ac:dyDescent="0.2">
      <c r="A46" s="19">
        <v>26398.435000000001</v>
      </c>
      <c r="B46" s="19">
        <f t="shared" si="0"/>
        <v>0.30553744212962963</v>
      </c>
      <c r="C46" s="14"/>
      <c r="D46" s="16">
        <v>146</v>
      </c>
      <c r="E46" s="16">
        <v>145</v>
      </c>
      <c r="F46" s="16">
        <v>144</v>
      </c>
      <c r="G46" s="16">
        <v>145</v>
      </c>
      <c r="H46" s="16">
        <v>145</v>
      </c>
      <c r="I46" s="16">
        <v>146</v>
      </c>
      <c r="J46" s="16">
        <f t="shared" si="2"/>
        <v>145.16666666666666</v>
      </c>
      <c r="K46" s="16">
        <f t="shared" si="3"/>
        <v>0.752772652709081</v>
      </c>
      <c r="L46" s="15">
        <f t="shared" si="4"/>
        <v>3.6666666666666856</v>
      </c>
      <c r="M46" s="15"/>
      <c r="N46" s="15"/>
      <c r="O46" s="15">
        <f t="shared" si="5"/>
        <v>1.270501270501277E-3</v>
      </c>
      <c r="P46" s="15">
        <v>2.5002224462940164E-3</v>
      </c>
      <c r="Q46" s="16">
        <v>147</v>
      </c>
      <c r="R46" s="16">
        <v>144</v>
      </c>
      <c r="S46" s="16">
        <v>146</v>
      </c>
      <c r="T46" s="16">
        <v>147</v>
      </c>
      <c r="U46" s="16">
        <v>145</v>
      </c>
      <c r="V46" s="16">
        <v>146</v>
      </c>
      <c r="W46" s="16">
        <f t="shared" si="6"/>
        <v>145.83333333333334</v>
      </c>
      <c r="X46" s="16">
        <f t="shared" si="7"/>
        <v>2.9050464807436929</v>
      </c>
      <c r="Y46" s="16">
        <f t="shared" si="8"/>
        <v>7.304116865869803E-2</v>
      </c>
      <c r="Z46" s="15"/>
      <c r="AA46" s="15"/>
      <c r="AB46" s="15"/>
      <c r="AC46" s="16">
        <v>144</v>
      </c>
      <c r="AD46" s="16">
        <v>145</v>
      </c>
      <c r="AE46" s="16">
        <v>147</v>
      </c>
      <c r="AF46" s="16">
        <v>145</v>
      </c>
      <c r="AG46" s="16">
        <v>144</v>
      </c>
      <c r="AH46" s="23">
        <f t="shared" si="1"/>
        <v>145</v>
      </c>
    </row>
    <row r="47" spans="1:54" x14ac:dyDescent="0.2">
      <c r="A47" s="19">
        <v>26998.412</v>
      </c>
      <c r="B47" s="19">
        <f t="shared" si="0"/>
        <v>0.31248162037037036</v>
      </c>
      <c r="C47" s="14"/>
      <c r="D47" s="16">
        <v>144</v>
      </c>
      <c r="E47" s="16">
        <v>144</v>
      </c>
      <c r="F47" s="16">
        <v>144</v>
      </c>
      <c r="G47" s="16">
        <v>146</v>
      </c>
      <c r="H47" s="16">
        <v>144</v>
      </c>
      <c r="I47" s="16">
        <v>146</v>
      </c>
      <c r="J47" s="16">
        <f t="shared" si="2"/>
        <v>144.66666666666666</v>
      </c>
      <c r="K47" s="16">
        <f t="shared" si="3"/>
        <v>1.0327955589886444</v>
      </c>
      <c r="L47" s="15">
        <f t="shared" si="4"/>
        <v>4.1666666666666856</v>
      </c>
      <c r="M47" s="15"/>
      <c r="N47" s="15"/>
      <c r="O47" s="15">
        <f t="shared" si="5"/>
        <v>1.4437514437514504E-3</v>
      </c>
      <c r="P47" s="15">
        <v>2.4194216766539648E-3</v>
      </c>
      <c r="Q47" s="16">
        <v>146</v>
      </c>
      <c r="R47" s="16">
        <v>145</v>
      </c>
      <c r="S47" s="16">
        <v>147</v>
      </c>
      <c r="T47" s="16">
        <v>146</v>
      </c>
      <c r="U47" s="16">
        <v>147</v>
      </c>
      <c r="V47" s="16">
        <v>146</v>
      </c>
      <c r="W47" s="16">
        <f t="shared" si="6"/>
        <v>146.16666666666666</v>
      </c>
      <c r="X47" s="16">
        <f t="shared" si="7"/>
        <v>2.9116865869853923</v>
      </c>
      <c r="Y47" s="16">
        <f t="shared" si="8"/>
        <v>6.6401062416998613E-2</v>
      </c>
      <c r="Z47" s="15"/>
      <c r="AA47" s="15"/>
      <c r="AB47" s="15"/>
      <c r="AC47" s="16">
        <v>145</v>
      </c>
      <c r="AD47" s="16">
        <v>147</v>
      </c>
      <c r="AE47" s="16">
        <v>145</v>
      </c>
      <c r="AF47" s="16">
        <v>144</v>
      </c>
      <c r="AG47" s="16">
        <v>144</v>
      </c>
      <c r="AH47" s="23">
        <f t="shared" si="1"/>
        <v>145</v>
      </c>
    </row>
    <row r="48" spans="1:54" x14ac:dyDescent="0.2">
      <c r="A48" s="19">
        <v>27598.373</v>
      </c>
      <c r="B48" s="19">
        <f t="shared" si="0"/>
        <v>0.3194256134259259</v>
      </c>
      <c r="C48" s="14"/>
      <c r="D48" s="16">
        <v>144</v>
      </c>
      <c r="E48" s="16">
        <v>144</v>
      </c>
      <c r="F48" s="16">
        <v>143</v>
      </c>
      <c r="G48" s="16">
        <v>146</v>
      </c>
      <c r="H48" s="16">
        <v>144</v>
      </c>
      <c r="I48" s="16">
        <v>148</v>
      </c>
      <c r="J48" s="16">
        <f t="shared" si="2"/>
        <v>144.83333333333334</v>
      </c>
      <c r="K48" s="16">
        <f t="shared" si="3"/>
        <v>1.8348478592697182</v>
      </c>
      <c r="L48" s="15">
        <f t="shared" si="4"/>
        <v>4</v>
      </c>
      <c r="M48" s="15"/>
      <c r="N48" s="15"/>
      <c r="O48" s="15">
        <f t="shared" si="5"/>
        <v>1.386001386001386E-3</v>
      </c>
      <c r="P48" s="15">
        <v>2.3089779343550146E-3</v>
      </c>
      <c r="Q48" s="16">
        <v>146</v>
      </c>
      <c r="R48" s="16">
        <v>145</v>
      </c>
      <c r="S48" s="16">
        <v>147</v>
      </c>
      <c r="T48" s="16">
        <v>145</v>
      </c>
      <c r="U48" s="16">
        <v>146</v>
      </c>
      <c r="V48" s="16">
        <v>146</v>
      </c>
      <c r="W48" s="16">
        <f t="shared" si="6"/>
        <v>145.83333333333334</v>
      </c>
      <c r="X48" s="16">
        <f t="shared" si="7"/>
        <v>2.9050464807436929</v>
      </c>
      <c r="Y48" s="16">
        <f t="shared" si="8"/>
        <v>7.304116865869803E-2</v>
      </c>
      <c r="Z48" s="15"/>
      <c r="AA48" s="15"/>
      <c r="AB48" s="15"/>
      <c r="AC48" s="16">
        <v>145</v>
      </c>
      <c r="AD48" s="16">
        <v>147</v>
      </c>
      <c r="AE48" s="16">
        <v>145</v>
      </c>
      <c r="AF48" s="16">
        <v>143</v>
      </c>
      <c r="AG48" s="16">
        <v>144</v>
      </c>
      <c r="AH48" s="23">
        <f t="shared" si="1"/>
        <v>144.80000000000001</v>
      </c>
    </row>
    <row r="49" spans="1:34" x14ac:dyDescent="0.2">
      <c r="A49" s="19">
        <v>28198.341</v>
      </c>
      <c r="B49" s="19">
        <f t="shared" si="0"/>
        <v>0.32636968750000001</v>
      </c>
      <c r="C49" s="14"/>
      <c r="D49" s="16">
        <v>144</v>
      </c>
      <c r="E49" s="16">
        <v>145</v>
      </c>
      <c r="F49" s="16">
        <v>143</v>
      </c>
      <c r="G49" s="16">
        <v>145</v>
      </c>
      <c r="H49" s="16">
        <v>145</v>
      </c>
      <c r="I49" s="16">
        <v>147</v>
      </c>
      <c r="J49" s="16">
        <f t="shared" si="2"/>
        <v>144.83333333333334</v>
      </c>
      <c r="K49" s="16">
        <f t="shared" si="3"/>
        <v>1.3291601358251257</v>
      </c>
      <c r="L49" s="15">
        <f t="shared" si="4"/>
        <v>4</v>
      </c>
      <c r="M49" s="15"/>
      <c r="N49" s="15"/>
      <c r="O49" s="15">
        <f t="shared" si="5"/>
        <v>1.386001386001386E-3</v>
      </c>
      <c r="P49" s="15">
        <v>2.4680713919617205E-3</v>
      </c>
      <c r="Q49" s="16">
        <v>148</v>
      </c>
      <c r="R49" s="16">
        <v>145</v>
      </c>
      <c r="S49" s="16">
        <v>149</v>
      </c>
      <c r="T49" s="16">
        <v>144</v>
      </c>
      <c r="U49" s="16">
        <v>146</v>
      </c>
      <c r="V49" s="16">
        <v>146</v>
      </c>
      <c r="W49" s="16">
        <f t="shared" si="6"/>
        <v>146.33333333333334</v>
      </c>
      <c r="X49" s="16">
        <f t="shared" si="7"/>
        <v>2.9150066401062427</v>
      </c>
      <c r="Y49" s="16">
        <f t="shared" si="8"/>
        <v>6.3081009296148238E-2</v>
      </c>
      <c r="Z49" s="15"/>
      <c r="AA49" s="15"/>
      <c r="AB49" s="15"/>
      <c r="AC49" s="16">
        <v>145</v>
      </c>
      <c r="AD49" s="16">
        <v>145</v>
      </c>
      <c r="AE49" s="16">
        <v>147</v>
      </c>
      <c r="AF49" s="16">
        <v>145</v>
      </c>
      <c r="AG49" s="16">
        <v>144</v>
      </c>
      <c r="AH49" s="23">
        <f t="shared" si="1"/>
        <v>145.19999999999999</v>
      </c>
    </row>
    <row r="50" spans="1:34" x14ac:dyDescent="0.2">
      <c r="A50" s="19">
        <v>28798.31</v>
      </c>
      <c r="B50" s="19">
        <f t="shared" si="0"/>
        <v>0.33331377314814814</v>
      </c>
      <c r="C50" s="14"/>
      <c r="D50" s="16">
        <v>145</v>
      </c>
      <c r="E50" s="16">
        <v>145</v>
      </c>
      <c r="F50" s="16">
        <v>144</v>
      </c>
      <c r="G50" s="16">
        <v>144</v>
      </c>
      <c r="H50" s="16">
        <v>144</v>
      </c>
      <c r="I50" s="16">
        <v>146</v>
      </c>
      <c r="J50" s="16">
        <f t="shared" si="2"/>
        <v>144.66666666666666</v>
      </c>
      <c r="K50" s="16">
        <f t="shared" si="3"/>
        <v>0.81649658092772603</v>
      </c>
      <c r="L50" s="15">
        <f t="shared" si="4"/>
        <v>4.1666666666666856</v>
      </c>
      <c r="M50" s="15"/>
      <c r="N50" s="15"/>
      <c r="O50" s="15">
        <f t="shared" si="5"/>
        <v>1.4437514437514504E-3</v>
      </c>
      <c r="P50" s="15">
        <v>2.5730378928663219E-3</v>
      </c>
      <c r="Q50" s="16">
        <v>147</v>
      </c>
      <c r="R50" s="16">
        <v>146</v>
      </c>
      <c r="S50" s="16">
        <v>146</v>
      </c>
      <c r="T50" s="16">
        <v>147</v>
      </c>
      <c r="U50" s="16">
        <v>145</v>
      </c>
      <c r="V50" s="16">
        <v>145</v>
      </c>
      <c r="W50" s="16">
        <f t="shared" si="6"/>
        <v>146</v>
      </c>
      <c r="X50" s="16">
        <f t="shared" si="7"/>
        <v>2.9083665338645424</v>
      </c>
      <c r="Y50" s="16">
        <f t="shared" si="8"/>
        <v>6.9721115537848544E-2</v>
      </c>
      <c r="Z50" s="15"/>
      <c r="AA50" s="15"/>
      <c r="AB50" s="15"/>
      <c r="AC50" s="16">
        <v>145</v>
      </c>
      <c r="AD50" s="16">
        <v>146</v>
      </c>
      <c r="AE50" s="16">
        <v>144</v>
      </c>
      <c r="AF50" s="16">
        <v>145</v>
      </c>
      <c r="AG50" s="16">
        <v>144</v>
      </c>
      <c r="AH50" s="23">
        <f t="shared" si="1"/>
        <v>144.80000000000001</v>
      </c>
    </row>
    <row r="51" spans="1:34" x14ac:dyDescent="0.2">
      <c r="A51" s="19">
        <v>29398.276000000002</v>
      </c>
      <c r="B51" s="19">
        <f t="shared" si="0"/>
        <v>0.34025782407407407</v>
      </c>
      <c r="C51" s="14"/>
      <c r="D51" s="16">
        <v>144</v>
      </c>
      <c r="E51" s="16">
        <v>144</v>
      </c>
      <c r="F51" s="16">
        <v>145</v>
      </c>
      <c r="G51" s="16">
        <v>144</v>
      </c>
      <c r="H51" s="16">
        <v>143</v>
      </c>
      <c r="I51" s="16">
        <v>148</v>
      </c>
      <c r="J51" s="16">
        <f t="shared" si="2"/>
        <v>144.66666666666666</v>
      </c>
      <c r="K51" s="16">
        <f t="shared" si="3"/>
        <v>1.7511900715418263</v>
      </c>
      <c r="L51" s="15">
        <f t="shared" si="4"/>
        <v>4.1666666666666856</v>
      </c>
      <c r="M51" s="15"/>
      <c r="N51" s="15"/>
      <c r="O51" s="15">
        <f t="shared" si="5"/>
        <v>1.4437514437514504E-3</v>
      </c>
      <c r="P51" s="15">
        <v>2.6748208138858364E-3</v>
      </c>
      <c r="Q51" s="16">
        <v>147</v>
      </c>
      <c r="R51" s="16">
        <v>145</v>
      </c>
      <c r="S51" s="16">
        <v>146</v>
      </c>
      <c r="T51" s="16">
        <v>146</v>
      </c>
      <c r="U51" s="16">
        <v>145</v>
      </c>
      <c r="V51" s="16">
        <v>145</v>
      </c>
      <c r="W51" s="16">
        <f t="shared" si="6"/>
        <v>145.66666666666666</v>
      </c>
      <c r="X51" s="16">
        <f t="shared" si="7"/>
        <v>2.9017264276228425</v>
      </c>
      <c r="Y51" s="16">
        <f t="shared" si="8"/>
        <v>7.6361221779548405E-2</v>
      </c>
      <c r="Z51" s="15"/>
      <c r="AA51" s="15"/>
      <c r="AB51" s="15"/>
      <c r="AC51" s="16">
        <v>145</v>
      </c>
      <c r="AD51" s="16">
        <v>146</v>
      </c>
      <c r="AE51" s="16">
        <v>148</v>
      </c>
      <c r="AF51" s="16">
        <v>143</v>
      </c>
      <c r="AG51" s="16">
        <v>144</v>
      </c>
      <c r="AH51" s="23">
        <f t="shared" si="1"/>
        <v>145.19999999999999</v>
      </c>
    </row>
    <row r="52" spans="1:34" x14ac:dyDescent="0.2">
      <c r="A52" s="19">
        <v>29998.239000000001</v>
      </c>
      <c r="B52" s="19">
        <f t="shared" si="0"/>
        <v>0.34720184027777778</v>
      </c>
      <c r="C52" s="14"/>
      <c r="D52" s="16">
        <v>144</v>
      </c>
      <c r="E52" s="16">
        <v>143</v>
      </c>
      <c r="F52" s="16">
        <v>145</v>
      </c>
      <c r="G52" s="16">
        <v>145</v>
      </c>
      <c r="H52" s="16">
        <v>143</v>
      </c>
      <c r="I52" s="16">
        <v>145</v>
      </c>
      <c r="J52" s="16">
        <f t="shared" si="2"/>
        <v>144.16666666666666</v>
      </c>
      <c r="K52" s="16">
        <f t="shared" si="3"/>
        <v>0.98319208025017513</v>
      </c>
      <c r="L52" s="15">
        <f t="shared" si="4"/>
        <v>4.6666666666666856</v>
      </c>
      <c r="M52" s="15"/>
      <c r="N52" s="15"/>
      <c r="O52" s="15">
        <f t="shared" si="5"/>
        <v>1.6170016170016235E-3</v>
      </c>
      <c r="P52" s="15">
        <v>2.5980979588161733E-3</v>
      </c>
      <c r="Q52" s="16">
        <v>145</v>
      </c>
      <c r="R52" s="16">
        <v>145</v>
      </c>
      <c r="S52" s="16">
        <v>147</v>
      </c>
      <c r="T52" s="16">
        <v>146</v>
      </c>
      <c r="U52" s="16">
        <v>145</v>
      </c>
      <c r="V52" s="16">
        <v>144</v>
      </c>
      <c r="W52" s="16">
        <f t="shared" si="6"/>
        <v>145.33333333333334</v>
      </c>
      <c r="X52" s="16">
        <f t="shared" si="7"/>
        <v>2.8950863213811431</v>
      </c>
      <c r="Y52" s="16">
        <f t="shared" si="8"/>
        <v>8.3001328021247822E-2</v>
      </c>
      <c r="Z52" s="15"/>
      <c r="AA52" s="15"/>
      <c r="AB52" s="15"/>
      <c r="AC52" s="16">
        <v>145</v>
      </c>
      <c r="AD52" s="16">
        <v>145</v>
      </c>
      <c r="AE52" s="16">
        <v>145</v>
      </c>
      <c r="AF52" s="16">
        <v>144</v>
      </c>
      <c r="AG52" s="16">
        <v>145</v>
      </c>
      <c r="AH52" s="23">
        <f t="shared" si="1"/>
        <v>144.80000000000001</v>
      </c>
    </row>
    <row r="53" spans="1:34" x14ac:dyDescent="0.2">
      <c r="A53" s="19">
        <v>30598.207999999999</v>
      </c>
      <c r="B53" s="19">
        <f t="shared" si="0"/>
        <v>0.35414592592592592</v>
      </c>
      <c r="C53" s="14"/>
      <c r="D53" s="16">
        <v>145</v>
      </c>
      <c r="E53" s="16">
        <v>145</v>
      </c>
      <c r="F53" s="16">
        <v>144</v>
      </c>
      <c r="G53" s="16">
        <v>146</v>
      </c>
      <c r="H53" s="16">
        <v>144</v>
      </c>
      <c r="I53" s="16">
        <v>146</v>
      </c>
      <c r="J53" s="16">
        <f t="shared" si="2"/>
        <v>145</v>
      </c>
      <c r="K53" s="16">
        <f t="shared" si="3"/>
        <v>0.89442719099991586</v>
      </c>
      <c r="L53" s="15">
        <f t="shared" si="4"/>
        <v>3.8333333333333428</v>
      </c>
      <c r="M53" s="15"/>
      <c r="N53" s="15"/>
      <c r="O53" s="15">
        <f t="shared" si="5"/>
        <v>1.3282513282513316E-3</v>
      </c>
      <c r="P53" s="15">
        <v>2.3613263941366174E-3</v>
      </c>
      <c r="Q53" s="16">
        <v>147</v>
      </c>
      <c r="R53" s="16">
        <v>146</v>
      </c>
      <c r="S53" s="16">
        <v>146</v>
      </c>
      <c r="T53" s="16">
        <v>147</v>
      </c>
      <c r="U53" s="16">
        <v>144</v>
      </c>
      <c r="V53" s="16">
        <v>146</v>
      </c>
      <c r="W53" s="16">
        <f t="shared" si="6"/>
        <v>146</v>
      </c>
      <c r="X53" s="16">
        <f t="shared" si="7"/>
        <v>2.9083665338645424</v>
      </c>
      <c r="Y53" s="16">
        <f t="shared" si="8"/>
        <v>6.9721115537848544E-2</v>
      </c>
      <c r="Z53" s="15"/>
      <c r="AA53" s="15"/>
      <c r="AB53" s="15"/>
      <c r="AC53" s="16">
        <v>145</v>
      </c>
      <c r="AD53" s="16">
        <v>145</v>
      </c>
      <c r="AE53" s="16">
        <v>145</v>
      </c>
      <c r="AF53" s="16">
        <v>144</v>
      </c>
      <c r="AG53" s="16">
        <v>144</v>
      </c>
      <c r="AH53" s="23">
        <f t="shared" si="1"/>
        <v>144.6</v>
      </c>
    </row>
    <row r="54" spans="1:34" x14ac:dyDescent="0.2">
      <c r="A54" s="19">
        <v>31198.177</v>
      </c>
      <c r="B54" s="19">
        <f t="shared" si="0"/>
        <v>0.36109001157407405</v>
      </c>
      <c r="C54" s="14"/>
      <c r="D54" s="16">
        <v>145</v>
      </c>
      <c r="E54" s="16">
        <v>144</v>
      </c>
      <c r="F54" s="16">
        <v>144</v>
      </c>
      <c r="G54" s="16">
        <v>146</v>
      </c>
      <c r="H54" s="16">
        <v>146</v>
      </c>
      <c r="I54" s="16">
        <v>146</v>
      </c>
      <c r="J54" s="16">
        <f t="shared" si="2"/>
        <v>145.16666666666666</v>
      </c>
      <c r="K54" s="16">
        <f t="shared" si="3"/>
        <v>0.98319208025017513</v>
      </c>
      <c r="L54" s="15">
        <f t="shared" si="4"/>
        <v>3.6666666666666856</v>
      </c>
      <c r="M54" s="15"/>
      <c r="N54" s="15"/>
      <c r="O54" s="15">
        <f t="shared" si="5"/>
        <v>1.270501270501277E-3</v>
      </c>
      <c r="P54" s="15">
        <v>2.5240200157060728E-3</v>
      </c>
      <c r="Q54" s="16">
        <v>146</v>
      </c>
      <c r="R54" s="16">
        <v>146</v>
      </c>
      <c r="S54" s="16">
        <v>146</v>
      </c>
      <c r="T54" s="16">
        <v>146</v>
      </c>
      <c r="U54" s="16">
        <v>145</v>
      </c>
      <c r="V54" s="16">
        <v>146</v>
      </c>
      <c r="W54" s="16">
        <f t="shared" si="6"/>
        <v>145.83333333333334</v>
      </c>
      <c r="X54" s="16">
        <f t="shared" si="7"/>
        <v>2.9050464807436929</v>
      </c>
      <c r="Y54" s="16">
        <f t="shared" si="8"/>
        <v>7.304116865869803E-2</v>
      </c>
      <c r="Z54" s="15"/>
      <c r="AA54" s="15"/>
      <c r="AB54" s="15"/>
      <c r="AC54" s="16">
        <v>145</v>
      </c>
      <c r="AD54" s="16">
        <v>145</v>
      </c>
      <c r="AE54" s="16">
        <v>145</v>
      </c>
      <c r="AF54" s="16">
        <v>143</v>
      </c>
      <c r="AG54" s="16">
        <v>144</v>
      </c>
      <c r="AH54" s="23">
        <f t="shared" si="1"/>
        <v>144.4</v>
      </c>
    </row>
    <row r="55" spans="1:34" x14ac:dyDescent="0.2">
      <c r="A55" s="19">
        <v>31798.138999999999</v>
      </c>
      <c r="B55" s="19">
        <f t="shared" si="0"/>
        <v>0.36803401620370368</v>
      </c>
      <c r="C55" s="14"/>
      <c r="D55" s="16">
        <v>145</v>
      </c>
      <c r="E55" s="16">
        <v>144</v>
      </c>
      <c r="F55" s="16">
        <v>143</v>
      </c>
      <c r="G55" s="16">
        <v>144</v>
      </c>
      <c r="H55" s="16">
        <v>144</v>
      </c>
      <c r="I55" s="16">
        <v>146</v>
      </c>
      <c r="J55" s="16">
        <f t="shared" si="2"/>
        <v>144.33333333333334</v>
      </c>
      <c r="K55" s="16">
        <f t="shared" si="3"/>
        <v>1.0327955589886444</v>
      </c>
      <c r="L55" s="15">
        <f t="shared" si="4"/>
        <v>4.5</v>
      </c>
      <c r="M55" s="15"/>
      <c r="N55" s="15"/>
      <c r="O55" s="15">
        <f t="shared" si="5"/>
        <v>1.5592515592515593E-3</v>
      </c>
      <c r="P55" s="15">
        <v>2.482093371164474E-3</v>
      </c>
      <c r="Q55" s="16">
        <v>146</v>
      </c>
      <c r="R55" s="16">
        <v>145</v>
      </c>
      <c r="S55" s="16">
        <v>147</v>
      </c>
      <c r="T55" s="16">
        <v>147</v>
      </c>
      <c r="U55" s="16">
        <v>147</v>
      </c>
      <c r="V55" s="16">
        <v>146</v>
      </c>
      <c r="W55" s="16">
        <f t="shared" si="6"/>
        <v>146.33333333333334</v>
      </c>
      <c r="X55" s="16">
        <f t="shared" si="7"/>
        <v>2.9150066401062427</v>
      </c>
      <c r="Y55" s="16">
        <f t="shared" si="8"/>
        <v>6.3081009296148238E-2</v>
      </c>
      <c r="Z55" s="15"/>
      <c r="AA55" s="15"/>
      <c r="AB55" s="15"/>
      <c r="AC55" s="16">
        <v>144</v>
      </c>
      <c r="AD55" s="16">
        <v>145</v>
      </c>
      <c r="AE55" s="16">
        <v>145</v>
      </c>
      <c r="AF55" s="16">
        <v>144</v>
      </c>
      <c r="AG55" s="16">
        <v>143</v>
      </c>
      <c r="AH55" s="23">
        <f t="shared" si="1"/>
        <v>144.19999999999999</v>
      </c>
    </row>
    <row r="56" spans="1:34" x14ac:dyDescent="0.2">
      <c r="A56" s="19">
        <v>32398.116000000002</v>
      </c>
      <c r="B56" s="19">
        <f t="shared" si="0"/>
        <v>0.37497819444444447</v>
      </c>
      <c r="C56" s="14"/>
      <c r="D56" s="16">
        <v>144</v>
      </c>
      <c r="E56" s="16">
        <v>145</v>
      </c>
      <c r="F56" s="16">
        <v>143</v>
      </c>
      <c r="G56" s="16">
        <v>147</v>
      </c>
      <c r="H56" s="16">
        <v>144</v>
      </c>
      <c r="I56" s="16">
        <v>145</v>
      </c>
      <c r="J56" s="16">
        <f t="shared" si="2"/>
        <v>144.66666666666666</v>
      </c>
      <c r="K56" s="16">
        <f t="shared" si="3"/>
        <v>1.3662601021279464</v>
      </c>
      <c r="L56" s="15">
        <f t="shared" si="4"/>
        <v>4.1666666666666856</v>
      </c>
      <c r="M56" s="15"/>
      <c r="N56" s="15"/>
      <c r="O56" s="15">
        <f t="shared" si="5"/>
        <v>1.4437514437514504E-3</v>
      </c>
      <c r="P56" s="15">
        <v>2.1949121307373179E-3</v>
      </c>
      <c r="Q56" s="16">
        <v>146</v>
      </c>
      <c r="R56" s="16">
        <v>144</v>
      </c>
      <c r="S56" s="16">
        <v>147</v>
      </c>
      <c r="T56" s="16">
        <v>145</v>
      </c>
      <c r="U56" s="16">
        <v>145</v>
      </c>
      <c r="V56" s="16">
        <v>145</v>
      </c>
      <c r="W56" s="16">
        <f t="shared" si="6"/>
        <v>145.33333333333334</v>
      </c>
      <c r="X56" s="16">
        <f t="shared" si="7"/>
        <v>2.8950863213811431</v>
      </c>
      <c r="Y56" s="16">
        <f t="shared" si="8"/>
        <v>8.3001328021247822E-2</v>
      </c>
      <c r="Z56" s="15"/>
      <c r="AA56" s="15"/>
      <c r="AB56" s="15"/>
      <c r="AC56" s="16">
        <v>145</v>
      </c>
      <c r="AD56" s="16">
        <v>145</v>
      </c>
      <c r="AE56" s="16">
        <v>144</v>
      </c>
      <c r="AF56" s="16">
        <v>143</v>
      </c>
      <c r="AG56" s="16">
        <v>146</v>
      </c>
      <c r="AH56" s="23">
        <f t="shared" si="1"/>
        <v>144.6</v>
      </c>
    </row>
    <row r="57" spans="1:34" x14ac:dyDescent="0.2">
      <c r="A57" s="19">
        <v>32998.078999999998</v>
      </c>
      <c r="B57" s="19">
        <f t="shared" si="0"/>
        <v>0.38192221064814813</v>
      </c>
      <c r="C57" s="14"/>
      <c r="D57" s="16">
        <v>144</v>
      </c>
      <c r="E57" s="16">
        <v>144</v>
      </c>
      <c r="F57" s="16">
        <v>145</v>
      </c>
      <c r="G57" s="16">
        <v>146</v>
      </c>
      <c r="H57" s="16">
        <v>144</v>
      </c>
      <c r="I57" s="16">
        <v>144</v>
      </c>
      <c r="J57" s="16">
        <f t="shared" si="2"/>
        <v>144.5</v>
      </c>
      <c r="K57" s="16">
        <f t="shared" si="3"/>
        <v>0.83666002653407556</v>
      </c>
      <c r="L57" s="15">
        <f t="shared" si="4"/>
        <v>4.3333333333333428</v>
      </c>
      <c r="M57" s="15"/>
      <c r="N57" s="15"/>
      <c r="O57" s="15">
        <f t="shared" si="5"/>
        <v>1.5015015015015047E-3</v>
      </c>
      <c r="P57" s="15">
        <v>2.5351544718442962E-3</v>
      </c>
      <c r="Q57" s="16">
        <v>145</v>
      </c>
      <c r="R57" s="16">
        <v>144</v>
      </c>
      <c r="S57" s="16">
        <v>147</v>
      </c>
      <c r="T57" s="16">
        <v>146</v>
      </c>
      <c r="U57" s="16">
        <v>145</v>
      </c>
      <c r="V57" s="16">
        <v>145</v>
      </c>
      <c r="W57" s="16">
        <f t="shared" si="6"/>
        <v>145.33333333333334</v>
      </c>
      <c r="X57" s="16">
        <f t="shared" si="7"/>
        <v>2.8950863213811431</v>
      </c>
      <c r="Y57" s="16">
        <f t="shared" si="8"/>
        <v>8.3001328021247822E-2</v>
      </c>
      <c r="Z57" s="15"/>
      <c r="AA57" s="15"/>
      <c r="AB57" s="15"/>
      <c r="AC57" s="16">
        <v>144</v>
      </c>
      <c r="AD57" s="16">
        <v>145</v>
      </c>
      <c r="AE57" s="16">
        <v>145</v>
      </c>
      <c r="AF57" s="16">
        <v>143</v>
      </c>
      <c r="AG57" s="16">
        <v>143</v>
      </c>
      <c r="AH57" s="23">
        <f t="shared" si="1"/>
        <v>144</v>
      </c>
    </row>
    <row r="58" spans="1:34" x14ac:dyDescent="0.2">
      <c r="A58" s="19">
        <v>33598.044999999998</v>
      </c>
      <c r="B58" s="19">
        <f t="shared" si="0"/>
        <v>0.38886626157407406</v>
      </c>
      <c r="C58" s="14"/>
      <c r="D58" s="16">
        <v>143</v>
      </c>
      <c r="E58" s="16">
        <v>144</v>
      </c>
      <c r="F58" s="16">
        <v>143</v>
      </c>
      <c r="G58" s="16">
        <v>145</v>
      </c>
      <c r="H58" s="16">
        <v>143</v>
      </c>
      <c r="I58" s="16">
        <v>148</v>
      </c>
      <c r="J58" s="16">
        <f t="shared" si="2"/>
        <v>144.33333333333334</v>
      </c>
      <c r="K58" s="16">
        <f t="shared" si="3"/>
        <v>1.9663841605003503</v>
      </c>
      <c r="L58" s="15">
        <f t="shared" si="4"/>
        <v>4.5</v>
      </c>
      <c r="M58" s="15"/>
      <c r="N58" s="15"/>
      <c r="O58" s="15">
        <f t="shared" si="5"/>
        <v>1.5592515592515593E-3</v>
      </c>
      <c r="P58" s="15">
        <v>2.384100999356912E-3</v>
      </c>
      <c r="Q58" s="16">
        <v>145</v>
      </c>
      <c r="R58" s="16">
        <v>145</v>
      </c>
      <c r="S58" s="16">
        <v>148</v>
      </c>
      <c r="T58" s="16">
        <v>146</v>
      </c>
      <c r="U58" s="16">
        <v>145</v>
      </c>
      <c r="V58" s="16">
        <v>145</v>
      </c>
      <c r="W58" s="16">
        <f t="shared" si="6"/>
        <v>145.66666666666666</v>
      </c>
      <c r="X58" s="16">
        <f t="shared" si="7"/>
        <v>2.9017264276228425</v>
      </c>
      <c r="Y58" s="16">
        <f t="shared" si="8"/>
        <v>7.6361221779548405E-2</v>
      </c>
      <c r="Z58" s="15"/>
      <c r="AA58" s="15"/>
      <c r="AB58" s="15"/>
      <c r="AC58" s="16">
        <v>144</v>
      </c>
      <c r="AD58" s="16">
        <v>146</v>
      </c>
      <c r="AE58" s="16">
        <v>146</v>
      </c>
      <c r="AF58" s="16">
        <v>143</v>
      </c>
      <c r="AG58" s="16">
        <v>144</v>
      </c>
      <c r="AH58" s="23">
        <f t="shared" si="1"/>
        <v>144.6</v>
      </c>
    </row>
    <row r="59" spans="1:34" x14ac:dyDescent="0.2">
      <c r="A59" s="19">
        <v>34198.010999999999</v>
      </c>
      <c r="B59" s="19">
        <f t="shared" si="0"/>
        <v>0.39581031249999998</v>
      </c>
      <c r="C59" s="14"/>
      <c r="D59" s="16">
        <v>144</v>
      </c>
      <c r="E59" s="16">
        <v>144</v>
      </c>
      <c r="F59" s="16">
        <v>143</v>
      </c>
      <c r="G59" s="16">
        <v>146</v>
      </c>
      <c r="H59" s="16">
        <v>143</v>
      </c>
      <c r="I59" s="16">
        <v>146</v>
      </c>
      <c r="J59" s="16">
        <f t="shared" si="2"/>
        <v>144.33333333333334</v>
      </c>
      <c r="K59" s="16">
        <f t="shared" si="3"/>
        <v>1.3662601021279464</v>
      </c>
      <c r="L59" s="15">
        <f t="shared" si="4"/>
        <v>4.5</v>
      </c>
      <c r="M59" s="15"/>
      <c r="N59" s="15"/>
      <c r="O59" s="15">
        <f t="shared" si="5"/>
        <v>1.5592515592515593E-3</v>
      </c>
      <c r="P59" s="15">
        <v>2.242758850981063E-3</v>
      </c>
      <c r="Q59" s="16">
        <v>145</v>
      </c>
      <c r="R59" s="16">
        <v>146</v>
      </c>
      <c r="S59" s="16">
        <v>147</v>
      </c>
      <c r="T59" s="16">
        <v>146</v>
      </c>
      <c r="U59" s="16">
        <v>145</v>
      </c>
      <c r="V59" s="16">
        <v>144</v>
      </c>
      <c r="W59" s="16">
        <f t="shared" si="6"/>
        <v>145.5</v>
      </c>
      <c r="X59" s="16">
        <f t="shared" si="7"/>
        <v>2.8984063745019926</v>
      </c>
      <c r="Y59" s="16">
        <f t="shared" si="8"/>
        <v>7.9681274900398336E-2</v>
      </c>
      <c r="Z59" s="15"/>
      <c r="AA59" s="15"/>
      <c r="AB59" s="15"/>
      <c r="AC59" s="16">
        <v>145</v>
      </c>
      <c r="AD59" s="16">
        <v>143</v>
      </c>
      <c r="AE59" s="16">
        <v>145</v>
      </c>
      <c r="AF59" s="16">
        <v>144</v>
      </c>
      <c r="AG59" s="16">
        <v>144</v>
      </c>
      <c r="AH59" s="23">
        <f t="shared" si="1"/>
        <v>144.19999999999999</v>
      </c>
    </row>
    <row r="60" spans="1:34" x14ac:dyDescent="0.2">
      <c r="A60" s="19">
        <v>34797.978999999999</v>
      </c>
      <c r="B60" s="19">
        <f t="shared" si="0"/>
        <v>0.40275438657407409</v>
      </c>
      <c r="C60" s="14"/>
      <c r="D60" s="16">
        <v>143</v>
      </c>
      <c r="E60" s="16">
        <v>144</v>
      </c>
      <c r="F60" s="16">
        <v>144</v>
      </c>
      <c r="G60" s="16">
        <v>144</v>
      </c>
      <c r="H60" s="16">
        <v>144</v>
      </c>
      <c r="I60" s="16">
        <v>147</v>
      </c>
      <c r="J60" s="16">
        <f t="shared" si="2"/>
        <v>144.33333333333334</v>
      </c>
      <c r="K60" s="16">
        <f t="shared" si="3"/>
        <v>1.3662601021279464</v>
      </c>
      <c r="L60" s="15">
        <f t="shared" si="4"/>
        <v>4.5</v>
      </c>
      <c r="M60" s="15"/>
      <c r="N60" s="15"/>
      <c r="O60" s="15">
        <f t="shared" si="5"/>
        <v>1.5592515592515593E-3</v>
      </c>
      <c r="P60" s="15">
        <v>2.657765195627913E-3</v>
      </c>
      <c r="Q60" s="16">
        <v>147</v>
      </c>
      <c r="R60" s="16">
        <v>144</v>
      </c>
      <c r="S60" s="16">
        <v>146</v>
      </c>
      <c r="T60" s="16">
        <v>145</v>
      </c>
      <c r="U60" s="16">
        <v>145</v>
      </c>
      <c r="V60" s="16">
        <v>145</v>
      </c>
      <c r="W60" s="16">
        <f t="shared" si="6"/>
        <v>145.33333333333334</v>
      </c>
      <c r="X60" s="16">
        <f t="shared" si="7"/>
        <v>2.8950863213811431</v>
      </c>
      <c r="Y60" s="16">
        <f t="shared" si="8"/>
        <v>8.3001328021247822E-2</v>
      </c>
      <c r="Z60" s="15"/>
      <c r="AA60" s="15"/>
      <c r="AB60" s="15"/>
      <c r="AC60" s="16">
        <v>145</v>
      </c>
      <c r="AD60" s="16">
        <v>147</v>
      </c>
      <c r="AE60" s="16">
        <v>145</v>
      </c>
      <c r="AF60" s="16">
        <v>142</v>
      </c>
      <c r="AG60" s="16">
        <v>142</v>
      </c>
      <c r="AH60" s="23">
        <f t="shared" si="1"/>
        <v>144.19999999999999</v>
      </c>
    </row>
    <row r="61" spans="1:34" x14ac:dyDescent="0.2">
      <c r="A61" s="19">
        <v>35397.942999999999</v>
      </c>
      <c r="B61" s="19">
        <f t="shared" si="0"/>
        <v>0.40969841435185184</v>
      </c>
      <c r="C61" s="14"/>
      <c r="D61" s="16">
        <v>143</v>
      </c>
      <c r="E61" s="16">
        <v>144</v>
      </c>
      <c r="F61" s="16">
        <v>143</v>
      </c>
      <c r="G61" s="16">
        <v>145</v>
      </c>
      <c r="H61" s="16">
        <v>144</v>
      </c>
      <c r="I61" s="16">
        <v>146</v>
      </c>
      <c r="J61" s="16">
        <f t="shared" si="2"/>
        <v>144.16666666666666</v>
      </c>
      <c r="K61" s="16">
        <f t="shared" si="3"/>
        <v>1.1690451944500122</v>
      </c>
      <c r="L61" s="15">
        <f t="shared" si="4"/>
        <v>4.6666666666666856</v>
      </c>
      <c r="M61" s="15"/>
      <c r="N61" s="15"/>
      <c r="O61" s="15">
        <f t="shared" si="5"/>
        <v>1.6170016170016235E-3</v>
      </c>
      <c r="P61" s="15">
        <v>2.4510513861230867E-3</v>
      </c>
      <c r="Q61" s="16">
        <v>147</v>
      </c>
      <c r="R61" s="16">
        <v>145</v>
      </c>
      <c r="S61" s="16">
        <v>146</v>
      </c>
      <c r="T61" s="16">
        <v>145</v>
      </c>
      <c r="U61" s="16">
        <v>146</v>
      </c>
      <c r="V61" s="16">
        <v>144</v>
      </c>
      <c r="W61" s="16">
        <f t="shared" si="6"/>
        <v>145.5</v>
      </c>
      <c r="X61" s="16">
        <f t="shared" si="7"/>
        <v>2.8984063745019926</v>
      </c>
      <c r="Y61" s="16">
        <f t="shared" si="8"/>
        <v>7.9681274900398336E-2</v>
      </c>
      <c r="Z61" s="15"/>
      <c r="AA61" s="15"/>
      <c r="AB61" s="15"/>
      <c r="AC61" s="16">
        <v>144</v>
      </c>
      <c r="AD61" s="16">
        <v>147</v>
      </c>
      <c r="AE61" s="16">
        <v>147</v>
      </c>
      <c r="AF61" s="16">
        <v>144</v>
      </c>
      <c r="AG61" s="16">
        <v>144</v>
      </c>
      <c r="AH61" s="23">
        <f t="shared" si="1"/>
        <v>145.19999999999999</v>
      </c>
    </row>
    <row r="62" spans="1:34" x14ac:dyDescent="0.2">
      <c r="A62" s="19">
        <v>35997.917999999998</v>
      </c>
      <c r="B62" s="19">
        <f t="shared" si="0"/>
        <v>0.41664256944444444</v>
      </c>
      <c r="C62" s="14"/>
      <c r="D62" s="16">
        <v>144</v>
      </c>
      <c r="E62" s="16">
        <v>144</v>
      </c>
      <c r="F62" s="16">
        <v>143</v>
      </c>
      <c r="G62" s="16">
        <v>145</v>
      </c>
      <c r="H62" s="16">
        <v>143</v>
      </c>
      <c r="I62" s="16">
        <v>145</v>
      </c>
      <c r="J62" s="16">
        <f t="shared" si="2"/>
        <v>144</v>
      </c>
      <c r="K62" s="16">
        <f t="shared" si="3"/>
        <v>0.89442719099991586</v>
      </c>
      <c r="L62" s="15">
        <f t="shared" si="4"/>
        <v>4.8333333333333428</v>
      </c>
      <c r="M62" s="15"/>
      <c r="N62" s="15"/>
      <c r="O62" s="15">
        <f t="shared" si="5"/>
        <v>1.6747516747516781E-3</v>
      </c>
      <c r="P62" s="15">
        <v>2.3431459417384616E-3</v>
      </c>
      <c r="Q62" s="16">
        <v>146</v>
      </c>
      <c r="R62" s="16">
        <v>144</v>
      </c>
      <c r="S62" s="16">
        <v>147</v>
      </c>
      <c r="T62" s="16">
        <v>145</v>
      </c>
      <c r="U62" s="16">
        <v>145</v>
      </c>
      <c r="V62" s="16">
        <v>146</v>
      </c>
      <c r="W62" s="16">
        <f t="shared" si="6"/>
        <v>145.5</v>
      </c>
      <c r="X62" s="16">
        <f t="shared" si="7"/>
        <v>2.8984063745019926</v>
      </c>
      <c r="Y62" s="16">
        <f t="shared" si="8"/>
        <v>7.9681274900398336E-2</v>
      </c>
      <c r="Z62" s="15"/>
      <c r="AA62" s="15"/>
      <c r="AB62" s="15"/>
      <c r="AC62" s="16">
        <v>145</v>
      </c>
      <c r="AD62" s="16">
        <v>145</v>
      </c>
      <c r="AE62" s="16">
        <v>145</v>
      </c>
      <c r="AF62" s="16">
        <v>144</v>
      </c>
      <c r="AG62" s="16">
        <v>143</v>
      </c>
      <c r="AH62" s="23">
        <f t="shared" si="1"/>
        <v>144.4</v>
      </c>
    </row>
    <row r="63" spans="1:34" x14ac:dyDescent="0.2">
      <c r="A63" s="19">
        <v>36597.881999999998</v>
      </c>
      <c r="B63" s="19">
        <f t="shared" si="0"/>
        <v>0.42358659722222219</v>
      </c>
      <c r="C63" s="14"/>
      <c r="D63" s="16">
        <v>144</v>
      </c>
      <c r="E63" s="16">
        <v>143</v>
      </c>
      <c r="F63" s="16">
        <v>143</v>
      </c>
      <c r="G63" s="16">
        <v>145</v>
      </c>
      <c r="H63" s="16">
        <v>144</v>
      </c>
      <c r="I63" s="16">
        <v>146</v>
      </c>
      <c r="J63" s="16">
        <f t="shared" si="2"/>
        <v>144.16666666666666</v>
      </c>
      <c r="K63" s="16">
        <f t="shared" si="3"/>
        <v>1.1690451944500122</v>
      </c>
      <c r="L63" s="15">
        <f t="shared" si="4"/>
        <v>4.6666666666666856</v>
      </c>
      <c r="M63" s="15"/>
      <c r="N63" s="15"/>
      <c r="O63" s="15">
        <f t="shared" si="5"/>
        <v>1.6170016170016235E-3</v>
      </c>
      <c r="P63" s="15">
        <v>2.4305032608495131E-3</v>
      </c>
      <c r="Q63" s="16">
        <v>145</v>
      </c>
      <c r="R63" s="16">
        <v>145</v>
      </c>
      <c r="S63" s="16">
        <v>146</v>
      </c>
      <c r="T63" s="16">
        <v>146</v>
      </c>
      <c r="U63" s="16">
        <v>146</v>
      </c>
      <c r="V63" s="16">
        <v>144</v>
      </c>
      <c r="W63" s="16">
        <f t="shared" si="6"/>
        <v>145.33333333333334</v>
      </c>
      <c r="X63" s="16">
        <f t="shared" si="7"/>
        <v>2.8950863213811431</v>
      </c>
      <c r="Y63" s="16">
        <f t="shared" si="8"/>
        <v>8.3001328021247822E-2</v>
      </c>
      <c r="Z63" s="15"/>
      <c r="AA63" s="15"/>
      <c r="AB63" s="15"/>
      <c r="AC63" s="16">
        <v>143</v>
      </c>
      <c r="AD63" s="16">
        <v>146</v>
      </c>
      <c r="AE63" s="16">
        <v>145</v>
      </c>
      <c r="AF63" s="16">
        <v>143</v>
      </c>
      <c r="AG63" s="16">
        <v>144</v>
      </c>
      <c r="AH63" s="23">
        <f t="shared" si="1"/>
        <v>144.19999999999999</v>
      </c>
    </row>
    <row r="64" spans="1:34" x14ac:dyDescent="0.2">
      <c r="A64" s="19">
        <v>37197.851999999999</v>
      </c>
      <c r="B64" s="19">
        <f t="shared" si="0"/>
        <v>0.43053069444444442</v>
      </c>
      <c r="C64" s="14"/>
      <c r="D64" s="16">
        <v>145</v>
      </c>
      <c r="E64" s="16">
        <v>144</v>
      </c>
      <c r="F64" s="16">
        <v>144</v>
      </c>
      <c r="G64" s="16">
        <v>145</v>
      </c>
      <c r="H64" s="16">
        <v>143</v>
      </c>
      <c r="I64" s="16">
        <v>147</v>
      </c>
      <c r="J64" s="16">
        <f t="shared" si="2"/>
        <v>144.66666666666666</v>
      </c>
      <c r="K64" s="16">
        <f t="shared" si="3"/>
        <v>1.3662601021279464</v>
      </c>
      <c r="L64" s="15">
        <f t="shared" si="4"/>
        <v>4.1666666666666856</v>
      </c>
      <c r="M64" s="15"/>
      <c r="N64" s="15"/>
      <c r="O64" s="15">
        <f t="shared" si="5"/>
        <v>1.4437514437514504E-3</v>
      </c>
      <c r="P64" s="15">
        <v>2.4235955666064737E-3</v>
      </c>
      <c r="Q64" s="16">
        <v>146</v>
      </c>
      <c r="R64" s="16">
        <v>145</v>
      </c>
      <c r="S64" s="16">
        <v>146</v>
      </c>
      <c r="T64" s="16">
        <v>145</v>
      </c>
      <c r="U64" s="16">
        <v>145</v>
      </c>
      <c r="V64" s="16">
        <v>145</v>
      </c>
      <c r="W64" s="16">
        <f t="shared" si="6"/>
        <v>145.33333333333334</v>
      </c>
      <c r="X64" s="16">
        <f t="shared" si="7"/>
        <v>2.8950863213811431</v>
      </c>
      <c r="Y64" s="16">
        <f t="shared" si="8"/>
        <v>8.3001328021247822E-2</v>
      </c>
      <c r="Z64" s="15"/>
      <c r="AA64" s="15"/>
      <c r="AB64" s="15"/>
      <c r="AC64" s="16">
        <v>144</v>
      </c>
      <c r="AD64" s="16">
        <v>145</v>
      </c>
      <c r="AE64" s="16">
        <v>144</v>
      </c>
      <c r="AF64" s="16">
        <v>143</v>
      </c>
      <c r="AG64" s="16">
        <v>146</v>
      </c>
      <c r="AH64" s="23">
        <f t="shared" si="1"/>
        <v>144.4</v>
      </c>
    </row>
    <row r="65" spans="1:34" x14ac:dyDescent="0.2">
      <c r="A65" s="19">
        <v>37797.815999999999</v>
      </c>
      <c r="B65" s="19">
        <f t="shared" si="0"/>
        <v>0.43747472222222222</v>
      </c>
      <c r="C65" s="14"/>
      <c r="D65" s="16">
        <v>145</v>
      </c>
      <c r="E65" s="16">
        <v>144</v>
      </c>
      <c r="F65" s="16">
        <v>143</v>
      </c>
      <c r="G65" s="16">
        <v>146</v>
      </c>
      <c r="H65" s="16">
        <v>144</v>
      </c>
      <c r="I65" s="16">
        <v>146</v>
      </c>
      <c r="J65" s="16">
        <f t="shared" si="2"/>
        <v>144.66666666666666</v>
      </c>
      <c r="K65" s="16">
        <f t="shared" si="3"/>
        <v>1.2110601416389968</v>
      </c>
      <c r="L65" s="15">
        <f t="shared" si="4"/>
        <v>4.1666666666666856</v>
      </c>
      <c r="M65" s="15"/>
      <c r="N65" s="15"/>
      <c r="O65" s="15">
        <f t="shared" si="5"/>
        <v>1.4437514437514504E-3</v>
      </c>
      <c r="P65" s="15">
        <v>2.2713643446511684E-3</v>
      </c>
      <c r="Q65" s="16">
        <v>145</v>
      </c>
      <c r="R65" s="16">
        <v>145</v>
      </c>
      <c r="S65" s="16">
        <v>147</v>
      </c>
      <c r="T65" s="16">
        <v>146</v>
      </c>
      <c r="U65" s="16">
        <v>144</v>
      </c>
      <c r="V65" s="16">
        <v>146</v>
      </c>
      <c r="W65" s="16">
        <f t="shared" si="6"/>
        <v>145.5</v>
      </c>
      <c r="X65" s="16">
        <f t="shared" si="7"/>
        <v>2.8984063745019926</v>
      </c>
      <c r="Y65" s="16">
        <f t="shared" si="8"/>
        <v>7.9681274900398336E-2</v>
      </c>
      <c r="Z65" s="15"/>
      <c r="AA65" s="15"/>
      <c r="AB65" s="15"/>
      <c r="AC65" s="16">
        <v>144</v>
      </c>
      <c r="AD65" s="16">
        <v>145</v>
      </c>
      <c r="AE65" s="16">
        <v>145</v>
      </c>
      <c r="AF65" s="16">
        <v>143</v>
      </c>
      <c r="AG65" s="16">
        <v>143</v>
      </c>
      <c r="AH65" s="23">
        <f t="shared" si="1"/>
        <v>144</v>
      </c>
    </row>
    <row r="66" spans="1:34" x14ac:dyDescent="0.2">
      <c r="A66" s="19">
        <v>38397.786</v>
      </c>
      <c r="B66" s="19">
        <f t="shared" ref="B66:B129" si="9">A66/$C$2</f>
        <v>0.44441881944444445</v>
      </c>
      <c r="C66" s="14"/>
      <c r="D66" s="16">
        <v>143</v>
      </c>
      <c r="E66" s="16">
        <v>144</v>
      </c>
      <c r="F66" s="16">
        <v>145</v>
      </c>
      <c r="G66" s="16">
        <v>144</v>
      </c>
      <c r="H66" s="16">
        <v>143</v>
      </c>
      <c r="I66" s="16">
        <v>145</v>
      </c>
      <c r="J66" s="16">
        <f t="shared" si="2"/>
        <v>144</v>
      </c>
      <c r="K66" s="16">
        <f t="shared" si="3"/>
        <v>0.89442719099991586</v>
      </c>
      <c r="L66" s="15">
        <f t="shared" si="4"/>
        <v>4.8333333333333428</v>
      </c>
      <c r="M66" s="15"/>
      <c r="N66" s="15"/>
      <c r="O66" s="15">
        <f t="shared" si="5"/>
        <v>1.6747516747516781E-3</v>
      </c>
      <c r="P66" s="15">
        <v>2.7132103417268389E-3</v>
      </c>
      <c r="Q66" s="16">
        <v>146</v>
      </c>
      <c r="R66" s="16">
        <v>145</v>
      </c>
      <c r="S66" s="16">
        <v>146</v>
      </c>
      <c r="T66" s="16">
        <v>145</v>
      </c>
      <c r="U66" s="16">
        <v>146</v>
      </c>
      <c r="V66" s="16">
        <v>146</v>
      </c>
      <c r="W66" s="16">
        <f t="shared" si="6"/>
        <v>145.66666666666666</v>
      </c>
      <c r="X66" s="16">
        <f t="shared" si="7"/>
        <v>2.9017264276228425</v>
      </c>
      <c r="Y66" s="16">
        <f t="shared" si="8"/>
        <v>7.6361221779548405E-2</v>
      </c>
      <c r="Z66" s="15"/>
      <c r="AA66" s="15"/>
      <c r="AB66" s="15"/>
      <c r="AC66" s="16">
        <v>144</v>
      </c>
      <c r="AD66" s="16">
        <v>146</v>
      </c>
      <c r="AE66" s="16">
        <v>147</v>
      </c>
      <c r="AF66" s="16">
        <v>143</v>
      </c>
      <c r="AG66" s="16">
        <v>144</v>
      </c>
      <c r="AH66" s="23">
        <f t="shared" ref="AH66:AH129" si="10">AVERAGE(AC66:AG66)</f>
        <v>144.80000000000001</v>
      </c>
    </row>
    <row r="67" spans="1:34" x14ac:dyDescent="0.2">
      <c r="A67" s="19">
        <v>38997.754000000001</v>
      </c>
      <c r="B67" s="19">
        <f t="shared" si="9"/>
        <v>0.45136289351851855</v>
      </c>
      <c r="C67" s="14"/>
      <c r="D67" s="16">
        <v>143</v>
      </c>
      <c r="E67" s="16">
        <v>144</v>
      </c>
      <c r="F67" s="16">
        <v>144</v>
      </c>
      <c r="G67" s="16">
        <v>145</v>
      </c>
      <c r="H67" s="16">
        <v>143</v>
      </c>
      <c r="I67" s="16">
        <v>146</v>
      </c>
      <c r="J67" s="16">
        <f t="shared" ref="J67:J130" si="11">AVERAGE(D67:I67)</f>
        <v>144.16666666666666</v>
      </c>
      <c r="K67" s="16">
        <f t="shared" ref="K67:K130" si="12">STDEV(D67:I67)</f>
        <v>1.1690451944500122</v>
      </c>
      <c r="L67" s="15">
        <f t="shared" ref="L67:L130" si="13">ABS(J67-$J$2)</f>
        <v>4.6666666666666856</v>
      </c>
      <c r="M67" s="15"/>
      <c r="N67" s="15"/>
      <c r="O67" s="15">
        <f t="shared" ref="O67:O130" si="14">L67/$N$5</f>
        <v>1.6170016170016235E-3</v>
      </c>
      <c r="P67" s="15">
        <v>2.4983008447554095E-3</v>
      </c>
      <c r="Q67" s="16">
        <v>145</v>
      </c>
      <c r="R67" s="16">
        <v>144</v>
      </c>
      <c r="S67" s="16">
        <v>147</v>
      </c>
      <c r="T67" s="16">
        <v>145</v>
      </c>
      <c r="U67" s="16">
        <v>144</v>
      </c>
      <c r="V67" s="16">
        <v>145</v>
      </c>
      <c r="W67" s="16">
        <f t="shared" ref="W67:W130" si="15">AVERAGE(Q67:V67)</f>
        <v>145</v>
      </c>
      <c r="X67" s="16">
        <f t="shared" ref="X67:X130" si="16">W67/(197-146.8)</f>
        <v>2.8884462151394428</v>
      </c>
      <c r="Y67" s="16">
        <f t="shared" ref="Y67:Y130" si="17">ABS(X67-$X$2)</f>
        <v>8.9641434262948128E-2</v>
      </c>
      <c r="Z67" s="15"/>
      <c r="AA67" s="15"/>
      <c r="AB67" s="15"/>
      <c r="AC67" s="16">
        <v>144</v>
      </c>
      <c r="AD67" s="16">
        <v>144</v>
      </c>
      <c r="AE67" s="16">
        <v>145</v>
      </c>
      <c r="AF67" s="16">
        <v>143</v>
      </c>
      <c r="AG67" s="16">
        <v>144</v>
      </c>
      <c r="AH67" s="23">
        <f t="shared" si="10"/>
        <v>144</v>
      </c>
    </row>
    <row r="68" spans="1:34" x14ac:dyDescent="0.2">
      <c r="A68" s="19">
        <v>39597.72</v>
      </c>
      <c r="B68" s="19">
        <f t="shared" si="9"/>
        <v>0.45830694444444448</v>
      </c>
      <c r="C68" s="14"/>
      <c r="D68" s="16">
        <v>144</v>
      </c>
      <c r="E68" s="16">
        <v>144</v>
      </c>
      <c r="F68" s="16">
        <v>144</v>
      </c>
      <c r="G68" s="16">
        <v>144</v>
      </c>
      <c r="H68" s="16">
        <v>144</v>
      </c>
      <c r="I68" s="16">
        <v>145</v>
      </c>
      <c r="J68" s="16">
        <f t="shared" si="11"/>
        <v>144.16666666666666</v>
      </c>
      <c r="K68" s="16">
        <f t="shared" si="12"/>
        <v>0.40824829046386302</v>
      </c>
      <c r="L68" s="15">
        <f t="shared" si="13"/>
        <v>4.6666666666666856</v>
      </c>
      <c r="M68" s="15"/>
      <c r="N68" s="15"/>
      <c r="O68" s="15">
        <f t="shared" si="14"/>
        <v>1.6170016170016235E-3</v>
      </c>
      <c r="P68" s="15">
        <v>2.6186180047375203E-3</v>
      </c>
      <c r="Q68" s="16">
        <v>146</v>
      </c>
      <c r="R68" s="16">
        <v>144</v>
      </c>
      <c r="S68" s="16">
        <v>146</v>
      </c>
      <c r="T68" s="16">
        <v>145</v>
      </c>
      <c r="U68" s="16">
        <v>145</v>
      </c>
      <c r="V68" s="16">
        <v>144</v>
      </c>
      <c r="W68" s="16">
        <f t="shared" si="15"/>
        <v>145</v>
      </c>
      <c r="X68" s="16">
        <f t="shared" si="16"/>
        <v>2.8884462151394428</v>
      </c>
      <c r="Y68" s="16">
        <f t="shared" si="17"/>
        <v>8.9641434262948128E-2</v>
      </c>
      <c r="Z68" s="15"/>
      <c r="AA68" s="15"/>
      <c r="AB68" s="15"/>
      <c r="AC68" s="16">
        <v>146</v>
      </c>
      <c r="AD68" s="16">
        <v>144</v>
      </c>
      <c r="AE68" s="16">
        <v>144</v>
      </c>
      <c r="AF68" s="16">
        <v>143</v>
      </c>
      <c r="AG68" s="16">
        <v>144</v>
      </c>
      <c r="AH68" s="23">
        <f t="shared" si="10"/>
        <v>144.19999999999999</v>
      </c>
    </row>
    <row r="69" spans="1:34" x14ac:dyDescent="0.2">
      <c r="A69" s="19">
        <v>40197.692000000003</v>
      </c>
      <c r="B69" s="19">
        <f t="shared" si="9"/>
        <v>0.46525106481481487</v>
      </c>
      <c r="C69" s="14"/>
      <c r="D69" s="16">
        <v>143</v>
      </c>
      <c r="E69" s="16">
        <v>144</v>
      </c>
      <c r="F69" s="16">
        <v>144</v>
      </c>
      <c r="G69" s="16">
        <v>145</v>
      </c>
      <c r="H69" s="16">
        <v>144</v>
      </c>
      <c r="I69" s="16">
        <v>149</v>
      </c>
      <c r="J69" s="16">
        <f t="shared" si="11"/>
        <v>144.83333333333334</v>
      </c>
      <c r="K69" s="16">
        <f t="shared" si="12"/>
        <v>2.1369760566432809</v>
      </c>
      <c r="L69" s="15">
        <f t="shared" si="13"/>
        <v>4</v>
      </c>
      <c r="M69" s="15"/>
      <c r="N69" s="15"/>
      <c r="O69" s="15">
        <f t="shared" si="14"/>
        <v>1.386001386001386E-3</v>
      </c>
      <c r="P69" s="15">
        <v>2.5598322218444965E-3</v>
      </c>
      <c r="Q69" s="16">
        <v>145</v>
      </c>
      <c r="R69" s="16">
        <v>146</v>
      </c>
      <c r="S69" s="16">
        <v>146</v>
      </c>
      <c r="T69" s="16">
        <v>146</v>
      </c>
      <c r="U69" s="16">
        <v>144</v>
      </c>
      <c r="V69" s="16">
        <v>144</v>
      </c>
      <c r="W69" s="16">
        <f t="shared" si="15"/>
        <v>145.16666666666666</v>
      </c>
      <c r="X69" s="16">
        <f t="shared" si="16"/>
        <v>2.8917662682602927</v>
      </c>
      <c r="Y69" s="16">
        <f t="shared" si="17"/>
        <v>8.6321381142098197E-2</v>
      </c>
      <c r="Z69" s="15"/>
      <c r="AA69" s="15"/>
      <c r="AB69" s="15"/>
      <c r="AC69" s="16">
        <v>144</v>
      </c>
      <c r="AD69" s="16">
        <v>145</v>
      </c>
      <c r="AE69" s="16">
        <v>145</v>
      </c>
      <c r="AF69" s="16">
        <v>143</v>
      </c>
      <c r="AG69" s="16">
        <v>144</v>
      </c>
      <c r="AH69" s="23">
        <f t="shared" si="10"/>
        <v>144.19999999999999</v>
      </c>
    </row>
    <row r="70" spans="1:34" x14ac:dyDescent="0.2">
      <c r="A70" s="19">
        <v>40797.652999999998</v>
      </c>
      <c r="B70" s="19">
        <f t="shared" si="9"/>
        <v>0.47219505787037036</v>
      </c>
      <c r="C70" s="14"/>
      <c r="D70" s="16">
        <v>145</v>
      </c>
      <c r="E70" s="16">
        <v>144</v>
      </c>
      <c r="F70" s="16">
        <v>143</v>
      </c>
      <c r="G70" s="16">
        <v>143</v>
      </c>
      <c r="H70" s="16">
        <v>143</v>
      </c>
      <c r="I70" s="16">
        <v>146</v>
      </c>
      <c r="J70" s="16">
        <f t="shared" si="11"/>
        <v>144</v>
      </c>
      <c r="K70" s="16">
        <f t="shared" si="12"/>
        <v>1.2649110640673518</v>
      </c>
      <c r="L70" s="15">
        <f t="shared" si="13"/>
        <v>4.8333333333333428</v>
      </c>
      <c r="M70" s="15"/>
      <c r="N70" s="15"/>
      <c r="O70" s="15">
        <f t="shared" si="14"/>
        <v>1.6747516747516781E-3</v>
      </c>
      <c r="P70" s="15">
        <v>2.529281295209749E-3</v>
      </c>
      <c r="Q70" s="16">
        <v>144</v>
      </c>
      <c r="R70" s="16">
        <v>144</v>
      </c>
      <c r="S70" s="16">
        <v>145</v>
      </c>
      <c r="T70" s="16">
        <v>144</v>
      </c>
      <c r="U70" s="16">
        <v>145</v>
      </c>
      <c r="V70" s="16">
        <v>144</v>
      </c>
      <c r="W70" s="16">
        <f t="shared" si="15"/>
        <v>144.33333333333334</v>
      </c>
      <c r="X70" s="16">
        <f t="shared" si="16"/>
        <v>2.8751660026560435</v>
      </c>
      <c r="Y70" s="16">
        <f t="shared" si="17"/>
        <v>0.10292164674634741</v>
      </c>
      <c r="Z70" s="15"/>
      <c r="AA70" s="15"/>
      <c r="AB70" s="15"/>
      <c r="AC70" s="16">
        <v>143</v>
      </c>
      <c r="AD70" s="16">
        <v>145</v>
      </c>
      <c r="AE70" s="16">
        <v>145</v>
      </c>
      <c r="AF70" s="16">
        <v>143</v>
      </c>
      <c r="AG70" s="16">
        <v>142</v>
      </c>
      <c r="AH70" s="23">
        <f t="shared" si="10"/>
        <v>143.6</v>
      </c>
    </row>
    <row r="71" spans="1:34" x14ac:dyDescent="0.2">
      <c r="A71" s="19">
        <v>41397.623</v>
      </c>
      <c r="B71" s="19">
        <f t="shared" si="9"/>
        <v>0.47913915509259258</v>
      </c>
      <c r="C71" s="14"/>
      <c r="D71" s="16">
        <v>144</v>
      </c>
      <c r="E71" s="16">
        <v>143</v>
      </c>
      <c r="F71" s="16">
        <v>142</v>
      </c>
      <c r="G71" s="16">
        <v>145</v>
      </c>
      <c r="H71" s="16">
        <v>143</v>
      </c>
      <c r="I71" s="16">
        <v>145</v>
      </c>
      <c r="J71" s="16">
        <f t="shared" si="11"/>
        <v>143.66666666666666</v>
      </c>
      <c r="K71" s="16">
        <f t="shared" si="12"/>
        <v>1.2110601416389968</v>
      </c>
      <c r="L71" s="15">
        <f t="shared" si="13"/>
        <v>5.1666666666666856</v>
      </c>
      <c r="M71" s="15"/>
      <c r="N71" s="15"/>
      <c r="O71" s="15">
        <f t="shared" si="14"/>
        <v>1.7902517902517968E-3</v>
      </c>
      <c r="P71" s="15">
        <v>2.2532067675343419E-3</v>
      </c>
      <c r="Q71" s="16">
        <v>144</v>
      </c>
      <c r="R71" s="16">
        <v>144</v>
      </c>
      <c r="S71" s="16">
        <v>148</v>
      </c>
      <c r="T71" s="16">
        <v>145</v>
      </c>
      <c r="U71" s="16">
        <v>145</v>
      </c>
      <c r="V71" s="16">
        <v>144</v>
      </c>
      <c r="W71" s="16">
        <f t="shared" si="15"/>
        <v>145</v>
      </c>
      <c r="X71" s="16">
        <f t="shared" si="16"/>
        <v>2.8884462151394428</v>
      </c>
      <c r="Y71" s="16">
        <f t="shared" si="17"/>
        <v>8.9641434262948128E-2</v>
      </c>
      <c r="Z71" s="15"/>
      <c r="AA71" s="15"/>
      <c r="AB71" s="15"/>
      <c r="AC71" s="16">
        <v>144</v>
      </c>
      <c r="AD71" s="16">
        <v>145</v>
      </c>
      <c r="AE71" s="16">
        <v>145</v>
      </c>
      <c r="AF71" s="16">
        <v>143</v>
      </c>
      <c r="AG71" s="16">
        <v>145</v>
      </c>
      <c r="AH71" s="23">
        <f t="shared" si="10"/>
        <v>144.4</v>
      </c>
    </row>
    <row r="72" spans="1:34" x14ac:dyDescent="0.2">
      <c r="A72" s="19">
        <v>41997.591</v>
      </c>
      <c r="B72" s="19">
        <f t="shared" si="9"/>
        <v>0.48608322916666669</v>
      </c>
      <c r="C72" s="14"/>
      <c r="D72" s="16">
        <v>143</v>
      </c>
      <c r="E72" s="16">
        <v>144</v>
      </c>
      <c r="F72" s="16">
        <v>144</v>
      </c>
      <c r="G72" s="16">
        <v>146</v>
      </c>
      <c r="H72" s="16">
        <v>144</v>
      </c>
      <c r="I72" s="16">
        <v>146</v>
      </c>
      <c r="J72" s="16">
        <f t="shared" si="11"/>
        <v>144.5</v>
      </c>
      <c r="K72" s="16">
        <f t="shared" si="12"/>
        <v>1.2247448713915889</v>
      </c>
      <c r="L72" s="15">
        <f t="shared" si="13"/>
        <v>4.3333333333333428</v>
      </c>
      <c r="M72" s="15"/>
      <c r="N72" s="15"/>
      <c r="O72" s="15">
        <f t="shared" si="14"/>
        <v>1.5015015015015047E-3</v>
      </c>
      <c r="P72" s="15">
        <v>2.4658819074426558E-3</v>
      </c>
      <c r="Q72" s="16">
        <v>145</v>
      </c>
      <c r="R72" s="16">
        <v>146</v>
      </c>
      <c r="S72" s="16">
        <v>146</v>
      </c>
      <c r="T72" s="16">
        <v>146</v>
      </c>
      <c r="U72" s="16">
        <v>145</v>
      </c>
      <c r="V72" s="16">
        <v>143</v>
      </c>
      <c r="W72" s="16">
        <f t="shared" si="15"/>
        <v>145.16666666666666</v>
      </c>
      <c r="X72" s="16">
        <f t="shared" si="16"/>
        <v>2.8917662682602927</v>
      </c>
      <c r="Y72" s="16">
        <f t="shared" si="17"/>
        <v>8.6321381142098197E-2</v>
      </c>
      <c r="Z72" s="15"/>
      <c r="AA72" s="15"/>
      <c r="AB72" s="15"/>
      <c r="AC72" s="16">
        <v>143</v>
      </c>
      <c r="AD72" s="16">
        <v>145</v>
      </c>
      <c r="AE72" s="16">
        <v>145</v>
      </c>
      <c r="AF72" s="16">
        <v>143</v>
      </c>
      <c r="AG72" s="16">
        <v>145</v>
      </c>
      <c r="AH72" s="23">
        <f t="shared" si="10"/>
        <v>144.19999999999999</v>
      </c>
    </row>
    <row r="73" spans="1:34" x14ac:dyDescent="0.2">
      <c r="A73" s="19">
        <v>42597.561999999998</v>
      </c>
      <c r="B73" s="19">
        <f t="shared" si="9"/>
        <v>0.49302733796296294</v>
      </c>
      <c r="C73" s="14"/>
      <c r="D73" s="16">
        <v>144</v>
      </c>
      <c r="E73" s="16">
        <v>144</v>
      </c>
      <c r="F73" s="16">
        <v>144</v>
      </c>
      <c r="G73" s="16">
        <v>145</v>
      </c>
      <c r="H73" s="16">
        <v>142</v>
      </c>
      <c r="I73" s="16">
        <v>146</v>
      </c>
      <c r="J73" s="16">
        <f t="shared" si="11"/>
        <v>144.16666666666666</v>
      </c>
      <c r="K73" s="16">
        <f t="shared" si="12"/>
        <v>1.3291601358251257</v>
      </c>
      <c r="L73" s="15">
        <f t="shared" si="13"/>
        <v>4.6666666666666856</v>
      </c>
      <c r="M73" s="15"/>
      <c r="N73" s="15"/>
      <c r="O73" s="15">
        <f t="shared" si="14"/>
        <v>1.6170016170016235E-3</v>
      </c>
      <c r="P73" s="15">
        <v>2.4052188595055412E-3</v>
      </c>
      <c r="Q73" s="16">
        <v>146</v>
      </c>
      <c r="R73" s="16">
        <v>146</v>
      </c>
      <c r="S73" s="16">
        <v>148</v>
      </c>
      <c r="T73" s="16">
        <v>145</v>
      </c>
      <c r="U73" s="16">
        <v>144</v>
      </c>
      <c r="V73" s="16">
        <v>146</v>
      </c>
      <c r="W73" s="16">
        <f t="shared" si="15"/>
        <v>145.83333333333334</v>
      </c>
      <c r="X73" s="16">
        <f t="shared" si="16"/>
        <v>2.9050464807436929</v>
      </c>
      <c r="Y73" s="16">
        <f t="shared" si="17"/>
        <v>7.304116865869803E-2</v>
      </c>
      <c r="Z73" s="15"/>
      <c r="AA73" s="15"/>
      <c r="AB73" s="15"/>
      <c r="AC73" s="16">
        <v>144</v>
      </c>
      <c r="AD73" s="16">
        <v>145</v>
      </c>
      <c r="AE73" s="16">
        <v>144</v>
      </c>
      <c r="AF73" s="16">
        <v>142</v>
      </c>
      <c r="AG73" s="16">
        <v>144</v>
      </c>
      <c r="AH73" s="23">
        <f t="shared" si="10"/>
        <v>143.80000000000001</v>
      </c>
    </row>
    <row r="74" spans="1:34" x14ac:dyDescent="0.2">
      <c r="A74" s="19">
        <v>43197.531000000003</v>
      </c>
      <c r="B74" s="19">
        <f t="shared" si="9"/>
        <v>0.49997142361111113</v>
      </c>
      <c r="C74" s="14"/>
      <c r="D74" s="16">
        <v>144</v>
      </c>
      <c r="E74" s="16">
        <v>143</v>
      </c>
      <c r="F74" s="16">
        <v>145</v>
      </c>
      <c r="G74" s="16">
        <v>144</v>
      </c>
      <c r="H74" s="16">
        <v>143</v>
      </c>
      <c r="I74" s="16">
        <v>143</v>
      </c>
      <c r="J74" s="16">
        <f t="shared" si="11"/>
        <v>143.66666666666666</v>
      </c>
      <c r="K74" s="16">
        <f t="shared" si="12"/>
        <v>0.81649658092772603</v>
      </c>
      <c r="L74" s="15">
        <f t="shared" si="13"/>
        <v>5.1666666666666856</v>
      </c>
      <c r="M74" s="15"/>
      <c r="N74" s="15"/>
      <c r="O74" s="15">
        <f t="shared" si="14"/>
        <v>1.7902517902517968E-3</v>
      </c>
      <c r="P74" s="15">
        <v>2.6946664620854468E-3</v>
      </c>
      <c r="Q74" s="16">
        <v>146</v>
      </c>
      <c r="R74" s="16">
        <v>144</v>
      </c>
      <c r="S74" s="16">
        <v>147</v>
      </c>
      <c r="T74" s="16">
        <v>146</v>
      </c>
      <c r="U74" s="16">
        <v>145</v>
      </c>
      <c r="V74" s="16">
        <v>144</v>
      </c>
      <c r="W74" s="16">
        <f t="shared" si="15"/>
        <v>145.33333333333334</v>
      </c>
      <c r="X74" s="16">
        <f t="shared" si="16"/>
        <v>2.8950863213811431</v>
      </c>
      <c r="Y74" s="16">
        <f t="shared" si="17"/>
        <v>8.3001328021247822E-2</v>
      </c>
      <c r="Z74" s="15"/>
      <c r="AA74" s="15"/>
      <c r="AB74" s="15"/>
      <c r="AC74" s="16">
        <v>143</v>
      </c>
      <c r="AD74" s="16">
        <v>145</v>
      </c>
      <c r="AE74" s="16">
        <v>146</v>
      </c>
      <c r="AF74" s="16">
        <v>142</v>
      </c>
      <c r="AG74" s="16">
        <v>143</v>
      </c>
      <c r="AH74" s="23">
        <f t="shared" si="10"/>
        <v>143.80000000000001</v>
      </c>
    </row>
    <row r="75" spans="1:34" x14ac:dyDescent="0.2">
      <c r="A75" s="19">
        <v>43797.499000000003</v>
      </c>
      <c r="B75" s="19">
        <f t="shared" si="9"/>
        <v>0.50691549768518518</v>
      </c>
      <c r="C75" s="14"/>
      <c r="D75" s="16">
        <v>143</v>
      </c>
      <c r="E75" s="16">
        <v>143</v>
      </c>
      <c r="F75" s="16">
        <v>144</v>
      </c>
      <c r="G75" s="16">
        <v>146</v>
      </c>
      <c r="H75" s="16">
        <v>143</v>
      </c>
      <c r="I75" s="16">
        <v>146</v>
      </c>
      <c r="J75" s="16">
        <f t="shared" si="11"/>
        <v>144.16666666666666</v>
      </c>
      <c r="K75" s="16">
        <f t="shared" si="12"/>
        <v>1.4719601443879746</v>
      </c>
      <c r="L75" s="15">
        <f t="shared" si="13"/>
        <v>4.6666666666666856</v>
      </c>
      <c r="M75" s="15"/>
      <c r="N75" s="15"/>
      <c r="O75" s="15">
        <f t="shared" si="14"/>
        <v>1.6170016170016235E-3</v>
      </c>
      <c r="P75" s="15">
        <v>2.4258386686114432E-3</v>
      </c>
      <c r="Q75" s="16">
        <v>145</v>
      </c>
      <c r="R75" s="16">
        <v>145</v>
      </c>
      <c r="S75" s="16">
        <v>146</v>
      </c>
      <c r="T75" s="16">
        <v>145</v>
      </c>
      <c r="U75" s="16">
        <v>145</v>
      </c>
      <c r="V75" s="16">
        <v>144</v>
      </c>
      <c r="W75" s="16">
        <f t="shared" si="15"/>
        <v>145</v>
      </c>
      <c r="X75" s="16">
        <f t="shared" si="16"/>
        <v>2.8884462151394428</v>
      </c>
      <c r="Y75" s="16">
        <f t="shared" si="17"/>
        <v>8.9641434262948128E-2</v>
      </c>
      <c r="Z75" s="15"/>
      <c r="AA75" s="15"/>
      <c r="AB75" s="15"/>
      <c r="AC75" s="16">
        <v>143</v>
      </c>
      <c r="AD75" s="16">
        <v>145</v>
      </c>
      <c r="AE75" s="16">
        <v>143</v>
      </c>
      <c r="AF75" s="16">
        <v>144</v>
      </c>
      <c r="AG75" s="16">
        <v>144</v>
      </c>
      <c r="AH75" s="23">
        <f t="shared" si="10"/>
        <v>143.80000000000001</v>
      </c>
    </row>
    <row r="76" spans="1:34" x14ac:dyDescent="0.2">
      <c r="A76" s="19">
        <v>44397.468999999997</v>
      </c>
      <c r="B76" s="19">
        <f t="shared" si="9"/>
        <v>0.5138595949074074</v>
      </c>
      <c r="C76" s="14"/>
      <c r="D76" s="16">
        <v>143</v>
      </c>
      <c r="E76" s="16">
        <v>142</v>
      </c>
      <c r="F76" s="16">
        <v>143</v>
      </c>
      <c r="G76" s="16">
        <v>146</v>
      </c>
      <c r="H76" s="16">
        <v>142</v>
      </c>
      <c r="I76" s="16">
        <v>144</v>
      </c>
      <c r="J76" s="16">
        <f t="shared" si="11"/>
        <v>143.33333333333334</v>
      </c>
      <c r="K76" s="16">
        <f t="shared" si="12"/>
        <v>1.505545305418162</v>
      </c>
      <c r="L76" s="15">
        <f t="shared" si="13"/>
        <v>5.5</v>
      </c>
      <c r="M76" s="15"/>
      <c r="N76" s="15"/>
      <c r="O76" s="15">
        <f t="shared" si="14"/>
        <v>1.9057519057519058E-3</v>
      </c>
      <c r="P76" s="15">
        <v>2.2750336583373448E-3</v>
      </c>
      <c r="Q76" s="16">
        <v>145</v>
      </c>
      <c r="R76" s="16">
        <v>146</v>
      </c>
      <c r="S76" s="16">
        <v>149</v>
      </c>
      <c r="T76" s="16">
        <v>144</v>
      </c>
      <c r="U76" s="16">
        <v>146</v>
      </c>
      <c r="V76" s="16">
        <v>145</v>
      </c>
      <c r="W76" s="16">
        <f t="shared" si="15"/>
        <v>145.83333333333334</v>
      </c>
      <c r="X76" s="16">
        <f t="shared" si="16"/>
        <v>2.9050464807436929</v>
      </c>
      <c r="Y76" s="16">
        <f t="shared" si="17"/>
        <v>7.304116865869803E-2</v>
      </c>
      <c r="Z76" s="15"/>
      <c r="AA76" s="15"/>
      <c r="AB76" s="15"/>
      <c r="AC76" s="16">
        <v>144</v>
      </c>
      <c r="AD76" s="16">
        <v>144</v>
      </c>
      <c r="AE76" s="16">
        <v>145</v>
      </c>
      <c r="AF76" s="16">
        <v>143</v>
      </c>
      <c r="AG76" s="16">
        <v>144</v>
      </c>
      <c r="AH76" s="23">
        <f t="shared" si="10"/>
        <v>144</v>
      </c>
    </row>
    <row r="77" spans="1:34" x14ac:dyDescent="0.2">
      <c r="A77" s="19">
        <v>44997.434999999998</v>
      </c>
      <c r="B77" s="19">
        <f t="shared" si="9"/>
        <v>0.52080364583333327</v>
      </c>
      <c r="C77" s="14"/>
      <c r="D77" s="16">
        <v>143</v>
      </c>
      <c r="E77" s="16">
        <v>143</v>
      </c>
      <c r="F77" s="16">
        <v>144</v>
      </c>
      <c r="G77" s="16">
        <v>145</v>
      </c>
      <c r="H77" s="16">
        <v>142</v>
      </c>
      <c r="I77" s="16">
        <v>145</v>
      </c>
      <c r="J77" s="16">
        <f t="shared" si="11"/>
        <v>143.66666666666666</v>
      </c>
      <c r="K77" s="16">
        <f t="shared" si="12"/>
        <v>1.2110601416389968</v>
      </c>
      <c r="L77" s="15">
        <f t="shared" si="13"/>
        <v>5.1666666666666856</v>
      </c>
      <c r="M77" s="15"/>
      <c r="N77" s="15"/>
      <c r="O77" s="15">
        <f t="shared" si="14"/>
        <v>1.7902517902517968E-3</v>
      </c>
      <c r="P77" s="15">
        <v>2.4620168959317594E-3</v>
      </c>
      <c r="Q77" s="16">
        <v>145</v>
      </c>
      <c r="R77" s="16">
        <v>144</v>
      </c>
      <c r="S77" s="16">
        <v>147</v>
      </c>
      <c r="T77" s="16">
        <v>143</v>
      </c>
      <c r="U77" s="16">
        <v>145</v>
      </c>
      <c r="V77" s="16">
        <v>143</v>
      </c>
      <c r="W77" s="16">
        <f t="shared" si="15"/>
        <v>144.5</v>
      </c>
      <c r="X77" s="16">
        <f t="shared" si="16"/>
        <v>2.878486055776893</v>
      </c>
      <c r="Y77" s="16">
        <f t="shared" si="17"/>
        <v>9.960159362549792E-2</v>
      </c>
      <c r="Z77" s="15"/>
      <c r="AA77" s="15"/>
      <c r="AB77" s="15"/>
      <c r="AC77" s="16">
        <v>144</v>
      </c>
      <c r="AD77" s="16">
        <v>144</v>
      </c>
      <c r="AE77" s="16">
        <v>142</v>
      </c>
      <c r="AF77" s="16">
        <v>143</v>
      </c>
      <c r="AG77" s="16">
        <v>144</v>
      </c>
      <c r="AH77" s="23">
        <f t="shared" si="10"/>
        <v>143.4</v>
      </c>
    </row>
    <row r="78" spans="1:34" x14ac:dyDescent="0.2">
      <c r="A78" s="19">
        <v>45597.400999999998</v>
      </c>
      <c r="B78" s="19">
        <f t="shared" si="9"/>
        <v>0.52774769675925925</v>
      </c>
      <c r="C78" s="14"/>
      <c r="D78" s="16">
        <v>144</v>
      </c>
      <c r="E78" s="16">
        <v>143</v>
      </c>
      <c r="F78" s="16">
        <v>144</v>
      </c>
      <c r="G78" s="16">
        <v>144</v>
      </c>
      <c r="H78" s="16">
        <v>143</v>
      </c>
      <c r="I78" s="16">
        <v>147</v>
      </c>
      <c r="J78" s="16">
        <f t="shared" si="11"/>
        <v>144.16666666666666</v>
      </c>
      <c r="K78" s="16">
        <f t="shared" si="12"/>
        <v>1.4719601443879746</v>
      </c>
      <c r="L78" s="15">
        <f t="shared" si="13"/>
        <v>4.6666666666666856</v>
      </c>
      <c r="M78" s="15"/>
      <c r="N78" s="15"/>
      <c r="O78" s="15">
        <f t="shared" si="14"/>
        <v>1.6170016170016235E-3</v>
      </c>
      <c r="P78" s="15">
        <v>2.5770479884244749E-3</v>
      </c>
      <c r="Q78" s="16">
        <v>146</v>
      </c>
      <c r="R78" s="16">
        <v>145</v>
      </c>
      <c r="S78" s="16">
        <v>147</v>
      </c>
      <c r="T78" s="16">
        <v>144</v>
      </c>
      <c r="U78" s="16">
        <v>147</v>
      </c>
      <c r="V78" s="16">
        <v>145</v>
      </c>
      <c r="W78" s="16">
        <f t="shared" si="15"/>
        <v>145.66666666666666</v>
      </c>
      <c r="X78" s="16">
        <f t="shared" si="16"/>
        <v>2.9017264276228425</v>
      </c>
      <c r="Y78" s="16">
        <f t="shared" si="17"/>
        <v>7.6361221779548405E-2</v>
      </c>
      <c r="Z78" s="15"/>
      <c r="AA78" s="15"/>
      <c r="AB78" s="15"/>
      <c r="AC78" s="16">
        <v>145</v>
      </c>
      <c r="AD78" s="16">
        <v>145</v>
      </c>
      <c r="AE78" s="16">
        <v>144</v>
      </c>
      <c r="AF78" s="16">
        <v>141</v>
      </c>
      <c r="AG78" s="16">
        <v>143</v>
      </c>
      <c r="AH78" s="23">
        <f t="shared" si="10"/>
        <v>143.6</v>
      </c>
    </row>
    <row r="79" spans="1:34" x14ac:dyDescent="0.2">
      <c r="A79" s="19">
        <v>46197.366999999998</v>
      </c>
      <c r="B79" s="19">
        <f t="shared" si="9"/>
        <v>0.53469174768518513</v>
      </c>
      <c r="C79" s="14"/>
      <c r="D79" s="16">
        <v>143</v>
      </c>
      <c r="E79" s="16">
        <v>144</v>
      </c>
      <c r="F79" s="16">
        <v>144</v>
      </c>
      <c r="G79" s="16">
        <v>144</v>
      </c>
      <c r="H79" s="16">
        <v>142</v>
      </c>
      <c r="I79" s="16">
        <v>146</v>
      </c>
      <c r="J79" s="16">
        <f t="shared" si="11"/>
        <v>143.83333333333334</v>
      </c>
      <c r="K79" s="16">
        <f t="shared" si="12"/>
        <v>1.3291601358251257</v>
      </c>
      <c r="L79" s="15">
        <f t="shared" si="13"/>
        <v>5</v>
      </c>
      <c r="M79" s="15"/>
      <c r="N79" s="15"/>
      <c r="O79" s="15">
        <f t="shared" si="14"/>
        <v>1.7325017325017325E-3</v>
      </c>
      <c r="P79" s="15">
        <v>2.5432675007159566E-3</v>
      </c>
      <c r="Q79" s="16">
        <v>145</v>
      </c>
      <c r="R79" s="16">
        <v>145</v>
      </c>
      <c r="S79" s="16">
        <v>149</v>
      </c>
      <c r="T79" s="16">
        <v>145</v>
      </c>
      <c r="U79" s="16">
        <v>147</v>
      </c>
      <c r="V79" s="16">
        <v>144</v>
      </c>
      <c r="W79" s="16">
        <f t="shared" si="15"/>
        <v>145.83333333333334</v>
      </c>
      <c r="X79" s="16">
        <f t="shared" si="16"/>
        <v>2.9050464807436929</v>
      </c>
      <c r="Y79" s="16">
        <f t="shared" si="17"/>
        <v>7.304116865869803E-2</v>
      </c>
      <c r="Z79" s="15"/>
      <c r="AA79" s="15"/>
      <c r="AB79" s="15"/>
      <c r="AC79" s="16">
        <v>144</v>
      </c>
      <c r="AD79" s="16">
        <v>146</v>
      </c>
      <c r="AE79" s="16">
        <v>145</v>
      </c>
      <c r="AF79" s="16">
        <v>142</v>
      </c>
      <c r="AG79" s="16">
        <v>144</v>
      </c>
      <c r="AH79" s="23">
        <f t="shared" si="10"/>
        <v>144.19999999999999</v>
      </c>
    </row>
    <row r="80" spans="1:34" x14ac:dyDescent="0.2">
      <c r="A80" s="19">
        <v>46797.341999999997</v>
      </c>
      <c r="B80" s="19">
        <f t="shared" si="9"/>
        <v>0.54163590277777773</v>
      </c>
      <c r="C80" s="14"/>
      <c r="D80" s="16">
        <v>144</v>
      </c>
      <c r="E80" s="16">
        <v>144</v>
      </c>
      <c r="F80" s="16">
        <v>144</v>
      </c>
      <c r="G80" s="16">
        <v>145</v>
      </c>
      <c r="H80" s="16">
        <v>143</v>
      </c>
      <c r="I80" s="16">
        <v>145</v>
      </c>
      <c r="J80" s="16">
        <f t="shared" si="11"/>
        <v>144.16666666666666</v>
      </c>
      <c r="K80" s="16">
        <f t="shared" si="12"/>
        <v>0.752772652709081</v>
      </c>
      <c r="L80" s="15">
        <f t="shared" si="13"/>
        <v>4.6666666666666856</v>
      </c>
      <c r="M80" s="15"/>
      <c r="N80" s="15"/>
      <c r="O80" s="15">
        <f t="shared" si="14"/>
        <v>1.6170016170016235E-3</v>
      </c>
      <c r="P80" s="15">
        <v>2.4568635699900193E-3</v>
      </c>
      <c r="Q80" s="16">
        <v>146</v>
      </c>
      <c r="R80" s="16">
        <v>144</v>
      </c>
      <c r="S80" s="16">
        <v>149</v>
      </c>
      <c r="T80" s="16">
        <v>146</v>
      </c>
      <c r="U80" s="16">
        <v>147</v>
      </c>
      <c r="V80" s="16">
        <v>145</v>
      </c>
      <c r="W80" s="16">
        <f t="shared" si="15"/>
        <v>146.16666666666666</v>
      </c>
      <c r="X80" s="16">
        <f t="shared" si="16"/>
        <v>2.9116865869853923</v>
      </c>
      <c r="Y80" s="16">
        <f t="shared" si="17"/>
        <v>6.6401062416998613E-2</v>
      </c>
      <c r="Z80" s="15"/>
      <c r="AA80" s="15"/>
      <c r="AB80" s="15"/>
      <c r="AC80" s="16">
        <v>143</v>
      </c>
      <c r="AD80" s="16">
        <v>145</v>
      </c>
      <c r="AE80" s="16">
        <v>145</v>
      </c>
      <c r="AF80" s="16">
        <v>143</v>
      </c>
      <c r="AG80" s="16">
        <v>144</v>
      </c>
      <c r="AH80" s="23">
        <f t="shared" si="10"/>
        <v>144</v>
      </c>
    </row>
    <row r="81" spans="1:34" x14ac:dyDescent="0.2">
      <c r="A81" s="19">
        <v>47397.300999999999</v>
      </c>
      <c r="B81" s="19">
        <f t="shared" si="9"/>
        <v>0.54857987268518515</v>
      </c>
      <c r="C81" s="14"/>
      <c r="D81" s="16">
        <v>142</v>
      </c>
      <c r="E81" s="16">
        <v>142</v>
      </c>
      <c r="F81" s="16">
        <v>144</v>
      </c>
      <c r="G81" s="16">
        <v>145</v>
      </c>
      <c r="H81" s="16">
        <v>144</v>
      </c>
      <c r="I81" s="16">
        <v>146</v>
      </c>
      <c r="J81" s="16">
        <f t="shared" si="11"/>
        <v>143.83333333333334</v>
      </c>
      <c r="K81" s="16">
        <f t="shared" si="12"/>
        <v>1.6020819787597222</v>
      </c>
      <c r="L81" s="15">
        <f t="shared" si="13"/>
        <v>5</v>
      </c>
      <c r="M81" s="15"/>
      <c r="N81" s="15"/>
      <c r="O81" s="15">
        <f t="shared" si="14"/>
        <v>1.7325017325017325E-3</v>
      </c>
      <c r="P81" s="15">
        <v>2.6544806713816446E-3</v>
      </c>
      <c r="Q81" s="16">
        <v>145</v>
      </c>
      <c r="R81" s="16">
        <v>144</v>
      </c>
      <c r="S81" s="16">
        <v>148</v>
      </c>
      <c r="T81" s="16">
        <v>145</v>
      </c>
      <c r="U81" s="16">
        <v>146</v>
      </c>
      <c r="V81" s="16">
        <v>140</v>
      </c>
      <c r="W81" s="16">
        <f t="shared" si="15"/>
        <v>144.66666666666666</v>
      </c>
      <c r="X81" s="16">
        <f t="shared" si="16"/>
        <v>2.8818061088977429</v>
      </c>
      <c r="Y81" s="16">
        <f t="shared" si="17"/>
        <v>9.6281540504647989E-2</v>
      </c>
      <c r="Z81" s="15"/>
      <c r="AA81" s="15"/>
      <c r="AB81" s="15"/>
      <c r="AC81" s="16">
        <v>143</v>
      </c>
      <c r="AD81" s="16">
        <v>143</v>
      </c>
      <c r="AE81" s="16">
        <v>146</v>
      </c>
      <c r="AF81" s="16">
        <v>142</v>
      </c>
      <c r="AG81" s="16">
        <v>144</v>
      </c>
      <c r="AH81" s="23">
        <f t="shared" si="10"/>
        <v>143.6</v>
      </c>
    </row>
    <row r="82" spans="1:34" x14ac:dyDescent="0.2">
      <c r="A82" s="19">
        <v>47997.269</v>
      </c>
      <c r="B82" s="19">
        <f t="shared" si="9"/>
        <v>0.55552394675925931</v>
      </c>
      <c r="C82" s="14"/>
      <c r="D82" s="16">
        <v>144</v>
      </c>
      <c r="E82" s="16">
        <v>143</v>
      </c>
      <c r="F82" s="16">
        <v>145</v>
      </c>
      <c r="G82" s="16">
        <v>146</v>
      </c>
      <c r="H82" s="16">
        <v>144</v>
      </c>
      <c r="I82" s="16">
        <v>148</v>
      </c>
      <c r="J82" s="16">
        <f t="shared" si="11"/>
        <v>145</v>
      </c>
      <c r="K82" s="16">
        <f t="shared" si="12"/>
        <v>1.7888543819998317</v>
      </c>
      <c r="L82" s="15">
        <f t="shared" si="13"/>
        <v>3.8333333333333428</v>
      </c>
      <c r="M82" s="15"/>
      <c r="N82" s="15"/>
      <c r="O82" s="15">
        <f t="shared" si="14"/>
        <v>1.3282513282513316E-3</v>
      </c>
      <c r="P82" s="15">
        <v>2.5623897539576979E-3</v>
      </c>
      <c r="Q82" s="16">
        <v>145</v>
      </c>
      <c r="R82" s="16">
        <v>144</v>
      </c>
      <c r="S82" s="16">
        <v>149</v>
      </c>
      <c r="T82" s="16">
        <v>145</v>
      </c>
      <c r="U82" s="16">
        <v>145</v>
      </c>
      <c r="V82" s="16">
        <v>143</v>
      </c>
      <c r="W82" s="16">
        <f t="shared" si="15"/>
        <v>145.16666666666666</v>
      </c>
      <c r="X82" s="16">
        <f t="shared" si="16"/>
        <v>2.8917662682602927</v>
      </c>
      <c r="Y82" s="16">
        <f t="shared" si="17"/>
        <v>8.6321381142098197E-2</v>
      </c>
      <c r="Z82" s="15"/>
      <c r="AA82" s="15"/>
      <c r="AB82" s="15"/>
      <c r="AC82" s="16">
        <v>144</v>
      </c>
      <c r="AD82" s="16">
        <v>145</v>
      </c>
      <c r="AE82" s="16">
        <v>146</v>
      </c>
      <c r="AF82" s="16">
        <v>142</v>
      </c>
      <c r="AG82" s="16">
        <v>145</v>
      </c>
      <c r="AH82" s="23">
        <f t="shared" si="10"/>
        <v>144.4</v>
      </c>
    </row>
    <row r="83" spans="1:34" x14ac:dyDescent="0.2">
      <c r="A83" s="19">
        <v>48597.239000000001</v>
      </c>
      <c r="B83" s="19">
        <f t="shared" si="9"/>
        <v>0.56246804398148154</v>
      </c>
      <c r="C83" s="14"/>
      <c r="D83" s="16">
        <v>144</v>
      </c>
      <c r="E83" s="16">
        <v>143</v>
      </c>
      <c r="F83" s="16">
        <v>145</v>
      </c>
      <c r="G83" s="16">
        <v>145</v>
      </c>
      <c r="H83" s="16">
        <v>142</v>
      </c>
      <c r="I83" s="16">
        <v>145</v>
      </c>
      <c r="J83" s="16">
        <f t="shared" si="11"/>
        <v>144</v>
      </c>
      <c r="K83" s="16">
        <f t="shared" si="12"/>
        <v>1.2649110640673518</v>
      </c>
      <c r="L83" s="15">
        <f t="shared" si="13"/>
        <v>4.8333333333333428</v>
      </c>
      <c r="M83" s="15"/>
      <c r="N83" s="15"/>
      <c r="O83" s="15">
        <f t="shared" si="14"/>
        <v>1.6747516747516781E-3</v>
      </c>
      <c r="P83" s="15">
        <v>2.5494915954684381E-3</v>
      </c>
      <c r="Q83" s="16">
        <v>145</v>
      </c>
      <c r="R83" s="16">
        <v>146</v>
      </c>
      <c r="S83" s="16">
        <v>148</v>
      </c>
      <c r="T83" s="16">
        <v>145</v>
      </c>
      <c r="U83" s="16">
        <v>145</v>
      </c>
      <c r="V83" s="16">
        <v>145</v>
      </c>
      <c r="W83" s="16">
        <f t="shared" si="15"/>
        <v>145.66666666666666</v>
      </c>
      <c r="X83" s="16">
        <f t="shared" si="16"/>
        <v>2.9017264276228425</v>
      </c>
      <c r="Y83" s="16">
        <f t="shared" si="17"/>
        <v>7.6361221779548405E-2</v>
      </c>
      <c r="Z83" s="15"/>
      <c r="AA83" s="15"/>
      <c r="AB83" s="15"/>
      <c r="AC83" s="16">
        <v>144</v>
      </c>
      <c r="AD83" s="16">
        <v>146</v>
      </c>
      <c r="AE83" s="16">
        <v>143</v>
      </c>
      <c r="AF83" s="16">
        <v>143</v>
      </c>
      <c r="AG83" s="16">
        <v>143</v>
      </c>
      <c r="AH83" s="23">
        <f t="shared" si="10"/>
        <v>143.80000000000001</v>
      </c>
    </row>
    <row r="84" spans="1:34" x14ac:dyDescent="0.2">
      <c r="A84" s="19">
        <v>49197.21</v>
      </c>
      <c r="B84" s="19">
        <f t="shared" si="9"/>
        <v>0.56941215277777779</v>
      </c>
      <c r="C84" s="14"/>
      <c r="D84" s="16">
        <v>143</v>
      </c>
      <c r="E84" s="16">
        <v>143</v>
      </c>
      <c r="F84" s="16">
        <v>146</v>
      </c>
      <c r="G84" s="16">
        <v>145</v>
      </c>
      <c r="H84" s="16">
        <v>143</v>
      </c>
      <c r="I84" s="16">
        <v>144</v>
      </c>
      <c r="J84" s="16">
        <f t="shared" si="11"/>
        <v>144</v>
      </c>
      <c r="K84" s="16">
        <f t="shared" si="12"/>
        <v>1.2649110640673518</v>
      </c>
      <c r="L84" s="15">
        <f t="shared" si="13"/>
        <v>4.8333333333333428</v>
      </c>
      <c r="M84" s="15"/>
      <c r="N84" s="15"/>
      <c r="O84" s="15">
        <f t="shared" si="14"/>
        <v>1.6747516747516781E-3</v>
      </c>
      <c r="P84" s="15">
        <v>2.761901506255758E-3</v>
      </c>
      <c r="Q84" s="16">
        <v>145</v>
      </c>
      <c r="R84" s="16">
        <v>146</v>
      </c>
      <c r="S84" s="16">
        <v>147</v>
      </c>
      <c r="T84" s="16">
        <v>146</v>
      </c>
      <c r="U84" s="16">
        <v>146</v>
      </c>
      <c r="V84" s="16">
        <v>144</v>
      </c>
      <c r="W84" s="16">
        <f t="shared" si="15"/>
        <v>145.66666666666666</v>
      </c>
      <c r="X84" s="16">
        <f t="shared" si="16"/>
        <v>2.9017264276228425</v>
      </c>
      <c r="Y84" s="16">
        <f t="shared" si="17"/>
        <v>7.6361221779548405E-2</v>
      </c>
      <c r="Z84" s="15"/>
      <c r="AA84" s="15"/>
      <c r="AB84" s="15"/>
      <c r="AC84" s="16">
        <v>143</v>
      </c>
      <c r="AD84" s="16">
        <v>145</v>
      </c>
      <c r="AE84" s="16">
        <v>142</v>
      </c>
      <c r="AF84" s="16">
        <v>142</v>
      </c>
      <c r="AG84" s="16">
        <v>143</v>
      </c>
      <c r="AH84" s="23">
        <f t="shared" si="10"/>
        <v>143</v>
      </c>
    </row>
    <row r="85" spans="1:34" x14ac:dyDescent="0.2">
      <c r="A85" s="19">
        <v>49797.175000000003</v>
      </c>
      <c r="B85" s="19">
        <f t="shared" si="9"/>
        <v>0.57635619212962963</v>
      </c>
      <c r="C85" s="14"/>
      <c r="D85" s="16">
        <v>144</v>
      </c>
      <c r="E85" s="16">
        <v>145</v>
      </c>
      <c r="F85" s="16">
        <v>145</v>
      </c>
      <c r="G85" s="16">
        <v>144</v>
      </c>
      <c r="H85" s="16">
        <v>141</v>
      </c>
      <c r="I85" s="16">
        <v>146</v>
      </c>
      <c r="J85" s="16">
        <f t="shared" si="11"/>
        <v>144.16666666666666</v>
      </c>
      <c r="K85" s="16">
        <f t="shared" si="12"/>
        <v>1.7224014243685084</v>
      </c>
      <c r="L85" s="15">
        <f t="shared" si="13"/>
        <v>4.6666666666666856</v>
      </c>
      <c r="M85" s="15"/>
      <c r="N85" s="15"/>
      <c r="O85" s="15">
        <f t="shared" si="14"/>
        <v>1.6170016170016235E-3</v>
      </c>
      <c r="P85" s="15">
        <v>2.5816866949241188E-3</v>
      </c>
      <c r="Q85" s="16">
        <v>145</v>
      </c>
      <c r="R85" s="16">
        <v>144</v>
      </c>
      <c r="S85" s="16">
        <v>150</v>
      </c>
      <c r="T85" s="16">
        <v>146</v>
      </c>
      <c r="U85" s="16">
        <v>145</v>
      </c>
      <c r="V85" s="16">
        <v>145</v>
      </c>
      <c r="W85" s="16">
        <f t="shared" si="15"/>
        <v>145.83333333333334</v>
      </c>
      <c r="X85" s="16">
        <f t="shared" si="16"/>
        <v>2.9050464807436929</v>
      </c>
      <c r="Y85" s="16">
        <f t="shared" si="17"/>
        <v>7.304116865869803E-2</v>
      </c>
      <c r="Z85" s="15"/>
      <c r="AA85" s="15"/>
      <c r="AB85" s="15"/>
      <c r="AC85" s="16">
        <v>144</v>
      </c>
      <c r="AD85" s="16">
        <v>144</v>
      </c>
      <c r="AE85" s="16">
        <v>144</v>
      </c>
      <c r="AF85" s="16">
        <v>143</v>
      </c>
      <c r="AG85" s="16">
        <v>143</v>
      </c>
      <c r="AH85" s="23">
        <f t="shared" si="10"/>
        <v>143.6</v>
      </c>
    </row>
    <row r="86" spans="1:34" x14ac:dyDescent="0.2">
      <c r="A86" s="19">
        <v>50397.144999999997</v>
      </c>
      <c r="B86" s="19">
        <f t="shared" si="9"/>
        <v>0.58330028935185185</v>
      </c>
      <c r="C86" s="14"/>
      <c r="D86" s="16">
        <v>143</v>
      </c>
      <c r="E86" s="16">
        <v>143</v>
      </c>
      <c r="F86" s="16">
        <v>145</v>
      </c>
      <c r="G86" s="16">
        <v>145</v>
      </c>
      <c r="H86" s="16">
        <v>143</v>
      </c>
      <c r="I86" s="16">
        <v>147</v>
      </c>
      <c r="J86" s="16">
        <f t="shared" si="11"/>
        <v>144.33333333333334</v>
      </c>
      <c r="K86" s="16">
        <f t="shared" si="12"/>
        <v>1.6329931618554521</v>
      </c>
      <c r="L86" s="15">
        <f t="shared" si="13"/>
        <v>4.5</v>
      </c>
      <c r="M86" s="15"/>
      <c r="N86" s="15"/>
      <c r="O86" s="15">
        <f t="shared" si="14"/>
        <v>1.5592515592515593E-3</v>
      </c>
      <c r="P86" s="15">
        <v>2.6374765223440692E-3</v>
      </c>
      <c r="Q86" s="16">
        <v>146</v>
      </c>
      <c r="R86" s="16">
        <v>145</v>
      </c>
      <c r="S86" s="16">
        <v>148</v>
      </c>
      <c r="T86" s="16">
        <v>145</v>
      </c>
      <c r="U86" s="16">
        <v>144</v>
      </c>
      <c r="V86" s="16">
        <v>144</v>
      </c>
      <c r="W86" s="16">
        <f t="shared" si="15"/>
        <v>145.33333333333334</v>
      </c>
      <c r="X86" s="16">
        <f t="shared" si="16"/>
        <v>2.8950863213811431</v>
      </c>
      <c r="Y86" s="16">
        <f t="shared" si="17"/>
        <v>8.3001328021247822E-2</v>
      </c>
      <c r="Z86" s="15"/>
      <c r="AA86" s="15"/>
      <c r="AB86" s="15"/>
      <c r="AC86" s="16">
        <v>144</v>
      </c>
      <c r="AD86" s="16">
        <v>143</v>
      </c>
      <c r="AE86" s="16">
        <v>144</v>
      </c>
      <c r="AF86" s="16">
        <v>143</v>
      </c>
      <c r="AG86" s="16">
        <v>144</v>
      </c>
      <c r="AH86" s="23">
        <f t="shared" si="10"/>
        <v>143.6</v>
      </c>
    </row>
    <row r="87" spans="1:34" x14ac:dyDescent="0.2">
      <c r="A87" s="19">
        <v>50997.108999999997</v>
      </c>
      <c r="B87" s="19">
        <f t="shared" si="9"/>
        <v>0.59024431712962955</v>
      </c>
      <c r="C87" s="14"/>
      <c r="D87" s="16">
        <v>143</v>
      </c>
      <c r="E87" s="16">
        <v>143</v>
      </c>
      <c r="F87" s="16">
        <v>145</v>
      </c>
      <c r="G87" s="16">
        <v>146</v>
      </c>
      <c r="H87" s="16">
        <v>144</v>
      </c>
      <c r="I87" s="16">
        <v>148</v>
      </c>
      <c r="J87" s="16">
        <f t="shared" si="11"/>
        <v>144.83333333333334</v>
      </c>
      <c r="K87" s="16">
        <f t="shared" si="12"/>
        <v>1.9407902170679516</v>
      </c>
      <c r="L87" s="15">
        <f t="shared" si="13"/>
        <v>4</v>
      </c>
      <c r="M87" s="15"/>
      <c r="N87" s="15"/>
      <c r="O87" s="15">
        <f t="shared" si="14"/>
        <v>1.386001386001386E-3</v>
      </c>
      <c r="P87" s="15">
        <v>2.6064639794417359E-3</v>
      </c>
      <c r="Q87" s="16">
        <v>146</v>
      </c>
      <c r="R87" s="16">
        <v>145</v>
      </c>
      <c r="S87" s="16">
        <v>149</v>
      </c>
      <c r="T87" s="16">
        <v>146</v>
      </c>
      <c r="U87" s="16">
        <v>146</v>
      </c>
      <c r="V87" s="16">
        <v>145</v>
      </c>
      <c r="W87" s="16">
        <f t="shared" si="15"/>
        <v>146.16666666666666</v>
      </c>
      <c r="X87" s="16">
        <f t="shared" si="16"/>
        <v>2.9116865869853923</v>
      </c>
      <c r="Y87" s="16">
        <f t="shared" si="17"/>
        <v>6.6401062416998613E-2</v>
      </c>
      <c r="Z87" s="15"/>
      <c r="AA87" s="15"/>
      <c r="AB87" s="15"/>
      <c r="AC87" s="16">
        <v>143</v>
      </c>
      <c r="AD87" s="16">
        <v>143</v>
      </c>
      <c r="AE87" s="16">
        <v>147</v>
      </c>
      <c r="AF87" s="16">
        <v>142</v>
      </c>
      <c r="AG87" s="16">
        <v>143</v>
      </c>
      <c r="AH87" s="23">
        <f t="shared" si="10"/>
        <v>143.6</v>
      </c>
    </row>
    <row r="88" spans="1:34" x14ac:dyDescent="0.2">
      <c r="A88" s="19">
        <v>51597.08</v>
      </c>
      <c r="B88" s="19">
        <f t="shared" si="9"/>
        <v>0.59718842592592591</v>
      </c>
      <c r="C88" s="14"/>
      <c r="D88" s="16">
        <v>143</v>
      </c>
      <c r="E88" s="16">
        <v>144</v>
      </c>
      <c r="F88" s="16">
        <v>144</v>
      </c>
      <c r="G88" s="16">
        <v>148</v>
      </c>
      <c r="H88" s="16">
        <v>144</v>
      </c>
      <c r="I88" s="16">
        <v>146</v>
      </c>
      <c r="J88" s="16">
        <f t="shared" si="11"/>
        <v>144.83333333333334</v>
      </c>
      <c r="K88" s="16">
        <f t="shared" si="12"/>
        <v>1.8348478592697179</v>
      </c>
      <c r="L88" s="15">
        <f t="shared" si="13"/>
        <v>4</v>
      </c>
      <c r="M88" s="15"/>
      <c r="N88" s="15"/>
      <c r="O88" s="15">
        <f t="shared" si="14"/>
        <v>1.386001386001386E-3</v>
      </c>
      <c r="P88" s="15">
        <v>2.2918684434418851E-3</v>
      </c>
      <c r="Q88" s="16">
        <v>146</v>
      </c>
      <c r="R88" s="16">
        <v>144</v>
      </c>
      <c r="S88" s="16">
        <v>150</v>
      </c>
      <c r="T88" s="16">
        <v>146</v>
      </c>
      <c r="U88" s="16">
        <v>147</v>
      </c>
      <c r="V88" s="16">
        <v>144</v>
      </c>
      <c r="W88" s="16">
        <f t="shared" si="15"/>
        <v>146.16666666666666</v>
      </c>
      <c r="X88" s="16">
        <f t="shared" si="16"/>
        <v>2.9116865869853923</v>
      </c>
      <c r="Y88" s="16">
        <f t="shared" si="17"/>
        <v>6.6401062416998613E-2</v>
      </c>
      <c r="Z88" s="15"/>
      <c r="AA88" s="15"/>
      <c r="AB88" s="15"/>
      <c r="AC88" s="16">
        <v>143</v>
      </c>
      <c r="AD88" s="16">
        <v>144</v>
      </c>
      <c r="AE88" s="16">
        <v>145</v>
      </c>
      <c r="AF88" s="16">
        <v>144</v>
      </c>
      <c r="AG88" s="16">
        <v>145</v>
      </c>
      <c r="AH88" s="23">
        <f t="shared" si="10"/>
        <v>144.19999999999999</v>
      </c>
    </row>
    <row r="89" spans="1:34" x14ac:dyDescent="0.2">
      <c r="A89" s="19">
        <v>52197.044999999998</v>
      </c>
      <c r="B89" s="19">
        <f t="shared" si="9"/>
        <v>0.60413246527777775</v>
      </c>
      <c r="C89" s="14"/>
      <c r="D89" s="16">
        <v>142</v>
      </c>
      <c r="E89" s="16">
        <v>143</v>
      </c>
      <c r="F89" s="16">
        <v>145</v>
      </c>
      <c r="G89" s="16">
        <v>146</v>
      </c>
      <c r="H89" s="16">
        <v>144</v>
      </c>
      <c r="I89" s="16">
        <v>146</v>
      </c>
      <c r="J89" s="16">
        <f t="shared" si="11"/>
        <v>144.33333333333334</v>
      </c>
      <c r="K89" s="16">
        <f t="shared" si="12"/>
        <v>1.6329931618554521</v>
      </c>
      <c r="L89" s="15">
        <f t="shared" si="13"/>
        <v>4.5</v>
      </c>
      <c r="M89" s="15"/>
      <c r="N89" s="15"/>
      <c r="O89" s="15">
        <f t="shared" si="14"/>
        <v>1.5592515592515593E-3</v>
      </c>
      <c r="P89" s="15">
        <v>2.6579001259187753E-3</v>
      </c>
      <c r="Q89" s="16">
        <v>145</v>
      </c>
      <c r="R89" s="16">
        <v>145</v>
      </c>
      <c r="S89" s="16">
        <v>149</v>
      </c>
      <c r="T89" s="16">
        <v>144</v>
      </c>
      <c r="U89" s="16">
        <v>146</v>
      </c>
      <c r="V89" s="16">
        <v>145</v>
      </c>
      <c r="W89" s="16">
        <f t="shared" si="15"/>
        <v>145.66666666666666</v>
      </c>
      <c r="X89" s="16">
        <f t="shared" si="16"/>
        <v>2.9017264276228425</v>
      </c>
      <c r="Y89" s="16">
        <f t="shared" si="17"/>
        <v>7.6361221779548405E-2</v>
      </c>
      <c r="Z89" s="15"/>
      <c r="AA89" s="15"/>
      <c r="AB89" s="15"/>
      <c r="AC89" s="16">
        <v>144</v>
      </c>
      <c r="AD89" s="16">
        <v>145</v>
      </c>
      <c r="AE89" s="16">
        <v>146</v>
      </c>
      <c r="AF89" s="16">
        <v>143</v>
      </c>
      <c r="AG89" s="16">
        <v>144</v>
      </c>
      <c r="AH89" s="23">
        <f t="shared" si="10"/>
        <v>144.4</v>
      </c>
    </row>
    <row r="90" spans="1:34" x14ac:dyDescent="0.2">
      <c r="A90" s="19">
        <v>52797.012999999999</v>
      </c>
      <c r="B90" s="19">
        <f t="shared" si="9"/>
        <v>0.6110765393518518</v>
      </c>
      <c r="C90" s="14"/>
      <c r="D90" s="16">
        <v>143</v>
      </c>
      <c r="E90" s="16">
        <v>142</v>
      </c>
      <c r="F90" s="16">
        <v>143</v>
      </c>
      <c r="G90" s="16">
        <v>148</v>
      </c>
      <c r="H90" s="16">
        <v>143</v>
      </c>
      <c r="I90" s="16">
        <v>146</v>
      </c>
      <c r="J90" s="16">
        <f t="shared" si="11"/>
        <v>144.16666666666666</v>
      </c>
      <c r="K90" s="16">
        <f t="shared" si="12"/>
        <v>2.3166067138525408</v>
      </c>
      <c r="L90" s="15">
        <f t="shared" si="13"/>
        <v>4.6666666666666856</v>
      </c>
      <c r="M90" s="15"/>
      <c r="N90" s="15"/>
      <c r="O90" s="15">
        <f t="shared" si="14"/>
        <v>1.6170016170016235E-3</v>
      </c>
      <c r="P90" s="15">
        <v>2.1726895128898983E-3</v>
      </c>
      <c r="Q90" s="16">
        <v>145</v>
      </c>
      <c r="R90" s="16">
        <v>145</v>
      </c>
      <c r="S90" s="16">
        <v>150</v>
      </c>
      <c r="T90" s="16">
        <v>145</v>
      </c>
      <c r="U90" s="16">
        <v>148</v>
      </c>
      <c r="V90" s="16">
        <v>143</v>
      </c>
      <c r="W90" s="16">
        <f t="shared" si="15"/>
        <v>146</v>
      </c>
      <c r="X90" s="16">
        <f t="shared" si="16"/>
        <v>2.9083665338645424</v>
      </c>
      <c r="Y90" s="16">
        <f t="shared" si="17"/>
        <v>6.9721115537848544E-2</v>
      </c>
      <c r="Z90" s="15"/>
      <c r="AA90" s="15"/>
      <c r="AB90" s="15"/>
      <c r="AC90" s="16">
        <v>144</v>
      </c>
      <c r="AD90" s="16">
        <v>145</v>
      </c>
      <c r="AE90" s="16">
        <v>143</v>
      </c>
      <c r="AF90" s="16">
        <v>142</v>
      </c>
      <c r="AG90" s="16">
        <v>143</v>
      </c>
      <c r="AH90" s="23">
        <f t="shared" si="10"/>
        <v>143.4</v>
      </c>
    </row>
    <row r="91" spans="1:34" x14ac:dyDescent="0.2">
      <c r="A91" s="19">
        <v>53396.983999999997</v>
      </c>
      <c r="B91" s="19">
        <f t="shared" si="9"/>
        <v>0.61802064814814806</v>
      </c>
      <c r="C91" s="14"/>
      <c r="D91" s="16">
        <v>143</v>
      </c>
      <c r="E91" s="16">
        <v>143</v>
      </c>
      <c r="F91" s="16">
        <v>146</v>
      </c>
      <c r="G91" s="16">
        <v>147</v>
      </c>
      <c r="H91" s="16">
        <v>142</v>
      </c>
      <c r="I91" s="16">
        <v>148</v>
      </c>
      <c r="J91" s="16">
        <f t="shared" si="11"/>
        <v>144.83333333333334</v>
      </c>
      <c r="K91" s="16">
        <f t="shared" si="12"/>
        <v>2.4832774042918899</v>
      </c>
      <c r="L91" s="15">
        <f t="shared" si="13"/>
        <v>4</v>
      </c>
      <c r="M91" s="15"/>
      <c r="N91" s="15"/>
      <c r="O91" s="15">
        <f t="shared" si="14"/>
        <v>1.386001386001386E-3</v>
      </c>
      <c r="P91" s="15">
        <v>2.5481370529918269E-3</v>
      </c>
      <c r="Q91" s="16">
        <v>143</v>
      </c>
      <c r="R91" s="16">
        <v>145</v>
      </c>
      <c r="S91" s="16">
        <v>149</v>
      </c>
      <c r="T91" s="16">
        <v>144</v>
      </c>
      <c r="U91" s="16">
        <v>147</v>
      </c>
      <c r="V91" s="16">
        <v>143</v>
      </c>
      <c r="W91" s="16">
        <f t="shared" si="15"/>
        <v>145.16666666666666</v>
      </c>
      <c r="X91" s="16">
        <f t="shared" si="16"/>
        <v>2.8917662682602927</v>
      </c>
      <c r="Y91" s="16">
        <f t="shared" si="17"/>
        <v>8.6321381142098197E-2</v>
      </c>
      <c r="Z91" s="15"/>
      <c r="AA91" s="15"/>
      <c r="AB91" s="15"/>
      <c r="AC91" s="16">
        <v>142</v>
      </c>
      <c r="AD91" s="16">
        <v>144</v>
      </c>
      <c r="AE91" s="16">
        <v>144</v>
      </c>
      <c r="AF91" s="16">
        <v>143</v>
      </c>
      <c r="AG91" s="16">
        <v>143</v>
      </c>
      <c r="AH91" s="23">
        <f t="shared" si="10"/>
        <v>143.19999999999999</v>
      </c>
    </row>
    <row r="92" spans="1:34" x14ac:dyDescent="0.2">
      <c r="A92" s="19">
        <v>53996.953000000001</v>
      </c>
      <c r="B92" s="19">
        <f t="shared" si="9"/>
        <v>0.62496473379629636</v>
      </c>
      <c r="C92" s="14"/>
      <c r="D92" s="16">
        <v>142</v>
      </c>
      <c r="E92" s="16">
        <v>144</v>
      </c>
      <c r="F92" s="16">
        <v>144</v>
      </c>
      <c r="G92" s="16">
        <v>147</v>
      </c>
      <c r="H92" s="16">
        <v>142</v>
      </c>
      <c r="I92" s="16">
        <v>147</v>
      </c>
      <c r="J92" s="16">
        <f t="shared" si="11"/>
        <v>144.33333333333334</v>
      </c>
      <c r="K92" s="16">
        <f t="shared" si="12"/>
        <v>2.2509257354845511</v>
      </c>
      <c r="L92" s="15">
        <f t="shared" si="13"/>
        <v>4.5</v>
      </c>
      <c r="M92" s="15"/>
      <c r="N92" s="15"/>
      <c r="O92" s="15">
        <f t="shared" si="14"/>
        <v>1.5592515592515593E-3</v>
      </c>
      <c r="P92" s="15">
        <v>2.3182300860283391E-3</v>
      </c>
      <c r="Q92" s="16">
        <v>145</v>
      </c>
      <c r="R92" s="16">
        <v>145</v>
      </c>
      <c r="S92" s="16">
        <v>150</v>
      </c>
      <c r="T92" s="16">
        <v>144</v>
      </c>
      <c r="U92" s="16">
        <v>147</v>
      </c>
      <c r="V92" s="16">
        <v>144</v>
      </c>
      <c r="W92" s="16">
        <f t="shared" si="15"/>
        <v>145.83333333333334</v>
      </c>
      <c r="X92" s="16">
        <f t="shared" si="16"/>
        <v>2.9050464807436929</v>
      </c>
      <c r="Y92" s="16">
        <f t="shared" si="17"/>
        <v>7.304116865869803E-2</v>
      </c>
      <c r="Z92" s="15"/>
      <c r="AA92" s="15"/>
      <c r="AB92" s="15"/>
      <c r="AC92" s="16">
        <v>142</v>
      </c>
      <c r="AD92" s="16">
        <v>144</v>
      </c>
      <c r="AE92" s="16">
        <v>144</v>
      </c>
      <c r="AF92" s="16">
        <v>142</v>
      </c>
      <c r="AG92" s="16">
        <v>142</v>
      </c>
      <c r="AH92" s="23">
        <f t="shared" si="10"/>
        <v>142.80000000000001</v>
      </c>
    </row>
    <row r="93" spans="1:34" x14ac:dyDescent="0.2">
      <c r="A93" s="19">
        <v>54596.913</v>
      </c>
      <c r="B93" s="19">
        <f t="shared" si="9"/>
        <v>0.63190871527777781</v>
      </c>
      <c r="C93" s="14"/>
      <c r="D93" s="16">
        <v>142</v>
      </c>
      <c r="E93" s="16">
        <v>143</v>
      </c>
      <c r="F93" s="16">
        <v>145</v>
      </c>
      <c r="G93" s="16">
        <v>147</v>
      </c>
      <c r="H93" s="16">
        <v>144</v>
      </c>
      <c r="I93" s="16">
        <v>146</v>
      </c>
      <c r="J93" s="16">
        <f t="shared" si="11"/>
        <v>144.5</v>
      </c>
      <c r="K93" s="16">
        <f t="shared" si="12"/>
        <v>1.8708286933869707</v>
      </c>
      <c r="L93" s="15">
        <f t="shared" si="13"/>
        <v>4.3333333333333428</v>
      </c>
      <c r="M93" s="15"/>
      <c r="N93" s="15"/>
      <c r="O93" s="15">
        <f t="shared" si="14"/>
        <v>1.5015015015015047E-3</v>
      </c>
      <c r="P93" s="15">
        <v>2.5769133225701257E-3</v>
      </c>
      <c r="Q93" s="16">
        <v>147</v>
      </c>
      <c r="R93" s="16">
        <v>146</v>
      </c>
      <c r="S93" s="16">
        <v>150</v>
      </c>
      <c r="T93" s="16">
        <v>145</v>
      </c>
      <c r="U93" s="16">
        <v>146</v>
      </c>
      <c r="V93" s="16">
        <v>145</v>
      </c>
      <c r="W93" s="16">
        <f t="shared" si="15"/>
        <v>146.5</v>
      </c>
      <c r="X93" s="16">
        <f t="shared" si="16"/>
        <v>2.9183266932270922</v>
      </c>
      <c r="Y93" s="16">
        <f t="shared" si="17"/>
        <v>5.9760956175298752E-2</v>
      </c>
      <c r="Z93" s="15"/>
      <c r="AA93" s="15"/>
      <c r="AB93" s="15"/>
      <c r="AC93" s="16">
        <v>144</v>
      </c>
      <c r="AD93" s="16">
        <v>144</v>
      </c>
      <c r="AE93" s="16">
        <v>143</v>
      </c>
      <c r="AF93" s="16">
        <v>143</v>
      </c>
      <c r="AG93" s="16">
        <v>142</v>
      </c>
      <c r="AH93" s="23">
        <f t="shared" si="10"/>
        <v>143.19999999999999</v>
      </c>
    </row>
    <row r="94" spans="1:34" x14ac:dyDescent="0.2">
      <c r="A94" s="19">
        <v>55196.896000000001</v>
      </c>
      <c r="B94" s="19">
        <f t="shared" si="9"/>
        <v>0.63885296296296301</v>
      </c>
      <c r="C94" s="14"/>
      <c r="D94" s="16">
        <v>144</v>
      </c>
      <c r="E94" s="16">
        <v>143</v>
      </c>
      <c r="F94" s="16">
        <v>146</v>
      </c>
      <c r="G94" s="16">
        <v>148</v>
      </c>
      <c r="H94" s="16">
        <v>143</v>
      </c>
      <c r="I94" s="16">
        <v>147</v>
      </c>
      <c r="J94" s="16">
        <f t="shared" si="11"/>
        <v>145.16666666666666</v>
      </c>
      <c r="K94" s="16">
        <f t="shared" si="12"/>
        <v>2.1369760566432809</v>
      </c>
      <c r="L94" s="15">
        <f t="shared" si="13"/>
        <v>3.6666666666666856</v>
      </c>
      <c r="M94" s="15"/>
      <c r="N94" s="15"/>
      <c r="O94" s="15">
        <f t="shared" si="14"/>
        <v>1.270501270501277E-3</v>
      </c>
      <c r="P94" s="15">
        <v>2.4650115143965471E-3</v>
      </c>
      <c r="Q94" s="16">
        <v>145</v>
      </c>
      <c r="R94" s="16">
        <v>146</v>
      </c>
      <c r="S94" s="16">
        <v>151</v>
      </c>
      <c r="T94" s="16">
        <v>144</v>
      </c>
      <c r="U94" s="16">
        <v>145</v>
      </c>
      <c r="V94" s="16">
        <v>143</v>
      </c>
      <c r="W94" s="16">
        <f t="shared" si="15"/>
        <v>145.66666666666666</v>
      </c>
      <c r="X94" s="16">
        <f t="shared" si="16"/>
        <v>2.9017264276228425</v>
      </c>
      <c r="Y94" s="16">
        <f t="shared" si="17"/>
        <v>7.6361221779548405E-2</v>
      </c>
      <c r="Z94" s="15"/>
      <c r="AA94" s="15"/>
      <c r="AB94" s="15"/>
      <c r="AC94" s="16">
        <v>142</v>
      </c>
      <c r="AD94" s="16">
        <v>143</v>
      </c>
      <c r="AE94" s="16">
        <v>145</v>
      </c>
      <c r="AF94" s="16">
        <v>143</v>
      </c>
      <c r="AG94" s="16">
        <v>144</v>
      </c>
      <c r="AH94" s="23">
        <f t="shared" si="10"/>
        <v>143.4</v>
      </c>
    </row>
    <row r="95" spans="1:34" x14ac:dyDescent="0.2">
      <c r="A95" s="19">
        <v>55796.858999999997</v>
      </c>
      <c r="B95" s="19">
        <f t="shared" si="9"/>
        <v>0.64579697916666667</v>
      </c>
      <c r="C95" s="14"/>
      <c r="D95" s="16">
        <v>143</v>
      </c>
      <c r="E95" s="16">
        <v>143</v>
      </c>
      <c r="F95" s="16">
        <v>147</v>
      </c>
      <c r="G95" s="16">
        <v>147</v>
      </c>
      <c r="H95" s="16">
        <v>142</v>
      </c>
      <c r="I95" s="16">
        <v>148</v>
      </c>
      <c r="J95" s="16">
        <f t="shared" si="11"/>
        <v>145</v>
      </c>
      <c r="K95" s="16">
        <f t="shared" si="12"/>
        <v>2.6076809620810595</v>
      </c>
      <c r="L95" s="15">
        <f t="shared" si="13"/>
        <v>3.8333333333333428</v>
      </c>
      <c r="M95" s="15"/>
      <c r="N95" s="15"/>
      <c r="O95" s="15">
        <f t="shared" si="14"/>
        <v>1.3282513282513316E-3</v>
      </c>
      <c r="P95" s="15">
        <v>2.684436989949393E-3</v>
      </c>
      <c r="Q95" s="16">
        <v>145</v>
      </c>
      <c r="R95" s="16">
        <v>147</v>
      </c>
      <c r="S95" s="16">
        <v>147</v>
      </c>
      <c r="T95" s="16">
        <v>145</v>
      </c>
      <c r="U95" s="16">
        <v>145</v>
      </c>
      <c r="V95" s="16">
        <v>144</v>
      </c>
      <c r="W95" s="16">
        <f t="shared" si="15"/>
        <v>145.5</v>
      </c>
      <c r="X95" s="16">
        <f t="shared" si="16"/>
        <v>2.8984063745019926</v>
      </c>
      <c r="Y95" s="16">
        <f t="shared" si="17"/>
        <v>7.9681274900398336E-2</v>
      </c>
      <c r="Z95" s="15"/>
      <c r="AA95" s="15"/>
      <c r="AB95" s="15"/>
      <c r="AC95" s="16">
        <v>143</v>
      </c>
      <c r="AD95" s="16">
        <v>145</v>
      </c>
      <c r="AE95" s="16">
        <v>144</v>
      </c>
      <c r="AF95" s="16">
        <v>144</v>
      </c>
      <c r="AG95" s="16">
        <v>144</v>
      </c>
      <c r="AH95" s="23">
        <f t="shared" si="10"/>
        <v>144</v>
      </c>
    </row>
    <row r="96" spans="1:34" x14ac:dyDescent="0.2">
      <c r="A96" s="19">
        <v>56396.83</v>
      </c>
      <c r="B96" s="19">
        <f t="shared" si="9"/>
        <v>0.65274108796296293</v>
      </c>
      <c r="C96" s="14"/>
      <c r="D96" s="16">
        <v>143</v>
      </c>
      <c r="E96" s="16">
        <v>143</v>
      </c>
      <c r="F96" s="16">
        <v>146</v>
      </c>
      <c r="G96" s="16">
        <v>148</v>
      </c>
      <c r="H96" s="16">
        <v>143</v>
      </c>
      <c r="I96" s="16">
        <v>147</v>
      </c>
      <c r="J96" s="16">
        <f t="shared" si="11"/>
        <v>145</v>
      </c>
      <c r="K96" s="16">
        <f t="shared" si="12"/>
        <v>2.2803508501982761</v>
      </c>
      <c r="L96" s="15">
        <f t="shared" si="13"/>
        <v>3.8333333333333428</v>
      </c>
      <c r="M96" s="15"/>
      <c r="N96" s="15"/>
      <c r="O96" s="15">
        <f t="shared" si="14"/>
        <v>1.3282513282513316E-3</v>
      </c>
      <c r="P96" s="15">
        <v>2.5149155322560669E-3</v>
      </c>
      <c r="Q96" s="16">
        <v>144</v>
      </c>
      <c r="R96" s="16">
        <v>147</v>
      </c>
      <c r="S96" s="16">
        <v>149</v>
      </c>
      <c r="T96" s="16">
        <v>144</v>
      </c>
      <c r="U96" s="16">
        <v>147</v>
      </c>
      <c r="V96" s="16">
        <v>144</v>
      </c>
      <c r="W96" s="16">
        <f t="shared" si="15"/>
        <v>145.83333333333334</v>
      </c>
      <c r="X96" s="16">
        <f t="shared" si="16"/>
        <v>2.9050464807436929</v>
      </c>
      <c r="Y96" s="16">
        <f t="shared" si="17"/>
        <v>7.304116865869803E-2</v>
      </c>
      <c r="Z96" s="15"/>
      <c r="AA96" s="15"/>
      <c r="AB96" s="15"/>
      <c r="AC96" s="16">
        <v>144</v>
      </c>
      <c r="AD96" s="16">
        <v>144</v>
      </c>
      <c r="AE96" s="16">
        <v>142</v>
      </c>
      <c r="AF96" s="16">
        <v>142</v>
      </c>
      <c r="AG96" s="16">
        <v>143</v>
      </c>
      <c r="AH96" s="23">
        <f t="shared" si="10"/>
        <v>143</v>
      </c>
    </row>
    <row r="97" spans="1:34" x14ac:dyDescent="0.2">
      <c r="A97" s="19">
        <v>56996.796000000002</v>
      </c>
      <c r="B97" s="19">
        <f t="shared" si="9"/>
        <v>0.65968513888888891</v>
      </c>
      <c r="C97" s="14"/>
      <c r="D97" s="16">
        <v>143</v>
      </c>
      <c r="E97" s="16">
        <v>143</v>
      </c>
      <c r="F97" s="16">
        <v>146</v>
      </c>
      <c r="G97" s="16">
        <v>146</v>
      </c>
      <c r="H97" s="16">
        <v>144</v>
      </c>
      <c r="I97" s="16">
        <v>146</v>
      </c>
      <c r="J97" s="16">
        <f t="shared" si="11"/>
        <v>144.66666666666666</v>
      </c>
      <c r="K97" s="16">
        <f t="shared" si="12"/>
        <v>1.505545305418162</v>
      </c>
      <c r="L97" s="15">
        <f t="shared" si="13"/>
        <v>4.1666666666666856</v>
      </c>
      <c r="M97" s="15"/>
      <c r="N97" s="15"/>
      <c r="O97" s="15">
        <f t="shared" si="14"/>
        <v>1.4437514437514504E-3</v>
      </c>
      <c r="P97" s="15">
        <v>2.7279751559233381E-3</v>
      </c>
      <c r="Q97" s="16">
        <v>147</v>
      </c>
      <c r="R97" s="16">
        <v>146</v>
      </c>
      <c r="S97" s="16">
        <v>151</v>
      </c>
      <c r="T97" s="16">
        <v>147</v>
      </c>
      <c r="U97" s="16">
        <v>146</v>
      </c>
      <c r="V97" s="16">
        <v>143</v>
      </c>
      <c r="W97" s="16">
        <f t="shared" si="15"/>
        <v>146.66666666666666</v>
      </c>
      <c r="X97" s="16">
        <f t="shared" si="16"/>
        <v>2.9216467463479421</v>
      </c>
      <c r="Y97" s="16">
        <f t="shared" si="17"/>
        <v>5.6440903054448821E-2</v>
      </c>
      <c r="Z97" s="15"/>
      <c r="AA97" s="15"/>
      <c r="AB97" s="15"/>
      <c r="AC97" s="16">
        <v>143</v>
      </c>
      <c r="AD97" s="16">
        <v>144</v>
      </c>
      <c r="AE97" s="16">
        <v>143</v>
      </c>
      <c r="AF97" s="16">
        <v>142</v>
      </c>
      <c r="AG97" s="16">
        <v>144</v>
      </c>
      <c r="AH97" s="23">
        <f t="shared" si="10"/>
        <v>143.19999999999999</v>
      </c>
    </row>
    <row r="98" spans="1:34" x14ac:dyDescent="0.2">
      <c r="A98" s="19">
        <v>57596.764000000003</v>
      </c>
      <c r="B98" s="19">
        <f t="shared" si="9"/>
        <v>0.66662921296296296</v>
      </c>
      <c r="C98" s="14"/>
      <c r="D98" s="16">
        <v>143</v>
      </c>
      <c r="E98" s="16">
        <v>142</v>
      </c>
      <c r="F98" s="16">
        <v>147</v>
      </c>
      <c r="G98" s="16">
        <v>149</v>
      </c>
      <c r="H98" s="16">
        <v>143</v>
      </c>
      <c r="I98" s="16">
        <v>146</v>
      </c>
      <c r="J98" s="16">
        <f t="shared" si="11"/>
        <v>145</v>
      </c>
      <c r="K98" s="16">
        <f t="shared" si="12"/>
        <v>2.7568097504180442</v>
      </c>
      <c r="L98" s="15">
        <f t="shared" si="13"/>
        <v>3.8333333333333428</v>
      </c>
      <c r="M98" s="15"/>
      <c r="N98" s="15"/>
      <c r="O98" s="15">
        <f t="shared" si="14"/>
        <v>1.3282513282513316E-3</v>
      </c>
      <c r="P98" s="15">
        <v>2.6194790950134169E-3</v>
      </c>
      <c r="Q98" s="16">
        <v>144</v>
      </c>
      <c r="R98" s="16">
        <v>146</v>
      </c>
      <c r="S98" s="16">
        <v>149</v>
      </c>
      <c r="T98" s="16">
        <v>144</v>
      </c>
      <c r="U98" s="16">
        <v>146</v>
      </c>
      <c r="V98" s="16">
        <v>144</v>
      </c>
      <c r="W98" s="16">
        <f t="shared" si="15"/>
        <v>145.5</v>
      </c>
      <c r="X98" s="16">
        <f t="shared" si="16"/>
        <v>2.8984063745019926</v>
      </c>
      <c r="Y98" s="16">
        <f t="shared" si="17"/>
        <v>7.9681274900398336E-2</v>
      </c>
      <c r="Z98" s="15"/>
      <c r="AA98" s="15"/>
      <c r="AB98" s="15"/>
      <c r="AC98" s="16">
        <v>143</v>
      </c>
      <c r="AD98" s="16">
        <v>144</v>
      </c>
      <c r="AE98" s="16">
        <v>143</v>
      </c>
      <c r="AF98" s="16">
        <v>142</v>
      </c>
      <c r="AG98" s="16">
        <v>143</v>
      </c>
      <c r="AH98" s="23">
        <f t="shared" si="10"/>
        <v>143</v>
      </c>
    </row>
    <row r="99" spans="1:34" x14ac:dyDescent="0.2">
      <c r="A99" s="19">
        <v>58196.732000000004</v>
      </c>
      <c r="B99" s="19">
        <f t="shared" si="9"/>
        <v>0.67357328703703712</v>
      </c>
      <c r="C99" s="14"/>
      <c r="D99" s="16">
        <v>143</v>
      </c>
      <c r="E99" s="16">
        <v>143</v>
      </c>
      <c r="F99" s="16">
        <v>148</v>
      </c>
      <c r="G99" s="16">
        <v>149</v>
      </c>
      <c r="H99" s="16">
        <v>144</v>
      </c>
      <c r="I99" s="16">
        <v>149</v>
      </c>
      <c r="J99" s="16">
        <f t="shared" si="11"/>
        <v>146</v>
      </c>
      <c r="K99" s="16">
        <f t="shared" si="12"/>
        <v>2.9664793948382653</v>
      </c>
      <c r="L99" s="15">
        <f t="shared" si="13"/>
        <v>2.8333333333333428</v>
      </c>
      <c r="M99" s="15"/>
      <c r="N99" s="15"/>
      <c r="O99" s="15">
        <f t="shared" si="14"/>
        <v>9.8175098175098496E-4</v>
      </c>
      <c r="P99" s="15">
        <v>2.7577991939445991E-3</v>
      </c>
      <c r="Q99" s="16">
        <v>145</v>
      </c>
      <c r="R99" s="16">
        <v>148</v>
      </c>
      <c r="S99" s="16">
        <v>151</v>
      </c>
      <c r="T99" s="16">
        <v>145</v>
      </c>
      <c r="U99" s="16">
        <v>147</v>
      </c>
      <c r="V99" s="16">
        <v>144</v>
      </c>
      <c r="W99" s="16">
        <f t="shared" si="15"/>
        <v>146.66666666666666</v>
      </c>
      <c r="X99" s="16">
        <f t="shared" si="16"/>
        <v>2.9216467463479421</v>
      </c>
      <c r="Y99" s="16">
        <f t="shared" si="17"/>
        <v>5.6440903054448821E-2</v>
      </c>
      <c r="Z99" s="15"/>
      <c r="AA99" s="15"/>
      <c r="AB99" s="15"/>
      <c r="AC99" s="16">
        <v>145</v>
      </c>
      <c r="AD99" s="16">
        <v>145</v>
      </c>
      <c r="AE99" s="16">
        <v>144</v>
      </c>
      <c r="AF99" s="16">
        <v>141</v>
      </c>
      <c r="AG99" s="16">
        <v>143</v>
      </c>
      <c r="AH99" s="23">
        <f t="shared" si="10"/>
        <v>143.6</v>
      </c>
    </row>
    <row r="100" spans="1:34" x14ac:dyDescent="0.2">
      <c r="A100" s="19">
        <v>58796.694000000003</v>
      </c>
      <c r="B100" s="19">
        <f t="shared" si="9"/>
        <v>0.68051729166666675</v>
      </c>
      <c r="C100" s="14"/>
      <c r="D100" s="16">
        <v>143</v>
      </c>
      <c r="E100" s="16">
        <v>143</v>
      </c>
      <c r="F100" s="16">
        <v>147</v>
      </c>
      <c r="G100" s="16">
        <v>148</v>
      </c>
      <c r="H100" s="16">
        <v>143</v>
      </c>
      <c r="I100" s="16">
        <v>147</v>
      </c>
      <c r="J100" s="16">
        <f t="shared" si="11"/>
        <v>145.16666666666666</v>
      </c>
      <c r="K100" s="16">
        <f t="shared" si="12"/>
        <v>2.4013884872437168</v>
      </c>
      <c r="L100" s="15">
        <f t="shared" si="13"/>
        <v>3.6666666666666856</v>
      </c>
      <c r="M100" s="15"/>
      <c r="N100" s="15"/>
      <c r="O100" s="15">
        <f t="shared" si="14"/>
        <v>1.270501270501277E-3</v>
      </c>
      <c r="P100" s="15">
        <v>2.648466744633119E-3</v>
      </c>
      <c r="Q100" s="16">
        <v>145</v>
      </c>
      <c r="R100" s="16">
        <v>146</v>
      </c>
      <c r="S100" s="16">
        <v>148</v>
      </c>
      <c r="T100" s="16">
        <v>144</v>
      </c>
      <c r="U100" s="16">
        <v>146</v>
      </c>
      <c r="V100" s="16">
        <v>145</v>
      </c>
      <c r="W100" s="16">
        <f t="shared" si="15"/>
        <v>145.66666666666666</v>
      </c>
      <c r="X100" s="16">
        <f t="shared" si="16"/>
        <v>2.9017264276228425</v>
      </c>
      <c r="Y100" s="16">
        <f t="shared" si="17"/>
        <v>7.6361221779548405E-2</v>
      </c>
      <c r="Z100" s="15"/>
      <c r="AA100" s="15"/>
      <c r="AB100" s="15"/>
      <c r="AC100" s="16">
        <v>143</v>
      </c>
      <c r="AD100" s="16">
        <v>146</v>
      </c>
      <c r="AE100" s="16">
        <v>143</v>
      </c>
      <c r="AF100" s="16">
        <v>143</v>
      </c>
      <c r="AG100" s="16">
        <v>143</v>
      </c>
      <c r="AH100" s="23">
        <f t="shared" si="10"/>
        <v>143.6</v>
      </c>
    </row>
    <row r="101" spans="1:34" x14ac:dyDescent="0.2">
      <c r="A101" s="19">
        <v>59396.66</v>
      </c>
      <c r="B101" s="19">
        <f t="shared" si="9"/>
        <v>0.68746134259259262</v>
      </c>
      <c r="C101" s="14"/>
      <c r="D101" s="16">
        <v>143</v>
      </c>
      <c r="E101" s="16">
        <v>143</v>
      </c>
      <c r="F101" s="16">
        <v>147</v>
      </c>
      <c r="G101" s="16">
        <v>149</v>
      </c>
      <c r="H101" s="16">
        <v>143</v>
      </c>
      <c r="I101" s="16">
        <v>149</v>
      </c>
      <c r="J101" s="16">
        <f t="shared" si="11"/>
        <v>145.66666666666666</v>
      </c>
      <c r="K101" s="16">
        <f t="shared" si="12"/>
        <v>3.011090610836324</v>
      </c>
      <c r="L101" s="15">
        <f t="shared" si="13"/>
        <v>3.1666666666666856</v>
      </c>
      <c r="M101" s="15"/>
      <c r="N101" s="15"/>
      <c r="O101" s="15">
        <f t="shared" si="14"/>
        <v>1.0972510972511039E-3</v>
      </c>
      <c r="P101" s="15">
        <v>2.57806429890923E-3</v>
      </c>
      <c r="Q101" s="16">
        <v>146</v>
      </c>
      <c r="R101" s="16">
        <v>146</v>
      </c>
      <c r="S101" s="16">
        <v>150</v>
      </c>
      <c r="T101" s="16">
        <v>144</v>
      </c>
      <c r="U101" s="16">
        <v>148</v>
      </c>
      <c r="V101" s="16">
        <v>144</v>
      </c>
      <c r="W101" s="16">
        <f t="shared" si="15"/>
        <v>146.33333333333334</v>
      </c>
      <c r="X101" s="16">
        <f t="shared" si="16"/>
        <v>2.9150066401062427</v>
      </c>
      <c r="Y101" s="16">
        <f t="shared" si="17"/>
        <v>6.3081009296148238E-2</v>
      </c>
      <c r="Z101" s="15"/>
      <c r="AA101" s="15"/>
      <c r="AB101" s="15"/>
      <c r="AC101" s="16">
        <v>144</v>
      </c>
      <c r="AD101" s="16">
        <v>144</v>
      </c>
      <c r="AE101" s="16">
        <v>144</v>
      </c>
      <c r="AF101" s="16">
        <v>142</v>
      </c>
      <c r="AG101" s="16">
        <v>143</v>
      </c>
      <c r="AH101" s="23">
        <f t="shared" si="10"/>
        <v>143.4</v>
      </c>
    </row>
    <row r="102" spans="1:34" x14ac:dyDescent="0.2">
      <c r="A102" s="19">
        <v>59996.627999999997</v>
      </c>
      <c r="B102" s="19">
        <f t="shared" si="9"/>
        <v>0.69440541666666666</v>
      </c>
      <c r="C102" s="14"/>
      <c r="D102" s="16">
        <v>144</v>
      </c>
      <c r="E102" s="16">
        <v>143</v>
      </c>
      <c r="F102" s="16">
        <v>146</v>
      </c>
      <c r="G102" s="16">
        <v>150</v>
      </c>
      <c r="H102" s="16">
        <v>143</v>
      </c>
      <c r="I102" s="16">
        <v>148</v>
      </c>
      <c r="J102" s="16">
        <f t="shared" si="11"/>
        <v>145.66666666666666</v>
      </c>
      <c r="K102" s="16">
        <f t="shared" si="12"/>
        <v>2.8751811537130432</v>
      </c>
      <c r="L102" s="15">
        <f t="shared" si="13"/>
        <v>3.1666666666666856</v>
      </c>
      <c r="M102" s="15"/>
      <c r="N102" s="15"/>
      <c r="O102" s="15">
        <f t="shared" si="14"/>
        <v>1.0972510972511039E-3</v>
      </c>
      <c r="P102" s="15">
        <v>2.3197059138341252E-3</v>
      </c>
      <c r="Q102" s="16">
        <v>145</v>
      </c>
      <c r="R102" s="16">
        <v>145</v>
      </c>
      <c r="S102" s="16">
        <v>151</v>
      </c>
      <c r="T102" s="16">
        <v>144</v>
      </c>
      <c r="U102" s="16">
        <v>146</v>
      </c>
      <c r="V102" s="16">
        <v>145</v>
      </c>
      <c r="W102" s="16">
        <f t="shared" si="15"/>
        <v>146</v>
      </c>
      <c r="X102" s="16">
        <f t="shared" si="16"/>
        <v>2.9083665338645424</v>
      </c>
      <c r="Y102" s="16">
        <f t="shared" si="17"/>
        <v>6.9721115537848544E-2</v>
      </c>
      <c r="Z102" s="15"/>
      <c r="AA102" s="15"/>
      <c r="AB102" s="15"/>
      <c r="AC102" s="16">
        <v>143</v>
      </c>
      <c r="AD102" s="16">
        <v>144</v>
      </c>
      <c r="AE102" s="16">
        <v>144</v>
      </c>
      <c r="AF102" s="16">
        <v>143</v>
      </c>
      <c r="AG102" s="16">
        <v>143</v>
      </c>
      <c r="AH102" s="23">
        <f t="shared" si="10"/>
        <v>143.4</v>
      </c>
    </row>
    <row r="103" spans="1:34" x14ac:dyDescent="0.2">
      <c r="A103" s="19">
        <v>60596.595999999998</v>
      </c>
      <c r="B103" s="19">
        <f t="shared" si="9"/>
        <v>0.70134949074074071</v>
      </c>
      <c r="C103" s="14"/>
      <c r="D103" s="16">
        <v>143</v>
      </c>
      <c r="E103" s="16">
        <v>143</v>
      </c>
      <c r="F103" s="16">
        <v>149</v>
      </c>
      <c r="G103" s="16">
        <v>150</v>
      </c>
      <c r="H103" s="16">
        <v>143</v>
      </c>
      <c r="I103" s="16">
        <v>148</v>
      </c>
      <c r="J103" s="16">
        <f t="shared" si="11"/>
        <v>146</v>
      </c>
      <c r="K103" s="16">
        <f t="shared" si="12"/>
        <v>3.3466401061363023</v>
      </c>
      <c r="L103" s="15">
        <f t="shared" si="13"/>
        <v>2.8333333333333428</v>
      </c>
      <c r="M103" s="15"/>
      <c r="N103" s="15"/>
      <c r="O103" s="15">
        <f t="shared" si="14"/>
        <v>9.8175098175098496E-4</v>
      </c>
      <c r="P103" s="15">
        <v>2.7938146344472082E-3</v>
      </c>
      <c r="Q103" s="16">
        <v>145</v>
      </c>
      <c r="R103" s="16">
        <v>147</v>
      </c>
      <c r="S103" s="16">
        <v>151</v>
      </c>
      <c r="T103" s="16">
        <v>145</v>
      </c>
      <c r="U103" s="16">
        <v>145</v>
      </c>
      <c r="V103" s="16">
        <v>145</v>
      </c>
      <c r="W103" s="16">
        <f t="shared" si="15"/>
        <v>146.33333333333334</v>
      </c>
      <c r="X103" s="16">
        <f t="shared" si="16"/>
        <v>2.9150066401062427</v>
      </c>
      <c r="Y103" s="16">
        <f t="shared" si="17"/>
        <v>6.3081009296148238E-2</v>
      </c>
      <c r="Z103" s="15"/>
      <c r="AA103" s="15"/>
      <c r="AB103" s="15"/>
      <c r="AC103" s="16">
        <v>143</v>
      </c>
      <c r="AD103" s="16">
        <v>145</v>
      </c>
      <c r="AE103" s="16">
        <v>145</v>
      </c>
      <c r="AF103" s="16">
        <v>142</v>
      </c>
      <c r="AG103" s="16">
        <v>141</v>
      </c>
      <c r="AH103" s="23">
        <f t="shared" si="10"/>
        <v>143.19999999999999</v>
      </c>
    </row>
    <row r="104" spans="1:34" x14ac:dyDescent="0.2">
      <c r="A104" s="19">
        <v>61196.567999999999</v>
      </c>
      <c r="B104" s="19">
        <f t="shared" si="9"/>
        <v>0.70829361111111111</v>
      </c>
      <c r="C104" s="14"/>
      <c r="D104" s="16">
        <v>143</v>
      </c>
      <c r="E104" s="16">
        <v>143</v>
      </c>
      <c r="F104" s="16">
        <v>148</v>
      </c>
      <c r="G104" s="16">
        <v>151</v>
      </c>
      <c r="H104" s="16">
        <v>144</v>
      </c>
      <c r="I104" s="16">
        <v>148</v>
      </c>
      <c r="J104" s="16">
        <f t="shared" si="11"/>
        <v>146.16666666666666</v>
      </c>
      <c r="K104" s="16">
        <f t="shared" si="12"/>
        <v>3.3115957885386109</v>
      </c>
      <c r="L104" s="15">
        <f t="shared" si="13"/>
        <v>2.6666666666666856</v>
      </c>
      <c r="M104" s="15"/>
      <c r="N104" s="15"/>
      <c r="O104" s="15">
        <f t="shared" si="14"/>
        <v>9.2400092400093058E-4</v>
      </c>
      <c r="P104" s="15">
        <v>2.6347556182893775E-3</v>
      </c>
      <c r="Q104" s="16">
        <v>146</v>
      </c>
      <c r="R104" s="16">
        <v>148</v>
      </c>
      <c r="S104" s="16">
        <v>149</v>
      </c>
      <c r="T104" s="16">
        <v>143</v>
      </c>
      <c r="U104" s="16">
        <v>147</v>
      </c>
      <c r="V104" s="16">
        <v>145</v>
      </c>
      <c r="W104" s="16">
        <f t="shared" si="15"/>
        <v>146.33333333333334</v>
      </c>
      <c r="X104" s="16">
        <f t="shared" si="16"/>
        <v>2.9150066401062427</v>
      </c>
      <c r="Y104" s="16">
        <f t="shared" si="17"/>
        <v>6.3081009296148238E-2</v>
      </c>
      <c r="Z104" s="15"/>
      <c r="AA104" s="15"/>
      <c r="AB104" s="15"/>
      <c r="AC104" s="16">
        <v>144</v>
      </c>
      <c r="AD104" s="16">
        <v>146</v>
      </c>
      <c r="AE104" s="16">
        <v>143</v>
      </c>
      <c r="AF104" s="16">
        <v>143</v>
      </c>
      <c r="AG104" s="16">
        <v>142</v>
      </c>
      <c r="AH104" s="23">
        <f t="shared" si="10"/>
        <v>143.6</v>
      </c>
    </row>
    <row r="105" spans="1:34" x14ac:dyDescent="0.2">
      <c r="A105" s="19">
        <v>61796.538</v>
      </c>
      <c r="B105" s="19">
        <f t="shared" si="9"/>
        <v>0.71523770833333333</v>
      </c>
      <c r="C105" s="14"/>
      <c r="D105" s="16">
        <v>144</v>
      </c>
      <c r="E105" s="16">
        <v>144</v>
      </c>
      <c r="F105" s="16">
        <v>149</v>
      </c>
      <c r="G105" s="16">
        <v>151</v>
      </c>
      <c r="H105" s="16">
        <v>143</v>
      </c>
      <c r="I105" s="16">
        <v>149</v>
      </c>
      <c r="J105" s="16">
        <f t="shared" si="11"/>
        <v>146.66666666666666</v>
      </c>
      <c r="K105" s="16">
        <f t="shared" si="12"/>
        <v>3.3862466931200781</v>
      </c>
      <c r="L105" s="15">
        <f t="shared" si="13"/>
        <v>2.1666666666666856</v>
      </c>
      <c r="M105" s="15"/>
      <c r="N105" s="15"/>
      <c r="O105" s="15">
        <f t="shared" si="14"/>
        <v>7.5075075075075736E-4</v>
      </c>
      <c r="P105" s="15">
        <v>2.6366607731029617E-3</v>
      </c>
      <c r="Q105" s="16">
        <v>145</v>
      </c>
      <c r="R105" s="16">
        <v>147</v>
      </c>
      <c r="S105" s="16">
        <v>152</v>
      </c>
      <c r="T105" s="16">
        <v>145</v>
      </c>
      <c r="U105" s="16">
        <v>146</v>
      </c>
      <c r="V105" s="16">
        <v>144</v>
      </c>
      <c r="W105" s="16">
        <f t="shared" si="15"/>
        <v>146.5</v>
      </c>
      <c r="X105" s="16">
        <f t="shared" si="16"/>
        <v>2.9183266932270922</v>
      </c>
      <c r="Y105" s="16">
        <f t="shared" si="17"/>
        <v>5.9760956175298752E-2</v>
      </c>
      <c r="Z105" s="15"/>
      <c r="AA105" s="15"/>
      <c r="AB105" s="15"/>
      <c r="AC105" s="16">
        <v>143</v>
      </c>
      <c r="AD105" s="16">
        <v>145</v>
      </c>
      <c r="AE105" s="16">
        <v>145</v>
      </c>
      <c r="AF105" s="16">
        <v>143</v>
      </c>
      <c r="AG105" s="16">
        <v>143</v>
      </c>
      <c r="AH105" s="23">
        <f t="shared" si="10"/>
        <v>143.80000000000001</v>
      </c>
    </row>
    <row r="106" spans="1:34" x14ac:dyDescent="0.2">
      <c r="A106" s="19">
        <v>62396.502</v>
      </c>
      <c r="B106" s="19">
        <f t="shared" si="9"/>
        <v>0.72218173611111114</v>
      </c>
      <c r="C106" s="14"/>
      <c r="D106" s="16">
        <v>145</v>
      </c>
      <c r="E106" s="16">
        <v>143</v>
      </c>
      <c r="F106" s="16">
        <v>148</v>
      </c>
      <c r="G106" s="16">
        <v>152</v>
      </c>
      <c r="H106" s="16">
        <v>143</v>
      </c>
      <c r="I106" s="16">
        <v>148</v>
      </c>
      <c r="J106" s="16">
        <f t="shared" si="11"/>
        <v>146.5</v>
      </c>
      <c r="K106" s="16">
        <f t="shared" si="12"/>
        <v>3.5071355833500366</v>
      </c>
      <c r="L106" s="15">
        <f t="shared" si="13"/>
        <v>2.3333333333333428</v>
      </c>
      <c r="M106" s="15"/>
      <c r="N106" s="15"/>
      <c r="O106" s="15">
        <f t="shared" si="14"/>
        <v>8.0850080850081174E-4</v>
      </c>
      <c r="P106" s="15">
        <v>2.4267131761428946E-3</v>
      </c>
      <c r="Q106" s="16">
        <v>145</v>
      </c>
      <c r="R106" s="16">
        <v>147</v>
      </c>
      <c r="S106" s="16">
        <v>152</v>
      </c>
      <c r="T106" s="16">
        <v>145</v>
      </c>
      <c r="U106" s="16">
        <v>145</v>
      </c>
      <c r="V106" s="16">
        <v>142</v>
      </c>
      <c r="W106" s="16">
        <f t="shared" si="15"/>
        <v>146</v>
      </c>
      <c r="X106" s="16">
        <f t="shared" si="16"/>
        <v>2.9083665338645424</v>
      </c>
      <c r="Y106" s="16">
        <f t="shared" si="17"/>
        <v>6.9721115537848544E-2</v>
      </c>
      <c r="Z106" s="15"/>
      <c r="AA106" s="15"/>
      <c r="AB106" s="15"/>
      <c r="AC106" s="16">
        <v>143</v>
      </c>
      <c r="AD106" s="16">
        <v>143</v>
      </c>
      <c r="AE106" s="16">
        <v>143</v>
      </c>
      <c r="AF106" s="16">
        <v>143</v>
      </c>
      <c r="AG106" s="16">
        <v>142</v>
      </c>
      <c r="AH106" s="23">
        <f t="shared" si="10"/>
        <v>142.80000000000001</v>
      </c>
    </row>
    <row r="107" spans="1:34" x14ac:dyDescent="0.2">
      <c r="A107" s="19">
        <v>62996.466</v>
      </c>
      <c r="B107" s="19">
        <f t="shared" si="9"/>
        <v>0.72912576388888894</v>
      </c>
      <c r="C107" s="14"/>
      <c r="D107" s="16">
        <v>144</v>
      </c>
      <c r="E107" s="16">
        <v>143</v>
      </c>
      <c r="F107" s="16">
        <v>148</v>
      </c>
      <c r="G107" s="16">
        <v>151</v>
      </c>
      <c r="H107" s="16">
        <v>143</v>
      </c>
      <c r="I107" s="16">
        <v>149</v>
      </c>
      <c r="J107" s="16">
        <f t="shared" si="11"/>
        <v>146.33333333333334</v>
      </c>
      <c r="K107" s="16">
        <f t="shared" si="12"/>
        <v>3.4448028487370168</v>
      </c>
      <c r="L107" s="15">
        <f t="shared" si="13"/>
        <v>2.5</v>
      </c>
      <c r="M107" s="15"/>
      <c r="N107" s="15"/>
      <c r="O107" s="15">
        <f t="shared" si="14"/>
        <v>8.6625086625086623E-4</v>
      </c>
      <c r="P107" s="15">
        <v>2.5360717355281327E-3</v>
      </c>
      <c r="Q107" s="16">
        <v>146</v>
      </c>
      <c r="R107" s="16">
        <v>148</v>
      </c>
      <c r="S107" s="16">
        <v>151</v>
      </c>
      <c r="T107" s="16">
        <v>145</v>
      </c>
      <c r="U107" s="16">
        <v>146</v>
      </c>
      <c r="V107" s="16">
        <v>145</v>
      </c>
      <c r="W107" s="16">
        <f t="shared" si="15"/>
        <v>146.83333333333334</v>
      </c>
      <c r="X107" s="16">
        <f t="shared" si="16"/>
        <v>2.9249667994687925</v>
      </c>
      <c r="Y107" s="16">
        <f t="shared" si="17"/>
        <v>5.3120849933598446E-2</v>
      </c>
      <c r="Z107" s="15"/>
      <c r="AA107" s="15"/>
      <c r="AB107" s="15"/>
      <c r="AC107" s="16">
        <v>144</v>
      </c>
      <c r="AD107" s="16">
        <v>144</v>
      </c>
      <c r="AE107" s="16">
        <v>146</v>
      </c>
      <c r="AF107" s="16">
        <v>142</v>
      </c>
      <c r="AG107" s="16">
        <v>143</v>
      </c>
      <c r="AH107" s="23">
        <f t="shared" si="10"/>
        <v>143.80000000000001</v>
      </c>
    </row>
    <row r="108" spans="1:34" x14ac:dyDescent="0.2">
      <c r="A108" s="19">
        <v>63596.436000000002</v>
      </c>
      <c r="B108" s="19">
        <f t="shared" si="9"/>
        <v>0.73606986111111117</v>
      </c>
      <c r="C108" s="14"/>
      <c r="D108" s="16">
        <v>145</v>
      </c>
      <c r="E108" s="16">
        <v>144</v>
      </c>
      <c r="F108" s="16">
        <v>148</v>
      </c>
      <c r="G108" s="16">
        <v>152</v>
      </c>
      <c r="H108" s="16">
        <v>145</v>
      </c>
      <c r="I108" s="16">
        <v>149</v>
      </c>
      <c r="J108" s="16">
        <f t="shared" si="11"/>
        <v>147.16666666666666</v>
      </c>
      <c r="K108" s="16">
        <f t="shared" si="12"/>
        <v>3.0605010483034745</v>
      </c>
      <c r="L108" s="15">
        <f t="shared" si="13"/>
        <v>1.6666666666666856</v>
      </c>
      <c r="M108" s="15"/>
      <c r="N108" s="15"/>
      <c r="O108" s="15">
        <f t="shared" si="14"/>
        <v>5.7750057750058403E-4</v>
      </c>
      <c r="P108" s="15">
        <v>2.4548999573489557E-3</v>
      </c>
      <c r="Q108" s="16">
        <v>145</v>
      </c>
      <c r="R108" s="16">
        <v>147</v>
      </c>
      <c r="S108" s="16">
        <v>154</v>
      </c>
      <c r="T108" s="16">
        <v>144</v>
      </c>
      <c r="U108" s="16">
        <v>147</v>
      </c>
      <c r="V108" s="16">
        <v>145</v>
      </c>
      <c r="W108" s="16">
        <f t="shared" si="15"/>
        <v>147</v>
      </c>
      <c r="X108" s="16">
        <f t="shared" si="16"/>
        <v>2.9282868525896419</v>
      </c>
      <c r="Y108" s="16">
        <f t="shared" si="17"/>
        <v>4.980079681274896E-2</v>
      </c>
      <c r="Z108" s="15"/>
      <c r="AA108" s="15"/>
      <c r="AB108" s="15"/>
      <c r="AC108" s="16">
        <v>143</v>
      </c>
      <c r="AD108" s="16">
        <v>144</v>
      </c>
      <c r="AE108" s="16">
        <v>145</v>
      </c>
      <c r="AF108" s="16">
        <v>143</v>
      </c>
      <c r="AG108" s="16">
        <v>145</v>
      </c>
      <c r="AH108" s="23">
        <f t="shared" si="10"/>
        <v>144</v>
      </c>
    </row>
    <row r="109" spans="1:34" x14ac:dyDescent="0.2">
      <c r="A109" s="19">
        <v>64196.406000000003</v>
      </c>
      <c r="B109" s="19">
        <f t="shared" si="9"/>
        <v>0.74301395833333339</v>
      </c>
      <c r="C109" s="14"/>
      <c r="D109" s="16">
        <v>145</v>
      </c>
      <c r="E109" s="16">
        <v>143</v>
      </c>
      <c r="F109" s="16">
        <v>150</v>
      </c>
      <c r="G109" s="16">
        <v>154</v>
      </c>
      <c r="H109" s="16">
        <v>144</v>
      </c>
      <c r="I109" s="16">
        <v>148</v>
      </c>
      <c r="J109" s="16">
        <f t="shared" si="11"/>
        <v>147.33333333333334</v>
      </c>
      <c r="K109" s="16">
        <f t="shared" si="12"/>
        <v>4.1793141383086612</v>
      </c>
      <c r="L109" s="15">
        <f t="shared" si="13"/>
        <v>1.5</v>
      </c>
      <c r="M109" s="15"/>
      <c r="N109" s="15"/>
      <c r="O109" s="15">
        <f t="shared" si="14"/>
        <v>5.1975051975051978E-4</v>
      </c>
      <c r="P109" s="15">
        <v>2.6496958400013737E-3</v>
      </c>
      <c r="Q109" s="16">
        <v>145</v>
      </c>
      <c r="R109" s="16">
        <v>147</v>
      </c>
      <c r="S109" s="16">
        <v>149</v>
      </c>
      <c r="T109" s="16">
        <v>145</v>
      </c>
      <c r="U109" s="16">
        <v>146</v>
      </c>
      <c r="V109" s="16">
        <v>144</v>
      </c>
      <c r="W109" s="16">
        <f t="shared" si="15"/>
        <v>146</v>
      </c>
      <c r="X109" s="16">
        <f t="shared" si="16"/>
        <v>2.9083665338645424</v>
      </c>
      <c r="Y109" s="16">
        <f t="shared" si="17"/>
        <v>6.9721115537848544E-2</v>
      </c>
      <c r="Z109" s="15"/>
      <c r="AA109" s="15"/>
      <c r="AB109" s="15"/>
      <c r="AC109" s="16">
        <v>144</v>
      </c>
      <c r="AD109" s="16">
        <v>146</v>
      </c>
      <c r="AE109" s="16">
        <v>144</v>
      </c>
      <c r="AF109" s="16">
        <v>143</v>
      </c>
      <c r="AG109" s="16">
        <v>143</v>
      </c>
      <c r="AH109" s="23">
        <f t="shared" si="10"/>
        <v>144</v>
      </c>
    </row>
    <row r="110" spans="1:34" x14ac:dyDescent="0.2">
      <c r="A110" s="19">
        <v>64796.37</v>
      </c>
      <c r="B110" s="19">
        <f t="shared" si="9"/>
        <v>0.7499579861111112</v>
      </c>
      <c r="C110" s="14"/>
      <c r="D110" s="16">
        <v>144</v>
      </c>
      <c r="E110" s="16">
        <v>144</v>
      </c>
      <c r="F110" s="16">
        <v>151</v>
      </c>
      <c r="G110" s="16">
        <v>154</v>
      </c>
      <c r="H110" s="16">
        <v>144</v>
      </c>
      <c r="I110" s="16">
        <v>150</v>
      </c>
      <c r="J110" s="16">
        <f t="shared" si="11"/>
        <v>147.83333333333334</v>
      </c>
      <c r="K110" s="16">
        <f t="shared" si="12"/>
        <v>4.4007575105505037</v>
      </c>
      <c r="L110" s="15">
        <f t="shared" si="13"/>
        <v>1</v>
      </c>
      <c r="M110" s="15"/>
      <c r="N110" s="15"/>
      <c r="O110" s="15">
        <f t="shared" si="14"/>
        <v>3.465003465003465E-4</v>
      </c>
      <c r="P110" s="15">
        <v>2.802932794335591E-3</v>
      </c>
      <c r="Q110" s="16">
        <v>145</v>
      </c>
      <c r="R110" s="16">
        <v>148</v>
      </c>
      <c r="S110" s="16">
        <v>149</v>
      </c>
      <c r="T110" s="16">
        <v>144</v>
      </c>
      <c r="U110" s="16">
        <v>148</v>
      </c>
      <c r="V110" s="16">
        <v>139</v>
      </c>
      <c r="W110" s="16">
        <f t="shared" si="15"/>
        <v>145.5</v>
      </c>
      <c r="X110" s="16">
        <f t="shared" si="16"/>
        <v>2.8984063745019926</v>
      </c>
      <c r="Y110" s="16">
        <f t="shared" si="17"/>
        <v>7.9681274900398336E-2</v>
      </c>
      <c r="Z110" s="15"/>
      <c r="AA110" s="15"/>
      <c r="AB110" s="15"/>
      <c r="AC110" s="16">
        <v>143</v>
      </c>
      <c r="AD110" s="16">
        <v>144</v>
      </c>
      <c r="AE110" s="16">
        <v>144</v>
      </c>
      <c r="AF110" s="16">
        <v>143</v>
      </c>
      <c r="AG110" s="16">
        <v>142</v>
      </c>
      <c r="AH110" s="23">
        <f t="shared" si="10"/>
        <v>143.19999999999999</v>
      </c>
    </row>
    <row r="111" spans="1:34" x14ac:dyDescent="0.2">
      <c r="A111" s="19">
        <v>65396.341999999997</v>
      </c>
      <c r="B111" s="19">
        <f t="shared" si="9"/>
        <v>0.75690210648148148</v>
      </c>
      <c r="C111" s="14"/>
      <c r="D111" s="16">
        <v>144</v>
      </c>
      <c r="E111" s="16">
        <v>143</v>
      </c>
      <c r="F111" s="16">
        <v>154</v>
      </c>
      <c r="G111" s="16">
        <v>155</v>
      </c>
      <c r="H111" s="16">
        <v>145</v>
      </c>
      <c r="I111" s="16">
        <v>151</v>
      </c>
      <c r="J111" s="16">
        <f t="shared" si="11"/>
        <v>148.66666666666666</v>
      </c>
      <c r="K111" s="16">
        <f t="shared" si="12"/>
        <v>5.3166405433005028</v>
      </c>
      <c r="L111" s="15">
        <f t="shared" si="13"/>
        <v>0.16666666666668561</v>
      </c>
      <c r="M111" s="15"/>
      <c r="N111" s="15"/>
      <c r="O111" s="15">
        <f t="shared" si="14"/>
        <v>5.7750057750064314E-5</v>
      </c>
      <c r="P111" s="15">
        <v>3.2800243553943666E-3</v>
      </c>
      <c r="Q111" s="16">
        <v>146</v>
      </c>
      <c r="R111" s="16">
        <v>150</v>
      </c>
      <c r="S111" s="16">
        <v>151</v>
      </c>
      <c r="T111" s="16">
        <v>146</v>
      </c>
      <c r="U111" s="16">
        <v>146</v>
      </c>
      <c r="V111" s="16">
        <v>143</v>
      </c>
      <c r="W111" s="16">
        <f t="shared" si="15"/>
        <v>147</v>
      </c>
      <c r="X111" s="16">
        <f t="shared" si="16"/>
        <v>2.9282868525896419</v>
      </c>
      <c r="Y111" s="16">
        <f t="shared" si="17"/>
        <v>4.980079681274896E-2</v>
      </c>
      <c r="Z111" s="15"/>
      <c r="AA111" s="15"/>
      <c r="AB111" s="15"/>
      <c r="AC111" s="16">
        <v>144</v>
      </c>
      <c r="AD111" s="16">
        <v>144</v>
      </c>
      <c r="AE111" s="16">
        <v>143</v>
      </c>
      <c r="AF111" s="16">
        <v>141</v>
      </c>
      <c r="AG111" s="16">
        <v>143</v>
      </c>
      <c r="AH111" s="23">
        <f t="shared" si="10"/>
        <v>143</v>
      </c>
    </row>
    <row r="112" spans="1:34" x14ac:dyDescent="0.2">
      <c r="A112" s="19">
        <v>65996.308999999994</v>
      </c>
      <c r="B112" s="19">
        <f t="shared" si="9"/>
        <v>0.76384616898148139</v>
      </c>
      <c r="C112" s="14"/>
      <c r="D112" s="16">
        <v>144</v>
      </c>
      <c r="E112" s="16">
        <v>143</v>
      </c>
      <c r="F112" s="16">
        <v>150</v>
      </c>
      <c r="G112" s="16">
        <v>156</v>
      </c>
      <c r="H112" s="16">
        <v>145</v>
      </c>
      <c r="I112" s="16">
        <v>150</v>
      </c>
      <c r="J112" s="16">
        <f t="shared" si="11"/>
        <v>148</v>
      </c>
      <c r="K112" s="16">
        <f t="shared" si="12"/>
        <v>4.9396356140913875</v>
      </c>
      <c r="L112" s="15">
        <f t="shared" si="13"/>
        <v>0.83333333333334281</v>
      </c>
      <c r="M112" s="15"/>
      <c r="N112" s="15"/>
      <c r="O112" s="15">
        <f t="shared" si="14"/>
        <v>2.8875028875029201E-4</v>
      </c>
      <c r="P112" s="15">
        <v>2.6779165369313664E-3</v>
      </c>
      <c r="Q112" s="16">
        <v>143</v>
      </c>
      <c r="R112" s="16">
        <v>149</v>
      </c>
      <c r="S112" s="16">
        <v>157</v>
      </c>
      <c r="T112" s="16">
        <v>145</v>
      </c>
      <c r="U112" s="16">
        <v>149</v>
      </c>
      <c r="V112" s="16">
        <v>145</v>
      </c>
      <c r="W112" s="16">
        <f t="shared" si="15"/>
        <v>148</v>
      </c>
      <c r="X112" s="16">
        <f t="shared" si="16"/>
        <v>2.9482071713147415</v>
      </c>
      <c r="Y112" s="16">
        <f t="shared" si="17"/>
        <v>2.9880478087649376E-2</v>
      </c>
      <c r="Z112" s="15"/>
      <c r="AA112" s="15"/>
      <c r="AB112" s="15"/>
      <c r="AC112" s="16">
        <v>145</v>
      </c>
      <c r="AD112" s="16">
        <v>145</v>
      </c>
      <c r="AE112" s="16">
        <v>146</v>
      </c>
      <c r="AF112" s="16">
        <v>144</v>
      </c>
      <c r="AG112" s="16">
        <v>144</v>
      </c>
      <c r="AH112" s="23">
        <f t="shared" si="10"/>
        <v>144.80000000000001</v>
      </c>
    </row>
    <row r="113" spans="1:34" x14ac:dyDescent="0.2">
      <c r="A113" s="19">
        <v>66596.260999999999</v>
      </c>
      <c r="B113" s="19">
        <f t="shared" si="9"/>
        <v>0.77079005787037036</v>
      </c>
      <c r="C113" s="14"/>
      <c r="D113" s="16">
        <v>145</v>
      </c>
      <c r="E113" s="16">
        <v>144</v>
      </c>
      <c r="F113" s="16">
        <v>151</v>
      </c>
      <c r="G113" s="16">
        <v>156</v>
      </c>
      <c r="H113" s="16">
        <v>144</v>
      </c>
      <c r="I113" s="16">
        <v>151</v>
      </c>
      <c r="J113" s="16">
        <f t="shared" si="11"/>
        <v>148.5</v>
      </c>
      <c r="K113" s="16">
        <f t="shared" si="12"/>
        <v>4.9295030175464953</v>
      </c>
      <c r="L113" s="15">
        <f t="shared" si="13"/>
        <v>0.33333333333334281</v>
      </c>
      <c r="M113" s="15"/>
      <c r="N113" s="15"/>
      <c r="O113" s="15">
        <f t="shared" si="14"/>
        <v>1.1550011550011879E-4</v>
      </c>
      <c r="P113" s="15">
        <v>2.665496980830516E-3</v>
      </c>
      <c r="Q113" s="16">
        <v>145</v>
      </c>
      <c r="R113" s="16">
        <v>148</v>
      </c>
      <c r="S113" s="16">
        <v>153</v>
      </c>
      <c r="T113" s="16">
        <v>145</v>
      </c>
      <c r="U113" s="16">
        <v>146</v>
      </c>
      <c r="V113" s="16">
        <v>144</v>
      </c>
      <c r="W113" s="16">
        <f t="shared" si="15"/>
        <v>146.83333333333334</v>
      </c>
      <c r="X113" s="16">
        <f t="shared" si="16"/>
        <v>2.9249667994687925</v>
      </c>
      <c r="Y113" s="16">
        <f t="shared" si="17"/>
        <v>5.3120849933598446E-2</v>
      </c>
      <c r="Z113" s="15"/>
      <c r="AA113" s="15"/>
      <c r="AB113" s="15"/>
      <c r="AC113" s="16">
        <v>143</v>
      </c>
      <c r="AD113" s="16">
        <v>144</v>
      </c>
      <c r="AE113" s="16">
        <v>145</v>
      </c>
      <c r="AF113" s="16">
        <v>143</v>
      </c>
      <c r="AG113" s="16">
        <v>143</v>
      </c>
      <c r="AH113" s="23">
        <f t="shared" si="10"/>
        <v>143.6</v>
      </c>
    </row>
    <row r="114" spans="1:34" x14ac:dyDescent="0.2">
      <c r="A114" s="19">
        <v>67196.244999999995</v>
      </c>
      <c r="B114" s="19">
        <f t="shared" si="9"/>
        <v>0.77773431712962959</v>
      </c>
      <c r="C114" s="14"/>
      <c r="D114" s="16">
        <v>144</v>
      </c>
      <c r="E114" s="16">
        <v>143</v>
      </c>
      <c r="F114" s="16">
        <v>153</v>
      </c>
      <c r="G114" s="16">
        <v>157</v>
      </c>
      <c r="H114" s="16">
        <v>144</v>
      </c>
      <c r="I114" s="16">
        <v>150</v>
      </c>
      <c r="J114" s="16">
        <f t="shared" si="11"/>
        <v>148.5</v>
      </c>
      <c r="K114" s="16">
        <f t="shared" si="12"/>
        <v>5.7532599454570104</v>
      </c>
      <c r="L114" s="15">
        <f t="shared" si="13"/>
        <v>0.33333333333334281</v>
      </c>
      <c r="M114" s="15"/>
      <c r="N114" s="15"/>
      <c r="O114" s="15">
        <f t="shared" si="14"/>
        <v>1.1550011550011879E-4</v>
      </c>
      <c r="P114" s="15">
        <v>3.0588616298944508E-3</v>
      </c>
      <c r="Q114" s="16">
        <v>146</v>
      </c>
      <c r="R114" s="16">
        <v>147</v>
      </c>
      <c r="S114" s="16">
        <v>155</v>
      </c>
      <c r="T114" s="16">
        <v>146</v>
      </c>
      <c r="U114" s="16">
        <v>146</v>
      </c>
      <c r="V114" s="16">
        <v>146</v>
      </c>
      <c r="W114" s="16">
        <f t="shared" si="15"/>
        <v>147.66666666666666</v>
      </c>
      <c r="X114" s="16">
        <f t="shared" si="16"/>
        <v>2.9415670650730417</v>
      </c>
      <c r="Y114" s="16">
        <f t="shared" si="17"/>
        <v>3.6520584329349237E-2</v>
      </c>
      <c r="Z114" s="15"/>
      <c r="AA114" s="15"/>
      <c r="AB114" s="15"/>
      <c r="AC114" s="16">
        <v>142</v>
      </c>
      <c r="AD114" s="16">
        <v>146</v>
      </c>
      <c r="AE114" s="16">
        <v>144</v>
      </c>
      <c r="AF114" s="16">
        <v>142</v>
      </c>
      <c r="AG114" s="16">
        <v>144</v>
      </c>
      <c r="AH114" s="23">
        <f t="shared" si="10"/>
        <v>143.6</v>
      </c>
    </row>
    <row r="115" spans="1:34" x14ac:dyDescent="0.2">
      <c r="A115" s="19">
        <v>67796.210999999996</v>
      </c>
      <c r="B115" s="19">
        <f t="shared" si="9"/>
        <v>0.78467836805555546</v>
      </c>
      <c r="C115" s="14"/>
      <c r="D115" s="16">
        <v>145</v>
      </c>
      <c r="E115" s="16">
        <v>144</v>
      </c>
      <c r="F115" s="16">
        <v>153</v>
      </c>
      <c r="G115" s="16">
        <v>157</v>
      </c>
      <c r="H115" s="16">
        <v>145</v>
      </c>
      <c r="I115" s="16">
        <v>152</v>
      </c>
      <c r="J115" s="16">
        <f t="shared" si="11"/>
        <v>149.33333333333334</v>
      </c>
      <c r="K115" s="16">
        <f t="shared" si="12"/>
        <v>5.391351098441528</v>
      </c>
      <c r="L115" s="15">
        <f t="shared" si="13"/>
        <v>0.5</v>
      </c>
      <c r="M115" s="15"/>
      <c r="N115" s="15"/>
      <c r="O115" s="15">
        <f t="shared" si="14"/>
        <v>1.7325017325017325E-4</v>
      </c>
      <c r="P115" s="15">
        <v>2.9498304155985444E-3</v>
      </c>
      <c r="Q115" s="16">
        <v>145</v>
      </c>
      <c r="R115" s="16">
        <v>148</v>
      </c>
      <c r="S115" s="16">
        <v>153</v>
      </c>
      <c r="T115" s="16">
        <v>146</v>
      </c>
      <c r="U115" s="16">
        <v>147</v>
      </c>
      <c r="V115" s="16">
        <v>145</v>
      </c>
      <c r="W115" s="16">
        <f t="shared" si="15"/>
        <v>147.33333333333334</v>
      </c>
      <c r="X115" s="16">
        <f t="shared" si="16"/>
        <v>2.9349269588313422</v>
      </c>
      <c r="Y115" s="16">
        <f t="shared" si="17"/>
        <v>4.3160690571048654E-2</v>
      </c>
      <c r="Z115" s="15"/>
      <c r="AA115" s="15"/>
      <c r="AB115" s="15"/>
      <c r="AC115" s="16">
        <v>143</v>
      </c>
      <c r="AD115" s="16">
        <v>145</v>
      </c>
      <c r="AE115" s="16">
        <v>144</v>
      </c>
      <c r="AF115" s="16">
        <v>142</v>
      </c>
      <c r="AG115" s="16">
        <v>143</v>
      </c>
      <c r="AH115" s="23">
        <f t="shared" si="10"/>
        <v>143.4</v>
      </c>
    </row>
    <row r="116" spans="1:34" x14ac:dyDescent="0.2">
      <c r="A116" s="19">
        <v>68396.179999999993</v>
      </c>
      <c r="B116" s="19">
        <f t="shared" si="9"/>
        <v>0.79162245370370365</v>
      </c>
      <c r="C116" s="14"/>
      <c r="D116" s="16">
        <v>145</v>
      </c>
      <c r="E116" s="16">
        <v>143</v>
      </c>
      <c r="F116" s="16">
        <v>155</v>
      </c>
      <c r="G116" s="16">
        <v>158</v>
      </c>
      <c r="H116" s="16">
        <v>144</v>
      </c>
      <c r="I116" s="16">
        <v>159</v>
      </c>
      <c r="J116" s="16">
        <f t="shared" si="11"/>
        <v>150.66666666666666</v>
      </c>
      <c r="K116" s="16">
        <f t="shared" si="12"/>
        <v>7.447594690010102</v>
      </c>
      <c r="L116" s="15">
        <f t="shared" si="13"/>
        <v>1.8333333333333144</v>
      </c>
      <c r="M116" s="15"/>
      <c r="N116" s="15"/>
      <c r="O116" s="15">
        <f t="shared" si="14"/>
        <v>6.3525063525062865E-4</v>
      </c>
      <c r="P116" s="15">
        <v>3.2712529212294852E-3</v>
      </c>
      <c r="Q116" s="16">
        <v>147</v>
      </c>
      <c r="R116" s="16">
        <v>149</v>
      </c>
      <c r="S116" s="16">
        <v>152</v>
      </c>
      <c r="T116" s="16">
        <v>145</v>
      </c>
      <c r="U116" s="16">
        <v>148</v>
      </c>
      <c r="V116" s="16">
        <v>144</v>
      </c>
      <c r="W116" s="16">
        <f t="shared" si="15"/>
        <v>147.5</v>
      </c>
      <c r="X116" s="16">
        <f t="shared" si="16"/>
        <v>2.9382470119521917</v>
      </c>
      <c r="Y116" s="16">
        <f t="shared" si="17"/>
        <v>3.9840637450199168E-2</v>
      </c>
      <c r="Z116" s="15"/>
      <c r="AA116" s="15"/>
      <c r="AB116" s="15"/>
      <c r="AC116" s="16">
        <v>145</v>
      </c>
      <c r="AD116" s="16">
        <v>145</v>
      </c>
      <c r="AE116" s="16">
        <v>146</v>
      </c>
      <c r="AF116" s="16">
        <v>143</v>
      </c>
      <c r="AG116" s="16">
        <v>143</v>
      </c>
      <c r="AH116" s="23">
        <f t="shared" si="10"/>
        <v>144.4</v>
      </c>
    </row>
    <row r="117" spans="1:34" x14ac:dyDescent="0.2">
      <c r="A117" s="19">
        <v>68996.148000000001</v>
      </c>
      <c r="B117" s="19">
        <f t="shared" si="9"/>
        <v>0.79856652777777781</v>
      </c>
      <c r="C117" s="14"/>
      <c r="D117" s="16">
        <v>144</v>
      </c>
      <c r="E117" s="16">
        <v>142</v>
      </c>
      <c r="F117" s="16">
        <v>155</v>
      </c>
      <c r="G117" s="16">
        <v>159</v>
      </c>
      <c r="H117" s="16">
        <v>145</v>
      </c>
      <c r="I117" s="16">
        <v>155</v>
      </c>
      <c r="J117" s="16">
        <f t="shared" si="11"/>
        <v>150</v>
      </c>
      <c r="K117" s="16">
        <f t="shared" si="12"/>
        <v>7.1554175279993268</v>
      </c>
      <c r="L117" s="15">
        <f t="shared" si="13"/>
        <v>1.1666666666666572</v>
      </c>
      <c r="M117" s="15"/>
      <c r="N117" s="15"/>
      <c r="O117" s="15">
        <f t="shared" si="14"/>
        <v>4.0425040425040099E-4</v>
      </c>
      <c r="P117" s="15">
        <v>3.3991151411952255E-3</v>
      </c>
      <c r="Q117" s="16">
        <v>144</v>
      </c>
      <c r="R117" s="16">
        <v>148</v>
      </c>
      <c r="S117" s="16">
        <v>153</v>
      </c>
      <c r="T117" s="16">
        <v>146</v>
      </c>
      <c r="U117" s="16">
        <v>147</v>
      </c>
      <c r="V117" s="16">
        <v>145</v>
      </c>
      <c r="W117" s="16">
        <f t="shared" si="15"/>
        <v>147.16666666666666</v>
      </c>
      <c r="X117" s="16">
        <f t="shared" si="16"/>
        <v>2.9316069057104919</v>
      </c>
      <c r="Y117" s="16">
        <f t="shared" si="17"/>
        <v>4.6480743691899029E-2</v>
      </c>
      <c r="Z117" s="15"/>
      <c r="AA117" s="15"/>
      <c r="AB117" s="15"/>
      <c r="AC117" s="16">
        <v>143</v>
      </c>
      <c r="AD117" s="16">
        <v>144</v>
      </c>
      <c r="AE117" s="16">
        <v>145</v>
      </c>
      <c r="AF117" s="16">
        <v>143</v>
      </c>
      <c r="AG117" s="16">
        <v>143</v>
      </c>
      <c r="AH117" s="23">
        <f t="shared" si="10"/>
        <v>143.6</v>
      </c>
    </row>
    <row r="118" spans="1:34" x14ac:dyDescent="0.2">
      <c r="A118" s="19">
        <v>69596.12</v>
      </c>
      <c r="B118" s="19">
        <f t="shared" si="9"/>
        <v>0.8055106481481481</v>
      </c>
      <c r="C118" s="14"/>
      <c r="D118" s="16">
        <v>145</v>
      </c>
      <c r="E118" s="16">
        <v>144</v>
      </c>
      <c r="F118" s="16">
        <v>154</v>
      </c>
      <c r="G118" s="16">
        <v>161</v>
      </c>
      <c r="H118" s="16">
        <v>143</v>
      </c>
      <c r="I118" s="16">
        <v>156</v>
      </c>
      <c r="J118" s="16">
        <f t="shared" si="11"/>
        <v>150.5</v>
      </c>
      <c r="K118" s="16">
        <f t="shared" si="12"/>
        <v>7.5033325929216277</v>
      </c>
      <c r="L118" s="15">
        <f t="shared" si="13"/>
        <v>1.6666666666666572</v>
      </c>
      <c r="M118" s="15"/>
      <c r="N118" s="15"/>
      <c r="O118" s="15">
        <f t="shared" si="14"/>
        <v>5.7750057750057427E-4</v>
      </c>
      <c r="P118" s="15">
        <v>3.0326374051272333E-3</v>
      </c>
      <c r="Q118" s="16">
        <v>145</v>
      </c>
      <c r="R118" s="16">
        <v>150</v>
      </c>
      <c r="S118" s="16">
        <v>152</v>
      </c>
      <c r="T118" s="16">
        <v>144</v>
      </c>
      <c r="U118" s="16">
        <v>148</v>
      </c>
      <c r="V118" s="16">
        <v>144</v>
      </c>
      <c r="W118" s="16">
        <f t="shared" si="15"/>
        <v>147.16666666666666</v>
      </c>
      <c r="X118" s="16">
        <f t="shared" si="16"/>
        <v>2.9316069057104919</v>
      </c>
      <c r="Y118" s="16">
        <f t="shared" si="17"/>
        <v>4.6480743691899029E-2</v>
      </c>
      <c r="Z118" s="15"/>
      <c r="AA118" s="15"/>
      <c r="AB118" s="15"/>
      <c r="AC118" s="16">
        <v>144</v>
      </c>
      <c r="AD118" s="16">
        <v>146</v>
      </c>
      <c r="AE118" s="16">
        <v>144</v>
      </c>
      <c r="AF118" s="16">
        <v>143</v>
      </c>
      <c r="AG118" s="16">
        <v>143</v>
      </c>
      <c r="AH118" s="23">
        <f t="shared" si="10"/>
        <v>144</v>
      </c>
    </row>
    <row r="119" spans="1:34" x14ac:dyDescent="0.2">
      <c r="A119" s="19">
        <v>70196.082999999999</v>
      </c>
      <c r="B119" s="19">
        <f t="shared" si="9"/>
        <v>0.81245466435185187</v>
      </c>
      <c r="C119" s="14"/>
      <c r="D119" s="16">
        <v>146</v>
      </c>
      <c r="E119" s="16">
        <v>145</v>
      </c>
      <c r="F119" s="16">
        <v>157</v>
      </c>
      <c r="G119" s="16">
        <v>162</v>
      </c>
      <c r="H119" s="16">
        <v>145</v>
      </c>
      <c r="I119" s="16">
        <v>154</v>
      </c>
      <c r="J119" s="16">
        <f t="shared" si="11"/>
        <v>151.5</v>
      </c>
      <c r="K119" s="16">
        <f t="shared" si="12"/>
        <v>7.2318738927058179</v>
      </c>
      <c r="L119" s="15">
        <f t="shared" si="13"/>
        <v>2.6666666666666572</v>
      </c>
      <c r="M119" s="15"/>
      <c r="N119" s="15"/>
      <c r="O119" s="15">
        <f t="shared" si="14"/>
        <v>9.2400092400092072E-4</v>
      </c>
      <c r="P119" s="15">
        <v>3.3359415256093358E-3</v>
      </c>
      <c r="Q119" s="16">
        <v>145</v>
      </c>
      <c r="R119" s="16">
        <v>149</v>
      </c>
      <c r="S119" s="16">
        <v>153</v>
      </c>
      <c r="T119" s="16">
        <v>145</v>
      </c>
      <c r="U119" s="16">
        <v>148</v>
      </c>
      <c r="V119" s="16">
        <v>146</v>
      </c>
      <c r="W119" s="16">
        <f t="shared" si="15"/>
        <v>147.66666666666666</v>
      </c>
      <c r="X119" s="16">
        <f t="shared" si="16"/>
        <v>2.9415670650730417</v>
      </c>
      <c r="Y119" s="16">
        <f t="shared" si="17"/>
        <v>3.6520584329349237E-2</v>
      </c>
      <c r="Z119" s="15"/>
      <c r="AA119" s="15"/>
      <c r="AB119" s="15"/>
      <c r="AC119" s="16">
        <v>144</v>
      </c>
      <c r="AD119" s="16">
        <v>145</v>
      </c>
      <c r="AE119" s="16">
        <v>146</v>
      </c>
      <c r="AF119" s="16">
        <v>142</v>
      </c>
      <c r="AG119" s="16">
        <v>143</v>
      </c>
      <c r="AH119" s="23">
        <f t="shared" si="10"/>
        <v>144</v>
      </c>
    </row>
    <row r="120" spans="1:34" x14ac:dyDescent="0.2">
      <c r="A120" s="19">
        <v>70796.051000000007</v>
      </c>
      <c r="B120" s="19">
        <f t="shared" si="9"/>
        <v>0.81939873842592603</v>
      </c>
      <c r="C120" s="14"/>
      <c r="D120" s="16">
        <v>146</v>
      </c>
      <c r="E120" s="16">
        <v>143</v>
      </c>
      <c r="F120" s="16">
        <v>159</v>
      </c>
      <c r="G120" s="16">
        <v>164</v>
      </c>
      <c r="H120" s="16">
        <v>145</v>
      </c>
      <c r="I120" s="16">
        <v>154</v>
      </c>
      <c r="J120" s="16">
        <f t="shared" si="11"/>
        <v>151.83333333333334</v>
      </c>
      <c r="K120" s="16">
        <f t="shared" si="12"/>
        <v>8.5186070848858062</v>
      </c>
      <c r="L120" s="15">
        <f t="shared" si="13"/>
        <v>3</v>
      </c>
      <c r="M120" s="15"/>
      <c r="N120" s="15"/>
      <c r="O120" s="15">
        <f t="shared" si="14"/>
        <v>1.0395010395010396E-3</v>
      </c>
      <c r="P120" s="15">
        <v>3.7664759301888348E-3</v>
      </c>
      <c r="Q120" s="16">
        <v>146</v>
      </c>
      <c r="R120" s="16">
        <v>150</v>
      </c>
      <c r="S120" s="16">
        <v>154</v>
      </c>
      <c r="T120" s="16">
        <v>146</v>
      </c>
      <c r="U120" s="16">
        <v>150</v>
      </c>
      <c r="V120" s="16">
        <v>145</v>
      </c>
      <c r="W120" s="16">
        <f t="shared" si="15"/>
        <v>148.5</v>
      </c>
      <c r="X120" s="16">
        <f t="shared" si="16"/>
        <v>2.9581673306772913</v>
      </c>
      <c r="Y120" s="16">
        <f t="shared" si="17"/>
        <v>1.9920318725099584E-2</v>
      </c>
      <c r="Z120" s="15"/>
      <c r="AA120" s="15"/>
      <c r="AB120" s="15"/>
      <c r="AC120" s="16">
        <v>143</v>
      </c>
      <c r="AD120" s="16">
        <v>144</v>
      </c>
      <c r="AE120" s="16">
        <v>144</v>
      </c>
      <c r="AF120" s="16">
        <v>142</v>
      </c>
      <c r="AG120" s="16">
        <v>144</v>
      </c>
      <c r="AH120" s="23">
        <f t="shared" si="10"/>
        <v>143.4</v>
      </c>
    </row>
    <row r="121" spans="1:34" x14ac:dyDescent="0.2">
      <c r="A121" s="19">
        <v>71396.023000000001</v>
      </c>
      <c r="B121" s="19">
        <f t="shared" si="9"/>
        <v>0.82634285879629632</v>
      </c>
      <c r="C121" s="14"/>
      <c r="D121" s="16">
        <v>146</v>
      </c>
      <c r="E121" s="16">
        <v>143</v>
      </c>
      <c r="F121" s="16">
        <v>159</v>
      </c>
      <c r="G121" s="16">
        <v>164</v>
      </c>
      <c r="H121" s="16">
        <v>146</v>
      </c>
      <c r="I121" s="16">
        <v>155</v>
      </c>
      <c r="J121" s="16">
        <f t="shared" si="11"/>
        <v>152.16666666666666</v>
      </c>
      <c r="K121" s="16">
        <f t="shared" si="12"/>
        <v>8.4241715715354868</v>
      </c>
      <c r="L121" s="15">
        <f t="shared" si="13"/>
        <v>3.3333333333333144</v>
      </c>
      <c r="M121" s="15"/>
      <c r="N121" s="15"/>
      <c r="O121" s="15">
        <f t="shared" si="14"/>
        <v>1.1550011550011485E-3</v>
      </c>
      <c r="P121" s="15">
        <v>3.7654396478014667E-3</v>
      </c>
      <c r="Q121" s="16">
        <v>144</v>
      </c>
      <c r="R121" s="16">
        <v>151</v>
      </c>
      <c r="S121" s="16">
        <v>159</v>
      </c>
      <c r="T121" s="16">
        <v>144</v>
      </c>
      <c r="U121" s="16">
        <v>147</v>
      </c>
      <c r="V121" s="16">
        <v>146</v>
      </c>
      <c r="W121" s="16">
        <f t="shared" si="15"/>
        <v>148.5</v>
      </c>
      <c r="X121" s="16">
        <f t="shared" si="16"/>
        <v>2.9581673306772913</v>
      </c>
      <c r="Y121" s="16">
        <f t="shared" si="17"/>
        <v>1.9920318725099584E-2</v>
      </c>
      <c r="Z121" s="15"/>
      <c r="AA121" s="15"/>
      <c r="AB121" s="15"/>
      <c r="AC121" s="16">
        <v>144</v>
      </c>
      <c r="AD121" s="16">
        <v>145</v>
      </c>
      <c r="AE121" s="16">
        <v>146</v>
      </c>
      <c r="AF121" s="16">
        <v>142</v>
      </c>
      <c r="AG121" s="16">
        <v>144</v>
      </c>
      <c r="AH121" s="23">
        <f t="shared" si="10"/>
        <v>144.19999999999999</v>
      </c>
    </row>
    <row r="122" spans="1:34" x14ac:dyDescent="0.2">
      <c r="A122" s="19">
        <v>71995.982000000004</v>
      </c>
      <c r="B122" s="19">
        <f t="shared" si="9"/>
        <v>0.83328682870370374</v>
      </c>
      <c r="C122" s="14"/>
      <c r="D122" s="16">
        <v>146</v>
      </c>
      <c r="E122" s="16">
        <v>144</v>
      </c>
      <c r="F122" s="16">
        <v>165</v>
      </c>
      <c r="G122" s="16">
        <v>166</v>
      </c>
      <c r="H122" s="16">
        <v>144</v>
      </c>
      <c r="I122" s="16">
        <v>157</v>
      </c>
      <c r="J122" s="16">
        <f t="shared" si="11"/>
        <v>153.66666666666666</v>
      </c>
      <c r="K122" s="16">
        <f t="shared" si="12"/>
        <v>10.366613075960087</v>
      </c>
      <c r="L122" s="15">
        <f t="shared" si="13"/>
        <v>4.8333333333333144</v>
      </c>
      <c r="M122" s="15"/>
      <c r="N122" s="15"/>
      <c r="O122" s="15">
        <f t="shared" si="14"/>
        <v>1.6747516747516681E-3</v>
      </c>
      <c r="P122" s="15">
        <v>4.6087438087652494E-3</v>
      </c>
      <c r="Q122" s="16">
        <v>145</v>
      </c>
      <c r="R122" s="16">
        <v>149</v>
      </c>
      <c r="S122" s="16">
        <v>155</v>
      </c>
      <c r="T122" s="16">
        <v>146</v>
      </c>
      <c r="U122" s="16">
        <v>152</v>
      </c>
      <c r="V122" s="16">
        <v>145</v>
      </c>
      <c r="W122" s="16">
        <f t="shared" si="15"/>
        <v>148.66666666666666</v>
      </c>
      <c r="X122" s="16">
        <f t="shared" si="16"/>
        <v>2.9614873837981412</v>
      </c>
      <c r="Y122" s="16">
        <f t="shared" si="17"/>
        <v>1.6600265604249653E-2</v>
      </c>
      <c r="Z122" s="15"/>
      <c r="AA122" s="15"/>
      <c r="AB122" s="15"/>
      <c r="AC122" s="16">
        <v>144</v>
      </c>
      <c r="AD122" s="16">
        <v>146</v>
      </c>
      <c r="AE122" s="16">
        <v>143</v>
      </c>
      <c r="AF122" s="16">
        <v>144</v>
      </c>
      <c r="AG122" s="16">
        <v>143</v>
      </c>
      <c r="AH122" s="23">
        <f t="shared" si="10"/>
        <v>144</v>
      </c>
    </row>
    <row r="123" spans="1:34" x14ac:dyDescent="0.2">
      <c r="A123" s="19">
        <v>72595.956999999995</v>
      </c>
      <c r="B123" s="19">
        <f t="shared" si="9"/>
        <v>0.84023098379629624</v>
      </c>
      <c r="C123" s="14"/>
      <c r="D123" s="16">
        <v>146</v>
      </c>
      <c r="E123" s="16">
        <v>145</v>
      </c>
      <c r="F123" s="16">
        <v>161</v>
      </c>
      <c r="G123" s="16">
        <v>167</v>
      </c>
      <c r="H123" s="16">
        <v>145</v>
      </c>
      <c r="I123" s="16">
        <v>155</v>
      </c>
      <c r="J123" s="16">
        <f t="shared" si="11"/>
        <v>153.16666666666666</v>
      </c>
      <c r="K123" s="16">
        <f t="shared" si="12"/>
        <v>9.3897106806688484</v>
      </c>
      <c r="L123" s="15">
        <f t="shared" si="13"/>
        <v>4.3333333333333144</v>
      </c>
      <c r="M123" s="15"/>
      <c r="N123" s="15"/>
      <c r="O123" s="15">
        <f t="shared" si="14"/>
        <v>1.501501501501495E-3</v>
      </c>
      <c r="P123" s="15">
        <v>3.9504597480985353E-3</v>
      </c>
      <c r="Q123" s="16">
        <v>146</v>
      </c>
      <c r="R123" s="16">
        <v>152</v>
      </c>
      <c r="S123" s="16">
        <v>155</v>
      </c>
      <c r="T123" s="16">
        <v>146</v>
      </c>
      <c r="U123" s="16">
        <v>150</v>
      </c>
      <c r="V123" s="16">
        <v>145</v>
      </c>
      <c r="W123" s="16">
        <f t="shared" si="15"/>
        <v>149</v>
      </c>
      <c r="X123" s="16">
        <f t="shared" si="16"/>
        <v>2.9681274900398411</v>
      </c>
      <c r="Y123" s="16">
        <f t="shared" si="17"/>
        <v>9.960159362549792E-3</v>
      </c>
      <c r="Z123" s="15"/>
      <c r="AA123" s="15"/>
      <c r="AB123" s="15"/>
      <c r="AC123" s="16">
        <v>143</v>
      </c>
      <c r="AD123" s="16">
        <v>145</v>
      </c>
      <c r="AE123" s="16">
        <v>145</v>
      </c>
      <c r="AF123" s="16">
        <v>142</v>
      </c>
      <c r="AG123" s="16">
        <v>145</v>
      </c>
      <c r="AH123" s="23">
        <f t="shared" si="10"/>
        <v>144</v>
      </c>
    </row>
    <row r="124" spans="1:34" x14ac:dyDescent="0.2">
      <c r="A124" s="19">
        <v>73195.907000000007</v>
      </c>
      <c r="B124" s="19">
        <f t="shared" si="9"/>
        <v>0.84717484953703714</v>
      </c>
      <c r="C124" s="14"/>
      <c r="D124" s="16">
        <v>145</v>
      </c>
      <c r="E124" s="16">
        <v>144</v>
      </c>
      <c r="F124" s="16">
        <v>160</v>
      </c>
      <c r="G124" s="16">
        <v>168</v>
      </c>
      <c r="H124" s="16">
        <v>146</v>
      </c>
      <c r="I124" s="16">
        <v>156</v>
      </c>
      <c r="J124" s="16">
        <f t="shared" si="11"/>
        <v>153.16666666666666</v>
      </c>
      <c r="K124" s="16">
        <f t="shared" si="12"/>
        <v>9.7655858332547911</v>
      </c>
      <c r="L124" s="15">
        <f t="shared" si="13"/>
        <v>4.3333333333333144</v>
      </c>
      <c r="M124" s="15"/>
      <c r="N124" s="15"/>
      <c r="O124" s="15">
        <f t="shared" si="14"/>
        <v>1.501501501501495E-3</v>
      </c>
      <c r="P124" s="15">
        <v>3.9599974129029035E-3</v>
      </c>
      <c r="Q124" s="16">
        <v>145</v>
      </c>
      <c r="R124" s="16">
        <v>149</v>
      </c>
      <c r="S124" s="16">
        <v>156</v>
      </c>
      <c r="T124" s="16">
        <v>144</v>
      </c>
      <c r="U124" s="16">
        <v>148</v>
      </c>
      <c r="V124" s="16">
        <v>145</v>
      </c>
      <c r="W124" s="16">
        <f t="shared" si="15"/>
        <v>147.83333333333334</v>
      </c>
      <c r="X124" s="16">
        <f t="shared" si="16"/>
        <v>2.944887118193892</v>
      </c>
      <c r="Y124" s="16">
        <f t="shared" si="17"/>
        <v>3.3200531208498862E-2</v>
      </c>
      <c r="Z124" s="15"/>
      <c r="AA124" s="15"/>
      <c r="AB124" s="15"/>
      <c r="AC124" s="16">
        <v>144</v>
      </c>
      <c r="AD124" s="16">
        <v>144</v>
      </c>
      <c r="AE124" s="16">
        <v>144</v>
      </c>
      <c r="AF124" s="16">
        <v>143</v>
      </c>
      <c r="AG124" s="16">
        <v>144</v>
      </c>
      <c r="AH124" s="23">
        <f t="shared" si="10"/>
        <v>143.80000000000001</v>
      </c>
    </row>
    <row r="125" spans="1:34" x14ac:dyDescent="0.2">
      <c r="A125" s="19">
        <v>73795.891000000003</v>
      </c>
      <c r="B125" s="19">
        <f t="shared" si="9"/>
        <v>0.85411910879629638</v>
      </c>
      <c r="C125" s="14"/>
      <c r="D125" s="16">
        <v>147</v>
      </c>
      <c r="E125" s="16">
        <v>144</v>
      </c>
      <c r="F125" s="16">
        <v>160</v>
      </c>
      <c r="G125" s="16">
        <v>171</v>
      </c>
      <c r="H125" s="16">
        <v>146</v>
      </c>
      <c r="I125" s="16">
        <v>165</v>
      </c>
      <c r="J125" s="16">
        <f t="shared" si="11"/>
        <v>155.5</v>
      </c>
      <c r="K125" s="16">
        <f t="shared" si="12"/>
        <v>11.36221809331259</v>
      </c>
      <c r="L125" s="15">
        <f t="shared" si="13"/>
        <v>6.6666666666666572</v>
      </c>
      <c r="M125" s="15"/>
      <c r="N125" s="15"/>
      <c r="O125" s="15">
        <f t="shared" si="14"/>
        <v>2.3100023100023066E-3</v>
      </c>
      <c r="P125" s="15">
        <v>3.9022415656822396E-3</v>
      </c>
      <c r="Q125" s="16">
        <v>147</v>
      </c>
      <c r="R125" s="16">
        <v>151</v>
      </c>
      <c r="S125" s="16">
        <v>154</v>
      </c>
      <c r="T125" s="16">
        <v>144</v>
      </c>
      <c r="U125" s="16">
        <v>148</v>
      </c>
      <c r="V125" s="16">
        <v>145</v>
      </c>
      <c r="W125" s="16">
        <f t="shared" si="15"/>
        <v>148.16666666666666</v>
      </c>
      <c r="X125" s="16">
        <f t="shared" si="16"/>
        <v>2.9515272244355915</v>
      </c>
      <c r="Y125" s="16">
        <f t="shared" si="17"/>
        <v>2.6560424966799445E-2</v>
      </c>
      <c r="Z125" s="15"/>
      <c r="AA125" s="15"/>
      <c r="AB125" s="15"/>
      <c r="AC125" s="16">
        <v>144</v>
      </c>
      <c r="AD125" s="16">
        <v>145</v>
      </c>
      <c r="AE125" s="16">
        <v>146</v>
      </c>
      <c r="AF125" s="16">
        <v>143</v>
      </c>
      <c r="AG125" s="16">
        <v>143</v>
      </c>
      <c r="AH125" s="23">
        <f t="shared" si="10"/>
        <v>144.19999999999999</v>
      </c>
    </row>
    <row r="126" spans="1:34" x14ac:dyDescent="0.2">
      <c r="A126" s="19">
        <v>74395.861000000004</v>
      </c>
      <c r="B126" s="19">
        <f t="shared" si="9"/>
        <v>0.8610632060185186</v>
      </c>
      <c r="C126" s="14"/>
      <c r="D126" s="16">
        <v>147</v>
      </c>
      <c r="E126" s="16">
        <v>144</v>
      </c>
      <c r="F126" s="16">
        <v>163</v>
      </c>
      <c r="G126" s="16">
        <v>171</v>
      </c>
      <c r="H126" s="16">
        <v>146</v>
      </c>
      <c r="I126" s="16">
        <v>158</v>
      </c>
      <c r="J126" s="16">
        <f t="shared" si="11"/>
        <v>154.83333333333334</v>
      </c>
      <c r="K126" s="16">
        <f t="shared" si="12"/>
        <v>10.907184176801392</v>
      </c>
      <c r="L126" s="15">
        <f t="shared" si="13"/>
        <v>6</v>
      </c>
      <c r="M126" s="15"/>
      <c r="N126" s="15"/>
      <c r="O126" s="15">
        <f t="shared" si="14"/>
        <v>2.0790020790020791E-3</v>
      </c>
      <c r="P126" s="15">
        <v>4.3060507061950665E-3</v>
      </c>
      <c r="Q126" s="16">
        <v>145</v>
      </c>
      <c r="R126" s="16">
        <v>151</v>
      </c>
      <c r="S126" s="16">
        <v>153</v>
      </c>
      <c r="T126" s="16">
        <v>145</v>
      </c>
      <c r="U126" s="16">
        <v>148</v>
      </c>
      <c r="V126" s="16">
        <v>146</v>
      </c>
      <c r="W126" s="16">
        <f t="shared" si="15"/>
        <v>148</v>
      </c>
      <c r="X126" s="16">
        <f t="shared" si="16"/>
        <v>2.9482071713147415</v>
      </c>
      <c r="Y126" s="16">
        <f t="shared" si="17"/>
        <v>2.9880478087649376E-2</v>
      </c>
      <c r="Z126" s="15"/>
      <c r="AA126" s="15"/>
      <c r="AB126" s="15"/>
      <c r="AC126" s="16">
        <v>143</v>
      </c>
      <c r="AD126" s="16">
        <v>144</v>
      </c>
      <c r="AE126" s="16">
        <v>143</v>
      </c>
      <c r="AF126" s="16">
        <v>143</v>
      </c>
      <c r="AG126" s="16">
        <v>143</v>
      </c>
      <c r="AH126" s="23">
        <f t="shared" si="10"/>
        <v>143.19999999999999</v>
      </c>
    </row>
    <row r="127" spans="1:34" x14ac:dyDescent="0.2">
      <c r="A127" s="19">
        <v>74995.827999999994</v>
      </c>
      <c r="B127" s="19">
        <f t="shared" si="9"/>
        <v>0.8680072685185185</v>
      </c>
      <c r="C127" s="14"/>
      <c r="D127" s="16">
        <v>145</v>
      </c>
      <c r="E127" s="16">
        <v>143</v>
      </c>
      <c r="F127" s="16">
        <v>170</v>
      </c>
      <c r="G127" s="16">
        <v>169</v>
      </c>
      <c r="H127" s="16">
        <v>146</v>
      </c>
      <c r="I127" s="16">
        <v>162</v>
      </c>
      <c r="J127" s="16">
        <f t="shared" si="11"/>
        <v>155.83333333333334</v>
      </c>
      <c r="K127" s="16">
        <f t="shared" si="12"/>
        <v>12.576432986608987</v>
      </c>
      <c r="L127" s="15">
        <f t="shared" si="13"/>
        <v>7</v>
      </c>
      <c r="M127" s="15"/>
      <c r="N127" s="15"/>
      <c r="O127" s="15">
        <f t="shared" si="14"/>
        <v>2.4255024255024253E-3</v>
      </c>
      <c r="P127" s="15">
        <v>5.4668720855452681E-3</v>
      </c>
      <c r="Q127" s="16">
        <v>148</v>
      </c>
      <c r="R127" s="16">
        <v>152</v>
      </c>
      <c r="S127" s="16">
        <v>151</v>
      </c>
      <c r="T127" s="16">
        <v>145</v>
      </c>
      <c r="U127" s="16">
        <v>147</v>
      </c>
      <c r="V127" s="16">
        <v>145</v>
      </c>
      <c r="W127" s="16">
        <f t="shared" si="15"/>
        <v>148</v>
      </c>
      <c r="X127" s="16">
        <f t="shared" si="16"/>
        <v>2.9482071713147415</v>
      </c>
      <c r="Y127" s="16">
        <f t="shared" si="17"/>
        <v>2.9880478087649376E-2</v>
      </c>
      <c r="Z127" s="15"/>
      <c r="AA127" s="15"/>
      <c r="AB127" s="15"/>
      <c r="AC127" s="16">
        <v>143</v>
      </c>
      <c r="AD127" s="16">
        <v>145</v>
      </c>
      <c r="AE127" s="16">
        <v>145</v>
      </c>
      <c r="AF127" s="16">
        <v>143</v>
      </c>
      <c r="AG127" s="16">
        <v>143</v>
      </c>
      <c r="AH127" s="23">
        <f t="shared" si="10"/>
        <v>143.80000000000001</v>
      </c>
    </row>
    <row r="128" spans="1:34" x14ac:dyDescent="0.2">
      <c r="A128" s="19">
        <v>75595.793999999994</v>
      </c>
      <c r="B128" s="19">
        <f t="shared" si="9"/>
        <v>0.87495131944444438</v>
      </c>
      <c r="C128" s="14"/>
      <c r="D128" s="16">
        <v>148</v>
      </c>
      <c r="E128" s="16">
        <v>144</v>
      </c>
      <c r="F128" s="16">
        <v>169</v>
      </c>
      <c r="G128" s="16">
        <v>183</v>
      </c>
      <c r="H128" s="16">
        <v>146</v>
      </c>
      <c r="I128" s="16">
        <v>161</v>
      </c>
      <c r="J128" s="16">
        <f t="shared" si="11"/>
        <v>158.5</v>
      </c>
      <c r="K128" s="16">
        <f t="shared" si="12"/>
        <v>15.449919093639293</v>
      </c>
      <c r="L128" s="15">
        <f t="shared" si="13"/>
        <v>9.6666666666666572</v>
      </c>
      <c r="M128" s="15"/>
      <c r="N128" s="15"/>
      <c r="O128" s="15">
        <f t="shared" si="14"/>
        <v>3.3495033495033462E-3</v>
      </c>
      <c r="P128" s="15">
        <v>5.5420359070279838E-3</v>
      </c>
      <c r="Q128" s="16">
        <v>146</v>
      </c>
      <c r="R128" s="16">
        <v>149</v>
      </c>
      <c r="S128" s="16">
        <v>154</v>
      </c>
      <c r="T128" s="16">
        <v>146</v>
      </c>
      <c r="U128" s="16">
        <v>151</v>
      </c>
      <c r="V128" s="16">
        <v>145</v>
      </c>
      <c r="W128" s="16">
        <f t="shared" si="15"/>
        <v>148.5</v>
      </c>
      <c r="X128" s="16">
        <f t="shared" si="16"/>
        <v>2.9581673306772913</v>
      </c>
      <c r="Y128" s="16">
        <f t="shared" si="17"/>
        <v>1.9920318725099584E-2</v>
      </c>
      <c r="Z128" s="15"/>
      <c r="AA128" s="15"/>
      <c r="AB128" s="15"/>
      <c r="AC128" s="16">
        <v>144</v>
      </c>
      <c r="AD128" s="16">
        <v>144</v>
      </c>
      <c r="AE128" s="16">
        <v>144</v>
      </c>
      <c r="AF128" s="16">
        <v>143</v>
      </c>
      <c r="AG128" s="16">
        <v>144</v>
      </c>
      <c r="AH128" s="23">
        <f t="shared" si="10"/>
        <v>143.80000000000001</v>
      </c>
    </row>
    <row r="129" spans="1:34" x14ac:dyDescent="0.2">
      <c r="A129" s="19">
        <v>76195.763999999996</v>
      </c>
      <c r="B129" s="19">
        <f t="shared" si="9"/>
        <v>0.8818954166666666</v>
      </c>
      <c r="C129" s="14"/>
      <c r="D129" s="16">
        <v>149</v>
      </c>
      <c r="E129" s="16">
        <v>143</v>
      </c>
      <c r="F129" s="16">
        <v>165</v>
      </c>
      <c r="G129" s="16">
        <v>176</v>
      </c>
      <c r="H129" s="16">
        <v>146</v>
      </c>
      <c r="I129" s="16">
        <v>160</v>
      </c>
      <c r="J129" s="16">
        <f t="shared" si="11"/>
        <v>156.5</v>
      </c>
      <c r="K129" s="16">
        <f t="shared" si="12"/>
        <v>12.755391017134675</v>
      </c>
      <c r="L129" s="15">
        <f t="shared" si="13"/>
        <v>7.6666666666666572</v>
      </c>
      <c r="M129" s="15"/>
      <c r="N129" s="15"/>
      <c r="O129" s="15">
        <f t="shared" si="14"/>
        <v>2.6565026565026533E-3</v>
      </c>
      <c r="P129" s="15">
        <v>4.7056905223779666E-3</v>
      </c>
      <c r="Q129" s="16">
        <v>144</v>
      </c>
      <c r="R129" s="16">
        <v>151</v>
      </c>
      <c r="S129" s="16">
        <v>158</v>
      </c>
      <c r="T129" s="16">
        <v>147</v>
      </c>
      <c r="U129" s="16">
        <v>150</v>
      </c>
      <c r="V129" s="16">
        <v>145</v>
      </c>
      <c r="W129" s="16">
        <f t="shared" si="15"/>
        <v>149.16666666666666</v>
      </c>
      <c r="X129" s="16">
        <f t="shared" si="16"/>
        <v>2.971447543160691</v>
      </c>
      <c r="Y129" s="16">
        <f t="shared" si="17"/>
        <v>6.6401062416998613E-3</v>
      </c>
      <c r="Z129" s="15"/>
      <c r="AA129" s="15"/>
      <c r="AB129" s="15"/>
      <c r="AC129" s="16">
        <v>145</v>
      </c>
      <c r="AD129" s="16">
        <v>145</v>
      </c>
      <c r="AE129" s="16">
        <v>144</v>
      </c>
      <c r="AF129" s="16">
        <v>142</v>
      </c>
      <c r="AG129" s="16">
        <v>144</v>
      </c>
      <c r="AH129" s="23">
        <f t="shared" si="10"/>
        <v>144</v>
      </c>
    </row>
    <row r="130" spans="1:34" x14ac:dyDescent="0.2">
      <c r="A130" s="19">
        <v>76795.732000000004</v>
      </c>
      <c r="B130" s="19">
        <f t="shared" ref="B130:B193" si="18">A130/$C$2</f>
        <v>0.88883949074074076</v>
      </c>
      <c r="C130" s="14"/>
      <c r="D130" s="16">
        <v>148</v>
      </c>
      <c r="E130" s="16">
        <v>144</v>
      </c>
      <c r="F130" s="16">
        <v>173</v>
      </c>
      <c r="G130" s="16">
        <v>176</v>
      </c>
      <c r="H130" s="16">
        <v>146</v>
      </c>
      <c r="I130" s="16">
        <v>162</v>
      </c>
      <c r="J130" s="16">
        <f t="shared" si="11"/>
        <v>158.16666666666666</v>
      </c>
      <c r="K130" s="16">
        <f t="shared" si="12"/>
        <v>14.176271253988713</v>
      </c>
      <c r="L130" s="15">
        <f t="shared" si="13"/>
        <v>9.3333333333333144</v>
      </c>
      <c r="M130" s="15"/>
      <c r="N130" s="15"/>
      <c r="O130" s="15">
        <f t="shared" si="14"/>
        <v>3.2340032340032274E-3</v>
      </c>
      <c r="P130" s="15">
        <v>5.7738389807519474E-3</v>
      </c>
      <c r="Q130" s="16">
        <v>146</v>
      </c>
      <c r="R130" s="16">
        <v>150</v>
      </c>
      <c r="S130" s="16">
        <v>157</v>
      </c>
      <c r="T130" s="16">
        <v>145</v>
      </c>
      <c r="U130" s="16">
        <v>149</v>
      </c>
      <c r="V130" s="16">
        <v>145</v>
      </c>
      <c r="W130" s="16">
        <f t="shared" si="15"/>
        <v>148.66666666666666</v>
      </c>
      <c r="X130" s="16">
        <f t="shared" si="16"/>
        <v>2.9614873837981412</v>
      </c>
      <c r="Y130" s="16">
        <f t="shared" si="17"/>
        <v>1.6600265604249653E-2</v>
      </c>
      <c r="Z130" s="15"/>
      <c r="AA130" s="15"/>
      <c r="AB130" s="15"/>
      <c r="AC130" s="16">
        <v>143</v>
      </c>
      <c r="AD130" s="16">
        <v>143</v>
      </c>
      <c r="AE130" s="16">
        <v>148</v>
      </c>
      <c r="AF130" s="16">
        <v>142</v>
      </c>
      <c r="AG130" s="16">
        <v>143</v>
      </c>
      <c r="AH130" s="23">
        <f t="shared" ref="AH130:AH193" si="19">AVERAGE(AC130:AG130)</f>
        <v>143.80000000000001</v>
      </c>
    </row>
    <row r="131" spans="1:34" x14ac:dyDescent="0.2">
      <c r="A131" s="19">
        <v>77395.7</v>
      </c>
      <c r="B131" s="19">
        <f t="shared" si="18"/>
        <v>0.8957835648148148</v>
      </c>
      <c r="C131" s="14"/>
      <c r="D131" s="16">
        <v>148</v>
      </c>
      <c r="E131" s="16">
        <v>145</v>
      </c>
      <c r="F131" s="16">
        <v>169</v>
      </c>
      <c r="G131" s="16">
        <v>179</v>
      </c>
      <c r="H131" s="16">
        <v>146</v>
      </c>
      <c r="I131" s="16">
        <v>162</v>
      </c>
      <c r="J131" s="16">
        <f t="shared" ref="J131:J194" si="20">AVERAGE(D131:I131)</f>
        <v>158.16666666666666</v>
      </c>
      <c r="K131" s="16">
        <f t="shared" ref="K131:K194" si="21">STDEV(D131:I131)</f>
        <v>14.077168275852452</v>
      </c>
      <c r="L131" s="15">
        <f t="shared" ref="L131:L194" si="22">ABS(J131-$J$2)</f>
        <v>9.3333333333333144</v>
      </c>
      <c r="M131" s="15"/>
      <c r="N131" s="15"/>
      <c r="O131" s="15">
        <f t="shared" ref="O131:O194" si="23">L131/$N$5</f>
        <v>3.2340032340032274E-3</v>
      </c>
      <c r="P131" s="15">
        <v>5.263997827661895E-3</v>
      </c>
      <c r="Q131" s="16">
        <v>145</v>
      </c>
      <c r="R131" s="16">
        <v>150</v>
      </c>
      <c r="S131" s="16">
        <v>157</v>
      </c>
      <c r="T131" s="16">
        <v>147</v>
      </c>
      <c r="U131" s="16">
        <v>151</v>
      </c>
      <c r="V131" s="16">
        <v>145</v>
      </c>
      <c r="W131" s="16">
        <f t="shared" ref="W131:W194" si="24">AVERAGE(Q131:V131)</f>
        <v>149.16666666666666</v>
      </c>
      <c r="X131" s="16">
        <f t="shared" ref="X131:X194" si="25">W131/(197-146.8)</f>
        <v>2.971447543160691</v>
      </c>
      <c r="Y131" s="16">
        <f t="shared" ref="Y131:Y194" si="26">ABS(X131-$X$2)</f>
        <v>6.6401062416998613E-3</v>
      </c>
      <c r="Z131" s="15"/>
      <c r="AA131" s="15"/>
      <c r="AB131" s="15"/>
      <c r="AC131" s="16">
        <v>144</v>
      </c>
      <c r="AD131" s="16">
        <v>144</v>
      </c>
      <c r="AE131" s="16">
        <v>144</v>
      </c>
      <c r="AF131" s="16">
        <v>143</v>
      </c>
      <c r="AG131" s="16">
        <v>144</v>
      </c>
      <c r="AH131" s="23">
        <f t="shared" si="19"/>
        <v>143.80000000000001</v>
      </c>
    </row>
    <row r="132" spans="1:34" x14ac:dyDescent="0.2">
      <c r="A132" s="19">
        <v>77995.67</v>
      </c>
      <c r="B132" s="19">
        <f t="shared" si="18"/>
        <v>0.90272766203703703</v>
      </c>
      <c r="C132" s="14"/>
      <c r="D132" s="16">
        <v>148</v>
      </c>
      <c r="E132" s="16">
        <v>143</v>
      </c>
      <c r="F132" s="16">
        <v>173</v>
      </c>
      <c r="G132" s="16">
        <v>181</v>
      </c>
      <c r="H132" s="16">
        <v>145</v>
      </c>
      <c r="I132" s="16">
        <v>162</v>
      </c>
      <c r="J132" s="16">
        <f t="shared" si="20"/>
        <v>158.66666666666666</v>
      </c>
      <c r="K132" s="16">
        <f t="shared" si="21"/>
        <v>15.882904856060389</v>
      </c>
      <c r="L132" s="15">
        <f t="shared" si="22"/>
        <v>9.8333333333333144</v>
      </c>
      <c r="M132" s="15"/>
      <c r="N132" s="15"/>
      <c r="O132" s="15">
        <f t="shared" si="23"/>
        <v>3.4072534072534006E-3</v>
      </c>
      <c r="P132" s="15">
        <v>6.0572611731636071E-3</v>
      </c>
      <c r="Q132" s="16">
        <v>145</v>
      </c>
      <c r="R132" s="16">
        <v>150</v>
      </c>
      <c r="S132" s="16">
        <v>158</v>
      </c>
      <c r="T132" s="16">
        <v>146</v>
      </c>
      <c r="U132" s="16">
        <v>152</v>
      </c>
      <c r="V132" s="16">
        <v>146</v>
      </c>
      <c r="W132" s="16">
        <f t="shared" si="24"/>
        <v>149.5</v>
      </c>
      <c r="X132" s="16">
        <f t="shared" si="25"/>
        <v>2.9780876494023909</v>
      </c>
      <c r="Y132" s="16">
        <f t="shared" si="26"/>
        <v>0</v>
      </c>
      <c r="Z132" s="15"/>
      <c r="AA132" s="15"/>
      <c r="AB132" s="15"/>
      <c r="AC132" s="16">
        <v>143</v>
      </c>
      <c r="AD132" s="16">
        <v>144</v>
      </c>
      <c r="AE132" s="16">
        <v>144</v>
      </c>
      <c r="AF132" s="16">
        <v>143</v>
      </c>
      <c r="AG132" s="16">
        <v>143</v>
      </c>
      <c r="AH132" s="23">
        <f t="shared" si="19"/>
        <v>143.4</v>
      </c>
    </row>
    <row r="133" spans="1:34" x14ac:dyDescent="0.2">
      <c r="A133" s="19">
        <v>78595.64</v>
      </c>
      <c r="B133" s="19">
        <f t="shared" si="18"/>
        <v>0.90967175925925925</v>
      </c>
      <c r="C133" s="14"/>
      <c r="D133" s="16">
        <v>149</v>
      </c>
      <c r="E133" s="16">
        <v>144</v>
      </c>
      <c r="F133" s="16">
        <v>176</v>
      </c>
      <c r="G133" s="16">
        <v>184</v>
      </c>
      <c r="H133" s="16">
        <v>148</v>
      </c>
      <c r="I133" s="16">
        <v>164</v>
      </c>
      <c r="J133" s="16">
        <f t="shared" si="20"/>
        <v>160.83333333333334</v>
      </c>
      <c r="K133" s="16">
        <f t="shared" si="21"/>
        <v>16.521702898510998</v>
      </c>
      <c r="L133" s="15">
        <f t="shared" si="22"/>
        <v>12</v>
      </c>
      <c r="M133" s="15"/>
      <c r="N133" s="15"/>
      <c r="O133" s="15">
        <f t="shared" si="23"/>
        <v>4.1580041580041582E-3</v>
      </c>
      <c r="P133" s="15">
        <v>6.3502844581581792E-3</v>
      </c>
      <c r="Q133" s="16">
        <v>144</v>
      </c>
      <c r="R133" s="16">
        <v>150</v>
      </c>
      <c r="S133" s="16">
        <v>156</v>
      </c>
      <c r="T133" s="16">
        <v>145</v>
      </c>
      <c r="U133" s="16">
        <v>149</v>
      </c>
      <c r="V133" s="16">
        <v>146</v>
      </c>
      <c r="W133" s="16">
        <f t="shared" si="24"/>
        <v>148.33333333333334</v>
      </c>
      <c r="X133" s="16">
        <f t="shared" si="25"/>
        <v>2.9548472775564418</v>
      </c>
      <c r="Y133" s="16">
        <f t="shared" si="26"/>
        <v>2.324037184594907E-2</v>
      </c>
      <c r="Z133" s="15"/>
      <c r="AA133" s="15"/>
      <c r="AB133" s="15"/>
      <c r="AC133" s="16">
        <v>144</v>
      </c>
      <c r="AD133" s="16">
        <v>144</v>
      </c>
      <c r="AE133" s="16">
        <v>146</v>
      </c>
      <c r="AF133" s="16">
        <v>144</v>
      </c>
      <c r="AG133" s="16">
        <v>143</v>
      </c>
      <c r="AH133" s="23">
        <f t="shared" si="19"/>
        <v>144.19999999999999</v>
      </c>
    </row>
    <row r="134" spans="1:34" x14ac:dyDescent="0.2">
      <c r="A134" s="19">
        <v>79195.601999999999</v>
      </c>
      <c r="B134" s="19">
        <f t="shared" si="18"/>
        <v>0.91661576388888888</v>
      </c>
      <c r="C134" s="14"/>
      <c r="D134" s="16">
        <v>149</v>
      </c>
      <c r="E134" s="16">
        <v>144</v>
      </c>
      <c r="F134" s="16">
        <v>176</v>
      </c>
      <c r="G134" s="16">
        <v>186</v>
      </c>
      <c r="H134" s="16">
        <v>147</v>
      </c>
      <c r="I134" s="16">
        <v>169</v>
      </c>
      <c r="J134" s="16">
        <f t="shared" si="20"/>
        <v>161.83333333333334</v>
      </c>
      <c r="K134" s="16">
        <f t="shared" si="21"/>
        <v>17.543279814979488</v>
      </c>
      <c r="L134" s="15">
        <f t="shared" si="22"/>
        <v>13</v>
      </c>
      <c r="M134" s="15"/>
      <c r="N134" s="15"/>
      <c r="O134" s="15">
        <f t="shared" si="23"/>
        <v>4.5045045045045045E-3</v>
      </c>
      <c r="P134" s="15">
        <v>6.4755390730017416E-3</v>
      </c>
      <c r="Q134" s="16">
        <v>145</v>
      </c>
      <c r="R134" s="16">
        <v>150</v>
      </c>
      <c r="S134" s="16">
        <v>155</v>
      </c>
      <c r="T134" s="16">
        <v>144</v>
      </c>
      <c r="U134" s="16">
        <v>151</v>
      </c>
      <c r="V134" s="16">
        <v>146</v>
      </c>
      <c r="W134" s="16">
        <f t="shared" si="24"/>
        <v>148.5</v>
      </c>
      <c r="X134" s="16">
        <f t="shared" si="25"/>
        <v>2.9581673306772913</v>
      </c>
      <c r="Y134" s="16">
        <f t="shared" si="26"/>
        <v>1.9920318725099584E-2</v>
      </c>
      <c r="Z134" s="15"/>
      <c r="AA134" s="15"/>
      <c r="AB134" s="15"/>
      <c r="AC134" s="16">
        <v>143</v>
      </c>
      <c r="AD134" s="16">
        <v>144</v>
      </c>
      <c r="AE134" s="16">
        <v>144</v>
      </c>
      <c r="AF134" s="16">
        <v>141</v>
      </c>
      <c r="AG134" s="16">
        <v>143</v>
      </c>
      <c r="AH134" s="23">
        <f t="shared" si="19"/>
        <v>143</v>
      </c>
    </row>
    <row r="135" spans="1:34" x14ac:dyDescent="0.2">
      <c r="A135" s="19">
        <v>79795.572</v>
      </c>
      <c r="B135" s="19">
        <f t="shared" si="18"/>
        <v>0.9235598611111111</v>
      </c>
      <c r="C135" s="14"/>
      <c r="D135" s="16">
        <v>150</v>
      </c>
      <c r="E135" s="16">
        <v>143</v>
      </c>
      <c r="F135" s="16">
        <v>180</v>
      </c>
      <c r="G135" s="16">
        <v>191</v>
      </c>
      <c r="H135" s="16">
        <v>145</v>
      </c>
      <c r="I135" s="16">
        <v>167</v>
      </c>
      <c r="J135" s="16">
        <f t="shared" si="20"/>
        <v>162.66666666666666</v>
      </c>
      <c r="K135" s="16">
        <f t="shared" si="21"/>
        <v>19.906447866625239</v>
      </c>
      <c r="L135" s="15">
        <f t="shared" si="22"/>
        <v>13.833333333333314</v>
      </c>
      <c r="M135" s="15"/>
      <c r="N135" s="15"/>
      <c r="O135" s="15">
        <f t="shared" si="23"/>
        <v>4.7932547932547868E-3</v>
      </c>
      <c r="P135" s="15">
        <v>7.33692994294781E-3</v>
      </c>
      <c r="Q135" s="16">
        <v>146</v>
      </c>
      <c r="R135" s="16">
        <v>152</v>
      </c>
      <c r="S135" s="16">
        <v>154</v>
      </c>
      <c r="T135" s="16">
        <v>146</v>
      </c>
      <c r="U135" s="16">
        <v>149</v>
      </c>
      <c r="V135" s="16">
        <v>145</v>
      </c>
      <c r="W135" s="16">
        <f t="shared" si="24"/>
        <v>148.66666666666666</v>
      </c>
      <c r="X135" s="16">
        <f t="shared" si="25"/>
        <v>2.9614873837981412</v>
      </c>
      <c r="Y135" s="16">
        <f t="shared" si="26"/>
        <v>1.6600265604249653E-2</v>
      </c>
      <c r="Z135" s="15"/>
      <c r="AA135" s="15"/>
      <c r="AB135" s="15"/>
      <c r="AC135" s="16">
        <v>144</v>
      </c>
      <c r="AD135" s="16">
        <v>144</v>
      </c>
      <c r="AE135" s="16">
        <v>147</v>
      </c>
      <c r="AF135" s="16">
        <v>142</v>
      </c>
      <c r="AG135" s="16">
        <v>141</v>
      </c>
      <c r="AH135" s="23">
        <f t="shared" si="19"/>
        <v>143.6</v>
      </c>
    </row>
    <row r="136" spans="1:34" x14ac:dyDescent="0.2">
      <c r="A136" s="19">
        <v>80395.539999999994</v>
      </c>
      <c r="B136" s="19">
        <f t="shared" si="18"/>
        <v>0.93050393518518515</v>
      </c>
      <c r="C136" s="14"/>
      <c r="D136" s="16">
        <v>151</v>
      </c>
      <c r="E136" s="16">
        <v>143</v>
      </c>
      <c r="F136" s="16">
        <v>178</v>
      </c>
      <c r="G136" s="16">
        <v>192</v>
      </c>
      <c r="H136" s="16">
        <v>147</v>
      </c>
      <c r="I136" s="16">
        <v>176</v>
      </c>
      <c r="J136" s="16">
        <f t="shared" si="20"/>
        <v>164.5</v>
      </c>
      <c r="K136" s="16">
        <f t="shared" si="21"/>
        <v>20.107212636265626</v>
      </c>
      <c r="L136" s="15">
        <f t="shared" si="22"/>
        <v>15.666666666666657</v>
      </c>
      <c r="M136" s="15"/>
      <c r="N136" s="15"/>
      <c r="O136" s="15">
        <f t="shared" si="23"/>
        <v>5.4285054285054249E-3</v>
      </c>
      <c r="P136" s="15">
        <v>7.0142484880464538E-3</v>
      </c>
      <c r="Q136" s="16">
        <v>144</v>
      </c>
      <c r="R136" s="16">
        <v>151</v>
      </c>
      <c r="S136" s="16">
        <v>160</v>
      </c>
      <c r="T136" s="16">
        <v>145</v>
      </c>
      <c r="U136" s="16">
        <v>147</v>
      </c>
      <c r="V136" s="16">
        <v>145</v>
      </c>
      <c r="W136" s="16">
        <f t="shared" si="24"/>
        <v>148.66666666666666</v>
      </c>
      <c r="X136" s="16">
        <f t="shared" si="25"/>
        <v>2.9614873837981412</v>
      </c>
      <c r="Y136" s="16">
        <f t="shared" si="26"/>
        <v>1.6600265604249653E-2</v>
      </c>
      <c r="Z136" s="15"/>
      <c r="AA136" s="15"/>
      <c r="AB136" s="15"/>
      <c r="AC136" s="16">
        <v>143</v>
      </c>
      <c r="AD136" s="16">
        <v>145</v>
      </c>
      <c r="AE136" s="16">
        <v>143</v>
      </c>
      <c r="AF136" s="16">
        <v>141</v>
      </c>
      <c r="AG136" s="16">
        <v>143</v>
      </c>
      <c r="AH136" s="23">
        <f t="shared" si="19"/>
        <v>143</v>
      </c>
    </row>
    <row r="137" spans="1:34" x14ac:dyDescent="0.2">
      <c r="A137" s="19">
        <v>80995.516000000003</v>
      </c>
      <c r="B137" s="19">
        <f t="shared" si="18"/>
        <v>0.9374481018518519</v>
      </c>
      <c r="C137" s="14"/>
      <c r="D137" s="16">
        <v>149</v>
      </c>
      <c r="E137" s="16">
        <v>144</v>
      </c>
      <c r="F137" s="16">
        <v>179</v>
      </c>
      <c r="G137" s="16">
        <v>195</v>
      </c>
      <c r="H137" s="16">
        <v>147</v>
      </c>
      <c r="I137" s="16">
        <v>169</v>
      </c>
      <c r="J137" s="16">
        <f t="shared" si="20"/>
        <v>163.83333333333334</v>
      </c>
      <c r="K137" s="16">
        <f t="shared" si="21"/>
        <v>20.614719660152272</v>
      </c>
      <c r="L137" s="15">
        <f t="shared" si="22"/>
        <v>15</v>
      </c>
      <c r="M137" s="15"/>
      <c r="N137" s="15"/>
      <c r="O137" s="15">
        <f t="shared" si="23"/>
        <v>5.1975051975051978E-3</v>
      </c>
      <c r="P137" s="15">
        <v>7.3626023873276892E-3</v>
      </c>
      <c r="Q137" s="16">
        <v>144</v>
      </c>
      <c r="R137" s="16">
        <v>150</v>
      </c>
      <c r="S137" s="16">
        <v>156</v>
      </c>
      <c r="T137" s="16">
        <v>145</v>
      </c>
      <c r="U137" s="16">
        <v>147</v>
      </c>
      <c r="V137" s="16">
        <v>145</v>
      </c>
      <c r="W137" s="16">
        <f t="shared" si="24"/>
        <v>147.83333333333334</v>
      </c>
      <c r="X137" s="16">
        <f t="shared" si="25"/>
        <v>2.944887118193892</v>
      </c>
      <c r="Y137" s="16">
        <f t="shared" si="26"/>
        <v>3.3200531208498862E-2</v>
      </c>
      <c r="Z137" s="15"/>
      <c r="AA137" s="15"/>
      <c r="AB137" s="15"/>
      <c r="AC137" s="16">
        <v>144</v>
      </c>
      <c r="AD137" s="16">
        <v>147</v>
      </c>
      <c r="AE137" s="16">
        <v>147</v>
      </c>
      <c r="AF137" s="16">
        <v>142</v>
      </c>
      <c r="AG137" s="16">
        <v>142</v>
      </c>
      <c r="AH137" s="23">
        <f t="shared" si="19"/>
        <v>144.4</v>
      </c>
    </row>
    <row r="138" spans="1:34" x14ac:dyDescent="0.2">
      <c r="A138" s="19">
        <v>81595.474000000002</v>
      </c>
      <c r="B138" s="19">
        <f t="shared" si="18"/>
        <v>0.94439206018518518</v>
      </c>
      <c r="C138" s="14"/>
      <c r="D138" s="16">
        <v>151</v>
      </c>
      <c r="E138" s="16">
        <v>143</v>
      </c>
      <c r="F138" s="16">
        <v>183</v>
      </c>
      <c r="G138" s="16">
        <v>196</v>
      </c>
      <c r="H138" s="16">
        <v>147</v>
      </c>
      <c r="I138" s="16">
        <v>182</v>
      </c>
      <c r="J138" s="16">
        <f t="shared" si="20"/>
        <v>167</v>
      </c>
      <c r="K138" s="16">
        <f t="shared" si="21"/>
        <v>22.600884938426638</v>
      </c>
      <c r="L138" s="15">
        <f t="shared" si="22"/>
        <v>18.166666666666657</v>
      </c>
      <c r="M138" s="15"/>
      <c r="N138" s="15"/>
      <c r="O138" s="15">
        <f t="shared" si="23"/>
        <v>6.2947562947562917E-3</v>
      </c>
      <c r="P138" s="15">
        <v>7.8527201075814807E-3</v>
      </c>
      <c r="Q138" s="16">
        <v>145</v>
      </c>
      <c r="R138" s="16">
        <v>153</v>
      </c>
      <c r="S138" s="16">
        <v>156</v>
      </c>
      <c r="T138" s="16">
        <v>147</v>
      </c>
      <c r="U138" s="16">
        <v>152</v>
      </c>
      <c r="V138" s="16">
        <v>144</v>
      </c>
      <c r="W138" s="16">
        <f t="shared" si="24"/>
        <v>149.5</v>
      </c>
      <c r="X138" s="16">
        <f t="shared" si="25"/>
        <v>2.9780876494023909</v>
      </c>
      <c r="Y138" s="16">
        <f t="shared" si="26"/>
        <v>0</v>
      </c>
      <c r="Z138" s="15"/>
      <c r="AA138" s="15"/>
      <c r="AB138" s="15"/>
      <c r="AC138" s="16">
        <v>144</v>
      </c>
      <c r="AD138" s="16">
        <v>145</v>
      </c>
      <c r="AE138" s="16">
        <v>146</v>
      </c>
      <c r="AF138" s="16">
        <v>143</v>
      </c>
      <c r="AG138" s="16">
        <v>143</v>
      </c>
      <c r="AH138" s="23">
        <f t="shared" si="19"/>
        <v>144.19999999999999</v>
      </c>
    </row>
    <row r="139" spans="1:34" x14ac:dyDescent="0.2">
      <c r="A139" s="19">
        <v>82195.45</v>
      </c>
      <c r="B139" s="19">
        <f t="shared" si="18"/>
        <v>0.95133622685185182</v>
      </c>
      <c r="C139" s="14"/>
      <c r="D139" s="16">
        <v>153</v>
      </c>
      <c r="E139" s="16">
        <v>144</v>
      </c>
      <c r="F139" s="16">
        <v>187</v>
      </c>
      <c r="G139" s="16">
        <v>201</v>
      </c>
      <c r="H139" s="16">
        <v>147</v>
      </c>
      <c r="I139" s="16">
        <v>172</v>
      </c>
      <c r="J139" s="16">
        <f t="shared" si="20"/>
        <v>167.33333333333334</v>
      </c>
      <c r="K139" s="16">
        <f t="shared" si="21"/>
        <v>23.260839767013326</v>
      </c>
      <c r="L139" s="15">
        <f t="shared" si="22"/>
        <v>18.5</v>
      </c>
      <c r="M139" s="15"/>
      <c r="N139" s="15"/>
      <c r="O139" s="15">
        <f t="shared" si="23"/>
        <v>6.41025641025641E-3</v>
      </c>
      <c r="P139" s="15">
        <v>8.4474202178015864E-3</v>
      </c>
      <c r="Q139" s="16">
        <v>145</v>
      </c>
      <c r="R139" s="16">
        <v>151</v>
      </c>
      <c r="S139" s="16">
        <v>157</v>
      </c>
      <c r="T139" s="16">
        <v>146</v>
      </c>
      <c r="U139" s="16">
        <v>148</v>
      </c>
      <c r="V139" s="16">
        <v>145</v>
      </c>
      <c r="W139" s="16">
        <f t="shared" si="24"/>
        <v>148.66666666666666</v>
      </c>
      <c r="X139" s="16">
        <f t="shared" si="25"/>
        <v>2.9614873837981412</v>
      </c>
      <c r="Y139" s="16">
        <f t="shared" si="26"/>
        <v>1.6600265604249653E-2</v>
      </c>
      <c r="Z139" s="15"/>
      <c r="AA139" s="15"/>
      <c r="AB139" s="15"/>
      <c r="AC139" s="16">
        <v>144</v>
      </c>
      <c r="AD139" s="16">
        <v>144</v>
      </c>
      <c r="AE139" s="16">
        <v>145</v>
      </c>
      <c r="AF139" s="16">
        <v>141</v>
      </c>
      <c r="AG139" s="16">
        <v>144</v>
      </c>
      <c r="AH139" s="23">
        <f t="shared" si="19"/>
        <v>143.6</v>
      </c>
    </row>
    <row r="140" spans="1:34" x14ac:dyDescent="0.2">
      <c r="A140" s="19">
        <v>82795.411999999997</v>
      </c>
      <c r="B140" s="19">
        <f t="shared" si="18"/>
        <v>0.95828023148148145</v>
      </c>
      <c r="C140" s="14"/>
      <c r="D140" s="16">
        <v>152</v>
      </c>
      <c r="E140" s="16">
        <v>144</v>
      </c>
      <c r="F140" s="16">
        <v>185</v>
      </c>
      <c r="G140" s="16">
        <v>206</v>
      </c>
      <c r="H140" s="16">
        <v>147</v>
      </c>
      <c r="I140" s="16">
        <v>175</v>
      </c>
      <c r="J140" s="16">
        <f t="shared" si="20"/>
        <v>168.16666666666666</v>
      </c>
      <c r="K140" s="16">
        <f t="shared" si="21"/>
        <v>24.717739918258477</v>
      </c>
      <c r="L140" s="15">
        <f t="shared" si="22"/>
        <v>19.333333333333314</v>
      </c>
      <c r="M140" s="15"/>
      <c r="N140" s="15"/>
      <c r="O140" s="15">
        <f t="shared" si="23"/>
        <v>6.6990066990066923E-3</v>
      </c>
      <c r="P140" s="15">
        <v>8.6243153146492915E-3</v>
      </c>
      <c r="Q140" s="16">
        <v>144</v>
      </c>
      <c r="R140" s="16">
        <v>153</v>
      </c>
      <c r="S140" s="16">
        <v>161</v>
      </c>
      <c r="T140" s="16">
        <v>145</v>
      </c>
      <c r="U140" s="16">
        <v>147</v>
      </c>
      <c r="V140" s="16">
        <v>145</v>
      </c>
      <c r="W140" s="16">
        <f t="shared" si="24"/>
        <v>149.16666666666666</v>
      </c>
      <c r="X140" s="16">
        <f t="shared" si="25"/>
        <v>2.971447543160691</v>
      </c>
      <c r="Y140" s="16">
        <f t="shared" si="26"/>
        <v>6.6401062416998613E-3</v>
      </c>
      <c r="Z140" s="15"/>
      <c r="AA140" s="15"/>
      <c r="AB140" s="15"/>
      <c r="AC140" s="16">
        <v>142</v>
      </c>
      <c r="AD140" s="16">
        <v>145</v>
      </c>
      <c r="AE140" s="16">
        <v>143</v>
      </c>
      <c r="AF140" s="16">
        <v>143</v>
      </c>
      <c r="AG140" s="16">
        <v>144</v>
      </c>
      <c r="AH140" s="23">
        <f t="shared" si="19"/>
        <v>143.4</v>
      </c>
    </row>
    <row r="141" spans="1:34" x14ac:dyDescent="0.2">
      <c r="A141" s="19">
        <v>83395.377999999997</v>
      </c>
      <c r="B141" s="19">
        <f t="shared" si="18"/>
        <v>0.96522428240740732</v>
      </c>
      <c r="C141" s="14"/>
      <c r="D141" s="16">
        <v>152</v>
      </c>
      <c r="E141" s="16">
        <v>145</v>
      </c>
      <c r="F141" s="16">
        <v>191</v>
      </c>
      <c r="G141" s="16">
        <v>205</v>
      </c>
      <c r="H141" s="16">
        <v>149</v>
      </c>
      <c r="I141" s="16">
        <v>192</v>
      </c>
      <c r="J141" s="16">
        <f t="shared" si="20"/>
        <v>172.33333333333334</v>
      </c>
      <c r="K141" s="16">
        <f t="shared" si="21"/>
        <v>26.485216001888084</v>
      </c>
      <c r="L141" s="15">
        <f t="shared" si="22"/>
        <v>23.5</v>
      </c>
      <c r="M141" s="15"/>
      <c r="N141" s="15"/>
      <c r="O141" s="15">
        <f t="shared" si="23"/>
        <v>8.1427581427581421E-3</v>
      </c>
      <c r="P141" s="15">
        <v>9.0638250697133646E-3</v>
      </c>
      <c r="Q141" s="16">
        <v>145</v>
      </c>
      <c r="R141" s="16">
        <v>153</v>
      </c>
      <c r="S141" s="16">
        <v>158</v>
      </c>
      <c r="T141" s="16">
        <v>145</v>
      </c>
      <c r="U141" s="16">
        <v>148</v>
      </c>
      <c r="V141" s="16">
        <v>145</v>
      </c>
      <c r="W141" s="16">
        <f t="shared" si="24"/>
        <v>149</v>
      </c>
      <c r="X141" s="16">
        <f t="shared" si="25"/>
        <v>2.9681274900398411</v>
      </c>
      <c r="Y141" s="16">
        <f t="shared" si="26"/>
        <v>9.960159362549792E-3</v>
      </c>
      <c r="Z141" s="15"/>
      <c r="AA141" s="15"/>
      <c r="AB141" s="15"/>
      <c r="AC141" s="16">
        <v>144</v>
      </c>
      <c r="AD141" s="16">
        <v>144</v>
      </c>
      <c r="AE141" s="16">
        <v>143</v>
      </c>
      <c r="AF141" s="16">
        <v>142</v>
      </c>
      <c r="AG141" s="16">
        <v>143</v>
      </c>
      <c r="AH141" s="23">
        <f t="shared" si="19"/>
        <v>143.19999999999999</v>
      </c>
    </row>
    <row r="142" spans="1:34" x14ac:dyDescent="0.2">
      <c r="A142" s="19">
        <v>83995.351999999999</v>
      </c>
      <c r="B142" s="19">
        <f t="shared" si="18"/>
        <v>0.97216842592592589</v>
      </c>
      <c r="C142" s="14"/>
      <c r="D142" s="16">
        <v>153</v>
      </c>
      <c r="E142" s="16">
        <v>144</v>
      </c>
      <c r="F142" s="16">
        <v>194</v>
      </c>
      <c r="G142" s="16">
        <v>207</v>
      </c>
      <c r="H142" s="16">
        <v>149</v>
      </c>
      <c r="I142" s="16">
        <v>179</v>
      </c>
      <c r="J142" s="16">
        <f t="shared" si="20"/>
        <v>171</v>
      </c>
      <c r="K142" s="16">
        <f t="shared" si="21"/>
        <v>26.17632518135424</v>
      </c>
      <c r="L142" s="15">
        <f t="shared" si="22"/>
        <v>22.166666666666657</v>
      </c>
      <c r="M142" s="15"/>
      <c r="N142" s="15"/>
      <c r="O142" s="15">
        <f t="shared" si="23"/>
        <v>7.6807576807576775E-3</v>
      </c>
      <c r="P142" s="15">
        <v>9.562307484864422E-3</v>
      </c>
      <c r="Q142" s="16">
        <v>146</v>
      </c>
      <c r="R142" s="16">
        <v>152</v>
      </c>
      <c r="S142" s="16">
        <v>158</v>
      </c>
      <c r="T142" s="16">
        <v>145</v>
      </c>
      <c r="U142" s="16">
        <v>149</v>
      </c>
      <c r="V142" s="16">
        <v>145</v>
      </c>
      <c r="W142" s="16">
        <f t="shared" si="24"/>
        <v>149.16666666666666</v>
      </c>
      <c r="X142" s="16">
        <f t="shared" si="25"/>
        <v>2.971447543160691</v>
      </c>
      <c r="Y142" s="16">
        <f t="shared" si="26"/>
        <v>6.6401062416998613E-3</v>
      </c>
      <c r="Z142" s="15"/>
      <c r="AA142" s="15"/>
      <c r="AB142" s="15"/>
      <c r="AC142" s="16">
        <v>143</v>
      </c>
      <c r="AD142" s="16">
        <v>144</v>
      </c>
      <c r="AE142" s="16">
        <v>145</v>
      </c>
      <c r="AF142" s="16">
        <v>143</v>
      </c>
      <c r="AG142" s="16">
        <v>144</v>
      </c>
      <c r="AH142" s="23">
        <f t="shared" si="19"/>
        <v>143.80000000000001</v>
      </c>
    </row>
    <row r="143" spans="1:34" x14ac:dyDescent="0.2">
      <c r="A143" s="19">
        <v>84595.316000000006</v>
      </c>
      <c r="B143" s="19">
        <f t="shared" si="18"/>
        <v>0.97911245370370381</v>
      </c>
      <c r="C143" s="14"/>
      <c r="D143" s="16">
        <v>151</v>
      </c>
      <c r="E143" s="16">
        <v>144</v>
      </c>
      <c r="F143" s="16">
        <v>196</v>
      </c>
      <c r="G143" s="16">
        <v>244</v>
      </c>
      <c r="H143" s="16">
        <v>149</v>
      </c>
      <c r="I143" s="16">
        <v>189</v>
      </c>
      <c r="J143" s="16">
        <f t="shared" si="20"/>
        <v>178.83333333333334</v>
      </c>
      <c r="K143" s="16">
        <f t="shared" si="21"/>
        <v>38.788744071788003</v>
      </c>
      <c r="L143" s="15">
        <f t="shared" si="22"/>
        <v>30</v>
      </c>
      <c r="M143" s="15"/>
      <c r="N143" s="15"/>
      <c r="O143" s="15">
        <f t="shared" si="23"/>
        <v>1.0395010395010396E-2</v>
      </c>
      <c r="P143" s="15">
        <v>1.3011212065600306E-2</v>
      </c>
      <c r="Q143" s="16">
        <v>147</v>
      </c>
      <c r="R143" s="16">
        <v>152</v>
      </c>
      <c r="S143" s="16">
        <v>164</v>
      </c>
      <c r="T143" s="16">
        <v>146</v>
      </c>
      <c r="U143" s="16">
        <v>148</v>
      </c>
      <c r="V143" s="16">
        <v>145</v>
      </c>
      <c r="W143" s="16">
        <f t="shared" si="24"/>
        <v>150.33333333333334</v>
      </c>
      <c r="X143" s="16">
        <f t="shared" si="25"/>
        <v>2.994687915006641</v>
      </c>
      <c r="Y143" s="16">
        <f t="shared" si="26"/>
        <v>1.6600265604250097E-2</v>
      </c>
      <c r="Z143" s="15"/>
      <c r="AA143" s="15"/>
      <c r="AB143" s="15"/>
      <c r="AC143" s="16">
        <v>139</v>
      </c>
      <c r="AD143" s="16">
        <v>145</v>
      </c>
      <c r="AE143" s="16">
        <v>143</v>
      </c>
      <c r="AF143" s="16">
        <v>143</v>
      </c>
      <c r="AG143" s="16">
        <v>143</v>
      </c>
      <c r="AH143" s="23">
        <f t="shared" si="19"/>
        <v>142.6</v>
      </c>
    </row>
    <row r="144" spans="1:34" x14ac:dyDescent="0.2">
      <c r="A144" s="19">
        <v>85195.285999999993</v>
      </c>
      <c r="B144" s="19">
        <f t="shared" si="18"/>
        <v>0.98605655092592581</v>
      </c>
      <c r="C144" s="14"/>
      <c r="D144" s="16">
        <v>151</v>
      </c>
      <c r="E144" s="16">
        <v>144</v>
      </c>
      <c r="F144" s="16">
        <v>196</v>
      </c>
      <c r="G144" s="16">
        <v>214</v>
      </c>
      <c r="H144" s="16">
        <v>149</v>
      </c>
      <c r="I144" s="16">
        <v>181</v>
      </c>
      <c r="J144" s="16">
        <f t="shared" si="20"/>
        <v>172.5</v>
      </c>
      <c r="K144" s="16">
        <f t="shared" si="21"/>
        <v>28.891175123210203</v>
      </c>
      <c r="L144" s="15">
        <f t="shared" si="22"/>
        <v>23.666666666666657</v>
      </c>
      <c r="M144" s="15"/>
      <c r="N144" s="15"/>
      <c r="O144" s="15">
        <f t="shared" si="23"/>
        <v>8.2005082005081973E-3</v>
      </c>
      <c r="P144" s="15">
        <v>1.037815140701131E-2</v>
      </c>
      <c r="Q144" s="16">
        <v>146</v>
      </c>
      <c r="R144" s="16">
        <v>154</v>
      </c>
      <c r="S144" s="16">
        <v>167</v>
      </c>
      <c r="T144" s="16">
        <v>146</v>
      </c>
      <c r="U144" s="16">
        <v>148</v>
      </c>
      <c r="V144" s="16">
        <v>146</v>
      </c>
      <c r="W144" s="16">
        <f t="shared" si="24"/>
        <v>151.16666666666666</v>
      </c>
      <c r="X144" s="16">
        <f t="shared" si="25"/>
        <v>3.0112881806108902</v>
      </c>
      <c r="Y144" s="16">
        <f t="shared" si="26"/>
        <v>3.3200531208499307E-2</v>
      </c>
      <c r="Z144" s="15"/>
      <c r="AA144" s="15"/>
      <c r="AB144" s="15"/>
      <c r="AC144" s="16">
        <v>144</v>
      </c>
      <c r="AD144" s="16">
        <v>145</v>
      </c>
      <c r="AE144" s="16">
        <v>147</v>
      </c>
      <c r="AF144" s="16">
        <v>143</v>
      </c>
      <c r="AG144" s="16">
        <v>144</v>
      </c>
      <c r="AH144" s="23">
        <f t="shared" si="19"/>
        <v>144.6</v>
      </c>
    </row>
    <row r="145" spans="1:34" x14ac:dyDescent="0.2">
      <c r="A145" s="19">
        <v>85795.255999999994</v>
      </c>
      <c r="B145" s="19">
        <f t="shared" si="18"/>
        <v>0.99300064814814804</v>
      </c>
      <c r="C145" s="14"/>
      <c r="D145" s="16">
        <v>153</v>
      </c>
      <c r="E145" s="16">
        <v>145</v>
      </c>
      <c r="F145" s="16">
        <v>205</v>
      </c>
      <c r="G145" s="16">
        <v>241</v>
      </c>
      <c r="H145" s="16">
        <v>151</v>
      </c>
      <c r="I145" s="16">
        <v>186</v>
      </c>
      <c r="J145" s="16">
        <f t="shared" si="20"/>
        <v>180.16666666666666</v>
      </c>
      <c r="K145" s="16">
        <f t="shared" si="21"/>
        <v>37.886233207679389</v>
      </c>
      <c r="L145" s="15">
        <f t="shared" si="22"/>
        <v>31.333333333333314</v>
      </c>
      <c r="M145" s="15"/>
      <c r="N145" s="15"/>
      <c r="O145" s="15">
        <f t="shared" si="23"/>
        <v>1.085701085701085E-2</v>
      </c>
      <c r="P145" s="15">
        <v>1.3188365402166105E-2</v>
      </c>
      <c r="Q145" s="16">
        <v>147</v>
      </c>
      <c r="R145" s="16">
        <v>153</v>
      </c>
      <c r="S145" s="16">
        <v>157</v>
      </c>
      <c r="T145" s="16">
        <v>147</v>
      </c>
      <c r="U145" s="16">
        <v>149</v>
      </c>
      <c r="V145" s="16">
        <v>144</v>
      </c>
      <c r="W145" s="16">
        <f t="shared" si="24"/>
        <v>149.5</v>
      </c>
      <c r="X145" s="16">
        <f t="shared" si="25"/>
        <v>2.9780876494023909</v>
      </c>
      <c r="Y145" s="16">
        <f t="shared" si="26"/>
        <v>0</v>
      </c>
      <c r="Z145" s="15"/>
      <c r="AA145" s="15"/>
      <c r="AB145" s="15"/>
      <c r="AC145" s="16">
        <v>143</v>
      </c>
      <c r="AD145" s="16">
        <v>145</v>
      </c>
      <c r="AE145" s="16">
        <v>145</v>
      </c>
      <c r="AF145" s="16">
        <v>141</v>
      </c>
      <c r="AG145" s="16">
        <v>143</v>
      </c>
      <c r="AH145" s="23">
        <f t="shared" si="19"/>
        <v>143.4</v>
      </c>
    </row>
    <row r="146" spans="1:34" x14ac:dyDescent="0.2">
      <c r="A146" s="19">
        <v>86395.225999999995</v>
      </c>
      <c r="B146" s="19">
        <f t="shared" si="18"/>
        <v>0.99994474537037037</v>
      </c>
      <c r="C146" s="14"/>
      <c r="D146" s="16">
        <v>154</v>
      </c>
      <c r="E146" s="16">
        <v>144</v>
      </c>
      <c r="F146" s="16">
        <v>202</v>
      </c>
      <c r="G146" s="16">
        <v>226</v>
      </c>
      <c r="H146" s="16">
        <v>152</v>
      </c>
      <c r="I146" s="16">
        <v>188</v>
      </c>
      <c r="J146" s="16">
        <f t="shared" si="20"/>
        <v>177.66666666666666</v>
      </c>
      <c r="K146" s="16">
        <f t="shared" si="21"/>
        <v>32.824787381895845</v>
      </c>
      <c r="L146" s="15">
        <f t="shared" si="22"/>
        <v>28.833333333333314</v>
      </c>
      <c r="M146" s="15"/>
      <c r="N146" s="15"/>
      <c r="O146" s="15">
        <f t="shared" si="23"/>
        <v>9.9907599907599846E-3</v>
      </c>
      <c r="P146" s="15">
        <v>1.1605852790134496E-2</v>
      </c>
      <c r="Q146" s="16">
        <v>145</v>
      </c>
      <c r="R146" s="16">
        <v>151</v>
      </c>
      <c r="S146" s="16">
        <v>160</v>
      </c>
      <c r="T146" s="16">
        <v>146</v>
      </c>
      <c r="U146" s="16">
        <v>149</v>
      </c>
      <c r="V146" s="16">
        <v>145</v>
      </c>
      <c r="W146" s="16">
        <f t="shared" si="24"/>
        <v>149.33333333333334</v>
      </c>
      <c r="X146" s="16">
        <f t="shared" si="25"/>
        <v>2.9747675962815414</v>
      </c>
      <c r="Y146" s="16">
        <f t="shared" si="26"/>
        <v>3.3200531208494866E-3</v>
      </c>
      <c r="Z146" s="15"/>
      <c r="AA146" s="15"/>
      <c r="AB146" s="15"/>
      <c r="AC146" s="16">
        <v>144</v>
      </c>
      <c r="AD146" s="16">
        <v>144</v>
      </c>
      <c r="AE146" s="16">
        <v>144</v>
      </c>
      <c r="AF146" s="16">
        <v>143</v>
      </c>
      <c r="AG146" s="16">
        <v>142</v>
      </c>
      <c r="AH146" s="23">
        <f t="shared" si="19"/>
        <v>143.4</v>
      </c>
    </row>
    <row r="147" spans="1:34" x14ac:dyDescent="0.2">
      <c r="A147" s="19">
        <v>86995.191999999995</v>
      </c>
      <c r="B147" s="19">
        <f t="shared" si="18"/>
        <v>1.0068887962962962</v>
      </c>
      <c r="C147" s="14"/>
      <c r="D147" s="16">
        <v>157</v>
      </c>
      <c r="E147" s="16">
        <v>144</v>
      </c>
      <c r="F147" s="16">
        <v>206</v>
      </c>
      <c r="G147" s="16">
        <v>227</v>
      </c>
      <c r="H147" s="16">
        <v>152</v>
      </c>
      <c r="I147" s="16">
        <v>185</v>
      </c>
      <c r="J147" s="16">
        <f t="shared" si="20"/>
        <v>178.5</v>
      </c>
      <c r="K147" s="16">
        <f t="shared" si="21"/>
        <v>33.18282688379638</v>
      </c>
      <c r="L147" s="15">
        <f t="shared" si="22"/>
        <v>29.666666666666657</v>
      </c>
      <c r="M147" s="15"/>
      <c r="N147" s="15"/>
      <c r="O147" s="15">
        <f t="shared" si="23"/>
        <v>1.0279510279510276E-2</v>
      </c>
      <c r="P147" s="15">
        <v>1.1935195539926483E-2</v>
      </c>
      <c r="Q147" s="16">
        <v>145</v>
      </c>
      <c r="R147" s="16">
        <v>151</v>
      </c>
      <c r="S147" s="16">
        <v>157</v>
      </c>
      <c r="T147" s="16">
        <v>147</v>
      </c>
      <c r="U147" s="16">
        <v>150</v>
      </c>
      <c r="V147" s="16">
        <v>145</v>
      </c>
      <c r="W147" s="16">
        <f t="shared" si="24"/>
        <v>149.16666666666666</v>
      </c>
      <c r="X147" s="16">
        <f t="shared" si="25"/>
        <v>2.971447543160691</v>
      </c>
      <c r="Y147" s="16">
        <f t="shared" si="26"/>
        <v>6.6401062416998613E-3</v>
      </c>
      <c r="Z147" s="15"/>
      <c r="AA147" s="15"/>
      <c r="AB147" s="15"/>
      <c r="AC147" s="16">
        <v>144</v>
      </c>
      <c r="AD147" s="16">
        <v>146</v>
      </c>
      <c r="AE147" s="16">
        <v>144</v>
      </c>
      <c r="AF147" s="16">
        <v>142</v>
      </c>
      <c r="AG147" s="16">
        <v>143</v>
      </c>
      <c r="AH147" s="23">
        <f t="shared" si="19"/>
        <v>143.80000000000001</v>
      </c>
    </row>
    <row r="148" spans="1:34" x14ac:dyDescent="0.2">
      <c r="A148" s="19">
        <v>87595.157999999996</v>
      </c>
      <c r="B148" s="19">
        <f t="shared" si="18"/>
        <v>1.0138328472222222</v>
      </c>
      <c r="C148" s="14"/>
      <c r="D148" s="16">
        <v>157</v>
      </c>
      <c r="E148" s="16">
        <v>145</v>
      </c>
      <c r="F148" s="16">
        <v>210</v>
      </c>
      <c r="G148" s="16">
        <v>235</v>
      </c>
      <c r="H148" s="16">
        <v>152</v>
      </c>
      <c r="I148" s="16">
        <v>193</v>
      </c>
      <c r="J148" s="16">
        <f t="shared" si="20"/>
        <v>182</v>
      </c>
      <c r="K148" s="16">
        <f t="shared" si="21"/>
        <v>36.353816856005643</v>
      </c>
      <c r="L148" s="15">
        <f t="shared" si="22"/>
        <v>33.166666666666657</v>
      </c>
      <c r="M148" s="15"/>
      <c r="N148" s="15"/>
      <c r="O148" s="15">
        <f t="shared" si="23"/>
        <v>1.1492261492261489E-2</v>
      </c>
      <c r="P148" s="15">
        <v>1.2889835137725738E-2</v>
      </c>
      <c r="Q148" s="16">
        <v>145</v>
      </c>
      <c r="R148" s="16">
        <v>153</v>
      </c>
      <c r="S148" s="16">
        <v>161</v>
      </c>
      <c r="T148" s="16">
        <v>146</v>
      </c>
      <c r="U148" s="16">
        <v>147</v>
      </c>
      <c r="V148" s="16">
        <v>146</v>
      </c>
      <c r="W148" s="16">
        <f t="shared" si="24"/>
        <v>149.66666666666666</v>
      </c>
      <c r="X148" s="16">
        <f t="shared" si="25"/>
        <v>2.9814077025232408</v>
      </c>
      <c r="Y148" s="16">
        <f t="shared" si="26"/>
        <v>3.3200531208499307E-3</v>
      </c>
      <c r="Z148" s="15"/>
      <c r="AA148" s="15"/>
      <c r="AB148" s="15"/>
      <c r="AC148" s="16">
        <v>144</v>
      </c>
      <c r="AD148" s="16">
        <v>145</v>
      </c>
      <c r="AE148" s="16">
        <v>144</v>
      </c>
      <c r="AF148" s="16">
        <v>142</v>
      </c>
      <c r="AG148" s="16">
        <v>143</v>
      </c>
      <c r="AH148" s="23">
        <f t="shared" si="19"/>
        <v>143.6</v>
      </c>
    </row>
    <row r="149" spans="1:34" x14ac:dyDescent="0.2">
      <c r="A149" s="19">
        <v>88195.127999999997</v>
      </c>
      <c r="B149" s="19">
        <f t="shared" si="18"/>
        <v>1.0207769444444443</v>
      </c>
      <c r="C149" s="14"/>
      <c r="D149" s="16">
        <v>158</v>
      </c>
      <c r="E149" s="16">
        <v>146</v>
      </c>
      <c r="F149" s="16">
        <v>215</v>
      </c>
      <c r="G149" s="16">
        <v>264</v>
      </c>
      <c r="H149" s="16">
        <v>153</v>
      </c>
      <c r="I149" s="16">
        <v>194</v>
      </c>
      <c r="J149" s="16">
        <f t="shared" si="20"/>
        <v>188.33333333333334</v>
      </c>
      <c r="K149" s="16">
        <f t="shared" si="21"/>
        <v>45.671289303748239</v>
      </c>
      <c r="L149" s="15">
        <f t="shared" si="22"/>
        <v>39.5</v>
      </c>
      <c r="M149" s="15"/>
      <c r="N149" s="15"/>
      <c r="O149" s="15">
        <f t="shared" si="23"/>
        <v>1.3686763686763687E-2</v>
      </c>
      <c r="P149" s="15">
        <v>1.5743074822434186E-2</v>
      </c>
      <c r="Q149" s="16">
        <v>144</v>
      </c>
      <c r="R149" s="16">
        <v>155</v>
      </c>
      <c r="S149" s="16">
        <v>159</v>
      </c>
      <c r="T149" s="16">
        <v>147</v>
      </c>
      <c r="U149" s="16">
        <v>150</v>
      </c>
      <c r="V149" s="16">
        <v>145</v>
      </c>
      <c r="W149" s="16">
        <f t="shared" si="24"/>
        <v>150</v>
      </c>
      <c r="X149" s="16">
        <f t="shared" si="25"/>
        <v>2.9880478087649411</v>
      </c>
      <c r="Y149" s="16">
        <f t="shared" si="26"/>
        <v>9.960159362550236E-3</v>
      </c>
      <c r="Z149" s="15"/>
      <c r="AA149" s="15"/>
      <c r="AB149" s="15"/>
      <c r="AC149" s="16">
        <v>144</v>
      </c>
      <c r="AD149" s="16">
        <v>144</v>
      </c>
      <c r="AE149" s="16">
        <v>145</v>
      </c>
      <c r="AF149" s="16">
        <v>142</v>
      </c>
      <c r="AG149" s="16">
        <v>145</v>
      </c>
      <c r="AH149" s="23">
        <f t="shared" si="19"/>
        <v>144</v>
      </c>
    </row>
    <row r="150" spans="1:34" x14ac:dyDescent="0.2">
      <c r="A150" s="19">
        <v>88795.096000000005</v>
      </c>
      <c r="B150" s="19">
        <f t="shared" si="18"/>
        <v>1.0277210185185186</v>
      </c>
      <c r="C150" s="14"/>
      <c r="D150" s="16">
        <v>161</v>
      </c>
      <c r="E150" s="16">
        <v>143</v>
      </c>
      <c r="F150" s="16">
        <v>217</v>
      </c>
      <c r="G150" s="16">
        <v>240</v>
      </c>
      <c r="H150" s="16">
        <v>151</v>
      </c>
      <c r="I150" s="16">
        <v>203</v>
      </c>
      <c r="J150" s="16">
        <f t="shared" si="20"/>
        <v>185.83333333333334</v>
      </c>
      <c r="K150" s="16">
        <f t="shared" si="21"/>
        <v>39.660643800456249</v>
      </c>
      <c r="L150" s="15">
        <f t="shared" si="22"/>
        <v>37</v>
      </c>
      <c r="M150" s="15"/>
      <c r="N150" s="15"/>
      <c r="O150" s="15">
        <f t="shared" si="23"/>
        <v>1.282051282051282E-2</v>
      </c>
      <c r="P150" s="15">
        <v>1.4010063085991424E-2</v>
      </c>
      <c r="Q150" s="16">
        <v>145</v>
      </c>
      <c r="R150" s="16">
        <v>153</v>
      </c>
      <c r="S150" s="16">
        <v>158</v>
      </c>
      <c r="T150" s="16">
        <v>147</v>
      </c>
      <c r="U150" s="16">
        <v>148</v>
      </c>
      <c r="V150" s="16">
        <v>145</v>
      </c>
      <c r="W150" s="16">
        <f t="shared" si="24"/>
        <v>149.33333333333334</v>
      </c>
      <c r="X150" s="16">
        <f t="shared" si="25"/>
        <v>2.9747675962815414</v>
      </c>
      <c r="Y150" s="16">
        <f t="shared" si="26"/>
        <v>3.3200531208494866E-3</v>
      </c>
      <c r="Z150" s="15"/>
      <c r="AA150" s="15"/>
      <c r="AB150" s="15"/>
      <c r="AC150" s="16">
        <v>146</v>
      </c>
      <c r="AD150" s="16">
        <v>144</v>
      </c>
      <c r="AE150" s="16">
        <v>144</v>
      </c>
      <c r="AF150" s="16">
        <v>142</v>
      </c>
      <c r="AG150" s="16">
        <v>143</v>
      </c>
      <c r="AH150" s="23">
        <f t="shared" si="19"/>
        <v>143.80000000000001</v>
      </c>
    </row>
    <row r="151" spans="1:34" x14ac:dyDescent="0.2">
      <c r="A151" s="19">
        <v>89395.07</v>
      </c>
      <c r="B151" s="19">
        <f t="shared" si="18"/>
        <v>1.0346651620370371</v>
      </c>
      <c r="C151" s="14"/>
      <c r="D151" s="16">
        <v>158</v>
      </c>
      <c r="E151" s="16">
        <v>145</v>
      </c>
      <c r="F151" s="16">
        <v>221</v>
      </c>
      <c r="G151" s="16">
        <v>249</v>
      </c>
      <c r="H151" s="16">
        <v>151</v>
      </c>
      <c r="I151" s="16">
        <v>195</v>
      </c>
      <c r="J151" s="16">
        <f t="shared" si="20"/>
        <v>186.5</v>
      </c>
      <c r="K151" s="16">
        <f t="shared" si="21"/>
        <v>42.340288142618967</v>
      </c>
      <c r="L151" s="15">
        <f t="shared" si="22"/>
        <v>37.666666666666657</v>
      </c>
      <c r="M151" s="15"/>
      <c r="N151" s="15"/>
      <c r="O151" s="15">
        <f t="shared" si="23"/>
        <v>1.3051513051513048E-2</v>
      </c>
      <c r="P151" s="15">
        <v>1.5131193124786725E-2</v>
      </c>
      <c r="Q151" s="16">
        <v>146</v>
      </c>
      <c r="R151" s="16">
        <v>154</v>
      </c>
      <c r="S151" s="16">
        <v>161</v>
      </c>
      <c r="T151" s="16">
        <v>146</v>
      </c>
      <c r="U151" s="16">
        <v>149</v>
      </c>
      <c r="V151" s="16">
        <v>146</v>
      </c>
      <c r="W151" s="16">
        <f t="shared" si="24"/>
        <v>150.33333333333334</v>
      </c>
      <c r="X151" s="16">
        <f t="shared" si="25"/>
        <v>2.994687915006641</v>
      </c>
      <c r="Y151" s="16">
        <f t="shared" si="26"/>
        <v>1.6600265604250097E-2</v>
      </c>
      <c r="Z151" s="15"/>
      <c r="AA151" s="15"/>
      <c r="AB151" s="15"/>
      <c r="AC151" s="16">
        <v>144</v>
      </c>
      <c r="AD151" s="16">
        <v>145</v>
      </c>
      <c r="AE151" s="16">
        <v>145</v>
      </c>
      <c r="AF151" s="16">
        <v>142</v>
      </c>
      <c r="AG151" s="16">
        <v>144</v>
      </c>
      <c r="AH151" s="23">
        <f t="shared" si="19"/>
        <v>144</v>
      </c>
    </row>
    <row r="152" spans="1:34" x14ac:dyDescent="0.2">
      <c r="A152" s="19">
        <v>89995.034</v>
      </c>
      <c r="B152" s="19">
        <f t="shared" si="18"/>
        <v>1.0416091898148148</v>
      </c>
      <c r="C152" s="14"/>
      <c r="D152" s="16">
        <v>158</v>
      </c>
      <c r="E152" s="16">
        <v>146</v>
      </c>
      <c r="F152" s="16">
        <v>229</v>
      </c>
      <c r="G152" s="16">
        <v>254</v>
      </c>
      <c r="H152" s="16">
        <v>153</v>
      </c>
      <c r="I152" s="16">
        <v>198</v>
      </c>
      <c r="J152" s="16">
        <f t="shared" si="20"/>
        <v>189.66666666666666</v>
      </c>
      <c r="K152" s="16">
        <f t="shared" si="21"/>
        <v>44.742224650397844</v>
      </c>
      <c r="L152" s="15">
        <f t="shared" si="22"/>
        <v>40.833333333333314</v>
      </c>
      <c r="M152" s="15"/>
      <c r="N152" s="15"/>
      <c r="O152" s="15">
        <f t="shared" si="23"/>
        <v>1.4148764148764143E-2</v>
      </c>
      <c r="P152" s="15">
        <v>1.6175908173479258E-2</v>
      </c>
      <c r="Q152" s="16">
        <v>146</v>
      </c>
      <c r="R152" s="16">
        <v>156</v>
      </c>
      <c r="S152" s="16">
        <v>160</v>
      </c>
      <c r="T152" s="16">
        <v>146</v>
      </c>
      <c r="U152" s="16">
        <v>152</v>
      </c>
      <c r="V152" s="16">
        <v>146</v>
      </c>
      <c r="W152" s="16">
        <f t="shared" si="24"/>
        <v>151</v>
      </c>
      <c r="X152" s="16">
        <f t="shared" si="25"/>
        <v>3.0079681274900407</v>
      </c>
      <c r="Y152" s="16">
        <f t="shared" si="26"/>
        <v>2.988047808764982E-2</v>
      </c>
      <c r="Z152" s="15"/>
      <c r="AA152" s="15"/>
      <c r="AB152" s="15"/>
      <c r="AC152" s="16">
        <v>143</v>
      </c>
      <c r="AD152" s="16">
        <v>145</v>
      </c>
      <c r="AE152" s="16">
        <v>144</v>
      </c>
      <c r="AF152" s="16">
        <v>142</v>
      </c>
      <c r="AG152" s="16">
        <v>142</v>
      </c>
      <c r="AH152" s="23">
        <f t="shared" si="19"/>
        <v>143.19999999999999</v>
      </c>
    </row>
    <row r="153" spans="1:34" x14ac:dyDescent="0.2">
      <c r="A153" s="19">
        <v>90595.004000000001</v>
      </c>
      <c r="B153" s="19">
        <f t="shared" si="18"/>
        <v>1.0485532870370371</v>
      </c>
      <c r="C153" s="14"/>
      <c r="D153" s="16">
        <v>162</v>
      </c>
      <c r="E153" s="16">
        <v>146</v>
      </c>
      <c r="F153" s="16">
        <v>226</v>
      </c>
      <c r="G153" s="16">
        <v>256</v>
      </c>
      <c r="H153" s="16">
        <v>154</v>
      </c>
      <c r="I153" s="16">
        <v>200</v>
      </c>
      <c r="J153" s="16">
        <f t="shared" si="20"/>
        <v>190.66666666666666</v>
      </c>
      <c r="K153" s="16">
        <f t="shared" si="21"/>
        <v>44.193513852902313</v>
      </c>
      <c r="L153" s="15">
        <f t="shared" si="22"/>
        <v>41.833333333333314</v>
      </c>
      <c r="M153" s="15"/>
      <c r="N153" s="15"/>
      <c r="O153" s="15">
        <f t="shared" si="23"/>
        <v>1.4495264495264488E-2</v>
      </c>
      <c r="P153" s="15">
        <v>1.5757834085527018E-2</v>
      </c>
      <c r="Q153" s="16">
        <v>146</v>
      </c>
      <c r="R153" s="16">
        <v>155</v>
      </c>
      <c r="S153" s="16">
        <v>159</v>
      </c>
      <c r="T153" s="16">
        <v>147</v>
      </c>
      <c r="U153" s="16">
        <v>154</v>
      </c>
      <c r="V153" s="16">
        <v>146</v>
      </c>
      <c r="W153" s="16">
        <f t="shared" si="24"/>
        <v>151.16666666666666</v>
      </c>
      <c r="X153" s="16">
        <f t="shared" si="25"/>
        <v>3.0112881806108902</v>
      </c>
      <c r="Y153" s="16">
        <f t="shared" si="26"/>
        <v>3.3200531208499307E-2</v>
      </c>
      <c r="Z153" s="15"/>
      <c r="AA153" s="15"/>
      <c r="AB153" s="15"/>
      <c r="AC153" s="16">
        <v>144</v>
      </c>
      <c r="AD153" s="16">
        <v>145</v>
      </c>
      <c r="AE153" s="16">
        <v>144</v>
      </c>
      <c r="AF153" s="16">
        <v>142</v>
      </c>
      <c r="AG153" s="16">
        <v>144</v>
      </c>
      <c r="AH153" s="23">
        <f t="shared" si="19"/>
        <v>143.80000000000001</v>
      </c>
    </row>
    <row r="154" spans="1:34" x14ac:dyDescent="0.2">
      <c r="A154" s="19">
        <v>91194.972999999998</v>
      </c>
      <c r="B154" s="19">
        <f t="shared" si="18"/>
        <v>1.0554973726851851</v>
      </c>
      <c r="C154" s="14"/>
      <c r="D154" s="16">
        <v>160</v>
      </c>
      <c r="E154" s="16">
        <v>145</v>
      </c>
      <c r="F154" s="16">
        <v>237</v>
      </c>
      <c r="G154" s="16">
        <v>266</v>
      </c>
      <c r="H154" s="16">
        <v>152</v>
      </c>
      <c r="I154" s="16">
        <v>202</v>
      </c>
      <c r="J154" s="16">
        <f t="shared" si="20"/>
        <v>193.66666666666666</v>
      </c>
      <c r="K154" s="16">
        <f t="shared" si="21"/>
        <v>49.834392407921143</v>
      </c>
      <c r="L154" s="15">
        <f t="shared" si="22"/>
        <v>44.833333333333314</v>
      </c>
      <c r="M154" s="15"/>
      <c r="N154" s="15"/>
      <c r="O154" s="15">
        <f t="shared" si="23"/>
        <v>1.5534765534765528E-2</v>
      </c>
      <c r="P154" s="15">
        <v>1.7972535662050284E-2</v>
      </c>
      <c r="Q154" s="16">
        <v>146</v>
      </c>
      <c r="R154" s="16">
        <v>153</v>
      </c>
      <c r="S154" s="16">
        <v>160</v>
      </c>
      <c r="T154" s="16">
        <v>145</v>
      </c>
      <c r="U154" s="16">
        <v>147</v>
      </c>
      <c r="V154" s="16">
        <v>146</v>
      </c>
      <c r="W154" s="16">
        <f t="shared" si="24"/>
        <v>149.5</v>
      </c>
      <c r="X154" s="16">
        <f t="shared" si="25"/>
        <v>2.9780876494023909</v>
      </c>
      <c r="Y154" s="16">
        <f t="shared" si="26"/>
        <v>0</v>
      </c>
      <c r="Z154" s="15"/>
      <c r="AA154" s="15"/>
      <c r="AB154" s="15"/>
      <c r="AC154" s="16">
        <v>143</v>
      </c>
      <c r="AD154" s="16">
        <v>145</v>
      </c>
      <c r="AE154" s="16">
        <v>145</v>
      </c>
      <c r="AF154" s="16">
        <v>142</v>
      </c>
      <c r="AG154" s="16">
        <v>145</v>
      </c>
      <c r="AH154" s="23">
        <f t="shared" si="19"/>
        <v>144</v>
      </c>
    </row>
    <row r="155" spans="1:34" x14ac:dyDescent="0.2">
      <c r="A155" s="19">
        <v>91794.938999999998</v>
      </c>
      <c r="B155" s="19">
        <f t="shared" si="18"/>
        <v>1.062441423611111</v>
      </c>
      <c r="C155" s="14"/>
      <c r="D155" s="16">
        <v>167</v>
      </c>
      <c r="E155" s="16">
        <v>145</v>
      </c>
      <c r="F155" s="16">
        <v>246</v>
      </c>
      <c r="G155" s="16">
        <v>262</v>
      </c>
      <c r="H155" s="16">
        <v>154</v>
      </c>
      <c r="I155" s="16">
        <v>212</v>
      </c>
      <c r="J155" s="16">
        <f t="shared" si="20"/>
        <v>197.66666666666666</v>
      </c>
      <c r="K155" s="16">
        <f t="shared" si="21"/>
        <v>49.601075257162208</v>
      </c>
      <c r="L155" s="15">
        <f t="shared" si="22"/>
        <v>48.833333333333314</v>
      </c>
      <c r="M155" s="15"/>
      <c r="N155" s="15"/>
      <c r="O155" s="15">
        <f t="shared" si="23"/>
        <v>1.6920766920766914E-2</v>
      </c>
      <c r="P155" s="15">
        <v>1.8171105519396529E-2</v>
      </c>
      <c r="Q155" s="16">
        <v>146</v>
      </c>
      <c r="R155" s="16">
        <v>154</v>
      </c>
      <c r="S155" s="16">
        <v>158</v>
      </c>
      <c r="T155" s="16">
        <v>144</v>
      </c>
      <c r="U155" s="16">
        <v>154</v>
      </c>
      <c r="V155" s="16">
        <v>144</v>
      </c>
      <c r="W155" s="16">
        <f t="shared" si="24"/>
        <v>150</v>
      </c>
      <c r="X155" s="16">
        <f t="shared" si="25"/>
        <v>2.9880478087649411</v>
      </c>
      <c r="Y155" s="16">
        <f t="shared" si="26"/>
        <v>9.960159362550236E-3</v>
      </c>
      <c r="Z155" s="15"/>
      <c r="AA155" s="15"/>
      <c r="AB155" s="15"/>
      <c r="AC155" s="16">
        <v>143</v>
      </c>
      <c r="AD155" s="16">
        <v>144</v>
      </c>
      <c r="AE155" s="16">
        <v>148</v>
      </c>
      <c r="AF155" s="16">
        <v>142</v>
      </c>
      <c r="AG155" s="16">
        <v>142</v>
      </c>
      <c r="AH155" s="23">
        <f t="shared" si="19"/>
        <v>143.80000000000001</v>
      </c>
    </row>
    <row r="156" spans="1:34" x14ac:dyDescent="0.2">
      <c r="A156" s="19">
        <v>92394.906000000003</v>
      </c>
      <c r="B156" s="19">
        <f t="shared" si="18"/>
        <v>1.0693854861111112</v>
      </c>
      <c r="C156" s="14"/>
      <c r="D156" s="16">
        <v>161</v>
      </c>
      <c r="E156" s="16">
        <v>146</v>
      </c>
      <c r="F156" s="16">
        <v>248</v>
      </c>
      <c r="G156" s="16">
        <v>283</v>
      </c>
      <c r="H156" s="16">
        <v>154</v>
      </c>
      <c r="I156" s="16">
        <v>222</v>
      </c>
      <c r="J156" s="16">
        <f t="shared" si="20"/>
        <v>202.33333333333334</v>
      </c>
      <c r="K156" s="16">
        <f t="shared" si="21"/>
        <v>56.916312834429711</v>
      </c>
      <c r="L156" s="15">
        <f t="shared" si="22"/>
        <v>53.5</v>
      </c>
      <c r="M156" s="15"/>
      <c r="N156" s="15"/>
      <c r="O156" s="15">
        <f t="shared" si="23"/>
        <v>1.8537768537768538E-2</v>
      </c>
      <c r="P156" s="15">
        <v>2.0238072680433664E-2</v>
      </c>
      <c r="Q156" s="16">
        <v>145</v>
      </c>
      <c r="R156" s="16">
        <v>156</v>
      </c>
      <c r="S156" s="16">
        <v>160</v>
      </c>
      <c r="T156" s="16">
        <v>144</v>
      </c>
      <c r="U156" s="16">
        <v>149</v>
      </c>
      <c r="V156" s="16">
        <v>145</v>
      </c>
      <c r="W156" s="16">
        <f t="shared" si="24"/>
        <v>149.83333333333334</v>
      </c>
      <c r="X156" s="16">
        <f t="shared" si="25"/>
        <v>2.9847277556440912</v>
      </c>
      <c r="Y156" s="16">
        <f t="shared" si="26"/>
        <v>6.6401062417003054E-3</v>
      </c>
      <c r="Z156" s="15"/>
      <c r="AA156" s="15"/>
      <c r="AB156" s="15"/>
      <c r="AC156" s="16">
        <v>144</v>
      </c>
      <c r="AD156" s="16">
        <v>146</v>
      </c>
      <c r="AE156" s="16">
        <v>145</v>
      </c>
      <c r="AF156" s="16">
        <v>142</v>
      </c>
      <c r="AG156" s="16">
        <v>143</v>
      </c>
      <c r="AH156" s="23">
        <f t="shared" si="19"/>
        <v>144</v>
      </c>
    </row>
    <row r="157" spans="1:34" x14ac:dyDescent="0.2">
      <c r="A157" s="19">
        <v>92994.873999999996</v>
      </c>
      <c r="B157" s="19">
        <f t="shared" si="18"/>
        <v>1.0763295601851852</v>
      </c>
      <c r="C157" s="14"/>
      <c r="D157" s="16">
        <v>164</v>
      </c>
      <c r="E157" s="16">
        <v>146</v>
      </c>
      <c r="F157" s="16">
        <v>247</v>
      </c>
      <c r="G157" s="16">
        <v>272</v>
      </c>
      <c r="H157" s="16">
        <v>156</v>
      </c>
      <c r="I157" s="16">
        <v>240</v>
      </c>
      <c r="J157" s="16">
        <f t="shared" si="20"/>
        <v>204.16666666666666</v>
      </c>
      <c r="K157" s="16">
        <f t="shared" si="21"/>
        <v>54.839462676677172</v>
      </c>
      <c r="L157" s="15">
        <f t="shared" si="22"/>
        <v>55.333333333333314</v>
      </c>
      <c r="M157" s="15"/>
      <c r="N157" s="15"/>
      <c r="O157" s="15">
        <f t="shared" si="23"/>
        <v>1.9173019173019168E-2</v>
      </c>
      <c r="P157" s="15">
        <v>1.8981170266608526E-2</v>
      </c>
      <c r="Q157" s="16">
        <v>145</v>
      </c>
      <c r="R157" s="16">
        <v>157</v>
      </c>
      <c r="S157" s="16">
        <v>156</v>
      </c>
      <c r="T157" s="16">
        <v>146</v>
      </c>
      <c r="U157" s="16">
        <v>147</v>
      </c>
      <c r="V157" s="16">
        <v>144</v>
      </c>
      <c r="W157" s="16">
        <f t="shared" si="24"/>
        <v>149.16666666666666</v>
      </c>
      <c r="X157" s="16">
        <f t="shared" si="25"/>
        <v>2.971447543160691</v>
      </c>
      <c r="Y157" s="16">
        <f t="shared" si="26"/>
        <v>6.6401062416998613E-3</v>
      </c>
      <c r="Z157" s="15"/>
      <c r="AA157" s="15"/>
      <c r="AB157" s="15"/>
      <c r="AC157" s="16">
        <v>144</v>
      </c>
      <c r="AD157" s="16">
        <v>147</v>
      </c>
      <c r="AE157" s="16">
        <v>147</v>
      </c>
      <c r="AF157" s="16">
        <v>142</v>
      </c>
      <c r="AG157" s="16">
        <v>143</v>
      </c>
      <c r="AH157" s="23">
        <f t="shared" si="19"/>
        <v>144.6</v>
      </c>
    </row>
    <row r="158" spans="1:34" x14ac:dyDescent="0.2">
      <c r="A158" s="19">
        <v>93594.846000000005</v>
      </c>
      <c r="B158" s="19">
        <f t="shared" si="18"/>
        <v>1.0832736805555556</v>
      </c>
      <c r="C158" s="14"/>
      <c r="D158" s="16">
        <v>166</v>
      </c>
      <c r="E158" s="16">
        <v>146</v>
      </c>
      <c r="F158" s="16">
        <v>257</v>
      </c>
      <c r="G158" s="16">
        <v>285</v>
      </c>
      <c r="H158" s="16">
        <v>157</v>
      </c>
      <c r="I158" s="16">
        <v>223</v>
      </c>
      <c r="J158" s="16">
        <f t="shared" si="20"/>
        <v>205.66666666666666</v>
      </c>
      <c r="K158" s="16">
        <f t="shared" si="21"/>
        <v>57.846924435674786</v>
      </c>
      <c r="L158" s="15">
        <f t="shared" si="22"/>
        <v>56.833333333333314</v>
      </c>
      <c r="M158" s="15"/>
      <c r="N158" s="15"/>
      <c r="O158" s="15">
        <f t="shared" si="23"/>
        <v>1.9692769692769688E-2</v>
      </c>
      <c r="P158" s="15">
        <v>2.0882492005095218E-2</v>
      </c>
      <c r="Q158" s="16">
        <v>145</v>
      </c>
      <c r="R158" s="16">
        <v>155</v>
      </c>
      <c r="S158" s="16">
        <v>162</v>
      </c>
      <c r="T158" s="16">
        <v>146</v>
      </c>
      <c r="U158" s="16">
        <v>149</v>
      </c>
      <c r="V158" s="16">
        <v>146</v>
      </c>
      <c r="W158" s="16">
        <f t="shared" si="24"/>
        <v>150.5</v>
      </c>
      <c r="X158" s="16">
        <f t="shared" si="25"/>
        <v>2.9980079681274909</v>
      </c>
      <c r="Y158" s="16">
        <f t="shared" si="26"/>
        <v>1.9920318725100028E-2</v>
      </c>
      <c r="Z158" s="15"/>
      <c r="AA158" s="15"/>
      <c r="AB158" s="15"/>
      <c r="AC158" s="16">
        <v>144</v>
      </c>
      <c r="AD158" s="16">
        <v>145</v>
      </c>
      <c r="AE158" s="16">
        <v>147</v>
      </c>
      <c r="AF158" s="16">
        <v>141</v>
      </c>
      <c r="AG158" s="16">
        <v>142</v>
      </c>
      <c r="AH158" s="23">
        <f t="shared" si="19"/>
        <v>143.80000000000001</v>
      </c>
    </row>
    <row r="159" spans="1:34" x14ac:dyDescent="0.2">
      <c r="A159" s="19">
        <v>94194.808999999994</v>
      </c>
      <c r="B159" s="19">
        <f t="shared" si="18"/>
        <v>1.0902176967592592</v>
      </c>
      <c r="C159" s="14"/>
      <c r="D159" s="16">
        <v>168</v>
      </c>
      <c r="E159" s="16">
        <v>148</v>
      </c>
      <c r="F159" s="16">
        <v>265</v>
      </c>
      <c r="G159" s="16">
        <v>296</v>
      </c>
      <c r="H159" s="16">
        <v>159</v>
      </c>
      <c r="I159" s="16">
        <v>220</v>
      </c>
      <c r="J159" s="16">
        <f t="shared" si="20"/>
        <v>209.33333333333334</v>
      </c>
      <c r="K159" s="16">
        <f t="shared" si="21"/>
        <v>61.200217864535929</v>
      </c>
      <c r="L159" s="15">
        <f t="shared" si="22"/>
        <v>60.5</v>
      </c>
      <c r="M159" s="15"/>
      <c r="N159" s="15"/>
      <c r="O159" s="15">
        <f t="shared" si="23"/>
        <v>2.0963270963270962E-2</v>
      </c>
      <c r="P159" s="15">
        <v>2.2216751612380698E-2</v>
      </c>
      <c r="Q159" s="16">
        <v>145</v>
      </c>
      <c r="R159" s="16">
        <v>155</v>
      </c>
      <c r="S159" s="16">
        <v>160</v>
      </c>
      <c r="T159" s="16">
        <v>146</v>
      </c>
      <c r="U159" s="16">
        <v>150</v>
      </c>
      <c r="V159" s="16">
        <v>144</v>
      </c>
      <c r="W159" s="16">
        <f t="shared" si="24"/>
        <v>150</v>
      </c>
      <c r="X159" s="16">
        <f t="shared" si="25"/>
        <v>2.9880478087649411</v>
      </c>
      <c r="Y159" s="16">
        <f t="shared" si="26"/>
        <v>9.960159362550236E-3</v>
      </c>
      <c r="Z159" s="15"/>
      <c r="AA159" s="15"/>
      <c r="AB159" s="15"/>
      <c r="AC159" s="16">
        <v>145</v>
      </c>
      <c r="AD159" s="16">
        <v>143</v>
      </c>
      <c r="AE159" s="16">
        <v>143</v>
      </c>
      <c r="AF159" s="16">
        <v>142</v>
      </c>
      <c r="AG159" s="16">
        <v>143</v>
      </c>
      <c r="AH159" s="23">
        <f t="shared" si="19"/>
        <v>143.19999999999999</v>
      </c>
    </row>
    <row r="160" spans="1:34" x14ac:dyDescent="0.2">
      <c r="A160" s="19">
        <v>94794.78</v>
      </c>
      <c r="B160" s="19">
        <f t="shared" si="18"/>
        <v>1.0971618055555556</v>
      </c>
      <c r="C160" s="14"/>
      <c r="D160" s="16">
        <v>168</v>
      </c>
      <c r="E160" s="16">
        <v>147</v>
      </c>
      <c r="F160" s="16">
        <v>260</v>
      </c>
      <c r="G160" s="16">
        <v>302</v>
      </c>
      <c r="H160" s="16">
        <v>158</v>
      </c>
      <c r="I160" s="16">
        <v>231</v>
      </c>
      <c r="J160" s="16">
        <f t="shared" si="20"/>
        <v>211</v>
      </c>
      <c r="K160" s="16">
        <f t="shared" si="21"/>
        <v>62.985712665651405</v>
      </c>
      <c r="L160" s="15">
        <f t="shared" si="22"/>
        <v>62.166666666666657</v>
      </c>
      <c r="M160" s="15"/>
      <c r="N160" s="15"/>
      <c r="O160" s="15">
        <f t="shared" si="23"/>
        <v>2.1540771540771539E-2</v>
      </c>
      <c r="P160" s="15">
        <v>2.2353102436966758E-2</v>
      </c>
      <c r="Q160" s="16">
        <v>146</v>
      </c>
      <c r="R160" s="16">
        <v>155</v>
      </c>
      <c r="S160" s="16">
        <v>157</v>
      </c>
      <c r="T160" s="16">
        <v>146</v>
      </c>
      <c r="U160" s="16">
        <v>153</v>
      </c>
      <c r="V160" s="16">
        <v>145</v>
      </c>
      <c r="W160" s="16">
        <f t="shared" si="24"/>
        <v>150.33333333333334</v>
      </c>
      <c r="X160" s="16">
        <f t="shared" si="25"/>
        <v>2.994687915006641</v>
      </c>
      <c r="Y160" s="16">
        <f t="shared" si="26"/>
        <v>1.6600265604250097E-2</v>
      </c>
      <c r="Z160" s="15"/>
      <c r="AA160" s="15"/>
      <c r="AB160" s="15"/>
      <c r="AC160" s="16">
        <v>144</v>
      </c>
      <c r="AD160" s="16">
        <v>144</v>
      </c>
      <c r="AE160" s="16">
        <v>147</v>
      </c>
      <c r="AF160" s="16">
        <v>142</v>
      </c>
      <c r="AG160" s="16">
        <v>144</v>
      </c>
      <c r="AH160" s="23">
        <f t="shared" si="19"/>
        <v>144.19999999999999</v>
      </c>
    </row>
    <row r="161" spans="1:34" x14ac:dyDescent="0.2">
      <c r="A161" s="19">
        <v>95394.752999999997</v>
      </c>
      <c r="B161" s="19">
        <f t="shared" si="18"/>
        <v>1.1041059375</v>
      </c>
      <c r="C161" s="14"/>
      <c r="D161" s="16">
        <v>172</v>
      </c>
      <c r="E161" s="16">
        <v>147</v>
      </c>
      <c r="F161" s="16">
        <v>266</v>
      </c>
      <c r="G161" s="16">
        <v>307</v>
      </c>
      <c r="H161" s="16">
        <v>158</v>
      </c>
      <c r="I161" s="16">
        <v>259</v>
      </c>
      <c r="J161" s="16">
        <f t="shared" si="20"/>
        <v>218.16666666666666</v>
      </c>
      <c r="K161" s="16">
        <f t="shared" si="21"/>
        <v>67.324339333309936</v>
      </c>
      <c r="L161" s="15">
        <f t="shared" si="22"/>
        <v>69.333333333333314</v>
      </c>
      <c r="M161" s="15"/>
      <c r="N161" s="15"/>
      <c r="O161" s="15">
        <f t="shared" si="23"/>
        <v>2.4024024024024017E-2</v>
      </c>
      <c r="P161" s="15">
        <v>2.3155926945470879E-2</v>
      </c>
      <c r="Q161" s="16">
        <v>147</v>
      </c>
      <c r="R161" s="16">
        <v>157</v>
      </c>
      <c r="S161" s="16">
        <v>164</v>
      </c>
      <c r="T161" s="16">
        <v>147</v>
      </c>
      <c r="U161" s="16">
        <v>150</v>
      </c>
      <c r="V161" s="16">
        <v>145</v>
      </c>
      <c r="W161" s="16">
        <f t="shared" si="24"/>
        <v>151.66666666666666</v>
      </c>
      <c r="X161" s="16">
        <f t="shared" si="25"/>
        <v>3.02124833997344</v>
      </c>
      <c r="Y161" s="16">
        <f t="shared" si="26"/>
        <v>4.3160690571049098E-2</v>
      </c>
      <c r="Z161" s="15"/>
      <c r="AA161" s="15"/>
      <c r="AB161" s="15"/>
      <c r="AC161" s="16">
        <v>143</v>
      </c>
      <c r="AD161" s="16">
        <v>145</v>
      </c>
      <c r="AE161" s="16">
        <v>143</v>
      </c>
      <c r="AF161" s="16">
        <v>142</v>
      </c>
      <c r="AG161" s="16">
        <v>143</v>
      </c>
      <c r="AH161" s="23">
        <f t="shared" si="19"/>
        <v>143.19999999999999</v>
      </c>
    </row>
    <row r="162" spans="1:34" x14ac:dyDescent="0.2">
      <c r="A162" s="19">
        <v>95994.717999999993</v>
      </c>
      <c r="B162" s="19">
        <f t="shared" si="18"/>
        <v>1.1110499768518518</v>
      </c>
      <c r="C162" s="14"/>
      <c r="D162" s="16">
        <v>175</v>
      </c>
      <c r="E162" s="16">
        <v>149</v>
      </c>
      <c r="F162" s="16">
        <v>288</v>
      </c>
      <c r="G162" s="16">
        <v>316</v>
      </c>
      <c r="H162" s="16">
        <v>159</v>
      </c>
      <c r="I162" s="16">
        <v>234</v>
      </c>
      <c r="J162" s="16">
        <f t="shared" si="20"/>
        <v>220.16666666666666</v>
      </c>
      <c r="K162" s="16">
        <f t="shared" si="21"/>
        <v>70.459681142243781</v>
      </c>
      <c r="L162" s="15">
        <f t="shared" si="22"/>
        <v>71.333333333333314</v>
      </c>
      <c r="M162" s="15"/>
      <c r="N162" s="15"/>
      <c r="O162" s="15">
        <f t="shared" si="23"/>
        <v>2.4717024717024711E-2</v>
      </c>
      <c r="P162" s="15">
        <v>2.5752296230248436E-2</v>
      </c>
      <c r="Q162" s="16">
        <v>145</v>
      </c>
      <c r="R162" s="16">
        <v>156</v>
      </c>
      <c r="S162" s="16">
        <v>167</v>
      </c>
      <c r="T162" s="16">
        <v>146</v>
      </c>
      <c r="U162" s="16">
        <v>149</v>
      </c>
      <c r="V162" s="16">
        <v>146</v>
      </c>
      <c r="W162" s="16">
        <f t="shared" si="24"/>
        <v>151.5</v>
      </c>
      <c r="X162" s="16">
        <f t="shared" si="25"/>
        <v>3.0179282868525905</v>
      </c>
      <c r="Y162" s="16">
        <f t="shared" si="26"/>
        <v>3.9840637450199612E-2</v>
      </c>
      <c r="Z162" s="15"/>
      <c r="AA162" s="15"/>
      <c r="AB162" s="15"/>
      <c r="AC162" s="16">
        <v>144</v>
      </c>
      <c r="AD162" s="16">
        <v>144</v>
      </c>
      <c r="AE162" s="16">
        <v>143</v>
      </c>
      <c r="AF162" s="16">
        <v>143</v>
      </c>
      <c r="AG162" s="16">
        <v>142</v>
      </c>
      <c r="AH162" s="23">
        <f t="shared" si="19"/>
        <v>143.19999999999999</v>
      </c>
    </row>
    <row r="163" spans="1:34" x14ac:dyDescent="0.2">
      <c r="A163" s="19">
        <v>96594.692999999999</v>
      </c>
      <c r="B163" s="19">
        <f t="shared" si="18"/>
        <v>1.1179941319444444</v>
      </c>
      <c r="C163" s="14"/>
      <c r="D163" s="16">
        <v>178</v>
      </c>
      <c r="E163" s="16">
        <v>147</v>
      </c>
      <c r="F163" s="16">
        <v>283</v>
      </c>
      <c r="G163" s="16">
        <v>328</v>
      </c>
      <c r="H163" s="16">
        <v>161</v>
      </c>
      <c r="I163" s="16">
        <v>241</v>
      </c>
      <c r="J163" s="16">
        <f t="shared" si="20"/>
        <v>223</v>
      </c>
      <c r="K163" s="16">
        <f t="shared" si="21"/>
        <v>72.930103523853575</v>
      </c>
      <c r="L163" s="15">
        <f t="shared" si="22"/>
        <v>74.166666666666657</v>
      </c>
      <c r="M163" s="15"/>
      <c r="N163" s="15"/>
      <c r="O163" s="15">
        <f t="shared" si="23"/>
        <v>2.5698775698775697E-2</v>
      </c>
      <c r="P163" s="15">
        <v>2.6125685799506485E-2</v>
      </c>
      <c r="Q163" s="16">
        <v>146</v>
      </c>
      <c r="R163" s="16">
        <v>156</v>
      </c>
      <c r="S163" s="16">
        <v>160</v>
      </c>
      <c r="T163" s="16">
        <v>144</v>
      </c>
      <c r="U163" s="16">
        <v>155</v>
      </c>
      <c r="V163" s="16">
        <v>145</v>
      </c>
      <c r="W163" s="16">
        <f t="shared" si="24"/>
        <v>151</v>
      </c>
      <c r="X163" s="16">
        <f t="shared" si="25"/>
        <v>3.0079681274900407</v>
      </c>
      <c r="Y163" s="16">
        <f t="shared" si="26"/>
        <v>2.988047808764982E-2</v>
      </c>
      <c r="Z163" s="15"/>
      <c r="AA163" s="15"/>
      <c r="AB163" s="15"/>
      <c r="AC163" s="16">
        <v>143</v>
      </c>
      <c r="AD163" s="16">
        <v>145</v>
      </c>
      <c r="AE163" s="16">
        <v>145</v>
      </c>
      <c r="AF163" s="16">
        <v>142</v>
      </c>
      <c r="AG163" s="16">
        <v>144</v>
      </c>
      <c r="AH163" s="23">
        <f t="shared" si="19"/>
        <v>143.80000000000001</v>
      </c>
    </row>
    <row r="164" spans="1:34" x14ac:dyDescent="0.2">
      <c r="A164" s="19">
        <v>97194.65</v>
      </c>
      <c r="B164" s="19">
        <f t="shared" si="18"/>
        <v>1.1249380787037035</v>
      </c>
      <c r="C164" s="14"/>
      <c r="D164" s="16">
        <v>173</v>
      </c>
      <c r="E164" s="16">
        <v>147</v>
      </c>
      <c r="F164" s="16">
        <v>291</v>
      </c>
      <c r="G164" s="16">
        <v>330</v>
      </c>
      <c r="H164" s="16">
        <v>162</v>
      </c>
      <c r="I164" s="16">
        <v>242</v>
      </c>
      <c r="J164" s="16">
        <f t="shared" si="20"/>
        <v>224.16666666666666</v>
      </c>
      <c r="K164" s="16">
        <f t="shared" si="21"/>
        <v>75.39606532616051</v>
      </c>
      <c r="L164" s="15">
        <f t="shared" si="22"/>
        <v>75.333333333333314</v>
      </c>
      <c r="M164" s="15"/>
      <c r="N164" s="15"/>
      <c r="O164" s="15">
        <f t="shared" si="23"/>
        <v>2.6103026103026096E-2</v>
      </c>
      <c r="P164" s="15">
        <v>2.7264263396187472E-2</v>
      </c>
      <c r="Q164" s="16">
        <v>146</v>
      </c>
      <c r="R164" s="16">
        <v>155</v>
      </c>
      <c r="S164" s="16">
        <v>161</v>
      </c>
      <c r="T164" s="16">
        <v>145</v>
      </c>
      <c r="U164" s="16">
        <v>155</v>
      </c>
      <c r="V164" s="16">
        <v>145</v>
      </c>
      <c r="W164" s="16">
        <f t="shared" si="24"/>
        <v>151.16666666666666</v>
      </c>
      <c r="X164" s="16">
        <f t="shared" si="25"/>
        <v>3.0112881806108902</v>
      </c>
      <c r="Y164" s="16">
        <f t="shared" si="26"/>
        <v>3.3200531208499307E-2</v>
      </c>
      <c r="Z164" s="15"/>
      <c r="AA164" s="15"/>
      <c r="AB164" s="15"/>
      <c r="AC164" s="16">
        <v>145</v>
      </c>
      <c r="AD164" s="16">
        <v>144</v>
      </c>
      <c r="AE164" s="16">
        <v>144</v>
      </c>
      <c r="AF164" s="16">
        <v>142</v>
      </c>
      <c r="AG164" s="16">
        <v>143</v>
      </c>
      <c r="AH164" s="23">
        <f t="shared" si="19"/>
        <v>143.6</v>
      </c>
    </row>
    <row r="165" spans="1:34" x14ac:dyDescent="0.2">
      <c r="A165" s="19">
        <v>97794.62</v>
      </c>
      <c r="B165" s="19">
        <f t="shared" si="18"/>
        <v>1.1318821759259259</v>
      </c>
      <c r="C165" s="14"/>
      <c r="D165" s="16">
        <v>173</v>
      </c>
      <c r="E165" s="16">
        <v>149</v>
      </c>
      <c r="F165" s="16">
        <v>284</v>
      </c>
      <c r="G165" s="16">
        <v>355</v>
      </c>
      <c r="H165" s="16">
        <v>163</v>
      </c>
      <c r="I165" s="16">
        <v>297</v>
      </c>
      <c r="J165" s="16">
        <f t="shared" si="20"/>
        <v>236.83333333333334</v>
      </c>
      <c r="K165" s="16">
        <f t="shared" si="21"/>
        <v>86.080001548946683</v>
      </c>
      <c r="L165" s="15">
        <f t="shared" si="22"/>
        <v>88</v>
      </c>
      <c r="M165" s="15"/>
      <c r="N165" s="15"/>
      <c r="O165" s="15">
        <f t="shared" si="23"/>
        <v>3.0492030492030493E-2</v>
      </c>
      <c r="P165" s="15">
        <v>2.8668742817478571E-2</v>
      </c>
      <c r="Q165" s="16">
        <v>146</v>
      </c>
      <c r="R165" s="16">
        <v>159</v>
      </c>
      <c r="S165" s="16">
        <v>162</v>
      </c>
      <c r="T165" s="16">
        <v>146</v>
      </c>
      <c r="U165" s="16">
        <v>154</v>
      </c>
      <c r="V165" s="16">
        <v>147</v>
      </c>
      <c r="W165" s="16">
        <f t="shared" si="24"/>
        <v>152.33333333333334</v>
      </c>
      <c r="X165" s="16">
        <f t="shared" si="25"/>
        <v>3.0345285524568402</v>
      </c>
      <c r="Y165" s="16">
        <f t="shared" si="26"/>
        <v>5.6440903054449265E-2</v>
      </c>
      <c r="Z165" s="15"/>
      <c r="AA165" s="15"/>
      <c r="AB165" s="15"/>
      <c r="AC165" s="16">
        <v>145</v>
      </c>
      <c r="AD165" s="16">
        <v>144</v>
      </c>
      <c r="AE165" s="16">
        <v>145</v>
      </c>
      <c r="AF165" s="16">
        <v>142</v>
      </c>
      <c r="AG165" s="16">
        <v>143</v>
      </c>
      <c r="AH165" s="23">
        <f t="shared" si="19"/>
        <v>143.80000000000001</v>
      </c>
    </row>
    <row r="166" spans="1:34" x14ac:dyDescent="0.2">
      <c r="A166" s="19">
        <v>98394.591</v>
      </c>
      <c r="B166" s="19">
        <f t="shared" si="18"/>
        <v>1.1388262847222221</v>
      </c>
      <c r="C166" s="14"/>
      <c r="D166" s="16">
        <v>182</v>
      </c>
      <c r="E166" s="16">
        <v>149</v>
      </c>
      <c r="F166" s="16">
        <v>290</v>
      </c>
      <c r="G166" s="16">
        <v>331</v>
      </c>
      <c r="H166" s="16">
        <v>162</v>
      </c>
      <c r="I166" s="16">
        <v>250</v>
      </c>
      <c r="J166" s="16">
        <f t="shared" si="20"/>
        <v>227.33333333333334</v>
      </c>
      <c r="K166" s="16">
        <f t="shared" si="21"/>
        <v>74.360383717855186</v>
      </c>
      <c r="L166" s="15">
        <f t="shared" si="22"/>
        <v>78.5</v>
      </c>
      <c r="M166" s="15"/>
      <c r="N166" s="15"/>
      <c r="O166" s="15">
        <f t="shared" si="23"/>
        <v>2.7200277200277199E-2</v>
      </c>
      <c r="P166" s="15">
        <v>2.6658044149787959E-2</v>
      </c>
      <c r="Q166" s="16">
        <v>145</v>
      </c>
      <c r="R166" s="16">
        <v>154</v>
      </c>
      <c r="S166" s="16">
        <v>166</v>
      </c>
      <c r="T166" s="16">
        <v>146</v>
      </c>
      <c r="U166" s="16">
        <v>149</v>
      </c>
      <c r="V166" s="16">
        <v>146</v>
      </c>
      <c r="W166" s="16">
        <f t="shared" si="24"/>
        <v>151</v>
      </c>
      <c r="X166" s="16">
        <f t="shared" si="25"/>
        <v>3.0079681274900407</v>
      </c>
      <c r="Y166" s="16">
        <f t="shared" si="26"/>
        <v>2.988047808764982E-2</v>
      </c>
      <c r="Z166" s="15"/>
      <c r="AA166" s="15"/>
      <c r="AB166" s="15"/>
      <c r="AC166" s="16">
        <v>144</v>
      </c>
      <c r="AD166" s="16">
        <v>146</v>
      </c>
      <c r="AE166" s="16">
        <v>146</v>
      </c>
      <c r="AF166" s="16">
        <v>143</v>
      </c>
      <c r="AG166" s="16">
        <v>145</v>
      </c>
      <c r="AH166" s="23">
        <f t="shared" si="19"/>
        <v>144.80000000000001</v>
      </c>
    </row>
    <row r="167" spans="1:34" x14ac:dyDescent="0.2">
      <c r="A167" s="19">
        <v>98994.553</v>
      </c>
      <c r="B167" s="19">
        <f t="shared" si="18"/>
        <v>1.1457702893518518</v>
      </c>
      <c r="C167" s="14"/>
      <c r="D167" s="16">
        <v>188</v>
      </c>
      <c r="E167" s="16">
        <v>147</v>
      </c>
      <c r="F167" s="16">
        <v>310</v>
      </c>
      <c r="G167" s="16">
        <v>368</v>
      </c>
      <c r="H167" s="16">
        <v>165</v>
      </c>
      <c r="I167" s="16">
        <v>275</v>
      </c>
      <c r="J167" s="16">
        <f t="shared" si="20"/>
        <v>242.16666666666666</v>
      </c>
      <c r="K167" s="16">
        <f t="shared" si="21"/>
        <v>88.835615980678952</v>
      </c>
      <c r="L167" s="15">
        <f t="shared" si="22"/>
        <v>93.333333333333314</v>
      </c>
      <c r="M167" s="15"/>
      <c r="N167" s="15"/>
      <c r="O167" s="15">
        <f t="shared" si="23"/>
        <v>3.2340032340032333E-2</v>
      </c>
      <c r="P167" s="15">
        <v>3.1458023751844054E-2</v>
      </c>
      <c r="Q167" s="16">
        <v>147</v>
      </c>
      <c r="R167" s="16">
        <v>155</v>
      </c>
      <c r="S167" s="16">
        <v>166</v>
      </c>
      <c r="T167" s="16">
        <v>145</v>
      </c>
      <c r="U167" s="16">
        <v>150</v>
      </c>
      <c r="V167" s="16">
        <v>147</v>
      </c>
      <c r="W167" s="16">
        <f t="shared" si="24"/>
        <v>151.66666666666666</v>
      </c>
      <c r="X167" s="16">
        <f t="shared" si="25"/>
        <v>3.02124833997344</v>
      </c>
      <c r="Y167" s="16">
        <f t="shared" si="26"/>
        <v>4.3160690571049098E-2</v>
      </c>
      <c r="Z167" s="15"/>
      <c r="AA167" s="15"/>
      <c r="AB167" s="15"/>
      <c r="AC167" s="16">
        <v>143</v>
      </c>
      <c r="AD167" s="16">
        <v>143</v>
      </c>
      <c r="AE167" s="16">
        <v>144</v>
      </c>
      <c r="AF167" s="16">
        <v>142</v>
      </c>
      <c r="AG167" s="16">
        <v>143</v>
      </c>
      <c r="AH167" s="23">
        <f t="shared" si="19"/>
        <v>143</v>
      </c>
    </row>
    <row r="168" spans="1:34" x14ac:dyDescent="0.2">
      <c r="A168" s="19">
        <v>99594.517000000007</v>
      </c>
      <c r="B168" s="19">
        <f t="shared" si="18"/>
        <v>1.1527143171296297</v>
      </c>
      <c r="C168" s="14"/>
      <c r="D168" s="16">
        <v>195</v>
      </c>
      <c r="E168" s="16">
        <v>149</v>
      </c>
      <c r="F168" s="16">
        <v>312</v>
      </c>
      <c r="G168" s="16">
        <v>371</v>
      </c>
      <c r="H168" s="16">
        <v>165</v>
      </c>
      <c r="I168" s="16">
        <v>255</v>
      </c>
      <c r="J168" s="16">
        <f t="shared" si="20"/>
        <v>241.16666666666666</v>
      </c>
      <c r="K168" s="16">
        <f t="shared" si="21"/>
        <v>87.7414763191654</v>
      </c>
      <c r="L168" s="15">
        <f t="shared" si="22"/>
        <v>92.333333333333314</v>
      </c>
      <c r="M168" s="15"/>
      <c r="N168" s="15"/>
      <c r="O168" s="15">
        <f t="shared" si="23"/>
        <v>3.1993531993531985E-2</v>
      </c>
      <c r="P168" s="15">
        <v>3.144977488851089E-2</v>
      </c>
      <c r="Q168" s="16">
        <v>146</v>
      </c>
      <c r="R168" s="16">
        <v>160</v>
      </c>
      <c r="S168" s="16">
        <v>157</v>
      </c>
      <c r="T168" s="16">
        <v>146</v>
      </c>
      <c r="U168" s="16">
        <v>152</v>
      </c>
      <c r="V168" s="16">
        <v>145</v>
      </c>
      <c r="W168" s="16">
        <f t="shared" si="24"/>
        <v>151</v>
      </c>
      <c r="X168" s="16">
        <f t="shared" si="25"/>
        <v>3.0079681274900407</v>
      </c>
      <c r="Y168" s="16">
        <f t="shared" si="26"/>
        <v>2.988047808764982E-2</v>
      </c>
      <c r="Z168" s="15"/>
      <c r="AA168" s="15"/>
      <c r="AB168" s="15"/>
      <c r="AC168" s="16">
        <v>145</v>
      </c>
      <c r="AD168" s="16">
        <v>145</v>
      </c>
      <c r="AE168" s="16">
        <v>145</v>
      </c>
      <c r="AF168" s="16">
        <v>143</v>
      </c>
      <c r="AG168" s="16">
        <v>143</v>
      </c>
      <c r="AH168" s="23">
        <f t="shared" si="19"/>
        <v>144.19999999999999</v>
      </c>
    </row>
    <row r="169" spans="1:34" x14ac:dyDescent="0.2">
      <c r="A169" s="19">
        <v>100194.489</v>
      </c>
      <c r="B169" s="19">
        <f t="shared" si="18"/>
        <v>1.1596584375000001</v>
      </c>
      <c r="C169" s="14"/>
      <c r="D169" s="16">
        <v>194</v>
      </c>
      <c r="E169" s="16">
        <v>149</v>
      </c>
      <c r="F169" s="16">
        <v>314</v>
      </c>
      <c r="G169" s="16">
        <v>375</v>
      </c>
      <c r="H169" s="16">
        <v>181</v>
      </c>
      <c r="I169" s="16">
        <v>298</v>
      </c>
      <c r="J169" s="16">
        <f t="shared" si="20"/>
        <v>251.83333333333334</v>
      </c>
      <c r="K169" s="16">
        <f t="shared" si="21"/>
        <v>89.557616463741724</v>
      </c>
      <c r="L169" s="15">
        <f t="shared" si="22"/>
        <v>103</v>
      </c>
      <c r="M169" s="15"/>
      <c r="N169" s="15"/>
      <c r="O169" s="15">
        <f t="shared" si="23"/>
        <v>3.5689535689535687E-2</v>
      </c>
      <c r="P169" s="15">
        <v>3.1139395463888119E-2</v>
      </c>
      <c r="Q169" s="16">
        <v>146</v>
      </c>
      <c r="R169" s="16">
        <v>158</v>
      </c>
      <c r="S169" s="16">
        <v>167</v>
      </c>
      <c r="T169" s="16">
        <v>146</v>
      </c>
      <c r="U169" s="16">
        <v>149</v>
      </c>
      <c r="V169" s="16">
        <v>145</v>
      </c>
      <c r="W169" s="16">
        <f t="shared" si="24"/>
        <v>151.83333333333334</v>
      </c>
      <c r="X169" s="16">
        <f t="shared" si="25"/>
        <v>3.0245683930942904</v>
      </c>
      <c r="Y169" s="16">
        <f t="shared" si="26"/>
        <v>4.6480743691899473E-2</v>
      </c>
      <c r="Z169" s="15"/>
      <c r="AA169" s="15"/>
      <c r="AB169" s="15"/>
      <c r="AC169" s="16">
        <v>142</v>
      </c>
      <c r="AD169" s="16">
        <v>145</v>
      </c>
      <c r="AE169" s="16">
        <v>144</v>
      </c>
      <c r="AF169" s="16">
        <v>142</v>
      </c>
      <c r="AG169" s="16">
        <v>144</v>
      </c>
      <c r="AH169" s="23">
        <f t="shared" si="19"/>
        <v>143.4</v>
      </c>
    </row>
    <row r="170" spans="1:34" x14ac:dyDescent="0.2">
      <c r="A170" s="19">
        <v>100794.459</v>
      </c>
      <c r="B170" s="19">
        <f t="shared" si="18"/>
        <v>1.1666025347222222</v>
      </c>
      <c r="C170" s="14"/>
      <c r="D170" s="16">
        <v>184</v>
      </c>
      <c r="E170" s="16">
        <v>149</v>
      </c>
      <c r="F170" s="16">
        <v>317</v>
      </c>
      <c r="G170" s="16">
        <v>385</v>
      </c>
      <c r="H170" s="16">
        <v>170</v>
      </c>
      <c r="I170" s="16">
        <v>270</v>
      </c>
      <c r="J170" s="16">
        <f t="shared" si="20"/>
        <v>245.83333333333334</v>
      </c>
      <c r="K170" s="16">
        <f t="shared" si="21"/>
        <v>93.772952745803323</v>
      </c>
      <c r="L170" s="15">
        <f t="shared" si="22"/>
        <v>97</v>
      </c>
      <c r="M170" s="15"/>
      <c r="N170" s="15"/>
      <c r="O170" s="15">
        <f t="shared" si="23"/>
        <v>3.3610533610533608E-2</v>
      </c>
      <c r="P170" s="15">
        <v>3.3373247638014157E-2</v>
      </c>
      <c r="Q170" s="16">
        <v>145</v>
      </c>
      <c r="R170" s="16">
        <v>157</v>
      </c>
      <c r="S170" s="16">
        <v>169</v>
      </c>
      <c r="T170" s="16">
        <v>147</v>
      </c>
      <c r="U170" s="16">
        <v>150</v>
      </c>
      <c r="V170" s="16">
        <v>145</v>
      </c>
      <c r="W170" s="16">
        <f t="shared" si="24"/>
        <v>152.16666666666666</v>
      </c>
      <c r="X170" s="16">
        <f t="shared" si="25"/>
        <v>3.0312084993359898</v>
      </c>
      <c r="Y170" s="16">
        <f t="shared" si="26"/>
        <v>5.312084993359889E-2</v>
      </c>
      <c r="Z170" s="15"/>
      <c r="AA170" s="15"/>
      <c r="AB170" s="15"/>
      <c r="AC170" s="16">
        <v>143</v>
      </c>
      <c r="AD170" s="16">
        <v>145</v>
      </c>
      <c r="AE170" s="16">
        <v>143</v>
      </c>
      <c r="AF170" s="16">
        <v>143</v>
      </c>
      <c r="AG170" s="16">
        <v>143</v>
      </c>
      <c r="AH170" s="23">
        <f t="shared" si="19"/>
        <v>143.4</v>
      </c>
    </row>
    <row r="171" spans="1:34" x14ac:dyDescent="0.2">
      <c r="A171" s="19">
        <v>101394.42600000001</v>
      </c>
      <c r="B171" s="19">
        <f t="shared" si="18"/>
        <v>1.1735465972222223</v>
      </c>
      <c r="C171" s="14"/>
      <c r="D171" s="16">
        <v>196</v>
      </c>
      <c r="E171" s="16">
        <v>150</v>
      </c>
      <c r="F171" s="16">
        <v>341</v>
      </c>
      <c r="G171" s="16">
        <v>401</v>
      </c>
      <c r="H171" s="16">
        <v>172</v>
      </c>
      <c r="I171" s="16">
        <v>282</v>
      </c>
      <c r="J171" s="16">
        <f t="shared" si="20"/>
        <v>257</v>
      </c>
      <c r="K171" s="16">
        <f t="shared" si="21"/>
        <v>100.80872978070897</v>
      </c>
      <c r="L171" s="15">
        <f t="shared" si="22"/>
        <v>108.16666666666666</v>
      </c>
      <c r="M171" s="15"/>
      <c r="N171" s="15"/>
      <c r="O171" s="15">
        <f t="shared" si="23"/>
        <v>3.7479787479787474E-2</v>
      </c>
      <c r="P171" s="15">
        <v>3.6229783597952675E-2</v>
      </c>
      <c r="Q171" s="16">
        <v>145</v>
      </c>
      <c r="R171" s="16">
        <v>159</v>
      </c>
      <c r="S171" s="16">
        <v>170</v>
      </c>
      <c r="T171" s="16">
        <v>147</v>
      </c>
      <c r="U171" s="16">
        <v>150</v>
      </c>
      <c r="V171" s="16">
        <v>144</v>
      </c>
      <c r="W171" s="16">
        <f t="shared" si="24"/>
        <v>152.5</v>
      </c>
      <c r="X171" s="16">
        <f t="shared" si="25"/>
        <v>3.0378486055776901</v>
      </c>
      <c r="Y171" s="16">
        <f t="shared" si="26"/>
        <v>5.9760956175299196E-2</v>
      </c>
      <c r="Z171" s="15"/>
      <c r="AA171" s="15"/>
      <c r="AB171" s="15"/>
      <c r="AC171" s="16">
        <v>143</v>
      </c>
      <c r="AD171" s="16">
        <v>145</v>
      </c>
      <c r="AE171" s="16">
        <v>143</v>
      </c>
      <c r="AF171" s="16">
        <v>143</v>
      </c>
      <c r="AG171" s="16">
        <v>142</v>
      </c>
      <c r="AH171" s="23">
        <f t="shared" si="19"/>
        <v>143.19999999999999</v>
      </c>
    </row>
    <row r="172" spans="1:34" x14ac:dyDescent="0.2">
      <c r="A172" s="19">
        <v>101994.394</v>
      </c>
      <c r="B172" s="19">
        <f t="shared" si="18"/>
        <v>1.1804906712962964</v>
      </c>
      <c r="C172" s="14"/>
      <c r="D172" s="16">
        <v>194</v>
      </c>
      <c r="E172" s="16">
        <v>150</v>
      </c>
      <c r="F172" s="16">
        <v>342</v>
      </c>
      <c r="G172" s="16">
        <v>395</v>
      </c>
      <c r="H172" s="16">
        <v>173</v>
      </c>
      <c r="I172" s="16">
        <v>296</v>
      </c>
      <c r="J172" s="16">
        <f t="shared" si="20"/>
        <v>258.33333333333331</v>
      </c>
      <c r="K172" s="16">
        <f t="shared" si="21"/>
        <v>100.25301325479779</v>
      </c>
      <c r="L172" s="15">
        <f t="shared" si="22"/>
        <v>109.49999999999997</v>
      </c>
      <c r="M172" s="15"/>
      <c r="N172" s="15"/>
      <c r="O172" s="15">
        <f t="shared" si="23"/>
        <v>3.794178794178793E-2</v>
      </c>
      <c r="P172" s="15">
        <v>3.5840086073670556E-2</v>
      </c>
      <c r="Q172" s="16">
        <v>146</v>
      </c>
      <c r="R172" s="16">
        <v>156</v>
      </c>
      <c r="S172" s="16">
        <v>169</v>
      </c>
      <c r="T172" s="16">
        <v>147</v>
      </c>
      <c r="U172" s="16">
        <v>149</v>
      </c>
      <c r="V172" s="16">
        <v>148</v>
      </c>
      <c r="W172" s="16">
        <f t="shared" si="24"/>
        <v>152.5</v>
      </c>
      <c r="X172" s="16">
        <f t="shared" si="25"/>
        <v>3.0378486055776901</v>
      </c>
      <c r="Y172" s="16">
        <f t="shared" si="26"/>
        <v>5.9760956175299196E-2</v>
      </c>
      <c r="Z172" s="15"/>
      <c r="AA172" s="15"/>
      <c r="AB172" s="15"/>
      <c r="AC172" s="16">
        <v>144</v>
      </c>
      <c r="AD172" s="16">
        <v>145</v>
      </c>
      <c r="AE172" s="16">
        <v>143</v>
      </c>
      <c r="AF172" s="16">
        <v>142</v>
      </c>
      <c r="AG172" s="16">
        <v>143</v>
      </c>
      <c r="AH172" s="23">
        <f t="shared" si="19"/>
        <v>143.4</v>
      </c>
    </row>
    <row r="173" spans="1:34" x14ac:dyDescent="0.2">
      <c r="A173" s="19">
        <v>102594.363</v>
      </c>
      <c r="B173" s="19">
        <f t="shared" si="18"/>
        <v>1.1874347569444443</v>
      </c>
      <c r="C173" s="14"/>
      <c r="D173" s="16">
        <v>189</v>
      </c>
      <c r="E173" s="16">
        <v>151</v>
      </c>
      <c r="F173" s="16">
        <v>339</v>
      </c>
      <c r="G173" s="16">
        <v>418</v>
      </c>
      <c r="H173" s="16">
        <v>172</v>
      </c>
      <c r="I173" s="16">
        <v>291</v>
      </c>
      <c r="J173" s="16">
        <f t="shared" si="20"/>
        <v>260</v>
      </c>
      <c r="K173" s="16">
        <f t="shared" si="21"/>
        <v>106.61331999332916</v>
      </c>
      <c r="L173" s="15">
        <f t="shared" si="22"/>
        <v>111.16666666666666</v>
      </c>
      <c r="M173" s="15"/>
      <c r="N173" s="15"/>
      <c r="O173" s="15">
        <f t="shared" si="23"/>
        <v>3.8519288519288514E-2</v>
      </c>
      <c r="P173" s="15">
        <v>3.7844248474828687E-2</v>
      </c>
      <c r="Q173" s="16">
        <v>146</v>
      </c>
      <c r="R173" s="16">
        <v>156</v>
      </c>
      <c r="S173" s="16">
        <v>159</v>
      </c>
      <c r="T173" s="16">
        <v>144</v>
      </c>
      <c r="U173" s="16">
        <v>147</v>
      </c>
      <c r="V173" s="16">
        <v>145</v>
      </c>
      <c r="W173" s="16">
        <f t="shared" si="24"/>
        <v>149.5</v>
      </c>
      <c r="X173" s="16">
        <f t="shared" si="25"/>
        <v>2.9780876494023909</v>
      </c>
      <c r="Y173" s="16">
        <f t="shared" si="26"/>
        <v>0</v>
      </c>
      <c r="Z173" s="15"/>
      <c r="AA173" s="15"/>
      <c r="AB173" s="15"/>
      <c r="AC173" s="16">
        <v>143</v>
      </c>
      <c r="AD173" s="16">
        <v>144</v>
      </c>
      <c r="AE173" s="16">
        <v>143</v>
      </c>
      <c r="AF173" s="16">
        <v>142</v>
      </c>
      <c r="AG173" s="16">
        <v>143</v>
      </c>
      <c r="AH173" s="23">
        <f t="shared" si="19"/>
        <v>143</v>
      </c>
    </row>
    <row r="174" spans="1:34" x14ac:dyDescent="0.2">
      <c r="A174" s="19">
        <v>103194.322</v>
      </c>
      <c r="B174" s="19">
        <f t="shared" si="18"/>
        <v>1.1943787268518518</v>
      </c>
      <c r="C174" s="14"/>
      <c r="D174" s="16">
        <v>204</v>
      </c>
      <c r="E174" s="16">
        <v>151</v>
      </c>
      <c r="F174" s="16">
        <v>363</v>
      </c>
      <c r="G174" s="16">
        <v>425</v>
      </c>
      <c r="H174" s="16">
        <v>187</v>
      </c>
      <c r="I174" s="16">
        <v>303</v>
      </c>
      <c r="J174" s="16">
        <f t="shared" si="20"/>
        <v>272.16666666666669</v>
      </c>
      <c r="K174" s="16">
        <f t="shared" si="21"/>
        <v>108.75737522883982</v>
      </c>
      <c r="L174" s="15">
        <f t="shared" si="22"/>
        <v>123.33333333333334</v>
      </c>
      <c r="M174" s="15"/>
      <c r="N174" s="15"/>
      <c r="O174" s="15">
        <f t="shared" si="23"/>
        <v>4.2735042735042736E-2</v>
      </c>
      <c r="P174" s="15">
        <v>3.9098803305917369E-2</v>
      </c>
      <c r="Q174" s="16">
        <v>145</v>
      </c>
      <c r="R174" s="16">
        <v>158</v>
      </c>
      <c r="S174" s="16">
        <v>162</v>
      </c>
      <c r="T174" s="16">
        <v>145</v>
      </c>
      <c r="U174" s="16">
        <v>153</v>
      </c>
      <c r="V174" s="16">
        <v>147</v>
      </c>
      <c r="W174" s="16">
        <f t="shared" si="24"/>
        <v>151.66666666666666</v>
      </c>
      <c r="X174" s="16">
        <f t="shared" si="25"/>
        <v>3.02124833997344</v>
      </c>
      <c r="Y174" s="16">
        <f t="shared" si="26"/>
        <v>4.3160690571049098E-2</v>
      </c>
      <c r="Z174" s="15"/>
      <c r="AA174" s="15"/>
      <c r="AB174" s="15"/>
      <c r="AC174" s="16">
        <v>142</v>
      </c>
      <c r="AD174" s="16">
        <v>144</v>
      </c>
      <c r="AE174" s="16">
        <v>147</v>
      </c>
      <c r="AF174" s="16">
        <v>142</v>
      </c>
      <c r="AG174" s="16">
        <v>145</v>
      </c>
      <c r="AH174" s="23">
        <f t="shared" si="19"/>
        <v>144</v>
      </c>
    </row>
    <row r="175" spans="1:34" x14ac:dyDescent="0.2">
      <c r="A175" s="19">
        <v>103794.29700000001</v>
      </c>
      <c r="B175" s="19">
        <f t="shared" si="18"/>
        <v>1.2013228819444446</v>
      </c>
      <c r="C175" s="14"/>
      <c r="D175" s="16">
        <v>214</v>
      </c>
      <c r="E175" s="16">
        <v>153</v>
      </c>
      <c r="F175" s="16">
        <v>367</v>
      </c>
      <c r="G175" s="16">
        <v>456</v>
      </c>
      <c r="H175" s="16">
        <v>180</v>
      </c>
      <c r="I175" s="16">
        <v>364</v>
      </c>
      <c r="J175" s="16">
        <f t="shared" si="20"/>
        <v>289</v>
      </c>
      <c r="K175" s="16">
        <f t="shared" si="21"/>
        <v>122.96340919151518</v>
      </c>
      <c r="L175" s="15">
        <f t="shared" si="22"/>
        <v>140.16666666666666</v>
      </c>
      <c r="M175" s="15"/>
      <c r="N175" s="15"/>
      <c r="O175" s="15">
        <f t="shared" si="23"/>
        <v>4.8567798567798567E-2</v>
      </c>
      <c r="P175" s="15">
        <v>4.2048000545781783E-2</v>
      </c>
      <c r="Q175" s="16">
        <v>144</v>
      </c>
      <c r="R175" s="16">
        <v>157</v>
      </c>
      <c r="S175" s="16">
        <v>160</v>
      </c>
      <c r="T175" s="16">
        <v>146</v>
      </c>
      <c r="U175" s="16">
        <v>151</v>
      </c>
      <c r="V175" s="16">
        <v>145</v>
      </c>
      <c r="W175" s="16">
        <f t="shared" si="24"/>
        <v>150.5</v>
      </c>
      <c r="X175" s="16">
        <f t="shared" si="25"/>
        <v>2.9980079681274909</v>
      </c>
      <c r="Y175" s="16">
        <f t="shared" si="26"/>
        <v>1.9920318725100028E-2</v>
      </c>
      <c r="Z175" s="15"/>
      <c r="AA175" s="15"/>
      <c r="AB175" s="15"/>
      <c r="AC175" s="16">
        <v>143</v>
      </c>
      <c r="AD175" s="16">
        <v>144</v>
      </c>
      <c r="AE175" s="16">
        <v>143</v>
      </c>
      <c r="AF175" s="16">
        <v>143</v>
      </c>
      <c r="AG175" s="16">
        <v>143</v>
      </c>
      <c r="AH175" s="23">
        <f t="shared" si="19"/>
        <v>143.19999999999999</v>
      </c>
    </row>
    <row r="176" spans="1:34" x14ac:dyDescent="0.2">
      <c r="A176" s="19">
        <v>104394.265</v>
      </c>
      <c r="B176" s="19">
        <f t="shared" si="18"/>
        <v>1.2082669560185184</v>
      </c>
      <c r="C176" s="14"/>
      <c r="D176" s="16">
        <v>199</v>
      </c>
      <c r="E176" s="16">
        <v>151</v>
      </c>
      <c r="F176" s="16">
        <v>457</v>
      </c>
      <c r="G176" s="16">
        <v>443</v>
      </c>
      <c r="H176" s="16">
        <v>179</v>
      </c>
      <c r="I176" s="16">
        <v>310</v>
      </c>
      <c r="J176" s="16">
        <f t="shared" si="20"/>
        <v>289.83333333333331</v>
      </c>
      <c r="K176" s="16">
        <f t="shared" si="21"/>
        <v>135.36678568491854</v>
      </c>
      <c r="L176" s="15">
        <f t="shared" si="22"/>
        <v>140.99999999999997</v>
      </c>
      <c r="M176" s="15"/>
      <c r="N176" s="15"/>
      <c r="O176" s="15">
        <f t="shared" si="23"/>
        <v>4.8856548856548845E-2</v>
      </c>
      <c r="P176" s="15">
        <v>5.1213685033641605E-2</v>
      </c>
      <c r="Q176" s="16">
        <v>146</v>
      </c>
      <c r="R176" s="16">
        <v>158</v>
      </c>
      <c r="S176" s="16">
        <v>165</v>
      </c>
      <c r="T176" s="16">
        <v>148</v>
      </c>
      <c r="U176" s="16">
        <v>150</v>
      </c>
      <c r="V176" s="16">
        <v>146</v>
      </c>
      <c r="W176" s="16">
        <f t="shared" si="24"/>
        <v>152.16666666666666</v>
      </c>
      <c r="X176" s="16">
        <f t="shared" si="25"/>
        <v>3.0312084993359898</v>
      </c>
      <c r="Y176" s="16">
        <f t="shared" si="26"/>
        <v>5.312084993359889E-2</v>
      </c>
      <c r="Z176" s="15"/>
      <c r="AA176" s="15"/>
      <c r="AB176" s="15"/>
      <c r="AC176" s="16">
        <v>144</v>
      </c>
      <c r="AD176" s="16">
        <v>143</v>
      </c>
      <c r="AE176" s="16">
        <v>145</v>
      </c>
      <c r="AF176" s="16">
        <v>143</v>
      </c>
      <c r="AG176" s="16">
        <v>142</v>
      </c>
      <c r="AH176" s="23">
        <f t="shared" si="19"/>
        <v>143.4</v>
      </c>
    </row>
    <row r="177" spans="1:34" x14ac:dyDescent="0.2">
      <c r="A177" s="19">
        <v>104994.231</v>
      </c>
      <c r="B177" s="19">
        <f t="shared" si="18"/>
        <v>1.2152110069444444</v>
      </c>
      <c r="C177" s="14"/>
      <c r="D177" s="16">
        <v>220</v>
      </c>
      <c r="E177" s="16">
        <v>153</v>
      </c>
      <c r="F177" s="16">
        <v>375</v>
      </c>
      <c r="G177" s="16">
        <v>462</v>
      </c>
      <c r="H177" s="16">
        <v>182</v>
      </c>
      <c r="I177" s="16">
        <v>311</v>
      </c>
      <c r="J177" s="16">
        <f t="shared" si="20"/>
        <v>283.83333333333331</v>
      </c>
      <c r="K177" s="16">
        <f t="shared" si="21"/>
        <v>120.29533102604881</v>
      </c>
      <c r="L177" s="15">
        <f t="shared" si="22"/>
        <v>134.99999999999997</v>
      </c>
      <c r="M177" s="15"/>
      <c r="N177" s="15"/>
      <c r="O177" s="15">
        <f t="shared" si="23"/>
        <v>4.6777546777546766E-2</v>
      </c>
      <c r="P177" s="15">
        <v>4.292736877473266E-2</v>
      </c>
      <c r="Q177" s="16">
        <v>145</v>
      </c>
      <c r="R177" s="16">
        <v>157</v>
      </c>
      <c r="S177" s="16">
        <v>169</v>
      </c>
      <c r="T177" s="16">
        <v>147</v>
      </c>
      <c r="U177" s="16">
        <v>154</v>
      </c>
      <c r="V177" s="16">
        <v>145</v>
      </c>
      <c r="W177" s="16">
        <f t="shared" si="24"/>
        <v>152.83333333333334</v>
      </c>
      <c r="X177" s="16">
        <f t="shared" si="25"/>
        <v>3.04448871181939</v>
      </c>
      <c r="Y177" s="16">
        <f t="shared" si="26"/>
        <v>6.6401062416999057E-2</v>
      </c>
      <c r="Z177" s="15"/>
      <c r="AA177" s="15"/>
      <c r="AB177" s="15"/>
      <c r="AC177" s="16">
        <v>143</v>
      </c>
      <c r="AD177" s="16">
        <v>144</v>
      </c>
      <c r="AE177" s="16">
        <v>145</v>
      </c>
      <c r="AF177" s="16">
        <v>141</v>
      </c>
      <c r="AG177" s="16">
        <v>144</v>
      </c>
      <c r="AH177" s="23">
        <f t="shared" si="19"/>
        <v>143.4</v>
      </c>
    </row>
    <row r="178" spans="1:34" x14ac:dyDescent="0.2">
      <c r="A178" s="19">
        <v>105594.201</v>
      </c>
      <c r="B178" s="19">
        <f t="shared" si="18"/>
        <v>1.2221551041666667</v>
      </c>
      <c r="C178" s="14"/>
      <c r="D178" s="16">
        <v>204</v>
      </c>
      <c r="E178" s="16">
        <v>154</v>
      </c>
      <c r="F178" s="16">
        <v>386</v>
      </c>
      <c r="G178" s="16">
        <v>510</v>
      </c>
      <c r="H178" s="16">
        <v>181</v>
      </c>
      <c r="I178" s="16">
        <v>324</v>
      </c>
      <c r="J178" s="16">
        <f t="shared" si="20"/>
        <v>293.16666666666669</v>
      </c>
      <c r="K178" s="16">
        <f t="shared" si="21"/>
        <v>138.91352225995374</v>
      </c>
      <c r="L178" s="15">
        <f t="shared" si="22"/>
        <v>144.33333333333334</v>
      </c>
      <c r="M178" s="15"/>
      <c r="N178" s="15"/>
      <c r="O178" s="15">
        <f t="shared" si="23"/>
        <v>5.0011550011550013E-2</v>
      </c>
      <c r="P178" s="15">
        <v>4.9145740265263901E-2</v>
      </c>
      <c r="Q178" s="16">
        <v>144</v>
      </c>
      <c r="R178" s="16">
        <v>160</v>
      </c>
      <c r="S178" s="16">
        <v>162</v>
      </c>
      <c r="T178" s="16">
        <v>145</v>
      </c>
      <c r="U178" s="16">
        <v>149</v>
      </c>
      <c r="V178" s="16">
        <v>146</v>
      </c>
      <c r="W178" s="16">
        <f t="shared" si="24"/>
        <v>151</v>
      </c>
      <c r="X178" s="16">
        <f t="shared" si="25"/>
        <v>3.0079681274900407</v>
      </c>
      <c r="Y178" s="16">
        <f t="shared" si="26"/>
        <v>2.988047808764982E-2</v>
      </c>
      <c r="Z178" s="15"/>
      <c r="AA178" s="15"/>
      <c r="AB178" s="15"/>
      <c r="AC178" s="16">
        <v>146</v>
      </c>
      <c r="AD178" s="16">
        <v>143</v>
      </c>
      <c r="AE178" s="16">
        <v>145</v>
      </c>
      <c r="AF178" s="16">
        <v>142</v>
      </c>
      <c r="AG178" s="16">
        <v>144</v>
      </c>
      <c r="AH178" s="23">
        <f t="shared" si="19"/>
        <v>144</v>
      </c>
    </row>
    <row r="179" spans="1:34" x14ac:dyDescent="0.2">
      <c r="A179" s="19">
        <v>106194.164</v>
      </c>
      <c r="B179" s="19">
        <f t="shared" si="18"/>
        <v>1.2290991203703705</v>
      </c>
      <c r="C179" s="14"/>
      <c r="D179" s="16">
        <v>220</v>
      </c>
      <c r="E179" s="16">
        <v>154</v>
      </c>
      <c r="F179" s="16">
        <v>402</v>
      </c>
      <c r="G179" s="16">
        <v>497</v>
      </c>
      <c r="H179" s="16">
        <v>183</v>
      </c>
      <c r="I179" s="16">
        <v>404</v>
      </c>
      <c r="J179" s="16">
        <f t="shared" si="20"/>
        <v>310</v>
      </c>
      <c r="K179" s="16">
        <f t="shared" si="21"/>
        <v>142.00985881268949</v>
      </c>
      <c r="L179" s="15">
        <f t="shared" si="22"/>
        <v>161.16666666666666</v>
      </c>
      <c r="M179" s="15"/>
      <c r="N179" s="15"/>
      <c r="O179" s="15">
        <f t="shared" si="23"/>
        <v>5.5844305844305844E-2</v>
      </c>
      <c r="P179" s="15">
        <v>4.8357496566696259E-2</v>
      </c>
      <c r="Q179" s="16">
        <v>145</v>
      </c>
      <c r="R179" s="16">
        <v>159</v>
      </c>
      <c r="S179" s="16">
        <v>159</v>
      </c>
      <c r="T179" s="16">
        <v>145</v>
      </c>
      <c r="U179" s="16">
        <v>155</v>
      </c>
      <c r="V179" s="16">
        <v>145</v>
      </c>
      <c r="W179" s="16">
        <f t="shared" si="24"/>
        <v>151.33333333333334</v>
      </c>
      <c r="X179" s="16">
        <f t="shared" si="25"/>
        <v>3.0146082337317406</v>
      </c>
      <c r="Y179" s="16">
        <f t="shared" si="26"/>
        <v>3.6520584329349681E-2</v>
      </c>
      <c r="Z179" s="15"/>
      <c r="AA179" s="15"/>
      <c r="AB179" s="15"/>
      <c r="AC179" s="16">
        <v>143</v>
      </c>
      <c r="AD179" s="16">
        <v>144</v>
      </c>
      <c r="AE179" s="16">
        <v>146</v>
      </c>
      <c r="AF179" s="16">
        <v>143</v>
      </c>
      <c r="AG179" s="16">
        <v>143</v>
      </c>
      <c r="AH179" s="23">
        <f t="shared" si="19"/>
        <v>143.80000000000001</v>
      </c>
    </row>
    <row r="180" spans="1:34" x14ac:dyDescent="0.2">
      <c r="A180" s="19">
        <v>106794.139</v>
      </c>
      <c r="B180" s="19">
        <f t="shared" si="18"/>
        <v>1.2360432754629629</v>
      </c>
      <c r="C180" s="14"/>
      <c r="D180" s="16">
        <v>208</v>
      </c>
      <c r="E180" s="16">
        <v>155</v>
      </c>
      <c r="F180" s="16">
        <v>422</v>
      </c>
      <c r="G180" s="16">
        <v>526</v>
      </c>
      <c r="H180" s="16">
        <v>187</v>
      </c>
      <c r="I180" s="16">
        <v>377</v>
      </c>
      <c r="J180" s="16">
        <f t="shared" si="20"/>
        <v>312.5</v>
      </c>
      <c r="K180" s="16">
        <f t="shared" si="21"/>
        <v>150.47225657907839</v>
      </c>
      <c r="L180" s="15">
        <f t="shared" si="22"/>
        <v>163.66666666666666</v>
      </c>
      <c r="M180" s="15"/>
      <c r="N180" s="15"/>
      <c r="O180" s="15">
        <f t="shared" si="23"/>
        <v>5.6710556710556706E-2</v>
      </c>
      <c r="P180" s="15">
        <v>5.3028052080357366E-2</v>
      </c>
      <c r="Q180" s="16">
        <v>146</v>
      </c>
      <c r="R180" s="16">
        <v>159</v>
      </c>
      <c r="S180" s="16">
        <v>165</v>
      </c>
      <c r="T180" s="16">
        <v>148</v>
      </c>
      <c r="U180" s="16">
        <v>152</v>
      </c>
      <c r="V180" s="16">
        <v>149</v>
      </c>
      <c r="W180" s="16">
        <f t="shared" si="24"/>
        <v>153.16666666666666</v>
      </c>
      <c r="X180" s="16">
        <f t="shared" si="25"/>
        <v>3.0511288180610894</v>
      </c>
      <c r="Y180" s="16">
        <f t="shared" si="26"/>
        <v>7.3041168658698474E-2</v>
      </c>
      <c r="Z180" s="15"/>
      <c r="AA180" s="15"/>
      <c r="AB180" s="15"/>
      <c r="AC180" s="16">
        <v>143</v>
      </c>
      <c r="AD180" s="16">
        <v>144</v>
      </c>
      <c r="AE180" s="16">
        <v>143</v>
      </c>
      <c r="AF180" s="16">
        <v>143</v>
      </c>
      <c r="AG180" s="16">
        <v>143</v>
      </c>
      <c r="AH180" s="23">
        <f t="shared" si="19"/>
        <v>143.19999999999999</v>
      </c>
    </row>
    <row r="181" spans="1:34" x14ac:dyDescent="0.2">
      <c r="A181" s="19">
        <v>107394.105</v>
      </c>
      <c r="B181" s="19">
        <f t="shared" si="18"/>
        <v>1.2429873263888889</v>
      </c>
      <c r="C181" s="14"/>
      <c r="D181" s="16">
        <v>219</v>
      </c>
      <c r="E181" s="16">
        <v>155</v>
      </c>
      <c r="F181" s="16">
        <v>451</v>
      </c>
      <c r="G181" s="16">
        <v>538</v>
      </c>
      <c r="H181" s="16">
        <v>188</v>
      </c>
      <c r="I181" s="16">
        <v>359</v>
      </c>
      <c r="J181" s="16">
        <f t="shared" si="20"/>
        <v>318.33333333333331</v>
      </c>
      <c r="K181" s="16">
        <f t="shared" si="21"/>
        <v>155.58877423087657</v>
      </c>
      <c r="L181" s="15">
        <f t="shared" si="22"/>
        <v>169.49999999999997</v>
      </c>
      <c r="M181" s="15"/>
      <c r="N181" s="15"/>
      <c r="O181" s="15">
        <f t="shared" si="23"/>
        <v>5.8731808731808721E-2</v>
      </c>
      <c r="P181" s="15">
        <v>5.6125588389226301E-2</v>
      </c>
      <c r="Q181" s="16">
        <v>145</v>
      </c>
      <c r="R181" s="16">
        <v>159</v>
      </c>
      <c r="S181" s="16">
        <v>166</v>
      </c>
      <c r="T181" s="16">
        <v>147</v>
      </c>
      <c r="U181" s="16">
        <v>149</v>
      </c>
      <c r="V181" s="16">
        <v>146</v>
      </c>
      <c r="W181" s="16">
        <f t="shared" si="24"/>
        <v>152</v>
      </c>
      <c r="X181" s="16">
        <f t="shared" si="25"/>
        <v>3.0278884462151403</v>
      </c>
      <c r="Y181" s="16">
        <f t="shared" si="26"/>
        <v>4.9800796812749404E-2</v>
      </c>
      <c r="Z181" s="15"/>
      <c r="AA181" s="15"/>
      <c r="AB181" s="15"/>
      <c r="AC181" s="16">
        <v>143</v>
      </c>
      <c r="AD181" s="16">
        <v>144</v>
      </c>
      <c r="AE181" s="16">
        <v>143</v>
      </c>
      <c r="AF181" s="16">
        <v>141</v>
      </c>
      <c r="AG181" s="16">
        <v>143</v>
      </c>
      <c r="AH181" s="23">
        <f t="shared" si="19"/>
        <v>142.80000000000001</v>
      </c>
    </row>
    <row r="182" spans="1:34" x14ac:dyDescent="0.2">
      <c r="A182" s="19">
        <v>107994.07399999999</v>
      </c>
      <c r="B182" s="19">
        <f t="shared" si="18"/>
        <v>1.2499314120370371</v>
      </c>
      <c r="C182" s="14"/>
      <c r="D182" s="16">
        <v>232</v>
      </c>
      <c r="E182" s="16">
        <v>156</v>
      </c>
      <c r="F182" s="16">
        <v>443</v>
      </c>
      <c r="G182" s="16">
        <v>570</v>
      </c>
      <c r="H182" s="16">
        <v>191</v>
      </c>
      <c r="I182" s="16">
        <v>330</v>
      </c>
      <c r="J182" s="16">
        <f t="shared" si="20"/>
        <v>320.33333333333331</v>
      </c>
      <c r="K182" s="16">
        <f t="shared" si="21"/>
        <v>160.62959461651727</v>
      </c>
      <c r="L182" s="15">
        <f t="shared" si="22"/>
        <v>171.49999999999997</v>
      </c>
      <c r="M182" s="15"/>
      <c r="N182" s="15"/>
      <c r="O182" s="15">
        <f t="shared" si="23"/>
        <v>5.9424809424809412E-2</v>
      </c>
      <c r="P182" s="15">
        <v>5.7566381923200169E-2</v>
      </c>
      <c r="Q182" s="16">
        <v>147</v>
      </c>
      <c r="R182" s="16">
        <v>159</v>
      </c>
      <c r="S182" s="16">
        <v>169</v>
      </c>
      <c r="T182" s="16">
        <v>147</v>
      </c>
      <c r="U182" s="16">
        <v>154</v>
      </c>
      <c r="V182" s="16">
        <v>147</v>
      </c>
      <c r="W182" s="16">
        <f t="shared" si="24"/>
        <v>153.83333333333334</v>
      </c>
      <c r="X182" s="16">
        <f t="shared" si="25"/>
        <v>3.0644090305444895</v>
      </c>
      <c r="Y182" s="16">
        <f t="shared" si="26"/>
        <v>8.6321381142098641E-2</v>
      </c>
      <c r="Z182" s="15"/>
      <c r="AA182" s="15"/>
      <c r="AB182" s="15"/>
      <c r="AC182" s="16">
        <v>143</v>
      </c>
      <c r="AD182" s="16">
        <v>143</v>
      </c>
      <c r="AE182" s="16">
        <v>144</v>
      </c>
      <c r="AF182" s="16">
        <v>142</v>
      </c>
      <c r="AG182" s="16">
        <v>143</v>
      </c>
      <c r="AH182" s="23">
        <f t="shared" si="19"/>
        <v>143</v>
      </c>
    </row>
    <row r="183" spans="1:34" x14ac:dyDescent="0.2">
      <c r="A183" s="19">
        <v>108594.049</v>
      </c>
      <c r="B183" s="19">
        <f t="shared" si="18"/>
        <v>1.2568755671296297</v>
      </c>
      <c r="C183" s="14"/>
      <c r="D183" s="16">
        <v>230</v>
      </c>
      <c r="E183" s="16">
        <v>157</v>
      </c>
      <c r="F183" s="16">
        <v>456</v>
      </c>
      <c r="G183" s="16">
        <v>691</v>
      </c>
      <c r="H183" s="16">
        <v>199</v>
      </c>
      <c r="I183" s="16">
        <v>385</v>
      </c>
      <c r="J183" s="16">
        <f t="shared" si="20"/>
        <v>353</v>
      </c>
      <c r="K183" s="16">
        <f t="shared" si="21"/>
        <v>201.56289341046877</v>
      </c>
      <c r="L183" s="15">
        <f t="shared" si="22"/>
        <v>204.16666666666666</v>
      </c>
      <c r="M183" s="15"/>
      <c r="N183" s="15"/>
      <c r="O183" s="15">
        <f t="shared" si="23"/>
        <v>7.074382074382074E-2</v>
      </c>
      <c r="P183" s="15">
        <v>7.0639715062751823E-2</v>
      </c>
      <c r="Q183" s="16">
        <v>146</v>
      </c>
      <c r="R183" s="16">
        <v>160</v>
      </c>
      <c r="S183" s="16">
        <v>164</v>
      </c>
      <c r="T183" s="16">
        <v>147</v>
      </c>
      <c r="U183" s="16">
        <v>153</v>
      </c>
      <c r="V183" s="16">
        <v>147</v>
      </c>
      <c r="W183" s="16">
        <f t="shared" si="24"/>
        <v>152.83333333333334</v>
      </c>
      <c r="X183" s="16">
        <f t="shared" si="25"/>
        <v>3.04448871181939</v>
      </c>
      <c r="Y183" s="16">
        <f t="shared" si="26"/>
        <v>6.6401062416999057E-2</v>
      </c>
      <c r="Z183" s="15"/>
      <c r="AA183" s="15"/>
      <c r="AB183" s="15"/>
      <c r="AC183" s="16">
        <v>145</v>
      </c>
      <c r="AD183" s="16">
        <v>144</v>
      </c>
      <c r="AE183" s="16">
        <v>143</v>
      </c>
      <c r="AF183" s="16">
        <v>143</v>
      </c>
      <c r="AG183" s="16">
        <v>144</v>
      </c>
      <c r="AH183" s="23">
        <f t="shared" si="19"/>
        <v>143.80000000000001</v>
      </c>
    </row>
    <row r="184" spans="1:34" x14ac:dyDescent="0.2">
      <c r="A184" s="19">
        <v>109194.01300000001</v>
      </c>
      <c r="B184" s="19">
        <f t="shared" si="18"/>
        <v>1.2638195949074076</v>
      </c>
      <c r="C184" s="14"/>
      <c r="D184" s="16">
        <v>246</v>
      </c>
      <c r="E184" s="16">
        <v>162</v>
      </c>
      <c r="F184" s="16">
        <v>466</v>
      </c>
      <c r="G184" s="16">
        <v>588</v>
      </c>
      <c r="H184" s="16">
        <v>196</v>
      </c>
      <c r="I184" s="16">
        <v>357</v>
      </c>
      <c r="J184" s="16">
        <f t="shared" si="20"/>
        <v>335.83333333333331</v>
      </c>
      <c r="K184" s="16">
        <f t="shared" si="21"/>
        <v>166.62582833002415</v>
      </c>
      <c r="L184" s="15">
        <f t="shared" si="22"/>
        <v>186.99999999999997</v>
      </c>
      <c r="M184" s="15"/>
      <c r="N184" s="15"/>
      <c r="O184" s="15">
        <f t="shared" si="23"/>
        <v>6.4795564795564781E-2</v>
      </c>
      <c r="P184" s="15">
        <v>5.982790334387416E-2</v>
      </c>
      <c r="Q184" s="16">
        <v>144</v>
      </c>
      <c r="R184" s="16">
        <v>160</v>
      </c>
      <c r="S184" s="16">
        <v>171</v>
      </c>
      <c r="T184" s="16">
        <v>146</v>
      </c>
      <c r="U184" s="16">
        <v>149</v>
      </c>
      <c r="V184" s="16">
        <v>146</v>
      </c>
      <c r="W184" s="16">
        <f t="shared" si="24"/>
        <v>152.66666666666666</v>
      </c>
      <c r="X184" s="16">
        <f t="shared" si="25"/>
        <v>3.0411686586985396</v>
      </c>
      <c r="Y184" s="16">
        <f t="shared" si="26"/>
        <v>6.3081009296148682E-2</v>
      </c>
      <c r="Z184" s="15"/>
      <c r="AA184" s="15"/>
      <c r="AB184" s="15"/>
      <c r="AC184" s="16">
        <v>144</v>
      </c>
      <c r="AD184" s="16">
        <v>145</v>
      </c>
      <c r="AE184" s="16">
        <v>143</v>
      </c>
      <c r="AF184" s="16">
        <v>142</v>
      </c>
      <c r="AG184" s="16">
        <v>142</v>
      </c>
      <c r="AH184" s="23">
        <f t="shared" si="19"/>
        <v>143.19999999999999</v>
      </c>
    </row>
    <row r="185" spans="1:34" x14ac:dyDescent="0.2">
      <c r="A185" s="19">
        <v>109793.981</v>
      </c>
      <c r="B185" s="19">
        <f t="shared" si="18"/>
        <v>1.2707636689814814</v>
      </c>
      <c r="C185" s="14"/>
      <c r="D185" s="16">
        <v>240</v>
      </c>
      <c r="E185" s="16">
        <v>160</v>
      </c>
      <c r="F185" s="16">
        <v>463</v>
      </c>
      <c r="G185" s="16">
        <v>609</v>
      </c>
      <c r="H185" s="16">
        <v>199</v>
      </c>
      <c r="I185" s="16">
        <v>364</v>
      </c>
      <c r="J185" s="16">
        <f t="shared" si="20"/>
        <v>339.16666666666669</v>
      </c>
      <c r="K185" s="16">
        <f t="shared" si="21"/>
        <v>173.4029027054238</v>
      </c>
      <c r="L185" s="15">
        <f t="shared" si="22"/>
        <v>190.33333333333334</v>
      </c>
      <c r="M185" s="15"/>
      <c r="N185" s="15"/>
      <c r="O185" s="15">
        <f t="shared" si="23"/>
        <v>6.5950565950565948E-2</v>
      </c>
      <c r="P185" s="15">
        <v>6.1842626497375493E-2</v>
      </c>
      <c r="Q185" s="16">
        <v>145</v>
      </c>
      <c r="R185" s="16">
        <v>162</v>
      </c>
      <c r="S185" s="16">
        <v>171</v>
      </c>
      <c r="T185" s="16">
        <v>147</v>
      </c>
      <c r="U185" s="16">
        <v>153</v>
      </c>
      <c r="V185" s="16">
        <v>146</v>
      </c>
      <c r="W185" s="16">
        <f t="shared" si="24"/>
        <v>154</v>
      </c>
      <c r="X185" s="16">
        <f t="shared" si="25"/>
        <v>3.0677290836653395</v>
      </c>
      <c r="Y185" s="16">
        <f t="shared" si="26"/>
        <v>8.9641434262948572E-2</v>
      </c>
      <c r="Z185" s="15"/>
      <c r="AA185" s="15"/>
      <c r="AB185" s="15"/>
      <c r="AC185" s="16">
        <v>144</v>
      </c>
      <c r="AD185" s="16">
        <v>144</v>
      </c>
      <c r="AE185" s="16">
        <v>144</v>
      </c>
      <c r="AF185" s="16">
        <v>140</v>
      </c>
      <c r="AG185" s="16">
        <v>144</v>
      </c>
      <c r="AH185" s="23">
        <f t="shared" si="19"/>
        <v>143.19999999999999</v>
      </c>
    </row>
    <row r="186" spans="1:34" x14ac:dyDescent="0.2">
      <c r="A186" s="19">
        <v>110393.947</v>
      </c>
      <c r="B186" s="19">
        <f t="shared" si="18"/>
        <v>1.2777077199074074</v>
      </c>
      <c r="C186" s="14"/>
      <c r="D186" s="16">
        <v>260</v>
      </c>
      <c r="E186" s="16">
        <v>161</v>
      </c>
      <c r="F186" s="16">
        <v>540</v>
      </c>
      <c r="G186" s="16">
        <v>779</v>
      </c>
      <c r="H186" s="16">
        <v>201</v>
      </c>
      <c r="I186" s="16">
        <v>391</v>
      </c>
      <c r="J186" s="16">
        <f t="shared" si="20"/>
        <v>388.66666666666669</v>
      </c>
      <c r="K186" s="16">
        <f t="shared" si="21"/>
        <v>236.16660785696752</v>
      </c>
      <c r="L186" s="15">
        <f t="shared" si="22"/>
        <v>239.83333333333334</v>
      </c>
      <c r="M186" s="15"/>
      <c r="N186" s="15"/>
      <c r="O186" s="15">
        <f t="shared" si="23"/>
        <v>8.3102333102333101E-2</v>
      </c>
      <c r="P186" s="15">
        <v>8.3845931808346083E-2</v>
      </c>
      <c r="Q186" s="16">
        <v>145</v>
      </c>
      <c r="R186" s="16">
        <v>160</v>
      </c>
      <c r="S186" s="16">
        <v>164</v>
      </c>
      <c r="T186" s="16">
        <v>146</v>
      </c>
      <c r="U186" s="16">
        <v>153</v>
      </c>
      <c r="V186" s="16">
        <v>147</v>
      </c>
      <c r="W186" s="16">
        <f t="shared" si="24"/>
        <v>152.5</v>
      </c>
      <c r="X186" s="16">
        <f t="shared" si="25"/>
        <v>3.0378486055776901</v>
      </c>
      <c r="Y186" s="16">
        <f t="shared" si="26"/>
        <v>5.9760956175299196E-2</v>
      </c>
      <c r="Z186" s="15"/>
      <c r="AA186" s="15"/>
      <c r="AB186" s="15"/>
      <c r="AC186" s="16">
        <v>144</v>
      </c>
      <c r="AD186" s="16">
        <v>143</v>
      </c>
      <c r="AE186" s="16">
        <v>144</v>
      </c>
      <c r="AF186" s="16">
        <v>142</v>
      </c>
      <c r="AG186" s="16">
        <v>142</v>
      </c>
      <c r="AH186" s="23">
        <f t="shared" si="19"/>
        <v>143</v>
      </c>
    </row>
    <row r="187" spans="1:34" x14ac:dyDescent="0.2">
      <c r="A187" s="19">
        <v>110993.913</v>
      </c>
      <c r="B187" s="19">
        <f t="shared" si="18"/>
        <v>1.2846517708333334</v>
      </c>
      <c r="C187" s="14"/>
      <c r="D187" s="16">
        <v>260</v>
      </c>
      <c r="E187" s="16">
        <v>162</v>
      </c>
      <c r="F187" s="16">
        <v>622</v>
      </c>
      <c r="G187" s="16">
        <v>632</v>
      </c>
      <c r="H187" s="16">
        <v>201</v>
      </c>
      <c r="I187" s="16">
        <v>390</v>
      </c>
      <c r="J187" s="16">
        <f t="shared" si="20"/>
        <v>377.83333333333331</v>
      </c>
      <c r="K187" s="16">
        <f t="shared" si="21"/>
        <v>207.89652875088288</v>
      </c>
      <c r="L187" s="15">
        <f t="shared" si="22"/>
        <v>228.99999999999997</v>
      </c>
      <c r="M187" s="15"/>
      <c r="N187" s="15"/>
      <c r="O187" s="15">
        <f t="shared" si="23"/>
        <v>7.9348579348579334E-2</v>
      </c>
      <c r="P187" s="15">
        <v>7.7991532362270286E-2</v>
      </c>
      <c r="Q187" s="16">
        <v>145</v>
      </c>
      <c r="R187" s="16">
        <v>159</v>
      </c>
      <c r="S187" s="16">
        <v>163</v>
      </c>
      <c r="T187" s="16">
        <v>146</v>
      </c>
      <c r="U187" s="16">
        <v>152</v>
      </c>
      <c r="V187" s="16">
        <v>145</v>
      </c>
      <c r="W187" s="16">
        <f t="shared" si="24"/>
        <v>151.66666666666666</v>
      </c>
      <c r="X187" s="16">
        <f t="shared" si="25"/>
        <v>3.02124833997344</v>
      </c>
      <c r="Y187" s="16">
        <f t="shared" si="26"/>
        <v>4.3160690571049098E-2</v>
      </c>
      <c r="Z187" s="15"/>
      <c r="AA187" s="15"/>
      <c r="AB187" s="15"/>
      <c r="AC187" s="16">
        <v>143</v>
      </c>
      <c r="AD187" s="16">
        <v>143</v>
      </c>
      <c r="AE187" s="16">
        <v>143</v>
      </c>
      <c r="AF187" s="16">
        <v>142</v>
      </c>
      <c r="AG187" s="16">
        <v>142</v>
      </c>
      <c r="AH187" s="23">
        <f t="shared" si="19"/>
        <v>142.6</v>
      </c>
    </row>
    <row r="188" spans="1:34" x14ac:dyDescent="0.2">
      <c r="A188" s="19">
        <v>111593.88400000001</v>
      </c>
      <c r="B188" s="19">
        <f t="shared" si="18"/>
        <v>1.2915958796296296</v>
      </c>
      <c r="C188" s="14"/>
      <c r="D188" s="16">
        <v>283</v>
      </c>
      <c r="E188" s="16">
        <v>162</v>
      </c>
      <c r="F188" s="16">
        <v>533</v>
      </c>
      <c r="G188" s="16">
        <v>738</v>
      </c>
      <c r="H188" s="16">
        <v>207</v>
      </c>
      <c r="I188" s="16">
        <v>445</v>
      </c>
      <c r="J188" s="16">
        <f t="shared" si="20"/>
        <v>394.66666666666669</v>
      </c>
      <c r="K188" s="16">
        <f t="shared" si="21"/>
        <v>219.71314632189552</v>
      </c>
      <c r="L188" s="15">
        <f t="shared" si="22"/>
        <v>245.83333333333334</v>
      </c>
      <c r="M188" s="15"/>
      <c r="N188" s="15"/>
      <c r="O188" s="15">
        <f t="shared" si="23"/>
        <v>8.518133518133518E-2</v>
      </c>
      <c r="P188" s="15">
        <v>7.7724026453963466E-2</v>
      </c>
      <c r="Q188" s="16">
        <v>144</v>
      </c>
      <c r="R188" s="16">
        <v>161</v>
      </c>
      <c r="S188" s="16">
        <v>165</v>
      </c>
      <c r="T188" s="16">
        <v>147</v>
      </c>
      <c r="U188" s="16">
        <v>153</v>
      </c>
      <c r="V188" s="16">
        <v>146</v>
      </c>
      <c r="W188" s="16">
        <f t="shared" si="24"/>
        <v>152.66666666666666</v>
      </c>
      <c r="X188" s="16">
        <f t="shared" si="25"/>
        <v>3.0411686586985396</v>
      </c>
      <c r="Y188" s="16">
        <f t="shared" si="26"/>
        <v>6.3081009296148682E-2</v>
      </c>
      <c r="Z188" s="15"/>
      <c r="AA188" s="15"/>
      <c r="AB188" s="15"/>
      <c r="AC188" s="16">
        <v>142</v>
      </c>
      <c r="AD188" s="16">
        <v>145</v>
      </c>
      <c r="AE188" s="16">
        <v>146</v>
      </c>
      <c r="AF188" s="16">
        <v>142</v>
      </c>
      <c r="AG188" s="16">
        <v>143</v>
      </c>
      <c r="AH188" s="23">
        <f t="shared" si="19"/>
        <v>143.6</v>
      </c>
    </row>
    <row r="189" spans="1:34" x14ac:dyDescent="0.2">
      <c r="A189" s="19">
        <v>112193.855</v>
      </c>
      <c r="B189" s="19">
        <f t="shared" si="18"/>
        <v>1.2985399884259259</v>
      </c>
      <c r="C189" s="14"/>
      <c r="D189" s="16">
        <v>260</v>
      </c>
      <c r="E189" s="16">
        <v>165</v>
      </c>
      <c r="F189" s="16">
        <v>567</v>
      </c>
      <c r="G189" s="16">
        <v>705</v>
      </c>
      <c r="H189" s="16">
        <v>211</v>
      </c>
      <c r="I189" s="16">
        <v>411</v>
      </c>
      <c r="J189" s="16">
        <f t="shared" si="20"/>
        <v>386.5</v>
      </c>
      <c r="K189" s="16">
        <f t="shared" si="21"/>
        <v>214.70328362649695</v>
      </c>
      <c r="L189" s="15">
        <f t="shared" si="22"/>
        <v>237.66666666666666</v>
      </c>
      <c r="M189" s="15"/>
      <c r="N189" s="15"/>
      <c r="O189" s="15">
        <f t="shared" si="23"/>
        <v>8.2351582351582353E-2</v>
      </c>
      <c r="P189" s="15">
        <v>7.767297033505316E-2</v>
      </c>
      <c r="Q189" s="16">
        <v>145</v>
      </c>
      <c r="R189" s="16">
        <v>160</v>
      </c>
      <c r="S189" s="16">
        <v>168</v>
      </c>
      <c r="T189" s="16">
        <v>148</v>
      </c>
      <c r="U189" s="16">
        <v>153</v>
      </c>
      <c r="V189" s="16">
        <v>146</v>
      </c>
      <c r="W189" s="16">
        <f t="shared" si="24"/>
        <v>153.33333333333334</v>
      </c>
      <c r="X189" s="16">
        <f t="shared" si="25"/>
        <v>3.0544488711819398</v>
      </c>
      <c r="Y189" s="16">
        <f t="shared" si="26"/>
        <v>7.6361221779548849E-2</v>
      </c>
      <c r="Z189" s="15"/>
      <c r="AA189" s="15"/>
      <c r="AB189" s="15"/>
      <c r="AC189" s="16">
        <v>143</v>
      </c>
      <c r="AD189" s="16">
        <v>145</v>
      </c>
      <c r="AE189" s="16">
        <v>143</v>
      </c>
      <c r="AF189" s="16">
        <v>142</v>
      </c>
      <c r="AG189" s="16">
        <v>143</v>
      </c>
      <c r="AH189" s="23">
        <f t="shared" si="19"/>
        <v>143.19999999999999</v>
      </c>
    </row>
    <row r="190" spans="1:34" x14ac:dyDescent="0.2">
      <c r="A190" s="19">
        <v>112793.82</v>
      </c>
      <c r="B190" s="19">
        <f t="shared" si="18"/>
        <v>1.3054840277777779</v>
      </c>
      <c r="C190" s="14"/>
      <c r="D190" s="16">
        <v>272</v>
      </c>
      <c r="E190" s="16">
        <v>167</v>
      </c>
      <c r="F190" s="16">
        <v>554</v>
      </c>
      <c r="G190" s="16">
        <v>741</v>
      </c>
      <c r="H190" s="16">
        <v>213</v>
      </c>
      <c r="I190" s="16">
        <v>427</v>
      </c>
      <c r="J190" s="16">
        <f t="shared" si="20"/>
        <v>395.66666666666669</v>
      </c>
      <c r="K190" s="16">
        <f t="shared" si="21"/>
        <v>221.9258134302242</v>
      </c>
      <c r="L190" s="15">
        <f t="shared" si="22"/>
        <v>246.83333333333334</v>
      </c>
      <c r="M190" s="15"/>
      <c r="N190" s="15"/>
      <c r="O190" s="15">
        <f t="shared" si="23"/>
        <v>8.5527835527835536E-2</v>
      </c>
      <c r="P190" s="15">
        <v>7.9270465001481993E-2</v>
      </c>
      <c r="Q190" s="16">
        <v>144</v>
      </c>
      <c r="R190" s="16">
        <v>162</v>
      </c>
      <c r="S190" s="16">
        <v>176</v>
      </c>
      <c r="T190" s="16">
        <v>147</v>
      </c>
      <c r="U190" s="16">
        <v>150</v>
      </c>
      <c r="V190" s="16">
        <v>147</v>
      </c>
      <c r="W190" s="16">
        <f t="shared" si="24"/>
        <v>154.33333333333334</v>
      </c>
      <c r="X190" s="16">
        <f t="shared" si="25"/>
        <v>3.0743691899070393</v>
      </c>
      <c r="Y190" s="16">
        <f t="shared" si="26"/>
        <v>9.6281540504648433E-2</v>
      </c>
      <c r="Z190" s="15"/>
      <c r="AA190" s="15"/>
      <c r="AB190" s="15"/>
      <c r="AC190" s="16">
        <v>143</v>
      </c>
      <c r="AD190" s="16">
        <v>145</v>
      </c>
      <c r="AE190" s="16">
        <v>144</v>
      </c>
      <c r="AF190" s="16">
        <v>142</v>
      </c>
      <c r="AG190" s="16">
        <v>143</v>
      </c>
      <c r="AH190" s="23">
        <f t="shared" si="19"/>
        <v>143.4</v>
      </c>
    </row>
    <row r="191" spans="1:34" x14ac:dyDescent="0.2">
      <c r="A191" s="19">
        <v>113393.791</v>
      </c>
      <c r="B191" s="19">
        <f t="shared" si="18"/>
        <v>1.312428136574074</v>
      </c>
      <c r="C191" s="14"/>
      <c r="D191" s="16">
        <v>272</v>
      </c>
      <c r="E191" s="16">
        <v>172</v>
      </c>
      <c r="F191" s="16">
        <v>566</v>
      </c>
      <c r="G191" s="16">
        <v>737</v>
      </c>
      <c r="H191" s="16">
        <v>213</v>
      </c>
      <c r="I191" s="16">
        <v>524</v>
      </c>
      <c r="J191" s="16">
        <f t="shared" si="20"/>
        <v>414</v>
      </c>
      <c r="K191" s="16">
        <f t="shared" si="21"/>
        <v>227.44757637750288</v>
      </c>
      <c r="L191" s="15">
        <f t="shared" si="22"/>
        <v>265.16666666666663</v>
      </c>
      <c r="M191" s="15"/>
      <c r="N191" s="15"/>
      <c r="O191" s="15">
        <f t="shared" si="23"/>
        <v>9.1880341880341873E-2</v>
      </c>
      <c r="P191" s="15">
        <v>7.9441900424530879E-2</v>
      </c>
      <c r="Q191" s="16">
        <v>145</v>
      </c>
      <c r="R191" s="16">
        <v>161</v>
      </c>
      <c r="S191" s="16">
        <v>162</v>
      </c>
      <c r="T191" s="16">
        <v>146</v>
      </c>
      <c r="U191" s="16">
        <v>156</v>
      </c>
      <c r="V191" s="16">
        <v>146</v>
      </c>
      <c r="W191" s="16">
        <f t="shared" si="24"/>
        <v>152.66666666666666</v>
      </c>
      <c r="X191" s="16">
        <f t="shared" si="25"/>
        <v>3.0411686586985396</v>
      </c>
      <c r="Y191" s="16">
        <f t="shared" si="26"/>
        <v>6.3081009296148682E-2</v>
      </c>
      <c r="Z191" s="15"/>
      <c r="AA191" s="15"/>
      <c r="AB191" s="15"/>
      <c r="AC191" s="16">
        <v>145</v>
      </c>
      <c r="AD191" s="16">
        <v>145</v>
      </c>
      <c r="AE191" s="16">
        <v>143</v>
      </c>
      <c r="AF191" s="16">
        <v>142</v>
      </c>
      <c r="AG191" s="16">
        <v>142</v>
      </c>
      <c r="AH191" s="23">
        <f t="shared" si="19"/>
        <v>143.4</v>
      </c>
    </row>
    <row r="192" spans="1:34" x14ac:dyDescent="0.2">
      <c r="A192" s="19">
        <v>113993.76</v>
      </c>
      <c r="B192" s="19">
        <f t="shared" si="18"/>
        <v>1.3193722222222222</v>
      </c>
      <c r="C192" s="14"/>
      <c r="D192" s="16">
        <v>265</v>
      </c>
      <c r="E192" s="16">
        <v>172</v>
      </c>
      <c r="F192" s="16">
        <v>590</v>
      </c>
      <c r="G192" s="16">
        <v>764</v>
      </c>
      <c r="H192" s="16">
        <v>220</v>
      </c>
      <c r="I192" s="16">
        <v>463</v>
      </c>
      <c r="J192" s="16">
        <f t="shared" si="20"/>
        <v>412.33333333333331</v>
      </c>
      <c r="K192" s="16">
        <f t="shared" si="21"/>
        <v>234.20560767553513</v>
      </c>
      <c r="L192" s="15">
        <f t="shared" si="22"/>
        <v>263.5</v>
      </c>
      <c r="M192" s="15"/>
      <c r="N192" s="15"/>
      <c r="O192" s="15">
        <f t="shared" si="23"/>
        <v>9.1302841302841303E-2</v>
      </c>
      <c r="P192" s="15">
        <v>8.3900856449198383E-2</v>
      </c>
      <c r="Q192" s="16">
        <v>145</v>
      </c>
      <c r="R192" s="16">
        <v>160</v>
      </c>
      <c r="S192" s="16">
        <v>166</v>
      </c>
      <c r="T192" s="16">
        <v>146</v>
      </c>
      <c r="U192" s="16">
        <v>150</v>
      </c>
      <c r="V192" s="16">
        <v>147</v>
      </c>
      <c r="W192" s="16">
        <f t="shared" si="24"/>
        <v>152.33333333333334</v>
      </c>
      <c r="X192" s="16">
        <f t="shared" si="25"/>
        <v>3.0345285524568402</v>
      </c>
      <c r="Y192" s="16">
        <f t="shared" si="26"/>
        <v>5.6440903054449265E-2</v>
      </c>
      <c r="Z192" s="15"/>
      <c r="AA192" s="15"/>
      <c r="AB192" s="15"/>
      <c r="AC192" s="16">
        <v>143</v>
      </c>
      <c r="AD192" s="16">
        <v>145</v>
      </c>
      <c r="AE192" s="16">
        <v>147</v>
      </c>
      <c r="AF192" s="16">
        <v>143</v>
      </c>
      <c r="AG192" s="16">
        <v>143</v>
      </c>
      <c r="AH192" s="23">
        <f t="shared" si="19"/>
        <v>144.19999999999999</v>
      </c>
    </row>
    <row r="193" spans="1:34" x14ac:dyDescent="0.2">
      <c r="A193" s="19">
        <v>114593.726</v>
      </c>
      <c r="B193" s="19">
        <f t="shared" si="18"/>
        <v>1.3263162731481482</v>
      </c>
      <c r="C193" s="14"/>
      <c r="D193" s="16">
        <v>296</v>
      </c>
      <c r="E193" s="16">
        <v>172</v>
      </c>
      <c r="F193" s="16">
        <v>610</v>
      </c>
      <c r="G193" s="16">
        <v>861</v>
      </c>
      <c r="H193" s="16">
        <v>223</v>
      </c>
      <c r="I193" s="16">
        <v>520</v>
      </c>
      <c r="J193" s="16">
        <f t="shared" si="20"/>
        <v>447</v>
      </c>
      <c r="K193" s="16">
        <f t="shared" si="21"/>
        <v>265.29078385801495</v>
      </c>
      <c r="L193" s="15">
        <f t="shared" si="22"/>
        <v>298.16666666666663</v>
      </c>
      <c r="M193" s="15"/>
      <c r="N193" s="15"/>
      <c r="O193" s="15">
        <f t="shared" si="23"/>
        <v>0.10331485331485331</v>
      </c>
      <c r="P193" s="15">
        <v>9.3629442869493373E-2</v>
      </c>
      <c r="Q193" s="16">
        <v>145</v>
      </c>
      <c r="R193" s="16">
        <v>164</v>
      </c>
      <c r="S193" s="16">
        <v>171</v>
      </c>
      <c r="T193" s="16">
        <v>147</v>
      </c>
      <c r="U193" s="16">
        <v>154</v>
      </c>
      <c r="V193" s="16">
        <v>146</v>
      </c>
      <c r="W193" s="16">
        <f t="shared" si="24"/>
        <v>154.5</v>
      </c>
      <c r="X193" s="16">
        <f t="shared" si="25"/>
        <v>3.0776892430278893</v>
      </c>
      <c r="Y193" s="16">
        <f t="shared" si="26"/>
        <v>9.9601593625498364E-2</v>
      </c>
      <c r="Z193" s="15"/>
      <c r="AA193" s="15"/>
      <c r="AB193" s="15"/>
      <c r="AC193" s="16">
        <v>143</v>
      </c>
      <c r="AD193" s="16">
        <v>145</v>
      </c>
      <c r="AE193" s="16">
        <v>146</v>
      </c>
      <c r="AF193" s="16">
        <v>142</v>
      </c>
      <c r="AG193" s="16">
        <v>143</v>
      </c>
      <c r="AH193" s="23">
        <f t="shared" si="19"/>
        <v>143.80000000000001</v>
      </c>
    </row>
    <row r="194" spans="1:34" x14ac:dyDescent="0.2">
      <c r="A194" s="19">
        <v>115193.694</v>
      </c>
      <c r="B194" s="19">
        <f t="shared" ref="B194:B257" si="27">A194/$C$2</f>
        <v>1.3332603472222222</v>
      </c>
      <c r="C194" s="14"/>
      <c r="D194" s="16">
        <v>322</v>
      </c>
      <c r="E194" s="16">
        <v>170</v>
      </c>
      <c r="F194" s="16">
        <v>614</v>
      </c>
      <c r="G194" s="16">
        <v>826</v>
      </c>
      <c r="H194" s="16">
        <v>227</v>
      </c>
      <c r="I194" s="16">
        <v>502</v>
      </c>
      <c r="J194" s="16">
        <f t="shared" si="20"/>
        <v>443.5</v>
      </c>
      <c r="K194" s="16">
        <f t="shared" si="21"/>
        <v>251.09181587618502</v>
      </c>
      <c r="L194" s="15">
        <f t="shared" si="22"/>
        <v>294.66666666666663</v>
      </c>
      <c r="M194" s="15"/>
      <c r="N194" s="15"/>
      <c r="O194" s="15">
        <f t="shared" si="23"/>
        <v>0.10210210210210209</v>
      </c>
      <c r="P194" s="15">
        <v>8.9297563296719104E-2</v>
      </c>
      <c r="Q194" s="16">
        <v>145</v>
      </c>
      <c r="R194" s="16">
        <v>163</v>
      </c>
      <c r="S194" s="16">
        <v>164</v>
      </c>
      <c r="T194" s="16">
        <v>147</v>
      </c>
      <c r="U194" s="16">
        <v>153</v>
      </c>
      <c r="V194" s="16">
        <v>146</v>
      </c>
      <c r="W194" s="16">
        <f t="shared" si="24"/>
        <v>153</v>
      </c>
      <c r="X194" s="16">
        <f t="shared" si="25"/>
        <v>3.0478087649402399</v>
      </c>
      <c r="Y194" s="16">
        <f t="shared" si="26"/>
        <v>6.9721115537848988E-2</v>
      </c>
      <c r="Z194" s="15"/>
      <c r="AA194" s="15"/>
      <c r="AB194" s="15"/>
      <c r="AC194" s="16">
        <v>144</v>
      </c>
      <c r="AD194" s="16">
        <v>144</v>
      </c>
      <c r="AE194" s="16">
        <v>147</v>
      </c>
      <c r="AF194" s="16">
        <v>143</v>
      </c>
      <c r="AG194" s="16">
        <v>143</v>
      </c>
      <c r="AH194" s="23">
        <f t="shared" ref="AH194:AH257" si="28">AVERAGE(AC194:AG194)</f>
        <v>144.19999999999999</v>
      </c>
    </row>
    <row r="195" spans="1:34" x14ac:dyDescent="0.2">
      <c r="A195" s="19">
        <v>115793.66499999999</v>
      </c>
      <c r="B195" s="19">
        <f t="shared" si="27"/>
        <v>1.3402044560185185</v>
      </c>
      <c r="C195" s="14"/>
      <c r="D195" s="16">
        <v>319</v>
      </c>
      <c r="E195" s="16">
        <v>171</v>
      </c>
      <c r="F195" s="16">
        <v>675</v>
      </c>
      <c r="G195" s="16">
        <v>839</v>
      </c>
      <c r="H195" s="16">
        <v>231</v>
      </c>
      <c r="I195" s="16">
        <v>485</v>
      </c>
      <c r="J195" s="16">
        <f t="shared" ref="J195:J258" si="29">AVERAGE(D195:I195)</f>
        <v>453.33333333333331</v>
      </c>
      <c r="K195" s="16">
        <f t="shared" ref="K195:K258" si="30">STDEV(D195:I195)</f>
        <v>263.08452380683025</v>
      </c>
      <c r="L195" s="15">
        <f t="shared" ref="L195:L258" si="31">ABS(J195-$J$2)</f>
        <v>304.5</v>
      </c>
      <c r="M195" s="15"/>
      <c r="N195" s="15"/>
      <c r="O195" s="15">
        <f t="shared" ref="O195:O258" si="32">L195/$N$5</f>
        <v>0.10550935550935552</v>
      </c>
      <c r="P195" s="15">
        <v>9.5295986655702852E-2</v>
      </c>
      <c r="Q195" s="16">
        <v>144</v>
      </c>
      <c r="R195" s="16">
        <v>157</v>
      </c>
      <c r="S195" s="16">
        <v>170</v>
      </c>
      <c r="T195" s="16">
        <v>148</v>
      </c>
      <c r="U195" s="16">
        <v>152</v>
      </c>
      <c r="V195" s="16">
        <v>145</v>
      </c>
      <c r="W195" s="16">
        <f t="shared" ref="W195:W258" si="33">AVERAGE(Q195:V195)</f>
        <v>152.66666666666666</v>
      </c>
      <c r="X195" s="16">
        <f t="shared" ref="X195:X258" si="34">W195/(197-146.8)</f>
        <v>3.0411686586985396</v>
      </c>
      <c r="Y195" s="16">
        <f t="shared" ref="Y195:Y258" si="35">ABS(X195-$X$2)</f>
        <v>6.3081009296148682E-2</v>
      </c>
      <c r="Z195" s="15"/>
      <c r="AA195" s="15"/>
      <c r="AB195" s="15"/>
      <c r="AC195" s="16">
        <v>144</v>
      </c>
      <c r="AD195" s="16">
        <v>146</v>
      </c>
      <c r="AE195" s="16">
        <v>144</v>
      </c>
      <c r="AF195" s="16">
        <v>143</v>
      </c>
      <c r="AG195" s="16">
        <v>142</v>
      </c>
      <c r="AH195" s="23">
        <f t="shared" si="28"/>
        <v>143.80000000000001</v>
      </c>
    </row>
    <row r="196" spans="1:34" x14ac:dyDescent="0.2">
      <c r="A196" s="19">
        <v>116393.636</v>
      </c>
      <c r="B196" s="19">
        <f t="shared" si="27"/>
        <v>1.3471485648148147</v>
      </c>
      <c r="C196" s="14"/>
      <c r="D196" s="16">
        <v>307</v>
      </c>
      <c r="E196" s="16">
        <v>173</v>
      </c>
      <c r="F196" s="16">
        <v>669</v>
      </c>
      <c r="G196" s="16">
        <v>872</v>
      </c>
      <c r="H196" s="16">
        <v>238</v>
      </c>
      <c r="I196" s="16">
        <v>505</v>
      </c>
      <c r="J196" s="16">
        <f t="shared" si="29"/>
        <v>460.66666666666669</v>
      </c>
      <c r="K196" s="16">
        <f t="shared" si="30"/>
        <v>272.21658044040345</v>
      </c>
      <c r="L196" s="15">
        <f t="shared" si="31"/>
        <v>311.83333333333337</v>
      </c>
      <c r="M196" s="15"/>
      <c r="N196" s="15"/>
      <c r="O196" s="15">
        <f t="shared" si="32"/>
        <v>0.10805035805035806</v>
      </c>
      <c r="P196" s="15">
        <v>9.7791793813537031E-2</v>
      </c>
      <c r="Q196" s="16">
        <v>146</v>
      </c>
      <c r="R196" s="16">
        <v>162</v>
      </c>
      <c r="S196" s="16">
        <v>164</v>
      </c>
      <c r="T196" s="16">
        <v>147</v>
      </c>
      <c r="U196" s="16">
        <v>154</v>
      </c>
      <c r="V196" s="16">
        <v>147</v>
      </c>
      <c r="W196" s="16">
        <f t="shared" si="33"/>
        <v>153.33333333333334</v>
      </c>
      <c r="X196" s="16">
        <f t="shared" si="34"/>
        <v>3.0544488711819398</v>
      </c>
      <c r="Y196" s="16">
        <f t="shared" si="35"/>
        <v>7.6361221779548849E-2</v>
      </c>
      <c r="Z196" s="15"/>
      <c r="AA196" s="15"/>
      <c r="AB196" s="15"/>
      <c r="AC196" s="16">
        <v>143</v>
      </c>
      <c r="AD196" s="16">
        <v>144</v>
      </c>
      <c r="AE196" s="16">
        <v>144</v>
      </c>
      <c r="AF196" s="16">
        <v>143</v>
      </c>
      <c r="AG196" s="16">
        <v>144</v>
      </c>
      <c r="AH196" s="23">
        <f t="shared" si="28"/>
        <v>143.6</v>
      </c>
    </row>
    <row r="197" spans="1:34" x14ac:dyDescent="0.2">
      <c r="A197" s="19">
        <v>116993.603</v>
      </c>
      <c r="B197" s="19">
        <f t="shared" si="27"/>
        <v>1.3540926273148148</v>
      </c>
      <c r="C197" s="14"/>
      <c r="D197" s="16">
        <v>325</v>
      </c>
      <c r="E197" s="16">
        <v>180</v>
      </c>
      <c r="F197" s="16">
        <v>682</v>
      </c>
      <c r="G197" s="16">
        <v>912</v>
      </c>
      <c r="H197" s="16">
        <v>244</v>
      </c>
      <c r="I197" s="16">
        <v>495</v>
      </c>
      <c r="J197" s="16">
        <f t="shared" si="29"/>
        <v>473</v>
      </c>
      <c r="K197" s="16">
        <f t="shared" si="30"/>
        <v>281.80844557961706</v>
      </c>
      <c r="L197" s="15">
        <f t="shared" si="31"/>
        <v>324.16666666666663</v>
      </c>
      <c r="M197" s="15"/>
      <c r="N197" s="15"/>
      <c r="O197" s="15">
        <f t="shared" si="32"/>
        <v>0.11232386232386231</v>
      </c>
      <c r="P197" s="15">
        <v>0.10108086559196026</v>
      </c>
      <c r="Q197" s="16">
        <v>144</v>
      </c>
      <c r="R197" s="16">
        <v>165</v>
      </c>
      <c r="S197" s="16">
        <v>167</v>
      </c>
      <c r="T197" s="16">
        <v>149</v>
      </c>
      <c r="U197" s="16">
        <v>157</v>
      </c>
      <c r="V197" s="16">
        <v>149</v>
      </c>
      <c r="W197" s="16">
        <f t="shared" si="33"/>
        <v>155.16666666666666</v>
      </c>
      <c r="X197" s="16">
        <f t="shared" si="34"/>
        <v>3.0909694555112885</v>
      </c>
      <c r="Y197" s="16">
        <f t="shared" si="35"/>
        <v>0.11288180610889764</v>
      </c>
      <c r="Z197" s="15"/>
      <c r="AA197" s="15"/>
      <c r="AB197" s="15"/>
      <c r="AC197" s="16">
        <v>144</v>
      </c>
      <c r="AD197" s="16">
        <v>144</v>
      </c>
      <c r="AE197" s="16">
        <v>145</v>
      </c>
      <c r="AF197" s="16">
        <v>142</v>
      </c>
      <c r="AG197" s="16">
        <v>143</v>
      </c>
      <c r="AH197" s="23">
        <f t="shared" si="28"/>
        <v>143.6</v>
      </c>
    </row>
    <row r="198" spans="1:34" x14ac:dyDescent="0.2">
      <c r="A198" s="19">
        <v>117593.564</v>
      </c>
      <c r="B198" s="19">
        <f t="shared" si="27"/>
        <v>1.3610366203703703</v>
      </c>
      <c r="C198" s="14"/>
      <c r="D198" s="16">
        <v>352</v>
      </c>
      <c r="E198" s="16">
        <v>181</v>
      </c>
      <c r="F198" s="16">
        <v>691</v>
      </c>
      <c r="G198" s="16">
        <v>1081</v>
      </c>
      <c r="H198" s="16">
        <v>244</v>
      </c>
      <c r="I198" s="16">
        <v>612</v>
      </c>
      <c r="J198" s="16">
        <f t="shared" si="29"/>
        <v>526.83333333333337</v>
      </c>
      <c r="K198" s="16">
        <f t="shared" si="30"/>
        <v>338.07301972601516</v>
      </c>
      <c r="L198" s="15">
        <f t="shared" si="31"/>
        <v>378</v>
      </c>
      <c r="M198" s="15"/>
      <c r="N198" s="15"/>
      <c r="O198" s="15">
        <f t="shared" si="32"/>
        <v>0.13097713097713098</v>
      </c>
      <c r="P198" s="15">
        <v>0.11832887556707619</v>
      </c>
      <c r="Q198" s="16">
        <v>144</v>
      </c>
      <c r="R198" s="16">
        <v>162</v>
      </c>
      <c r="S198" s="16">
        <v>174</v>
      </c>
      <c r="T198" s="16">
        <v>146</v>
      </c>
      <c r="U198" s="16">
        <v>152</v>
      </c>
      <c r="V198" s="16">
        <v>146</v>
      </c>
      <c r="W198" s="16">
        <f t="shared" si="33"/>
        <v>154</v>
      </c>
      <c r="X198" s="16">
        <f t="shared" si="34"/>
        <v>3.0677290836653395</v>
      </c>
      <c r="Y198" s="16">
        <f t="shared" si="35"/>
        <v>8.9641434262948572E-2</v>
      </c>
      <c r="Z198" s="15"/>
      <c r="AA198" s="15"/>
      <c r="AB198" s="15"/>
      <c r="AC198" s="16">
        <v>143</v>
      </c>
      <c r="AD198" s="16">
        <v>146</v>
      </c>
      <c r="AE198" s="16">
        <v>145</v>
      </c>
      <c r="AF198" s="16">
        <v>142</v>
      </c>
      <c r="AG198" s="16">
        <v>143</v>
      </c>
      <c r="AH198" s="23">
        <f t="shared" si="28"/>
        <v>143.80000000000001</v>
      </c>
    </row>
    <row r="199" spans="1:34" x14ac:dyDescent="0.2">
      <c r="A199" s="19">
        <v>118193.534</v>
      </c>
      <c r="B199" s="19">
        <f t="shared" si="27"/>
        <v>1.3679807175925927</v>
      </c>
      <c r="C199" s="14"/>
      <c r="D199" s="16">
        <v>338</v>
      </c>
      <c r="E199" s="16">
        <v>185</v>
      </c>
      <c r="F199" s="16">
        <v>865</v>
      </c>
      <c r="G199" s="16">
        <v>995</v>
      </c>
      <c r="H199" s="16">
        <v>250</v>
      </c>
      <c r="I199" s="16">
        <v>544</v>
      </c>
      <c r="J199" s="16">
        <f t="shared" si="29"/>
        <v>529.5</v>
      </c>
      <c r="K199" s="16">
        <f t="shared" si="30"/>
        <v>335.5394164625074</v>
      </c>
      <c r="L199" s="15">
        <f t="shared" si="31"/>
        <v>380.66666666666663</v>
      </c>
      <c r="M199" s="15"/>
      <c r="N199" s="15"/>
      <c r="O199" s="15">
        <f t="shared" si="32"/>
        <v>0.1319011319011319</v>
      </c>
      <c r="P199" s="15">
        <v>0.12348810047341659</v>
      </c>
      <c r="Q199" s="16">
        <v>147</v>
      </c>
      <c r="R199" s="16">
        <v>165</v>
      </c>
      <c r="S199" s="16">
        <v>172</v>
      </c>
      <c r="T199" s="16">
        <v>147</v>
      </c>
      <c r="U199" s="16">
        <v>150</v>
      </c>
      <c r="V199" s="16">
        <v>146</v>
      </c>
      <c r="W199" s="16">
        <f t="shared" si="33"/>
        <v>154.5</v>
      </c>
      <c r="X199" s="16">
        <f t="shared" si="34"/>
        <v>3.0776892430278893</v>
      </c>
      <c r="Y199" s="16">
        <f t="shared" si="35"/>
        <v>9.9601593625498364E-2</v>
      </c>
      <c r="Z199" s="15"/>
      <c r="AA199" s="15"/>
      <c r="AB199" s="15"/>
      <c r="AC199" s="16">
        <v>145</v>
      </c>
      <c r="AD199" s="16">
        <v>144</v>
      </c>
      <c r="AE199" s="16">
        <v>143</v>
      </c>
      <c r="AF199" s="16">
        <v>144</v>
      </c>
      <c r="AG199" s="16">
        <v>143</v>
      </c>
      <c r="AH199" s="23">
        <f t="shared" si="28"/>
        <v>143.80000000000001</v>
      </c>
    </row>
    <row r="200" spans="1:34" x14ac:dyDescent="0.2">
      <c r="A200" s="19">
        <v>118793.505</v>
      </c>
      <c r="B200" s="19">
        <f t="shared" si="27"/>
        <v>1.3749248263888889</v>
      </c>
      <c r="C200" s="14"/>
      <c r="D200" s="16">
        <v>316</v>
      </c>
      <c r="E200" s="16">
        <v>181</v>
      </c>
      <c r="F200" s="16">
        <v>751</v>
      </c>
      <c r="G200" s="16">
        <v>976</v>
      </c>
      <c r="H200" s="16">
        <v>245</v>
      </c>
      <c r="I200" s="16">
        <v>613</v>
      </c>
      <c r="J200" s="16">
        <f t="shared" si="29"/>
        <v>513.66666666666663</v>
      </c>
      <c r="K200" s="16">
        <f t="shared" si="30"/>
        <v>316.81771835973228</v>
      </c>
      <c r="L200" s="15">
        <f t="shared" si="31"/>
        <v>364.83333333333326</v>
      </c>
      <c r="M200" s="15"/>
      <c r="N200" s="15"/>
      <c r="O200" s="15">
        <f t="shared" si="32"/>
        <v>0.12641487641487639</v>
      </c>
      <c r="P200" s="15">
        <v>0.11309546610799526</v>
      </c>
      <c r="Q200" s="16">
        <v>145</v>
      </c>
      <c r="R200" s="16">
        <v>162</v>
      </c>
      <c r="S200" s="16">
        <v>172</v>
      </c>
      <c r="T200" s="16">
        <v>148</v>
      </c>
      <c r="U200" s="16">
        <v>158</v>
      </c>
      <c r="V200" s="16">
        <v>149</v>
      </c>
      <c r="W200" s="16">
        <f t="shared" si="33"/>
        <v>155.66666666666666</v>
      </c>
      <c r="X200" s="16">
        <f t="shared" si="34"/>
        <v>3.1009296148738383</v>
      </c>
      <c r="Y200" s="16">
        <f t="shared" si="35"/>
        <v>0.12284196547144743</v>
      </c>
      <c r="Z200" s="15"/>
      <c r="AA200" s="15"/>
      <c r="AB200" s="15"/>
      <c r="AC200" s="16">
        <v>145</v>
      </c>
      <c r="AD200" s="16">
        <v>145</v>
      </c>
      <c r="AE200" s="16">
        <v>143</v>
      </c>
      <c r="AF200" s="16">
        <v>143</v>
      </c>
      <c r="AG200" s="16">
        <v>143</v>
      </c>
      <c r="AH200" s="23">
        <f t="shared" si="28"/>
        <v>143.80000000000001</v>
      </c>
    </row>
    <row r="201" spans="1:34" x14ac:dyDescent="0.2">
      <c r="A201" s="19">
        <v>119393.466</v>
      </c>
      <c r="B201" s="19">
        <f t="shared" si="27"/>
        <v>1.3818688194444444</v>
      </c>
      <c r="C201" s="14"/>
      <c r="D201" s="16">
        <v>359</v>
      </c>
      <c r="E201" s="16">
        <v>182</v>
      </c>
      <c r="F201" s="16">
        <v>808</v>
      </c>
      <c r="G201" s="16">
        <v>1008</v>
      </c>
      <c r="H201" s="16">
        <v>253</v>
      </c>
      <c r="I201" s="16">
        <v>681</v>
      </c>
      <c r="J201" s="16">
        <f t="shared" si="29"/>
        <v>548.5</v>
      </c>
      <c r="K201" s="16">
        <f t="shared" si="30"/>
        <v>332.7429939157247</v>
      </c>
      <c r="L201" s="15">
        <f t="shared" si="31"/>
        <v>399.66666666666663</v>
      </c>
      <c r="M201" s="15"/>
      <c r="N201" s="15"/>
      <c r="O201" s="15">
        <f t="shared" si="32"/>
        <v>0.13848463848463846</v>
      </c>
      <c r="P201" s="15">
        <v>0.11857976039149584</v>
      </c>
      <c r="Q201" s="16">
        <v>145</v>
      </c>
      <c r="R201" s="16">
        <v>160</v>
      </c>
      <c r="S201" s="16">
        <v>166</v>
      </c>
      <c r="T201" s="16">
        <v>148</v>
      </c>
      <c r="U201" s="16">
        <v>154</v>
      </c>
      <c r="V201" s="16">
        <v>149</v>
      </c>
      <c r="W201" s="16">
        <f t="shared" si="33"/>
        <v>153.66666666666666</v>
      </c>
      <c r="X201" s="16">
        <f t="shared" si="34"/>
        <v>3.0610889774236392</v>
      </c>
      <c r="Y201" s="16">
        <f t="shared" si="35"/>
        <v>8.3001328021248266E-2</v>
      </c>
      <c r="Z201" s="15"/>
      <c r="AA201" s="15"/>
      <c r="AB201" s="15"/>
      <c r="AC201" s="16">
        <v>144</v>
      </c>
      <c r="AD201" s="16">
        <v>144</v>
      </c>
      <c r="AE201" s="16">
        <v>144</v>
      </c>
      <c r="AF201" s="16">
        <v>142</v>
      </c>
      <c r="AG201" s="16">
        <v>142</v>
      </c>
      <c r="AH201" s="23">
        <f t="shared" si="28"/>
        <v>143.19999999999999</v>
      </c>
    </row>
    <row r="202" spans="1:34" x14ac:dyDescent="0.2">
      <c r="A202" s="19">
        <v>119993.44100000001</v>
      </c>
      <c r="B202" s="19">
        <f t="shared" si="27"/>
        <v>1.388812974537037</v>
      </c>
      <c r="C202" s="14"/>
      <c r="D202" s="16">
        <v>372</v>
      </c>
      <c r="E202" s="16">
        <v>190</v>
      </c>
      <c r="F202" s="16">
        <v>779</v>
      </c>
      <c r="G202" s="16">
        <v>1206</v>
      </c>
      <c r="H202" s="16">
        <v>262</v>
      </c>
      <c r="I202" s="16">
        <v>566</v>
      </c>
      <c r="J202" s="16">
        <f t="shared" si="29"/>
        <v>562.5</v>
      </c>
      <c r="K202" s="16">
        <f t="shared" si="30"/>
        <v>381.13606494269209</v>
      </c>
      <c r="L202" s="15">
        <f t="shared" si="31"/>
        <v>413.66666666666663</v>
      </c>
      <c r="M202" s="15"/>
      <c r="N202" s="15"/>
      <c r="O202" s="15">
        <f t="shared" si="32"/>
        <v>0.14333564333564333</v>
      </c>
      <c r="P202" s="15">
        <v>0.13482328963122242</v>
      </c>
      <c r="Q202" s="16">
        <v>149</v>
      </c>
      <c r="R202" s="16">
        <v>167</v>
      </c>
      <c r="S202" s="16">
        <v>173</v>
      </c>
      <c r="T202" s="16">
        <v>147</v>
      </c>
      <c r="U202" s="16">
        <v>153</v>
      </c>
      <c r="V202" s="16">
        <v>147</v>
      </c>
      <c r="W202" s="16">
        <f t="shared" si="33"/>
        <v>156</v>
      </c>
      <c r="X202" s="16">
        <f t="shared" si="34"/>
        <v>3.1075697211155386</v>
      </c>
      <c r="Y202" s="16">
        <f t="shared" si="35"/>
        <v>0.12948207171314774</v>
      </c>
      <c r="Z202" s="15"/>
      <c r="AA202" s="15"/>
      <c r="AB202" s="15"/>
      <c r="AC202" s="16">
        <v>144</v>
      </c>
      <c r="AD202" s="16">
        <v>144</v>
      </c>
      <c r="AE202" s="16">
        <v>144</v>
      </c>
      <c r="AF202" s="16">
        <v>142</v>
      </c>
      <c r="AG202" s="16">
        <v>144</v>
      </c>
      <c r="AH202" s="23">
        <f t="shared" si="28"/>
        <v>143.6</v>
      </c>
    </row>
    <row r="203" spans="1:34" x14ac:dyDescent="0.2">
      <c r="A203" s="19">
        <v>120593.41099999999</v>
      </c>
      <c r="B203" s="19">
        <f t="shared" si="27"/>
        <v>1.3957570717592591</v>
      </c>
      <c r="C203" s="14"/>
      <c r="D203" s="16">
        <v>379</v>
      </c>
      <c r="E203" s="16">
        <v>187</v>
      </c>
      <c r="F203" s="16">
        <v>815</v>
      </c>
      <c r="G203" s="16">
        <v>1047</v>
      </c>
      <c r="H203" s="16">
        <v>260</v>
      </c>
      <c r="I203" s="16">
        <v>627</v>
      </c>
      <c r="J203" s="16">
        <f t="shared" si="29"/>
        <v>552.5</v>
      </c>
      <c r="K203" s="16">
        <f t="shared" si="30"/>
        <v>337.11585545625115</v>
      </c>
      <c r="L203" s="15">
        <f t="shared" si="31"/>
        <v>403.66666666666663</v>
      </c>
      <c r="M203" s="15"/>
      <c r="N203" s="15"/>
      <c r="O203" s="15">
        <f t="shared" si="32"/>
        <v>0.13987063987063986</v>
      </c>
      <c r="P203" s="15">
        <v>0.1212132585504897</v>
      </c>
      <c r="Q203" s="16">
        <v>145</v>
      </c>
      <c r="R203" s="16">
        <v>163</v>
      </c>
      <c r="S203" s="16">
        <v>168</v>
      </c>
      <c r="T203" s="16">
        <v>148</v>
      </c>
      <c r="U203" s="16">
        <v>152</v>
      </c>
      <c r="V203" s="16">
        <v>146</v>
      </c>
      <c r="W203" s="16">
        <f t="shared" si="33"/>
        <v>153.66666666666666</v>
      </c>
      <c r="X203" s="16">
        <f t="shared" si="34"/>
        <v>3.0610889774236392</v>
      </c>
      <c r="Y203" s="16">
        <f t="shared" si="35"/>
        <v>8.3001328021248266E-2</v>
      </c>
      <c r="Z203" s="15"/>
      <c r="AA203" s="15"/>
      <c r="AB203" s="15"/>
      <c r="AC203" s="16">
        <v>144</v>
      </c>
      <c r="AD203" s="16">
        <v>145</v>
      </c>
      <c r="AE203" s="16">
        <v>144</v>
      </c>
      <c r="AF203" s="16">
        <v>144</v>
      </c>
      <c r="AG203" s="16">
        <v>143</v>
      </c>
      <c r="AH203" s="23">
        <f t="shared" si="28"/>
        <v>144</v>
      </c>
    </row>
    <row r="204" spans="1:34" x14ac:dyDescent="0.2">
      <c r="A204" s="19">
        <v>121193.37300000001</v>
      </c>
      <c r="B204" s="19">
        <f t="shared" si="27"/>
        <v>1.402701076388889</v>
      </c>
      <c r="C204" s="14"/>
      <c r="D204" s="16">
        <v>403</v>
      </c>
      <c r="E204" s="16">
        <v>191</v>
      </c>
      <c r="F204" s="16">
        <v>842</v>
      </c>
      <c r="G204" s="16">
        <v>1087</v>
      </c>
      <c r="H204" s="16">
        <v>267</v>
      </c>
      <c r="I204" s="16">
        <v>611</v>
      </c>
      <c r="J204" s="16">
        <f t="shared" si="29"/>
        <v>566.83333333333337</v>
      </c>
      <c r="K204" s="16">
        <f t="shared" si="30"/>
        <v>348.20477691534711</v>
      </c>
      <c r="L204" s="15">
        <f t="shared" si="31"/>
        <v>418</v>
      </c>
      <c r="M204" s="15"/>
      <c r="N204" s="15"/>
      <c r="O204" s="15">
        <f t="shared" si="32"/>
        <v>0.14483714483714483</v>
      </c>
      <c r="P204" s="15">
        <v>0.12559982172364065</v>
      </c>
      <c r="Q204" s="16">
        <v>145</v>
      </c>
      <c r="R204" s="16">
        <v>161</v>
      </c>
      <c r="S204" s="16">
        <v>176</v>
      </c>
      <c r="T204" s="16">
        <v>146</v>
      </c>
      <c r="U204" s="16">
        <v>151</v>
      </c>
      <c r="V204" s="16">
        <v>146</v>
      </c>
      <c r="W204" s="16">
        <f t="shared" si="33"/>
        <v>154.16666666666666</v>
      </c>
      <c r="X204" s="16">
        <f t="shared" si="34"/>
        <v>3.071049136786189</v>
      </c>
      <c r="Y204" s="16">
        <f t="shared" si="35"/>
        <v>9.2961487383798058E-2</v>
      </c>
      <c r="Z204" s="15"/>
      <c r="AA204" s="15"/>
      <c r="AB204" s="15"/>
      <c r="AC204" s="16">
        <v>144</v>
      </c>
      <c r="AD204" s="16">
        <v>144</v>
      </c>
      <c r="AE204" s="16">
        <v>144</v>
      </c>
      <c r="AF204" s="16">
        <v>142</v>
      </c>
      <c r="AG204" s="16">
        <v>141</v>
      </c>
      <c r="AH204" s="23">
        <f t="shared" si="28"/>
        <v>143</v>
      </c>
    </row>
    <row r="205" spans="1:34" x14ac:dyDescent="0.2">
      <c r="A205" s="19">
        <v>121793.34299999999</v>
      </c>
      <c r="B205" s="19">
        <f t="shared" si="27"/>
        <v>1.4096451736111111</v>
      </c>
      <c r="C205" s="14"/>
      <c r="D205" s="16">
        <v>389</v>
      </c>
      <c r="E205" s="16">
        <v>194</v>
      </c>
      <c r="F205" s="16">
        <v>860</v>
      </c>
      <c r="G205" s="16">
        <v>1138</v>
      </c>
      <c r="H205" s="16">
        <v>269</v>
      </c>
      <c r="I205" s="16">
        <v>716</v>
      </c>
      <c r="J205" s="16">
        <f t="shared" si="29"/>
        <v>594.33333333333337</v>
      </c>
      <c r="K205" s="16">
        <f t="shared" si="30"/>
        <v>371.27492060017562</v>
      </c>
      <c r="L205" s="15">
        <f t="shared" si="31"/>
        <v>445.5</v>
      </c>
      <c r="M205" s="15"/>
      <c r="N205" s="15"/>
      <c r="O205" s="15">
        <f t="shared" si="32"/>
        <v>0.15436590436590436</v>
      </c>
      <c r="P205" s="15">
        <v>0.13210434432092011</v>
      </c>
      <c r="Q205" s="16">
        <v>144</v>
      </c>
      <c r="R205" s="16">
        <v>164</v>
      </c>
      <c r="S205" s="16">
        <v>178</v>
      </c>
      <c r="T205" s="16">
        <v>147</v>
      </c>
      <c r="U205" s="16">
        <v>153</v>
      </c>
      <c r="V205" s="16">
        <v>146</v>
      </c>
      <c r="W205" s="16">
        <f t="shared" si="33"/>
        <v>155.33333333333334</v>
      </c>
      <c r="X205" s="16">
        <f t="shared" si="34"/>
        <v>3.0942895086321389</v>
      </c>
      <c r="Y205" s="16">
        <f t="shared" si="35"/>
        <v>0.11620185922974802</v>
      </c>
      <c r="Z205" s="15"/>
      <c r="AA205" s="15"/>
      <c r="AB205" s="15"/>
      <c r="AC205" s="16">
        <v>144</v>
      </c>
      <c r="AD205" s="16">
        <v>144</v>
      </c>
      <c r="AE205" s="16">
        <v>145</v>
      </c>
      <c r="AF205" s="16">
        <v>143</v>
      </c>
      <c r="AG205" s="16">
        <v>144</v>
      </c>
      <c r="AH205" s="23">
        <f t="shared" si="28"/>
        <v>144</v>
      </c>
    </row>
    <row r="206" spans="1:34" x14ac:dyDescent="0.2">
      <c r="A206" s="19">
        <v>122393.31299999999</v>
      </c>
      <c r="B206" s="19">
        <f t="shared" si="27"/>
        <v>1.4165892708333332</v>
      </c>
      <c r="C206" s="14"/>
      <c r="D206" s="16">
        <v>433</v>
      </c>
      <c r="E206" s="16">
        <v>198</v>
      </c>
      <c r="F206" s="16">
        <v>907</v>
      </c>
      <c r="G206" s="16">
        <v>1175</v>
      </c>
      <c r="H206" s="16">
        <v>274</v>
      </c>
      <c r="I206" s="16">
        <v>716</v>
      </c>
      <c r="J206" s="16">
        <f t="shared" si="29"/>
        <v>617.16666666666663</v>
      </c>
      <c r="K206" s="16">
        <f t="shared" si="30"/>
        <v>382.70898430356544</v>
      </c>
      <c r="L206" s="15">
        <f t="shared" si="31"/>
        <v>468.33333333333326</v>
      </c>
      <c r="M206" s="15"/>
      <c r="N206" s="15"/>
      <c r="O206" s="15">
        <f t="shared" si="32"/>
        <v>0.16227766227766224</v>
      </c>
      <c r="P206" s="15">
        <v>0.13722965970776779</v>
      </c>
      <c r="Q206" s="16">
        <v>144</v>
      </c>
      <c r="R206" s="16">
        <v>164</v>
      </c>
      <c r="S206" s="16">
        <v>167</v>
      </c>
      <c r="T206" s="16">
        <v>147</v>
      </c>
      <c r="U206" s="16">
        <v>156</v>
      </c>
      <c r="V206" s="16">
        <v>147</v>
      </c>
      <c r="W206" s="16">
        <f t="shared" si="33"/>
        <v>154.16666666666666</v>
      </c>
      <c r="X206" s="16">
        <f t="shared" si="34"/>
        <v>3.071049136786189</v>
      </c>
      <c r="Y206" s="16">
        <f t="shared" si="35"/>
        <v>9.2961487383798058E-2</v>
      </c>
      <c r="Z206" s="15"/>
      <c r="AA206" s="15"/>
      <c r="AB206" s="15"/>
      <c r="AC206" s="16">
        <v>144</v>
      </c>
      <c r="AD206" s="16">
        <v>144</v>
      </c>
      <c r="AE206" s="16">
        <v>144</v>
      </c>
      <c r="AF206" s="16">
        <v>142</v>
      </c>
      <c r="AG206" s="16">
        <v>143</v>
      </c>
      <c r="AH206" s="23">
        <f t="shared" si="28"/>
        <v>143.4</v>
      </c>
    </row>
    <row r="207" spans="1:34" x14ac:dyDescent="0.2">
      <c r="A207" s="19">
        <v>122993.281</v>
      </c>
      <c r="B207" s="19">
        <f t="shared" si="27"/>
        <v>1.4235333449074075</v>
      </c>
      <c r="C207" s="14"/>
      <c r="D207" s="16">
        <v>373</v>
      </c>
      <c r="E207" s="16">
        <v>198</v>
      </c>
      <c r="F207" s="16">
        <v>932</v>
      </c>
      <c r="G207" s="16">
        <v>1201</v>
      </c>
      <c r="H207" s="16">
        <v>284</v>
      </c>
      <c r="I207" s="16">
        <v>669</v>
      </c>
      <c r="J207" s="16">
        <f t="shared" si="29"/>
        <v>609.5</v>
      </c>
      <c r="K207" s="16">
        <f t="shared" si="30"/>
        <v>397.14820911090612</v>
      </c>
      <c r="L207" s="15">
        <f t="shared" si="31"/>
        <v>460.66666666666663</v>
      </c>
      <c r="M207" s="15"/>
      <c r="N207" s="15"/>
      <c r="O207" s="15">
        <f t="shared" si="32"/>
        <v>0.15962115962115961</v>
      </c>
      <c r="P207" s="15">
        <v>0.14347889485249549</v>
      </c>
      <c r="Q207" s="16">
        <v>145</v>
      </c>
      <c r="R207" s="16">
        <v>165</v>
      </c>
      <c r="S207" s="16">
        <v>164</v>
      </c>
      <c r="T207" s="16">
        <v>147</v>
      </c>
      <c r="U207" s="16">
        <v>153</v>
      </c>
      <c r="V207" s="16">
        <v>149</v>
      </c>
      <c r="W207" s="16">
        <f t="shared" si="33"/>
        <v>153.83333333333334</v>
      </c>
      <c r="X207" s="16">
        <f t="shared" si="34"/>
        <v>3.0644090305444895</v>
      </c>
      <c r="Y207" s="16">
        <f t="shared" si="35"/>
        <v>8.6321381142098641E-2</v>
      </c>
      <c r="Z207" s="15"/>
      <c r="AA207" s="15"/>
      <c r="AB207" s="15"/>
      <c r="AC207" s="16">
        <v>143</v>
      </c>
      <c r="AD207" s="16">
        <v>146</v>
      </c>
      <c r="AE207" s="16">
        <v>146</v>
      </c>
      <c r="AF207" s="16">
        <v>142</v>
      </c>
      <c r="AG207" s="16">
        <v>142</v>
      </c>
      <c r="AH207" s="23">
        <f t="shared" si="28"/>
        <v>143.80000000000001</v>
      </c>
    </row>
    <row r="208" spans="1:34" x14ac:dyDescent="0.2">
      <c r="A208" s="19">
        <v>123593.247</v>
      </c>
      <c r="B208" s="19">
        <f t="shared" si="27"/>
        <v>1.4304773958333334</v>
      </c>
      <c r="C208" s="14"/>
      <c r="D208" s="16">
        <v>439</v>
      </c>
      <c r="E208" s="16">
        <v>205</v>
      </c>
      <c r="F208" s="16">
        <v>932</v>
      </c>
      <c r="G208" s="16">
        <v>1216</v>
      </c>
      <c r="H208" s="16">
        <v>286</v>
      </c>
      <c r="I208" s="16">
        <v>801</v>
      </c>
      <c r="J208" s="16">
        <f t="shared" si="29"/>
        <v>646.5</v>
      </c>
      <c r="K208" s="16">
        <f t="shared" si="30"/>
        <v>399.41194273581755</v>
      </c>
      <c r="L208" s="15">
        <f t="shared" si="31"/>
        <v>497.66666666666663</v>
      </c>
      <c r="M208" s="15"/>
      <c r="N208" s="15"/>
      <c r="O208" s="15">
        <f t="shared" si="32"/>
        <v>0.17244167244167244</v>
      </c>
      <c r="P208" s="15">
        <v>0.14162465284931855</v>
      </c>
      <c r="Q208" s="16">
        <v>145</v>
      </c>
      <c r="R208" s="16">
        <v>166</v>
      </c>
      <c r="S208" s="16">
        <v>172</v>
      </c>
      <c r="T208" s="16">
        <v>147</v>
      </c>
      <c r="U208" s="16">
        <v>152</v>
      </c>
      <c r="V208" s="16">
        <v>147</v>
      </c>
      <c r="W208" s="16">
        <f t="shared" si="33"/>
        <v>154.83333333333334</v>
      </c>
      <c r="X208" s="16">
        <f t="shared" si="34"/>
        <v>3.0843293492695891</v>
      </c>
      <c r="Y208" s="16">
        <f t="shared" si="35"/>
        <v>0.10624169986719822</v>
      </c>
      <c r="Z208" s="15"/>
      <c r="AA208" s="15"/>
      <c r="AB208" s="15"/>
      <c r="AC208" s="16">
        <v>143</v>
      </c>
      <c r="AD208" s="16">
        <v>144</v>
      </c>
      <c r="AE208" s="16">
        <v>143</v>
      </c>
      <c r="AF208" s="16">
        <v>141</v>
      </c>
      <c r="AG208" s="16">
        <v>142</v>
      </c>
      <c r="AH208" s="23">
        <f t="shared" si="28"/>
        <v>142.6</v>
      </c>
    </row>
    <row r="209" spans="1:34" x14ac:dyDescent="0.2">
      <c r="A209" s="19">
        <v>124193.216</v>
      </c>
      <c r="B209" s="19">
        <f t="shared" si="27"/>
        <v>1.4374214814814814</v>
      </c>
      <c r="C209" s="14"/>
      <c r="D209" s="16">
        <v>483</v>
      </c>
      <c r="E209" s="16">
        <v>205</v>
      </c>
      <c r="F209" s="16">
        <v>986</v>
      </c>
      <c r="G209" s="16">
        <v>1250</v>
      </c>
      <c r="H209" s="16">
        <v>295</v>
      </c>
      <c r="I209" s="16">
        <v>693</v>
      </c>
      <c r="J209" s="16">
        <f t="shared" si="29"/>
        <v>652</v>
      </c>
      <c r="K209" s="16">
        <f t="shared" si="30"/>
        <v>406.61037861815578</v>
      </c>
      <c r="L209" s="15">
        <f t="shared" si="31"/>
        <v>503.16666666666663</v>
      </c>
      <c r="M209" s="15"/>
      <c r="N209" s="15"/>
      <c r="O209" s="15">
        <f t="shared" si="32"/>
        <v>0.17434742434742434</v>
      </c>
      <c r="P209" s="15">
        <v>0.14724182910483583</v>
      </c>
      <c r="Q209" s="16">
        <v>146</v>
      </c>
      <c r="R209" s="16">
        <v>163</v>
      </c>
      <c r="S209" s="16">
        <v>178</v>
      </c>
      <c r="T209" s="16">
        <v>149</v>
      </c>
      <c r="U209" s="16">
        <v>158</v>
      </c>
      <c r="V209" s="16">
        <v>146</v>
      </c>
      <c r="W209" s="16">
        <f t="shared" si="33"/>
        <v>156.66666666666666</v>
      </c>
      <c r="X209" s="16">
        <f t="shared" si="34"/>
        <v>3.1208499335989379</v>
      </c>
      <c r="Y209" s="16">
        <f t="shared" si="35"/>
        <v>0.14276228419654702</v>
      </c>
      <c r="Z209" s="15"/>
      <c r="AA209" s="15"/>
      <c r="AB209" s="15"/>
      <c r="AC209" s="16">
        <v>143</v>
      </c>
      <c r="AD209" s="16">
        <v>144</v>
      </c>
      <c r="AE209" s="16">
        <v>144</v>
      </c>
      <c r="AF209" s="16">
        <v>143</v>
      </c>
      <c r="AG209" s="16">
        <v>143</v>
      </c>
      <c r="AH209" s="23">
        <f t="shared" si="28"/>
        <v>143.4</v>
      </c>
    </row>
    <row r="210" spans="1:34" x14ac:dyDescent="0.2">
      <c r="A210" s="19">
        <v>124793.178</v>
      </c>
      <c r="B210" s="19">
        <f t="shared" si="27"/>
        <v>1.444365486111111</v>
      </c>
      <c r="C210" s="14"/>
      <c r="D210" s="16">
        <v>443</v>
      </c>
      <c r="E210" s="16">
        <v>205</v>
      </c>
      <c r="F210" s="16">
        <v>992</v>
      </c>
      <c r="G210" s="16">
        <v>1305</v>
      </c>
      <c r="H210" s="16">
        <v>296</v>
      </c>
      <c r="I210" s="16">
        <v>708</v>
      </c>
      <c r="J210" s="16">
        <f t="shared" si="29"/>
        <v>658.16666666666663</v>
      </c>
      <c r="K210" s="16">
        <f t="shared" si="30"/>
        <v>427.81838046847253</v>
      </c>
      <c r="L210" s="15">
        <f t="shared" si="31"/>
        <v>509.33333333333326</v>
      </c>
      <c r="M210" s="15"/>
      <c r="N210" s="15"/>
      <c r="O210" s="15">
        <f t="shared" si="32"/>
        <v>0.17648417648417647</v>
      </c>
      <c r="P210" s="15">
        <v>0.15424403211433832</v>
      </c>
      <c r="Q210" s="16">
        <v>145</v>
      </c>
      <c r="R210" s="16">
        <v>167</v>
      </c>
      <c r="S210" s="16">
        <v>177</v>
      </c>
      <c r="T210" s="16">
        <v>149</v>
      </c>
      <c r="U210" s="16">
        <v>161</v>
      </c>
      <c r="V210" s="16">
        <v>147</v>
      </c>
      <c r="W210" s="16">
        <f t="shared" si="33"/>
        <v>157.66666666666666</v>
      </c>
      <c r="X210" s="16">
        <f t="shared" si="34"/>
        <v>3.1407702523240375</v>
      </c>
      <c r="Y210" s="16">
        <f t="shared" si="35"/>
        <v>0.1626826029216466</v>
      </c>
      <c r="Z210" s="15"/>
      <c r="AA210" s="15"/>
      <c r="AB210" s="15"/>
      <c r="AC210" s="16">
        <v>143</v>
      </c>
      <c r="AD210" s="16">
        <v>144</v>
      </c>
      <c r="AE210" s="16">
        <v>142</v>
      </c>
      <c r="AF210" s="16">
        <v>142</v>
      </c>
      <c r="AG210" s="16">
        <v>142</v>
      </c>
      <c r="AH210" s="23">
        <f t="shared" si="28"/>
        <v>142.6</v>
      </c>
    </row>
    <row r="211" spans="1:34" x14ac:dyDescent="0.2">
      <c r="A211" s="19">
        <v>125393.155</v>
      </c>
      <c r="B211" s="19">
        <f t="shared" si="27"/>
        <v>1.4513096643518519</v>
      </c>
      <c r="C211" s="14"/>
      <c r="D211" s="16">
        <v>463</v>
      </c>
      <c r="E211" s="16">
        <v>221</v>
      </c>
      <c r="F211" s="16">
        <v>1027</v>
      </c>
      <c r="G211" s="16">
        <v>1303</v>
      </c>
      <c r="H211" s="16">
        <v>301</v>
      </c>
      <c r="I211" s="16">
        <v>803</v>
      </c>
      <c r="J211" s="16">
        <f t="shared" si="29"/>
        <v>686.33333333333337</v>
      </c>
      <c r="K211" s="16">
        <f t="shared" si="30"/>
        <v>430.07844245749715</v>
      </c>
      <c r="L211" s="15">
        <f t="shared" si="31"/>
        <v>537.5</v>
      </c>
      <c r="M211" s="15"/>
      <c r="N211" s="15"/>
      <c r="O211" s="15">
        <f t="shared" si="32"/>
        <v>0.18624393624393623</v>
      </c>
      <c r="P211" s="15">
        <v>0.15462372387729609</v>
      </c>
      <c r="Q211" s="16">
        <v>145</v>
      </c>
      <c r="R211" s="16">
        <v>163</v>
      </c>
      <c r="S211" s="16">
        <v>168</v>
      </c>
      <c r="T211" s="16">
        <v>146</v>
      </c>
      <c r="U211" s="16">
        <v>154</v>
      </c>
      <c r="V211" s="16">
        <v>147</v>
      </c>
      <c r="W211" s="16">
        <f t="shared" si="33"/>
        <v>153.83333333333334</v>
      </c>
      <c r="X211" s="16">
        <f t="shared" si="34"/>
        <v>3.0644090305444895</v>
      </c>
      <c r="Y211" s="16">
        <f t="shared" si="35"/>
        <v>8.6321381142098641E-2</v>
      </c>
      <c r="Z211" s="15"/>
      <c r="AA211" s="15"/>
      <c r="AB211" s="15"/>
      <c r="AC211" s="16">
        <v>144</v>
      </c>
      <c r="AD211" s="16">
        <v>147</v>
      </c>
      <c r="AE211" s="16">
        <v>142</v>
      </c>
      <c r="AF211" s="16">
        <v>143</v>
      </c>
      <c r="AG211" s="16">
        <v>144</v>
      </c>
      <c r="AH211" s="23">
        <f t="shared" si="28"/>
        <v>144</v>
      </c>
    </row>
    <row r="212" spans="1:34" x14ac:dyDescent="0.2">
      <c r="A212" s="19">
        <v>125993.103</v>
      </c>
      <c r="B212" s="19">
        <f t="shared" si="27"/>
        <v>1.4582535069444444</v>
      </c>
      <c r="C212" s="14"/>
      <c r="D212" s="16">
        <v>484</v>
      </c>
      <c r="E212" s="16">
        <v>223</v>
      </c>
      <c r="F212" s="16">
        <v>1030</v>
      </c>
      <c r="G212" s="16">
        <v>1341</v>
      </c>
      <c r="H212" s="16">
        <v>320</v>
      </c>
      <c r="I212" s="16">
        <v>877</v>
      </c>
      <c r="J212" s="16">
        <f t="shared" si="29"/>
        <v>712.5</v>
      </c>
      <c r="K212" s="16">
        <f t="shared" si="30"/>
        <v>440.17212542368014</v>
      </c>
      <c r="L212" s="15">
        <f t="shared" si="31"/>
        <v>563.66666666666663</v>
      </c>
      <c r="M212" s="15"/>
      <c r="N212" s="15"/>
      <c r="O212" s="15">
        <f t="shared" si="32"/>
        <v>0.19531069531069531</v>
      </c>
      <c r="P212" s="15">
        <v>0.15631762426304247</v>
      </c>
      <c r="Q212" s="16">
        <v>144</v>
      </c>
      <c r="R212" s="16">
        <v>165</v>
      </c>
      <c r="S212" s="16">
        <v>182</v>
      </c>
      <c r="T212" s="16">
        <v>148</v>
      </c>
      <c r="U212" s="16">
        <v>150</v>
      </c>
      <c r="V212" s="16">
        <v>146</v>
      </c>
      <c r="W212" s="16">
        <f t="shared" si="33"/>
        <v>155.83333333333334</v>
      </c>
      <c r="X212" s="16">
        <f t="shared" si="34"/>
        <v>3.1042496679946887</v>
      </c>
      <c r="Y212" s="16">
        <f t="shared" si="35"/>
        <v>0.12616201859229781</v>
      </c>
      <c r="Z212" s="15"/>
      <c r="AA212" s="15"/>
      <c r="AB212" s="15"/>
      <c r="AC212" s="16">
        <v>144</v>
      </c>
      <c r="AD212" s="16">
        <v>144</v>
      </c>
      <c r="AE212" s="16">
        <v>144</v>
      </c>
      <c r="AF212" s="16">
        <v>144</v>
      </c>
      <c r="AG212" s="16">
        <v>143</v>
      </c>
      <c r="AH212" s="23">
        <f t="shared" si="28"/>
        <v>143.80000000000001</v>
      </c>
    </row>
    <row r="213" spans="1:34" x14ac:dyDescent="0.2">
      <c r="A213" s="19">
        <v>126593.084</v>
      </c>
      <c r="B213" s="19">
        <f t="shared" si="27"/>
        <v>1.4651977314814815</v>
      </c>
      <c r="C213" s="14"/>
      <c r="D213" s="16">
        <v>526</v>
      </c>
      <c r="E213" s="16">
        <v>216</v>
      </c>
      <c r="F213" s="16">
        <v>1056</v>
      </c>
      <c r="G213" s="16">
        <v>1558</v>
      </c>
      <c r="H213" s="16">
        <v>317</v>
      </c>
      <c r="I213" s="16">
        <v>824</v>
      </c>
      <c r="J213" s="16">
        <f t="shared" si="29"/>
        <v>749.5</v>
      </c>
      <c r="K213" s="16">
        <f t="shared" si="30"/>
        <v>504.93474825961425</v>
      </c>
      <c r="L213" s="15">
        <f t="shared" si="31"/>
        <v>600.66666666666663</v>
      </c>
      <c r="M213" s="15"/>
      <c r="N213" s="15"/>
      <c r="O213" s="15">
        <f t="shared" si="32"/>
        <v>0.20813120813120811</v>
      </c>
      <c r="P213" s="15">
        <v>0.17937774951804578</v>
      </c>
      <c r="Q213" s="16">
        <v>145</v>
      </c>
      <c r="R213" s="16">
        <v>168</v>
      </c>
      <c r="S213" s="16">
        <v>171</v>
      </c>
      <c r="T213" s="16">
        <v>148</v>
      </c>
      <c r="U213" s="16">
        <v>157</v>
      </c>
      <c r="V213" s="16">
        <v>147</v>
      </c>
      <c r="W213" s="16">
        <f t="shared" si="33"/>
        <v>156</v>
      </c>
      <c r="X213" s="16">
        <f t="shared" si="34"/>
        <v>3.1075697211155386</v>
      </c>
      <c r="Y213" s="16">
        <f t="shared" si="35"/>
        <v>0.12948207171314774</v>
      </c>
      <c r="Z213" s="15"/>
      <c r="AA213" s="15"/>
      <c r="AB213" s="15"/>
      <c r="AC213" s="16">
        <v>144</v>
      </c>
      <c r="AD213" s="16">
        <v>144</v>
      </c>
      <c r="AE213" s="16">
        <v>144</v>
      </c>
      <c r="AF213" s="16">
        <v>142</v>
      </c>
      <c r="AG213" s="16">
        <v>142</v>
      </c>
      <c r="AH213" s="23">
        <f t="shared" si="28"/>
        <v>143.19999999999999</v>
      </c>
    </row>
    <row r="214" spans="1:34" x14ac:dyDescent="0.2">
      <c r="A214" s="19">
        <v>127193.056</v>
      </c>
      <c r="B214" s="19">
        <f t="shared" si="27"/>
        <v>1.4721418518518519</v>
      </c>
      <c r="C214" s="14"/>
      <c r="D214" s="16">
        <v>506</v>
      </c>
      <c r="E214" s="16">
        <v>223</v>
      </c>
      <c r="F214" s="16">
        <v>1086</v>
      </c>
      <c r="G214" s="16">
        <v>1405</v>
      </c>
      <c r="H214" s="16">
        <v>316</v>
      </c>
      <c r="I214" s="16">
        <v>863</v>
      </c>
      <c r="J214" s="16">
        <f t="shared" si="29"/>
        <v>733.16666666666663</v>
      </c>
      <c r="K214" s="16">
        <f t="shared" si="30"/>
        <v>464.459004290655</v>
      </c>
      <c r="L214" s="15">
        <f t="shared" si="31"/>
        <v>584.33333333333326</v>
      </c>
      <c r="M214" s="15"/>
      <c r="N214" s="15"/>
      <c r="O214" s="15">
        <f t="shared" si="32"/>
        <v>0.20247170247170246</v>
      </c>
      <c r="P214" s="15">
        <v>0.16648044913438861</v>
      </c>
      <c r="Q214" s="16">
        <v>145</v>
      </c>
      <c r="R214" s="16">
        <v>168</v>
      </c>
      <c r="S214" s="16">
        <v>174</v>
      </c>
      <c r="T214" s="16">
        <v>148</v>
      </c>
      <c r="U214" s="16">
        <v>157</v>
      </c>
      <c r="V214" s="16">
        <v>146</v>
      </c>
      <c r="W214" s="16">
        <f t="shared" si="33"/>
        <v>156.33333333333334</v>
      </c>
      <c r="X214" s="16">
        <f t="shared" si="34"/>
        <v>3.1142098273572385</v>
      </c>
      <c r="Y214" s="16">
        <f t="shared" si="35"/>
        <v>0.1361221779548476</v>
      </c>
      <c r="Z214" s="15"/>
      <c r="AA214" s="15"/>
      <c r="AB214" s="15"/>
      <c r="AC214" s="16">
        <v>143</v>
      </c>
      <c r="AD214" s="16">
        <v>143</v>
      </c>
      <c r="AE214" s="16">
        <v>144</v>
      </c>
      <c r="AF214" s="16">
        <v>142</v>
      </c>
      <c r="AG214" s="16">
        <v>145</v>
      </c>
      <c r="AH214" s="23">
        <f t="shared" si="28"/>
        <v>143.4</v>
      </c>
    </row>
    <row r="215" spans="1:34" x14ac:dyDescent="0.2">
      <c r="A215" s="19">
        <v>127793.026</v>
      </c>
      <c r="B215" s="19">
        <f t="shared" si="27"/>
        <v>1.479085949074074</v>
      </c>
      <c r="C215" s="14"/>
      <c r="D215" s="16">
        <v>541</v>
      </c>
      <c r="E215" s="16">
        <v>227</v>
      </c>
      <c r="F215" s="16">
        <v>1129</v>
      </c>
      <c r="G215" s="16">
        <v>1416</v>
      </c>
      <c r="H215" s="16">
        <v>330</v>
      </c>
      <c r="I215" s="16">
        <v>816</v>
      </c>
      <c r="J215" s="16">
        <f t="shared" si="29"/>
        <v>743.16666666666663</v>
      </c>
      <c r="K215" s="16">
        <f t="shared" si="30"/>
        <v>465.80743517752774</v>
      </c>
      <c r="L215" s="15">
        <f t="shared" si="31"/>
        <v>594.33333333333326</v>
      </c>
      <c r="M215" s="15"/>
      <c r="N215" s="15"/>
      <c r="O215" s="15">
        <f t="shared" si="32"/>
        <v>0.2059367059367059</v>
      </c>
      <c r="P215" s="15">
        <v>0.16871652964898726</v>
      </c>
      <c r="Q215" s="16">
        <v>147</v>
      </c>
      <c r="R215" s="16">
        <v>169</v>
      </c>
      <c r="S215" s="16">
        <v>175</v>
      </c>
      <c r="T215" s="16">
        <v>147</v>
      </c>
      <c r="U215" s="16">
        <v>151</v>
      </c>
      <c r="V215" s="16">
        <v>146</v>
      </c>
      <c r="W215" s="16">
        <f t="shared" si="33"/>
        <v>155.83333333333334</v>
      </c>
      <c r="X215" s="16">
        <f t="shared" si="34"/>
        <v>3.1042496679946887</v>
      </c>
      <c r="Y215" s="16">
        <f t="shared" si="35"/>
        <v>0.12616201859229781</v>
      </c>
      <c r="Z215" s="15"/>
      <c r="AA215" s="15"/>
      <c r="AB215" s="15"/>
      <c r="AC215" s="16">
        <v>143</v>
      </c>
      <c r="AD215" s="16">
        <v>143</v>
      </c>
      <c r="AE215" s="16">
        <v>143</v>
      </c>
      <c r="AF215" s="16">
        <v>144</v>
      </c>
      <c r="AG215" s="16">
        <v>143</v>
      </c>
      <c r="AH215" s="23">
        <f t="shared" si="28"/>
        <v>143.19999999999999</v>
      </c>
    </row>
    <row r="216" spans="1:34" x14ac:dyDescent="0.2">
      <c r="A216" s="19">
        <v>128392.98699999999</v>
      </c>
      <c r="B216" s="19">
        <f t="shared" si="27"/>
        <v>1.4860299421296295</v>
      </c>
      <c r="C216" s="14"/>
      <c r="D216" s="16">
        <v>574</v>
      </c>
      <c r="E216" s="16">
        <v>227</v>
      </c>
      <c r="F216" s="16">
        <v>1178</v>
      </c>
      <c r="G216" s="16">
        <v>1463</v>
      </c>
      <c r="H216" s="16">
        <v>351</v>
      </c>
      <c r="I216" s="16">
        <v>851</v>
      </c>
      <c r="J216" s="16">
        <f t="shared" si="29"/>
        <v>774</v>
      </c>
      <c r="K216" s="16">
        <f t="shared" si="30"/>
        <v>482.07966146685754</v>
      </c>
      <c r="L216" s="15">
        <f t="shared" si="31"/>
        <v>625.16666666666663</v>
      </c>
      <c r="M216" s="15"/>
      <c r="N216" s="15"/>
      <c r="O216" s="15">
        <f t="shared" si="32"/>
        <v>0.21662046662046661</v>
      </c>
      <c r="P216" s="15">
        <v>0.17481120506019404</v>
      </c>
      <c r="Q216" s="16">
        <v>146</v>
      </c>
      <c r="R216" s="16">
        <v>168</v>
      </c>
      <c r="S216" s="16">
        <v>175</v>
      </c>
      <c r="T216" s="16">
        <v>147</v>
      </c>
      <c r="U216" s="16">
        <v>151</v>
      </c>
      <c r="V216" s="16">
        <v>147</v>
      </c>
      <c r="W216" s="16">
        <f t="shared" si="33"/>
        <v>155.66666666666666</v>
      </c>
      <c r="X216" s="16">
        <f t="shared" si="34"/>
        <v>3.1009296148738383</v>
      </c>
      <c r="Y216" s="16">
        <f t="shared" si="35"/>
        <v>0.12284196547144743</v>
      </c>
      <c r="Z216" s="15"/>
      <c r="AA216" s="15"/>
      <c r="AB216" s="15"/>
      <c r="AC216" s="16">
        <v>144</v>
      </c>
      <c r="AD216" s="16">
        <v>145</v>
      </c>
      <c r="AE216" s="16">
        <v>144</v>
      </c>
      <c r="AF216" s="16">
        <v>142</v>
      </c>
      <c r="AG216" s="16">
        <v>144</v>
      </c>
      <c r="AH216" s="23">
        <f t="shared" si="28"/>
        <v>143.80000000000001</v>
      </c>
    </row>
    <row r="217" spans="1:34" x14ac:dyDescent="0.2">
      <c r="A217" s="19">
        <v>128992.954</v>
      </c>
      <c r="B217" s="19">
        <f t="shared" si="27"/>
        <v>1.4929740046296296</v>
      </c>
      <c r="C217" s="14"/>
      <c r="D217" s="16">
        <v>499</v>
      </c>
      <c r="E217" s="16">
        <v>233</v>
      </c>
      <c r="F217" s="16">
        <v>1169</v>
      </c>
      <c r="G217" s="16">
        <v>1583</v>
      </c>
      <c r="H217" s="16">
        <v>360</v>
      </c>
      <c r="I217" s="16">
        <v>1006</v>
      </c>
      <c r="J217" s="16">
        <f t="shared" si="29"/>
        <v>808.33333333333337</v>
      </c>
      <c r="K217" s="16">
        <f t="shared" si="30"/>
        <v>528.57531787500886</v>
      </c>
      <c r="L217" s="15">
        <f t="shared" si="31"/>
        <v>659.5</v>
      </c>
      <c r="M217" s="15"/>
      <c r="N217" s="15"/>
      <c r="O217" s="15">
        <f t="shared" si="32"/>
        <v>0.22851697851697853</v>
      </c>
      <c r="P217" s="15">
        <v>0.18705565005343844</v>
      </c>
      <c r="Q217" s="16">
        <v>146</v>
      </c>
      <c r="R217" s="16">
        <v>170</v>
      </c>
      <c r="S217" s="16">
        <v>177</v>
      </c>
      <c r="T217" s="16">
        <v>148</v>
      </c>
      <c r="U217" s="16">
        <v>153</v>
      </c>
      <c r="V217" s="16">
        <v>145</v>
      </c>
      <c r="W217" s="16">
        <f t="shared" si="33"/>
        <v>156.5</v>
      </c>
      <c r="X217" s="16">
        <f t="shared" si="34"/>
        <v>3.1175298804780884</v>
      </c>
      <c r="Y217" s="16">
        <f t="shared" si="35"/>
        <v>0.13944223107569753</v>
      </c>
      <c r="Z217" s="15"/>
      <c r="AA217" s="15"/>
      <c r="AB217" s="15"/>
      <c r="AC217" s="16">
        <v>142</v>
      </c>
      <c r="AD217" s="16">
        <v>144</v>
      </c>
      <c r="AE217" s="16">
        <v>143</v>
      </c>
      <c r="AF217" s="16">
        <v>143</v>
      </c>
      <c r="AG217" s="16">
        <v>143</v>
      </c>
      <c r="AH217" s="23">
        <f t="shared" si="28"/>
        <v>143</v>
      </c>
    </row>
    <row r="218" spans="1:34" x14ac:dyDescent="0.2">
      <c r="A218" s="19">
        <v>129592.92200000001</v>
      </c>
      <c r="B218" s="19">
        <f t="shared" si="27"/>
        <v>1.4999180787037039</v>
      </c>
      <c r="C218" s="14"/>
      <c r="D218" s="16">
        <v>581</v>
      </c>
      <c r="E218" s="16">
        <v>238</v>
      </c>
      <c r="F218" s="16">
        <v>1217</v>
      </c>
      <c r="G218" s="16">
        <v>1572</v>
      </c>
      <c r="H218" s="16">
        <v>342</v>
      </c>
      <c r="I218" s="16">
        <v>897</v>
      </c>
      <c r="J218" s="16">
        <f t="shared" si="29"/>
        <v>807.83333333333337</v>
      </c>
      <c r="K218" s="16">
        <f t="shared" si="30"/>
        <v>520.09284427558384</v>
      </c>
      <c r="L218" s="15">
        <f t="shared" si="31"/>
        <v>659</v>
      </c>
      <c r="M218" s="15"/>
      <c r="N218" s="15"/>
      <c r="O218" s="15">
        <f t="shared" si="32"/>
        <v>0.22834372834372835</v>
      </c>
      <c r="P218" s="15">
        <v>0.18763196906305338</v>
      </c>
      <c r="Q218" s="16">
        <v>146</v>
      </c>
      <c r="R218" s="16">
        <v>168</v>
      </c>
      <c r="S218" s="16">
        <v>184</v>
      </c>
      <c r="T218" s="16">
        <v>148</v>
      </c>
      <c r="U218" s="16">
        <v>163</v>
      </c>
      <c r="V218" s="16">
        <v>146</v>
      </c>
      <c r="W218" s="16">
        <f t="shared" si="33"/>
        <v>159.16666666666666</v>
      </c>
      <c r="X218" s="16">
        <f t="shared" si="34"/>
        <v>3.1706507304116873</v>
      </c>
      <c r="Y218" s="16">
        <f t="shared" si="35"/>
        <v>0.19256308100929642</v>
      </c>
      <c r="Z218" s="15"/>
      <c r="AA218" s="15"/>
      <c r="AB218" s="15"/>
      <c r="AC218" s="16">
        <v>143</v>
      </c>
      <c r="AD218" s="16">
        <v>143</v>
      </c>
      <c r="AE218" s="16">
        <v>144</v>
      </c>
      <c r="AF218" s="16">
        <v>142</v>
      </c>
      <c r="AG218" s="16">
        <v>142</v>
      </c>
      <c r="AH218" s="23">
        <f t="shared" si="28"/>
        <v>142.80000000000001</v>
      </c>
    </row>
    <row r="219" spans="1:34" x14ac:dyDescent="0.2">
      <c r="A219" s="19">
        <v>130192.89</v>
      </c>
      <c r="B219" s="19">
        <f t="shared" si="27"/>
        <v>1.5068621527777777</v>
      </c>
      <c r="C219" s="14"/>
      <c r="D219" s="16">
        <v>598</v>
      </c>
      <c r="E219" s="16">
        <v>263</v>
      </c>
      <c r="F219" s="16">
        <v>1233</v>
      </c>
      <c r="G219" s="16">
        <v>1582</v>
      </c>
      <c r="H219" s="16">
        <v>353</v>
      </c>
      <c r="I219" s="16">
        <v>901</v>
      </c>
      <c r="J219" s="16">
        <f t="shared" si="29"/>
        <v>821.66666666666663</v>
      </c>
      <c r="K219" s="16">
        <f t="shared" si="30"/>
        <v>516.79383381254343</v>
      </c>
      <c r="L219" s="15">
        <f t="shared" si="31"/>
        <v>672.83333333333326</v>
      </c>
      <c r="M219" s="15"/>
      <c r="N219" s="15"/>
      <c r="O219" s="15">
        <f t="shared" si="32"/>
        <v>0.23313698313698311</v>
      </c>
      <c r="P219" s="15">
        <v>0.18659509839433416</v>
      </c>
      <c r="Q219" s="16">
        <v>144</v>
      </c>
      <c r="R219" s="16">
        <v>170</v>
      </c>
      <c r="S219" s="16">
        <v>176</v>
      </c>
      <c r="T219" s="16">
        <v>149</v>
      </c>
      <c r="U219" s="16">
        <v>156</v>
      </c>
      <c r="V219" s="16">
        <v>146</v>
      </c>
      <c r="W219" s="16">
        <f t="shared" si="33"/>
        <v>156.83333333333334</v>
      </c>
      <c r="X219" s="16">
        <f t="shared" si="34"/>
        <v>3.1241699867197883</v>
      </c>
      <c r="Y219" s="16">
        <f t="shared" si="35"/>
        <v>0.14608233731739739</v>
      </c>
      <c r="Z219" s="15"/>
      <c r="AA219" s="15"/>
      <c r="AB219" s="15"/>
      <c r="AC219" s="16">
        <v>145</v>
      </c>
      <c r="AD219" s="16">
        <v>144</v>
      </c>
      <c r="AE219" s="16">
        <v>146</v>
      </c>
      <c r="AF219" s="16">
        <v>142</v>
      </c>
      <c r="AG219" s="16">
        <v>143</v>
      </c>
      <c r="AH219" s="23">
        <f t="shared" si="28"/>
        <v>144</v>
      </c>
    </row>
    <row r="220" spans="1:34" x14ac:dyDescent="0.2">
      <c r="A220" s="19">
        <v>130792.864</v>
      </c>
      <c r="B220" s="19">
        <f t="shared" si="27"/>
        <v>1.5138062962962964</v>
      </c>
      <c r="C220" s="14"/>
      <c r="D220" s="16">
        <v>546</v>
      </c>
      <c r="E220" s="16">
        <v>241</v>
      </c>
      <c r="F220" s="16">
        <v>1245</v>
      </c>
      <c r="G220" s="16">
        <v>1605</v>
      </c>
      <c r="H220" s="16">
        <v>362</v>
      </c>
      <c r="I220" s="16">
        <v>973</v>
      </c>
      <c r="J220" s="16">
        <f t="shared" si="29"/>
        <v>828.66666666666663</v>
      </c>
      <c r="K220" s="16">
        <f t="shared" si="30"/>
        <v>536.6356926879414</v>
      </c>
      <c r="L220" s="15">
        <f t="shared" si="31"/>
        <v>679.83333333333326</v>
      </c>
      <c r="M220" s="15"/>
      <c r="N220" s="15"/>
      <c r="O220" s="15">
        <f t="shared" si="32"/>
        <v>0.23556248556248555</v>
      </c>
      <c r="P220" s="15">
        <v>0.19272211998664759</v>
      </c>
      <c r="Q220" s="16">
        <v>146</v>
      </c>
      <c r="R220" s="16">
        <v>168</v>
      </c>
      <c r="S220" s="16">
        <v>192</v>
      </c>
      <c r="T220" s="16">
        <v>148</v>
      </c>
      <c r="U220" s="16">
        <v>158</v>
      </c>
      <c r="V220" s="16">
        <v>146</v>
      </c>
      <c r="W220" s="16">
        <f t="shared" si="33"/>
        <v>159.66666666666666</v>
      </c>
      <c r="X220" s="16">
        <f t="shared" si="34"/>
        <v>3.1806108897742371</v>
      </c>
      <c r="Y220" s="16">
        <f t="shared" si="35"/>
        <v>0.20252324037184621</v>
      </c>
      <c r="Z220" s="15"/>
      <c r="AA220" s="15"/>
      <c r="AB220" s="15"/>
      <c r="AC220" s="16">
        <v>143</v>
      </c>
      <c r="AD220" s="16">
        <v>144</v>
      </c>
      <c r="AE220" s="16">
        <v>144</v>
      </c>
      <c r="AF220" s="16">
        <v>143</v>
      </c>
      <c r="AG220" s="16">
        <v>144</v>
      </c>
      <c r="AH220" s="23">
        <f t="shared" si="28"/>
        <v>143.6</v>
      </c>
    </row>
    <row r="221" spans="1:34" x14ac:dyDescent="0.2">
      <c r="A221" s="19">
        <v>131392.83100000001</v>
      </c>
      <c r="B221" s="19">
        <f t="shared" si="27"/>
        <v>1.5207503587962963</v>
      </c>
      <c r="C221" s="14"/>
      <c r="D221" s="16">
        <v>607</v>
      </c>
      <c r="E221" s="16">
        <v>252</v>
      </c>
      <c r="F221" s="16">
        <v>1277</v>
      </c>
      <c r="G221" s="16">
        <v>1652</v>
      </c>
      <c r="H221" s="16">
        <v>388</v>
      </c>
      <c r="I221" s="16">
        <v>979</v>
      </c>
      <c r="J221" s="16">
        <f t="shared" si="29"/>
        <v>859.16666666666663</v>
      </c>
      <c r="K221" s="16">
        <f t="shared" si="30"/>
        <v>542.54342376133047</v>
      </c>
      <c r="L221" s="15">
        <f t="shared" si="31"/>
        <v>710.33333333333326</v>
      </c>
      <c r="M221" s="15"/>
      <c r="N221" s="15"/>
      <c r="O221" s="15">
        <f t="shared" si="32"/>
        <v>0.24613074613074609</v>
      </c>
      <c r="P221" s="15">
        <v>0.19511820654127796</v>
      </c>
      <c r="Q221" s="16">
        <v>144</v>
      </c>
      <c r="R221" s="16">
        <v>170</v>
      </c>
      <c r="S221" s="16">
        <v>180</v>
      </c>
      <c r="T221" s="16">
        <v>150</v>
      </c>
      <c r="U221" s="16">
        <v>156</v>
      </c>
      <c r="V221" s="16">
        <v>149</v>
      </c>
      <c r="W221" s="16">
        <f t="shared" si="33"/>
        <v>158.16666666666666</v>
      </c>
      <c r="X221" s="16">
        <f t="shared" si="34"/>
        <v>3.1507304116865873</v>
      </c>
      <c r="Y221" s="16">
        <f t="shared" si="35"/>
        <v>0.17264276228419639</v>
      </c>
      <c r="Z221" s="15"/>
      <c r="AA221" s="15"/>
      <c r="AB221" s="15"/>
      <c r="AC221" s="16">
        <v>143</v>
      </c>
      <c r="AD221" s="16">
        <v>144</v>
      </c>
      <c r="AE221" s="16">
        <v>145</v>
      </c>
      <c r="AF221" s="16">
        <v>146</v>
      </c>
      <c r="AG221" s="16">
        <v>143</v>
      </c>
      <c r="AH221" s="23">
        <f t="shared" si="28"/>
        <v>144.19999999999999</v>
      </c>
    </row>
    <row r="222" spans="1:34" x14ac:dyDescent="0.2">
      <c r="A222" s="19">
        <v>131992.796</v>
      </c>
      <c r="B222" s="19">
        <f t="shared" si="27"/>
        <v>1.5276943981481481</v>
      </c>
      <c r="C222" s="14"/>
      <c r="D222" s="16">
        <v>665</v>
      </c>
      <c r="E222" s="16">
        <v>258</v>
      </c>
      <c r="F222" s="16">
        <v>1301</v>
      </c>
      <c r="G222" s="16">
        <v>1696</v>
      </c>
      <c r="H222" s="16">
        <v>397</v>
      </c>
      <c r="I222" s="16">
        <v>1003</v>
      </c>
      <c r="J222" s="16">
        <f t="shared" si="29"/>
        <v>886.66666666666663</v>
      </c>
      <c r="K222" s="16">
        <f t="shared" si="30"/>
        <v>552.1516699844949</v>
      </c>
      <c r="L222" s="15">
        <f t="shared" si="31"/>
        <v>737.83333333333326</v>
      </c>
      <c r="M222" s="15"/>
      <c r="N222" s="15"/>
      <c r="O222" s="15">
        <f t="shared" si="32"/>
        <v>0.25565950565950563</v>
      </c>
      <c r="P222" s="15">
        <v>0.19835593836815485</v>
      </c>
      <c r="Q222" s="16">
        <v>147</v>
      </c>
      <c r="R222" s="16">
        <v>166</v>
      </c>
      <c r="S222" s="16">
        <v>171</v>
      </c>
      <c r="T222" s="16">
        <v>148</v>
      </c>
      <c r="U222" s="16">
        <v>157</v>
      </c>
      <c r="V222" s="16">
        <v>147</v>
      </c>
      <c r="W222" s="16">
        <f t="shared" si="33"/>
        <v>156</v>
      </c>
      <c r="X222" s="16">
        <f t="shared" si="34"/>
        <v>3.1075697211155386</v>
      </c>
      <c r="Y222" s="16">
        <f t="shared" si="35"/>
        <v>0.12948207171314774</v>
      </c>
      <c r="Z222" s="15"/>
      <c r="AA222" s="15"/>
      <c r="AB222" s="15"/>
      <c r="AC222" s="16">
        <v>144</v>
      </c>
      <c r="AD222" s="16">
        <v>146</v>
      </c>
      <c r="AE222" s="16">
        <v>144</v>
      </c>
      <c r="AF222" s="16">
        <v>143</v>
      </c>
      <c r="AG222" s="16">
        <v>142</v>
      </c>
      <c r="AH222" s="23">
        <f t="shared" si="28"/>
        <v>143.80000000000001</v>
      </c>
    </row>
    <row r="223" spans="1:34" x14ac:dyDescent="0.2">
      <c r="A223" s="19">
        <v>132592.76699999999</v>
      </c>
      <c r="B223" s="19">
        <f t="shared" si="27"/>
        <v>1.5346385069444444</v>
      </c>
      <c r="C223" s="14"/>
      <c r="D223" s="16">
        <v>725</v>
      </c>
      <c r="E223" s="16">
        <v>269</v>
      </c>
      <c r="F223" s="16">
        <v>1402</v>
      </c>
      <c r="G223" s="16">
        <v>1732</v>
      </c>
      <c r="H223" s="16">
        <v>392</v>
      </c>
      <c r="I223" s="16">
        <v>1027</v>
      </c>
      <c r="J223" s="16">
        <f t="shared" si="29"/>
        <v>924.5</v>
      </c>
      <c r="K223" s="16">
        <f t="shared" si="30"/>
        <v>573.34204450746495</v>
      </c>
      <c r="L223" s="15">
        <f t="shared" si="31"/>
        <v>775.66666666666663</v>
      </c>
      <c r="M223" s="15"/>
      <c r="N223" s="15"/>
      <c r="O223" s="15">
        <f t="shared" si="32"/>
        <v>0.26876876876876876</v>
      </c>
      <c r="P223" s="15">
        <v>0.20789135339028508</v>
      </c>
      <c r="Q223" s="16">
        <v>148</v>
      </c>
      <c r="R223" s="16">
        <v>168</v>
      </c>
      <c r="S223" s="16">
        <v>181</v>
      </c>
      <c r="T223" s="16">
        <v>150</v>
      </c>
      <c r="U223" s="16">
        <v>152</v>
      </c>
      <c r="V223" s="16">
        <v>149</v>
      </c>
      <c r="W223" s="16">
        <f t="shared" si="33"/>
        <v>158</v>
      </c>
      <c r="X223" s="16">
        <f t="shared" si="34"/>
        <v>3.1474103585657378</v>
      </c>
      <c r="Y223" s="16">
        <f t="shared" si="35"/>
        <v>0.16932270916334691</v>
      </c>
      <c r="Z223" s="15"/>
      <c r="AA223" s="15"/>
      <c r="AB223" s="15"/>
      <c r="AC223" s="16">
        <v>143</v>
      </c>
      <c r="AD223" s="16">
        <v>145</v>
      </c>
      <c r="AE223" s="16">
        <v>143</v>
      </c>
      <c r="AF223" s="16">
        <v>143</v>
      </c>
      <c r="AG223" s="16">
        <v>142</v>
      </c>
      <c r="AH223" s="23">
        <f t="shared" si="28"/>
        <v>143.19999999999999</v>
      </c>
    </row>
    <row r="224" spans="1:34" x14ac:dyDescent="0.2">
      <c r="A224" s="19">
        <v>133192.73499999999</v>
      </c>
      <c r="B224" s="19">
        <f t="shared" si="27"/>
        <v>1.5415825810185184</v>
      </c>
      <c r="C224" s="14"/>
      <c r="D224" s="16">
        <v>704</v>
      </c>
      <c r="E224" s="16">
        <v>251</v>
      </c>
      <c r="F224" s="16">
        <v>1386</v>
      </c>
      <c r="G224" s="16">
        <v>1725</v>
      </c>
      <c r="H224" s="16">
        <v>398</v>
      </c>
      <c r="I224" s="16">
        <v>1059</v>
      </c>
      <c r="J224" s="16">
        <f t="shared" si="29"/>
        <v>920.5</v>
      </c>
      <c r="K224" s="16">
        <f t="shared" si="30"/>
        <v>574.66538089569997</v>
      </c>
      <c r="L224" s="15">
        <f t="shared" si="31"/>
        <v>771.66666666666663</v>
      </c>
      <c r="M224" s="15"/>
      <c r="N224" s="15"/>
      <c r="O224" s="15">
        <f t="shared" si="32"/>
        <v>0.26738276738276739</v>
      </c>
      <c r="P224" s="15">
        <v>0.2075502621895482</v>
      </c>
      <c r="Q224" s="16">
        <v>146</v>
      </c>
      <c r="R224" s="16">
        <v>171</v>
      </c>
      <c r="S224" s="16">
        <v>186</v>
      </c>
      <c r="T224" s="16">
        <v>147</v>
      </c>
      <c r="U224" s="16">
        <v>159</v>
      </c>
      <c r="V224" s="16">
        <v>150</v>
      </c>
      <c r="W224" s="16">
        <f t="shared" si="33"/>
        <v>159.83333333333334</v>
      </c>
      <c r="X224" s="16">
        <f t="shared" si="34"/>
        <v>3.183930942895087</v>
      </c>
      <c r="Y224" s="16">
        <f t="shared" si="35"/>
        <v>0.20584329349269614</v>
      </c>
      <c r="Z224" s="15"/>
      <c r="AA224" s="15"/>
      <c r="AB224" s="15"/>
      <c r="AC224" s="16">
        <v>143</v>
      </c>
      <c r="AD224" s="16">
        <v>146</v>
      </c>
      <c r="AE224" s="16">
        <v>147</v>
      </c>
      <c r="AF224" s="16">
        <v>143</v>
      </c>
      <c r="AG224" s="16">
        <v>142</v>
      </c>
      <c r="AH224" s="23">
        <f t="shared" si="28"/>
        <v>144.19999999999999</v>
      </c>
    </row>
    <row r="225" spans="1:34" x14ac:dyDescent="0.2">
      <c r="A225" s="19">
        <v>133792.704</v>
      </c>
      <c r="B225" s="19">
        <f t="shared" si="27"/>
        <v>1.5485266666666666</v>
      </c>
      <c r="C225" s="14"/>
      <c r="D225" s="16">
        <v>689</v>
      </c>
      <c r="E225" s="16">
        <v>263</v>
      </c>
      <c r="F225" s="16">
        <v>1456</v>
      </c>
      <c r="G225" s="16">
        <v>1728</v>
      </c>
      <c r="H225" s="16">
        <v>414</v>
      </c>
      <c r="I225" s="16">
        <v>1091</v>
      </c>
      <c r="J225" s="16">
        <f t="shared" si="29"/>
        <v>940.16666666666663</v>
      </c>
      <c r="K225" s="16">
        <f t="shared" si="30"/>
        <v>584.46673700619317</v>
      </c>
      <c r="L225" s="15">
        <f t="shared" si="31"/>
        <v>791.33333333333326</v>
      </c>
      <c r="M225" s="15"/>
      <c r="N225" s="15"/>
      <c r="O225" s="15">
        <f t="shared" si="32"/>
        <v>0.27419727419727419</v>
      </c>
      <c r="P225" s="15">
        <v>0.21236491418601516</v>
      </c>
      <c r="Q225" s="16">
        <v>146</v>
      </c>
      <c r="R225" s="16">
        <v>173</v>
      </c>
      <c r="S225" s="16">
        <v>183</v>
      </c>
      <c r="T225" s="16">
        <v>149</v>
      </c>
      <c r="U225" s="16">
        <v>153</v>
      </c>
      <c r="V225" s="16">
        <v>149</v>
      </c>
      <c r="W225" s="16">
        <f t="shared" si="33"/>
        <v>158.83333333333334</v>
      </c>
      <c r="X225" s="16">
        <f t="shared" si="34"/>
        <v>3.1640106241699875</v>
      </c>
      <c r="Y225" s="16">
        <f t="shared" si="35"/>
        <v>0.18592297476759656</v>
      </c>
      <c r="Z225" s="15"/>
      <c r="AA225" s="15"/>
      <c r="AB225" s="15"/>
      <c r="AC225" s="16">
        <v>145</v>
      </c>
      <c r="AD225" s="16">
        <v>144</v>
      </c>
      <c r="AE225" s="16">
        <v>145</v>
      </c>
      <c r="AF225" s="16">
        <v>144</v>
      </c>
      <c r="AG225" s="16">
        <v>143</v>
      </c>
      <c r="AH225" s="23">
        <f t="shared" si="28"/>
        <v>144.19999999999999</v>
      </c>
    </row>
    <row r="226" spans="1:34" x14ac:dyDescent="0.2">
      <c r="A226" s="19">
        <v>134392.67000000001</v>
      </c>
      <c r="B226" s="19">
        <f t="shared" si="27"/>
        <v>1.5554707175925928</v>
      </c>
      <c r="C226" s="14"/>
      <c r="D226" s="16">
        <v>689</v>
      </c>
      <c r="E226" s="16">
        <v>281</v>
      </c>
      <c r="F226" s="16">
        <v>1434</v>
      </c>
      <c r="G226" s="16">
        <v>1767</v>
      </c>
      <c r="H226" s="16">
        <v>428</v>
      </c>
      <c r="I226" s="16">
        <v>1081</v>
      </c>
      <c r="J226" s="16">
        <f t="shared" si="29"/>
        <v>946.66666666666663</v>
      </c>
      <c r="K226" s="16">
        <f t="shared" si="30"/>
        <v>584.29535910074333</v>
      </c>
      <c r="L226" s="15">
        <f t="shared" si="31"/>
        <v>797.83333333333326</v>
      </c>
      <c r="M226" s="15"/>
      <c r="N226" s="15"/>
      <c r="O226" s="15">
        <f t="shared" si="32"/>
        <v>0.27644952644952642</v>
      </c>
      <c r="P226" s="15">
        <v>0.21140475345659504</v>
      </c>
      <c r="Q226" s="16">
        <v>145</v>
      </c>
      <c r="R226" s="16">
        <v>175</v>
      </c>
      <c r="S226" s="16">
        <v>184</v>
      </c>
      <c r="T226" s="16">
        <v>149</v>
      </c>
      <c r="U226" s="16">
        <v>156</v>
      </c>
      <c r="V226" s="16">
        <v>149</v>
      </c>
      <c r="W226" s="16">
        <f t="shared" si="33"/>
        <v>159.66666666666666</v>
      </c>
      <c r="X226" s="16">
        <f t="shared" si="34"/>
        <v>3.1806108897742371</v>
      </c>
      <c r="Y226" s="16">
        <f t="shared" si="35"/>
        <v>0.20252324037184621</v>
      </c>
      <c r="Z226" s="15"/>
      <c r="AA226" s="15"/>
      <c r="AB226" s="15"/>
      <c r="AC226" s="16">
        <v>143</v>
      </c>
      <c r="AD226" s="16">
        <v>144</v>
      </c>
      <c r="AE226" s="16">
        <v>148</v>
      </c>
      <c r="AF226" s="16">
        <v>144</v>
      </c>
      <c r="AG226" s="16">
        <v>143</v>
      </c>
      <c r="AH226" s="23">
        <f t="shared" si="28"/>
        <v>144.4</v>
      </c>
    </row>
    <row r="227" spans="1:34" x14ac:dyDescent="0.2">
      <c r="A227" s="19">
        <v>134992.639</v>
      </c>
      <c r="B227" s="19">
        <f t="shared" si="27"/>
        <v>1.5624148032407408</v>
      </c>
      <c r="C227" s="14"/>
      <c r="D227" s="16">
        <v>807</v>
      </c>
      <c r="E227" s="16">
        <v>274</v>
      </c>
      <c r="F227" s="16">
        <v>1447</v>
      </c>
      <c r="G227" s="16">
        <v>1784</v>
      </c>
      <c r="H227" s="16">
        <v>425</v>
      </c>
      <c r="I227" s="16">
        <v>1170</v>
      </c>
      <c r="J227" s="16">
        <f t="shared" si="29"/>
        <v>984.5</v>
      </c>
      <c r="K227" s="16">
        <f t="shared" si="30"/>
        <v>589.3850184726449</v>
      </c>
      <c r="L227" s="15">
        <f t="shared" si="31"/>
        <v>835.66666666666663</v>
      </c>
      <c r="M227" s="15"/>
      <c r="N227" s="15"/>
      <c r="O227" s="15">
        <f t="shared" si="32"/>
        <v>0.28955878955878955</v>
      </c>
      <c r="P227" s="15">
        <v>0.21184015761098457</v>
      </c>
      <c r="Q227" s="16">
        <v>145</v>
      </c>
      <c r="R227" s="16">
        <v>172</v>
      </c>
      <c r="S227" s="16">
        <v>177</v>
      </c>
      <c r="T227" s="16">
        <v>146</v>
      </c>
      <c r="U227" s="16">
        <v>158</v>
      </c>
      <c r="V227" s="16">
        <v>147</v>
      </c>
      <c r="W227" s="16">
        <f t="shared" si="33"/>
        <v>157.5</v>
      </c>
      <c r="X227" s="16">
        <f t="shared" si="34"/>
        <v>3.137450199203188</v>
      </c>
      <c r="Y227" s="16">
        <f t="shared" si="35"/>
        <v>0.15936254980079712</v>
      </c>
      <c r="Z227" s="15"/>
      <c r="AA227" s="15"/>
      <c r="AB227" s="15"/>
      <c r="AC227" s="16">
        <v>143</v>
      </c>
      <c r="AD227" s="16">
        <v>145</v>
      </c>
      <c r="AE227" s="16">
        <v>144</v>
      </c>
      <c r="AF227" s="16">
        <v>142</v>
      </c>
      <c r="AG227" s="16">
        <v>144</v>
      </c>
      <c r="AH227" s="23">
        <f t="shared" si="28"/>
        <v>143.6</v>
      </c>
    </row>
    <row r="228" spans="1:34" x14ac:dyDescent="0.2">
      <c r="A228" s="19">
        <v>135592.60699999999</v>
      </c>
      <c r="B228" s="19">
        <f t="shared" si="27"/>
        <v>1.5693588773148146</v>
      </c>
      <c r="C228" s="14"/>
      <c r="D228" s="16">
        <v>784</v>
      </c>
      <c r="E228" s="16">
        <v>285</v>
      </c>
      <c r="F228" s="16">
        <v>1478</v>
      </c>
      <c r="G228" s="16">
        <v>1862</v>
      </c>
      <c r="H228" s="16">
        <v>435</v>
      </c>
      <c r="I228" s="16">
        <v>1155</v>
      </c>
      <c r="J228" s="16">
        <f t="shared" si="29"/>
        <v>999.83333333333337</v>
      </c>
      <c r="K228" s="16">
        <f t="shared" si="30"/>
        <v>611.99000536501137</v>
      </c>
      <c r="L228" s="15">
        <f t="shared" si="31"/>
        <v>851</v>
      </c>
      <c r="M228" s="15"/>
      <c r="N228" s="15"/>
      <c r="O228" s="15">
        <f t="shared" si="32"/>
        <v>0.29487179487179488</v>
      </c>
      <c r="P228" s="15">
        <v>0.22032761406563126</v>
      </c>
      <c r="Q228" s="16">
        <v>147</v>
      </c>
      <c r="R228" s="16">
        <v>164</v>
      </c>
      <c r="S228" s="16">
        <v>183</v>
      </c>
      <c r="T228" s="16">
        <v>146</v>
      </c>
      <c r="U228" s="16">
        <v>156</v>
      </c>
      <c r="V228" s="16">
        <v>148</v>
      </c>
      <c r="W228" s="16">
        <f t="shared" si="33"/>
        <v>157.33333333333334</v>
      </c>
      <c r="X228" s="16">
        <f t="shared" si="34"/>
        <v>3.1341301460823381</v>
      </c>
      <c r="Y228" s="16">
        <f t="shared" si="35"/>
        <v>0.15604249667994718</v>
      </c>
      <c r="Z228" s="15"/>
      <c r="AA228" s="15"/>
      <c r="AB228" s="15"/>
      <c r="AC228" s="16">
        <v>145</v>
      </c>
      <c r="AD228" s="16">
        <v>145</v>
      </c>
      <c r="AE228" s="16">
        <v>144</v>
      </c>
      <c r="AF228" s="16">
        <v>143</v>
      </c>
      <c r="AG228" s="16">
        <v>145</v>
      </c>
      <c r="AH228" s="23">
        <f t="shared" si="28"/>
        <v>144.4</v>
      </c>
    </row>
    <row r="229" spans="1:34" x14ac:dyDescent="0.2">
      <c r="A229" s="19">
        <v>136192.579</v>
      </c>
      <c r="B229" s="19">
        <f t="shared" si="27"/>
        <v>1.5763029976851852</v>
      </c>
      <c r="C229" s="14"/>
      <c r="D229" s="16">
        <v>862</v>
      </c>
      <c r="E229" s="16">
        <v>290</v>
      </c>
      <c r="F229" s="16">
        <v>1525</v>
      </c>
      <c r="G229" s="16">
        <v>1897</v>
      </c>
      <c r="H229" s="16">
        <v>461</v>
      </c>
      <c r="I229" s="16">
        <v>1160</v>
      </c>
      <c r="J229" s="16">
        <f t="shared" si="29"/>
        <v>1032.5</v>
      </c>
      <c r="K229" s="16">
        <f t="shared" si="30"/>
        <v>618.57279280614989</v>
      </c>
      <c r="L229" s="15">
        <f t="shared" si="31"/>
        <v>883.66666666666663</v>
      </c>
      <c r="M229" s="15"/>
      <c r="N229" s="15"/>
      <c r="O229" s="15">
        <f t="shared" si="32"/>
        <v>0.30619080619080619</v>
      </c>
      <c r="P229" s="15">
        <v>0.22352362990843974</v>
      </c>
      <c r="Q229" s="16">
        <v>145</v>
      </c>
      <c r="R229" s="16">
        <v>170</v>
      </c>
      <c r="S229" s="16">
        <v>182</v>
      </c>
      <c r="T229" s="16">
        <v>149</v>
      </c>
      <c r="U229" s="16">
        <v>151</v>
      </c>
      <c r="V229" s="16">
        <v>146</v>
      </c>
      <c r="W229" s="16">
        <f t="shared" si="33"/>
        <v>157.16666666666666</v>
      </c>
      <c r="X229" s="16">
        <f t="shared" si="34"/>
        <v>3.1308100929614877</v>
      </c>
      <c r="Y229" s="16">
        <f t="shared" si="35"/>
        <v>0.15272244355909681</v>
      </c>
      <c r="Z229" s="15"/>
      <c r="AA229" s="15"/>
      <c r="AB229" s="15"/>
      <c r="AC229" s="16">
        <v>142</v>
      </c>
      <c r="AD229" s="16">
        <v>145</v>
      </c>
      <c r="AE229" s="16">
        <v>144</v>
      </c>
      <c r="AF229" s="16">
        <v>144</v>
      </c>
      <c r="AG229" s="16">
        <v>143</v>
      </c>
      <c r="AH229" s="23">
        <f t="shared" si="28"/>
        <v>143.6</v>
      </c>
    </row>
    <row r="230" spans="1:34" x14ac:dyDescent="0.2">
      <c r="A230" s="19">
        <v>136792.54300000001</v>
      </c>
      <c r="B230" s="19">
        <f t="shared" si="27"/>
        <v>1.5832470254629629</v>
      </c>
      <c r="C230" s="14"/>
      <c r="D230" s="16">
        <v>835</v>
      </c>
      <c r="E230" s="16">
        <v>307</v>
      </c>
      <c r="F230" s="16">
        <v>1526</v>
      </c>
      <c r="G230" s="16">
        <v>1901</v>
      </c>
      <c r="H230" s="16">
        <v>473</v>
      </c>
      <c r="I230" s="16">
        <v>1213</v>
      </c>
      <c r="J230" s="16">
        <f t="shared" si="29"/>
        <v>1042.5</v>
      </c>
      <c r="K230" s="16">
        <f t="shared" si="30"/>
        <v>617.77204533711301</v>
      </c>
      <c r="L230" s="15">
        <f t="shared" si="31"/>
        <v>893.66666666666663</v>
      </c>
      <c r="M230" s="15"/>
      <c r="N230" s="15"/>
      <c r="O230" s="15">
        <f t="shared" si="32"/>
        <v>0.30965580965580963</v>
      </c>
      <c r="P230" s="15">
        <v>0.22222851600884611</v>
      </c>
      <c r="Q230" s="16">
        <v>146</v>
      </c>
      <c r="R230" s="16">
        <v>167</v>
      </c>
      <c r="S230" s="16">
        <v>178</v>
      </c>
      <c r="T230" s="16">
        <v>146</v>
      </c>
      <c r="U230" s="16">
        <v>153</v>
      </c>
      <c r="V230" s="16">
        <v>147</v>
      </c>
      <c r="W230" s="16">
        <f t="shared" si="33"/>
        <v>156.16666666666666</v>
      </c>
      <c r="X230" s="16">
        <f t="shared" si="34"/>
        <v>3.1108897742363881</v>
      </c>
      <c r="Y230" s="16">
        <f t="shared" si="35"/>
        <v>0.13280212483399723</v>
      </c>
      <c r="Z230" s="15"/>
      <c r="AA230" s="15"/>
      <c r="AB230" s="15"/>
      <c r="AC230" s="16">
        <v>144</v>
      </c>
      <c r="AD230" s="16">
        <v>144</v>
      </c>
      <c r="AE230" s="16">
        <v>143</v>
      </c>
      <c r="AF230" s="16">
        <v>142</v>
      </c>
      <c r="AG230" s="16">
        <v>145</v>
      </c>
      <c r="AH230" s="23">
        <f t="shared" si="28"/>
        <v>143.6</v>
      </c>
    </row>
    <row r="231" spans="1:34" x14ac:dyDescent="0.2">
      <c r="A231" s="19">
        <v>137392.50899999999</v>
      </c>
      <c r="B231" s="19">
        <f t="shared" si="27"/>
        <v>1.5901910763888887</v>
      </c>
      <c r="C231" s="14"/>
      <c r="D231" s="16">
        <v>822</v>
      </c>
      <c r="E231" s="16">
        <v>307</v>
      </c>
      <c r="F231" s="16">
        <v>1570</v>
      </c>
      <c r="G231" s="16">
        <v>1897</v>
      </c>
      <c r="H231" s="16">
        <v>482</v>
      </c>
      <c r="I231" s="16">
        <v>1263</v>
      </c>
      <c r="J231" s="16">
        <f t="shared" si="29"/>
        <v>1056.8333333333333</v>
      </c>
      <c r="K231" s="16">
        <f t="shared" si="30"/>
        <v>626.02792802451438</v>
      </c>
      <c r="L231" s="15">
        <f t="shared" si="31"/>
        <v>907.99999999999989</v>
      </c>
      <c r="M231" s="15"/>
      <c r="N231" s="15"/>
      <c r="O231" s="15">
        <f t="shared" si="32"/>
        <v>0.3146223146223146</v>
      </c>
      <c r="P231" s="15">
        <v>0.2253979113411908</v>
      </c>
      <c r="Q231" s="16">
        <v>145</v>
      </c>
      <c r="R231" s="16">
        <v>176</v>
      </c>
      <c r="S231" s="16">
        <v>183</v>
      </c>
      <c r="T231" s="16">
        <v>147</v>
      </c>
      <c r="U231" s="16">
        <v>152</v>
      </c>
      <c r="V231" s="16">
        <v>148</v>
      </c>
      <c r="W231" s="16">
        <f t="shared" si="33"/>
        <v>158.5</v>
      </c>
      <c r="X231" s="16">
        <f t="shared" si="34"/>
        <v>3.1573705179282876</v>
      </c>
      <c r="Y231" s="16">
        <f t="shared" si="35"/>
        <v>0.1792828685258967</v>
      </c>
      <c r="Z231" s="15"/>
      <c r="AA231" s="15"/>
      <c r="AB231" s="15"/>
      <c r="AC231" s="16">
        <v>143</v>
      </c>
      <c r="AD231" s="16">
        <v>144</v>
      </c>
      <c r="AE231" s="16">
        <v>143</v>
      </c>
      <c r="AF231" s="16">
        <v>142</v>
      </c>
      <c r="AG231" s="16">
        <v>143</v>
      </c>
      <c r="AH231" s="23">
        <f t="shared" si="28"/>
        <v>143</v>
      </c>
    </row>
    <row r="232" spans="1:34" x14ac:dyDescent="0.2">
      <c r="A232" s="19">
        <v>137992.47700000001</v>
      </c>
      <c r="B232" s="19">
        <f t="shared" si="27"/>
        <v>1.5971351504629632</v>
      </c>
      <c r="C232" s="14"/>
      <c r="D232" s="16">
        <v>852</v>
      </c>
      <c r="E232" s="16">
        <v>319</v>
      </c>
      <c r="F232" s="16">
        <v>1582</v>
      </c>
      <c r="G232" s="16">
        <v>1964</v>
      </c>
      <c r="H232" s="16">
        <v>491</v>
      </c>
      <c r="I232" s="16">
        <v>1237</v>
      </c>
      <c r="J232" s="16">
        <f t="shared" si="29"/>
        <v>1074.1666666666667</v>
      </c>
      <c r="K232" s="16">
        <f t="shared" si="30"/>
        <v>638.11140615621866</v>
      </c>
      <c r="L232" s="15">
        <f t="shared" si="31"/>
        <v>925.33333333333337</v>
      </c>
      <c r="M232" s="15"/>
      <c r="N232" s="15"/>
      <c r="O232" s="15">
        <f t="shared" si="32"/>
        <v>0.32062832062832064</v>
      </c>
      <c r="P232" s="15">
        <v>0.22999021905570177</v>
      </c>
      <c r="Q232" s="16">
        <v>145</v>
      </c>
      <c r="R232" s="16">
        <v>173</v>
      </c>
      <c r="S232" s="16">
        <v>180</v>
      </c>
      <c r="T232" s="16">
        <v>148</v>
      </c>
      <c r="U232" s="16">
        <v>160</v>
      </c>
      <c r="V232" s="16">
        <v>147</v>
      </c>
      <c r="W232" s="16">
        <f t="shared" si="33"/>
        <v>158.83333333333334</v>
      </c>
      <c r="X232" s="16">
        <f t="shared" si="34"/>
        <v>3.1640106241699875</v>
      </c>
      <c r="Y232" s="16">
        <f t="shared" si="35"/>
        <v>0.18592297476759656</v>
      </c>
      <c r="Z232" s="15"/>
      <c r="AA232" s="15"/>
      <c r="AB232" s="15"/>
      <c r="AC232" s="16">
        <v>144</v>
      </c>
      <c r="AD232" s="16">
        <v>143</v>
      </c>
      <c r="AE232" s="16">
        <v>145</v>
      </c>
      <c r="AF232" s="16">
        <v>142</v>
      </c>
      <c r="AG232" s="16">
        <v>144</v>
      </c>
      <c r="AH232" s="23">
        <f t="shared" si="28"/>
        <v>143.6</v>
      </c>
    </row>
    <row r="233" spans="1:34" x14ac:dyDescent="0.2">
      <c r="A233" s="19">
        <v>138592.44500000001</v>
      </c>
      <c r="B233" s="19">
        <f t="shared" si="27"/>
        <v>1.6040792245370372</v>
      </c>
      <c r="C233" s="14"/>
      <c r="D233" s="16">
        <v>913</v>
      </c>
      <c r="E233" s="16">
        <v>319</v>
      </c>
      <c r="F233" s="16">
        <v>1609</v>
      </c>
      <c r="G233" s="16">
        <v>1981</v>
      </c>
      <c r="H233" s="16">
        <v>505</v>
      </c>
      <c r="I233" s="16">
        <v>1311</v>
      </c>
      <c r="J233" s="16">
        <f t="shared" si="29"/>
        <v>1106.3333333333333</v>
      </c>
      <c r="K233" s="16">
        <f t="shared" si="30"/>
        <v>644.74449719766244</v>
      </c>
      <c r="L233" s="15">
        <f t="shared" si="31"/>
        <v>957.49999999999989</v>
      </c>
      <c r="M233" s="15"/>
      <c r="N233" s="15"/>
      <c r="O233" s="15">
        <f t="shared" si="32"/>
        <v>0.33177408177408174</v>
      </c>
      <c r="P233" s="15">
        <v>0.23153282587813656</v>
      </c>
      <c r="Q233" s="16">
        <v>146</v>
      </c>
      <c r="R233" s="16">
        <v>175</v>
      </c>
      <c r="S233" s="16">
        <v>183</v>
      </c>
      <c r="T233" s="16">
        <v>150</v>
      </c>
      <c r="U233" s="16">
        <v>155</v>
      </c>
      <c r="V233" s="16">
        <v>150</v>
      </c>
      <c r="W233" s="16">
        <f t="shared" si="33"/>
        <v>159.83333333333334</v>
      </c>
      <c r="X233" s="16">
        <f t="shared" si="34"/>
        <v>3.183930942895087</v>
      </c>
      <c r="Y233" s="16">
        <f t="shared" si="35"/>
        <v>0.20584329349269614</v>
      </c>
      <c r="Z233" s="15"/>
      <c r="AA233" s="15"/>
      <c r="AB233" s="15"/>
      <c r="AC233" s="16">
        <v>142</v>
      </c>
      <c r="AD233" s="16">
        <v>143</v>
      </c>
      <c r="AE233" s="16">
        <v>145</v>
      </c>
      <c r="AF233" s="16">
        <v>143</v>
      </c>
      <c r="AG233" s="16">
        <v>144</v>
      </c>
      <c r="AH233" s="23">
        <f t="shared" si="28"/>
        <v>143.4</v>
      </c>
    </row>
    <row r="234" spans="1:34" x14ac:dyDescent="0.2">
      <c r="A234" s="19">
        <v>139192.41500000001</v>
      </c>
      <c r="B234" s="19">
        <f t="shared" si="27"/>
        <v>1.6110233217592593</v>
      </c>
      <c r="C234" s="14"/>
      <c r="D234" s="16">
        <v>938</v>
      </c>
      <c r="E234" s="16">
        <v>316</v>
      </c>
      <c r="F234" s="16">
        <v>1637</v>
      </c>
      <c r="G234" s="16">
        <v>2045</v>
      </c>
      <c r="H234" s="16">
        <v>506</v>
      </c>
      <c r="I234" s="16">
        <v>1297</v>
      </c>
      <c r="J234" s="16">
        <f t="shared" si="29"/>
        <v>1123.1666666666667</v>
      </c>
      <c r="K234" s="16">
        <f t="shared" si="30"/>
        <v>664.93891950063096</v>
      </c>
      <c r="L234" s="15">
        <f t="shared" si="31"/>
        <v>974.33333333333337</v>
      </c>
      <c r="M234" s="15"/>
      <c r="N234" s="15"/>
      <c r="O234" s="15">
        <f t="shared" si="32"/>
        <v>0.33760683760683763</v>
      </c>
      <c r="P234" s="15">
        <v>0.23929756909423544</v>
      </c>
      <c r="Q234" s="16">
        <v>148</v>
      </c>
      <c r="R234" s="16">
        <v>171</v>
      </c>
      <c r="S234" s="16">
        <v>179</v>
      </c>
      <c r="T234" s="16">
        <v>150</v>
      </c>
      <c r="U234" s="16">
        <v>159</v>
      </c>
      <c r="V234" s="16">
        <v>149</v>
      </c>
      <c r="W234" s="16">
        <f t="shared" si="33"/>
        <v>159.33333333333334</v>
      </c>
      <c r="X234" s="16">
        <f t="shared" si="34"/>
        <v>3.1739707835325373</v>
      </c>
      <c r="Y234" s="16">
        <f t="shared" si="35"/>
        <v>0.19588313413014635</v>
      </c>
      <c r="Z234" s="15"/>
      <c r="AA234" s="15"/>
      <c r="AB234" s="15"/>
      <c r="AC234" s="16">
        <v>143</v>
      </c>
      <c r="AD234" s="16">
        <v>144</v>
      </c>
      <c r="AE234" s="16">
        <v>144</v>
      </c>
      <c r="AF234" s="16">
        <v>142</v>
      </c>
      <c r="AG234" s="16">
        <v>145</v>
      </c>
      <c r="AH234" s="23">
        <f t="shared" si="28"/>
        <v>143.6</v>
      </c>
    </row>
    <row r="235" spans="1:34" x14ac:dyDescent="0.2">
      <c r="A235" s="19">
        <v>139792.389</v>
      </c>
      <c r="B235" s="19">
        <f t="shared" si="27"/>
        <v>1.6179674652777778</v>
      </c>
      <c r="C235" s="14"/>
      <c r="D235" s="16">
        <v>968</v>
      </c>
      <c r="E235" s="16">
        <v>318</v>
      </c>
      <c r="F235" s="16">
        <v>1642</v>
      </c>
      <c r="G235" s="16">
        <v>2004</v>
      </c>
      <c r="H235" s="16">
        <v>555</v>
      </c>
      <c r="I235" s="16">
        <v>1466</v>
      </c>
      <c r="J235" s="16">
        <f t="shared" si="29"/>
        <v>1158.8333333333333</v>
      </c>
      <c r="K235" s="16">
        <f t="shared" si="30"/>
        <v>655.76532896049525</v>
      </c>
      <c r="L235" s="15">
        <f t="shared" si="31"/>
        <v>1009.9999999999999</v>
      </c>
      <c r="M235" s="15"/>
      <c r="N235" s="15"/>
      <c r="O235" s="15">
        <f t="shared" si="32"/>
        <v>0.34996534996534995</v>
      </c>
      <c r="P235" s="15">
        <v>0.23214482718286136</v>
      </c>
      <c r="Q235" s="16">
        <v>146</v>
      </c>
      <c r="R235" s="16">
        <v>171</v>
      </c>
      <c r="S235" s="16">
        <v>174</v>
      </c>
      <c r="T235" s="16">
        <v>148</v>
      </c>
      <c r="U235" s="16">
        <v>160</v>
      </c>
      <c r="V235" s="16">
        <v>150</v>
      </c>
      <c r="W235" s="16">
        <f t="shared" si="33"/>
        <v>158.16666666666666</v>
      </c>
      <c r="X235" s="16">
        <f t="shared" si="34"/>
        <v>3.1507304116865873</v>
      </c>
      <c r="Y235" s="16">
        <f t="shared" si="35"/>
        <v>0.17264276228419639</v>
      </c>
      <c r="Z235" s="15"/>
      <c r="AA235" s="15"/>
      <c r="AB235" s="15"/>
      <c r="AC235" s="16">
        <v>144</v>
      </c>
      <c r="AD235" s="16">
        <v>144</v>
      </c>
      <c r="AE235" s="16">
        <v>144</v>
      </c>
      <c r="AF235" s="16">
        <v>144</v>
      </c>
      <c r="AG235" s="16">
        <v>144</v>
      </c>
      <c r="AH235" s="23">
        <f t="shared" si="28"/>
        <v>144</v>
      </c>
    </row>
    <row r="236" spans="1:34" x14ac:dyDescent="0.2">
      <c r="A236" s="19">
        <v>140392.351</v>
      </c>
      <c r="B236" s="19">
        <f t="shared" si="27"/>
        <v>1.6249114699074074</v>
      </c>
      <c r="C236" s="14"/>
      <c r="D236" s="16">
        <v>1024</v>
      </c>
      <c r="E236" s="16">
        <v>331</v>
      </c>
      <c r="F236" s="16">
        <v>1700</v>
      </c>
      <c r="G236" s="16">
        <v>2048</v>
      </c>
      <c r="H236" s="16">
        <v>541</v>
      </c>
      <c r="I236" s="16">
        <v>1351</v>
      </c>
      <c r="J236" s="16">
        <f t="shared" si="29"/>
        <v>1165.8333333333333</v>
      </c>
      <c r="K236" s="16">
        <f t="shared" si="30"/>
        <v>664.12631830598809</v>
      </c>
      <c r="L236" s="15">
        <f t="shared" si="31"/>
        <v>1016.9999999999999</v>
      </c>
      <c r="M236" s="15"/>
      <c r="N236" s="15"/>
      <c r="O236" s="15">
        <f t="shared" si="32"/>
        <v>0.35239085239085233</v>
      </c>
      <c r="P236" s="15">
        <v>0.23977411545481037</v>
      </c>
      <c r="Q236" s="16">
        <v>145</v>
      </c>
      <c r="R236" s="16">
        <v>171</v>
      </c>
      <c r="S236" s="16">
        <v>180</v>
      </c>
      <c r="T236" s="16">
        <v>149</v>
      </c>
      <c r="U236" s="16">
        <v>155</v>
      </c>
      <c r="V236" s="16">
        <v>150</v>
      </c>
      <c r="W236" s="16">
        <f t="shared" si="33"/>
        <v>158.33333333333334</v>
      </c>
      <c r="X236" s="16">
        <f t="shared" si="34"/>
        <v>3.1540504648074377</v>
      </c>
      <c r="Y236" s="16">
        <f t="shared" si="35"/>
        <v>0.17596281540504677</v>
      </c>
      <c r="Z236" s="15"/>
      <c r="AA236" s="15"/>
      <c r="AB236" s="15"/>
      <c r="AC236" s="16">
        <v>144</v>
      </c>
      <c r="AD236" s="16">
        <v>148</v>
      </c>
      <c r="AE236" s="16">
        <v>143</v>
      </c>
      <c r="AF236" s="16">
        <v>143</v>
      </c>
      <c r="AG236" s="16">
        <v>143</v>
      </c>
      <c r="AH236" s="23">
        <f t="shared" si="28"/>
        <v>144.19999999999999</v>
      </c>
    </row>
    <row r="237" spans="1:34" x14ac:dyDescent="0.2">
      <c r="A237" s="19">
        <v>140992.315</v>
      </c>
      <c r="B237" s="19">
        <f t="shared" si="27"/>
        <v>1.6318554976851851</v>
      </c>
      <c r="C237" s="14"/>
      <c r="D237" s="16">
        <v>1089</v>
      </c>
      <c r="E237" s="16">
        <v>338</v>
      </c>
      <c r="F237" s="16">
        <v>1711</v>
      </c>
      <c r="G237" s="16">
        <v>2081</v>
      </c>
      <c r="H237" s="16">
        <v>551</v>
      </c>
      <c r="I237" s="16">
        <v>1592</v>
      </c>
      <c r="J237" s="16">
        <f t="shared" si="29"/>
        <v>1227</v>
      </c>
      <c r="K237" s="16">
        <f t="shared" si="30"/>
        <v>687.47916332060561</v>
      </c>
      <c r="L237" s="15">
        <f t="shared" si="31"/>
        <v>1078.1666666666667</v>
      </c>
      <c r="M237" s="15"/>
      <c r="N237" s="15"/>
      <c r="O237" s="15">
        <f t="shared" si="32"/>
        <v>0.37358512358512364</v>
      </c>
      <c r="P237" s="15">
        <v>0.24143246317723763</v>
      </c>
      <c r="Q237" s="16">
        <v>148</v>
      </c>
      <c r="R237" s="16">
        <v>174</v>
      </c>
      <c r="S237" s="16">
        <v>189</v>
      </c>
      <c r="T237" s="16">
        <v>149</v>
      </c>
      <c r="U237" s="16">
        <v>157</v>
      </c>
      <c r="V237" s="16">
        <v>149</v>
      </c>
      <c r="W237" s="16">
        <f t="shared" si="33"/>
        <v>161</v>
      </c>
      <c r="X237" s="16">
        <f t="shared" si="34"/>
        <v>3.2071713147410366</v>
      </c>
      <c r="Y237" s="16">
        <f t="shared" si="35"/>
        <v>0.22908366533864566</v>
      </c>
      <c r="Z237" s="15"/>
      <c r="AA237" s="15"/>
      <c r="AB237" s="15"/>
      <c r="AC237" s="16">
        <v>144</v>
      </c>
      <c r="AD237" s="16">
        <v>147</v>
      </c>
      <c r="AE237" s="16">
        <v>144</v>
      </c>
      <c r="AF237" s="16">
        <v>143</v>
      </c>
      <c r="AG237" s="16">
        <v>144</v>
      </c>
      <c r="AH237" s="23">
        <f t="shared" si="28"/>
        <v>144.4</v>
      </c>
    </row>
    <row r="238" spans="1:34" x14ac:dyDescent="0.2">
      <c r="A238" s="19">
        <v>141592.283</v>
      </c>
      <c r="B238" s="19">
        <f t="shared" si="27"/>
        <v>1.6387995717592592</v>
      </c>
      <c r="C238" s="14"/>
      <c r="D238" s="16">
        <v>1122</v>
      </c>
      <c r="E238" s="16">
        <v>356</v>
      </c>
      <c r="F238" s="16">
        <v>1709</v>
      </c>
      <c r="G238" s="16">
        <v>2101</v>
      </c>
      <c r="H238" s="16">
        <v>588</v>
      </c>
      <c r="I238" s="16">
        <v>1365</v>
      </c>
      <c r="J238" s="16">
        <f t="shared" si="29"/>
        <v>1206.8333333333333</v>
      </c>
      <c r="K238" s="16">
        <f t="shared" si="30"/>
        <v>661.93516802377769</v>
      </c>
      <c r="L238" s="15">
        <f t="shared" si="31"/>
        <v>1058</v>
      </c>
      <c r="M238" s="15"/>
      <c r="N238" s="15"/>
      <c r="O238" s="15">
        <f t="shared" si="32"/>
        <v>0.36659736659736658</v>
      </c>
      <c r="P238" s="15">
        <v>0.23844585001554869</v>
      </c>
      <c r="Q238" s="16">
        <v>147</v>
      </c>
      <c r="R238" s="16">
        <v>173</v>
      </c>
      <c r="S238" s="16">
        <v>178</v>
      </c>
      <c r="T238" s="16">
        <v>150</v>
      </c>
      <c r="U238" s="16">
        <v>158</v>
      </c>
      <c r="V238" s="16">
        <v>148</v>
      </c>
      <c r="W238" s="16">
        <f t="shared" si="33"/>
        <v>159</v>
      </c>
      <c r="X238" s="16">
        <f t="shared" si="34"/>
        <v>3.1673306772908374</v>
      </c>
      <c r="Y238" s="16">
        <f t="shared" si="35"/>
        <v>0.18924302788844649</v>
      </c>
      <c r="Z238" s="15"/>
      <c r="AA238" s="15"/>
      <c r="AB238" s="15"/>
      <c r="AC238" s="16">
        <v>146</v>
      </c>
      <c r="AD238" s="16">
        <v>146</v>
      </c>
      <c r="AE238" s="16">
        <v>144</v>
      </c>
      <c r="AF238" s="16">
        <v>143</v>
      </c>
      <c r="AG238" s="16">
        <v>142</v>
      </c>
      <c r="AH238" s="23">
        <f t="shared" si="28"/>
        <v>144.19999999999999</v>
      </c>
    </row>
    <row r="239" spans="1:34" x14ac:dyDescent="0.2">
      <c r="A239" s="19">
        <v>142192.25099999999</v>
      </c>
      <c r="B239" s="19">
        <f t="shared" si="27"/>
        <v>1.6457436458333332</v>
      </c>
      <c r="C239" s="14"/>
      <c r="D239" s="16">
        <v>1082</v>
      </c>
      <c r="E239" s="16">
        <v>360</v>
      </c>
      <c r="F239" s="16">
        <v>1767</v>
      </c>
      <c r="G239" s="16">
        <v>2096</v>
      </c>
      <c r="H239" s="16">
        <v>626</v>
      </c>
      <c r="I239" s="16">
        <v>1422</v>
      </c>
      <c r="J239" s="16">
        <f t="shared" si="29"/>
        <v>1225.5</v>
      </c>
      <c r="K239" s="16">
        <f t="shared" si="30"/>
        <v>666.13624732482469</v>
      </c>
      <c r="L239" s="15">
        <f t="shared" si="31"/>
        <v>1076.6666666666667</v>
      </c>
      <c r="M239" s="15"/>
      <c r="N239" s="15"/>
      <c r="O239" s="15">
        <f t="shared" si="32"/>
        <v>0.37306537306537307</v>
      </c>
      <c r="P239" s="15">
        <v>0.24051375117525886</v>
      </c>
      <c r="Q239" s="16">
        <v>149</v>
      </c>
      <c r="R239" s="16">
        <v>176</v>
      </c>
      <c r="S239" s="16">
        <v>184</v>
      </c>
      <c r="T239" s="16">
        <v>151</v>
      </c>
      <c r="U239" s="16">
        <v>162</v>
      </c>
      <c r="V239" s="16">
        <v>149</v>
      </c>
      <c r="W239" s="16">
        <f t="shared" si="33"/>
        <v>161.83333333333334</v>
      </c>
      <c r="X239" s="16">
        <f t="shared" si="34"/>
        <v>3.2237715803452867</v>
      </c>
      <c r="Y239" s="16">
        <f t="shared" si="35"/>
        <v>0.24568393094289576</v>
      </c>
      <c r="Z239" s="15"/>
      <c r="AA239" s="15"/>
      <c r="AB239" s="15"/>
      <c r="AC239" s="16">
        <v>144</v>
      </c>
      <c r="AD239" s="16">
        <v>144</v>
      </c>
      <c r="AE239" s="16">
        <v>144</v>
      </c>
      <c r="AF239" s="16">
        <v>143</v>
      </c>
      <c r="AG239" s="16">
        <v>144</v>
      </c>
      <c r="AH239" s="23">
        <f t="shared" si="28"/>
        <v>143.80000000000001</v>
      </c>
    </row>
    <row r="240" spans="1:34" x14ac:dyDescent="0.2">
      <c r="A240" s="19">
        <v>142792.223</v>
      </c>
      <c r="B240" s="19">
        <f t="shared" si="27"/>
        <v>1.6526877662037036</v>
      </c>
      <c r="C240" s="14"/>
      <c r="D240" s="16">
        <v>1145</v>
      </c>
      <c r="E240" s="16">
        <v>385</v>
      </c>
      <c r="F240" s="16">
        <v>1750</v>
      </c>
      <c r="G240" s="16">
        <v>2219</v>
      </c>
      <c r="H240" s="16">
        <v>604</v>
      </c>
      <c r="I240" s="16">
        <v>1494</v>
      </c>
      <c r="J240" s="16">
        <f t="shared" si="29"/>
        <v>1266.1666666666667</v>
      </c>
      <c r="K240" s="16">
        <f t="shared" si="30"/>
        <v>696.20325097392845</v>
      </c>
      <c r="L240" s="15">
        <f t="shared" si="31"/>
        <v>1117.3333333333335</v>
      </c>
      <c r="M240" s="15"/>
      <c r="N240" s="15"/>
      <c r="O240" s="15">
        <f t="shared" si="32"/>
        <v>0.38715638715638723</v>
      </c>
      <c r="P240" s="15">
        <v>0.24807458692299833</v>
      </c>
      <c r="Q240" s="16">
        <v>148</v>
      </c>
      <c r="R240" s="16">
        <v>181</v>
      </c>
      <c r="S240" s="16">
        <v>195</v>
      </c>
      <c r="T240" s="16">
        <v>149</v>
      </c>
      <c r="U240" s="16">
        <v>157</v>
      </c>
      <c r="V240" s="16">
        <v>149</v>
      </c>
      <c r="W240" s="16">
        <f t="shared" si="33"/>
        <v>163.16666666666666</v>
      </c>
      <c r="X240" s="16">
        <f t="shared" si="34"/>
        <v>3.2503320053120857</v>
      </c>
      <c r="Y240" s="16">
        <f t="shared" si="35"/>
        <v>0.27224435590969476</v>
      </c>
      <c r="Z240" s="15"/>
      <c r="AA240" s="15"/>
      <c r="AB240" s="15"/>
      <c r="AC240" s="16">
        <v>146</v>
      </c>
      <c r="AD240" s="16">
        <v>144</v>
      </c>
      <c r="AE240" s="16">
        <v>145</v>
      </c>
      <c r="AF240" s="16">
        <v>142</v>
      </c>
      <c r="AG240" s="16">
        <v>143</v>
      </c>
      <c r="AH240" s="23">
        <f t="shared" si="28"/>
        <v>144</v>
      </c>
    </row>
    <row r="241" spans="1:34" x14ac:dyDescent="0.2">
      <c r="A241" s="19">
        <v>143392.18799999999</v>
      </c>
      <c r="B241" s="19">
        <f t="shared" si="27"/>
        <v>1.6596318055555555</v>
      </c>
      <c r="C241" s="14"/>
      <c r="D241" s="16">
        <v>1161</v>
      </c>
      <c r="E241" s="16">
        <v>385</v>
      </c>
      <c r="F241" s="16">
        <v>1804</v>
      </c>
      <c r="G241" s="16">
        <v>2178</v>
      </c>
      <c r="H241" s="16">
        <v>623</v>
      </c>
      <c r="I241" s="16">
        <v>1490</v>
      </c>
      <c r="J241" s="16">
        <f t="shared" si="29"/>
        <v>1273.5</v>
      </c>
      <c r="K241" s="16">
        <f t="shared" si="30"/>
        <v>688.71786676403281</v>
      </c>
      <c r="L241" s="15">
        <f t="shared" si="31"/>
        <v>1124.6666666666667</v>
      </c>
      <c r="M241" s="15"/>
      <c r="N241" s="15"/>
      <c r="O241" s="15">
        <f t="shared" si="32"/>
        <v>0.38969738969738971</v>
      </c>
      <c r="P241" s="15">
        <v>0.24748791522147642</v>
      </c>
      <c r="Q241" s="16">
        <v>146</v>
      </c>
      <c r="R241" s="16">
        <v>177</v>
      </c>
      <c r="S241" s="16">
        <v>174</v>
      </c>
      <c r="T241" s="16">
        <v>150</v>
      </c>
      <c r="U241" s="16">
        <v>155</v>
      </c>
      <c r="V241" s="16">
        <v>150</v>
      </c>
      <c r="W241" s="16">
        <f t="shared" si="33"/>
        <v>158.66666666666666</v>
      </c>
      <c r="X241" s="16">
        <f t="shared" si="34"/>
        <v>3.1606905710491375</v>
      </c>
      <c r="Y241" s="16">
        <f t="shared" si="35"/>
        <v>0.18260292164674663</v>
      </c>
      <c r="Z241" s="15"/>
      <c r="AA241" s="15"/>
      <c r="AB241" s="15"/>
      <c r="AC241" s="16">
        <v>144</v>
      </c>
      <c r="AD241" s="16">
        <v>144</v>
      </c>
      <c r="AE241" s="16">
        <v>143</v>
      </c>
      <c r="AF241" s="16">
        <v>143</v>
      </c>
      <c r="AG241" s="16">
        <v>144</v>
      </c>
      <c r="AH241" s="23">
        <f t="shared" si="28"/>
        <v>143.6</v>
      </c>
    </row>
    <row r="242" spans="1:34" x14ac:dyDescent="0.2">
      <c r="A242" s="19">
        <v>143992.15100000001</v>
      </c>
      <c r="B242" s="19">
        <f t="shared" si="27"/>
        <v>1.6665758217592594</v>
      </c>
      <c r="C242" s="14"/>
      <c r="D242" s="16">
        <v>1207</v>
      </c>
      <c r="E242" s="16">
        <v>403</v>
      </c>
      <c r="F242" s="16">
        <v>1828</v>
      </c>
      <c r="G242" s="16">
        <v>2246</v>
      </c>
      <c r="H242" s="16">
        <v>633</v>
      </c>
      <c r="I242" s="16">
        <v>1777</v>
      </c>
      <c r="J242" s="16">
        <f t="shared" si="29"/>
        <v>1349</v>
      </c>
      <c r="K242" s="16">
        <f t="shared" si="30"/>
        <v>727.31973711703984</v>
      </c>
      <c r="L242" s="15">
        <f t="shared" si="31"/>
        <v>1200.1666666666667</v>
      </c>
      <c r="M242" s="15"/>
      <c r="N242" s="15"/>
      <c r="O242" s="15">
        <f t="shared" si="32"/>
        <v>0.41585816585816587</v>
      </c>
      <c r="P242" s="15">
        <v>0.2524997568806317</v>
      </c>
      <c r="Q242" s="16">
        <v>149</v>
      </c>
      <c r="R242" s="16">
        <v>182</v>
      </c>
      <c r="S242" s="16">
        <v>187</v>
      </c>
      <c r="T242" s="16">
        <v>151</v>
      </c>
      <c r="U242" s="16">
        <v>157</v>
      </c>
      <c r="V242" s="16">
        <v>148</v>
      </c>
      <c r="W242" s="16">
        <f t="shared" si="33"/>
        <v>162.33333333333334</v>
      </c>
      <c r="X242" s="16">
        <f t="shared" si="34"/>
        <v>3.2337317397078365</v>
      </c>
      <c r="Y242" s="16">
        <f t="shared" si="35"/>
        <v>0.25564409030544555</v>
      </c>
      <c r="Z242" s="15"/>
      <c r="AA242" s="15"/>
      <c r="AB242" s="15"/>
      <c r="AC242" s="16">
        <v>145</v>
      </c>
      <c r="AD242" s="16">
        <v>144</v>
      </c>
      <c r="AE242" s="16">
        <v>145</v>
      </c>
      <c r="AF242" s="16">
        <v>144</v>
      </c>
      <c r="AG242" s="16">
        <v>144</v>
      </c>
      <c r="AH242" s="23">
        <f t="shared" si="28"/>
        <v>144.4</v>
      </c>
    </row>
    <row r="243" spans="1:34" x14ac:dyDescent="0.2">
      <c r="A243" s="19">
        <v>144592.12100000001</v>
      </c>
      <c r="B243" s="19">
        <f t="shared" si="27"/>
        <v>1.6735199189814816</v>
      </c>
      <c r="C243" s="14"/>
      <c r="D243" s="16">
        <v>1201</v>
      </c>
      <c r="E243" s="16">
        <v>401</v>
      </c>
      <c r="F243" s="16">
        <v>1848</v>
      </c>
      <c r="G243" s="16">
        <v>2201</v>
      </c>
      <c r="H243" s="16">
        <v>730</v>
      </c>
      <c r="I243" s="16">
        <v>1677</v>
      </c>
      <c r="J243" s="16">
        <f t="shared" si="29"/>
        <v>1343</v>
      </c>
      <c r="K243" s="16">
        <f t="shared" si="30"/>
        <v>690.8027214769786</v>
      </c>
      <c r="L243" s="15">
        <f t="shared" si="31"/>
        <v>1194.1666666666667</v>
      </c>
      <c r="M243" s="15"/>
      <c r="N243" s="15"/>
      <c r="O243" s="15">
        <f t="shared" si="32"/>
        <v>0.41377916377916379</v>
      </c>
      <c r="P243" s="15">
        <v>0.2443219809761813</v>
      </c>
      <c r="Q243" s="16">
        <v>147</v>
      </c>
      <c r="R243" s="16">
        <v>177</v>
      </c>
      <c r="S243" s="16">
        <v>188</v>
      </c>
      <c r="T243" s="16">
        <v>150</v>
      </c>
      <c r="U243" s="16">
        <v>155</v>
      </c>
      <c r="V243" s="16">
        <v>150</v>
      </c>
      <c r="W243" s="16">
        <f t="shared" si="33"/>
        <v>161.16666666666666</v>
      </c>
      <c r="X243" s="16">
        <f t="shared" si="34"/>
        <v>3.2104913678618865</v>
      </c>
      <c r="Y243" s="16">
        <f t="shared" si="35"/>
        <v>0.23240371845949559</v>
      </c>
      <c r="Z243" s="15"/>
      <c r="AA243" s="15"/>
      <c r="AB243" s="15"/>
      <c r="AC243" s="16">
        <v>144</v>
      </c>
      <c r="AD243" s="16">
        <v>145</v>
      </c>
      <c r="AE243" s="16">
        <v>146</v>
      </c>
      <c r="AF243" s="16">
        <v>143</v>
      </c>
      <c r="AG243" s="16">
        <v>142</v>
      </c>
      <c r="AH243" s="23">
        <f t="shared" si="28"/>
        <v>144</v>
      </c>
    </row>
    <row r="244" spans="1:34" x14ac:dyDescent="0.2">
      <c r="A244" s="19">
        <v>145192.09099999999</v>
      </c>
      <c r="B244" s="19">
        <f t="shared" si="27"/>
        <v>1.6804640162037034</v>
      </c>
      <c r="C244" s="14"/>
      <c r="D244" s="16">
        <v>1280</v>
      </c>
      <c r="E244" s="16">
        <v>499</v>
      </c>
      <c r="F244" s="16">
        <v>1913</v>
      </c>
      <c r="G244" s="16">
        <v>2215</v>
      </c>
      <c r="H244" s="16">
        <v>704</v>
      </c>
      <c r="I244" s="16">
        <v>1602</v>
      </c>
      <c r="J244" s="16">
        <f t="shared" si="29"/>
        <v>1368.8333333333333</v>
      </c>
      <c r="K244" s="16">
        <f t="shared" si="30"/>
        <v>674.2383604235722</v>
      </c>
      <c r="L244" s="15">
        <f t="shared" si="31"/>
        <v>1220</v>
      </c>
      <c r="M244" s="15"/>
      <c r="N244" s="15"/>
      <c r="O244" s="15">
        <f t="shared" si="32"/>
        <v>0.42273042273042272</v>
      </c>
      <c r="P244" s="15">
        <v>0.2426849288428882</v>
      </c>
      <c r="Q244" s="16">
        <v>147</v>
      </c>
      <c r="R244" s="16">
        <v>172</v>
      </c>
      <c r="S244" s="16">
        <v>181</v>
      </c>
      <c r="T244" s="16">
        <v>148</v>
      </c>
      <c r="U244" s="16">
        <v>159</v>
      </c>
      <c r="V244" s="16">
        <v>148</v>
      </c>
      <c r="W244" s="16">
        <f t="shared" si="33"/>
        <v>159.16666666666666</v>
      </c>
      <c r="X244" s="16">
        <f t="shared" si="34"/>
        <v>3.1706507304116873</v>
      </c>
      <c r="Y244" s="16">
        <f t="shared" si="35"/>
        <v>0.19256308100929642</v>
      </c>
      <c r="Z244" s="15"/>
      <c r="AA244" s="15"/>
      <c r="AB244" s="15"/>
      <c r="AC244" s="16">
        <v>144</v>
      </c>
      <c r="AD244" s="16">
        <v>145</v>
      </c>
      <c r="AE244" s="16">
        <v>145</v>
      </c>
      <c r="AF244" s="16">
        <v>146</v>
      </c>
      <c r="AG244" s="16">
        <v>143</v>
      </c>
      <c r="AH244" s="23">
        <f t="shared" si="28"/>
        <v>144.6</v>
      </c>
    </row>
    <row r="245" spans="1:34" x14ac:dyDescent="0.2">
      <c r="A245" s="19">
        <v>145792.05799999999</v>
      </c>
      <c r="B245" s="19">
        <f t="shared" si="27"/>
        <v>1.6874080787037036</v>
      </c>
      <c r="C245" s="14"/>
      <c r="D245" s="16">
        <v>1288</v>
      </c>
      <c r="E245" s="16">
        <v>431</v>
      </c>
      <c r="F245" s="16">
        <v>1914</v>
      </c>
      <c r="G245" s="16">
        <v>2297</v>
      </c>
      <c r="H245" s="16">
        <v>696</v>
      </c>
      <c r="I245" s="16">
        <v>1581</v>
      </c>
      <c r="J245" s="16">
        <f t="shared" si="29"/>
        <v>1367.8333333333333</v>
      </c>
      <c r="K245" s="16">
        <f t="shared" si="30"/>
        <v>713.08889113957366</v>
      </c>
      <c r="L245" s="15">
        <f t="shared" si="31"/>
        <v>1219</v>
      </c>
      <c r="M245" s="15"/>
      <c r="N245" s="15"/>
      <c r="O245" s="15">
        <f t="shared" si="32"/>
        <v>0.42238392238392236</v>
      </c>
      <c r="P245" s="15">
        <v>0.25644645695525969</v>
      </c>
      <c r="Q245" s="16">
        <v>146</v>
      </c>
      <c r="R245" s="16">
        <v>170</v>
      </c>
      <c r="S245" s="16">
        <v>187</v>
      </c>
      <c r="T245" s="16">
        <v>150</v>
      </c>
      <c r="U245" s="16">
        <v>158</v>
      </c>
      <c r="V245" s="16">
        <v>149</v>
      </c>
      <c r="W245" s="16">
        <f t="shared" si="33"/>
        <v>160</v>
      </c>
      <c r="X245" s="16">
        <f t="shared" si="34"/>
        <v>3.187250996015937</v>
      </c>
      <c r="Y245" s="16">
        <f t="shared" si="35"/>
        <v>0.20916334661354608</v>
      </c>
      <c r="Z245" s="15"/>
      <c r="AA245" s="15"/>
      <c r="AB245" s="15"/>
      <c r="AC245" s="16">
        <v>145</v>
      </c>
      <c r="AD245" s="16">
        <v>145</v>
      </c>
      <c r="AE245" s="16">
        <v>144</v>
      </c>
      <c r="AF245" s="16">
        <v>142</v>
      </c>
      <c r="AG245" s="16">
        <v>143</v>
      </c>
      <c r="AH245" s="23">
        <f t="shared" si="28"/>
        <v>143.80000000000001</v>
      </c>
    </row>
    <row r="246" spans="1:34" x14ac:dyDescent="0.2">
      <c r="A246" s="19">
        <v>146392.02799999999</v>
      </c>
      <c r="B246" s="19">
        <f t="shared" si="27"/>
        <v>1.6943521759259259</v>
      </c>
      <c r="C246" s="14"/>
      <c r="D246" s="16">
        <v>1302</v>
      </c>
      <c r="E246" s="16">
        <v>431</v>
      </c>
      <c r="F246" s="16">
        <v>1910</v>
      </c>
      <c r="G246" s="16">
        <v>2290</v>
      </c>
      <c r="H246" s="16">
        <v>722</v>
      </c>
      <c r="I246" s="16">
        <v>1620</v>
      </c>
      <c r="J246" s="16">
        <f t="shared" si="29"/>
        <v>1379.1666666666667</v>
      </c>
      <c r="K246" s="16">
        <f t="shared" si="30"/>
        <v>707.98938315956889</v>
      </c>
      <c r="L246" s="15">
        <f t="shared" si="31"/>
        <v>1230.3333333333335</v>
      </c>
      <c r="M246" s="15"/>
      <c r="N246" s="15"/>
      <c r="O246" s="15">
        <f t="shared" si="32"/>
        <v>0.42631092631092637</v>
      </c>
      <c r="P246" s="15">
        <v>0.25370924224219232</v>
      </c>
      <c r="Q246" s="16">
        <v>145</v>
      </c>
      <c r="R246" s="16">
        <v>168</v>
      </c>
      <c r="S246" s="16">
        <v>190</v>
      </c>
      <c r="T246" s="16">
        <v>149</v>
      </c>
      <c r="U246" s="16">
        <v>169</v>
      </c>
      <c r="V246" s="16">
        <v>147</v>
      </c>
      <c r="W246" s="16">
        <f t="shared" si="33"/>
        <v>161.33333333333334</v>
      </c>
      <c r="X246" s="16">
        <f t="shared" si="34"/>
        <v>3.2138114209827364</v>
      </c>
      <c r="Y246" s="16">
        <f t="shared" si="35"/>
        <v>0.23572377158034552</v>
      </c>
      <c r="Z246" s="15"/>
      <c r="AA246" s="15"/>
      <c r="AB246" s="15"/>
      <c r="AC246" s="16">
        <v>143</v>
      </c>
      <c r="AD246" s="16">
        <v>144</v>
      </c>
      <c r="AE246" s="16">
        <v>143</v>
      </c>
      <c r="AF246" s="16">
        <v>143</v>
      </c>
      <c r="AG246" s="16">
        <v>145</v>
      </c>
      <c r="AH246" s="23">
        <f t="shared" si="28"/>
        <v>143.6</v>
      </c>
    </row>
    <row r="247" spans="1:34" x14ac:dyDescent="0.2">
      <c r="A247" s="19">
        <v>146991.99600000001</v>
      </c>
      <c r="B247" s="19">
        <f t="shared" si="27"/>
        <v>1.7012962500000002</v>
      </c>
      <c r="C247" s="14"/>
      <c r="D247" s="16">
        <v>1366</v>
      </c>
      <c r="E247" s="16">
        <v>445</v>
      </c>
      <c r="F247" s="16">
        <v>1976</v>
      </c>
      <c r="G247" s="16">
        <v>2344</v>
      </c>
      <c r="H247" s="16">
        <v>757</v>
      </c>
      <c r="I247" s="16">
        <v>1689</v>
      </c>
      <c r="J247" s="16">
        <f t="shared" si="29"/>
        <v>1429.5</v>
      </c>
      <c r="K247" s="16">
        <f t="shared" si="30"/>
        <v>724.96089549712963</v>
      </c>
      <c r="L247" s="15">
        <f t="shared" si="31"/>
        <v>1280.6666666666667</v>
      </c>
      <c r="M247" s="15"/>
      <c r="N247" s="15"/>
      <c r="O247" s="15">
        <f t="shared" si="32"/>
        <v>0.44375144375144376</v>
      </c>
      <c r="P247" s="15">
        <v>0.25975691049426464</v>
      </c>
      <c r="Q247" s="16">
        <v>147</v>
      </c>
      <c r="R247" s="16">
        <v>172</v>
      </c>
      <c r="S247" s="16">
        <v>180</v>
      </c>
      <c r="T247" s="16">
        <v>149</v>
      </c>
      <c r="U247" s="16">
        <v>155</v>
      </c>
      <c r="V247" s="16">
        <v>148</v>
      </c>
      <c r="W247" s="16">
        <f t="shared" si="33"/>
        <v>158.5</v>
      </c>
      <c r="X247" s="16">
        <f t="shared" si="34"/>
        <v>3.1573705179282876</v>
      </c>
      <c r="Y247" s="16">
        <f t="shared" si="35"/>
        <v>0.1792828685258967</v>
      </c>
      <c r="Z247" s="15"/>
      <c r="AA247" s="15"/>
      <c r="AB247" s="15"/>
      <c r="AC247" s="16">
        <v>144</v>
      </c>
      <c r="AD247" s="16">
        <v>145</v>
      </c>
      <c r="AE247" s="16">
        <v>143</v>
      </c>
      <c r="AF247" s="16">
        <v>143</v>
      </c>
      <c r="AG247" s="16">
        <v>144</v>
      </c>
      <c r="AH247" s="23">
        <f t="shared" si="28"/>
        <v>143.80000000000001</v>
      </c>
    </row>
    <row r="248" spans="1:34" x14ac:dyDescent="0.2">
      <c r="A248" s="19">
        <v>147591.948</v>
      </c>
      <c r="B248" s="19">
        <f t="shared" si="27"/>
        <v>1.708240138888889</v>
      </c>
      <c r="C248" s="14"/>
      <c r="D248" s="16">
        <v>1372</v>
      </c>
      <c r="E248" s="16">
        <v>469</v>
      </c>
      <c r="F248" s="16">
        <v>1955</v>
      </c>
      <c r="G248" s="16">
        <v>2353</v>
      </c>
      <c r="H248" s="16">
        <v>778</v>
      </c>
      <c r="I248" s="16">
        <v>1651</v>
      </c>
      <c r="J248" s="16">
        <f t="shared" si="29"/>
        <v>1429.6666666666667</v>
      </c>
      <c r="K248" s="16">
        <f t="shared" si="30"/>
        <v>711.10946180364294</v>
      </c>
      <c r="L248" s="15">
        <f t="shared" si="31"/>
        <v>1280.8333333333335</v>
      </c>
      <c r="M248" s="15"/>
      <c r="N248" s="15"/>
      <c r="O248" s="15">
        <f t="shared" si="32"/>
        <v>0.44380919380919387</v>
      </c>
      <c r="P248" s="15">
        <v>0.25493921706765404</v>
      </c>
      <c r="Q248" s="16">
        <v>148</v>
      </c>
      <c r="R248" s="16">
        <v>177</v>
      </c>
      <c r="S248" s="16">
        <v>187</v>
      </c>
      <c r="T248" s="16">
        <v>148</v>
      </c>
      <c r="U248" s="16">
        <v>159</v>
      </c>
      <c r="V248" s="16">
        <v>149</v>
      </c>
      <c r="W248" s="16">
        <f t="shared" si="33"/>
        <v>161.33333333333334</v>
      </c>
      <c r="X248" s="16">
        <f t="shared" si="34"/>
        <v>3.2138114209827364</v>
      </c>
      <c r="Y248" s="16">
        <f t="shared" si="35"/>
        <v>0.23572377158034552</v>
      </c>
      <c r="Z248" s="15"/>
      <c r="AA248" s="15"/>
      <c r="AB248" s="15"/>
      <c r="AC248" s="16">
        <v>144</v>
      </c>
      <c r="AD248" s="16">
        <v>145</v>
      </c>
      <c r="AE248" s="16">
        <v>143</v>
      </c>
      <c r="AF248" s="16">
        <v>144</v>
      </c>
      <c r="AG248" s="16">
        <v>145</v>
      </c>
      <c r="AH248" s="23">
        <f t="shared" si="28"/>
        <v>144.19999999999999</v>
      </c>
    </row>
    <row r="249" spans="1:34" x14ac:dyDescent="0.2">
      <c r="A249" s="19">
        <v>148191.93400000001</v>
      </c>
      <c r="B249" s="19">
        <f t="shared" si="27"/>
        <v>1.7151844212962963</v>
      </c>
      <c r="C249" s="14"/>
      <c r="D249" s="16">
        <v>1522</v>
      </c>
      <c r="E249" s="16">
        <v>486</v>
      </c>
      <c r="F249" s="16">
        <v>2021</v>
      </c>
      <c r="G249" s="16">
        <v>2370</v>
      </c>
      <c r="H249" s="16">
        <v>819</v>
      </c>
      <c r="I249" s="16">
        <v>1699</v>
      </c>
      <c r="J249" s="16">
        <f t="shared" si="29"/>
        <v>1486.1666666666667</v>
      </c>
      <c r="K249" s="16">
        <f t="shared" si="30"/>
        <v>715.43480951563072</v>
      </c>
      <c r="L249" s="15">
        <f t="shared" si="31"/>
        <v>1337.3333333333335</v>
      </c>
      <c r="M249" s="15"/>
      <c r="N249" s="15"/>
      <c r="O249" s="15">
        <f t="shared" si="32"/>
        <v>0.46338646338646344</v>
      </c>
      <c r="P249" s="15">
        <v>0.25752751231107646</v>
      </c>
      <c r="Q249" s="16">
        <v>145</v>
      </c>
      <c r="R249" s="16">
        <v>180</v>
      </c>
      <c r="S249" s="16">
        <v>186</v>
      </c>
      <c r="T249" s="16">
        <v>151</v>
      </c>
      <c r="U249" s="16">
        <v>157</v>
      </c>
      <c r="V249" s="16">
        <v>149</v>
      </c>
      <c r="W249" s="16">
        <f t="shared" si="33"/>
        <v>161.33333333333334</v>
      </c>
      <c r="X249" s="16">
        <f t="shared" si="34"/>
        <v>3.2138114209827364</v>
      </c>
      <c r="Y249" s="16">
        <f t="shared" si="35"/>
        <v>0.23572377158034552</v>
      </c>
      <c r="Z249" s="15"/>
      <c r="AA249" s="15"/>
      <c r="AB249" s="15"/>
      <c r="AC249" s="16">
        <v>144</v>
      </c>
      <c r="AD249" s="16">
        <v>145</v>
      </c>
      <c r="AE249" s="16">
        <v>143</v>
      </c>
      <c r="AF249" s="16">
        <v>144</v>
      </c>
      <c r="AG249" s="16">
        <v>146</v>
      </c>
      <c r="AH249" s="23">
        <f t="shared" si="28"/>
        <v>144.4</v>
      </c>
    </row>
    <row r="250" spans="1:34" x14ac:dyDescent="0.2">
      <c r="A250" s="19">
        <v>148791.90400000001</v>
      </c>
      <c r="B250" s="19">
        <f t="shared" si="27"/>
        <v>1.7221285185185187</v>
      </c>
      <c r="C250" s="14"/>
      <c r="D250" s="16">
        <v>1395</v>
      </c>
      <c r="E250" s="16">
        <v>490</v>
      </c>
      <c r="F250" s="16">
        <v>2065</v>
      </c>
      <c r="G250" s="16">
        <v>2399</v>
      </c>
      <c r="H250" s="16">
        <v>803</v>
      </c>
      <c r="I250" s="16">
        <v>1845</v>
      </c>
      <c r="J250" s="16">
        <f t="shared" si="29"/>
        <v>1499.5</v>
      </c>
      <c r="K250" s="16">
        <f t="shared" si="30"/>
        <v>743.42228914661951</v>
      </c>
      <c r="L250" s="15">
        <f t="shared" si="31"/>
        <v>1350.6666666666667</v>
      </c>
      <c r="M250" s="15"/>
      <c r="N250" s="15"/>
      <c r="O250" s="15">
        <f t="shared" si="32"/>
        <v>0.46800646800646806</v>
      </c>
      <c r="P250" s="15">
        <v>0.26429879723245059</v>
      </c>
      <c r="Q250" s="16">
        <v>148</v>
      </c>
      <c r="R250" s="16">
        <v>177</v>
      </c>
      <c r="S250" s="16">
        <v>188</v>
      </c>
      <c r="T250" s="16">
        <v>150</v>
      </c>
      <c r="U250" s="16">
        <v>160</v>
      </c>
      <c r="V250" s="16">
        <v>150</v>
      </c>
      <c r="W250" s="16">
        <f t="shared" si="33"/>
        <v>162.16666666666666</v>
      </c>
      <c r="X250" s="16">
        <f t="shared" si="34"/>
        <v>3.2304116865869861</v>
      </c>
      <c r="Y250" s="16">
        <f t="shared" si="35"/>
        <v>0.25232403718459517</v>
      </c>
      <c r="Z250" s="15"/>
      <c r="AA250" s="15"/>
      <c r="AB250" s="15"/>
      <c r="AC250" s="16">
        <v>144</v>
      </c>
      <c r="AD250" s="16">
        <v>145</v>
      </c>
      <c r="AE250" s="16">
        <v>144</v>
      </c>
      <c r="AF250" s="16">
        <v>144</v>
      </c>
      <c r="AG250" s="16">
        <v>143</v>
      </c>
      <c r="AH250" s="23">
        <f t="shared" si="28"/>
        <v>144</v>
      </c>
    </row>
    <row r="251" spans="1:34" x14ac:dyDescent="0.2">
      <c r="A251" s="19">
        <v>149391.87</v>
      </c>
      <c r="B251" s="19">
        <f t="shared" si="27"/>
        <v>1.7290725694444444</v>
      </c>
      <c r="C251" s="14"/>
      <c r="D251" s="16">
        <v>1491</v>
      </c>
      <c r="E251" s="16">
        <v>506</v>
      </c>
      <c r="F251" s="16">
        <v>2256</v>
      </c>
      <c r="G251" s="16">
        <v>2386</v>
      </c>
      <c r="H251" s="16">
        <v>842</v>
      </c>
      <c r="I251" s="16">
        <v>1799</v>
      </c>
      <c r="J251" s="16">
        <f t="shared" si="29"/>
        <v>1546.6666666666667</v>
      </c>
      <c r="K251" s="16">
        <f t="shared" si="30"/>
        <v>755.50609968859078</v>
      </c>
      <c r="L251" s="15">
        <f t="shared" si="31"/>
        <v>1397.8333333333335</v>
      </c>
      <c r="M251" s="15"/>
      <c r="N251" s="15"/>
      <c r="O251" s="15">
        <f t="shared" si="32"/>
        <v>0.48434973434973438</v>
      </c>
      <c r="P251" s="15">
        <v>0.2767019760257442</v>
      </c>
      <c r="Q251" s="16">
        <v>147</v>
      </c>
      <c r="R251" s="16">
        <v>179</v>
      </c>
      <c r="S251" s="16">
        <v>195</v>
      </c>
      <c r="T251" s="16">
        <v>151</v>
      </c>
      <c r="U251" s="16">
        <v>154</v>
      </c>
      <c r="V251" s="16">
        <v>149</v>
      </c>
      <c r="W251" s="16">
        <f t="shared" si="33"/>
        <v>162.5</v>
      </c>
      <c r="X251" s="16">
        <f t="shared" si="34"/>
        <v>3.2370517928286859</v>
      </c>
      <c r="Y251" s="16">
        <f t="shared" si="35"/>
        <v>0.25896414342629503</v>
      </c>
      <c r="Z251" s="15"/>
      <c r="AA251" s="15"/>
      <c r="AB251" s="15"/>
      <c r="AC251" s="16">
        <v>146</v>
      </c>
      <c r="AD251" s="16">
        <v>145</v>
      </c>
      <c r="AE251" s="16">
        <v>146</v>
      </c>
      <c r="AF251" s="16">
        <v>144</v>
      </c>
      <c r="AG251" s="16">
        <v>143</v>
      </c>
      <c r="AH251" s="23">
        <f t="shared" si="28"/>
        <v>144.80000000000001</v>
      </c>
    </row>
    <row r="252" spans="1:34" x14ac:dyDescent="0.2">
      <c r="A252" s="19">
        <v>149991.83199999999</v>
      </c>
      <c r="B252" s="19">
        <f t="shared" si="27"/>
        <v>1.7360165740740741</v>
      </c>
      <c r="C252" s="14"/>
      <c r="D252" s="16">
        <v>1605</v>
      </c>
      <c r="E252" s="16">
        <v>537</v>
      </c>
      <c r="F252" s="16">
        <v>2065</v>
      </c>
      <c r="G252" s="16">
        <v>2452</v>
      </c>
      <c r="H252" s="16">
        <v>863</v>
      </c>
      <c r="I252" s="16">
        <v>1742</v>
      </c>
      <c r="J252" s="16">
        <f t="shared" si="29"/>
        <v>1544</v>
      </c>
      <c r="K252" s="16">
        <f t="shared" si="30"/>
        <v>723.41412759221123</v>
      </c>
      <c r="L252" s="15">
        <f t="shared" si="31"/>
        <v>1395.1666666666667</v>
      </c>
      <c r="M252" s="15"/>
      <c r="N252" s="15"/>
      <c r="O252" s="15">
        <f t="shared" si="32"/>
        <v>0.48342573342573347</v>
      </c>
      <c r="P252" s="15">
        <v>0.25991927367455331</v>
      </c>
      <c r="Q252" s="16">
        <v>148</v>
      </c>
      <c r="R252" s="16">
        <v>181</v>
      </c>
      <c r="S252" s="16">
        <v>192</v>
      </c>
      <c r="T252" s="16">
        <v>152</v>
      </c>
      <c r="U252" s="16">
        <v>154</v>
      </c>
      <c r="V252" s="16">
        <v>150</v>
      </c>
      <c r="W252" s="16">
        <f t="shared" si="33"/>
        <v>162.83333333333334</v>
      </c>
      <c r="X252" s="16">
        <f t="shared" si="34"/>
        <v>3.2436918990703862</v>
      </c>
      <c r="Y252" s="16">
        <f t="shared" si="35"/>
        <v>0.26560424966799534</v>
      </c>
      <c r="Z252" s="15"/>
      <c r="AA252" s="15"/>
      <c r="AB252" s="15"/>
      <c r="AC252" s="16">
        <v>145</v>
      </c>
      <c r="AD252" s="16">
        <v>145</v>
      </c>
      <c r="AE252" s="16">
        <v>144</v>
      </c>
      <c r="AF252" s="16">
        <v>143</v>
      </c>
      <c r="AG252" s="16">
        <v>144</v>
      </c>
      <c r="AH252" s="23">
        <f t="shared" si="28"/>
        <v>144.19999999999999</v>
      </c>
    </row>
    <row r="253" spans="1:34" x14ac:dyDescent="0.2">
      <c r="A253" s="19">
        <v>150591.79999999999</v>
      </c>
      <c r="B253" s="19">
        <f t="shared" si="27"/>
        <v>1.7429606481481481</v>
      </c>
      <c r="C253" s="14"/>
      <c r="D253" s="16">
        <v>1555</v>
      </c>
      <c r="E253" s="16">
        <v>531</v>
      </c>
      <c r="F253" s="16">
        <v>2080</v>
      </c>
      <c r="G253" s="16">
        <v>2441</v>
      </c>
      <c r="H253" s="16">
        <v>905</v>
      </c>
      <c r="I253" s="16">
        <v>1783</v>
      </c>
      <c r="J253" s="16">
        <f t="shared" si="29"/>
        <v>1549.1666666666667</v>
      </c>
      <c r="K253" s="16">
        <f t="shared" si="30"/>
        <v>718.81525211048961</v>
      </c>
      <c r="L253" s="15">
        <f t="shared" si="31"/>
        <v>1400.3333333333335</v>
      </c>
      <c r="M253" s="15"/>
      <c r="N253" s="15"/>
      <c r="O253" s="15">
        <f t="shared" si="32"/>
        <v>0.48521598521598525</v>
      </c>
      <c r="P253" s="15">
        <v>0.25793357869352512</v>
      </c>
      <c r="Q253" s="16">
        <v>147</v>
      </c>
      <c r="R253" s="16">
        <v>181</v>
      </c>
      <c r="S253" s="16">
        <v>185</v>
      </c>
      <c r="T253" s="16">
        <v>152</v>
      </c>
      <c r="U253" s="16">
        <v>157</v>
      </c>
      <c r="V253" s="16">
        <v>152</v>
      </c>
      <c r="W253" s="16">
        <f t="shared" si="33"/>
        <v>162.33333333333334</v>
      </c>
      <c r="X253" s="16">
        <f t="shared" si="34"/>
        <v>3.2337317397078365</v>
      </c>
      <c r="Y253" s="16">
        <f t="shared" si="35"/>
        <v>0.25564409030544555</v>
      </c>
      <c r="Z253" s="15"/>
      <c r="AA253" s="15"/>
      <c r="AB253" s="15"/>
      <c r="AC253" s="16">
        <v>144</v>
      </c>
      <c r="AD253" s="16">
        <v>144</v>
      </c>
      <c r="AE253" s="16">
        <v>143</v>
      </c>
      <c r="AF253" s="16">
        <v>143</v>
      </c>
      <c r="AG253" s="16">
        <v>143</v>
      </c>
      <c r="AH253" s="23">
        <f t="shared" si="28"/>
        <v>143.4</v>
      </c>
    </row>
    <row r="254" spans="1:34" x14ac:dyDescent="0.2">
      <c r="A254" s="19">
        <v>151191.76999999999</v>
      </c>
      <c r="B254" s="19">
        <f t="shared" si="27"/>
        <v>1.7499047453703702</v>
      </c>
      <c r="C254" s="14"/>
      <c r="D254" s="16">
        <v>1569</v>
      </c>
      <c r="E254" s="16">
        <v>547</v>
      </c>
      <c r="F254" s="16">
        <v>2114</v>
      </c>
      <c r="G254" s="16">
        <v>2423</v>
      </c>
      <c r="H254" s="16">
        <v>943</v>
      </c>
      <c r="I254" s="16">
        <v>1807</v>
      </c>
      <c r="J254" s="16">
        <f t="shared" si="29"/>
        <v>1567.1666666666667</v>
      </c>
      <c r="K254" s="16">
        <f t="shared" si="30"/>
        <v>709.83446427083743</v>
      </c>
      <c r="L254" s="15">
        <f t="shared" si="31"/>
        <v>1418.3333333333335</v>
      </c>
      <c r="M254" s="15"/>
      <c r="N254" s="15"/>
      <c r="O254" s="15">
        <f t="shared" si="32"/>
        <v>0.49145299145299148</v>
      </c>
      <c r="P254" s="15">
        <v>0.25546794985443788</v>
      </c>
      <c r="Q254" s="16">
        <v>146</v>
      </c>
      <c r="R254" s="16">
        <v>181</v>
      </c>
      <c r="S254" s="16">
        <v>198</v>
      </c>
      <c r="T254" s="16">
        <v>151</v>
      </c>
      <c r="U254" s="16">
        <v>158</v>
      </c>
      <c r="V254" s="16">
        <v>150</v>
      </c>
      <c r="W254" s="16">
        <f t="shared" si="33"/>
        <v>164</v>
      </c>
      <c r="X254" s="16">
        <f t="shared" si="34"/>
        <v>3.2669322709163353</v>
      </c>
      <c r="Y254" s="16">
        <f t="shared" si="35"/>
        <v>0.28884462151394441</v>
      </c>
      <c r="Z254" s="15"/>
      <c r="AA254" s="15"/>
      <c r="AB254" s="15"/>
      <c r="AC254" s="16">
        <v>144</v>
      </c>
      <c r="AD254" s="16">
        <v>145</v>
      </c>
      <c r="AE254" s="16">
        <v>146</v>
      </c>
      <c r="AF254" s="16">
        <v>144</v>
      </c>
      <c r="AG254" s="16">
        <v>144</v>
      </c>
      <c r="AH254" s="23">
        <f t="shared" si="28"/>
        <v>144.6</v>
      </c>
    </row>
    <row r="255" spans="1:34" x14ac:dyDescent="0.2">
      <c r="A255" s="19">
        <v>151791.742</v>
      </c>
      <c r="B255" s="19">
        <f t="shared" si="27"/>
        <v>1.7568488657407406</v>
      </c>
      <c r="C255" s="14"/>
      <c r="D255" s="16">
        <v>1644</v>
      </c>
      <c r="E255" s="16">
        <v>586</v>
      </c>
      <c r="F255" s="16">
        <v>2130</v>
      </c>
      <c r="G255" s="16">
        <v>2472</v>
      </c>
      <c r="H255" s="16">
        <v>980</v>
      </c>
      <c r="I255" s="16">
        <v>1790</v>
      </c>
      <c r="J255" s="16">
        <f t="shared" si="29"/>
        <v>1600.3333333333333</v>
      </c>
      <c r="K255" s="16">
        <f t="shared" si="30"/>
        <v>705.96251080823458</v>
      </c>
      <c r="L255" s="15">
        <f t="shared" si="31"/>
        <v>1451.5</v>
      </c>
      <c r="M255" s="15"/>
      <c r="N255" s="15"/>
      <c r="O255" s="15">
        <f t="shared" si="32"/>
        <v>0.50294525294525294</v>
      </c>
      <c r="P255" s="15">
        <v>0.25444203153707223</v>
      </c>
      <c r="Q255" s="16">
        <v>148</v>
      </c>
      <c r="R255" s="16">
        <v>183</v>
      </c>
      <c r="S255" s="16">
        <v>203</v>
      </c>
      <c r="T255" s="16">
        <v>150</v>
      </c>
      <c r="U255" s="16">
        <v>158</v>
      </c>
      <c r="V255" s="16">
        <v>154</v>
      </c>
      <c r="W255" s="16">
        <f t="shared" si="33"/>
        <v>166</v>
      </c>
      <c r="X255" s="16">
        <f t="shared" si="34"/>
        <v>3.3067729083665345</v>
      </c>
      <c r="Y255" s="16">
        <f t="shared" si="35"/>
        <v>0.32868525896414358</v>
      </c>
      <c r="Z255" s="15"/>
      <c r="AA255" s="15"/>
      <c r="AB255" s="15"/>
      <c r="AC255" s="16">
        <v>146</v>
      </c>
      <c r="AD255" s="16">
        <v>145</v>
      </c>
      <c r="AE255" s="16">
        <v>144</v>
      </c>
      <c r="AF255" s="16">
        <v>144</v>
      </c>
      <c r="AG255" s="16">
        <v>146</v>
      </c>
      <c r="AH255" s="23">
        <f t="shared" si="28"/>
        <v>145</v>
      </c>
    </row>
    <row r="256" spans="1:34" x14ac:dyDescent="0.2">
      <c r="A256" s="19">
        <v>152391.712</v>
      </c>
      <c r="B256" s="19">
        <f t="shared" si="27"/>
        <v>1.763792962962963</v>
      </c>
      <c r="C256" s="14"/>
      <c r="D256" s="16">
        <v>1800</v>
      </c>
      <c r="E256" s="16">
        <v>585</v>
      </c>
      <c r="F256" s="16">
        <v>2169</v>
      </c>
      <c r="G256" s="16">
        <v>2502</v>
      </c>
      <c r="H256" s="16">
        <v>984</v>
      </c>
      <c r="I256" s="16">
        <v>1881</v>
      </c>
      <c r="J256" s="16">
        <f t="shared" si="29"/>
        <v>1653.5</v>
      </c>
      <c r="K256" s="16">
        <f t="shared" si="30"/>
        <v>727.85074019334479</v>
      </c>
      <c r="L256" s="15">
        <f t="shared" si="31"/>
        <v>1504.6666666666667</v>
      </c>
      <c r="M256" s="15"/>
      <c r="N256" s="15"/>
      <c r="O256" s="15">
        <f t="shared" si="32"/>
        <v>0.5213675213675214</v>
      </c>
      <c r="P256" s="15">
        <v>0.26151807381555059</v>
      </c>
      <c r="Q256" s="16">
        <v>146</v>
      </c>
      <c r="R256" s="16">
        <v>185</v>
      </c>
      <c r="S256" s="16">
        <v>188</v>
      </c>
      <c r="T256" s="16">
        <v>151</v>
      </c>
      <c r="U256" s="16">
        <v>156</v>
      </c>
      <c r="V256" s="16">
        <v>152</v>
      </c>
      <c r="W256" s="16">
        <f t="shared" si="33"/>
        <v>163</v>
      </c>
      <c r="X256" s="16">
        <f t="shared" si="34"/>
        <v>3.2470119521912357</v>
      </c>
      <c r="Y256" s="16">
        <f t="shared" si="35"/>
        <v>0.26892430278884483</v>
      </c>
      <c r="Z256" s="15"/>
      <c r="AA256" s="15"/>
      <c r="AB256" s="15"/>
      <c r="AC256" s="16">
        <v>146</v>
      </c>
      <c r="AD256" s="16">
        <v>145</v>
      </c>
      <c r="AE256" s="16">
        <v>147</v>
      </c>
      <c r="AF256" s="16">
        <v>144</v>
      </c>
      <c r="AG256" s="16">
        <v>143</v>
      </c>
      <c r="AH256" s="23">
        <f t="shared" si="28"/>
        <v>145</v>
      </c>
    </row>
    <row r="257" spans="1:34" x14ac:dyDescent="0.2">
      <c r="A257" s="19">
        <v>152991.682</v>
      </c>
      <c r="B257" s="19">
        <f t="shared" si="27"/>
        <v>1.7707370601851853</v>
      </c>
      <c r="C257" s="14"/>
      <c r="D257" s="16">
        <v>1669</v>
      </c>
      <c r="E257" s="16">
        <v>633</v>
      </c>
      <c r="F257" s="16">
        <v>2177</v>
      </c>
      <c r="G257" s="16">
        <v>2529</v>
      </c>
      <c r="H257" s="16">
        <v>1020</v>
      </c>
      <c r="I257" s="16">
        <v>1910</v>
      </c>
      <c r="J257" s="16">
        <f t="shared" si="29"/>
        <v>1656.3333333333333</v>
      </c>
      <c r="K257" s="16">
        <f t="shared" si="30"/>
        <v>714.041922205319</v>
      </c>
      <c r="L257" s="15">
        <f t="shared" si="31"/>
        <v>1507.5</v>
      </c>
      <c r="M257" s="15"/>
      <c r="N257" s="15"/>
      <c r="O257" s="15">
        <f t="shared" si="32"/>
        <v>0.52234927234927231</v>
      </c>
      <c r="P257" s="15">
        <v>0.25544210833937731</v>
      </c>
      <c r="Q257" s="16">
        <v>148</v>
      </c>
      <c r="R257" s="16">
        <v>183</v>
      </c>
      <c r="S257" s="16">
        <v>188</v>
      </c>
      <c r="T257" s="16">
        <v>152</v>
      </c>
      <c r="U257" s="16">
        <v>160</v>
      </c>
      <c r="V257" s="16">
        <v>150</v>
      </c>
      <c r="W257" s="16">
        <f t="shared" si="33"/>
        <v>163.5</v>
      </c>
      <c r="X257" s="16">
        <f t="shared" si="34"/>
        <v>3.2569721115537855</v>
      </c>
      <c r="Y257" s="16">
        <f t="shared" si="35"/>
        <v>0.27888446215139462</v>
      </c>
      <c r="Z257" s="15"/>
      <c r="AA257" s="15"/>
      <c r="AB257" s="15"/>
      <c r="AC257" s="16">
        <v>145</v>
      </c>
      <c r="AD257" s="16">
        <v>144</v>
      </c>
      <c r="AE257" s="16">
        <v>143</v>
      </c>
      <c r="AF257" s="16">
        <v>144</v>
      </c>
      <c r="AG257" s="16">
        <v>146</v>
      </c>
      <c r="AH257" s="23">
        <f t="shared" si="28"/>
        <v>144.4</v>
      </c>
    </row>
    <row r="258" spans="1:34" x14ac:dyDescent="0.2">
      <c r="A258" s="19">
        <v>153591.64799999999</v>
      </c>
      <c r="B258" s="19">
        <f t="shared" ref="B258:B321" si="36">A258/$C$2</f>
        <v>1.777681111111111</v>
      </c>
      <c r="C258" s="14"/>
      <c r="D258" s="16">
        <v>1727</v>
      </c>
      <c r="E258" s="16">
        <v>685</v>
      </c>
      <c r="F258" s="16">
        <v>2169</v>
      </c>
      <c r="G258" s="16">
        <v>2550</v>
      </c>
      <c r="H258" s="16">
        <v>1107</v>
      </c>
      <c r="I258" s="16">
        <v>1941</v>
      </c>
      <c r="J258" s="16">
        <f t="shared" si="29"/>
        <v>1696.5</v>
      </c>
      <c r="K258" s="16">
        <f t="shared" si="30"/>
        <v>690.37258056791336</v>
      </c>
      <c r="L258" s="15">
        <f t="shared" si="31"/>
        <v>1547.6666666666667</v>
      </c>
      <c r="M258" s="15"/>
      <c r="N258" s="15"/>
      <c r="O258" s="15">
        <f t="shared" si="32"/>
        <v>0.53626703626703631</v>
      </c>
      <c r="P258" s="15">
        <v>0.24586278286463092</v>
      </c>
      <c r="Q258" s="16">
        <v>147</v>
      </c>
      <c r="R258" s="16">
        <v>184</v>
      </c>
      <c r="S258" s="16">
        <v>202</v>
      </c>
      <c r="T258" s="16">
        <v>151</v>
      </c>
      <c r="U258" s="16">
        <v>165</v>
      </c>
      <c r="V258" s="16">
        <v>152</v>
      </c>
      <c r="W258" s="16">
        <f t="shared" si="33"/>
        <v>166.83333333333334</v>
      </c>
      <c r="X258" s="16">
        <f t="shared" si="34"/>
        <v>3.3233731739707846</v>
      </c>
      <c r="Y258" s="16">
        <f t="shared" si="35"/>
        <v>0.34528552456839368</v>
      </c>
      <c r="Z258" s="15"/>
      <c r="AA258" s="15"/>
      <c r="AB258" s="15"/>
      <c r="AC258" s="16">
        <v>144</v>
      </c>
      <c r="AD258" s="16">
        <v>145</v>
      </c>
      <c r="AE258" s="16">
        <v>145</v>
      </c>
      <c r="AF258" s="16">
        <v>145</v>
      </c>
      <c r="AG258" s="16">
        <v>146</v>
      </c>
      <c r="AH258" s="23">
        <f t="shared" ref="AH258:AH321" si="37">AVERAGE(AC258:AG258)</f>
        <v>145</v>
      </c>
    </row>
    <row r="259" spans="1:34" x14ac:dyDescent="0.2">
      <c r="A259" s="19">
        <v>154191.61600000001</v>
      </c>
      <c r="B259" s="19">
        <f t="shared" si="36"/>
        <v>1.7846251851851853</v>
      </c>
      <c r="C259" s="14"/>
      <c r="D259" s="16">
        <v>1818</v>
      </c>
      <c r="E259" s="16">
        <v>646</v>
      </c>
      <c r="F259" s="16">
        <v>2251</v>
      </c>
      <c r="G259" s="16">
        <v>2510</v>
      </c>
      <c r="H259" s="16">
        <v>1064</v>
      </c>
      <c r="I259" s="16">
        <v>1907</v>
      </c>
      <c r="J259" s="16">
        <f t="shared" ref="J259:J322" si="38">AVERAGE(D259:I259)</f>
        <v>1699.3333333333333</v>
      </c>
      <c r="K259" s="16">
        <f t="shared" ref="K259:K322" si="39">STDEV(D259:I259)</f>
        <v>711.60148023080058</v>
      </c>
      <c r="L259" s="15">
        <f t="shared" ref="L259:L322" si="40">ABS(J259-$J$2)</f>
        <v>1550.5</v>
      </c>
      <c r="M259" s="15"/>
      <c r="N259" s="15"/>
      <c r="O259" s="15">
        <f t="shared" ref="O259:O322" si="41">L259/$N$5</f>
        <v>0.53724878724878722</v>
      </c>
      <c r="P259" s="15">
        <v>0.25758988178936904</v>
      </c>
      <c r="Q259" s="16">
        <v>149</v>
      </c>
      <c r="R259" s="16">
        <v>180</v>
      </c>
      <c r="S259" s="16">
        <v>179</v>
      </c>
      <c r="T259" s="16">
        <v>151</v>
      </c>
      <c r="U259" s="16">
        <v>162</v>
      </c>
      <c r="V259" s="16">
        <v>152</v>
      </c>
      <c r="W259" s="16">
        <f t="shared" ref="W259:W322" si="42">AVERAGE(Q259:V259)</f>
        <v>162.16666666666666</v>
      </c>
      <c r="X259" s="16">
        <f t="shared" ref="X259:X322" si="43">W259/(197-146.8)</f>
        <v>3.2304116865869861</v>
      </c>
      <c r="Y259" s="16">
        <f t="shared" ref="Y259:Y322" si="44">ABS(X259-$X$2)</f>
        <v>0.25232403718459517</v>
      </c>
      <c r="Z259" s="15"/>
      <c r="AA259" s="15"/>
      <c r="AB259" s="15"/>
      <c r="AC259" s="16">
        <v>146</v>
      </c>
      <c r="AD259" s="16">
        <v>145</v>
      </c>
      <c r="AE259" s="16">
        <v>145</v>
      </c>
      <c r="AF259" s="16">
        <v>144</v>
      </c>
      <c r="AG259" s="16">
        <v>144</v>
      </c>
      <c r="AH259" s="23">
        <f t="shared" si="37"/>
        <v>144.80000000000001</v>
      </c>
    </row>
    <row r="260" spans="1:34" x14ac:dyDescent="0.2">
      <c r="A260" s="19">
        <v>154791.57999999999</v>
      </c>
      <c r="B260" s="19">
        <f t="shared" si="36"/>
        <v>1.7915692129629628</v>
      </c>
      <c r="C260" s="14"/>
      <c r="D260" s="16">
        <v>1715</v>
      </c>
      <c r="E260" s="16">
        <v>760</v>
      </c>
      <c r="F260" s="16">
        <v>2245</v>
      </c>
      <c r="G260" s="16">
        <v>2572</v>
      </c>
      <c r="H260" s="16">
        <v>1122</v>
      </c>
      <c r="I260" s="16">
        <v>1959</v>
      </c>
      <c r="J260" s="16">
        <f t="shared" si="38"/>
        <v>1728.8333333333333</v>
      </c>
      <c r="K260" s="16">
        <f t="shared" si="39"/>
        <v>683.7266754096014</v>
      </c>
      <c r="L260" s="15">
        <f t="shared" si="40"/>
        <v>1580</v>
      </c>
      <c r="M260" s="15"/>
      <c r="N260" s="15"/>
      <c r="O260" s="15">
        <f t="shared" si="41"/>
        <v>0.54747054747054746</v>
      </c>
      <c r="P260" s="15">
        <v>0.24507395479200408</v>
      </c>
      <c r="Q260" s="16">
        <v>149</v>
      </c>
      <c r="R260" s="16">
        <v>185</v>
      </c>
      <c r="S260" s="16">
        <v>189</v>
      </c>
      <c r="T260" s="16">
        <v>149</v>
      </c>
      <c r="U260" s="16">
        <v>157</v>
      </c>
      <c r="V260" s="16">
        <v>153</v>
      </c>
      <c r="W260" s="16">
        <f t="shared" si="42"/>
        <v>163.66666666666666</v>
      </c>
      <c r="X260" s="16">
        <f t="shared" si="43"/>
        <v>3.2602921646746355</v>
      </c>
      <c r="Y260" s="16">
        <f t="shared" si="44"/>
        <v>0.28220451527224455</v>
      </c>
      <c r="Z260" s="15"/>
      <c r="AA260" s="15"/>
      <c r="AB260" s="15"/>
      <c r="AC260" s="16">
        <v>146</v>
      </c>
      <c r="AD260" s="16">
        <v>145</v>
      </c>
      <c r="AE260" s="16">
        <v>144</v>
      </c>
      <c r="AF260" s="16">
        <v>146</v>
      </c>
      <c r="AG260" s="16">
        <v>144</v>
      </c>
      <c r="AH260" s="23">
        <f t="shared" si="37"/>
        <v>145</v>
      </c>
    </row>
    <row r="261" spans="1:34" x14ac:dyDescent="0.2">
      <c r="A261" s="19">
        <v>155391.54800000001</v>
      </c>
      <c r="B261" s="19">
        <f t="shared" si="36"/>
        <v>1.7985132870370371</v>
      </c>
      <c r="C261" s="14"/>
      <c r="D261" s="16">
        <v>1934</v>
      </c>
      <c r="E261" s="16">
        <v>703</v>
      </c>
      <c r="F261" s="16">
        <v>2290</v>
      </c>
      <c r="G261" s="16">
        <v>2590</v>
      </c>
      <c r="H261" s="16">
        <v>1150</v>
      </c>
      <c r="I261" s="16">
        <v>2009</v>
      </c>
      <c r="J261" s="16">
        <f t="shared" si="38"/>
        <v>1779.3333333333333</v>
      </c>
      <c r="K261" s="16">
        <f t="shared" si="39"/>
        <v>714.02847748998522</v>
      </c>
      <c r="L261" s="15">
        <f t="shared" si="40"/>
        <v>1630.5</v>
      </c>
      <c r="M261" s="15"/>
      <c r="N261" s="15"/>
      <c r="O261" s="15">
        <f t="shared" si="41"/>
        <v>0.56496881496881501</v>
      </c>
      <c r="P261" s="15">
        <v>0.25668920933653416</v>
      </c>
      <c r="Q261" s="16">
        <v>147</v>
      </c>
      <c r="R261" s="16">
        <v>181</v>
      </c>
      <c r="S261" s="16">
        <v>184</v>
      </c>
      <c r="T261" s="16">
        <v>152</v>
      </c>
      <c r="U261" s="16">
        <v>159</v>
      </c>
      <c r="V261" s="16">
        <v>150</v>
      </c>
      <c r="W261" s="16">
        <f t="shared" si="42"/>
        <v>162.16666666666666</v>
      </c>
      <c r="X261" s="16">
        <f t="shared" si="43"/>
        <v>3.2304116865869861</v>
      </c>
      <c r="Y261" s="16">
        <f t="shared" si="44"/>
        <v>0.25232403718459517</v>
      </c>
      <c r="Z261" s="15"/>
      <c r="AA261" s="15"/>
      <c r="AB261" s="15"/>
      <c r="AC261" s="16">
        <v>145</v>
      </c>
      <c r="AD261" s="16">
        <v>144</v>
      </c>
      <c r="AE261" s="16">
        <v>146</v>
      </c>
      <c r="AF261" s="16">
        <v>145</v>
      </c>
      <c r="AG261" s="16">
        <v>146</v>
      </c>
      <c r="AH261" s="23">
        <f t="shared" si="37"/>
        <v>145.19999999999999</v>
      </c>
    </row>
    <row r="262" spans="1:34" x14ac:dyDescent="0.2">
      <c r="A262" s="19">
        <v>155991.524</v>
      </c>
      <c r="B262" s="19">
        <f t="shared" si="36"/>
        <v>1.8054574537037038</v>
      </c>
      <c r="C262" s="14"/>
      <c r="D262" s="16">
        <v>1830</v>
      </c>
      <c r="E262" s="16">
        <v>739</v>
      </c>
      <c r="F262" s="16">
        <v>2250</v>
      </c>
      <c r="G262" s="16">
        <v>2581</v>
      </c>
      <c r="H262" s="16">
        <v>1176</v>
      </c>
      <c r="I262" s="16">
        <v>2179</v>
      </c>
      <c r="J262" s="16">
        <f t="shared" si="38"/>
        <v>1792.5</v>
      </c>
      <c r="K262" s="16">
        <f t="shared" si="39"/>
        <v>703.10191295430275</v>
      </c>
      <c r="L262" s="15">
        <f t="shared" si="40"/>
        <v>1643.6666666666667</v>
      </c>
      <c r="M262" s="15"/>
      <c r="N262" s="15"/>
      <c r="O262" s="15">
        <f t="shared" si="41"/>
        <v>0.56953106953106958</v>
      </c>
      <c r="P262" s="15">
        <v>0.24576030126019757</v>
      </c>
      <c r="Q262" s="16">
        <v>149</v>
      </c>
      <c r="R262" s="16">
        <v>184</v>
      </c>
      <c r="S262" s="16">
        <v>195</v>
      </c>
      <c r="T262" s="16">
        <v>153</v>
      </c>
      <c r="U262" s="16">
        <v>168</v>
      </c>
      <c r="V262" s="16">
        <v>154</v>
      </c>
      <c r="W262" s="16">
        <f t="shared" si="42"/>
        <v>167.16666666666666</v>
      </c>
      <c r="X262" s="16">
        <f t="shared" si="43"/>
        <v>3.330013280212484</v>
      </c>
      <c r="Y262" s="16">
        <f t="shared" si="44"/>
        <v>0.35192563081009309</v>
      </c>
      <c r="Z262" s="15"/>
      <c r="AA262" s="15"/>
      <c r="AB262" s="15"/>
      <c r="AC262" s="16">
        <v>146</v>
      </c>
      <c r="AD262" s="16">
        <v>146</v>
      </c>
      <c r="AE262" s="16">
        <v>144</v>
      </c>
      <c r="AF262" s="16">
        <v>145</v>
      </c>
      <c r="AG262" s="16">
        <v>145</v>
      </c>
      <c r="AH262" s="23">
        <f t="shared" si="37"/>
        <v>145.19999999999999</v>
      </c>
    </row>
    <row r="263" spans="1:34" x14ac:dyDescent="0.2">
      <c r="A263" s="19">
        <v>156591.49</v>
      </c>
      <c r="B263" s="19">
        <f t="shared" si="36"/>
        <v>1.8124015046296296</v>
      </c>
      <c r="C263" s="14"/>
      <c r="D263" s="16">
        <v>1872</v>
      </c>
      <c r="E263" s="16">
        <v>756</v>
      </c>
      <c r="F263" s="16">
        <v>2338</v>
      </c>
      <c r="G263" s="16">
        <v>2603</v>
      </c>
      <c r="H263" s="16">
        <v>1152</v>
      </c>
      <c r="I263" s="16">
        <v>1998</v>
      </c>
      <c r="J263" s="16">
        <f t="shared" si="38"/>
        <v>1786.5</v>
      </c>
      <c r="K263" s="16">
        <f t="shared" si="39"/>
        <v>705.32084897584025</v>
      </c>
      <c r="L263" s="15">
        <f t="shared" si="40"/>
        <v>1637.6666666666667</v>
      </c>
      <c r="M263" s="15"/>
      <c r="N263" s="15"/>
      <c r="O263" s="15">
        <f t="shared" si="41"/>
        <v>0.56745206745206744</v>
      </c>
      <c r="P263" s="15">
        <v>0.25493821700310276</v>
      </c>
      <c r="Q263" s="16">
        <v>147</v>
      </c>
      <c r="R263" s="16">
        <v>183</v>
      </c>
      <c r="S263" s="16">
        <v>193</v>
      </c>
      <c r="T263" s="16">
        <v>152</v>
      </c>
      <c r="U263" s="16">
        <v>160</v>
      </c>
      <c r="V263" s="16">
        <v>152</v>
      </c>
      <c r="W263" s="16">
        <f t="shared" si="42"/>
        <v>164.5</v>
      </c>
      <c r="X263" s="16">
        <f t="shared" si="43"/>
        <v>3.2768924302788851</v>
      </c>
      <c r="Y263" s="16">
        <f t="shared" si="44"/>
        <v>0.2988047808764942</v>
      </c>
      <c r="Z263" s="15"/>
      <c r="AA263" s="15"/>
      <c r="AB263" s="15"/>
      <c r="AC263" s="16">
        <v>146</v>
      </c>
      <c r="AD263" s="16">
        <v>145</v>
      </c>
      <c r="AE263" s="16">
        <v>145</v>
      </c>
      <c r="AF263" s="16">
        <v>146</v>
      </c>
      <c r="AG263" s="16">
        <v>145</v>
      </c>
      <c r="AH263" s="23">
        <f t="shared" si="37"/>
        <v>145.4</v>
      </c>
    </row>
    <row r="264" spans="1:34" x14ac:dyDescent="0.2">
      <c r="A264" s="19">
        <v>157191.44399999999</v>
      </c>
      <c r="B264" s="19">
        <f t="shared" si="36"/>
        <v>1.8193454166666665</v>
      </c>
      <c r="C264" s="14"/>
      <c r="D264" s="16">
        <v>1791</v>
      </c>
      <c r="E264" s="16">
        <v>801</v>
      </c>
      <c r="F264" s="16">
        <v>2279</v>
      </c>
      <c r="G264" s="16">
        <v>2649</v>
      </c>
      <c r="H264" s="16">
        <v>1224</v>
      </c>
      <c r="I264" s="16">
        <v>2304</v>
      </c>
      <c r="J264" s="16">
        <f t="shared" si="38"/>
        <v>1841.3333333333333</v>
      </c>
      <c r="K264" s="16">
        <f t="shared" si="39"/>
        <v>710.47383249959773</v>
      </c>
      <c r="L264" s="15">
        <f t="shared" si="40"/>
        <v>1692.5</v>
      </c>
      <c r="M264" s="15"/>
      <c r="N264" s="15"/>
      <c r="O264" s="15">
        <f t="shared" si="41"/>
        <v>0.58645183645183641</v>
      </c>
      <c r="P264" s="15">
        <v>0.24360495625929279</v>
      </c>
      <c r="Q264" s="16">
        <v>149</v>
      </c>
      <c r="R264" s="16">
        <v>186</v>
      </c>
      <c r="S264" s="16">
        <v>205</v>
      </c>
      <c r="T264" s="16">
        <v>152</v>
      </c>
      <c r="U264" s="16">
        <v>156</v>
      </c>
      <c r="V264" s="16">
        <v>154</v>
      </c>
      <c r="W264" s="16">
        <f t="shared" si="42"/>
        <v>167</v>
      </c>
      <c r="X264" s="16">
        <f t="shared" si="43"/>
        <v>3.3266932270916341</v>
      </c>
      <c r="Y264" s="16">
        <f t="shared" si="44"/>
        <v>0.34860557768924316</v>
      </c>
      <c r="Z264" s="15"/>
      <c r="AA264" s="15"/>
      <c r="AB264" s="15"/>
      <c r="AC264" s="16">
        <v>145</v>
      </c>
      <c r="AD264" s="16">
        <v>145</v>
      </c>
      <c r="AE264" s="16">
        <v>147</v>
      </c>
      <c r="AF264" s="16">
        <v>144</v>
      </c>
      <c r="AG264" s="16">
        <v>145</v>
      </c>
      <c r="AH264" s="23">
        <f t="shared" si="37"/>
        <v>145.19999999999999</v>
      </c>
    </row>
    <row r="265" spans="1:34" x14ac:dyDescent="0.2">
      <c r="A265" s="19">
        <v>157791.42000000001</v>
      </c>
      <c r="B265" s="19">
        <f t="shared" si="36"/>
        <v>1.8262895833333335</v>
      </c>
      <c r="C265" s="14"/>
      <c r="D265" s="16">
        <v>1839</v>
      </c>
      <c r="E265" s="16">
        <v>803</v>
      </c>
      <c r="F265" s="16">
        <v>2307</v>
      </c>
      <c r="G265" s="16">
        <v>2658</v>
      </c>
      <c r="H265" s="16">
        <v>1278</v>
      </c>
      <c r="I265" s="16">
        <v>2077</v>
      </c>
      <c r="J265" s="16">
        <f t="shared" si="38"/>
        <v>1827</v>
      </c>
      <c r="K265" s="16">
        <f t="shared" si="39"/>
        <v>683.16645116691734</v>
      </c>
      <c r="L265" s="15">
        <f t="shared" si="40"/>
        <v>1678.1666666666667</v>
      </c>
      <c r="M265" s="15"/>
      <c r="N265" s="15"/>
      <c r="O265" s="15">
        <f t="shared" si="41"/>
        <v>0.58148533148533155</v>
      </c>
      <c r="P265" s="15">
        <v>0.24359669246691598</v>
      </c>
      <c r="Q265" s="16">
        <v>148</v>
      </c>
      <c r="R265" s="16">
        <v>187</v>
      </c>
      <c r="S265" s="16">
        <v>215</v>
      </c>
      <c r="T265" s="16">
        <v>152</v>
      </c>
      <c r="U265" s="16">
        <v>160</v>
      </c>
      <c r="V265" s="16">
        <v>153</v>
      </c>
      <c r="W265" s="16">
        <f t="shared" si="42"/>
        <v>169.16666666666666</v>
      </c>
      <c r="X265" s="16">
        <f t="shared" si="43"/>
        <v>3.3698539176626832</v>
      </c>
      <c r="Y265" s="16">
        <f t="shared" si="44"/>
        <v>0.39176626826029226</v>
      </c>
      <c r="Z265" s="15"/>
      <c r="AA265" s="15"/>
      <c r="AB265" s="15"/>
      <c r="AC265" s="16">
        <v>145</v>
      </c>
      <c r="AD265" s="16">
        <v>145</v>
      </c>
      <c r="AE265" s="16">
        <v>147</v>
      </c>
      <c r="AF265" s="16">
        <v>143</v>
      </c>
      <c r="AG265" s="16">
        <v>144</v>
      </c>
      <c r="AH265" s="23">
        <f t="shared" si="37"/>
        <v>144.80000000000001</v>
      </c>
    </row>
    <row r="266" spans="1:34" x14ac:dyDescent="0.2">
      <c r="A266" s="19">
        <v>158391.38500000001</v>
      </c>
      <c r="B266" s="19">
        <f t="shared" si="36"/>
        <v>1.8332336226851853</v>
      </c>
      <c r="C266" s="14"/>
      <c r="D266" s="16">
        <v>1921</v>
      </c>
      <c r="E266" s="16">
        <v>894</v>
      </c>
      <c r="F266" s="16">
        <v>2387</v>
      </c>
      <c r="G266" s="16">
        <v>2686</v>
      </c>
      <c r="H266" s="16">
        <v>1278</v>
      </c>
      <c r="I266" s="16">
        <v>2265</v>
      </c>
      <c r="J266" s="16">
        <f t="shared" si="38"/>
        <v>1905.1666666666667</v>
      </c>
      <c r="K266" s="16">
        <f t="shared" si="39"/>
        <v>690.99794982812102</v>
      </c>
      <c r="L266" s="15">
        <f t="shared" si="40"/>
        <v>1756.3333333333335</v>
      </c>
      <c r="M266" s="15"/>
      <c r="N266" s="15"/>
      <c r="O266" s="15">
        <f t="shared" si="41"/>
        <v>0.60857010857010863</v>
      </c>
      <c r="P266" s="15">
        <v>0.24298340822629327</v>
      </c>
      <c r="Q266" s="16">
        <v>149</v>
      </c>
      <c r="R266" s="16">
        <v>184</v>
      </c>
      <c r="S266" s="16">
        <v>193</v>
      </c>
      <c r="T266" s="16">
        <v>149</v>
      </c>
      <c r="U266" s="16">
        <v>156</v>
      </c>
      <c r="V266" s="16">
        <v>151</v>
      </c>
      <c r="W266" s="16">
        <f t="shared" si="42"/>
        <v>163.66666666666666</v>
      </c>
      <c r="X266" s="16">
        <f t="shared" si="43"/>
        <v>3.2602921646746355</v>
      </c>
      <c r="Y266" s="16">
        <f t="shared" si="44"/>
        <v>0.28220451527224455</v>
      </c>
      <c r="Z266" s="15"/>
      <c r="AA266" s="15"/>
      <c r="AB266" s="15"/>
      <c r="AC266" s="16">
        <v>145</v>
      </c>
      <c r="AD266" s="16">
        <v>145</v>
      </c>
      <c r="AE266" s="16">
        <v>146</v>
      </c>
      <c r="AF266" s="16">
        <v>144</v>
      </c>
      <c r="AG266" s="16">
        <v>145</v>
      </c>
      <c r="AH266" s="23">
        <f t="shared" si="37"/>
        <v>145</v>
      </c>
    </row>
    <row r="267" spans="1:34" x14ac:dyDescent="0.2">
      <c r="A267" s="19">
        <v>158991.35500000001</v>
      </c>
      <c r="B267" s="19">
        <f t="shared" si="36"/>
        <v>1.8401777199074076</v>
      </c>
      <c r="C267" s="14"/>
      <c r="D267" s="16">
        <v>2031</v>
      </c>
      <c r="E267" s="16">
        <v>884</v>
      </c>
      <c r="F267" s="16">
        <v>2430</v>
      </c>
      <c r="G267" s="16">
        <v>2715</v>
      </c>
      <c r="H267" s="16">
        <v>1335</v>
      </c>
      <c r="I267" s="16">
        <v>2121</v>
      </c>
      <c r="J267" s="16">
        <f t="shared" si="38"/>
        <v>1919.3333333333333</v>
      </c>
      <c r="K267" s="16">
        <f t="shared" si="39"/>
        <v>687.07573575746835</v>
      </c>
      <c r="L267" s="15">
        <f t="shared" si="40"/>
        <v>1770.5</v>
      </c>
      <c r="M267" s="15"/>
      <c r="N267" s="15"/>
      <c r="O267" s="15">
        <f t="shared" si="41"/>
        <v>0.61347886347886349</v>
      </c>
      <c r="P267" s="15">
        <v>0.2475715993936374</v>
      </c>
      <c r="Q267" s="16">
        <v>146</v>
      </c>
      <c r="R267" s="16">
        <v>188</v>
      </c>
      <c r="S267" s="16">
        <v>193</v>
      </c>
      <c r="T267" s="16">
        <v>151</v>
      </c>
      <c r="U267" s="16">
        <v>156</v>
      </c>
      <c r="V267" s="16">
        <v>150</v>
      </c>
      <c r="W267" s="16">
        <f t="shared" si="42"/>
        <v>164</v>
      </c>
      <c r="X267" s="16">
        <f t="shared" si="43"/>
        <v>3.2669322709163353</v>
      </c>
      <c r="Y267" s="16">
        <f t="shared" si="44"/>
        <v>0.28884462151394441</v>
      </c>
      <c r="Z267" s="15"/>
      <c r="AA267" s="15"/>
      <c r="AB267" s="15"/>
      <c r="AC267" s="16">
        <v>147</v>
      </c>
      <c r="AD267" s="16">
        <v>147</v>
      </c>
      <c r="AE267" s="16">
        <v>145</v>
      </c>
      <c r="AF267" s="16">
        <v>145</v>
      </c>
      <c r="AG267" s="16">
        <v>144</v>
      </c>
      <c r="AH267" s="23">
        <f t="shared" si="37"/>
        <v>145.6</v>
      </c>
    </row>
    <row r="268" spans="1:34" x14ac:dyDescent="0.2">
      <c r="A268" s="19">
        <v>159591.326</v>
      </c>
      <c r="B268" s="19">
        <f t="shared" si="36"/>
        <v>1.8471218287037037</v>
      </c>
      <c r="C268" s="14"/>
      <c r="D268" s="16">
        <v>1922</v>
      </c>
      <c r="E268" s="16">
        <v>880</v>
      </c>
      <c r="F268" s="16">
        <v>2396</v>
      </c>
      <c r="G268" s="16">
        <v>2723</v>
      </c>
      <c r="H268" s="16">
        <v>1325</v>
      </c>
      <c r="I268" s="16">
        <v>2145</v>
      </c>
      <c r="J268" s="16">
        <f t="shared" si="38"/>
        <v>1898.5</v>
      </c>
      <c r="K268" s="16">
        <f t="shared" si="39"/>
        <v>686.27479918761401</v>
      </c>
      <c r="L268" s="15">
        <f t="shared" si="40"/>
        <v>1749.6666666666667</v>
      </c>
      <c r="M268" s="15"/>
      <c r="N268" s="15"/>
      <c r="O268" s="15">
        <f t="shared" si="41"/>
        <v>0.60626010626010629</v>
      </c>
      <c r="P268" s="15">
        <v>0.24528159110371925</v>
      </c>
      <c r="Q268" s="16">
        <v>149</v>
      </c>
      <c r="R268" s="16">
        <v>178</v>
      </c>
      <c r="S268" s="16">
        <v>210</v>
      </c>
      <c r="T268" s="16">
        <v>152</v>
      </c>
      <c r="U268" s="16">
        <v>156</v>
      </c>
      <c r="V268" s="16">
        <v>151</v>
      </c>
      <c r="W268" s="16">
        <f t="shared" si="42"/>
        <v>166</v>
      </c>
      <c r="X268" s="16">
        <f t="shared" si="43"/>
        <v>3.3067729083665345</v>
      </c>
      <c r="Y268" s="16">
        <f t="shared" si="44"/>
        <v>0.32868525896414358</v>
      </c>
      <c r="Z268" s="15"/>
      <c r="AA268" s="15"/>
      <c r="AB268" s="15"/>
      <c r="AC268" s="16">
        <v>145</v>
      </c>
      <c r="AD268" s="16">
        <v>143</v>
      </c>
      <c r="AE268" s="16">
        <v>146</v>
      </c>
      <c r="AF268" s="16">
        <v>144</v>
      </c>
      <c r="AG268" s="16">
        <v>143</v>
      </c>
      <c r="AH268" s="23">
        <f t="shared" si="37"/>
        <v>144.19999999999999</v>
      </c>
    </row>
    <row r="269" spans="1:34" x14ac:dyDescent="0.2">
      <c r="A269" s="19">
        <v>160191.29300000001</v>
      </c>
      <c r="B269" s="19">
        <f t="shared" si="36"/>
        <v>1.8540658912037038</v>
      </c>
      <c r="C269" s="14"/>
      <c r="D269" s="16">
        <v>2057</v>
      </c>
      <c r="E269" s="16">
        <v>946</v>
      </c>
      <c r="F269" s="16">
        <v>2410</v>
      </c>
      <c r="G269" s="16">
        <v>2687</v>
      </c>
      <c r="H269" s="16">
        <v>1377</v>
      </c>
      <c r="I269" s="16">
        <v>2132</v>
      </c>
      <c r="J269" s="16">
        <f t="shared" si="38"/>
        <v>1934.8333333333333</v>
      </c>
      <c r="K269" s="16">
        <f t="shared" si="39"/>
        <v>653.3462838852505</v>
      </c>
      <c r="L269" s="15">
        <f t="shared" si="40"/>
        <v>1786</v>
      </c>
      <c r="M269" s="15"/>
      <c r="N269" s="15"/>
      <c r="O269" s="15">
        <f t="shared" si="41"/>
        <v>0.61884961884961887</v>
      </c>
      <c r="P269" s="15">
        <v>0.23490334094272339</v>
      </c>
      <c r="Q269" s="16">
        <v>147</v>
      </c>
      <c r="R269" s="16">
        <v>189</v>
      </c>
      <c r="S269" s="16">
        <v>195</v>
      </c>
      <c r="T269" s="16">
        <v>150</v>
      </c>
      <c r="U269" s="16">
        <v>160</v>
      </c>
      <c r="V269" s="16">
        <v>151</v>
      </c>
      <c r="W269" s="16">
        <f t="shared" si="42"/>
        <v>165.33333333333334</v>
      </c>
      <c r="X269" s="16">
        <f t="shared" si="43"/>
        <v>3.2934926958831352</v>
      </c>
      <c r="Y269" s="16">
        <f t="shared" si="44"/>
        <v>0.3154050464807443</v>
      </c>
      <c r="Z269" s="15"/>
      <c r="AA269" s="15"/>
      <c r="AB269" s="15"/>
      <c r="AC269" s="16">
        <v>144</v>
      </c>
      <c r="AD269" s="16">
        <v>145</v>
      </c>
      <c r="AE269" s="16">
        <v>144</v>
      </c>
      <c r="AF269" s="16">
        <v>144</v>
      </c>
      <c r="AG269" s="16">
        <v>143</v>
      </c>
      <c r="AH269" s="23">
        <f t="shared" si="37"/>
        <v>144</v>
      </c>
    </row>
    <row r="270" spans="1:34" x14ac:dyDescent="0.2">
      <c r="A270" s="19">
        <v>160791.261</v>
      </c>
      <c r="B270" s="19">
        <f t="shared" si="36"/>
        <v>1.8610099652777778</v>
      </c>
      <c r="C270" s="14"/>
      <c r="D270" s="16">
        <v>2127</v>
      </c>
      <c r="E270" s="16">
        <v>935</v>
      </c>
      <c r="F270" s="16">
        <v>2427</v>
      </c>
      <c r="G270" s="16">
        <v>2742</v>
      </c>
      <c r="H270" s="16">
        <v>1417</v>
      </c>
      <c r="I270" s="16">
        <v>2133</v>
      </c>
      <c r="J270" s="16">
        <f t="shared" si="38"/>
        <v>1963.5</v>
      </c>
      <c r="K270" s="16">
        <f t="shared" si="39"/>
        <v>668.25616345829542</v>
      </c>
      <c r="L270" s="15">
        <f t="shared" si="40"/>
        <v>1814.6666666666667</v>
      </c>
      <c r="M270" s="15"/>
      <c r="N270" s="15"/>
      <c r="O270" s="15">
        <f t="shared" si="41"/>
        <v>0.62878262878262881</v>
      </c>
      <c r="P270" s="15">
        <v>0.24021698772345598</v>
      </c>
      <c r="Q270" s="16">
        <v>149</v>
      </c>
      <c r="R270" s="16">
        <v>188</v>
      </c>
      <c r="S270" s="16">
        <v>205</v>
      </c>
      <c r="T270" s="16">
        <v>152</v>
      </c>
      <c r="U270" s="16">
        <v>164</v>
      </c>
      <c r="V270" s="16">
        <v>153</v>
      </c>
      <c r="W270" s="16">
        <f t="shared" si="42"/>
        <v>168.5</v>
      </c>
      <c r="X270" s="16">
        <f t="shared" si="43"/>
        <v>3.3565737051792834</v>
      </c>
      <c r="Y270" s="16">
        <f t="shared" si="44"/>
        <v>0.37848605577689254</v>
      </c>
      <c r="Z270" s="15"/>
      <c r="AA270" s="15"/>
      <c r="AB270" s="15"/>
      <c r="AC270" s="16">
        <v>144</v>
      </c>
      <c r="AD270" s="16">
        <v>145</v>
      </c>
      <c r="AE270" s="16">
        <v>144</v>
      </c>
      <c r="AF270" s="16">
        <v>145</v>
      </c>
      <c r="AG270" s="16">
        <v>144</v>
      </c>
      <c r="AH270" s="23">
        <f t="shared" si="37"/>
        <v>144.4</v>
      </c>
    </row>
    <row r="271" spans="1:34" x14ac:dyDescent="0.2">
      <c r="A271" s="19">
        <v>161391.22899999999</v>
      </c>
      <c r="B271" s="19">
        <f t="shared" si="36"/>
        <v>1.8679540393518517</v>
      </c>
      <c r="C271" s="14"/>
      <c r="D271" s="16">
        <v>2130</v>
      </c>
      <c r="E271" s="16">
        <v>984</v>
      </c>
      <c r="F271" s="16">
        <v>2371</v>
      </c>
      <c r="G271" s="16">
        <v>2761</v>
      </c>
      <c r="H271" s="16">
        <v>1454</v>
      </c>
      <c r="I271" s="16">
        <v>2245</v>
      </c>
      <c r="J271" s="16">
        <f t="shared" si="38"/>
        <v>1990.8333333333333</v>
      </c>
      <c r="K271" s="16">
        <f t="shared" si="39"/>
        <v>651.69852437048405</v>
      </c>
      <c r="L271" s="15">
        <f t="shared" si="40"/>
        <v>1842</v>
      </c>
      <c r="M271" s="15"/>
      <c r="N271" s="15"/>
      <c r="O271" s="15">
        <f t="shared" si="41"/>
        <v>0.63825363825363823</v>
      </c>
      <c r="P271" s="15">
        <v>0.22940149065131496</v>
      </c>
      <c r="Q271" s="16">
        <v>146</v>
      </c>
      <c r="R271" s="16">
        <v>193</v>
      </c>
      <c r="S271" s="16">
        <v>216</v>
      </c>
      <c r="T271" s="16">
        <v>152</v>
      </c>
      <c r="U271" s="16">
        <v>167</v>
      </c>
      <c r="V271" s="16">
        <v>150</v>
      </c>
      <c r="W271" s="16">
        <f t="shared" si="42"/>
        <v>170.66666666666666</v>
      </c>
      <c r="X271" s="16">
        <f t="shared" si="43"/>
        <v>3.3997343957503325</v>
      </c>
      <c r="Y271" s="16">
        <f t="shared" si="44"/>
        <v>0.42164674634794164</v>
      </c>
      <c r="Z271" s="15"/>
      <c r="AA271" s="15"/>
      <c r="AB271" s="15"/>
      <c r="AC271" s="16">
        <v>144</v>
      </c>
      <c r="AD271" s="16">
        <v>145</v>
      </c>
      <c r="AE271" s="16">
        <v>144</v>
      </c>
      <c r="AF271" s="16">
        <v>145</v>
      </c>
      <c r="AG271" s="16">
        <v>147</v>
      </c>
      <c r="AH271" s="23">
        <f t="shared" si="37"/>
        <v>145</v>
      </c>
    </row>
    <row r="272" spans="1:34" x14ac:dyDescent="0.2">
      <c r="A272" s="19">
        <v>161991.20199999999</v>
      </c>
      <c r="B272" s="19">
        <f t="shared" si="36"/>
        <v>1.8748981712962962</v>
      </c>
      <c r="C272" s="14"/>
      <c r="D272" s="16">
        <v>2144</v>
      </c>
      <c r="E272" s="16">
        <v>1044</v>
      </c>
      <c r="F272" s="16">
        <v>2422</v>
      </c>
      <c r="G272" s="16">
        <v>2751</v>
      </c>
      <c r="H272" s="16">
        <v>1479</v>
      </c>
      <c r="I272" s="16">
        <v>2246</v>
      </c>
      <c r="J272" s="16">
        <f t="shared" si="38"/>
        <v>2014.3333333333333</v>
      </c>
      <c r="K272" s="16">
        <f t="shared" si="39"/>
        <v>633.63733055010766</v>
      </c>
      <c r="L272" s="15">
        <f t="shared" si="40"/>
        <v>1865.5</v>
      </c>
      <c r="M272" s="15"/>
      <c r="N272" s="15"/>
      <c r="O272" s="15">
        <f t="shared" si="41"/>
        <v>0.64639639639639634</v>
      </c>
      <c r="P272" s="15">
        <v>0.22474979160270431</v>
      </c>
      <c r="Q272" s="16">
        <v>149</v>
      </c>
      <c r="R272" s="16">
        <v>185</v>
      </c>
      <c r="S272" s="16">
        <v>212</v>
      </c>
      <c r="T272" s="16">
        <v>152</v>
      </c>
      <c r="U272" s="16">
        <v>168</v>
      </c>
      <c r="V272" s="16">
        <v>153</v>
      </c>
      <c r="W272" s="16">
        <f t="shared" si="42"/>
        <v>169.83333333333334</v>
      </c>
      <c r="X272" s="16">
        <f t="shared" si="43"/>
        <v>3.3831341301460833</v>
      </c>
      <c r="Y272" s="16">
        <f t="shared" si="44"/>
        <v>0.40504648074369243</v>
      </c>
      <c r="Z272" s="15"/>
      <c r="AA272" s="15"/>
      <c r="AB272" s="15"/>
      <c r="AC272" s="16">
        <v>144</v>
      </c>
      <c r="AD272" s="16">
        <v>145</v>
      </c>
      <c r="AE272" s="16">
        <v>144</v>
      </c>
      <c r="AF272" s="16">
        <v>145</v>
      </c>
      <c r="AG272" s="16">
        <v>146</v>
      </c>
      <c r="AH272" s="23">
        <f t="shared" si="37"/>
        <v>144.80000000000001</v>
      </c>
    </row>
    <row r="273" spans="1:34" x14ac:dyDescent="0.2">
      <c r="A273" s="19">
        <v>162591.16500000001</v>
      </c>
      <c r="B273" s="19">
        <f t="shared" si="36"/>
        <v>1.8818421875</v>
      </c>
      <c r="C273" s="14"/>
      <c r="D273" s="16">
        <v>2105</v>
      </c>
      <c r="E273" s="16">
        <v>1041</v>
      </c>
      <c r="F273" s="16">
        <v>2437</v>
      </c>
      <c r="G273" s="16">
        <v>2798</v>
      </c>
      <c r="H273" s="16">
        <v>1464</v>
      </c>
      <c r="I273" s="16">
        <v>2524</v>
      </c>
      <c r="J273" s="16">
        <f t="shared" si="38"/>
        <v>2061.5</v>
      </c>
      <c r="K273" s="16">
        <f t="shared" si="39"/>
        <v>677.88752754420852</v>
      </c>
      <c r="L273" s="15">
        <f t="shared" si="40"/>
        <v>1912.6666666666667</v>
      </c>
      <c r="M273" s="15"/>
      <c r="N273" s="15"/>
      <c r="O273" s="15">
        <f t="shared" si="41"/>
        <v>0.66273966273966278</v>
      </c>
      <c r="P273" s="15">
        <v>0.22995022358256489</v>
      </c>
      <c r="Q273" s="16">
        <v>150</v>
      </c>
      <c r="R273" s="16">
        <v>187</v>
      </c>
      <c r="S273" s="16">
        <v>201</v>
      </c>
      <c r="T273" s="16">
        <v>154</v>
      </c>
      <c r="U273" s="16">
        <v>163</v>
      </c>
      <c r="V273" s="16">
        <v>150</v>
      </c>
      <c r="W273" s="16">
        <f t="shared" si="42"/>
        <v>167.5</v>
      </c>
      <c r="X273" s="16">
        <f t="shared" si="43"/>
        <v>3.3366533864541839</v>
      </c>
      <c r="Y273" s="16">
        <f t="shared" si="44"/>
        <v>0.35856573705179295</v>
      </c>
      <c r="Z273" s="15"/>
      <c r="AA273" s="15"/>
      <c r="AB273" s="15"/>
      <c r="AC273" s="16">
        <v>144</v>
      </c>
      <c r="AD273" s="16">
        <v>146</v>
      </c>
      <c r="AE273" s="16">
        <v>146</v>
      </c>
      <c r="AF273" s="16">
        <v>144</v>
      </c>
      <c r="AG273" s="16">
        <v>145</v>
      </c>
      <c r="AH273" s="23">
        <f t="shared" si="37"/>
        <v>145</v>
      </c>
    </row>
    <row r="274" spans="1:34" x14ac:dyDescent="0.2">
      <c r="A274" s="19">
        <v>163191.12899999999</v>
      </c>
      <c r="B274" s="19">
        <f t="shared" si="36"/>
        <v>1.8887862152777777</v>
      </c>
      <c r="C274" s="14"/>
      <c r="D274" s="16">
        <v>2235</v>
      </c>
      <c r="E274" s="16">
        <v>1046</v>
      </c>
      <c r="F274" s="16">
        <v>2460</v>
      </c>
      <c r="G274" s="16">
        <v>2802</v>
      </c>
      <c r="H274" s="16">
        <v>1512</v>
      </c>
      <c r="I274" s="16">
        <v>2249</v>
      </c>
      <c r="J274" s="16">
        <f t="shared" si="38"/>
        <v>2050.6666666666665</v>
      </c>
      <c r="K274" s="16">
        <f t="shared" si="39"/>
        <v>648.82776348324251</v>
      </c>
      <c r="L274" s="15">
        <f t="shared" si="40"/>
        <v>1901.8333333333333</v>
      </c>
      <c r="M274" s="15"/>
      <c r="N274" s="15"/>
      <c r="O274" s="15">
        <f t="shared" si="41"/>
        <v>0.65898590898590892</v>
      </c>
      <c r="P274" s="15">
        <v>0.2310259926665289</v>
      </c>
      <c r="Q274" s="16">
        <v>147</v>
      </c>
      <c r="R274" s="16">
        <v>203</v>
      </c>
      <c r="S274" s="16">
        <v>187</v>
      </c>
      <c r="T274" s="16">
        <v>152</v>
      </c>
      <c r="U274" s="16">
        <v>158</v>
      </c>
      <c r="V274" s="16">
        <v>155</v>
      </c>
      <c r="W274" s="16">
        <f t="shared" si="42"/>
        <v>167</v>
      </c>
      <c r="X274" s="16">
        <f t="shared" si="43"/>
        <v>3.3266932270916341</v>
      </c>
      <c r="Y274" s="16">
        <f t="shared" si="44"/>
        <v>0.34860557768924316</v>
      </c>
      <c r="Z274" s="15"/>
      <c r="AA274" s="15"/>
      <c r="AB274" s="15"/>
      <c r="AC274" s="16">
        <v>146</v>
      </c>
      <c r="AD274" s="16">
        <v>144</v>
      </c>
      <c r="AE274" s="16">
        <v>144</v>
      </c>
      <c r="AF274" s="16">
        <v>143</v>
      </c>
      <c r="AG274" s="16">
        <v>143</v>
      </c>
      <c r="AH274" s="23">
        <f t="shared" si="37"/>
        <v>144</v>
      </c>
    </row>
    <row r="275" spans="1:34" x14ac:dyDescent="0.2">
      <c r="A275" s="19">
        <v>163791.10500000001</v>
      </c>
      <c r="B275" s="19">
        <f t="shared" si="36"/>
        <v>1.8957303819444447</v>
      </c>
      <c r="C275" s="14"/>
      <c r="D275" s="16">
        <v>2339</v>
      </c>
      <c r="E275" s="16">
        <v>1104</v>
      </c>
      <c r="F275" s="16">
        <v>2512</v>
      </c>
      <c r="G275" s="16">
        <v>2813</v>
      </c>
      <c r="H275" s="16">
        <v>1571</v>
      </c>
      <c r="I275" s="16">
        <v>2235</v>
      </c>
      <c r="J275" s="16">
        <f t="shared" si="38"/>
        <v>2095.6666666666665</v>
      </c>
      <c r="K275" s="16">
        <f t="shared" si="39"/>
        <v>636.42805301673059</v>
      </c>
      <c r="L275" s="15">
        <f t="shared" si="40"/>
        <v>1946.8333333333333</v>
      </c>
      <c r="M275" s="15"/>
      <c r="N275" s="15"/>
      <c r="O275" s="15">
        <f t="shared" si="41"/>
        <v>0.67457842457842454</v>
      </c>
      <c r="P275" s="15">
        <v>0.22844262086726969</v>
      </c>
      <c r="Q275" s="16">
        <v>147</v>
      </c>
      <c r="R275" s="16">
        <v>194</v>
      </c>
      <c r="S275" s="16">
        <v>212</v>
      </c>
      <c r="T275" s="16">
        <v>152</v>
      </c>
      <c r="U275" s="16">
        <v>159</v>
      </c>
      <c r="V275" s="16">
        <v>153</v>
      </c>
      <c r="W275" s="16">
        <f t="shared" si="42"/>
        <v>169.5</v>
      </c>
      <c r="X275" s="16">
        <f t="shared" si="43"/>
        <v>3.376494023904383</v>
      </c>
      <c r="Y275" s="16">
        <f t="shared" si="44"/>
        <v>0.39840637450199212</v>
      </c>
      <c r="Z275" s="15"/>
      <c r="AA275" s="15"/>
      <c r="AB275" s="15"/>
      <c r="AC275" s="16">
        <v>146</v>
      </c>
      <c r="AD275" s="16">
        <v>146</v>
      </c>
      <c r="AE275" s="16">
        <v>144</v>
      </c>
      <c r="AF275" s="16">
        <v>145</v>
      </c>
      <c r="AG275" s="16">
        <v>145</v>
      </c>
      <c r="AH275" s="23">
        <f t="shared" si="37"/>
        <v>145.19999999999999</v>
      </c>
    </row>
    <row r="276" spans="1:34" x14ac:dyDescent="0.2">
      <c r="A276" s="19">
        <v>164391.06700000001</v>
      </c>
      <c r="B276" s="19">
        <f t="shared" si="36"/>
        <v>1.9026743865740743</v>
      </c>
      <c r="C276" s="14"/>
      <c r="D276" s="16">
        <v>2246</v>
      </c>
      <c r="E276" s="16">
        <v>1118</v>
      </c>
      <c r="F276" s="16">
        <v>2481</v>
      </c>
      <c r="G276" s="16">
        <v>2798</v>
      </c>
      <c r="H276" s="16">
        <v>1596</v>
      </c>
      <c r="I276" s="16">
        <v>2242</v>
      </c>
      <c r="J276" s="16">
        <f t="shared" si="38"/>
        <v>2080.1666666666665</v>
      </c>
      <c r="K276" s="16">
        <f t="shared" si="39"/>
        <v>614.78855443694329</v>
      </c>
      <c r="L276" s="15">
        <f t="shared" si="40"/>
        <v>1931.3333333333333</v>
      </c>
      <c r="M276" s="15"/>
      <c r="N276" s="15"/>
      <c r="O276" s="15">
        <f t="shared" si="41"/>
        <v>0.66920766920766916</v>
      </c>
      <c r="P276" s="15">
        <v>0.21980886293574442</v>
      </c>
      <c r="Q276" s="16">
        <v>147</v>
      </c>
      <c r="R276" s="16">
        <v>188</v>
      </c>
      <c r="S276" s="16">
        <v>194</v>
      </c>
      <c r="T276" s="16">
        <v>152</v>
      </c>
      <c r="U276" s="16">
        <v>164</v>
      </c>
      <c r="V276" s="16">
        <v>151</v>
      </c>
      <c r="W276" s="16">
        <f t="shared" si="42"/>
        <v>166</v>
      </c>
      <c r="X276" s="16">
        <f t="shared" si="43"/>
        <v>3.3067729083665345</v>
      </c>
      <c r="Y276" s="16">
        <f t="shared" si="44"/>
        <v>0.32868525896414358</v>
      </c>
      <c r="Z276" s="15"/>
      <c r="AA276" s="15"/>
      <c r="AB276" s="15"/>
      <c r="AC276" s="16">
        <v>145</v>
      </c>
      <c r="AD276" s="16">
        <v>145</v>
      </c>
      <c r="AE276" s="16">
        <v>146</v>
      </c>
      <c r="AF276" s="16">
        <v>144</v>
      </c>
      <c r="AG276" s="16">
        <v>143</v>
      </c>
      <c r="AH276" s="23">
        <f t="shared" si="37"/>
        <v>144.6</v>
      </c>
    </row>
    <row r="277" spans="1:34" x14ac:dyDescent="0.2">
      <c r="A277" s="19">
        <v>164991.03599999999</v>
      </c>
      <c r="B277" s="19">
        <f t="shared" si="36"/>
        <v>1.909618472222222</v>
      </c>
      <c r="C277" s="14"/>
      <c r="D277" s="16">
        <v>2258</v>
      </c>
      <c r="E277" s="16">
        <v>1144</v>
      </c>
      <c r="F277" s="16">
        <v>2543</v>
      </c>
      <c r="G277" s="16">
        <v>2883</v>
      </c>
      <c r="H277" s="16">
        <v>1646</v>
      </c>
      <c r="I277" s="16">
        <v>2297</v>
      </c>
      <c r="J277" s="16">
        <f t="shared" si="38"/>
        <v>2128.5</v>
      </c>
      <c r="K277" s="16">
        <f t="shared" si="39"/>
        <v>630.60122105812638</v>
      </c>
      <c r="L277" s="15">
        <f t="shared" si="40"/>
        <v>1979.6666666666667</v>
      </c>
      <c r="M277" s="15"/>
      <c r="N277" s="15"/>
      <c r="O277" s="15">
        <f t="shared" si="41"/>
        <v>0.68595518595518601</v>
      </c>
      <c r="P277" s="15">
        <v>0.22530034529606954</v>
      </c>
      <c r="Q277" s="16">
        <v>148</v>
      </c>
      <c r="R277" s="16">
        <v>187</v>
      </c>
      <c r="S277" s="16">
        <v>199</v>
      </c>
      <c r="T277" s="16">
        <v>153</v>
      </c>
      <c r="U277" s="16">
        <v>160</v>
      </c>
      <c r="V277" s="16">
        <v>153</v>
      </c>
      <c r="W277" s="16">
        <f t="shared" si="42"/>
        <v>166.66666666666666</v>
      </c>
      <c r="X277" s="16">
        <f t="shared" si="43"/>
        <v>3.3200531208499342</v>
      </c>
      <c r="Y277" s="16">
        <f t="shared" si="44"/>
        <v>0.3419654714475433</v>
      </c>
      <c r="Z277" s="15"/>
      <c r="AA277" s="15"/>
      <c r="AB277" s="15"/>
      <c r="AC277" s="16">
        <v>147</v>
      </c>
      <c r="AD277" s="16">
        <v>145</v>
      </c>
      <c r="AE277" s="16">
        <v>145</v>
      </c>
      <c r="AF277" s="16">
        <v>146</v>
      </c>
      <c r="AG277" s="16">
        <v>146</v>
      </c>
      <c r="AH277" s="23">
        <f t="shared" si="37"/>
        <v>145.80000000000001</v>
      </c>
    </row>
    <row r="278" spans="1:34" x14ac:dyDescent="0.2">
      <c r="A278" s="19">
        <v>165591.005</v>
      </c>
      <c r="B278" s="19">
        <f t="shared" si="36"/>
        <v>1.9165625578703704</v>
      </c>
      <c r="C278" s="14"/>
      <c r="D278" s="16">
        <v>2399</v>
      </c>
      <c r="E278" s="16">
        <v>1179</v>
      </c>
      <c r="F278" s="16">
        <v>2519</v>
      </c>
      <c r="G278" s="16">
        <v>2841</v>
      </c>
      <c r="H278" s="16">
        <v>1617</v>
      </c>
      <c r="I278" s="16">
        <v>2495</v>
      </c>
      <c r="J278" s="16">
        <f t="shared" si="38"/>
        <v>2175</v>
      </c>
      <c r="K278" s="16">
        <f t="shared" si="39"/>
        <v>635.27128063528892</v>
      </c>
      <c r="L278" s="15">
        <f t="shared" si="40"/>
        <v>2026.1666666666667</v>
      </c>
      <c r="M278" s="15"/>
      <c r="N278" s="15"/>
      <c r="O278" s="15">
        <f t="shared" si="41"/>
        <v>0.70206745206745214</v>
      </c>
      <c r="P278" s="15">
        <v>0.22109132346209243</v>
      </c>
      <c r="Q278" s="16">
        <v>147</v>
      </c>
      <c r="R278" s="16">
        <v>202</v>
      </c>
      <c r="S278" s="16">
        <v>195</v>
      </c>
      <c r="T278" s="16">
        <v>153</v>
      </c>
      <c r="U278" s="16">
        <v>159</v>
      </c>
      <c r="V278" s="16">
        <v>154</v>
      </c>
      <c r="W278" s="16">
        <f t="shared" si="42"/>
        <v>168.33333333333334</v>
      </c>
      <c r="X278" s="16">
        <f t="shared" si="43"/>
        <v>3.353253652058434</v>
      </c>
      <c r="Y278" s="16">
        <f t="shared" si="44"/>
        <v>0.37516600265604305</v>
      </c>
      <c r="Z278" s="15"/>
      <c r="AA278" s="15"/>
      <c r="AB278" s="15"/>
      <c r="AC278" s="16">
        <v>145</v>
      </c>
      <c r="AD278" s="16">
        <v>145</v>
      </c>
      <c r="AE278" s="16">
        <v>144</v>
      </c>
      <c r="AF278" s="16">
        <v>145</v>
      </c>
      <c r="AG278" s="16">
        <v>145</v>
      </c>
      <c r="AH278" s="23">
        <f t="shared" si="37"/>
        <v>144.80000000000001</v>
      </c>
    </row>
    <row r="279" spans="1:34" x14ac:dyDescent="0.2">
      <c r="A279" s="19">
        <v>166190.95499999999</v>
      </c>
      <c r="B279" s="19">
        <f t="shared" si="36"/>
        <v>1.923506423611111</v>
      </c>
      <c r="C279" s="14"/>
      <c r="D279" s="16">
        <v>2336</v>
      </c>
      <c r="E279" s="16">
        <v>1231</v>
      </c>
      <c r="F279" s="16">
        <v>2566</v>
      </c>
      <c r="G279" s="16">
        <v>2795</v>
      </c>
      <c r="H279" s="16">
        <v>1664</v>
      </c>
      <c r="I279" s="16">
        <v>2296</v>
      </c>
      <c r="J279" s="16">
        <f t="shared" si="38"/>
        <v>2148</v>
      </c>
      <c r="K279" s="16">
        <f t="shared" si="39"/>
        <v>587.4905956694115</v>
      </c>
      <c r="L279" s="15">
        <f t="shared" si="40"/>
        <v>1999.1666666666667</v>
      </c>
      <c r="M279" s="15"/>
      <c r="N279" s="15"/>
      <c r="O279" s="15">
        <f t="shared" si="41"/>
        <v>0.6927119427119427</v>
      </c>
      <c r="P279" s="15">
        <v>0.21188383935167002</v>
      </c>
      <c r="Q279" s="16">
        <v>148</v>
      </c>
      <c r="R279" s="16">
        <v>186</v>
      </c>
      <c r="S279" s="16">
        <v>189</v>
      </c>
      <c r="T279" s="16">
        <v>151</v>
      </c>
      <c r="U279" s="16">
        <v>165</v>
      </c>
      <c r="V279" s="16">
        <v>153</v>
      </c>
      <c r="W279" s="16">
        <f t="shared" si="42"/>
        <v>165.33333333333334</v>
      </c>
      <c r="X279" s="16">
        <f t="shared" si="43"/>
        <v>3.2934926958831352</v>
      </c>
      <c r="Y279" s="16">
        <f t="shared" si="44"/>
        <v>0.3154050464807443</v>
      </c>
      <c r="Z279" s="15"/>
      <c r="AA279" s="15"/>
      <c r="AB279" s="15"/>
      <c r="AC279" s="16">
        <v>145</v>
      </c>
      <c r="AD279" s="16">
        <v>147</v>
      </c>
      <c r="AE279" s="16">
        <v>144</v>
      </c>
      <c r="AF279" s="16">
        <v>146</v>
      </c>
      <c r="AG279" s="16">
        <v>144</v>
      </c>
      <c r="AH279" s="23">
        <f t="shared" si="37"/>
        <v>145.19999999999999</v>
      </c>
    </row>
    <row r="280" spans="1:34" x14ac:dyDescent="0.2">
      <c r="A280" s="19">
        <v>166790.94200000001</v>
      </c>
      <c r="B280" s="19">
        <f t="shared" si="36"/>
        <v>1.9304507175925927</v>
      </c>
      <c r="C280" s="14"/>
      <c r="D280" s="16">
        <v>2280</v>
      </c>
      <c r="E280" s="16">
        <v>1205</v>
      </c>
      <c r="F280" s="16">
        <v>2531</v>
      </c>
      <c r="G280" s="16">
        <v>2891</v>
      </c>
      <c r="H280" s="16">
        <v>1715</v>
      </c>
      <c r="I280" s="16">
        <v>2352</v>
      </c>
      <c r="J280" s="16">
        <f t="shared" si="38"/>
        <v>2162.3333333333335</v>
      </c>
      <c r="K280" s="16">
        <f t="shared" si="39"/>
        <v>605.52181353495962</v>
      </c>
      <c r="L280" s="15">
        <f t="shared" si="40"/>
        <v>2013.5000000000002</v>
      </c>
      <c r="M280" s="15"/>
      <c r="N280" s="15"/>
      <c r="O280" s="15">
        <f t="shared" si="41"/>
        <v>0.69767844767844778</v>
      </c>
      <c r="P280" s="15">
        <v>0.21466171786920255</v>
      </c>
      <c r="Q280" s="16">
        <v>151</v>
      </c>
      <c r="R280" s="16">
        <v>192</v>
      </c>
      <c r="S280" s="16">
        <v>193</v>
      </c>
      <c r="T280" s="16">
        <v>154</v>
      </c>
      <c r="U280" s="16">
        <v>155</v>
      </c>
      <c r="V280" s="16">
        <v>152</v>
      </c>
      <c r="W280" s="16">
        <f t="shared" si="42"/>
        <v>166.16666666666666</v>
      </c>
      <c r="X280" s="16">
        <f t="shared" si="43"/>
        <v>3.3100929614873844</v>
      </c>
      <c r="Y280" s="16">
        <f t="shared" si="44"/>
        <v>0.33200531208499351</v>
      </c>
      <c r="Z280" s="15"/>
      <c r="AA280" s="15"/>
      <c r="AB280" s="15"/>
      <c r="AC280" s="16">
        <v>145</v>
      </c>
      <c r="AD280" s="16">
        <v>145</v>
      </c>
      <c r="AE280" s="16">
        <v>145</v>
      </c>
      <c r="AF280" s="16">
        <v>145</v>
      </c>
      <c r="AG280" s="16">
        <v>145</v>
      </c>
      <c r="AH280" s="23">
        <f t="shared" si="37"/>
        <v>145</v>
      </c>
    </row>
    <row r="281" spans="1:34" x14ac:dyDescent="0.2">
      <c r="A281" s="19">
        <v>167390.91200000001</v>
      </c>
      <c r="B281" s="19">
        <f t="shared" si="36"/>
        <v>1.937394814814815</v>
      </c>
      <c r="C281" s="14"/>
      <c r="D281" s="16">
        <v>2354</v>
      </c>
      <c r="E281" s="16">
        <v>1279</v>
      </c>
      <c r="F281" s="16">
        <v>2565</v>
      </c>
      <c r="G281" s="16">
        <v>2820</v>
      </c>
      <c r="H281" s="16">
        <v>1794</v>
      </c>
      <c r="I281" s="16">
        <v>2319</v>
      </c>
      <c r="J281" s="16">
        <f t="shared" si="38"/>
        <v>2188.5</v>
      </c>
      <c r="K281" s="16">
        <f t="shared" si="39"/>
        <v>559.96169511851429</v>
      </c>
      <c r="L281" s="15">
        <f t="shared" si="40"/>
        <v>2039.6666666666667</v>
      </c>
      <c r="M281" s="15"/>
      <c r="N281" s="15"/>
      <c r="O281" s="15">
        <f t="shared" si="41"/>
        <v>0.7067452067452068</v>
      </c>
      <c r="P281" s="15">
        <v>0.20170166804418591</v>
      </c>
      <c r="Q281" s="16">
        <v>150</v>
      </c>
      <c r="R281" s="16">
        <v>195</v>
      </c>
      <c r="S281" s="16">
        <v>214</v>
      </c>
      <c r="T281" s="16">
        <v>153</v>
      </c>
      <c r="U281" s="16">
        <v>163</v>
      </c>
      <c r="V281" s="16">
        <v>152</v>
      </c>
      <c r="W281" s="16">
        <f t="shared" si="42"/>
        <v>171.16666666666666</v>
      </c>
      <c r="X281" s="16">
        <f t="shared" si="43"/>
        <v>3.4096945551128823</v>
      </c>
      <c r="Y281" s="16">
        <f t="shared" si="44"/>
        <v>0.43160690571049143</v>
      </c>
      <c r="Z281" s="15"/>
      <c r="AA281" s="15"/>
      <c r="AB281" s="15"/>
      <c r="AC281" s="16">
        <v>145</v>
      </c>
      <c r="AD281" s="16">
        <v>145</v>
      </c>
      <c r="AE281" s="16">
        <v>145</v>
      </c>
      <c r="AF281" s="16">
        <v>146</v>
      </c>
      <c r="AG281" s="16">
        <v>146</v>
      </c>
      <c r="AH281" s="23">
        <f t="shared" si="37"/>
        <v>145.4</v>
      </c>
    </row>
    <row r="282" spans="1:34" x14ac:dyDescent="0.2">
      <c r="A282" s="19">
        <v>167990.875</v>
      </c>
      <c r="B282" s="19">
        <f t="shared" si="36"/>
        <v>1.9443388310185186</v>
      </c>
      <c r="C282" s="14"/>
      <c r="D282" s="16">
        <v>2417</v>
      </c>
      <c r="E282" s="16">
        <v>1381</v>
      </c>
      <c r="F282" s="16">
        <v>2560</v>
      </c>
      <c r="G282" s="16">
        <v>2892</v>
      </c>
      <c r="H282" s="16">
        <v>1772</v>
      </c>
      <c r="I282" s="16">
        <v>2342</v>
      </c>
      <c r="J282" s="16">
        <f t="shared" si="38"/>
        <v>2227.3333333333335</v>
      </c>
      <c r="K282" s="16">
        <f t="shared" si="39"/>
        <v>552.3005220590203</v>
      </c>
      <c r="L282" s="15">
        <f t="shared" si="40"/>
        <v>2078.5</v>
      </c>
      <c r="M282" s="15"/>
      <c r="N282" s="15"/>
      <c r="O282" s="15">
        <f t="shared" si="41"/>
        <v>0.72020097020097018</v>
      </c>
      <c r="P282" s="15">
        <v>0.19585571001046742</v>
      </c>
      <c r="Q282" s="16">
        <v>150</v>
      </c>
      <c r="R282" s="16">
        <v>199</v>
      </c>
      <c r="S282" s="16">
        <v>196</v>
      </c>
      <c r="T282" s="16">
        <v>153</v>
      </c>
      <c r="U282" s="16">
        <v>160</v>
      </c>
      <c r="V282" s="16">
        <v>155</v>
      </c>
      <c r="W282" s="16">
        <f t="shared" si="42"/>
        <v>168.83333333333334</v>
      </c>
      <c r="X282" s="16">
        <f t="shared" si="43"/>
        <v>3.3632138114209837</v>
      </c>
      <c r="Y282" s="16">
        <f t="shared" si="44"/>
        <v>0.38512616201859284</v>
      </c>
      <c r="Z282" s="15"/>
      <c r="AA282" s="15"/>
      <c r="AB282" s="15"/>
      <c r="AC282" s="16">
        <v>145</v>
      </c>
      <c r="AD282" s="16">
        <v>146</v>
      </c>
      <c r="AE282" s="16">
        <v>149</v>
      </c>
      <c r="AF282" s="16">
        <v>145</v>
      </c>
      <c r="AG282" s="16">
        <v>146</v>
      </c>
      <c r="AH282" s="23">
        <f t="shared" si="37"/>
        <v>146.19999999999999</v>
      </c>
    </row>
    <row r="283" spans="1:34" x14ac:dyDescent="0.2">
      <c r="A283" s="19">
        <v>168590.842</v>
      </c>
      <c r="B283" s="19">
        <f t="shared" si="36"/>
        <v>1.9512828935185185</v>
      </c>
      <c r="C283" s="14"/>
      <c r="D283" s="16">
        <v>2398</v>
      </c>
      <c r="E283" s="16">
        <v>1332</v>
      </c>
      <c r="F283" s="16">
        <v>2688</v>
      </c>
      <c r="G283" s="16">
        <v>2902</v>
      </c>
      <c r="H283" s="16">
        <v>1838</v>
      </c>
      <c r="I283" s="16">
        <v>2431</v>
      </c>
      <c r="J283" s="16">
        <f t="shared" si="38"/>
        <v>2264.8333333333335</v>
      </c>
      <c r="K283" s="16">
        <f t="shared" si="39"/>
        <v>580.13116333004075</v>
      </c>
      <c r="L283" s="15">
        <f t="shared" si="40"/>
        <v>2116</v>
      </c>
      <c r="M283" s="15"/>
      <c r="N283" s="15"/>
      <c r="O283" s="15">
        <f t="shared" si="41"/>
        <v>0.73319473319473316</v>
      </c>
      <c r="P283" s="15">
        <v>0.20986558646510739</v>
      </c>
      <c r="Q283" s="16">
        <v>151</v>
      </c>
      <c r="R283" s="16">
        <v>191</v>
      </c>
      <c r="S283" s="16">
        <v>195</v>
      </c>
      <c r="T283" s="16">
        <v>154</v>
      </c>
      <c r="U283" s="16">
        <v>161</v>
      </c>
      <c r="V283" s="16">
        <v>158</v>
      </c>
      <c r="W283" s="16">
        <f t="shared" si="42"/>
        <v>168.33333333333334</v>
      </c>
      <c r="X283" s="16">
        <f t="shared" si="43"/>
        <v>3.353253652058434</v>
      </c>
      <c r="Y283" s="16">
        <f t="shared" si="44"/>
        <v>0.37516600265604305</v>
      </c>
      <c r="Z283" s="15"/>
      <c r="AA283" s="15"/>
      <c r="AB283" s="15"/>
      <c r="AC283" s="16">
        <v>147</v>
      </c>
      <c r="AD283" s="16">
        <v>147</v>
      </c>
      <c r="AE283" s="16">
        <v>146</v>
      </c>
      <c r="AF283" s="16">
        <v>147</v>
      </c>
      <c r="AG283" s="16">
        <v>145</v>
      </c>
      <c r="AH283" s="23">
        <f t="shared" si="37"/>
        <v>146.4</v>
      </c>
    </row>
    <row r="284" spans="1:34" x14ac:dyDescent="0.2">
      <c r="A284" s="19">
        <v>169190.81599999999</v>
      </c>
      <c r="B284" s="19">
        <f t="shared" si="36"/>
        <v>1.9582270370370369</v>
      </c>
      <c r="C284" s="14"/>
      <c r="D284" s="16">
        <v>2379</v>
      </c>
      <c r="E284" s="16">
        <v>1393</v>
      </c>
      <c r="F284" s="16">
        <v>2643</v>
      </c>
      <c r="G284" s="16">
        <v>2904</v>
      </c>
      <c r="H284" s="16">
        <v>1816</v>
      </c>
      <c r="I284" s="16">
        <v>2418</v>
      </c>
      <c r="J284" s="16">
        <f t="shared" si="38"/>
        <v>2258.8333333333335</v>
      </c>
      <c r="K284" s="16">
        <f t="shared" si="39"/>
        <v>556.66270457671794</v>
      </c>
      <c r="L284" s="15">
        <f t="shared" si="40"/>
        <v>2110</v>
      </c>
      <c r="M284" s="15"/>
      <c r="N284" s="15"/>
      <c r="O284" s="15">
        <f t="shared" si="41"/>
        <v>0.73111573111573114</v>
      </c>
      <c r="P284" s="15">
        <v>0.19937878309919707</v>
      </c>
      <c r="Q284" s="16">
        <v>150</v>
      </c>
      <c r="R284" s="16">
        <v>191</v>
      </c>
      <c r="S284" s="16">
        <v>211</v>
      </c>
      <c r="T284" s="16">
        <v>154</v>
      </c>
      <c r="U284" s="16">
        <v>162</v>
      </c>
      <c r="V284" s="16">
        <v>153</v>
      </c>
      <c r="W284" s="16">
        <f t="shared" si="42"/>
        <v>170.16666666666666</v>
      </c>
      <c r="X284" s="16">
        <f t="shared" si="43"/>
        <v>3.3897742363877827</v>
      </c>
      <c r="Y284" s="16">
        <f t="shared" si="44"/>
        <v>0.41168658698539184</v>
      </c>
      <c r="Z284" s="15"/>
      <c r="AA284" s="15"/>
      <c r="AB284" s="15"/>
      <c r="AC284" s="16">
        <v>146</v>
      </c>
      <c r="AD284" s="16">
        <v>145</v>
      </c>
      <c r="AE284" s="16">
        <v>146</v>
      </c>
      <c r="AF284" s="16">
        <v>147</v>
      </c>
      <c r="AG284" s="16">
        <v>144</v>
      </c>
      <c r="AH284" s="23">
        <f t="shared" si="37"/>
        <v>145.6</v>
      </c>
    </row>
    <row r="285" spans="1:34" x14ac:dyDescent="0.2">
      <c r="A285" s="19">
        <v>169790.777</v>
      </c>
      <c r="B285" s="19">
        <f t="shared" si="36"/>
        <v>1.9651710300925926</v>
      </c>
      <c r="C285" s="14"/>
      <c r="D285" s="16">
        <v>2487</v>
      </c>
      <c r="E285" s="16">
        <v>1442</v>
      </c>
      <c r="F285" s="16">
        <v>2654</v>
      </c>
      <c r="G285" s="16">
        <v>2873</v>
      </c>
      <c r="H285" s="16">
        <v>1781</v>
      </c>
      <c r="I285" s="16">
        <v>2366</v>
      </c>
      <c r="J285" s="16">
        <f t="shared" si="38"/>
        <v>2267.1666666666665</v>
      </c>
      <c r="K285" s="16">
        <f t="shared" si="39"/>
        <v>546.26492351849424</v>
      </c>
      <c r="L285" s="15">
        <f t="shared" si="40"/>
        <v>2118.333333333333</v>
      </c>
      <c r="M285" s="15"/>
      <c r="N285" s="15"/>
      <c r="O285" s="15">
        <f t="shared" si="41"/>
        <v>0.73400323400323386</v>
      </c>
      <c r="P285" s="15">
        <v>0.19686623581458562</v>
      </c>
      <c r="Q285" s="16">
        <v>148</v>
      </c>
      <c r="R285" s="16">
        <v>189</v>
      </c>
      <c r="S285" s="16">
        <v>233</v>
      </c>
      <c r="T285" s="16">
        <v>155</v>
      </c>
      <c r="U285" s="16">
        <v>166</v>
      </c>
      <c r="V285" s="16">
        <v>154</v>
      </c>
      <c r="W285" s="16">
        <f t="shared" si="42"/>
        <v>174.16666666666666</v>
      </c>
      <c r="X285" s="16">
        <f t="shared" si="43"/>
        <v>3.4694555112881811</v>
      </c>
      <c r="Y285" s="16">
        <f t="shared" si="44"/>
        <v>0.49136786188579018</v>
      </c>
      <c r="Z285" s="15"/>
      <c r="AA285" s="15"/>
      <c r="AB285" s="15"/>
      <c r="AC285" s="16">
        <v>145</v>
      </c>
      <c r="AD285" s="16">
        <v>147</v>
      </c>
      <c r="AE285" s="16">
        <v>146</v>
      </c>
      <c r="AF285" s="16">
        <v>146</v>
      </c>
      <c r="AG285" s="16">
        <v>144</v>
      </c>
      <c r="AH285" s="23">
        <f t="shared" si="37"/>
        <v>145.6</v>
      </c>
    </row>
    <row r="286" spans="1:34" x14ac:dyDescent="0.2">
      <c r="A286" s="19">
        <v>170390.745</v>
      </c>
      <c r="B286" s="19">
        <f t="shared" si="36"/>
        <v>1.9721151041666667</v>
      </c>
      <c r="C286" s="14"/>
      <c r="D286" s="16">
        <v>2518</v>
      </c>
      <c r="E286" s="16">
        <v>1451</v>
      </c>
      <c r="F286" s="16">
        <v>2605</v>
      </c>
      <c r="G286" s="16">
        <v>2934</v>
      </c>
      <c r="H286" s="16">
        <v>1935</v>
      </c>
      <c r="I286" s="16">
        <v>2442</v>
      </c>
      <c r="J286" s="16">
        <f t="shared" si="38"/>
        <v>2314.1666666666665</v>
      </c>
      <c r="K286" s="16">
        <f t="shared" si="39"/>
        <v>532.06970094778592</v>
      </c>
      <c r="L286" s="15">
        <f t="shared" si="40"/>
        <v>2165.333333333333</v>
      </c>
      <c r="M286" s="15"/>
      <c r="N286" s="15"/>
      <c r="O286" s="15">
        <f t="shared" si="41"/>
        <v>0.75028875028875019</v>
      </c>
      <c r="P286" s="15">
        <v>0.18834524917974563</v>
      </c>
      <c r="Q286" s="16">
        <v>152</v>
      </c>
      <c r="R286" s="16">
        <v>195</v>
      </c>
      <c r="S286" s="16">
        <v>212</v>
      </c>
      <c r="T286" s="16">
        <v>154</v>
      </c>
      <c r="U286" s="16">
        <v>165</v>
      </c>
      <c r="V286" s="16">
        <v>159</v>
      </c>
      <c r="W286" s="16">
        <f t="shared" si="42"/>
        <v>172.83333333333334</v>
      </c>
      <c r="X286" s="16">
        <f t="shared" si="43"/>
        <v>3.4428950863213821</v>
      </c>
      <c r="Y286" s="16">
        <f t="shared" si="44"/>
        <v>0.46480743691899118</v>
      </c>
      <c r="Z286" s="15"/>
      <c r="AA286" s="15"/>
      <c r="AB286" s="15"/>
      <c r="AC286" s="16">
        <v>146</v>
      </c>
      <c r="AD286" s="16">
        <v>145</v>
      </c>
      <c r="AE286" s="16">
        <v>147</v>
      </c>
      <c r="AF286" s="16">
        <v>145</v>
      </c>
      <c r="AG286" s="16">
        <v>145</v>
      </c>
      <c r="AH286" s="23">
        <f t="shared" si="37"/>
        <v>145.6</v>
      </c>
    </row>
    <row r="287" spans="1:34" x14ac:dyDescent="0.2">
      <c r="A287" s="19">
        <v>170990.715</v>
      </c>
      <c r="B287" s="19">
        <f t="shared" si="36"/>
        <v>1.9790592013888888</v>
      </c>
      <c r="C287" s="14"/>
      <c r="D287" s="16">
        <v>2556</v>
      </c>
      <c r="E287" s="16">
        <v>1428</v>
      </c>
      <c r="F287" s="16">
        <v>2637</v>
      </c>
      <c r="G287" s="16">
        <v>2945</v>
      </c>
      <c r="H287" s="16">
        <v>1938</v>
      </c>
      <c r="I287" s="16">
        <v>2459</v>
      </c>
      <c r="J287" s="16">
        <f t="shared" si="38"/>
        <v>2327.1666666666665</v>
      </c>
      <c r="K287" s="16">
        <f t="shared" si="39"/>
        <v>549.07391730682889</v>
      </c>
      <c r="L287" s="15">
        <f t="shared" si="40"/>
        <v>2178.333333333333</v>
      </c>
      <c r="M287" s="15"/>
      <c r="N287" s="15"/>
      <c r="O287" s="15">
        <f t="shared" si="41"/>
        <v>0.75479325479325465</v>
      </c>
      <c r="P287" s="15">
        <v>0.19533354380645895</v>
      </c>
      <c r="Q287" s="16">
        <v>152</v>
      </c>
      <c r="R287" s="16">
        <v>195</v>
      </c>
      <c r="S287" s="16">
        <v>211</v>
      </c>
      <c r="T287" s="16">
        <v>155</v>
      </c>
      <c r="U287" s="16">
        <v>165</v>
      </c>
      <c r="V287" s="16">
        <v>157</v>
      </c>
      <c r="W287" s="16">
        <f t="shared" si="42"/>
        <v>172.5</v>
      </c>
      <c r="X287" s="16">
        <f t="shared" si="43"/>
        <v>3.4362549800796822</v>
      </c>
      <c r="Y287" s="16">
        <f t="shared" si="44"/>
        <v>0.45816733067729132</v>
      </c>
      <c r="Z287" s="15"/>
      <c r="AA287" s="15"/>
      <c r="AB287" s="15"/>
      <c r="AC287" s="16">
        <v>146</v>
      </c>
      <c r="AD287" s="16">
        <v>145</v>
      </c>
      <c r="AE287" s="16">
        <v>144</v>
      </c>
      <c r="AF287" s="16">
        <v>145</v>
      </c>
      <c r="AG287" s="16">
        <v>146</v>
      </c>
      <c r="AH287" s="23">
        <f t="shared" si="37"/>
        <v>145.19999999999999</v>
      </c>
    </row>
    <row r="288" spans="1:34" x14ac:dyDescent="0.2">
      <c r="A288" s="19">
        <v>171590.68299999999</v>
      </c>
      <c r="B288" s="19">
        <f t="shared" si="36"/>
        <v>1.9860032754629628</v>
      </c>
      <c r="C288" s="14"/>
      <c r="D288" s="16">
        <v>2458</v>
      </c>
      <c r="E288" s="16">
        <v>1500</v>
      </c>
      <c r="F288" s="16">
        <v>2599</v>
      </c>
      <c r="G288" s="16">
        <v>2925</v>
      </c>
      <c r="H288" s="16">
        <v>1947</v>
      </c>
      <c r="I288" s="16">
        <v>2455</v>
      </c>
      <c r="J288" s="16">
        <f t="shared" si="38"/>
        <v>2314</v>
      </c>
      <c r="K288" s="16">
        <f t="shared" si="39"/>
        <v>508.41872506822563</v>
      </c>
      <c r="L288" s="15">
        <f t="shared" si="40"/>
        <v>2165.1666666666665</v>
      </c>
      <c r="M288" s="15"/>
      <c r="N288" s="15"/>
      <c r="O288" s="15">
        <f t="shared" si="41"/>
        <v>0.7502310002310002</v>
      </c>
      <c r="P288" s="15">
        <v>0.17936734930142795</v>
      </c>
      <c r="Q288" s="16">
        <v>146</v>
      </c>
      <c r="R288" s="16">
        <v>200</v>
      </c>
      <c r="S288" s="16">
        <v>193</v>
      </c>
      <c r="T288" s="16">
        <v>155</v>
      </c>
      <c r="U288" s="16">
        <v>170</v>
      </c>
      <c r="V288" s="16">
        <v>159</v>
      </c>
      <c r="W288" s="16">
        <f t="shared" si="42"/>
        <v>170.5</v>
      </c>
      <c r="X288" s="16">
        <f t="shared" si="43"/>
        <v>3.3964143426294831</v>
      </c>
      <c r="Y288" s="16">
        <f t="shared" si="44"/>
        <v>0.41832669322709215</v>
      </c>
      <c r="Z288" s="15"/>
      <c r="AA288" s="15"/>
      <c r="AB288" s="15"/>
      <c r="AC288" s="16">
        <v>146</v>
      </c>
      <c r="AD288" s="16">
        <v>148</v>
      </c>
      <c r="AE288" s="16">
        <v>145</v>
      </c>
      <c r="AF288" s="16">
        <v>147</v>
      </c>
      <c r="AG288" s="16">
        <v>145</v>
      </c>
      <c r="AH288" s="23">
        <f t="shared" si="37"/>
        <v>146.19999999999999</v>
      </c>
    </row>
    <row r="289" spans="1:34" x14ac:dyDescent="0.2">
      <c r="A289" s="19">
        <v>172190.647</v>
      </c>
      <c r="B289" s="19">
        <f t="shared" si="36"/>
        <v>1.9929473032407408</v>
      </c>
      <c r="C289" s="14"/>
      <c r="D289" s="16">
        <v>2518</v>
      </c>
      <c r="E289" s="16">
        <v>1507</v>
      </c>
      <c r="F289" s="16">
        <v>2633</v>
      </c>
      <c r="G289" s="16">
        <v>3044</v>
      </c>
      <c r="H289" s="16">
        <v>1972</v>
      </c>
      <c r="I289" s="16">
        <v>2422</v>
      </c>
      <c r="J289" s="16">
        <f t="shared" si="38"/>
        <v>2349.3333333333335</v>
      </c>
      <c r="K289" s="16">
        <f t="shared" si="39"/>
        <v>538.26821071531469</v>
      </c>
      <c r="L289" s="15">
        <f t="shared" si="40"/>
        <v>2200.5</v>
      </c>
      <c r="M289" s="15"/>
      <c r="N289" s="15"/>
      <c r="O289" s="15">
        <f t="shared" si="41"/>
        <v>0.76247401247401247</v>
      </c>
      <c r="P289" s="15">
        <v>0.18916722835559385</v>
      </c>
      <c r="Q289" s="16">
        <v>152</v>
      </c>
      <c r="R289" s="16">
        <v>199</v>
      </c>
      <c r="S289" s="16">
        <v>199</v>
      </c>
      <c r="T289" s="16">
        <v>154</v>
      </c>
      <c r="U289" s="16">
        <v>163</v>
      </c>
      <c r="V289" s="16">
        <v>155</v>
      </c>
      <c r="W289" s="16">
        <f t="shared" si="42"/>
        <v>170.33333333333334</v>
      </c>
      <c r="X289" s="16">
        <f t="shared" si="43"/>
        <v>3.3930942895086331</v>
      </c>
      <c r="Y289" s="16">
        <f t="shared" si="44"/>
        <v>0.41500664010624222</v>
      </c>
      <c r="Z289" s="15"/>
      <c r="AA289" s="15"/>
      <c r="AB289" s="15"/>
      <c r="AC289" s="16">
        <v>146</v>
      </c>
      <c r="AD289" s="16">
        <v>147</v>
      </c>
      <c r="AE289" s="16">
        <v>145</v>
      </c>
      <c r="AF289" s="16">
        <v>145</v>
      </c>
      <c r="AG289" s="16">
        <v>145</v>
      </c>
      <c r="AH289" s="23">
        <f t="shared" si="37"/>
        <v>145.6</v>
      </c>
    </row>
    <row r="290" spans="1:34" x14ac:dyDescent="0.2">
      <c r="A290" s="19">
        <v>172790.617</v>
      </c>
      <c r="B290" s="19">
        <f t="shared" si="36"/>
        <v>1.9998914004629629</v>
      </c>
      <c r="C290" s="14"/>
      <c r="D290" s="16">
        <v>2574</v>
      </c>
      <c r="E290" s="16">
        <v>1504</v>
      </c>
      <c r="F290" s="16">
        <v>2640</v>
      </c>
      <c r="G290" s="16">
        <v>2953</v>
      </c>
      <c r="H290" s="16">
        <v>2161</v>
      </c>
      <c r="I290" s="16">
        <v>2430</v>
      </c>
      <c r="J290" s="16">
        <f t="shared" si="38"/>
        <v>2377</v>
      </c>
      <c r="K290" s="16">
        <f t="shared" si="39"/>
        <v>500.26952735500493</v>
      </c>
      <c r="L290" s="15">
        <f t="shared" si="40"/>
        <v>2228.1666666666665</v>
      </c>
      <c r="M290" s="15"/>
      <c r="N290" s="15"/>
      <c r="O290" s="15">
        <f t="shared" si="41"/>
        <v>0.772060522060522</v>
      </c>
      <c r="P290" s="15">
        <v>0.17976289985310451</v>
      </c>
      <c r="Q290" s="16">
        <v>151</v>
      </c>
      <c r="R290" s="16">
        <v>192</v>
      </c>
      <c r="S290" s="16">
        <v>210</v>
      </c>
      <c r="T290" s="16">
        <v>156</v>
      </c>
      <c r="U290" s="16">
        <v>162</v>
      </c>
      <c r="V290" s="16">
        <v>154</v>
      </c>
      <c r="W290" s="16">
        <f t="shared" si="42"/>
        <v>170.83333333333334</v>
      </c>
      <c r="X290" s="16">
        <f t="shared" si="43"/>
        <v>3.4030544488711829</v>
      </c>
      <c r="Y290" s="16">
        <f t="shared" si="44"/>
        <v>0.42496679946879201</v>
      </c>
      <c r="Z290" s="15"/>
      <c r="AA290" s="15"/>
      <c r="AB290" s="15"/>
      <c r="AC290" s="16">
        <v>146</v>
      </c>
      <c r="AD290" s="16">
        <v>145</v>
      </c>
      <c r="AE290" s="16">
        <v>144</v>
      </c>
      <c r="AF290" s="16">
        <v>146</v>
      </c>
      <c r="AG290" s="16">
        <v>145</v>
      </c>
      <c r="AH290" s="23">
        <f t="shared" si="37"/>
        <v>145.19999999999999</v>
      </c>
    </row>
    <row r="291" spans="1:34" x14ac:dyDescent="0.2">
      <c r="A291" s="19">
        <v>173390.58600000001</v>
      </c>
      <c r="B291" s="19">
        <f t="shared" si="36"/>
        <v>2.0068354861111111</v>
      </c>
      <c r="C291" s="14"/>
      <c r="D291" s="16">
        <v>2672</v>
      </c>
      <c r="E291" s="16">
        <v>1574</v>
      </c>
      <c r="F291" s="16">
        <v>2708</v>
      </c>
      <c r="G291" s="16">
        <v>2959</v>
      </c>
      <c r="H291" s="16">
        <v>2008</v>
      </c>
      <c r="I291" s="16">
        <v>2512</v>
      </c>
      <c r="J291" s="16">
        <f t="shared" si="38"/>
        <v>2405.5</v>
      </c>
      <c r="K291" s="16">
        <f t="shared" si="39"/>
        <v>515.68042429396132</v>
      </c>
      <c r="L291" s="15">
        <f t="shared" si="40"/>
        <v>2256.6666666666665</v>
      </c>
      <c r="M291" s="15"/>
      <c r="N291" s="15"/>
      <c r="O291" s="15">
        <f t="shared" si="41"/>
        <v>0.78193578193578184</v>
      </c>
      <c r="P291" s="15">
        <v>0.18423026835205322</v>
      </c>
      <c r="Q291" s="16">
        <v>150</v>
      </c>
      <c r="R291" s="16">
        <v>204</v>
      </c>
      <c r="S291" s="16">
        <v>214</v>
      </c>
      <c r="T291" s="16">
        <v>156</v>
      </c>
      <c r="U291" s="16">
        <v>164</v>
      </c>
      <c r="V291" s="16">
        <v>155</v>
      </c>
      <c r="W291" s="16">
        <f t="shared" si="42"/>
        <v>173.83333333333334</v>
      </c>
      <c r="X291" s="16">
        <f t="shared" si="43"/>
        <v>3.4628154050464817</v>
      </c>
      <c r="Y291" s="16">
        <f t="shared" si="44"/>
        <v>0.48472775564409076</v>
      </c>
      <c r="Z291" s="15"/>
      <c r="AA291" s="15"/>
      <c r="AB291" s="15"/>
      <c r="AC291" s="16">
        <v>145</v>
      </c>
      <c r="AD291" s="16">
        <v>145</v>
      </c>
      <c r="AE291" s="16">
        <v>144</v>
      </c>
      <c r="AF291" s="16">
        <v>146</v>
      </c>
      <c r="AG291" s="16">
        <v>146</v>
      </c>
      <c r="AH291" s="23">
        <f t="shared" si="37"/>
        <v>145.19999999999999</v>
      </c>
    </row>
    <row r="292" spans="1:34" x14ac:dyDescent="0.2">
      <c r="A292" s="19">
        <v>173990.55300000001</v>
      </c>
      <c r="B292" s="19">
        <f t="shared" si="36"/>
        <v>2.0137795486111112</v>
      </c>
      <c r="C292" s="14"/>
      <c r="D292" s="16">
        <v>2643</v>
      </c>
      <c r="E292" s="16">
        <v>1624</v>
      </c>
      <c r="F292" s="16">
        <v>2705</v>
      </c>
      <c r="G292" s="16">
        <v>2996</v>
      </c>
      <c r="H292" s="16">
        <v>2086</v>
      </c>
      <c r="I292" s="16">
        <v>2464</v>
      </c>
      <c r="J292" s="16">
        <f t="shared" si="38"/>
        <v>2419.6666666666665</v>
      </c>
      <c r="K292" s="16">
        <f t="shared" si="39"/>
        <v>491.90188723633412</v>
      </c>
      <c r="L292" s="15">
        <f t="shared" si="40"/>
        <v>2270.833333333333</v>
      </c>
      <c r="M292" s="15"/>
      <c r="N292" s="15"/>
      <c r="O292" s="15">
        <f t="shared" si="41"/>
        <v>0.7868445368445367</v>
      </c>
      <c r="P292" s="15">
        <v>0.17548353553049473</v>
      </c>
      <c r="Q292" s="16">
        <v>149</v>
      </c>
      <c r="R292" s="16">
        <v>203</v>
      </c>
      <c r="S292" s="16">
        <v>220</v>
      </c>
      <c r="T292" s="16">
        <v>156</v>
      </c>
      <c r="U292" s="16">
        <v>172</v>
      </c>
      <c r="V292" s="16">
        <v>158</v>
      </c>
      <c r="W292" s="16">
        <f t="shared" si="42"/>
        <v>176.33333333333334</v>
      </c>
      <c r="X292" s="16">
        <f t="shared" si="43"/>
        <v>3.5126162018592306</v>
      </c>
      <c r="Y292" s="16">
        <f t="shared" si="44"/>
        <v>0.53452855245683972</v>
      </c>
      <c r="Z292" s="15"/>
      <c r="AA292" s="15"/>
      <c r="AB292" s="15"/>
      <c r="AC292" s="16">
        <v>147</v>
      </c>
      <c r="AD292" s="16">
        <v>146</v>
      </c>
      <c r="AE292" s="16">
        <v>146</v>
      </c>
      <c r="AF292" s="16">
        <v>148</v>
      </c>
      <c r="AG292" s="16">
        <v>146</v>
      </c>
      <c r="AH292" s="23">
        <f t="shared" si="37"/>
        <v>146.6</v>
      </c>
    </row>
    <row r="293" spans="1:34" x14ac:dyDescent="0.2">
      <c r="A293" s="19">
        <v>174590.519</v>
      </c>
      <c r="B293" s="19">
        <f t="shared" si="36"/>
        <v>2.0207235995370372</v>
      </c>
      <c r="C293" s="14"/>
      <c r="D293" s="16">
        <v>2566</v>
      </c>
      <c r="E293" s="16">
        <v>1647</v>
      </c>
      <c r="F293" s="16">
        <v>2704</v>
      </c>
      <c r="G293" s="16">
        <v>2979</v>
      </c>
      <c r="H293" s="16">
        <v>2132</v>
      </c>
      <c r="I293" s="16">
        <v>2503</v>
      </c>
      <c r="J293" s="16">
        <f t="shared" si="38"/>
        <v>2421.8333333333335</v>
      </c>
      <c r="K293" s="16">
        <f t="shared" si="39"/>
        <v>469.4240797686748</v>
      </c>
      <c r="L293" s="15">
        <f t="shared" si="40"/>
        <v>2273</v>
      </c>
      <c r="M293" s="15"/>
      <c r="N293" s="15"/>
      <c r="O293" s="15">
        <f t="shared" si="41"/>
        <v>0.78759528759528763</v>
      </c>
      <c r="P293" s="15">
        <v>0.16813343795807351</v>
      </c>
      <c r="Q293" s="16">
        <v>151</v>
      </c>
      <c r="R293" s="16">
        <v>193</v>
      </c>
      <c r="S293" s="16">
        <v>216</v>
      </c>
      <c r="T293" s="16">
        <v>154</v>
      </c>
      <c r="U293" s="16">
        <v>164</v>
      </c>
      <c r="V293" s="16">
        <v>154</v>
      </c>
      <c r="W293" s="16">
        <f t="shared" si="42"/>
        <v>172</v>
      </c>
      <c r="X293" s="16">
        <f t="shared" si="43"/>
        <v>3.4262948207171324</v>
      </c>
      <c r="Y293" s="16">
        <f t="shared" si="44"/>
        <v>0.44820717131474153</v>
      </c>
      <c r="Z293" s="15"/>
      <c r="AA293" s="15"/>
      <c r="AB293" s="15"/>
      <c r="AC293" s="16">
        <v>146</v>
      </c>
      <c r="AD293" s="16">
        <v>146</v>
      </c>
      <c r="AE293" s="16">
        <v>149</v>
      </c>
      <c r="AF293" s="16">
        <v>148</v>
      </c>
      <c r="AG293" s="16">
        <v>145</v>
      </c>
      <c r="AH293" s="23">
        <f t="shared" si="37"/>
        <v>146.80000000000001</v>
      </c>
    </row>
    <row r="294" spans="1:34" x14ac:dyDescent="0.2">
      <c r="A294" s="19">
        <v>175190.489</v>
      </c>
      <c r="B294" s="19">
        <f t="shared" si="36"/>
        <v>2.0276676967592593</v>
      </c>
      <c r="C294" s="14"/>
      <c r="D294" s="16">
        <v>2624</v>
      </c>
      <c r="E294" s="16">
        <v>1670</v>
      </c>
      <c r="F294" s="16">
        <v>2695</v>
      </c>
      <c r="G294" s="16">
        <v>2952</v>
      </c>
      <c r="H294" s="16">
        <v>2188</v>
      </c>
      <c r="I294" s="16">
        <v>2563</v>
      </c>
      <c r="J294" s="16">
        <f t="shared" si="38"/>
        <v>2448.6666666666665</v>
      </c>
      <c r="K294" s="16">
        <f t="shared" si="39"/>
        <v>454.33629248241567</v>
      </c>
      <c r="L294" s="15">
        <f t="shared" si="40"/>
        <v>2299.833333333333</v>
      </c>
      <c r="M294" s="15"/>
      <c r="N294" s="15"/>
      <c r="O294" s="15">
        <f t="shared" si="41"/>
        <v>0.79689304689304674</v>
      </c>
      <c r="P294" s="15">
        <v>0.16249464010363068</v>
      </c>
      <c r="Q294" s="16">
        <v>148</v>
      </c>
      <c r="R294" s="16">
        <v>199</v>
      </c>
      <c r="S294" s="16">
        <v>210</v>
      </c>
      <c r="T294" s="16">
        <v>155</v>
      </c>
      <c r="U294" s="16">
        <v>166</v>
      </c>
      <c r="V294" s="16">
        <v>154</v>
      </c>
      <c r="W294" s="16">
        <f t="shared" si="42"/>
        <v>172</v>
      </c>
      <c r="X294" s="16">
        <f t="shared" si="43"/>
        <v>3.4262948207171324</v>
      </c>
      <c r="Y294" s="16">
        <f t="shared" si="44"/>
        <v>0.44820717131474153</v>
      </c>
      <c r="Z294" s="15"/>
      <c r="AA294" s="15"/>
      <c r="AB294" s="15"/>
      <c r="AC294" s="16">
        <v>147</v>
      </c>
      <c r="AD294" s="16">
        <v>148</v>
      </c>
      <c r="AE294" s="16">
        <v>146</v>
      </c>
      <c r="AF294" s="16">
        <v>147</v>
      </c>
      <c r="AG294" s="16">
        <v>147</v>
      </c>
      <c r="AH294" s="23">
        <f t="shared" si="37"/>
        <v>147</v>
      </c>
    </row>
    <row r="295" spans="1:34" x14ac:dyDescent="0.2">
      <c r="A295" s="19">
        <v>175790.462</v>
      </c>
      <c r="B295" s="19">
        <f t="shared" si="36"/>
        <v>2.0346118287037038</v>
      </c>
      <c r="C295" s="14"/>
      <c r="D295" s="16">
        <v>2684</v>
      </c>
      <c r="E295" s="16">
        <v>1750</v>
      </c>
      <c r="F295" s="16">
        <v>2683</v>
      </c>
      <c r="G295" s="16">
        <v>2991</v>
      </c>
      <c r="H295" s="16">
        <v>2120</v>
      </c>
      <c r="I295" s="16">
        <v>2547</v>
      </c>
      <c r="J295" s="16">
        <f t="shared" si="38"/>
        <v>2462.5</v>
      </c>
      <c r="K295" s="16">
        <f t="shared" si="39"/>
        <v>449.24325259262383</v>
      </c>
      <c r="L295" s="15">
        <f t="shared" si="40"/>
        <v>2313.6666666666665</v>
      </c>
      <c r="M295" s="15"/>
      <c r="N295" s="15"/>
      <c r="O295" s="15">
        <f t="shared" si="41"/>
        <v>0.80168630168630162</v>
      </c>
      <c r="P295" s="15">
        <v>0.15736588922918865</v>
      </c>
      <c r="Q295" s="16">
        <v>148</v>
      </c>
      <c r="R295" s="16">
        <v>196</v>
      </c>
      <c r="S295" s="16">
        <v>199</v>
      </c>
      <c r="T295" s="16">
        <v>156</v>
      </c>
      <c r="U295" s="16">
        <v>161</v>
      </c>
      <c r="V295" s="16">
        <v>157</v>
      </c>
      <c r="W295" s="16">
        <f t="shared" si="42"/>
        <v>169.5</v>
      </c>
      <c r="X295" s="16">
        <f t="shared" si="43"/>
        <v>3.376494023904383</v>
      </c>
      <c r="Y295" s="16">
        <f t="shared" si="44"/>
        <v>0.39840637450199212</v>
      </c>
      <c r="Z295" s="15"/>
      <c r="AA295" s="15"/>
      <c r="AB295" s="15"/>
      <c r="AC295" s="16">
        <v>146</v>
      </c>
      <c r="AD295" s="16">
        <v>146</v>
      </c>
      <c r="AE295" s="16">
        <v>144</v>
      </c>
      <c r="AF295" s="16">
        <v>146</v>
      </c>
      <c r="AG295" s="16">
        <v>146</v>
      </c>
      <c r="AH295" s="23">
        <f t="shared" si="37"/>
        <v>145.6</v>
      </c>
    </row>
    <row r="296" spans="1:34" x14ac:dyDescent="0.2">
      <c r="A296" s="19">
        <v>176390.427</v>
      </c>
      <c r="B296" s="19">
        <f t="shared" si="36"/>
        <v>2.0415558680555557</v>
      </c>
      <c r="C296" s="14"/>
      <c r="D296" s="16">
        <v>2644</v>
      </c>
      <c r="E296" s="16">
        <v>1677</v>
      </c>
      <c r="F296" s="16">
        <v>2721</v>
      </c>
      <c r="G296" s="16">
        <v>3039</v>
      </c>
      <c r="H296" s="16">
        <v>2188</v>
      </c>
      <c r="I296" s="16">
        <v>2494</v>
      </c>
      <c r="J296" s="16">
        <f t="shared" si="38"/>
        <v>2460.5</v>
      </c>
      <c r="K296" s="16">
        <f t="shared" si="39"/>
        <v>474.43555937555948</v>
      </c>
      <c r="L296" s="15">
        <f t="shared" si="40"/>
        <v>2311.6666666666665</v>
      </c>
      <c r="M296" s="15"/>
      <c r="N296" s="15"/>
      <c r="O296" s="15">
        <f t="shared" si="41"/>
        <v>0.80099330099330091</v>
      </c>
      <c r="P296" s="15">
        <v>0.16892005328912479</v>
      </c>
      <c r="Q296" s="16">
        <v>149</v>
      </c>
      <c r="R296" s="16">
        <v>196</v>
      </c>
      <c r="S296" s="16">
        <v>219</v>
      </c>
      <c r="T296" s="16">
        <v>157</v>
      </c>
      <c r="U296" s="16">
        <v>162</v>
      </c>
      <c r="V296" s="16">
        <v>164</v>
      </c>
      <c r="W296" s="16">
        <f t="shared" si="42"/>
        <v>174.5</v>
      </c>
      <c r="X296" s="16">
        <f t="shared" si="43"/>
        <v>3.4760956175298814</v>
      </c>
      <c r="Y296" s="16">
        <f t="shared" si="44"/>
        <v>0.49800796812749049</v>
      </c>
      <c r="Z296" s="15"/>
      <c r="AA296" s="15"/>
      <c r="AB296" s="15"/>
      <c r="AC296" s="16">
        <v>145</v>
      </c>
      <c r="AD296" s="16">
        <v>145</v>
      </c>
      <c r="AE296" s="16">
        <v>147</v>
      </c>
      <c r="AF296" s="16">
        <v>149</v>
      </c>
      <c r="AG296" s="16">
        <v>144</v>
      </c>
      <c r="AH296" s="23">
        <f t="shared" si="37"/>
        <v>146</v>
      </c>
    </row>
    <row r="297" spans="1:34" x14ac:dyDescent="0.2">
      <c r="A297" s="19">
        <v>176990.391</v>
      </c>
      <c r="B297" s="19">
        <f t="shared" si="36"/>
        <v>2.0484998958333334</v>
      </c>
      <c r="C297" s="14"/>
      <c r="D297" s="16">
        <v>2700</v>
      </c>
      <c r="E297" s="16">
        <v>1733</v>
      </c>
      <c r="F297" s="16">
        <v>2698</v>
      </c>
      <c r="G297" s="16">
        <v>3003</v>
      </c>
      <c r="H297" s="16">
        <v>2157</v>
      </c>
      <c r="I297" s="16">
        <v>2489</v>
      </c>
      <c r="J297" s="16">
        <f t="shared" si="38"/>
        <v>2463.3333333333335</v>
      </c>
      <c r="K297" s="16">
        <f t="shared" si="39"/>
        <v>453.91746680059271</v>
      </c>
      <c r="L297" s="15">
        <f t="shared" si="40"/>
        <v>2314.5</v>
      </c>
      <c r="M297" s="15"/>
      <c r="N297" s="15"/>
      <c r="O297" s="15">
        <f t="shared" si="41"/>
        <v>0.80197505197505192</v>
      </c>
      <c r="P297" s="15">
        <v>0.1603790676032788</v>
      </c>
      <c r="Q297" s="16">
        <v>148</v>
      </c>
      <c r="R297" s="16">
        <v>204</v>
      </c>
      <c r="S297" s="16">
        <v>221</v>
      </c>
      <c r="T297" s="16">
        <v>155</v>
      </c>
      <c r="U297" s="16">
        <v>167</v>
      </c>
      <c r="V297" s="16">
        <v>152</v>
      </c>
      <c r="W297" s="16">
        <f t="shared" si="42"/>
        <v>174.5</v>
      </c>
      <c r="X297" s="16">
        <f t="shared" si="43"/>
        <v>3.4760956175298814</v>
      </c>
      <c r="Y297" s="16">
        <f t="shared" si="44"/>
        <v>0.49800796812749049</v>
      </c>
      <c r="Z297" s="15"/>
      <c r="AA297" s="15"/>
      <c r="AB297" s="15"/>
      <c r="AC297" s="16">
        <v>147</v>
      </c>
      <c r="AD297" s="16">
        <v>145</v>
      </c>
      <c r="AE297" s="16">
        <v>145</v>
      </c>
      <c r="AF297" s="16">
        <v>146</v>
      </c>
      <c r="AG297" s="16">
        <v>145</v>
      </c>
      <c r="AH297" s="23">
        <f t="shared" si="37"/>
        <v>145.6</v>
      </c>
    </row>
    <row r="298" spans="1:34" x14ac:dyDescent="0.2">
      <c r="A298" s="19">
        <v>177590.36499999999</v>
      </c>
      <c r="B298" s="19">
        <f t="shared" si="36"/>
        <v>2.0554440393518516</v>
      </c>
      <c r="C298" s="14"/>
      <c r="D298" s="16">
        <v>2730</v>
      </c>
      <c r="E298" s="16">
        <v>1744</v>
      </c>
      <c r="F298" s="16">
        <v>2705</v>
      </c>
      <c r="G298" s="16">
        <v>3044</v>
      </c>
      <c r="H298" s="16">
        <v>2193</v>
      </c>
      <c r="I298" s="16">
        <v>2674</v>
      </c>
      <c r="J298" s="16">
        <f t="shared" si="38"/>
        <v>2515</v>
      </c>
      <c r="K298" s="16">
        <f t="shared" si="39"/>
        <v>465.95536266900075</v>
      </c>
      <c r="L298" s="15">
        <f t="shared" si="40"/>
        <v>2366.1666666666665</v>
      </c>
      <c r="M298" s="15"/>
      <c r="N298" s="15"/>
      <c r="O298" s="15">
        <f t="shared" si="41"/>
        <v>0.81987756987756988</v>
      </c>
      <c r="P298" s="15">
        <v>0.16142276591578952</v>
      </c>
      <c r="Q298" s="16">
        <v>149</v>
      </c>
      <c r="R298" s="16">
        <v>202</v>
      </c>
      <c r="S298" s="16">
        <v>214</v>
      </c>
      <c r="T298" s="16">
        <v>157</v>
      </c>
      <c r="U298" s="16">
        <v>172</v>
      </c>
      <c r="V298" s="16">
        <v>156</v>
      </c>
      <c r="W298" s="16">
        <f t="shared" si="42"/>
        <v>175</v>
      </c>
      <c r="X298" s="16">
        <f t="shared" si="43"/>
        <v>3.4860557768924312</v>
      </c>
      <c r="Y298" s="16">
        <f t="shared" si="44"/>
        <v>0.50796812749004028</v>
      </c>
      <c r="Z298" s="15"/>
      <c r="AA298" s="15"/>
      <c r="AB298" s="15"/>
      <c r="AC298" s="16">
        <v>147</v>
      </c>
      <c r="AD298" s="16">
        <v>145</v>
      </c>
      <c r="AE298" s="16">
        <v>145</v>
      </c>
      <c r="AF298" s="16">
        <v>146</v>
      </c>
      <c r="AG298" s="16">
        <v>146</v>
      </c>
      <c r="AH298" s="23">
        <f t="shared" si="37"/>
        <v>145.80000000000001</v>
      </c>
    </row>
    <row r="299" spans="1:34" x14ac:dyDescent="0.2">
      <c r="A299" s="19">
        <v>178190.33100000001</v>
      </c>
      <c r="B299" s="19">
        <f t="shared" si="36"/>
        <v>2.062388090277778</v>
      </c>
      <c r="C299" s="14"/>
      <c r="D299" s="16">
        <v>2650</v>
      </c>
      <c r="E299" s="16">
        <v>1771</v>
      </c>
      <c r="F299" s="16">
        <v>2750</v>
      </c>
      <c r="G299" s="16">
        <v>3222</v>
      </c>
      <c r="H299" s="16">
        <v>2230</v>
      </c>
      <c r="I299" s="16">
        <v>2607</v>
      </c>
      <c r="J299" s="16">
        <f t="shared" si="38"/>
        <v>2538.3333333333335</v>
      </c>
      <c r="K299" s="16">
        <f t="shared" si="39"/>
        <v>492.59665718178314</v>
      </c>
      <c r="L299" s="15">
        <f t="shared" si="40"/>
        <v>2389.5</v>
      </c>
      <c r="M299" s="15"/>
      <c r="N299" s="15"/>
      <c r="O299" s="15">
        <f t="shared" si="41"/>
        <v>0.82796257796257799</v>
      </c>
      <c r="P299" s="15">
        <v>0.1698742914564047</v>
      </c>
      <c r="Q299" s="16">
        <v>149</v>
      </c>
      <c r="R299" s="16">
        <v>208</v>
      </c>
      <c r="S299" s="16">
        <v>220</v>
      </c>
      <c r="T299" s="16">
        <v>155</v>
      </c>
      <c r="U299" s="16">
        <v>163</v>
      </c>
      <c r="V299" s="16">
        <v>156</v>
      </c>
      <c r="W299" s="16">
        <f t="shared" si="42"/>
        <v>175.16666666666666</v>
      </c>
      <c r="X299" s="16">
        <f t="shared" si="43"/>
        <v>3.4893758300132807</v>
      </c>
      <c r="Y299" s="16">
        <f t="shared" si="44"/>
        <v>0.51128818061088976</v>
      </c>
      <c r="Z299" s="15"/>
      <c r="AA299" s="15"/>
      <c r="AB299" s="15"/>
      <c r="AC299" s="16">
        <v>145</v>
      </c>
      <c r="AD299" s="16">
        <v>147</v>
      </c>
      <c r="AE299" s="16">
        <v>145</v>
      </c>
      <c r="AF299" s="16">
        <v>148</v>
      </c>
      <c r="AG299" s="16">
        <v>146</v>
      </c>
      <c r="AH299" s="23">
        <f t="shared" si="37"/>
        <v>146.19999999999999</v>
      </c>
    </row>
    <row r="300" spans="1:34" x14ac:dyDescent="0.2">
      <c r="A300" s="19">
        <v>178790.29699999999</v>
      </c>
      <c r="B300" s="19">
        <f t="shared" si="36"/>
        <v>2.0693321412037036</v>
      </c>
      <c r="C300" s="14"/>
      <c r="D300" s="16">
        <v>2754</v>
      </c>
      <c r="E300" s="16">
        <v>1871</v>
      </c>
      <c r="F300" s="16">
        <v>2777</v>
      </c>
      <c r="G300" s="16">
        <v>3045</v>
      </c>
      <c r="H300" s="16">
        <v>2281</v>
      </c>
      <c r="I300" s="16">
        <v>2547</v>
      </c>
      <c r="J300" s="16">
        <f t="shared" si="38"/>
        <v>2545.8333333333335</v>
      </c>
      <c r="K300" s="16">
        <f t="shared" si="39"/>
        <v>417.48696586440536</v>
      </c>
      <c r="L300" s="15">
        <f t="shared" si="40"/>
        <v>2397</v>
      </c>
      <c r="M300" s="15"/>
      <c r="N300" s="15"/>
      <c r="O300" s="15">
        <f t="shared" si="41"/>
        <v>0.83056133056133052</v>
      </c>
      <c r="P300" s="15">
        <v>0.14851729557276216</v>
      </c>
      <c r="Q300" s="16">
        <v>148</v>
      </c>
      <c r="R300" s="16">
        <v>212</v>
      </c>
      <c r="S300" s="16">
        <v>211</v>
      </c>
      <c r="T300" s="16">
        <v>153</v>
      </c>
      <c r="U300" s="16">
        <v>163</v>
      </c>
      <c r="V300" s="16">
        <v>160</v>
      </c>
      <c r="W300" s="16">
        <f t="shared" si="42"/>
        <v>174.5</v>
      </c>
      <c r="X300" s="16">
        <f t="shared" si="43"/>
        <v>3.4760956175298814</v>
      </c>
      <c r="Y300" s="16">
        <f t="shared" si="44"/>
        <v>0.49800796812749049</v>
      </c>
      <c r="Z300" s="15"/>
      <c r="AA300" s="15"/>
      <c r="AB300" s="15"/>
      <c r="AC300" s="16">
        <v>145</v>
      </c>
      <c r="AD300" s="16">
        <v>145</v>
      </c>
      <c r="AE300" s="16">
        <v>145</v>
      </c>
      <c r="AF300" s="16">
        <v>147</v>
      </c>
      <c r="AG300" s="16">
        <v>144</v>
      </c>
      <c r="AH300" s="23">
        <f t="shared" si="37"/>
        <v>145.19999999999999</v>
      </c>
    </row>
    <row r="301" spans="1:34" x14ac:dyDescent="0.2">
      <c r="A301" s="19">
        <v>179390.27100000001</v>
      </c>
      <c r="B301" s="19">
        <f t="shared" si="36"/>
        <v>2.0762762847222223</v>
      </c>
      <c r="C301" s="14"/>
      <c r="D301" s="16">
        <v>2796</v>
      </c>
      <c r="E301" s="16">
        <v>1889</v>
      </c>
      <c r="F301" s="16">
        <v>2865</v>
      </c>
      <c r="G301" s="16">
        <v>3037</v>
      </c>
      <c r="H301" s="16">
        <v>2311</v>
      </c>
      <c r="I301" s="16">
        <v>2555</v>
      </c>
      <c r="J301" s="16">
        <f t="shared" si="38"/>
        <v>2575.5</v>
      </c>
      <c r="K301" s="16">
        <f t="shared" si="39"/>
        <v>421.20671884479714</v>
      </c>
      <c r="L301" s="15">
        <f t="shared" si="40"/>
        <v>2426.6666666666665</v>
      </c>
      <c r="M301" s="15"/>
      <c r="N301" s="15"/>
      <c r="O301" s="15">
        <f t="shared" si="41"/>
        <v>0.84084084084084076</v>
      </c>
      <c r="P301" s="15">
        <v>0.15386959425534577</v>
      </c>
      <c r="Q301" s="16">
        <v>148</v>
      </c>
      <c r="R301" s="16">
        <v>208</v>
      </c>
      <c r="S301" s="16">
        <v>213</v>
      </c>
      <c r="T301" s="16">
        <v>157</v>
      </c>
      <c r="U301" s="16">
        <v>176</v>
      </c>
      <c r="V301" s="16">
        <v>156</v>
      </c>
      <c r="W301" s="16">
        <f t="shared" si="42"/>
        <v>176.33333333333334</v>
      </c>
      <c r="X301" s="16">
        <f t="shared" si="43"/>
        <v>3.5126162018592306</v>
      </c>
      <c r="Y301" s="16">
        <f t="shared" si="44"/>
        <v>0.53452855245683972</v>
      </c>
      <c r="Z301" s="15"/>
      <c r="AA301" s="15"/>
      <c r="AB301" s="15"/>
      <c r="AC301" s="16">
        <v>144</v>
      </c>
      <c r="AD301" s="16">
        <v>145</v>
      </c>
      <c r="AE301" s="16">
        <v>144</v>
      </c>
      <c r="AF301" s="16">
        <v>146</v>
      </c>
      <c r="AG301" s="16">
        <v>144</v>
      </c>
      <c r="AH301" s="23">
        <f t="shared" si="37"/>
        <v>144.6</v>
      </c>
    </row>
    <row r="302" spans="1:34" x14ac:dyDescent="0.2">
      <c r="A302" s="19">
        <v>179990.23300000001</v>
      </c>
      <c r="B302" s="19">
        <f t="shared" si="36"/>
        <v>2.0832202893518521</v>
      </c>
      <c r="C302" s="14"/>
      <c r="D302" s="16">
        <v>2794</v>
      </c>
      <c r="E302" s="16">
        <v>1863</v>
      </c>
      <c r="F302" s="16">
        <v>2782</v>
      </c>
      <c r="G302" s="16">
        <v>3056</v>
      </c>
      <c r="H302" s="16">
        <v>2299</v>
      </c>
      <c r="I302" s="16">
        <v>2567</v>
      </c>
      <c r="J302" s="16">
        <f t="shared" si="38"/>
        <v>2560.1666666666665</v>
      </c>
      <c r="K302" s="16">
        <f t="shared" si="39"/>
        <v>425.21402454136808</v>
      </c>
      <c r="L302" s="15">
        <f t="shared" si="40"/>
        <v>2411.333333333333</v>
      </c>
      <c r="M302" s="15"/>
      <c r="N302" s="15"/>
      <c r="O302" s="15">
        <f t="shared" si="41"/>
        <v>0.83552783552783538</v>
      </c>
      <c r="P302" s="15">
        <v>0.15113457072473344</v>
      </c>
      <c r="Q302" s="16">
        <v>148</v>
      </c>
      <c r="R302" s="16">
        <v>206</v>
      </c>
      <c r="S302" s="16">
        <v>215</v>
      </c>
      <c r="T302" s="16">
        <v>155</v>
      </c>
      <c r="U302" s="16">
        <v>168</v>
      </c>
      <c r="V302" s="16">
        <v>156</v>
      </c>
      <c r="W302" s="16">
        <f t="shared" si="42"/>
        <v>174.66666666666666</v>
      </c>
      <c r="X302" s="16">
        <f t="shared" si="43"/>
        <v>3.4794156706507309</v>
      </c>
      <c r="Y302" s="16">
        <f t="shared" si="44"/>
        <v>0.50132802124833997</v>
      </c>
      <c r="Z302" s="15"/>
      <c r="AA302" s="15"/>
      <c r="AB302" s="15"/>
      <c r="AC302" s="16">
        <v>146</v>
      </c>
      <c r="AD302" s="16">
        <v>145</v>
      </c>
      <c r="AE302" s="16">
        <v>147</v>
      </c>
      <c r="AF302" s="16">
        <v>147</v>
      </c>
      <c r="AG302" s="16">
        <v>148</v>
      </c>
      <c r="AH302" s="23">
        <f t="shared" si="37"/>
        <v>146.6</v>
      </c>
    </row>
    <row r="303" spans="1:34" x14ac:dyDescent="0.2">
      <c r="A303" s="19">
        <v>180590.196</v>
      </c>
      <c r="B303" s="19">
        <f t="shared" si="36"/>
        <v>2.0901643055555557</v>
      </c>
      <c r="C303" s="14"/>
      <c r="D303" s="16">
        <v>2732</v>
      </c>
      <c r="E303" s="16">
        <v>1945</v>
      </c>
      <c r="F303" s="16">
        <v>2806</v>
      </c>
      <c r="G303" s="16">
        <v>3070</v>
      </c>
      <c r="H303" s="16">
        <v>2312</v>
      </c>
      <c r="I303" s="16">
        <v>2584</v>
      </c>
      <c r="J303" s="16">
        <f t="shared" si="38"/>
        <v>2574.8333333333335</v>
      </c>
      <c r="K303" s="16">
        <f t="shared" si="39"/>
        <v>397.2870079258409</v>
      </c>
      <c r="L303" s="15">
        <f t="shared" si="40"/>
        <v>2426</v>
      </c>
      <c r="M303" s="15"/>
      <c r="N303" s="15"/>
      <c r="O303" s="15">
        <f t="shared" si="41"/>
        <v>0.84060984060984056</v>
      </c>
      <c r="P303" s="15">
        <v>0.14130191137871856</v>
      </c>
      <c r="Q303" s="16">
        <v>152</v>
      </c>
      <c r="R303" s="16">
        <v>189</v>
      </c>
      <c r="S303" s="16">
        <v>204</v>
      </c>
      <c r="T303" s="16">
        <v>157</v>
      </c>
      <c r="U303" s="16">
        <v>166</v>
      </c>
      <c r="V303" s="16">
        <v>158</v>
      </c>
      <c r="W303" s="16">
        <f t="shared" si="42"/>
        <v>171</v>
      </c>
      <c r="X303" s="16">
        <f t="shared" si="43"/>
        <v>3.4063745019920328</v>
      </c>
      <c r="Y303" s="16">
        <f t="shared" si="44"/>
        <v>0.42828685258964194</v>
      </c>
      <c r="Z303" s="15"/>
      <c r="AA303" s="15"/>
      <c r="AB303" s="15"/>
      <c r="AC303" s="16">
        <v>145</v>
      </c>
      <c r="AD303" s="16">
        <v>145</v>
      </c>
      <c r="AE303" s="16">
        <v>143</v>
      </c>
      <c r="AF303" s="16">
        <v>147</v>
      </c>
      <c r="AG303" s="16">
        <v>146</v>
      </c>
      <c r="AH303" s="23">
        <f t="shared" si="37"/>
        <v>145.19999999999999</v>
      </c>
    </row>
    <row r="304" spans="1:34" x14ac:dyDescent="0.2">
      <c r="A304" s="19">
        <v>181190.17199999999</v>
      </c>
      <c r="B304" s="19">
        <f t="shared" si="36"/>
        <v>2.0971084722222222</v>
      </c>
      <c r="C304" s="14"/>
      <c r="D304" s="16">
        <v>2819</v>
      </c>
      <c r="E304" s="16">
        <v>1913</v>
      </c>
      <c r="F304" s="16">
        <v>2772</v>
      </c>
      <c r="G304" s="16">
        <v>3054</v>
      </c>
      <c r="H304" s="16">
        <v>2346</v>
      </c>
      <c r="I304" s="16">
        <v>2655</v>
      </c>
      <c r="J304" s="16">
        <f t="shared" si="38"/>
        <v>2593.1666666666665</v>
      </c>
      <c r="K304" s="16">
        <f t="shared" si="39"/>
        <v>405.68234699906174</v>
      </c>
      <c r="L304" s="15">
        <f t="shared" si="40"/>
        <v>2444.333333333333</v>
      </c>
      <c r="M304" s="15"/>
      <c r="N304" s="15"/>
      <c r="O304" s="15">
        <f t="shared" si="41"/>
        <v>0.84696234696234685</v>
      </c>
      <c r="P304" s="15">
        <v>0.14307401566941774</v>
      </c>
      <c r="Q304" s="16">
        <v>149</v>
      </c>
      <c r="R304" s="16">
        <v>208</v>
      </c>
      <c r="S304" s="16">
        <v>199</v>
      </c>
      <c r="T304" s="16">
        <v>153</v>
      </c>
      <c r="U304" s="16">
        <v>163</v>
      </c>
      <c r="V304" s="16">
        <v>158</v>
      </c>
      <c r="W304" s="16">
        <f t="shared" si="42"/>
        <v>171.66666666666666</v>
      </c>
      <c r="X304" s="16">
        <f t="shared" si="43"/>
        <v>3.4196547144754321</v>
      </c>
      <c r="Y304" s="16">
        <f t="shared" si="44"/>
        <v>0.44156706507304122</v>
      </c>
      <c r="Z304" s="15"/>
      <c r="AA304" s="15"/>
      <c r="AB304" s="15"/>
      <c r="AC304" s="16">
        <v>144</v>
      </c>
      <c r="AD304" s="16">
        <v>146</v>
      </c>
      <c r="AE304" s="16">
        <v>146</v>
      </c>
      <c r="AF304" s="16">
        <v>149</v>
      </c>
      <c r="AG304" s="16">
        <v>144</v>
      </c>
      <c r="AH304" s="23">
        <f t="shared" si="37"/>
        <v>145.80000000000001</v>
      </c>
    </row>
    <row r="305" spans="1:34" x14ac:dyDescent="0.2">
      <c r="A305" s="19">
        <v>181790.13500000001</v>
      </c>
      <c r="B305" s="19">
        <f t="shared" si="36"/>
        <v>2.1040524884259262</v>
      </c>
      <c r="C305" s="14"/>
      <c r="D305" s="16">
        <v>2728</v>
      </c>
      <c r="E305" s="16">
        <v>1987</v>
      </c>
      <c r="F305" s="16">
        <v>2833</v>
      </c>
      <c r="G305" s="16">
        <v>3144</v>
      </c>
      <c r="H305" s="16">
        <v>2396</v>
      </c>
      <c r="I305" s="16">
        <v>2604</v>
      </c>
      <c r="J305" s="16">
        <f t="shared" si="38"/>
        <v>2615.3333333333335</v>
      </c>
      <c r="K305" s="16">
        <f t="shared" si="39"/>
        <v>395.62591758714086</v>
      </c>
      <c r="L305" s="15">
        <f t="shared" si="40"/>
        <v>2466.5</v>
      </c>
      <c r="M305" s="15"/>
      <c r="N305" s="15"/>
      <c r="O305" s="15">
        <f t="shared" si="41"/>
        <v>0.85464310464310467</v>
      </c>
      <c r="P305" s="15">
        <v>0.13983581265952771</v>
      </c>
      <c r="Q305" s="16">
        <v>151</v>
      </c>
      <c r="R305" s="16">
        <v>194</v>
      </c>
      <c r="S305" s="16">
        <v>205</v>
      </c>
      <c r="T305" s="16">
        <v>153</v>
      </c>
      <c r="U305" s="16">
        <v>160</v>
      </c>
      <c r="V305" s="16">
        <v>160</v>
      </c>
      <c r="W305" s="16">
        <f t="shared" si="42"/>
        <v>170.5</v>
      </c>
      <c r="X305" s="16">
        <f t="shared" si="43"/>
        <v>3.3964143426294831</v>
      </c>
      <c r="Y305" s="16">
        <f t="shared" si="44"/>
        <v>0.41832669322709215</v>
      </c>
      <c r="Z305" s="15"/>
      <c r="AA305" s="15"/>
      <c r="AB305" s="15"/>
      <c r="AC305" s="16">
        <v>145</v>
      </c>
      <c r="AD305" s="16">
        <v>146</v>
      </c>
      <c r="AE305" s="16">
        <v>148</v>
      </c>
      <c r="AF305" s="16">
        <v>146</v>
      </c>
      <c r="AG305" s="16">
        <v>144</v>
      </c>
      <c r="AH305" s="23">
        <f t="shared" si="37"/>
        <v>145.80000000000001</v>
      </c>
    </row>
    <row r="306" spans="1:34" x14ac:dyDescent="0.2">
      <c r="A306" s="19">
        <v>182390.09899999999</v>
      </c>
      <c r="B306" s="19">
        <f t="shared" si="36"/>
        <v>2.1109965162037034</v>
      </c>
      <c r="C306" s="14"/>
      <c r="D306" s="16">
        <v>2808</v>
      </c>
      <c r="E306" s="16">
        <v>1937</v>
      </c>
      <c r="F306" s="16">
        <v>2822</v>
      </c>
      <c r="G306" s="16">
        <v>3152</v>
      </c>
      <c r="H306" s="16">
        <v>2407</v>
      </c>
      <c r="I306" s="16">
        <v>3007</v>
      </c>
      <c r="J306" s="16">
        <f t="shared" si="38"/>
        <v>2688.8333333333335</v>
      </c>
      <c r="K306" s="16">
        <f t="shared" si="39"/>
        <v>445.50439578826507</v>
      </c>
      <c r="L306" s="15">
        <f t="shared" si="40"/>
        <v>2540</v>
      </c>
      <c r="M306" s="15"/>
      <c r="N306" s="15"/>
      <c r="O306" s="15">
        <f t="shared" si="41"/>
        <v>0.88011088011088012</v>
      </c>
      <c r="P306" s="15">
        <v>0.14699286085927357</v>
      </c>
      <c r="Q306" s="16">
        <v>149</v>
      </c>
      <c r="R306" s="16">
        <v>208</v>
      </c>
      <c r="S306" s="16">
        <v>223</v>
      </c>
      <c r="T306" s="16">
        <v>155</v>
      </c>
      <c r="U306" s="16">
        <v>169</v>
      </c>
      <c r="V306" s="16">
        <v>156</v>
      </c>
      <c r="W306" s="16">
        <f t="shared" si="42"/>
        <v>176.66666666666666</v>
      </c>
      <c r="X306" s="16">
        <f t="shared" si="43"/>
        <v>3.51925630810093</v>
      </c>
      <c r="Y306" s="16">
        <f t="shared" si="44"/>
        <v>0.54116865869853914</v>
      </c>
      <c r="Z306" s="15"/>
      <c r="AA306" s="15"/>
      <c r="AB306" s="15"/>
      <c r="AC306" s="16">
        <v>145</v>
      </c>
      <c r="AD306" s="16">
        <v>144</v>
      </c>
      <c r="AE306" s="16">
        <v>144</v>
      </c>
      <c r="AF306" s="16">
        <v>147</v>
      </c>
      <c r="AG306" s="16">
        <v>144</v>
      </c>
      <c r="AH306" s="23">
        <f t="shared" si="37"/>
        <v>144.80000000000001</v>
      </c>
    </row>
    <row r="307" spans="1:34" x14ac:dyDescent="0.2">
      <c r="A307" s="19">
        <v>182990.07</v>
      </c>
      <c r="B307" s="19">
        <f t="shared" si="36"/>
        <v>2.1179406250000001</v>
      </c>
      <c r="C307" s="14"/>
      <c r="D307" s="16">
        <v>2830</v>
      </c>
      <c r="E307" s="16">
        <v>1998</v>
      </c>
      <c r="F307" s="16">
        <v>2830</v>
      </c>
      <c r="G307" s="16">
        <v>3085</v>
      </c>
      <c r="H307" s="16">
        <v>2339</v>
      </c>
      <c r="I307" s="16">
        <v>2606</v>
      </c>
      <c r="J307" s="16">
        <f t="shared" si="38"/>
        <v>2614.6666666666665</v>
      </c>
      <c r="K307" s="16">
        <f t="shared" si="39"/>
        <v>392.50358809400353</v>
      </c>
      <c r="L307" s="15">
        <f t="shared" si="40"/>
        <v>2465.833333333333</v>
      </c>
      <c r="M307" s="15"/>
      <c r="N307" s="15"/>
      <c r="O307" s="15">
        <f t="shared" si="41"/>
        <v>0.85441210441210436</v>
      </c>
      <c r="P307" s="15">
        <v>0.13893473598062928</v>
      </c>
      <c r="Q307" s="16">
        <v>150</v>
      </c>
      <c r="R307" s="16">
        <v>204</v>
      </c>
      <c r="S307" s="16">
        <v>198</v>
      </c>
      <c r="T307" s="16">
        <v>156</v>
      </c>
      <c r="U307" s="16">
        <v>171</v>
      </c>
      <c r="V307" s="16">
        <v>153</v>
      </c>
      <c r="W307" s="16">
        <f t="shared" si="42"/>
        <v>172</v>
      </c>
      <c r="X307" s="16">
        <f t="shared" si="43"/>
        <v>3.4262948207171324</v>
      </c>
      <c r="Y307" s="16">
        <f t="shared" si="44"/>
        <v>0.44820717131474153</v>
      </c>
      <c r="Z307" s="15"/>
      <c r="AA307" s="15"/>
      <c r="AB307" s="15"/>
      <c r="AC307" s="16">
        <v>146</v>
      </c>
      <c r="AD307" s="16">
        <v>143</v>
      </c>
      <c r="AE307" s="16">
        <v>146</v>
      </c>
      <c r="AF307" s="16">
        <v>145</v>
      </c>
      <c r="AG307" s="16">
        <v>145</v>
      </c>
      <c r="AH307" s="23">
        <f t="shared" si="37"/>
        <v>145</v>
      </c>
    </row>
    <row r="308" spans="1:34" x14ac:dyDescent="0.2">
      <c r="A308" s="19">
        <v>183590.03700000001</v>
      </c>
      <c r="B308" s="19">
        <f t="shared" si="36"/>
        <v>2.1248846875000003</v>
      </c>
      <c r="C308" s="14"/>
      <c r="D308" s="16">
        <v>2853</v>
      </c>
      <c r="E308" s="16">
        <v>2032</v>
      </c>
      <c r="F308" s="16">
        <v>2829</v>
      </c>
      <c r="G308" s="16">
        <v>3103</v>
      </c>
      <c r="H308" s="16">
        <v>2387</v>
      </c>
      <c r="I308" s="16">
        <v>2541</v>
      </c>
      <c r="J308" s="16">
        <f t="shared" si="38"/>
        <v>2624.1666666666665</v>
      </c>
      <c r="K308" s="16">
        <f t="shared" si="39"/>
        <v>384.03875672471804</v>
      </c>
      <c r="L308" s="15">
        <f t="shared" si="40"/>
        <v>2475.333333333333</v>
      </c>
      <c r="M308" s="15"/>
      <c r="N308" s="15"/>
      <c r="O308" s="15">
        <f t="shared" si="41"/>
        <v>0.8577038577038576</v>
      </c>
      <c r="P308" s="15">
        <v>0.13434571193501915</v>
      </c>
      <c r="Q308" s="16">
        <v>151</v>
      </c>
      <c r="R308" s="16">
        <v>199</v>
      </c>
      <c r="S308" s="16">
        <v>204</v>
      </c>
      <c r="T308" s="16">
        <v>154</v>
      </c>
      <c r="U308" s="16">
        <v>169</v>
      </c>
      <c r="V308" s="16">
        <v>157</v>
      </c>
      <c r="W308" s="16">
        <f t="shared" si="42"/>
        <v>172.33333333333334</v>
      </c>
      <c r="X308" s="16">
        <f t="shared" si="43"/>
        <v>3.4329349269588323</v>
      </c>
      <c r="Y308" s="16">
        <f t="shared" si="44"/>
        <v>0.45484727755644139</v>
      </c>
      <c r="Z308" s="15"/>
      <c r="AA308" s="15"/>
      <c r="AB308" s="15"/>
      <c r="AC308" s="16">
        <v>146</v>
      </c>
      <c r="AD308" s="16">
        <v>146</v>
      </c>
      <c r="AE308" s="16">
        <v>146</v>
      </c>
      <c r="AF308" s="16">
        <v>147</v>
      </c>
      <c r="AG308" s="16">
        <v>147</v>
      </c>
      <c r="AH308" s="23">
        <f t="shared" si="37"/>
        <v>146.4</v>
      </c>
    </row>
    <row r="309" spans="1:34" x14ac:dyDescent="0.2">
      <c r="A309" s="19">
        <v>184190.00700000001</v>
      </c>
      <c r="B309" s="19">
        <f t="shared" si="36"/>
        <v>2.1318287847222224</v>
      </c>
      <c r="C309" s="14"/>
      <c r="D309" s="16">
        <v>2755</v>
      </c>
      <c r="E309" s="16">
        <v>2110</v>
      </c>
      <c r="F309" s="16">
        <v>2848</v>
      </c>
      <c r="G309" s="16">
        <v>3197</v>
      </c>
      <c r="H309" s="16">
        <v>2456</v>
      </c>
      <c r="I309" s="16">
        <v>2736</v>
      </c>
      <c r="J309" s="16">
        <f t="shared" si="38"/>
        <v>2683.6666666666665</v>
      </c>
      <c r="K309" s="16">
        <f t="shared" si="39"/>
        <v>368.5835952218535</v>
      </c>
      <c r="L309" s="15">
        <f t="shared" si="40"/>
        <v>2534.833333333333</v>
      </c>
      <c r="M309" s="15"/>
      <c r="N309" s="15"/>
      <c r="O309" s="15">
        <f t="shared" si="41"/>
        <v>0.87832062832062818</v>
      </c>
      <c r="P309" s="15">
        <v>0.1272449810933122</v>
      </c>
      <c r="Q309" s="16">
        <v>149</v>
      </c>
      <c r="R309" s="16">
        <v>204</v>
      </c>
      <c r="S309" s="16">
        <v>199</v>
      </c>
      <c r="T309" s="16">
        <v>155</v>
      </c>
      <c r="U309" s="16">
        <v>163</v>
      </c>
      <c r="V309" s="16">
        <v>159</v>
      </c>
      <c r="W309" s="16">
        <f t="shared" si="42"/>
        <v>171.5</v>
      </c>
      <c r="X309" s="16">
        <f t="shared" si="43"/>
        <v>3.4163346613545826</v>
      </c>
      <c r="Y309" s="16">
        <f t="shared" si="44"/>
        <v>0.43824701195219173</v>
      </c>
      <c r="Z309" s="15"/>
      <c r="AA309" s="15"/>
      <c r="AB309" s="15"/>
      <c r="AC309" s="16">
        <v>145</v>
      </c>
      <c r="AD309" s="16">
        <v>146</v>
      </c>
      <c r="AE309" s="16">
        <v>144</v>
      </c>
      <c r="AF309" s="16">
        <v>148</v>
      </c>
      <c r="AG309" s="16">
        <v>145</v>
      </c>
      <c r="AH309" s="23">
        <f t="shared" si="37"/>
        <v>145.6</v>
      </c>
    </row>
    <row r="310" spans="1:34" x14ac:dyDescent="0.2">
      <c r="A310" s="19">
        <v>184789.976</v>
      </c>
      <c r="B310" s="19">
        <f t="shared" si="36"/>
        <v>2.1387728703703703</v>
      </c>
      <c r="C310" s="14"/>
      <c r="D310" s="16">
        <v>2936</v>
      </c>
      <c r="E310" s="16">
        <v>2053</v>
      </c>
      <c r="F310" s="16">
        <v>2990</v>
      </c>
      <c r="G310" s="16">
        <v>3074</v>
      </c>
      <c r="H310" s="16">
        <v>2474</v>
      </c>
      <c r="I310" s="16">
        <v>2605</v>
      </c>
      <c r="J310" s="16">
        <f t="shared" si="38"/>
        <v>2688.6666666666665</v>
      </c>
      <c r="K310" s="16">
        <f t="shared" si="39"/>
        <v>389.25861155107043</v>
      </c>
      <c r="L310" s="15">
        <f t="shared" si="40"/>
        <v>2539.833333333333</v>
      </c>
      <c r="M310" s="15"/>
      <c r="N310" s="15"/>
      <c r="O310" s="15">
        <f t="shared" si="41"/>
        <v>0.88005313005312991</v>
      </c>
      <c r="P310" s="15">
        <v>0.14551525583722766</v>
      </c>
      <c r="Q310" s="16">
        <v>153</v>
      </c>
      <c r="R310" s="16">
        <v>206</v>
      </c>
      <c r="S310" s="16">
        <v>207</v>
      </c>
      <c r="T310" s="16">
        <v>156</v>
      </c>
      <c r="U310" s="16">
        <v>175</v>
      </c>
      <c r="V310" s="16">
        <v>159</v>
      </c>
      <c r="W310" s="16">
        <f t="shared" si="42"/>
        <v>176</v>
      </c>
      <c r="X310" s="16">
        <f t="shared" si="43"/>
        <v>3.5059760956175308</v>
      </c>
      <c r="Y310" s="16">
        <f t="shared" si="44"/>
        <v>0.52788844621513986</v>
      </c>
      <c r="Z310" s="15"/>
      <c r="AA310" s="15"/>
      <c r="AB310" s="15"/>
      <c r="AC310" s="16">
        <v>147</v>
      </c>
      <c r="AD310" s="16">
        <v>146</v>
      </c>
      <c r="AE310" s="16">
        <v>145</v>
      </c>
      <c r="AF310" s="16">
        <v>146</v>
      </c>
      <c r="AG310" s="16">
        <v>144</v>
      </c>
      <c r="AH310" s="23">
        <f t="shared" si="37"/>
        <v>145.6</v>
      </c>
    </row>
    <row r="311" spans="1:34" x14ac:dyDescent="0.2">
      <c r="A311" s="19">
        <v>185389.93900000001</v>
      </c>
      <c r="B311" s="19">
        <f t="shared" si="36"/>
        <v>2.1457168865740743</v>
      </c>
      <c r="C311" s="14"/>
      <c r="D311" s="16">
        <v>2749</v>
      </c>
      <c r="E311" s="16">
        <v>2158</v>
      </c>
      <c r="F311" s="16">
        <v>2882</v>
      </c>
      <c r="G311" s="16">
        <v>3314</v>
      </c>
      <c r="H311" s="16">
        <v>2459</v>
      </c>
      <c r="I311" s="16">
        <v>2693</v>
      </c>
      <c r="J311" s="16">
        <f t="shared" si="38"/>
        <v>2709.1666666666665</v>
      </c>
      <c r="K311" s="16">
        <f t="shared" si="39"/>
        <v>390.87359423049691</v>
      </c>
      <c r="L311" s="15">
        <f t="shared" si="40"/>
        <v>2560.333333333333</v>
      </c>
      <c r="M311" s="15"/>
      <c r="N311" s="15"/>
      <c r="O311" s="15">
        <f t="shared" si="41"/>
        <v>0.88715638715638701</v>
      </c>
      <c r="P311" s="15">
        <v>0.13204105598060345</v>
      </c>
      <c r="Q311" s="16">
        <v>153</v>
      </c>
      <c r="R311" s="16">
        <v>208</v>
      </c>
      <c r="S311" s="16">
        <v>205</v>
      </c>
      <c r="T311" s="16">
        <v>157</v>
      </c>
      <c r="U311" s="16">
        <v>164</v>
      </c>
      <c r="V311" s="16">
        <v>162</v>
      </c>
      <c r="W311" s="16">
        <f t="shared" si="42"/>
        <v>174.83333333333334</v>
      </c>
      <c r="X311" s="16">
        <f t="shared" si="43"/>
        <v>3.4827357237715812</v>
      </c>
      <c r="Y311" s="16">
        <f t="shared" si="44"/>
        <v>0.50464807436919035</v>
      </c>
      <c r="Z311" s="15"/>
      <c r="AA311" s="15"/>
      <c r="AB311" s="15"/>
      <c r="AC311" s="16">
        <v>146</v>
      </c>
      <c r="AD311" s="16">
        <v>145</v>
      </c>
      <c r="AE311" s="16">
        <v>148</v>
      </c>
      <c r="AF311" s="16">
        <v>147</v>
      </c>
      <c r="AG311" s="16">
        <v>147</v>
      </c>
      <c r="AH311" s="23">
        <f t="shared" si="37"/>
        <v>146.6</v>
      </c>
    </row>
    <row r="312" spans="1:34" x14ac:dyDescent="0.2">
      <c r="A312" s="19">
        <v>185989.90900000001</v>
      </c>
      <c r="B312" s="19">
        <f t="shared" si="36"/>
        <v>2.1526609837962964</v>
      </c>
      <c r="C312" s="14"/>
      <c r="D312" s="16">
        <v>2828</v>
      </c>
      <c r="E312" s="16">
        <v>2119</v>
      </c>
      <c r="F312" s="16">
        <v>2896</v>
      </c>
      <c r="G312" s="16">
        <v>3168</v>
      </c>
      <c r="H312" s="16">
        <v>2503</v>
      </c>
      <c r="I312" s="16">
        <v>2704</v>
      </c>
      <c r="J312" s="16">
        <f t="shared" si="38"/>
        <v>2703</v>
      </c>
      <c r="K312" s="16">
        <f t="shared" si="39"/>
        <v>360.59839156601907</v>
      </c>
      <c r="L312" s="15">
        <f t="shared" si="40"/>
        <v>2554.1666666666665</v>
      </c>
      <c r="M312" s="15"/>
      <c r="N312" s="15"/>
      <c r="O312" s="15">
        <f t="shared" si="41"/>
        <v>0.88501963501963499</v>
      </c>
      <c r="P312" s="15">
        <v>0.12831565448798621</v>
      </c>
      <c r="Q312" s="16">
        <v>149</v>
      </c>
      <c r="R312" s="16">
        <v>209</v>
      </c>
      <c r="S312" s="16">
        <v>228</v>
      </c>
      <c r="T312" s="16">
        <v>157</v>
      </c>
      <c r="U312" s="16">
        <v>173</v>
      </c>
      <c r="V312" s="16">
        <v>162</v>
      </c>
      <c r="W312" s="16">
        <f t="shared" si="42"/>
        <v>179.66666666666666</v>
      </c>
      <c r="X312" s="16">
        <f t="shared" si="43"/>
        <v>3.5790172642762292</v>
      </c>
      <c r="Y312" s="16">
        <f t="shared" si="44"/>
        <v>0.60092961487383834</v>
      </c>
      <c r="Z312" s="15"/>
      <c r="AA312" s="15"/>
      <c r="AB312" s="15"/>
      <c r="AC312" s="16">
        <v>145</v>
      </c>
      <c r="AD312" s="16">
        <v>146</v>
      </c>
      <c r="AE312" s="16">
        <v>147</v>
      </c>
      <c r="AF312" s="16">
        <v>146</v>
      </c>
      <c r="AG312" s="16">
        <v>144</v>
      </c>
      <c r="AH312" s="23">
        <f t="shared" si="37"/>
        <v>145.6</v>
      </c>
    </row>
    <row r="313" spans="1:34" x14ac:dyDescent="0.2">
      <c r="A313" s="19">
        <v>186589.87299999999</v>
      </c>
      <c r="B313" s="19">
        <f t="shared" si="36"/>
        <v>2.1596050115740741</v>
      </c>
      <c r="C313" s="14"/>
      <c r="D313" s="16">
        <v>2806</v>
      </c>
      <c r="E313" s="16">
        <v>2157</v>
      </c>
      <c r="F313" s="16">
        <v>2866</v>
      </c>
      <c r="G313" s="16">
        <v>3190</v>
      </c>
      <c r="H313" s="16">
        <v>2446</v>
      </c>
      <c r="I313" s="16">
        <v>2598</v>
      </c>
      <c r="J313" s="16">
        <f t="shared" si="38"/>
        <v>2677.1666666666665</v>
      </c>
      <c r="K313" s="16">
        <f t="shared" si="39"/>
        <v>359.31402236298425</v>
      </c>
      <c r="L313" s="15">
        <f t="shared" si="40"/>
        <v>2528.333333333333</v>
      </c>
      <c r="M313" s="15"/>
      <c r="N313" s="15"/>
      <c r="O313" s="15">
        <f t="shared" si="41"/>
        <v>0.87606837606837595</v>
      </c>
      <c r="P313" s="15">
        <v>0.12323227369075962</v>
      </c>
      <c r="Q313" s="16">
        <v>152</v>
      </c>
      <c r="R313" s="16">
        <v>210</v>
      </c>
      <c r="S313" s="16">
        <v>214</v>
      </c>
      <c r="T313" s="16">
        <v>153</v>
      </c>
      <c r="U313" s="16">
        <v>173</v>
      </c>
      <c r="V313" s="16">
        <v>161</v>
      </c>
      <c r="W313" s="16">
        <f t="shared" si="42"/>
        <v>177.16666666666666</v>
      </c>
      <c r="X313" s="16">
        <f t="shared" si="43"/>
        <v>3.5292164674634798</v>
      </c>
      <c r="Y313" s="16">
        <f t="shared" si="44"/>
        <v>0.55112881806108893</v>
      </c>
      <c r="Z313" s="15"/>
      <c r="AA313" s="15"/>
      <c r="AB313" s="15"/>
      <c r="AC313" s="16">
        <v>146</v>
      </c>
      <c r="AD313" s="16">
        <v>145</v>
      </c>
      <c r="AE313" s="16">
        <v>144</v>
      </c>
      <c r="AF313" s="16">
        <v>147</v>
      </c>
      <c r="AG313" s="16">
        <v>145</v>
      </c>
      <c r="AH313" s="23">
        <f t="shared" si="37"/>
        <v>145.4</v>
      </c>
    </row>
    <row r="314" spans="1:34" x14ac:dyDescent="0.2">
      <c r="A314" s="19">
        <v>187189.84</v>
      </c>
      <c r="B314" s="19">
        <f t="shared" si="36"/>
        <v>2.1665490740740738</v>
      </c>
      <c r="C314" s="14"/>
      <c r="D314" s="16">
        <v>2925</v>
      </c>
      <c r="E314" s="16">
        <v>2157</v>
      </c>
      <c r="F314" s="16">
        <v>2897</v>
      </c>
      <c r="G314" s="16">
        <v>3329</v>
      </c>
      <c r="H314" s="16">
        <v>2440</v>
      </c>
      <c r="I314" s="16">
        <v>2700</v>
      </c>
      <c r="J314" s="16">
        <f t="shared" si="38"/>
        <v>2741.3333333333335</v>
      </c>
      <c r="K314" s="16">
        <f t="shared" si="39"/>
        <v>409.21225136433435</v>
      </c>
      <c r="L314" s="15">
        <f t="shared" si="40"/>
        <v>2592.5</v>
      </c>
      <c r="M314" s="15"/>
      <c r="N314" s="15"/>
      <c r="O314" s="15">
        <f t="shared" si="41"/>
        <v>0.89830214830214827</v>
      </c>
      <c r="P314" s="15">
        <v>0.13685044417876266</v>
      </c>
      <c r="Q314" s="16">
        <v>146</v>
      </c>
      <c r="R314" s="16">
        <v>211</v>
      </c>
      <c r="S314" s="16">
        <v>242</v>
      </c>
      <c r="T314" s="16">
        <v>154</v>
      </c>
      <c r="U314" s="16">
        <v>178</v>
      </c>
      <c r="V314" s="16">
        <v>159</v>
      </c>
      <c r="W314" s="16">
        <f t="shared" si="42"/>
        <v>181.66666666666666</v>
      </c>
      <c r="X314" s="16">
        <f t="shared" si="43"/>
        <v>3.6188579017264284</v>
      </c>
      <c r="Y314" s="16">
        <f t="shared" si="44"/>
        <v>0.6407702523240375</v>
      </c>
      <c r="Z314" s="15"/>
      <c r="AA314" s="15"/>
      <c r="AB314" s="15"/>
      <c r="AC314" s="16">
        <v>145</v>
      </c>
      <c r="AD314" s="16">
        <v>145</v>
      </c>
      <c r="AE314" s="16">
        <v>143</v>
      </c>
      <c r="AF314" s="16">
        <v>146</v>
      </c>
      <c r="AG314" s="16">
        <v>146</v>
      </c>
      <c r="AH314" s="23">
        <f t="shared" si="37"/>
        <v>145</v>
      </c>
    </row>
    <row r="315" spans="1:34" x14ac:dyDescent="0.2">
      <c r="A315" s="19">
        <v>187789.81200000001</v>
      </c>
      <c r="B315" s="19">
        <f t="shared" si="36"/>
        <v>2.1734931944444447</v>
      </c>
      <c r="C315" s="14"/>
      <c r="D315" s="16">
        <v>2909</v>
      </c>
      <c r="E315" s="16">
        <v>2199</v>
      </c>
      <c r="F315" s="16">
        <v>2938</v>
      </c>
      <c r="G315" s="16">
        <v>3118</v>
      </c>
      <c r="H315" s="16">
        <v>2508</v>
      </c>
      <c r="I315" s="16">
        <v>2625</v>
      </c>
      <c r="J315" s="16">
        <f t="shared" si="38"/>
        <v>2716.1666666666665</v>
      </c>
      <c r="K315" s="16">
        <f t="shared" si="39"/>
        <v>336.74050345431743</v>
      </c>
      <c r="L315" s="15">
        <f t="shared" si="40"/>
        <v>2567.333333333333</v>
      </c>
      <c r="M315" s="15"/>
      <c r="N315" s="15"/>
      <c r="O315" s="15">
        <f t="shared" si="41"/>
        <v>0.88958188958188944</v>
      </c>
      <c r="P315" s="15">
        <v>0.12130269142708937</v>
      </c>
      <c r="Q315" s="16">
        <v>150</v>
      </c>
      <c r="R315" s="16">
        <v>215</v>
      </c>
      <c r="S315" s="16">
        <v>206</v>
      </c>
      <c r="T315" s="16">
        <v>156</v>
      </c>
      <c r="U315" s="16">
        <v>169</v>
      </c>
      <c r="V315" s="16">
        <v>159</v>
      </c>
      <c r="W315" s="16">
        <f t="shared" si="42"/>
        <v>175.83333333333334</v>
      </c>
      <c r="X315" s="16">
        <f t="shared" si="43"/>
        <v>3.5026560424966808</v>
      </c>
      <c r="Y315" s="16">
        <f t="shared" si="44"/>
        <v>0.52456839309428993</v>
      </c>
      <c r="Z315" s="15"/>
      <c r="AA315" s="15"/>
      <c r="AB315" s="15"/>
      <c r="AC315" s="16">
        <v>145</v>
      </c>
      <c r="AD315" s="16">
        <v>147</v>
      </c>
      <c r="AE315" s="16">
        <v>144</v>
      </c>
      <c r="AF315" s="16">
        <v>146</v>
      </c>
      <c r="AG315" s="16">
        <v>146</v>
      </c>
      <c r="AH315" s="23">
        <f t="shared" si="37"/>
        <v>145.6</v>
      </c>
    </row>
    <row r="316" spans="1:34" x14ac:dyDescent="0.2">
      <c r="A316" s="19">
        <v>188389.77499999999</v>
      </c>
      <c r="B316" s="19">
        <f t="shared" si="36"/>
        <v>2.1804372106481482</v>
      </c>
      <c r="C316" s="14"/>
      <c r="D316" s="16">
        <v>2818</v>
      </c>
      <c r="E316" s="16">
        <v>2220</v>
      </c>
      <c r="F316" s="16">
        <v>2873</v>
      </c>
      <c r="G316" s="16">
        <v>3132</v>
      </c>
      <c r="H316" s="16">
        <v>2543</v>
      </c>
      <c r="I316" s="16">
        <v>2609</v>
      </c>
      <c r="J316" s="16">
        <f t="shared" si="38"/>
        <v>2699.1666666666665</v>
      </c>
      <c r="K316" s="16">
        <f t="shared" si="39"/>
        <v>314.26193957695091</v>
      </c>
      <c r="L316" s="15">
        <f t="shared" si="40"/>
        <v>2550.333333333333</v>
      </c>
      <c r="M316" s="15"/>
      <c r="N316" s="15"/>
      <c r="O316" s="15">
        <f t="shared" si="41"/>
        <v>0.88369138369138356</v>
      </c>
      <c r="P316" s="15">
        <v>0.11036679477259077</v>
      </c>
      <c r="Q316" s="16">
        <v>150</v>
      </c>
      <c r="R316" s="16">
        <v>213</v>
      </c>
      <c r="S316" s="16">
        <v>220</v>
      </c>
      <c r="T316" s="16">
        <v>157</v>
      </c>
      <c r="U316" s="16">
        <v>166</v>
      </c>
      <c r="V316" s="16">
        <v>164</v>
      </c>
      <c r="W316" s="16">
        <f t="shared" si="42"/>
        <v>178.33333333333334</v>
      </c>
      <c r="X316" s="16">
        <f t="shared" si="43"/>
        <v>3.5524568393094298</v>
      </c>
      <c r="Y316" s="16">
        <f t="shared" si="44"/>
        <v>0.57436918990703889</v>
      </c>
      <c r="Z316" s="15"/>
      <c r="AA316" s="15"/>
      <c r="AB316" s="15"/>
      <c r="AC316" s="16">
        <v>144</v>
      </c>
      <c r="AD316" s="16">
        <v>144</v>
      </c>
      <c r="AE316" s="16">
        <v>144</v>
      </c>
      <c r="AF316" s="16">
        <v>149</v>
      </c>
      <c r="AG316" s="16">
        <v>144</v>
      </c>
      <c r="AH316" s="23">
        <f t="shared" si="37"/>
        <v>145</v>
      </c>
    </row>
    <row r="317" spans="1:34" x14ac:dyDescent="0.2">
      <c r="A317" s="19">
        <v>188989.74600000001</v>
      </c>
      <c r="B317" s="19">
        <f t="shared" si="36"/>
        <v>2.1873813194444445</v>
      </c>
      <c r="C317" s="14"/>
      <c r="D317" s="16">
        <v>2979</v>
      </c>
      <c r="E317" s="16">
        <v>2211</v>
      </c>
      <c r="F317" s="16">
        <v>2869</v>
      </c>
      <c r="G317" s="16">
        <v>3148</v>
      </c>
      <c r="H317" s="16">
        <v>2590</v>
      </c>
      <c r="I317" s="16">
        <v>2891</v>
      </c>
      <c r="J317" s="16">
        <f t="shared" si="38"/>
        <v>2781.3333333333335</v>
      </c>
      <c r="K317" s="16">
        <f t="shared" si="39"/>
        <v>333.20184073121078</v>
      </c>
      <c r="L317" s="15">
        <f t="shared" si="40"/>
        <v>2632.5</v>
      </c>
      <c r="M317" s="15"/>
      <c r="N317" s="15"/>
      <c r="O317" s="15">
        <f t="shared" si="41"/>
        <v>0.91216216216216217</v>
      </c>
      <c r="P317" s="15">
        <v>0.11493503873685371</v>
      </c>
      <c r="Q317" s="16">
        <v>151</v>
      </c>
      <c r="R317" s="16">
        <v>209</v>
      </c>
      <c r="S317" s="16">
        <v>216</v>
      </c>
      <c r="T317" s="16">
        <v>155</v>
      </c>
      <c r="U317" s="16">
        <v>170</v>
      </c>
      <c r="V317" s="16">
        <v>161</v>
      </c>
      <c r="W317" s="16">
        <f t="shared" si="42"/>
        <v>177</v>
      </c>
      <c r="X317" s="16">
        <f t="shared" si="43"/>
        <v>3.5258964143426303</v>
      </c>
      <c r="Y317" s="16">
        <f t="shared" si="44"/>
        <v>0.54780876494023945</v>
      </c>
      <c r="Z317" s="15"/>
      <c r="AA317" s="15"/>
      <c r="AB317" s="15"/>
      <c r="AC317" s="16">
        <v>145</v>
      </c>
      <c r="AD317" s="16">
        <v>144</v>
      </c>
      <c r="AE317" s="16">
        <v>143</v>
      </c>
      <c r="AF317" s="16">
        <v>147</v>
      </c>
      <c r="AG317" s="16">
        <v>144</v>
      </c>
      <c r="AH317" s="23">
        <f t="shared" si="37"/>
        <v>144.6</v>
      </c>
    </row>
    <row r="318" spans="1:34" x14ac:dyDescent="0.2">
      <c r="A318" s="19">
        <v>189589.712</v>
      </c>
      <c r="B318" s="19">
        <f t="shared" si="36"/>
        <v>2.1943253703703705</v>
      </c>
      <c r="C318" s="14"/>
      <c r="D318" s="16">
        <v>2882</v>
      </c>
      <c r="E318" s="16">
        <v>2201</v>
      </c>
      <c r="F318" s="16">
        <v>2888</v>
      </c>
      <c r="G318" s="16">
        <v>3174</v>
      </c>
      <c r="H318" s="16">
        <v>2571</v>
      </c>
      <c r="I318" s="16">
        <v>2664</v>
      </c>
      <c r="J318" s="16">
        <f t="shared" si="38"/>
        <v>2730</v>
      </c>
      <c r="K318" s="16">
        <f t="shared" si="39"/>
        <v>333.07116356718723</v>
      </c>
      <c r="L318" s="15">
        <f t="shared" si="40"/>
        <v>2581.1666666666665</v>
      </c>
      <c r="M318" s="15"/>
      <c r="N318" s="15"/>
      <c r="O318" s="15">
        <f t="shared" si="41"/>
        <v>0.89437514437514432</v>
      </c>
      <c r="P318" s="15">
        <v>0.1166115206289334</v>
      </c>
      <c r="Q318" s="16">
        <v>152</v>
      </c>
      <c r="R318" s="16">
        <v>220</v>
      </c>
      <c r="S318" s="16">
        <v>215</v>
      </c>
      <c r="T318" s="16">
        <v>155</v>
      </c>
      <c r="U318" s="16">
        <v>176</v>
      </c>
      <c r="V318" s="16">
        <v>160</v>
      </c>
      <c r="W318" s="16">
        <f t="shared" si="42"/>
        <v>179.66666666666666</v>
      </c>
      <c r="X318" s="16">
        <f t="shared" si="43"/>
        <v>3.5790172642762292</v>
      </c>
      <c r="Y318" s="16">
        <f t="shared" si="44"/>
        <v>0.60092961487383834</v>
      </c>
      <c r="Z318" s="15"/>
      <c r="AA318" s="15"/>
      <c r="AB318" s="15"/>
      <c r="AC318" s="16">
        <v>144</v>
      </c>
      <c r="AD318" s="16">
        <v>147</v>
      </c>
      <c r="AE318" s="16">
        <v>145</v>
      </c>
      <c r="AF318" s="16">
        <v>147</v>
      </c>
      <c r="AG318" s="16">
        <v>147</v>
      </c>
      <c r="AH318" s="23">
        <f t="shared" si="37"/>
        <v>146</v>
      </c>
    </row>
    <row r="319" spans="1:34" x14ac:dyDescent="0.2">
      <c r="A319" s="19">
        <v>190189.682</v>
      </c>
      <c r="B319" s="19">
        <f t="shared" si="36"/>
        <v>2.2012694675925926</v>
      </c>
      <c r="C319" s="14"/>
      <c r="D319" s="16">
        <v>2935</v>
      </c>
      <c r="E319" s="16">
        <v>2276</v>
      </c>
      <c r="F319" s="16">
        <v>2897</v>
      </c>
      <c r="G319" s="16">
        <v>3175</v>
      </c>
      <c r="H319" s="16">
        <v>2543</v>
      </c>
      <c r="I319" s="16">
        <v>2697</v>
      </c>
      <c r="J319" s="16">
        <f t="shared" si="38"/>
        <v>2753.8333333333335</v>
      </c>
      <c r="K319" s="16">
        <f t="shared" si="39"/>
        <v>318.34095976903001</v>
      </c>
      <c r="L319" s="15">
        <f t="shared" si="40"/>
        <v>2605</v>
      </c>
      <c r="M319" s="15"/>
      <c r="N319" s="15"/>
      <c r="O319" s="15">
        <f t="shared" si="41"/>
        <v>0.90263340263340264</v>
      </c>
      <c r="P319" s="15">
        <v>0.10942558244827308</v>
      </c>
      <c r="Q319" s="16">
        <v>151</v>
      </c>
      <c r="R319" s="16">
        <v>220</v>
      </c>
      <c r="S319" s="16">
        <v>217</v>
      </c>
      <c r="T319" s="16">
        <v>158</v>
      </c>
      <c r="U319" s="16">
        <v>173</v>
      </c>
      <c r="V319" s="16">
        <v>159</v>
      </c>
      <c r="W319" s="16">
        <f t="shared" si="42"/>
        <v>179.66666666666666</v>
      </c>
      <c r="X319" s="16">
        <f t="shared" si="43"/>
        <v>3.5790172642762292</v>
      </c>
      <c r="Y319" s="16">
        <f t="shared" si="44"/>
        <v>0.60092961487383834</v>
      </c>
      <c r="Z319" s="15"/>
      <c r="AA319" s="15"/>
      <c r="AB319" s="15"/>
      <c r="AC319" s="16">
        <v>144</v>
      </c>
      <c r="AD319" s="16">
        <v>146</v>
      </c>
      <c r="AE319" s="16">
        <v>143</v>
      </c>
      <c r="AF319" s="16">
        <v>146</v>
      </c>
      <c r="AG319" s="16">
        <v>148</v>
      </c>
      <c r="AH319" s="23">
        <f t="shared" si="37"/>
        <v>145.4</v>
      </c>
    </row>
    <row r="320" spans="1:34" x14ac:dyDescent="0.2">
      <c r="A320" s="19">
        <v>190789.647</v>
      </c>
      <c r="B320" s="19">
        <f t="shared" si="36"/>
        <v>2.2082135069444444</v>
      </c>
      <c r="C320" s="14"/>
      <c r="D320" s="16">
        <v>2981</v>
      </c>
      <c r="E320" s="16">
        <v>2286</v>
      </c>
      <c r="F320" s="16">
        <v>2886</v>
      </c>
      <c r="G320" s="16">
        <v>3184</v>
      </c>
      <c r="H320" s="16">
        <v>2578</v>
      </c>
      <c r="I320" s="16">
        <v>2723</v>
      </c>
      <c r="J320" s="16">
        <f t="shared" si="38"/>
        <v>2773</v>
      </c>
      <c r="K320" s="16">
        <f t="shared" si="39"/>
        <v>317.06403138798322</v>
      </c>
      <c r="L320" s="15">
        <f t="shared" si="40"/>
        <v>2624.1666666666665</v>
      </c>
      <c r="M320" s="15"/>
      <c r="N320" s="15"/>
      <c r="O320" s="15">
        <f t="shared" si="41"/>
        <v>0.90927465927465922</v>
      </c>
      <c r="P320" s="15">
        <v>0.107960681442101</v>
      </c>
      <c r="Q320" s="16">
        <v>150</v>
      </c>
      <c r="R320" s="16">
        <v>215</v>
      </c>
      <c r="S320" s="16">
        <v>216</v>
      </c>
      <c r="T320" s="16">
        <v>155</v>
      </c>
      <c r="U320" s="16">
        <v>169</v>
      </c>
      <c r="V320" s="16">
        <v>167</v>
      </c>
      <c r="W320" s="16">
        <f t="shared" si="42"/>
        <v>178.66666666666666</v>
      </c>
      <c r="X320" s="16">
        <f t="shared" si="43"/>
        <v>3.5590969455511297</v>
      </c>
      <c r="Y320" s="16">
        <f t="shared" si="44"/>
        <v>0.58100929614873875</v>
      </c>
      <c r="Z320" s="15"/>
      <c r="AA320" s="15"/>
      <c r="AB320" s="15"/>
      <c r="AC320" s="16">
        <v>146</v>
      </c>
      <c r="AD320" s="16">
        <v>146</v>
      </c>
      <c r="AE320" s="16">
        <v>147</v>
      </c>
      <c r="AF320" s="16">
        <v>146</v>
      </c>
      <c r="AG320" s="16">
        <v>145</v>
      </c>
      <c r="AH320" s="23">
        <f t="shared" si="37"/>
        <v>146</v>
      </c>
    </row>
    <row r="321" spans="1:34" x14ac:dyDescent="0.2">
      <c r="A321" s="19">
        <v>191389.61799999999</v>
      </c>
      <c r="B321" s="19">
        <f t="shared" si="36"/>
        <v>2.2151576157407407</v>
      </c>
      <c r="C321" s="14"/>
      <c r="D321" s="16">
        <v>2970</v>
      </c>
      <c r="E321" s="16">
        <v>2302</v>
      </c>
      <c r="F321" s="16">
        <v>2871</v>
      </c>
      <c r="G321" s="16">
        <v>3168</v>
      </c>
      <c r="H321" s="16">
        <v>2570</v>
      </c>
      <c r="I321" s="16">
        <v>2669</v>
      </c>
      <c r="J321" s="16">
        <f t="shared" si="38"/>
        <v>2758.3333333333335</v>
      </c>
      <c r="K321" s="16">
        <f t="shared" si="39"/>
        <v>308.87322102549967</v>
      </c>
      <c r="L321" s="15">
        <f t="shared" si="40"/>
        <v>2609.5</v>
      </c>
      <c r="M321" s="15"/>
      <c r="N321" s="15"/>
      <c r="O321" s="15">
        <f t="shared" si="41"/>
        <v>0.90419265419265415</v>
      </c>
      <c r="P321" s="15">
        <v>0.10373547735031735</v>
      </c>
      <c r="Q321" s="16">
        <v>151</v>
      </c>
      <c r="R321" s="16">
        <v>204</v>
      </c>
      <c r="S321" s="16">
        <v>216</v>
      </c>
      <c r="T321" s="16">
        <v>155</v>
      </c>
      <c r="U321" s="16">
        <v>169</v>
      </c>
      <c r="V321" s="16">
        <v>158</v>
      </c>
      <c r="W321" s="16">
        <f t="shared" si="42"/>
        <v>175.5</v>
      </c>
      <c r="X321" s="16">
        <f t="shared" si="43"/>
        <v>3.496015936254981</v>
      </c>
      <c r="Y321" s="16">
        <f t="shared" si="44"/>
        <v>0.51792828685259007</v>
      </c>
      <c r="Z321" s="15"/>
      <c r="AA321" s="15"/>
      <c r="AB321" s="15"/>
      <c r="AC321" s="16">
        <v>145</v>
      </c>
      <c r="AD321" s="16">
        <v>146</v>
      </c>
      <c r="AE321" s="16">
        <v>144</v>
      </c>
      <c r="AF321" s="16">
        <v>146</v>
      </c>
      <c r="AG321" s="16">
        <v>144</v>
      </c>
      <c r="AH321" s="23">
        <f t="shared" si="37"/>
        <v>145</v>
      </c>
    </row>
    <row r="322" spans="1:34" x14ac:dyDescent="0.2">
      <c r="A322" s="19">
        <v>191989.58199999999</v>
      </c>
      <c r="B322" s="19">
        <f t="shared" ref="B322:B385" si="45">A322/$C$2</f>
        <v>2.2221016435185184</v>
      </c>
      <c r="C322" s="14"/>
      <c r="D322" s="16">
        <v>2957</v>
      </c>
      <c r="E322" s="16">
        <v>2443</v>
      </c>
      <c r="F322" s="16">
        <v>2892</v>
      </c>
      <c r="G322" s="16">
        <v>3185</v>
      </c>
      <c r="H322" s="16">
        <v>2681</v>
      </c>
      <c r="I322" s="16">
        <v>2677</v>
      </c>
      <c r="J322" s="16">
        <f t="shared" si="38"/>
        <v>2805.8333333333335</v>
      </c>
      <c r="K322" s="16">
        <f t="shared" si="39"/>
        <v>259.95108514231418</v>
      </c>
      <c r="L322" s="15">
        <f t="shared" si="40"/>
        <v>2657</v>
      </c>
      <c r="M322" s="15"/>
      <c r="N322" s="15"/>
      <c r="O322" s="15">
        <f t="shared" si="41"/>
        <v>0.92065142065142069</v>
      </c>
      <c r="P322" s="15">
        <v>8.4760254980165636E-2</v>
      </c>
      <c r="Q322" s="16">
        <v>151</v>
      </c>
      <c r="R322" s="16">
        <v>224</v>
      </c>
      <c r="S322" s="16">
        <v>207</v>
      </c>
      <c r="T322" s="16">
        <v>157</v>
      </c>
      <c r="U322" s="16">
        <v>172</v>
      </c>
      <c r="V322" s="16">
        <v>165</v>
      </c>
      <c r="W322" s="16">
        <f t="shared" si="42"/>
        <v>179.33333333333334</v>
      </c>
      <c r="X322" s="16">
        <f t="shared" si="43"/>
        <v>3.5723771580345294</v>
      </c>
      <c r="Y322" s="16">
        <f t="shared" si="44"/>
        <v>0.59428950863213847</v>
      </c>
      <c r="Z322" s="15"/>
      <c r="AA322" s="15"/>
      <c r="AB322" s="15"/>
      <c r="AC322" s="16">
        <v>145</v>
      </c>
      <c r="AD322" s="16">
        <v>145</v>
      </c>
      <c r="AE322" s="16">
        <v>145</v>
      </c>
      <c r="AF322" s="16">
        <v>147</v>
      </c>
      <c r="AG322" s="16">
        <v>146</v>
      </c>
      <c r="AH322" s="23">
        <f t="shared" ref="AH322:AH385" si="46">AVERAGE(AC322:AG322)</f>
        <v>145.6</v>
      </c>
    </row>
    <row r="323" spans="1:34" x14ac:dyDescent="0.2">
      <c r="A323" s="19">
        <v>192589.549</v>
      </c>
      <c r="B323" s="19">
        <f t="shared" si="45"/>
        <v>2.2290457060185185</v>
      </c>
      <c r="C323" s="14"/>
      <c r="D323" s="16">
        <v>2996</v>
      </c>
      <c r="E323" s="16">
        <v>2378</v>
      </c>
      <c r="F323" s="16">
        <v>2922</v>
      </c>
      <c r="G323" s="16">
        <v>3170</v>
      </c>
      <c r="H323" s="16">
        <v>2642</v>
      </c>
      <c r="I323" s="16">
        <v>2742</v>
      </c>
      <c r="J323" s="16">
        <f t="shared" ref="J323:J386" si="47">AVERAGE(D323:I323)</f>
        <v>2808.3333333333335</v>
      </c>
      <c r="K323" s="16">
        <f t="shared" ref="K323:K386" si="48">STDEV(D323:I323)</f>
        <v>281.49434570993901</v>
      </c>
      <c r="L323" s="15">
        <f t="shared" ref="L323:L386" si="49">ABS(J323-$J$2)</f>
        <v>2659.5</v>
      </c>
      <c r="M323" s="15"/>
      <c r="N323" s="15"/>
      <c r="O323" s="15">
        <f t="shared" ref="O323:O386" si="50">L323/$N$5</f>
        <v>0.9215176715176715</v>
      </c>
      <c r="P323" s="15">
        <v>9.7316450366050633E-2</v>
      </c>
      <c r="Q323" s="16">
        <v>150</v>
      </c>
      <c r="R323" s="16">
        <v>215</v>
      </c>
      <c r="S323" s="16">
        <v>217</v>
      </c>
      <c r="T323" s="16">
        <v>158</v>
      </c>
      <c r="U323" s="16">
        <v>171</v>
      </c>
      <c r="V323" s="16">
        <v>160</v>
      </c>
      <c r="W323" s="16">
        <f t="shared" ref="W323:W386" si="51">AVERAGE(Q323:V323)</f>
        <v>178.5</v>
      </c>
      <c r="X323" s="16">
        <f t="shared" ref="X323:X386" si="52">W323/(197-146.8)</f>
        <v>3.5557768924302797</v>
      </c>
      <c r="Y323" s="16">
        <f t="shared" ref="Y323:Y386" si="53">ABS(X323-$X$2)</f>
        <v>0.57768924302788882</v>
      </c>
      <c r="Z323" s="15"/>
      <c r="AA323" s="15"/>
      <c r="AB323" s="15"/>
      <c r="AC323" s="16">
        <v>144</v>
      </c>
      <c r="AD323" s="16">
        <v>145</v>
      </c>
      <c r="AE323" s="16">
        <v>145</v>
      </c>
      <c r="AF323" s="16">
        <v>150</v>
      </c>
      <c r="AG323" s="16">
        <v>143</v>
      </c>
      <c r="AH323" s="23">
        <f t="shared" si="46"/>
        <v>145.4</v>
      </c>
    </row>
    <row r="324" spans="1:34" x14ac:dyDescent="0.2">
      <c r="A324" s="19">
        <v>193189.52</v>
      </c>
      <c r="B324" s="19">
        <f t="shared" si="45"/>
        <v>2.2359898148148147</v>
      </c>
      <c r="C324" s="14"/>
      <c r="D324" s="16">
        <v>2959</v>
      </c>
      <c r="E324" s="16">
        <v>2407</v>
      </c>
      <c r="F324" s="16">
        <v>2918</v>
      </c>
      <c r="G324" s="16">
        <v>3182</v>
      </c>
      <c r="H324" s="16">
        <v>2685</v>
      </c>
      <c r="I324" s="16">
        <v>2691</v>
      </c>
      <c r="J324" s="16">
        <f t="shared" si="47"/>
        <v>2807</v>
      </c>
      <c r="K324" s="16">
        <f t="shared" si="48"/>
        <v>269.95925618507692</v>
      </c>
      <c r="L324" s="15">
        <f t="shared" si="49"/>
        <v>2658.1666666666665</v>
      </c>
      <c r="M324" s="15"/>
      <c r="N324" s="15"/>
      <c r="O324" s="15">
        <f t="shared" si="50"/>
        <v>0.92105567105567099</v>
      </c>
      <c r="P324" s="15">
        <v>9.1870364327754098E-2</v>
      </c>
      <c r="Q324" s="16">
        <v>151</v>
      </c>
      <c r="R324" s="16">
        <v>217</v>
      </c>
      <c r="S324" s="16">
        <v>218</v>
      </c>
      <c r="T324" s="16">
        <v>158</v>
      </c>
      <c r="U324" s="16">
        <v>168</v>
      </c>
      <c r="V324" s="16">
        <v>166</v>
      </c>
      <c r="W324" s="16">
        <f t="shared" si="51"/>
        <v>179.66666666666666</v>
      </c>
      <c r="X324" s="16">
        <f t="shared" si="52"/>
        <v>3.5790172642762292</v>
      </c>
      <c r="Y324" s="16">
        <f t="shared" si="53"/>
        <v>0.60092961487383834</v>
      </c>
      <c r="Z324" s="15"/>
      <c r="AA324" s="15"/>
      <c r="AB324" s="15"/>
      <c r="AC324" s="16">
        <v>144</v>
      </c>
      <c r="AD324" s="16">
        <v>146</v>
      </c>
      <c r="AE324" s="16">
        <v>144</v>
      </c>
      <c r="AF324" s="16">
        <v>145</v>
      </c>
      <c r="AG324" s="16">
        <v>145</v>
      </c>
      <c r="AH324" s="23">
        <f t="shared" si="46"/>
        <v>144.80000000000001</v>
      </c>
    </row>
    <row r="325" spans="1:34" x14ac:dyDescent="0.2">
      <c r="A325" s="19">
        <v>193789.48300000001</v>
      </c>
      <c r="B325" s="19">
        <f t="shared" si="45"/>
        <v>2.2429338310185187</v>
      </c>
      <c r="C325" s="14"/>
      <c r="D325" s="16">
        <v>3015</v>
      </c>
      <c r="E325" s="16">
        <v>2332</v>
      </c>
      <c r="F325" s="16">
        <v>2927</v>
      </c>
      <c r="G325" s="16">
        <v>3178</v>
      </c>
      <c r="H325" s="16">
        <v>2602</v>
      </c>
      <c r="I325" s="16">
        <v>2716</v>
      </c>
      <c r="J325" s="16">
        <f t="shared" si="47"/>
        <v>2795</v>
      </c>
      <c r="K325" s="16">
        <f t="shared" si="48"/>
        <v>306.71550335775333</v>
      </c>
      <c r="L325" s="15">
        <f t="shared" si="49"/>
        <v>2646.1666666666665</v>
      </c>
      <c r="M325" s="15"/>
      <c r="N325" s="15"/>
      <c r="O325" s="15">
        <f t="shared" si="50"/>
        <v>0.91689766689766683</v>
      </c>
      <c r="P325" s="15">
        <v>0.10573309664143109</v>
      </c>
      <c r="Q325" s="16">
        <v>149</v>
      </c>
      <c r="R325" s="16">
        <v>221</v>
      </c>
      <c r="S325" s="16">
        <v>209</v>
      </c>
      <c r="T325" s="16">
        <v>156</v>
      </c>
      <c r="U325" s="16">
        <v>180</v>
      </c>
      <c r="V325" s="16">
        <v>165</v>
      </c>
      <c r="W325" s="16">
        <f t="shared" si="51"/>
        <v>180</v>
      </c>
      <c r="X325" s="16">
        <f t="shared" si="52"/>
        <v>3.5856573705179291</v>
      </c>
      <c r="Y325" s="16">
        <f t="shared" si="53"/>
        <v>0.6075697211155382</v>
      </c>
      <c r="Z325" s="15"/>
      <c r="AA325" s="15"/>
      <c r="AB325" s="15"/>
      <c r="AC325" s="16">
        <v>144</v>
      </c>
      <c r="AD325" s="16">
        <v>145</v>
      </c>
      <c r="AE325" s="16">
        <v>144</v>
      </c>
      <c r="AF325" s="16">
        <v>146</v>
      </c>
      <c r="AG325" s="16">
        <v>146</v>
      </c>
      <c r="AH325" s="23">
        <f t="shared" si="46"/>
        <v>145</v>
      </c>
    </row>
    <row r="326" spans="1:34" x14ac:dyDescent="0.2">
      <c r="A326" s="19">
        <v>194389.454</v>
      </c>
      <c r="B326" s="19">
        <f t="shared" si="45"/>
        <v>2.249877939814815</v>
      </c>
      <c r="C326" s="14"/>
      <c r="D326" s="16">
        <v>2966</v>
      </c>
      <c r="E326" s="16">
        <v>2339</v>
      </c>
      <c r="F326" s="16">
        <v>2892</v>
      </c>
      <c r="G326" s="16">
        <v>3223</v>
      </c>
      <c r="H326" s="16">
        <v>2630</v>
      </c>
      <c r="I326" s="16">
        <v>2642</v>
      </c>
      <c r="J326" s="16">
        <f t="shared" si="47"/>
        <v>2782</v>
      </c>
      <c r="K326" s="16">
        <f t="shared" si="48"/>
        <v>309.64172845403118</v>
      </c>
      <c r="L326" s="15">
        <f t="shared" si="49"/>
        <v>2633.1666666666665</v>
      </c>
      <c r="M326" s="15"/>
      <c r="N326" s="15"/>
      <c r="O326" s="15">
        <f t="shared" si="50"/>
        <v>0.91239316239316237</v>
      </c>
      <c r="P326" s="15">
        <v>0.1015015347338248</v>
      </c>
      <c r="Q326" s="16">
        <v>150</v>
      </c>
      <c r="R326" s="16">
        <v>219</v>
      </c>
      <c r="S326" s="16">
        <v>218</v>
      </c>
      <c r="T326" s="16">
        <v>159</v>
      </c>
      <c r="U326" s="16">
        <v>181</v>
      </c>
      <c r="V326" s="16">
        <v>158</v>
      </c>
      <c r="W326" s="16">
        <f t="shared" si="51"/>
        <v>180.83333333333334</v>
      </c>
      <c r="X326" s="16">
        <f t="shared" si="52"/>
        <v>3.6022576361221788</v>
      </c>
      <c r="Y326" s="16">
        <f t="shared" si="53"/>
        <v>0.62416998671978785</v>
      </c>
      <c r="Z326" s="15"/>
      <c r="AA326" s="15"/>
      <c r="AB326" s="15"/>
      <c r="AC326" s="16">
        <v>146</v>
      </c>
      <c r="AD326" s="16">
        <v>147</v>
      </c>
      <c r="AE326" s="16">
        <v>145</v>
      </c>
      <c r="AF326" s="16">
        <v>146</v>
      </c>
      <c r="AG326" s="16">
        <v>145</v>
      </c>
      <c r="AH326" s="23">
        <f t="shared" si="46"/>
        <v>145.80000000000001</v>
      </c>
    </row>
    <row r="327" spans="1:34" x14ac:dyDescent="0.2">
      <c r="A327" s="19">
        <v>194989.424</v>
      </c>
      <c r="B327" s="19">
        <f t="shared" si="45"/>
        <v>2.2568220370370371</v>
      </c>
      <c r="C327" s="14"/>
      <c r="D327" s="16">
        <v>3064</v>
      </c>
      <c r="E327" s="16">
        <v>2376</v>
      </c>
      <c r="F327" s="16">
        <v>2917</v>
      </c>
      <c r="G327" s="16">
        <v>3181</v>
      </c>
      <c r="H327" s="16">
        <v>2663</v>
      </c>
      <c r="I327" s="16">
        <v>2670</v>
      </c>
      <c r="J327" s="16">
        <f t="shared" si="47"/>
        <v>2811.8333333333335</v>
      </c>
      <c r="K327" s="16">
        <f t="shared" si="48"/>
        <v>297.70819045949452</v>
      </c>
      <c r="L327" s="15">
        <f t="shared" si="49"/>
        <v>2663</v>
      </c>
      <c r="M327" s="15"/>
      <c r="N327" s="15"/>
      <c r="O327" s="15">
        <f t="shared" si="50"/>
        <v>0.92273042273042272</v>
      </c>
      <c r="P327" s="15">
        <v>9.9614218407438754E-2</v>
      </c>
      <c r="Q327" s="16">
        <v>153</v>
      </c>
      <c r="R327" s="16">
        <v>220</v>
      </c>
      <c r="S327" s="16">
        <v>219</v>
      </c>
      <c r="T327" s="16">
        <v>158</v>
      </c>
      <c r="U327" s="16">
        <v>178</v>
      </c>
      <c r="V327" s="16">
        <v>163</v>
      </c>
      <c r="W327" s="16">
        <f t="shared" si="51"/>
        <v>181.83333333333334</v>
      </c>
      <c r="X327" s="16">
        <f t="shared" si="52"/>
        <v>3.6221779548472788</v>
      </c>
      <c r="Y327" s="16">
        <f t="shared" si="53"/>
        <v>0.64409030544488788</v>
      </c>
      <c r="Z327" s="15"/>
      <c r="AA327" s="15"/>
      <c r="AB327" s="15"/>
      <c r="AC327" s="16">
        <v>145</v>
      </c>
      <c r="AD327" s="16">
        <v>145</v>
      </c>
      <c r="AE327" s="16">
        <v>144</v>
      </c>
      <c r="AF327" s="16">
        <v>148</v>
      </c>
      <c r="AG327" s="16">
        <v>147</v>
      </c>
      <c r="AH327" s="23">
        <f t="shared" si="46"/>
        <v>145.80000000000001</v>
      </c>
    </row>
    <row r="328" spans="1:34" x14ac:dyDescent="0.2">
      <c r="A328" s="19">
        <v>195589.38399999999</v>
      </c>
      <c r="B328" s="19">
        <f t="shared" si="45"/>
        <v>2.2637660185185182</v>
      </c>
      <c r="C328" s="14"/>
      <c r="D328" s="16">
        <v>2992</v>
      </c>
      <c r="E328" s="16">
        <v>2356</v>
      </c>
      <c r="F328" s="16">
        <v>2937</v>
      </c>
      <c r="G328" s="16">
        <v>3189</v>
      </c>
      <c r="H328" s="16">
        <v>2684</v>
      </c>
      <c r="I328" s="16">
        <v>2742</v>
      </c>
      <c r="J328" s="16">
        <f t="shared" si="47"/>
        <v>2816.6666666666665</v>
      </c>
      <c r="K328" s="16">
        <f t="shared" si="48"/>
        <v>289.56634242720037</v>
      </c>
      <c r="L328" s="15">
        <f t="shared" si="49"/>
        <v>2667.833333333333</v>
      </c>
      <c r="M328" s="15"/>
      <c r="N328" s="15"/>
      <c r="O328" s="15">
        <f t="shared" si="50"/>
        <v>0.92440517440517433</v>
      </c>
      <c r="P328" s="15">
        <v>0.10151408130906149</v>
      </c>
      <c r="Q328" s="16">
        <v>154</v>
      </c>
      <c r="R328" s="16">
        <v>217</v>
      </c>
      <c r="S328" s="16">
        <v>213</v>
      </c>
      <c r="T328" s="16">
        <v>157</v>
      </c>
      <c r="U328" s="16">
        <v>172</v>
      </c>
      <c r="V328" s="16">
        <v>168</v>
      </c>
      <c r="W328" s="16">
        <f t="shared" si="51"/>
        <v>180.16666666666666</v>
      </c>
      <c r="X328" s="16">
        <f t="shared" si="52"/>
        <v>3.588977423638779</v>
      </c>
      <c r="Y328" s="16">
        <f t="shared" si="53"/>
        <v>0.61088977423638813</v>
      </c>
      <c r="Z328" s="15"/>
      <c r="AA328" s="15"/>
      <c r="AB328" s="15"/>
      <c r="AC328" s="16">
        <v>144</v>
      </c>
      <c r="AD328" s="16">
        <v>145</v>
      </c>
      <c r="AE328" s="16">
        <v>145</v>
      </c>
      <c r="AF328" s="16">
        <v>145</v>
      </c>
      <c r="AG328" s="16">
        <v>145</v>
      </c>
      <c r="AH328" s="23">
        <f t="shared" si="46"/>
        <v>144.80000000000001</v>
      </c>
    </row>
    <row r="329" spans="1:34" x14ac:dyDescent="0.2">
      <c r="A329" s="19">
        <v>196189.35399999999</v>
      </c>
      <c r="B329" s="19">
        <f t="shared" si="45"/>
        <v>2.2707101157407408</v>
      </c>
      <c r="C329" s="14"/>
      <c r="D329" s="16">
        <v>3073</v>
      </c>
      <c r="E329" s="16">
        <v>2441</v>
      </c>
      <c r="F329" s="16">
        <v>2964</v>
      </c>
      <c r="G329" s="16">
        <v>3183</v>
      </c>
      <c r="H329" s="16">
        <v>2675</v>
      </c>
      <c r="I329" s="16">
        <v>2668</v>
      </c>
      <c r="J329" s="16">
        <f t="shared" si="47"/>
        <v>2834</v>
      </c>
      <c r="K329" s="16">
        <f t="shared" si="48"/>
        <v>283.9394301607299</v>
      </c>
      <c r="L329" s="15">
        <f t="shared" si="49"/>
        <v>2685.1666666666665</v>
      </c>
      <c r="M329" s="15"/>
      <c r="N329" s="15"/>
      <c r="O329" s="15">
        <f t="shared" si="50"/>
        <v>0.93041118041118032</v>
      </c>
      <c r="P329" s="15">
        <v>9.5271586762684948E-2</v>
      </c>
      <c r="Q329" s="16">
        <v>152</v>
      </c>
      <c r="R329" s="16">
        <v>222</v>
      </c>
      <c r="S329" s="16">
        <v>221</v>
      </c>
      <c r="T329" s="16">
        <v>156</v>
      </c>
      <c r="U329" s="16">
        <v>175</v>
      </c>
      <c r="V329" s="16">
        <v>170</v>
      </c>
      <c r="W329" s="16">
        <f t="shared" si="51"/>
        <v>182.66666666666666</v>
      </c>
      <c r="X329" s="16">
        <f t="shared" si="52"/>
        <v>3.638778220451528</v>
      </c>
      <c r="Y329" s="16">
        <f t="shared" si="53"/>
        <v>0.66069057104913709</v>
      </c>
      <c r="Z329" s="15"/>
      <c r="AA329" s="15"/>
      <c r="AB329" s="15"/>
      <c r="AC329" s="16">
        <v>146</v>
      </c>
      <c r="AD329" s="16">
        <v>144</v>
      </c>
      <c r="AE329" s="16">
        <v>144</v>
      </c>
      <c r="AF329" s="16">
        <v>148</v>
      </c>
      <c r="AG329" s="16">
        <v>144</v>
      </c>
      <c r="AH329" s="23">
        <f t="shared" si="46"/>
        <v>145.19999999999999</v>
      </c>
    </row>
    <row r="330" spans="1:34" x14ac:dyDescent="0.2">
      <c r="A330" s="19">
        <v>196789.326</v>
      </c>
      <c r="B330" s="19">
        <f t="shared" si="45"/>
        <v>2.2776542361111112</v>
      </c>
      <c r="C330" s="14"/>
      <c r="D330" s="16">
        <v>3055</v>
      </c>
      <c r="E330" s="16">
        <v>2460</v>
      </c>
      <c r="F330" s="16">
        <v>2974</v>
      </c>
      <c r="G330" s="16">
        <v>3208</v>
      </c>
      <c r="H330" s="16">
        <v>2714</v>
      </c>
      <c r="I330" s="16">
        <v>2871</v>
      </c>
      <c r="J330" s="16">
        <f t="shared" si="47"/>
        <v>2880.3333333333335</v>
      </c>
      <c r="K330" s="16">
        <f t="shared" si="48"/>
        <v>264.9835215002372</v>
      </c>
      <c r="L330" s="15">
        <f t="shared" si="49"/>
        <v>2731.5</v>
      </c>
      <c r="M330" s="15"/>
      <c r="N330" s="15"/>
      <c r="O330" s="15">
        <f t="shared" si="50"/>
        <v>0.94646569646569645</v>
      </c>
      <c r="P330" s="15">
        <v>9.2901633422464686E-2</v>
      </c>
      <c r="Q330" s="16">
        <v>157</v>
      </c>
      <c r="R330" s="16">
        <v>213</v>
      </c>
      <c r="S330" s="16">
        <v>221</v>
      </c>
      <c r="T330" s="16">
        <v>158</v>
      </c>
      <c r="U330" s="16">
        <v>174</v>
      </c>
      <c r="V330" s="16">
        <v>161</v>
      </c>
      <c r="W330" s="16">
        <f t="shared" si="51"/>
        <v>180.66666666666666</v>
      </c>
      <c r="X330" s="16">
        <f t="shared" si="52"/>
        <v>3.5989375830013288</v>
      </c>
      <c r="Y330" s="16">
        <f t="shared" si="53"/>
        <v>0.62084993359893792</v>
      </c>
      <c r="Z330" s="15"/>
      <c r="AA330" s="15"/>
      <c r="AB330" s="15"/>
      <c r="AC330" s="16">
        <v>146</v>
      </c>
      <c r="AD330" s="16">
        <v>144</v>
      </c>
      <c r="AE330" s="16">
        <v>146</v>
      </c>
      <c r="AF330" s="16">
        <v>147</v>
      </c>
      <c r="AG330" s="16">
        <v>143</v>
      </c>
      <c r="AH330" s="23">
        <f t="shared" si="46"/>
        <v>145.19999999999999</v>
      </c>
    </row>
    <row r="331" spans="1:34" x14ac:dyDescent="0.2">
      <c r="A331" s="19">
        <v>197389.29300000001</v>
      </c>
      <c r="B331" s="19">
        <f t="shared" si="45"/>
        <v>2.2845982986111113</v>
      </c>
      <c r="C331" s="14"/>
      <c r="D331" s="16">
        <v>3050</v>
      </c>
      <c r="E331" s="16">
        <v>2497</v>
      </c>
      <c r="F331" s="16">
        <v>2960</v>
      </c>
      <c r="G331" s="16">
        <v>3161</v>
      </c>
      <c r="H331" s="16">
        <v>2767</v>
      </c>
      <c r="I331" s="16">
        <v>2710</v>
      </c>
      <c r="J331" s="16">
        <f t="shared" si="47"/>
        <v>2857.5</v>
      </c>
      <c r="K331" s="16">
        <f t="shared" si="48"/>
        <v>244.77806274255869</v>
      </c>
      <c r="L331" s="15">
        <f t="shared" si="49"/>
        <v>2708.6666666666665</v>
      </c>
      <c r="M331" s="15"/>
      <c r="N331" s="15"/>
      <c r="O331" s="15">
        <f t="shared" si="50"/>
        <v>0.93855393855393854</v>
      </c>
      <c r="P331" s="15">
        <v>8.4867536924344678E-2</v>
      </c>
      <c r="Q331" s="16">
        <v>152</v>
      </c>
      <c r="R331" s="16">
        <v>227</v>
      </c>
      <c r="S331" s="16">
        <v>217</v>
      </c>
      <c r="T331" s="16">
        <v>157</v>
      </c>
      <c r="U331" s="16">
        <v>172</v>
      </c>
      <c r="V331" s="16">
        <v>167</v>
      </c>
      <c r="W331" s="16">
        <f t="shared" si="51"/>
        <v>182</v>
      </c>
      <c r="X331" s="16">
        <f t="shared" si="52"/>
        <v>3.6254980079681283</v>
      </c>
      <c r="Y331" s="16">
        <f t="shared" si="53"/>
        <v>0.64741035856573736</v>
      </c>
      <c r="Z331" s="15"/>
      <c r="AA331" s="15"/>
      <c r="AB331" s="15"/>
      <c r="AC331" s="16">
        <v>144</v>
      </c>
      <c r="AD331" s="16">
        <v>146</v>
      </c>
      <c r="AE331" s="16">
        <v>144</v>
      </c>
      <c r="AF331" s="16">
        <v>147</v>
      </c>
      <c r="AG331" s="16">
        <v>145</v>
      </c>
      <c r="AH331" s="23">
        <f t="shared" si="46"/>
        <v>145.19999999999999</v>
      </c>
    </row>
    <row r="332" spans="1:34" x14ac:dyDescent="0.2">
      <c r="A332" s="19">
        <v>197989.25700000001</v>
      </c>
      <c r="B332" s="19">
        <f t="shared" si="45"/>
        <v>2.291542326388889</v>
      </c>
      <c r="C332" s="14"/>
      <c r="D332" s="16">
        <v>3030</v>
      </c>
      <c r="E332" s="16">
        <v>2451</v>
      </c>
      <c r="F332" s="16">
        <v>2920</v>
      </c>
      <c r="G332" s="16">
        <v>3184</v>
      </c>
      <c r="H332" s="16">
        <v>2746</v>
      </c>
      <c r="I332" s="16">
        <v>2696</v>
      </c>
      <c r="J332" s="16">
        <f t="shared" si="47"/>
        <v>2837.8333333333335</v>
      </c>
      <c r="K332" s="16">
        <f t="shared" si="48"/>
        <v>261.41952235184476</v>
      </c>
      <c r="L332" s="15">
        <f t="shared" si="49"/>
        <v>2689</v>
      </c>
      <c r="M332" s="15"/>
      <c r="N332" s="15"/>
      <c r="O332" s="15">
        <f t="shared" si="50"/>
        <v>0.93173943173943174</v>
      </c>
      <c r="P332" s="15">
        <v>8.7465268805902233E-2</v>
      </c>
      <c r="Q332" s="16">
        <v>152</v>
      </c>
      <c r="R332" s="16">
        <v>223</v>
      </c>
      <c r="S332" s="16">
        <v>208</v>
      </c>
      <c r="T332" s="16">
        <v>156</v>
      </c>
      <c r="U332" s="16">
        <v>173</v>
      </c>
      <c r="V332" s="16">
        <v>165</v>
      </c>
      <c r="W332" s="16">
        <f t="shared" si="51"/>
        <v>179.5</v>
      </c>
      <c r="X332" s="16">
        <f t="shared" si="52"/>
        <v>3.5756972111553793</v>
      </c>
      <c r="Y332" s="16">
        <f t="shared" si="53"/>
        <v>0.59760956175298841</v>
      </c>
      <c r="Z332" s="15"/>
      <c r="AA332" s="15"/>
      <c r="AB332" s="15"/>
      <c r="AC332" s="16">
        <v>148</v>
      </c>
      <c r="AD332" s="16">
        <v>145</v>
      </c>
      <c r="AE332" s="16">
        <v>145</v>
      </c>
      <c r="AF332" s="16">
        <v>147</v>
      </c>
      <c r="AG332" s="16">
        <v>148</v>
      </c>
      <c r="AH332" s="23">
        <f t="shared" si="46"/>
        <v>146.6</v>
      </c>
    </row>
    <row r="333" spans="1:34" x14ac:dyDescent="0.2">
      <c r="A333" s="19">
        <v>198589.23499999999</v>
      </c>
      <c r="B333" s="19">
        <f t="shared" si="45"/>
        <v>2.2984865162037034</v>
      </c>
      <c r="C333" s="14"/>
      <c r="D333" s="16">
        <v>2992</v>
      </c>
      <c r="E333" s="16">
        <v>2537</v>
      </c>
      <c r="F333" s="16">
        <v>2966</v>
      </c>
      <c r="G333" s="16">
        <v>3248</v>
      </c>
      <c r="H333" s="16">
        <v>2747</v>
      </c>
      <c r="I333" s="16">
        <v>2715</v>
      </c>
      <c r="J333" s="16">
        <f t="shared" si="47"/>
        <v>2867.5</v>
      </c>
      <c r="K333" s="16">
        <f t="shared" si="48"/>
        <v>251.78939612302977</v>
      </c>
      <c r="L333" s="15">
        <f t="shared" si="49"/>
        <v>2718.6666666666665</v>
      </c>
      <c r="M333" s="15"/>
      <c r="N333" s="15"/>
      <c r="O333" s="15">
        <f t="shared" si="50"/>
        <v>0.94201894201894198</v>
      </c>
      <c r="P333" s="15">
        <v>8.1440751870716241E-2</v>
      </c>
      <c r="Q333" s="16">
        <v>153</v>
      </c>
      <c r="R333" s="16">
        <v>218</v>
      </c>
      <c r="S333" s="16">
        <v>223</v>
      </c>
      <c r="T333" s="16">
        <v>158</v>
      </c>
      <c r="U333" s="16">
        <v>171</v>
      </c>
      <c r="V333" s="16">
        <v>162</v>
      </c>
      <c r="W333" s="16">
        <f t="shared" si="51"/>
        <v>180.83333333333334</v>
      </c>
      <c r="X333" s="16">
        <f t="shared" si="52"/>
        <v>3.6022576361221788</v>
      </c>
      <c r="Y333" s="16">
        <f t="shared" si="53"/>
        <v>0.62416998671978785</v>
      </c>
      <c r="Z333" s="15"/>
      <c r="AA333" s="15"/>
      <c r="AB333" s="15"/>
      <c r="AC333" s="16">
        <v>146</v>
      </c>
      <c r="AD333" s="16">
        <v>147</v>
      </c>
      <c r="AE333" s="16">
        <v>148</v>
      </c>
      <c r="AF333" s="16">
        <v>147</v>
      </c>
      <c r="AG333" s="16">
        <v>143</v>
      </c>
      <c r="AH333" s="23">
        <f t="shared" si="46"/>
        <v>146.19999999999999</v>
      </c>
    </row>
    <row r="334" spans="1:34" x14ac:dyDescent="0.2">
      <c r="A334" s="19">
        <v>199189.19500000001</v>
      </c>
      <c r="B334" s="19">
        <f t="shared" si="45"/>
        <v>2.3054304976851854</v>
      </c>
      <c r="C334" s="14"/>
      <c r="D334" s="16">
        <v>3073</v>
      </c>
      <c r="E334" s="16">
        <v>2500</v>
      </c>
      <c r="F334" s="16">
        <v>2980</v>
      </c>
      <c r="G334" s="16">
        <v>3200</v>
      </c>
      <c r="H334" s="16">
        <v>2742</v>
      </c>
      <c r="I334" s="16">
        <v>2761</v>
      </c>
      <c r="J334" s="16">
        <f t="shared" si="47"/>
        <v>2876</v>
      </c>
      <c r="K334" s="16">
        <f t="shared" si="48"/>
        <v>255.79601247869365</v>
      </c>
      <c r="L334" s="15">
        <f t="shared" si="49"/>
        <v>2727.1666666666665</v>
      </c>
      <c r="M334" s="15"/>
      <c r="N334" s="15"/>
      <c r="O334" s="15">
        <f t="shared" si="50"/>
        <v>0.94496419496419493</v>
      </c>
      <c r="P334" s="15">
        <v>8.8083138033411723E-2</v>
      </c>
      <c r="Q334" s="16">
        <v>151</v>
      </c>
      <c r="R334" s="16">
        <v>230</v>
      </c>
      <c r="S334" s="16">
        <v>217</v>
      </c>
      <c r="T334" s="16">
        <v>159</v>
      </c>
      <c r="U334" s="16">
        <v>172</v>
      </c>
      <c r="V334" s="16">
        <v>168</v>
      </c>
      <c r="W334" s="16">
        <f t="shared" si="51"/>
        <v>182.83333333333334</v>
      </c>
      <c r="X334" s="16">
        <f t="shared" si="52"/>
        <v>3.6420982735723784</v>
      </c>
      <c r="Y334" s="16">
        <f t="shared" si="53"/>
        <v>0.66401062416998746</v>
      </c>
      <c r="Z334" s="15"/>
      <c r="AA334" s="15"/>
      <c r="AB334" s="15"/>
      <c r="AC334" s="16">
        <v>146</v>
      </c>
      <c r="AD334" s="16">
        <v>144</v>
      </c>
      <c r="AE334" s="16">
        <v>144</v>
      </c>
      <c r="AF334" s="16">
        <v>147</v>
      </c>
      <c r="AG334" s="16">
        <v>145</v>
      </c>
      <c r="AH334" s="23">
        <f t="shared" si="46"/>
        <v>145.19999999999999</v>
      </c>
    </row>
    <row r="335" spans="1:34" x14ac:dyDescent="0.2">
      <c r="A335" s="19">
        <v>199789.16099999999</v>
      </c>
      <c r="B335" s="19">
        <f t="shared" si="45"/>
        <v>2.3123745486111109</v>
      </c>
      <c r="C335" s="14"/>
      <c r="D335" s="16">
        <v>3066</v>
      </c>
      <c r="E335" s="16">
        <v>2534</v>
      </c>
      <c r="F335" s="16">
        <v>2927</v>
      </c>
      <c r="G335" s="16">
        <v>3196</v>
      </c>
      <c r="H335" s="16">
        <v>2728</v>
      </c>
      <c r="I335" s="16">
        <v>2706</v>
      </c>
      <c r="J335" s="16">
        <f t="shared" si="47"/>
        <v>2859.5</v>
      </c>
      <c r="K335" s="16">
        <f t="shared" si="48"/>
        <v>247.88525571320292</v>
      </c>
      <c r="L335" s="15">
        <f t="shared" si="49"/>
        <v>2710.6666666666665</v>
      </c>
      <c r="M335" s="15"/>
      <c r="N335" s="15"/>
      <c r="O335" s="15">
        <f t="shared" si="50"/>
        <v>0.93924693924693925</v>
      </c>
      <c r="P335" s="15">
        <v>7.8483303196372103E-2</v>
      </c>
      <c r="Q335" s="16">
        <v>155</v>
      </c>
      <c r="R335" s="16">
        <v>221</v>
      </c>
      <c r="S335" s="16">
        <v>217</v>
      </c>
      <c r="T335" s="16">
        <v>159</v>
      </c>
      <c r="U335" s="16">
        <v>169</v>
      </c>
      <c r="V335" s="16">
        <v>163</v>
      </c>
      <c r="W335" s="16">
        <f t="shared" si="51"/>
        <v>180.66666666666666</v>
      </c>
      <c r="X335" s="16">
        <f t="shared" si="52"/>
        <v>3.5989375830013288</v>
      </c>
      <c r="Y335" s="16">
        <f t="shared" si="53"/>
        <v>0.62084993359893792</v>
      </c>
      <c r="Z335" s="15"/>
      <c r="AA335" s="15"/>
      <c r="AB335" s="15"/>
      <c r="AC335" s="16">
        <v>145</v>
      </c>
      <c r="AD335" s="16">
        <v>146</v>
      </c>
      <c r="AE335" s="16">
        <v>145</v>
      </c>
      <c r="AF335" s="16">
        <v>146</v>
      </c>
      <c r="AG335" s="16">
        <v>148</v>
      </c>
      <c r="AH335" s="23">
        <f t="shared" si="46"/>
        <v>146</v>
      </c>
    </row>
    <row r="336" spans="1:34" x14ac:dyDescent="0.2">
      <c r="A336" s="19">
        <v>200389.13099999999</v>
      </c>
      <c r="B336" s="19">
        <f t="shared" si="45"/>
        <v>2.3193186458333335</v>
      </c>
      <c r="C336" s="14"/>
      <c r="D336" s="16">
        <v>3154</v>
      </c>
      <c r="E336" s="16">
        <v>2529</v>
      </c>
      <c r="F336" s="16">
        <v>2953</v>
      </c>
      <c r="G336" s="16">
        <v>3220</v>
      </c>
      <c r="H336" s="16">
        <v>2799</v>
      </c>
      <c r="I336" s="16">
        <v>2717</v>
      </c>
      <c r="J336" s="16">
        <f t="shared" si="47"/>
        <v>2895.3333333333335</v>
      </c>
      <c r="K336" s="16">
        <f t="shared" si="48"/>
        <v>264.92464337367085</v>
      </c>
      <c r="L336" s="15">
        <f t="shared" si="49"/>
        <v>2746.5</v>
      </c>
      <c r="M336" s="15"/>
      <c r="N336" s="15"/>
      <c r="O336" s="15">
        <f t="shared" si="50"/>
        <v>0.95166320166320162</v>
      </c>
      <c r="P336" s="15">
        <v>8.4989646814822364E-2</v>
      </c>
      <c r="Q336" s="16">
        <v>153</v>
      </c>
      <c r="R336" s="16">
        <v>225</v>
      </c>
      <c r="S336" s="16">
        <v>209</v>
      </c>
      <c r="T336" s="16">
        <v>159</v>
      </c>
      <c r="U336" s="16">
        <v>174</v>
      </c>
      <c r="V336" s="16">
        <v>165</v>
      </c>
      <c r="W336" s="16">
        <f t="shared" si="51"/>
        <v>180.83333333333334</v>
      </c>
      <c r="X336" s="16">
        <f t="shared" si="52"/>
        <v>3.6022576361221788</v>
      </c>
      <c r="Y336" s="16">
        <f t="shared" si="53"/>
        <v>0.62416998671978785</v>
      </c>
      <c r="Z336" s="15"/>
      <c r="AA336" s="15"/>
      <c r="AB336" s="15"/>
      <c r="AC336" s="16">
        <v>147</v>
      </c>
      <c r="AD336" s="16">
        <v>145</v>
      </c>
      <c r="AE336" s="16">
        <v>144</v>
      </c>
      <c r="AF336" s="16">
        <v>147</v>
      </c>
      <c r="AG336" s="16">
        <v>143</v>
      </c>
      <c r="AH336" s="23">
        <f t="shared" si="46"/>
        <v>145.19999999999999</v>
      </c>
    </row>
    <row r="337" spans="1:34" x14ac:dyDescent="0.2">
      <c r="A337" s="19">
        <v>200989.10500000001</v>
      </c>
      <c r="B337" s="19">
        <f t="shared" si="45"/>
        <v>2.3262627893518522</v>
      </c>
      <c r="C337" s="14"/>
      <c r="D337" s="16">
        <v>2980</v>
      </c>
      <c r="E337" s="16">
        <v>2588</v>
      </c>
      <c r="F337" s="16">
        <v>2981</v>
      </c>
      <c r="G337" s="16">
        <v>3213</v>
      </c>
      <c r="H337" s="16">
        <v>2822</v>
      </c>
      <c r="I337" s="16">
        <v>2764</v>
      </c>
      <c r="J337" s="16">
        <f t="shared" si="47"/>
        <v>2891.3333333333335</v>
      </c>
      <c r="K337" s="16">
        <f t="shared" si="48"/>
        <v>215.59375377470161</v>
      </c>
      <c r="L337" s="15">
        <f t="shared" si="49"/>
        <v>2742.5</v>
      </c>
      <c r="M337" s="15"/>
      <c r="N337" s="15"/>
      <c r="O337" s="15">
        <f t="shared" si="50"/>
        <v>0.95027720027720031</v>
      </c>
      <c r="P337" s="15">
        <v>7.4905430994874345E-2</v>
      </c>
      <c r="Q337" s="16">
        <v>164</v>
      </c>
      <c r="R337" s="16">
        <v>233</v>
      </c>
      <c r="S337" s="16">
        <v>221</v>
      </c>
      <c r="T337" s="16">
        <v>159</v>
      </c>
      <c r="U337" s="16">
        <v>172</v>
      </c>
      <c r="V337" s="16">
        <v>169</v>
      </c>
      <c r="W337" s="16">
        <f t="shared" si="51"/>
        <v>186.33333333333334</v>
      </c>
      <c r="X337" s="16">
        <f t="shared" si="52"/>
        <v>3.7118193891102269</v>
      </c>
      <c r="Y337" s="16">
        <f t="shared" si="53"/>
        <v>0.73373173970783601</v>
      </c>
      <c r="Z337" s="15"/>
      <c r="AA337" s="15"/>
      <c r="AB337" s="15"/>
      <c r="AC337" s="16">
        <v>145</v>
      </c>
      <c r="AD337" s="16">
        <v>145</v>
      </c>
      <c r="AE337" s="16">
        <v>143</v>
      </c>
      <c r="AF337" s="16">
        <v>146</v>
      </c>
      <c r="AG337" s="16">
        <v>145</v>
      </c>
      <c r="AH337" s="23">
        <f t="shared" si="46"/>
        <v>144.80000000000001</v>
      </c>
    </row>
    <row r="338" spans="1:34" x14ac:dyDescent="0.2">
      <c r="A338" s="19">
        <v>201589.073</v>
      </c>
      <c r="B338" s="19">
        <f t="shared" si="45"/>
        <v>2.333206863425926</v>
      </c>
      <c r="C338" s="14"/>
      <c r="D338" s="16">
        <v>3036</v>
      </c>
      <c r="E338" s="16">
        <v>2517</v>
      </c>
      <c r="F338" s="16">
        <v>2922</v>
      </c>
      <c r="G338" s="16">
        <v>3226</v>
      </c>
      <c r="H338" s="16">
        <v>2808</v>
      </c>
      <c r="I338" s="16">
        <v>2765</v>
      </c>
      <c r="J338" s="16">
        <f t="shared" si="47"/>
        <v>2879</v>
      </c>
      <c r="K338" s="16">
        <f t="shared" si="48"/>
        <v>243.30556919232242</v>
      </c>
      <c r="L338" s="15">
        <f t="shared" si="49"/>
        <v>2730.1666666666665</v>
      </c>
      <c r="M338" s="15"/>
      <c r="N338" s="15"/>
      <c r="O338" s="15">
        <f t="shared" si="50"/>
        <v>0.94600369600369594</v>
      </c>
      <c r="P338" s="15">
        <v>7.9976466609041938E-2</v>
      </c>
      <c r="Q338" s="16">
        <v>152</v>
      </c>
      <c r="R338" s="16">
        <v>222</v>
      </c>
      <c r="S338" s="16">
        <v>211</v>
      </c>
      <c r="T338" s="16">
        <v>156</v>
      </c>
      <c r="U338" s="16">
        <v>170</v>
      </c>
      <c r="V338" s="16">
        <v>171</v>
      </c>
      <c r="W338" s="16">
        <f t="shared" si="51"/>
        <v>180.33333333333334</v>
      </c>
      <c r="X338" s="16">
        <f t="shared" si="52"/>
        <v>3.592297476759629</v>
      </c>
      <c r="Y338" s="16">
        <f t="shared" si="53"/>
        <v>0.61420982735723806</v>
      </c>
      <c r="Z338" s="15"/>
      <c r="AA338" s="15"/>
      <c r="AB338" s="15"/>
      <c r="AC338" s="16">
        <v>145</v>
      </c>
      <c r="AD338" s="16">
        <v>145</v>
      </c>
      <c r="AE338" s="16">
        <v>145</v>
      </c>
      <c r="AF338" s="16">
        <v>146</v>
      </c>
      <c r="AG338" s="16">
        <v>144</v>
      </c>
      <c r="AH338" s="23">
        <f t="shared" si="46"/>
        <v>145</v>
      </c>
    </row>
    <row r="339" spans="1:34" x14ac:dyDescent="0.2">
      <c r="A339" s="19">
        <v>202189.04300000001</v>
      </c>
      <c r="B339" s="19">
        <f t="shared" si="45"/>
        <v>2.3401509606481481</v>
      </c>
      <c r="C339" s="14"/>
      <c r="D339" s="16">
        <v>3109</v>
      </c>
      <c r="E339" s="16">
        <v>2616</v>
      </c>
      <c r="F339" s="16">
        <v>2985</v>
      </c>
      <c r="G339" s="16">
        <v>3237</v>
      </c>
      <c r="H339" s="16">
        <v>2775</v>
      </c>
      <c r="I339" s="16">
        <v>2790</v>
      </c>
      <c r="J339" s="16">
        <f t="shared" si="47"/>
        <v>2918.6666666666665</v>
      </c>
      <c r="K339" s="16">
        <f t="shared" si="48"/>
        <v>232.70811474176543</v>
      </c>
      <c r="L339" s="15">
        <f t="shared" si="49"/>
        <v>2769.833333333333</v>
      </c>
      <c r="M339" s="15"/>
      <c r="N339" s="15"/>
      <c r="O339" s="15">
        <f t="shared" si="50"/>
        <v>0.95974820974820962</v>
      </c>
      <c r="P339" s="15">
        <v>7.4750268320077209E-2</v>
      </c>
      <c r="Q339" s="16">
        <v>155</v>
      </c>
      <c r="R339" s="16">
        <v>231</v>
      </c>
      <c r="S339" s="16">
        <v>221</v>
      </c>
      <c r="T339" s="16">
        <v>158</v>
      </c>
      <c r="U339" s="16">
        <v>169</v>
      </c>
      <c r="V339" s="16">
        <v>169</v>
      </c>
      <c r="W339" s="16">
        <f t="shared" si="51"/>
        <v>183.83333333333334</v>
      </c>
      <c r="X339" s="16">
        <f t="shared" si="52"/>
        <v>3.6620185922974779</v>
      </c>
      <c r="Y339" s="16">
        <f t="shared" si="53"/>
        <v>0.68393094289508705</v>
      </c>
      <c r="Z339" s="15"/>
      <c r="AA339" s="15"/>
      <c r="AB339" s="15"/>
      <c r="AC339" s="16">
        <v>146</v>
      </c>
      <c r="AD339" s="16">
        <v>145</v>
      </c>
      <c r="AE339" s="16">
        <v>148</v>
      </c>
      <c r="AF339" s="16">
        <v>150</v>
      </c>
      <c r="AG339" s="16">
        <v>146</v>
      </c>
      <c r="AH339" s="23">
        <f t="shared" si="46"/>
        <v>147</v>
      </c>
    </row>
    <row r="340" spans="1:34" x14ac:dyDescent="0.2">
      <c r="A340" s="19">
        <v>202789.011</v>
      </c>
      <c r="B340" s="19">
        <f t="shared" si="45"/>
        <v>2.3470950347222224</v>
      </c>
      <c r="C340" s="14"/>
      <c r="D340" s="16">
        <v>3153</v>
      </c>
      <c r="E340" s="16">
        <v>2664</v>
      </c>
      <c r="F340" s="16">
        <v>3027</v>
      </c>
      <c r="G340" s="16">
        <v>3244</v>
      </c>
      <c r="H340" s="16">
        <v>2836</v>
      </c>
      <c r="I340" s="16">
        <v>2816</v>
      </c>
      <c r="J340" s="16">
        <f t="shared" si="47"/>
        <v>2956.6666666666665</v>
      </c>
      <c r="K340" s="16">
        <f t="shared" si="48"/>
        <v>221.83567491877105</v>
      </c>
      <c r="L340" s="15">
        <f t="shared" si="49"/>
        <v>2807.833333333333</v>
      </c>
      <c r="M340" s="15"/>
      <c r="N340" s="15"/>
      <c r="O340" s="15">
        <f t="shared" si="50"/>
        <v>0.97291522291522281</v>
      </c>
      <c r="P340" s="15">
        <v>7.3321793231462817E-2</v>
      </c>
      <c r="Q340" s="16">
        <v>158</v>
      </c>
      <c r="R340" s="16">
        <v>229</v>
      </c>
      <c r="S340" s="16">
        <v>217</v>
      </c>
      <c r="T340" s="16">
        <v>159</v>
      </c>
      <c r="U340" s="16">
        <v>176</v>
      </c>
      <c r="V340" s="16">
        <v>167</v>
      </c>
      <c r="W340" s="16">
        <f t="shared" si="51"/>
        <v>184.33333333333334</v>
      </c>
      <c r="X340" s="16">
        <f t="shared" si="52"/>
        <v>3.6719787516600277</v>
      </c>
      <c r="Y340" s="16">
        <f t="shared" si="53"/>
        <v>0.69389110225763684</v>
      </c>
      <c r="Z340" s="15"/>
      <c r="AA340" s="15"/>
      <c r="AB340" s="15"/>
      <c r="AC340" s="16">
        <v>146</v>
      </c>
      <c r="AD340" s="16">
        <v>144</v>
      </c>
      <c r="AE340" s="16">
        <v>150</v>
      </c>
      <c r="AF340" s="16">
        <v>147</v>
      </c>
      <c r="AG340" s="16">
        <v>145</v>
      </c>
      <c r="AH340" s="23">
        <f t="shared" si="46"/>
        <v>146.4</v>
      </c>
    </row>
    <row r="341" spans="1:34" x14ac:dyDescent="0.2">
      <c r="A341" s="19">
        <v>203388.976</v>
      </c>
      <c r="B341" s="19">
        <f t="shared" si="45"/>
        <v>2.3540390740740742</v>
      </c>
      <c r="C341" s="14"/>
      <c r="D341" s="16">
        <v>3140</v>
      </c>
      <c r="E341" s="16">
        <v>2580</v>
      </c>
      <c r="F341" s="16">
        <v>2999</v>
      </c>
      <c r="G341" s="16">
        <v>3229</v>
      </c>
      <c r="H341" s="16">
        <v>2809</v>
      </c>
      <c r="I341" s="16">
        <v>2773</v>
      </c>
      <c r="J341" s="16">
        <f t="shared" si="47"/>
        <v>2921.6666666666665</v>
      </c>
      <c r="K341" s="16">
        <f t="shared" si="48"/>
        <v>244.80005446622488</v>
      </c>
      <c r="L341" s="15">
        <f t="shared" si="49"/>
        <v>2772.833333333333</v>
      </c>
      <c r="M341" s="15"/>
      <c r="N341" s="15"/>
      <c r="O341" s="15">
        <f t="shared" si="50"/>
        <v>0.96078771078771064</v>
      </c>
      <c r="P341" s="15">
        <v>8.1377170201148069E-2</v>
      </c>
      <c r="Q341" s="16">
        <v>155</v>
      </c>
      <c r="R341" s="16">
        <v>224</v>
      </c>
      <c r="S341" s="16">
        <v>216</v>
      </c>
      <c r="T341" s="16">
        <v>160</v>
      </c>
      <c r="U341" s="16">
        <v>176</v>
      </c>
      <c r="V341" s="16">
        <v>166</v>
      </c>
      <c r="W341" s="16">
        <f t="shared" si="51"/>
        <v>182.83333333333334</v>
      </c>
      <c r="X341" s="16">
        <f t="shared" si="52"/>
        <v>3.6420982735723784</v>
      </c>
      <c r="Y341" s="16">
        <f t="shared" si="53"/>
        <v>0.66401062416998746</v>
      </c>
      <c r="Z341" s="15"/>
      <c r="AA341" s="15"/>
      <c r="AB341" s="15"/>
      <c r="AC341" s="16">
        <v>145</v>
      </c>
      <c r="AD341" s="16">
        <v>144</v>
      </c>
      <c r="AE341" s="16">
        <v>148</v>
      </c>
      <c r="AF341" s="16">
        <v>146</v>
      </c>
      <c r="AG341" s="16">
        <v>145</v>
      </c>
      <c r="AH341" s="23">
        <f t="shared" si="46"/>
        <v>145.6</v>
      </c>
    </row>
    <row r="342" spans="1:34" x14ac:dyDescent="0.2">
      <c r="A342" s="19">
        <v>203988.94200000001</v>
      </c>
      <c r="B342" s="19">
        <f t="shared" si="45"/>
        <v>2.3609831250000002</v>
      </c>
      <c r="C342" s="14"/>
      <c r="D342" s="16">
        <v>3045</v>
      </c>
      <c r="E342" s="16">
        <v>2561</v>
      </c>
      <c r="F342" s="16">
        <v>2973</v>
      </c>
      <c r="G342" s="16">
        <v>3225</v>
      </c>
      <c r="H342" s="16">
        <v>2799</v>
      </c>
      <c r="I342" s="16">
        <v>3105</v>
      </c>
      <c r="J342" s="16">
        <f t="shared" si="47"/>
        <v>2951.3333333333335</v>
      </c>
      <c r="K342" s="16">
        <f t="shared" si="48"/>
        <v>238.04005265220948</v>
      </c>
      <c r="L342" s="15">
        <f t="shared" si="49"/>
        <v>2802.5</v>
      </c>
      <c r="M342" s="15"/>
      <c r="N342" s="15"/>
      <c r="O342" s="15">
        <f t="shared" si="50"/>
        <v>0.9710672210672211</v>
      </c>
      <c r="P342" s="15">
        <v>7.8567390732853043E-2</v>
      </c>
      <c r="Q342" s="16">
        <v>153</v>
      </c>
      <c r="R342" s="16">
        <v>230</v>
      </c>
      <c r="S342" s="16">
        <v>219</v>
      </c>
      <c r="T342" s="16">
        <v>159</v>
      </c>
      <c r="U342" s="16">
        <v>180</v>
      </c>
      <c r="V342" s="16">
        <v>167</v>
      </c>
      <c r="W342" s="16">
        <f t="shared" si="51"/>
        <v>184.66666666666666</v>
      </c>
      <c r="X342" s="16">
        <f t="shared" si="52"/>
        <v>3.6786188579017272</v>
      </c>
      <c r="Y342" s="16">
        <f t="shared" si="53"/>
        <v>0.70053120849933626</v>
      </c>
      <c r="Z342" s="15"/>
      <c r="AA342" s="15"/>
      <c r="AB342" s="15"/>
      <c r="AC342" s="16">
        <v>147</v>
      </c>
      <c r="AD342" s="16">
        <v>144</v>
      </c>
      <c r="AE342" s="16">
        <v>148</v>
      </c>
      <c r="AF342" s="16">
        <v>147</v>
      </c>
      <c r="AG342" s="16">
        <v>145</v>
      </c>
      <c r="AH342" s="23">
        <f t="shared" si="46"/>
        <v>146.19999999999999</v>
      </c>
    </row>
    <row r="343" spans="1:34" x14ac:dyDescent="0.2">
      <c r="A343" s="19">
        <v>204588.91099999999</v>
      </c>
      <c r="B343" s="19">
        <f t="shared" si="45"/>
        <v>2.3679272106481482</v>
      </c>
      <c r="C343" s="14"/>
      <c r="D343" s="16">
        <v>3020</v>
      </c>
      <c r="E343" s="16">
        <v>2581</v>
      </c>
      <c r="F343" s="16">
        <v>2974</v>
      </c>
      <c r="G343" s="16">
        <v>3265</v>
      </c>
      <c r="H343" s="16">
        <v>2813</v>
      </c>
      <c r="I343" s="16">
        <v>2760</v>
      </c>
      <c r="J343" s="16">
        <f t="shared" si="47"/>
        <v>2902.1666666666665</v>
      </c>
      <c r="K343" s="16">
        <f t="shared" si="48"/>
        <v>237.48803478631649</v>
      </c>
      <c r="L343" s="15">
        <f t="shared" si="49"/>
        <v>2753.333333333333</v>
      </c>
      <c r="M343" s="15"/>
      <c r="N343" s="15"/>
      <c r="O343" s="15">
        <f t="shared" si="50"/>
        <v>0.95403095403095395</v>
      </c>
      <c r="P343" s="15">
        <v>7.6806072525206937E-2</v>
      </c>
      <c r="Q343" s="16">
        <v>158</v>
      </c>
      <c r="R343" s="16">
        <v>237</v>
      </c>
      <c r="S343" s="16">
        <v>210</v>
      </c>
      <c r="T343" s="16">
        <v>158</v>
      </c>
      <c r="U343" s="16">
        <v>173</v>
      </c>
      <c r="V343" s="16">
        <v>164</v>
      </c>
      <c r="W343" s="16">
        <f t="shared" si="51"/>
        <v>183.33333333333334</v>
      </c>
      <c r="X343" s="16">
        <f t="shared" si="52"/>
        <v>3.6520584329349282</v>
      </c>
      <c r="Y343" s="16">
        <f t="shared" si="53"/>
        <v>0.67397078353253725</v>
      </c>
      <c r="Z343" s="15"/>
      <c r="AA343" s="15"/>
      <c r="AB343" s="15"/>
      <c r="AC343" s="16">
        <v>147</v>
      </c>
      <c r="AD343" s="16">
        <v>146</v>
      </c>
      <c r="AE343" s="16">
        <v>145</v>
      </c>
      <c r="AF343" s="16">
        <v>147</v>
      </c>
      <c r="AG343" s="16">
        <v>147</v>
      </c>
      <c r="AH343" s="23">
        <f t="shared" si="46"/>
        <v>146.4</v>
      </c>
    </row>
    <row r="344" spans="1:34" x14ac:dyDescent="0.2">
      <c r="A344" s="19">
        <v>205188.86199999999</v>
      </c>
      <c r="B344" s="19">
        <f t="shared" si="45"/>
        <v>2.3748710879629629</v>
      </c>
      <c r="C344" s="14"/>
      <c r="D344" s="16">
        <v>3147</v>
      </c>
      <c r="E344" s="16">
        <v>2616</v>
      </c>
      <c r="F344" s="16">
        <v>2975</v>
      </c>
      <c r="G344" s="16">
        <v>3271</v>
      </c>
      <c r="H344" s="16">
        <v>2877</v>
      </c>
      <c r="I344" s="16">
        <v>2800</v>
      </c>
      <c r="J344" s="16">
        <f t="shared" si="47"/>
        <v>2947.6666666666665</v>
      </c>
      <c r="K344" s="16">
        <f t="shared" si="48"/>
        <v>237.41412482551803</v>
      </c>
      <c r="L344" s="15">
        <f t="shared" si="49"/>
        <v>2798.833333333333</v>
      </c>
      <c r="M344" s="15"/>
      <c r="N344" s="15"/>
      <c r="O344" s="15">
        <f t="shared" si="50"/>
        <v>0.96979671979671966</v>
      </c>
      <c r="P344" s="15">
        <v>7.5319568588774227E-2</v>
      </c>
      <c r="Q344" s="16">
        <v>157</v>
      </c>
      <c r="R344" s="16">
        <v>231</v>
      </c>
      <c r="S344" s="16">
        <v>213</v>
      </c>
      <c r="T344" s="16">
        <v>160</v>
      </c>
      <c r="U344" s="16">
        <v>175</v>
      </c>
      <c r="V344" s="16">
        <v>165</v>
      </c>
      <c r="W344" s="16">
        <f t="shared" si="51"/>
        <v>183.5</v>
      </c>
      <c r="X344" s="16">
        <f t="shared" si="52"/>
        <v>3.6553784860557776</v>
      </c>
      <c r="Y344" s="16">
        <f t="shared" si="53"/>
        <v>0.67729083665338674</v>
      </c>
      <c r="Z344" s="15"/>
      <c r="AA344" s="15"/>
      <c r="AB344" s="15"/>
      <c r="AC344" s="16">
        <v>146</v>
      </c>
      <c r="AD344" s="16">
        <v>145</v>
      </c>
      <c r="AE344" s="16">
        <v>144</v>
      </c>
      <c r="AF344" s="16">
        <v>147</v>
      </c>
      <c r="AG344" s="16">
        <v>147</v>
      </c>
      <c r="AH344" s="23">
        <f t="shared" si="46"/>
        <v>145.80000000000001</v>
      </c>
    </row>
    <row r="345" spans="1:34" x14ac:dyDescent="0.2">
      <c r="A345" s="19">
        <v>205788.83300000001</v>
      </c>
      <c r="B345" s="19">
        <f t="shared" si="45"/>
        <v>2.3818151967592596</v>
      </c>
      <c r="C345" s="14"/>
      <c r="D345" s="16">
        <v>3060</v>
      </c>
      <c r="E345" s="16">
        <v>2655</v>
      </c>
      <c r="F345" s="16">
        <v>2973</v>
      </c>
      <c r="G345" s="16">
        <v>3209</v>
      </c>
      <c r="H345" s="16">
        <v>2886</v>
      </c>
      <c r="I345" s="16">
        <v>3206</v>
      </c>
      <c r="J345" s="16">
        <f t="shared" si="47"/>
        <v>2998.1666666666665</v>
      </c>
      <c r="K345" s="16">
        <f t="shared" si="48"/>
        <v>210.92502617438893</v>
      </c>
      <c r="L345" s="15">
        <f t="shared" si="49"/>
        <v>2849.333333333333</v>
      </c>
      <c r="M345" s="15"/>
      <c r="N345" s="15"/>
      <c r="O345" s="15">
        <f t="shared" si="50"/>
        <v>0.98729498729498721</v>
      </c>
      <c r="P345" s="15">
        <v>6.6499429646207669E-2</v>
      </c>
      <c r="Q345" s="16">
        <v>156</v>
      </c>
      <c r="R345" s="16">
        <v>234</v>
      </c>
      <c r="S345" s="16">
        <v>217</v>
      </c>
      <c r="T345" s="16">
        <v>161</v>
      </c>
      <c r="U345" s="16">
        <v>182</v>
      </c>
      <c r="V345" s="16">
        <v>169</v>
      </c>
      <c r="W345" s="16">
        <f t="shared" si="51"/>
        <v>186.5</v>
      </c>
      <c r="X345" s="16">
        <f t="shared" si="52"/>
        <v>3.7151394422310764</v>
      </c>
      <c r="Y345" s="16">
        <f t="shared" si="53"/>
        <v>0.73705179282868549</v>
      </c>
      <c r="Z345" s="15"/>
      <c r="AA345" s="15"/>
      <c r="AB345" s="15"/>
      <c r="AC345" s="16">
        <v>147</v>
      </c>
      <c r="AD345" s="16">
        <v>146</v>
      </c>
      <c r="AE345" s="16">
        <v>150</v>
      </c>
      <c r="AF345" s="16">
        <v>147</v>
      </c>
      <c r="AG345" s="16">
        <v>147</v>
      </c>
      <c r="AH345" s="23">
        <f t="shared" si="46"/>
        <v>147.4</v>
      </c>
    </row>
    <row r="346" spans="1:34" x14ac:dyDescent="0.2">
      <c r="A346" s="19">
        <v>206388.802</v>
      </c>
      <c r="B346" s="19">
        <f t="shared" si="45"/>
        <v>2.3887592824074075</v>
      </c>
      <c r="C346" s="14"/>
      <c r="D346" s="16">
        <v>3117</v>
      </c>
      <c r="E346" s="16">
        <v>2654</v>
      </c>
      <c r="F346" s="16">
        <v>3050</v>
      </c>
      <c r="G346" s="16">
        <v>3213</v>
      </c>
      <c r="H346" s="16">
        <v>2837</v>
      </c>
      <c r="I346" s="16">
        <v>2766</v>
      </c>
      <c r="J346" s="16">
        <f t="shared" si="47"/>
        <v>2939.5</v>
      </c>
      <c r="K346" s="16">
        <f t="shared" si="48"/>
        <v>219.37980763962759</v>
      </c>
      <c r="L346" s="15">
        <f t="shared" si="49"/>
        <v>2790.6666666666665</v>
      </c>
      <c r="M346" s="15"/>
      <c r="N346" s="15"/>
      <c r="O346" s="15">
        <f t="shared" si="50"/>
        <v>0.96696696696696693</v>
      </c>
      <c r="P346" s="15">
        <v>7.5665229648525276E-2</v>
      </c>
      <c r="Q346" s="16">
        <v>152</v>
      </c>
      <c r="R346" s="16">
        <v>232</v>
      </c>
      <c r="S346" s="16">
        <v>239</v>
      </c>
      <c r="T346" s="16">
        <v>162</v>
      </c>
      <c r="U346" s="16">
        <v>179</v>
      </c>
      <c r="V346" s="16">
        <v>162</v>
      </c>
      <c r="W346" s="16">
        <f t="shared" si="51"/>
        <v>187.66666666666666</v>
      </c>
      <c r="X346" s="16">
        <f t="shared" si="52"/>
        <v>3.7383798140770259</v>
      </c>
      <c r="Y346" s="16">
        <f t="shared" si="53"/>
        <v>0.76029216467463501</v>
      </c>
      <c r="Z346" s="15"/>
      <c r="AA346" s="15"/>
      <c r="AB346" s="15"/>
      <c r="AC346" s="16">
        <v>148</v>
      </c>
      <c r="AD346" s="16">
        <v>144</v>
      </c>
      <c r="AE346" s="16">
        <v>147</v>
      </c>
      <c r="AF346" s="16">
        <v>147</v>
      </c>
      <c r="AG346" s="16">
        <v>145</v>
      </c>
      <c r="AH346" s="23">
        <f t="shared" si="46"/>
        <v>146.19999999999999</v>
      </c>
    </row>
    <row r="347" spans="1:34" x14ac:dyDescent="0.2">
      <c r="A347" s="19">
        <v>206988.76699999999</v>
      </c>
      <c r="B347" s="19">
        <f t="shared" si="45"/>
        <v>2.3957033217592594</v>
      </c>
      <c r="C347" s="14"/>
      <c r="D347" s="16">
        <v>2966</v>
      </c>
      <c r="E347" s="16">
        <v>2679</v>
      </c>
      <c r="F347" s="16">
        <v>2986</v>
      </c>
      <c r="G347" s="16">
        <v>3239</v>
      </c>
      <c r="H347" s="16">
        <v>2833</v>
      </c>
      <c r="I347" s="16">
        <v>2751</v>
      </c>
      <c r="J347" s="16">
        <f t="shared" si="47"/>
        <v>2909</v>
      </c>
      <c r="K347" s="16">
        <f t="shared" si="48"/>
        <v>200.85716317821479</v>
      </c>
      <c r="L347" s="15">
        <f t="shared" si="49"/>
        <v>2760.1666666666665</v>
      </c>
      <c r="M347" s="15"/>
      <c r="N347" s="15"/>
      <c r="O347" s="15">
        <f t="shared" si="50"/>
        <v>0.95639870639870639</v>
      </c>
      <c r="P347" s="15">
        <v>6.4739000247496306E-2</v>
      </c>
      <c r="Q347" s="16">
        <v>158</v>
      </c>
      <c r="R347" s="16">
        <v>228</v>
      </c>
      <c r="S347" s="16">
        <v>218</v>
      </c>
      <c r="T347" s="16">
        <v>158</v>
      </c>
      <c r="U347" s="16">
        <v>176</v>
      </c>
      <c r="V347" s="16">
        <v>167</v>
      </c>
      <c r="W347" s="16">
        <f t="shared" si="51"/>
        <v>184.16666666666666</v>
      </c>
      <c r="X347" s="16">
        <f t="shared" si="52"/>
        <v>3.6686586985391774</v>
      </c>
      <c r="Y347" s="16">
        <f t="shared" si="53"/>
        <v>0.69057104913678646</v>
      </c>
      <c r="Z347" s="15"/>
      <c r="AA347" s="15"/>
      <c r="AB347" s="15"/>
      <c r="AC347" s="16">
        <v>147</v>
      </c>
      <c r="AD347" s="16">
        <v>144</v>
      </c>
      <c r="AE347" s="16">
        <v>144</v>
      </c>
      <c r="AF347" s="16">
        <v>148</v>
      </c>
      <c r="AG347" s="16">
        <v>144</v>
      </c>
      <c r="AH347" s="23">
        <f t="shared" si="46"/>
        <v>145.4</v>
      </c>
    </row>
    <row r="348" spans="1:34" x14ac:dyDescent="0.2">
      <c r="A348" s="19">
        <v>207588.73699999999</v>
      </c>
      <c r="B348" s="19">
        <f t="shared" si="45"/>
        <v>2.4026474189814815</v>
      </c>
      <c r="C348" s="14"/>
      <c r="D348" s="16">
        <v>3145</v>
      </c>
      <c r="E348" s="16">
        <v>2651</v>
      </c>
      <c r="F348" s="16">
        <v>2995</v>
      </c>
      <c r="G348" s="16">
        <v>3256</v>
      </c>
      <c r="H348" s="16">
        <v>2911</v>
      </c>
      <c r="I348" s="16">
        <v>2731</v>
      </c>
      <c r="J348" s="16">
        <f t="shared" si="47"/>
        <v>2948.1666666666665</v>
      </c>
      <c r="K348" s="16">
        <f t="shared" si="48"/>
        <v>233.47326756326228</v>
      </c>
      <c r="L348" s="15">
        <f t="shared" si="49"/>
        <v>2799.333333333333</v>
      </c>
      <c r="M348" s="15"/>
      <c r="N348" s="15"/>
      <c r="O348" s="15">
        <f t="shared" si="50"/>
        <v>0.96996996996996987</v>
      </c>
      <c r="P348" s="15">
        <v>7.2085376269455964E-2</v>
      </c>
      <c r="Q348" s="16">
        <v>154</v>
      </c>
      <c r="R348" s="16">
        <v>224</v>
      </c>
      <c r="S348" s="16">
        <v>223</v>
      </c>
      <c r="T348" s="16">
        <v>159</v>
      </c>
      <c r="U348" s="16">
        <v>176</v>
      </c>
      <c r="V348" s="16">
        <v>169</v>
      </c>
      <c r="W348" s="16">
        <f t="shared" si="51"/>
        <v>184.16666666666666</v>
      </c>
      <c r="X348" s="16">
        <f t="shared" si="52"/>
        <v>3.6686586985391774</v>
      </c>
      <c r="Y348" s="16">
        <f t="shared" si="53"/>
        <v>0.69057104913678646</v>
      </c>
      <c r="Z348" s="15"/>
      <c r="AA348" s="15"/>
      <c r="AB348" s="15"/>
      <c r="AC348" s="16">
        <v>144</v>
      </c>
      <c r="AD348" s="16">
        <v>144</v>
      </c>
      <c r="AE348" s="16">
        <v>144</v>
      </c>
      <c r="AF348" s="16">
        <v>147</v>
      </c>
      <c r="AG348" s="16">
        <v>145</v>
      </c>
      <c r="AH348" s="23">
        <f t="shared" si="46"/>
        <v>144.80000000000001</v>
      </c>
    </row>
    <row r="349" spans="1:34" x14ac:dyDescent="0.2">
      <c r="A349" s="19">
        <v>208188.696</v>
      </c>
      <c r="B349" s="19">
        <f t="shared" si="45"/>
        <v>2.4095913888888889</v>
      </c>
      <c r="C349" s="14"/>
      <c r="D349" s="16">
        <v>3146</v>
      </c>
      <c r="E349" s="16">
        <v>2686</v>
      </c>
      <c r="F349" s="16">
        <v>2992</v>
      </c>
      <c r="G349" s="16">
        <v>3249</v>
      </c>
      <c r="H349" s="16">
        <v>2893</v>
      </c>
      <c r="I349" s="16">
        <v>2737</v>
      </c>
      <c r="J349" s="16">
        <f t="shared" si="47"/>
        <v>2950.5</v>
      </c>
      <c r="K349" s="16">
        <f t="shared" si="48"/>
        <v>222.66274946654187</v>
      </c>
      <c r="L349" s="15">
        <f t="shared" si="49"/>
        <v>2801.6666666666665</v>
      </c>
      <c r="M349" s="15"/>
      <c r="N349" s="15"/>
      <c r="O349" s="15">
        <f t="shared" si="50"/>
        <v>0.97077847077847068</v>
      </c>
      <c r="P349" s="15">
        <v>6.6667364090631065E-2</v>
      </c>
      <c r="Q349" s="16">
        <v>157</v>
      </c>
      <c r="R349" s="16">
        <v>236</v>
      </c>
      <c r="S349" s="16">
        <v>207</v>
      </c>
      <c r="T349" s="16">
        <v>162</v>
      </c>
      <c r="U349" s="16">
        <v>174</v>
      </c>
      <c r="V349" s="16">
        <v>168</v>
      </c>
      <c r="W349" s="16">
        <f t="shared" si="51"/>
        <v>184</v>
      </c>
      <c r="X349" s="16">
        <f t="shared" si="52"/>
        <v>3.6653386454183274</v>
      </c>
      <c r="Y349" s="16">
        <f t="shared" si="53"/>
        <v>0.68725099601593653</v>
      </c>
      <c r="Z349" s="15"/>
      <c r="AA349" s="15"/>
      <c r="AB349" s="15"/>
      <c r="AC349" s="16">
        <v>147</v>
      </c>
      <c r="AD349" s="16">
        <v>147</v>
      </c>
      <c r="AE349" s="16">
        <v>148</v>
      </c>
      <c r="AF349" s="16">
        <v>147</v>
      </c>
      <c r="AG349" s="16">
        <v>147</v>
      </c>
      <c r="AH349" s="23">
        <f t="shared" si="46"/>
        <v>147.19999999999999</v>
      </c>
    </row>
    <row r="350" spans="1:34" x14ac:dyDescent="0.2">
      <c r="A350" s="19">
        <v>208788.66699999999</v>
      </c>
      <c r="B350" s="19">
        <f t="shared" si="45"/>
        <v>2.4165354976851852</v>
      </c>
      <c r="C350" s="14"/>
      <c r="D350" s="16">
        <v>3102</v>
      </c>
      <c r="E350" s="16">
        <v>2695</v>
      </c>
      <c r="F350" s="16">
        <v>2970</v>
      </c>
      <c r="G350" s="16">
        <v>3250</v>
      </c>
      <c r="H350" s="16">
        <v>2924</v>
      </c>
      <c r="I350" s="16">
        <v>2715</v>
      </c>
      <c r="J350" s="16">
        <f t="shared" si="47"/>
        <v>2942.6666666666665</v>
      </c>
      <c r="K350" s="16">
        <f t="shared" si="48"/>
        <v>216.38268569057615</v>
      </c>
      <c r="L350" s="15">
        <f t="shared" si="49"/>
        <v>2793.833333333333</v>
      </c>
      <c r="M350" s="15"/>
      <c r="N350" s="15"/>
      <c r="O350" s="15">
        <f t="shared" si="50"/>
        <v>0.96806421806421794</v>
      </c>
      <c r="P350" s="15">
        <v>6.2792334049198831E-2</v>
      </c>
      <c r="Q350" s="16">
        <v>159</v>
      </c>
      <c r="R350" s="16">
        <v>231</v>
      </c>
      <c r="S350" s="16">
        <v>207</v>
      </c>
      <c r="T350" s="16">
        <v>160</v>
      </c>
      <c r="U350" s="16">
        <v>174</v>
      </c>
      <c r="V350" s="16">
        <v>175</v>
      </c>
      <c r="W350" s="16">
        <f t="shared" si="51"/>
        <v>184.33333333333334</v>
      </c>
      <c r="X350" s="16">
        <f t="shared" si="52"/>
        <v>3.6719787516600277</v>
      </c>
      <c r="Y350" s="16">
        <f t="shared" si="53"/>
        <v>0.69389110225763684</v>
      </c>
      <c r="Z350" s="15"/>
      <c r="AA350" s="15"/>
      <c r="AB350" s="15"/>
      <c r="AC350" s="16">
        <v>144</v>
      </c>
      <c r="AD350" s="16">
        <v>144</v>
      </c>
      <c r="AE350" s="16">
        <v>143</v>
      </c>
      <c r="AF350" s="16">
        <v>147</v>
      </c>
      <c r="AG350" s="16">
        <v>148</v>
      </c>
      <c r="AH350" s="23">
        <f t="shared" si="46"/>
        <v>145.19999999999999</v>
      </c>
    </row>
    <row r="351" spans="1:34" x14ac:dyDescent="0.2">
      <c r="A351" s="19">
        <v>209388.63699999999</v>
      </c>
      <c r="B351" s="19">
        <f t="shared" si="45"/>
        <v>2.4234795949074073</v>
      </c>
      <c r="C351" s="14"/>
      <c r="D351" s="16">
        <v>3070</v>
      </c>
      <c r="E351" s="16">
        <v>2683</v>
      </c>
      <c r="F351" s="16">
        <v>3003</v>
      </c>
      <c r="G351" s="16">
        <v>3251</v>
      </c>
      <c r="H351" s="16">
        <v>2898</v>
      </c>
      <c r="I351" s="16">
        <v>2801</v>
      </c>
      <c r="J351" s="16">
        <f t="shared" si="47"/>
        <v>2951</v>
      </c>
      <c r="K351" s="16">
        <f t="shared" si="48"/>
        <v>201.98910861727174</v>
      </c>
      <c r="L351" s="15">
        <f t="shared" si="49"/>
        <v>2802.1666666666665</v>
      </c>
      <c r="M351" s="15"/>
      <c r="N351" s="15"/>
      <c r="O351" s="15">
        <f t="shared" si="50"/>
        <v>0.97095172095172089</v>
      </c>
      <c r="P351" s="15">
        <v>6.6568292434864743E-2</v>
      </c>
      <c r="Q351" s="16">
        <v>155</v>
      </c>
      <c r="R351" s="16">
        <v>230</v>
      </c>
      <c r="S351" s="16">
        <v>217</v>
      </c>
      <c r="T351" s="16">
        <v>159</v>
      </c>
      <c r="U351" s="16">
        <v>172</v>
      </c>
      <c r="V351" s="16">
        <v>169</v>
      </c>
      <c r="W351" s="16">
        <f t="shared" si="51"/>
        <v>183.66666666666666</v>
      </c>
      <c r="X351" s="16">
        <f t="shared" si="52"/>
        <v>3.6586985391766276</v>
      </c>
      <c r="Y351" s="16">
        <f t="shared" si="53"/>
        <v>0.68061088977423667</v>
      </c>
      <c r="Z351" s="15"/>
      <c r="AA351" s="15"/>
      <c r="AB351" s="15"/>
      <c r="AC351" s="16">
        <v>146</v>
      </c>
      <c r="AD351" s="16">
        <v>145</v>
      </c>
      <c r="AE351" s="16">
        <v>148</v>
      </c>
      <c r="AF351" s="16">
        <v>146</v>
      </c>
      <c r="AG351" s="16">
        <v>146</v>
      </c>
      <c r="AH351" s="23">
        <f t="shared" si="46"/>
        <v>146.19999999999999</v>
      </c>
    </row>
    <row r="352" spans="1:34" x14ac:dyDescent="0.2">
      <c r="A352" s="19">
        <v>209988.60200000001</v>
      </c>
      <c r="B352" s="19">
        <f t="shared" si="45"/>
        <v>2.4304236342592596</v>
      </c>
      <c r="C352" s="14"/>
      <c r="D352" s="16">
        <v>3117</v>
      </c>
      <c r="E352" s="16">
        <v>2692</v>
      </c>
      <c r="F352" s="16">
        <v>3017</v>
      </c>
      <c r="G352" s="16">
        <v>3247</v>
      </c>
      <c r="H352" s="16">
        <v>3047</v>
      </c>
      <c r="I352" s="16">
        <v>2713</v>
      </c>
      <c r="J352" s="16">
        <f t="shared" si="47"/>
        <v>2972.1666666666665</v>
      </c>
      <c r="K352" s="16">
        <f t="shared" si="48"/>
        <v>223.50876194607378</v>
      </c>
      <c r="L352" s="15">
        <f t="shared" si="49"/>
        <v>2823.333333333333</v>
      </c>
      <c r="M352" s="15"/>
      <c r="N352" s="15"/>
      <c r="O352" s="15">
        <f t="shared" si="50"/>
        <v>0.97828597828597819</v>
      </c>
      <c r="P352" s="15">
        <v>7.2729147522486104E-2</v>
      </c>
      <c r="Q352" s="16">
        <v>153</v>
      </c>
      <c r="R352" s="16">
        <v>228</v>
      </c>
      <c r="S352" s="16">
        <v>226</v>
      </c>
      <c r="T352" s="16">
        <v>162</v>
      </c>
      <c r="U352" s="16">
        <v>175</v>
      </c>
      <c r="V352" s="16">
        <v>173</v>
      </c>
      <c r="W352" s="16">
        <f t="shared" si="51"/>
        <v>186.16666666666666</v>
      </c>
      <c r="X352" s="16">
        <f t="shared" si="52"/>
        <v>3.7084993359893765</v>
      </c>
      <c r="Y352" s="16">
        <f t="shared" si="53"/>
        <v>0.73041168658698563</v>
      </c>
      <c r="Z352" s="15"/>
      <c r="AA352" s="15"/>
      <c r="AB352" s="15"/>
      <c r="AC352" s="16">
        <v>145</v>
      </c>
      <c r="AD352" s="16">
        <v>143</v>
      </c>
      <c r="AE352" s="16">
        <v>143</v>
      </c>
      <c r="AF352" s="16">
        <v>147</v>
      </c>
      <c r="AG352" s="16">
        <v>146</v>
      </c>
      <c r="AH352" s="23">
        <f t="shared" si="46"/>
        <v>144.80000000000001</v>
      </c>
    </row>
    <row r="353" spans="1:34" x14ac:dyDescent="0.2">
      <c r="A353" s="19">
        <v>210588.573</v>
      </c>
      <c r="B353" s="19">
        <f t="shared" si="45"/>
        <v>2.4373677430555558</v>
      </c>
      <c r="C353" s="14"/>
      <c r="D353" s="16">
        <v>3098</v>
      </c>
      <c r="E353" s="16">
        <v>2741</v>
      </c>
      <c r="F353" s="16">
        <v>3001</v>
      </c>
      <c r="G353" s="16">
        <v>3258</v>
      </c>
      <c r="H353" s="16">
        <v>2924</v>
      </c>
      <c r="I353" s="16">
        <v>2746</v>
      </c>
      <c r="J353" s="16">
        <f t="shared" si="47"/>
        <v>2961.3333333333335</v>
      </c>
      <c r="K353" s="16">
        <f t="shared" si="48"/>
        <v>202.27275314947062</v>
      </c>
      <c r="L353" s="15">
        <f t="shared" si="49"/>
        <v>2812.5</v>
      </c>
      <c r="M353" s="15"/>
      <c r="N353" s="15"/>
      <c r="O353" s="15">
        <f t="shared" si="50"/>
        <v>0.97453222453222454</v>
      </c>
      <c r="P353" s="15">
        <v>5.9379330459444123E-2</v>
      </c>
      <c r="Q353" s="16">
        <v>155</v>
      </c>
      <c r="R353" s="16">
        <v>239</v>
      </c>
      <c r="S353" s="16">
        <v>227</v>
      </c>
      <c r="T353" s="16">
        <v>155</v>
      </c>
      <c r="U353" s="16">
        <v>178</v>
      </c>
      <c r="V353" s="16">
        <v>176</v>
      </c>
      <c r="W353" s="16">
        <f t="shared" si="51"/>
        <v>188.33333333333334</v>
      </c>
      <c r="X353" s="16">
        <f t="shared" si="52"/>
        <v>3.7516600265604261</v>
      </c>
      <c r="Y353" s="16">
        <f t="shared" si="53"/>
        <v>0.77357237715803517</v>
      </c>
      <c r="Z353" s="15"/>
      <c r="AA353" s="15"/>
      <c r="AB353" s="15"/>
      <c r="AC353" s="16">
        <v>145</v>
      </c>
      <c r="AD353" s="16">
        <v>145</v>
      </c>
      <c r="AE353" s="16">
        <v>145</v>
      </c>
      <c r="AF353" s="16">
        <v>147</v>
      </c>
      <c r="AG353" s="16">
        <v>144</v>
      </c>
      <c r="AH353" s="23">
        <f t="shared" si="46"/>
        <v>145.19999999999999</v>
      </c>
    </row>
    <row r="354" spans="1:34" x14ac:dyDescent="0.2">
      <c r="A354" s="19">
        <v>211188.54300000001</v>
      </c>
      <c r="B354" s="19">
        <f t="shared" si="45"/>
        <v>2.4443118402777779</v>
      </c>
      <c r="C354" s="14"/>
      <c r="D354" s="16">
        <v>3110</v>
      </c>
      <c r="E354" s="16">
        <v>2752</v>
      </c>
      <c r="F354" s="16">
        <v>2993</v>
      </c>
      <c r="G354" s="16">
        <v>3290</v>
      </c>
      <c r="H354" s="16">
        <v>2895</v>
      </c>
      <c r="I354" s="16">
        <v>2733</v>
      </c>
      <c r="J354" s="16">
        <f t="shared" si="47"/>
        <v>2962.1666666666665</v>
      </c>
      <c r="K354" s="16">
        <f t="shared" si="48"/>
        <v>215.1645107044065</v>
      </c>
      <c r="L354" s="15">
        <f t="shared" si="49"/>
        <v>2813.333333333333</v>
      </c>
      <c r="M354" s="15"/>
      <c r="N354" s="15"/>
      <c r="O354" s="15">
        <f t="shared" si="50"/>
        <v>0.97482097482097474</v>
      </c>
      <c r="P354" s="15">
        <v>5.74564880262355E-2</v>
      </c>
      <c r="Q354" s="16">
        <v>157</v>
      </c>
      <c r="R354" s="16">
        <v>238</v>
      </c>
      <c r="S354" s="16">
        <v>216</v>
      </c>
      <c r="T354" s="16">
        <v>162</v>
      </c>
      <c r="U354" s="16">
        <v>181</v>
      </c>
      <c r="V354" s="16">
        <v>179</v>
      </c>
      <c r="W354" s="16">
        <f t="shared" si="51"/>
        <v>188.83333333333334</v>
      </c>
      <c r="X354" s="16">
        <f t="shared" si="52"/>
        <v>3.7616201859229759</v>
      </c>
      <c r="Y354" s="16">
        <f t="shared" si="53"/>
        <v>0.78353253652058497</v>
      </c>
      <c r="Z354" s="15"/>
      <c r="AA354" s="15"/>
      <c r="AB354" s="15"/>
      <c r="AC354" s="16">
        <v>144</v>
      </c>
      <c r="AD354" s="16">
        <v>145</v>
      </c>
      <c r="AE354" s="16">
        <v>146</v>
      </c>
      <c r="AF354" s="16">
        <v>147</v>
      </c>
      <c r="AG354" s="16">
        <v>147</v>
      </c>
      <c r="AH354" s="23">
        <f t="shared" si="46"/>
        <v>145.80000000000001</v>
      </c>
    </row>
    <row r="355" spans="1:34" x14ac:dyDescent="0.2">
      <c r="A355" s="19">
        <v>211788.511</v>
      </c>
      <c r="B355" s="19">
        <f t="shared" si="45"/>
        <v>2.4512559143518518</v>
      </c>
      <c r="C355" s="14"/>
      <c r="D355" s="16">
        <v>3036</v>
      </c>
      <c r="E355" s="16">
        <v>2715</v>
      </c>
      <c r="F355" s="16">
        <v>2987</v>
      </c>
      <c r="G355" s="16">
        <v>3272</v>
      </c>
      <c r="H355" s="16">
        <v>2931</v>
      </c>
      <c r="I355" s="16">
        <v>2810</v>
      </c>
      <c r="J355" s="16">
        <f t="shared" si="47"/>
        <v>2958.5</v>
      </c>
      <c r="K355" s="16">
        <f t="shared" si="48"/>
        <v>193.49496117470346</v>
      </c>
      <c r="L355" s="15">
        <f t="shared" si="49"/>
        <v>2809.6666666666665</v>
      </c>
      <c r="M355" s="15"/>
      <c r="N355" s="15"/>
      <c r="O355" s="15">
        <f t="shared" si="50"/>
        <v>0.97355047355047353</v>
      </c>
      <c r="P355" s="15">
        <v>6.1811874247177365E-2</v>
      </c>
      <c r="Q355" s="16">
        <v>156</v>
      </c>
      <c r="R355" s="16">
        <v>237</v>
      </c>
      <c r="S355" s="16">
        <v>210</v>
      </c>
      <c r="T355" s="16">
        <v>162</v>
      </c>
      <c r="U355" s="16">
        <v>179</v>
      </c>
      <c r="V355" s="16">
        <v>167</v>
      </c>
      <c r="W355" s="16">
        <f t="shared" si="51"/>
        <v>185.16666666666666</v>
      </c>
      <c r="X355" s="16">
        <f t="shared" si="52"/>
        <v>3.6885790172642769</v>
      </c>
      <c r="Y355" s="16">
        <f t="shared" si="53"/>
        <v>0.71049136786188605</v>
      </c>
      <c r="Z355" s="15"/>
      <c r="AA355" s="15"/>
      <c r="AB355" s="15"/>
      <c r="AC355" s="16">
        <v>147</v>
      </c>
      <c r="AD355" s="16">
        <v>146</v>
      </c>
      <c r="AE355" s="16">
        <v>150</v>
      </c>
      <c r="AF355" s="16">
        <v>147</v>
      </c>
      <c r="AG355" s="16">
        <v>143</v>
      </c>
      <c r="AH355" s="23">
        <f t="shared" si="46"/>
        <v>146.6</v>
      </c>
    </row>
    <row r="356" spans="1:34" x14ac:dyDescent="0.2">
      <c r="A356" s="19">
        <v>212388.478</v>
      </c>
      <c r="B356" s="19">
        <f t="shared" si="45"/>
        <v>2.4581999768518519</v>
      </c>
      <c r="C356" s="14"/>
      <c r="D356" s="16">
        <v>3100</v>
      </c>
      <c r="E356" s="16">
        <v>2780</v>
      </c>
      <c r="F356" s="16">
        <v>2995</v>
      </c>
      <c r="G356" s="16">
        <v>3244</v>
      </c>
      <c r="H356" s="16">
        <v>2942</v>
      </c>
      <c r="I356" s="16">
        <v>2823</v>
      </c>
      <c r="J356" s="16">
        <f t="shared" si="47"/>
        <v>2980.6666666666665</v>
      </c>
      <c r="K356" s="16">
        <f t="shared" si="48"/>
        <v>173.4424015823889</v>
      </c>
      <c r="L356" s="15">
        <f t="shared" si="49"/>
        <v>2831.833333333333</v>
      </c>
      <c r="M356" s="15"/>
      <c r="N356" s="15"/>
      <c r="O356" s="15">
        <f t="shared" si="50"/>
        <v>0.98123123123123113</v>
      </c>
      <c r="P356" s="15">
        <v>5.3898068582175641E-2</v>
      </c>
      <c r="Q356" s="16">
        <v>160</v>
      </c>
      <c r="R356" s="16">
        <v>241</v>
      </c>
      <c r="S356" s="16">
        <v>222</v>
      </c>
      <c r="T356" s="16">
        <v>158</v>
      </c>
      <c r="U356" s="16">
        <v>180</v>
      </c>
      <c r="V356" s="16">
        <v>175</v>
      </c>
      <c r="W356" s="16">
        <f t="shared" si="51"/>
        <v>189.33333333333334</v>
      </c>
      <c r="X356" s="16">
        <f t="shared" si="52"/>
        <v>3.7715803452855257</v>
      </c>
      <c r="Y356" s="16">
        <f t="shared" si="53"/>
        <v>0.79349269588313476</v>
      </c>
      <c r="Z356" s="15"/>
      <c r="AA356" s="15"/>
      <c r="AB356" s="15"/>
      <c r="AC356" s="16">
        <v>147</v>
      </c>
      <c r="AD356" s="16">
        <v>146</v>
      </c>
      <c r="AE356" s="16">
        <v>148</v>
      </c>
      <c r="AF356" s="16">
        <v>148</v>
      </c>
      <c r="AG356" s="16">
        <v>146</v>
      </c>
      <c r="AH356" s="23">
        <f t="shared" si="46"/>
        <v>147</v>
      </c>
    </row>
    <row r="357" spans="1:34" x14ac:dyDescent="0.2">
      <c r="A357" s="19">
        <v>212988.44899999999</v>
      </c>
      <c r="B357" s="19">
        <f t="shared" si="45"/>
        <v>2.4651440856481481</v>
      </c>
      <c r="C357" s="14"/>
      <c r="D357" s="16">
        <v>3178</v>
      </c>
      <c r="E357" s="16">
        <v>2823</v>
      </c>
      <c r="F357" s="16">
        <v>2986</v>
      </c>
      <c r="G357" s="16">
        <v>3270</v>
      </c>
      <c r="H357" s="16">
        <v>2915</v>
      </c>
      <c r="I357" s="16">
        <v>2722</v>
      </c>
      <c r="J357" s="16">
        <f t="shared" si="47"/>
        <v>2982.3333333333335</v>
      </c>
      <c r="K357" s="16">
        <f t="shared" si="48"/>
        <v>209.16277552821549</v>
      </c>
      <c r="L357" s="15">
        <f t="shared" si="49"/>
        <v>2833.5</v>
      </c>
      <c r="M357" s="15"/>
      <c r="N357" s="15"/>
      <c r="O357" s="15">
        <f t="shared" si="50"/>
        <v>0.98180873180873185</v>
      </c>
      <c r="P357" s="15">
        <v>4.8875727348459387E-2</v>
      </c>
      <c r="Q357" s="16">
        <v>157</v>
      </c>
      <c r="R357" s="16">
        <v>231</v>
      </c>
      <c r="S357" s="16">
        <v>224</v>
      </c>
      <c r="T357" s="16">
        <v>160</v>
      </c>
      <c r="U357" s="16">
        <v>195</v>
      </c>
      <c r="V357" s="16">
        <v>178</v>
      </c>
      <c r="W357" s="16">
        <f t="shared" si="51"/>
        <v>190.83333333333334</v>
      </c>
      <c r="X357" s="16">
        <f t="shared" si="52"/>
        <v>3.801460823373175</v>
      </c>
      <c r="Y357" s="16">
        <f t="shared" si="53"/>
        <v>0.82337317397078413</v>
      </c>
      <c r="Z357" s="15"/>
      <c r="AA357" s="15"/>
      <c r="AB357" s="15"/>
      <c r="AC357" s="16">
        <v>146</v>
      </c>
      <c r="AD357" s="16">
        <v>144</v>
      </c>
      <c r="AE357" s="16">
        <v>148</v>
      </c>
      <c r="AF357" s="16">
        <v>151</v>
      </c>
      <c r="AG357" s="16">
        <v>145</v>
      </c>
      <c r="AH357" s="23">
        <f t="shared" si="46"/>
        <v>146.80000000000001</v>
      </c>
    </row>
    <row r="358" spans="1:34" x14ac:dyDescent="0.2">
      <c r="A358" s="19">
        <v>213588.41699999999</v>
      </c>
      <c r="B358" s="19">
        <f t="shared" si="45"/>
        <v>2.472088159722222</v>
      </c>
      <c r="C358" s="14"/>
      <c r="D358" s="16">
        <v>3167</v>
      </c>
      <c r="E358" s="16">
        <v>2775</v>
      </c>
      <c r="F358" s="16">
        <v>2999</v>
      </c>
      <c r="G358" s="16">
        <v>3293</v>
      </c>
      <c r="H358" s="16">
        <v>2904</v>
      </c>
      <c r="I358" s="16">
        <v>2738</v>
      </c>
      <c r="J358" s="16">
        <f t="shared" si="47"/>
        <v>2979.3333333333335</v>
      </c>
      <c r="K358" s="16">
        <f t="shared" si="48"/>
        <v>218.93438895401212</v>
      </c>
      <c r="L358" s="15">
        <f t="shared" si="49"/>
        <v>2830.5</v>
      </c>
      <c r="M358" s="15"/>
      <c r="N358" s="15"/>
      <c r="O358" s="15">
        <f t="shared" si="50"/>
        <v>0.98076923076923073</v>
      </c>
      <c r="P358" s="15">
        <v>5.641353649105138E-2</v>
      </c>
      <c r="Q358" s="16">
        <v>162</v>
      </c>
      <c r="R358" s="16">
        <v>242</v>
      </c>
      <c r="S358" s="16">
        <v>214</v>
      </c>
      <c r="T358" s="16">
        <v>163</v>
      </c>
      <c r="U358" s="16">
        <v>177</v>
      </c>
      <c r="V358" s="16">
        <v>168</v>
      </c>
      <c r="W358" s="16">
        <f t="shared" si="51"/>
        <v>187.66666666666666</v>
      </c>
      <c r="X358" s="16">
        <f t="shared" si="52"/>
        <v>3.7383798140770259</v>
      </c>
      <c r="Y358" s="16">
        <f t="shared" si="53"/>
        <v>0.76029216467463501</v>
      </c>
      <c r="Z358" s="15"/>
      <c r="AA358" s="15"/>
      <c r="AB358" s="15"/>
      <c r="AC358" s="16">
        <v>148</v>
      </c>
      <c r="AD358" s="16">
        <v>147</v>
      </c>
      <c r="AE358" s="16">
        <v>145</v>
      </c>
      <c r="AF358" s="16">
        <v>153</v>
      </c>
      <c r="AG358" s="16">
        <v>147</v>
      </c>
      <c r="AH358" s="23">
        <f t="shared" si="46"/>
        <v>148</v>
      </c>
    </row>
    <row r="359" spans="1:34" x14ac:dyDescent="0.2">
      <c r="A359" s="19">
        <v>214188.38699999999</v>
      </c>
      <c r="B359" s="19">
        <f t="shared" si="45"/>
        <v>2.4790322569444445</v>
      </c>
      <c r="C359" s="14"/>
      <c r="D359" s="16">
        <v>3062</v>
      </c>
      <c r="E359" s="16">
        <v>2793</v>
      </c>
      <c r="F359" s="16">
        <v>2984</v>
      </c>
      <c r="G359" s="16">
        <v>3262</v>
      </c>
      <c r="H359" s="16">
        <v>2866</v>
      </c>
      <c r="I359" s="16">
        <v>2713</v>
      </c>
      <c r="J359" s="16">
        <f t="shared" si="47"/>
        <v>2946.6666666666665</v>
      </c>
      <c r="K359" s="16">
        <f t="shared" si="48"/>
        <v>199.42483964307624</v>
      </c>
      <c r="L359" s="15">
        <f t="shared" si="49"/>
        <v>2797.833333333333</v>
      </c>
      <c r="M359" s="15"/>
      <c r="N359" s="15"/>
      <c r="O359" s="15">
        <f t="shared" si="50"/>
        <v>0.96945021945021936</v>
      </c>
      <c r="P359" s="15">
        <v>5.0097630600685304E-2</v>
      </c>
      <c r="Q359" s="16">
        <v>155</v>
      </c>
      <c r="R359" s="16">
        <v>228</v>
      </c>
      <c r="S359" s="16">
        <v>208</v>
      </c>
      <c r="T359" s="16">
        <v>163</v>
      </c>
      <c r="U359" s="16">
        <v>179</v>
      </c>
      <c r="V359" s="16">
        <v>169</v>
      </c>
      <c r="W359" s="16">
        <f t="shared" si="51"/>
        <v>183.66666666666666</v>
      </c>
      <c r="X359" s="16">
        <f t="shared" si="52"/>
        <v>3.6586985391766276</v>
      </c>
      <c r="Y359" s="16">
        <f t="shared" si="53"/>
        <v>0.68061088977423667</v>
      </c>
      <c r="Z359" s="15"/>
      <c r="AA359" s="15"/>
      <c r="AB359" s="15"/>
      <c r="AC359" s="16">
        <v>147</v>
      </c>
      <c r="AD359" s="16">
        <v>144</v>
      </c>
      <c r="AE359" s="16">
        <v>144</v>
      </c>
      <c r="AF359" s="16">
        <v>148</v>
      </c>
      <c r="AG359" s="16">
        <v>146</v>
      </c>
      <c r="AH359" s="23">
        <f t="shared" si="46"/>
        <v>145.80000000000001</v>
      </c>
    </row>
    <row r="360" spans="1:34" x14ac:dyDescent="0.2">
      <c r="A360" s="19">
        <v>214788.359</v>
      </c>
      <c r="B360" s="19">
        <f t="shared" si="45"/>
        <v>2.4859763773148149</v>
      </c>
      <c r="C360" s="14"/>
      <c r="D360" s="16">
        <v>3138</v>
      </c>
      <c r="E360" s="16">
        <v>2815</v>
      </c>
      <c r="F360" s="16">
        <v>3041</v>
      </c>
      <c r="G360" s="16">
        <v>3228</v>
      </c>
      <c r="H360" s="16">
        <v>2956</v>
      </c>
      <c r="I360" s="16">
        <v>2781</v>
      </c>
      <c r="J360" s="16">
        <f t="shared" si="47"/>
        <v>2993.1666666666665</v>
      </c>
      <c r="K360" s="16">
        <f t="shared" si="48"/>
        <v>176.94679049552346</v>
      </c>
      <c r="L360" s="15">
        <f t="shared" si="49"/>
        <v>2844.333333333333</v>
      </c>
      <c r="M360" s="15"/>
      <c r="N360" s="15"/>
      <c r="O360" s="15">
        <f t="shared" si="50"/>
        <v>0.98556248556248549</v>
      </c>
      <c r="P360" s="15">
        <v>5.5341431652338312E-2</v>
      </c>
      <c r="Q360" s="16">
        <v>164</v>
      </c>
      <c r="R360" s="16">
        <v>244</v>
      </c>
      <c r="S360" s="16">
        <v>215</v>
      </c>
      <c r="T360" s="16">
        <v>162</v>
      </c>
      <c r="U360" s="16">
        <v>184</v>
      </c>
      <c r="V360" s="16">
        <v>173</v>
      </c>
      <c r="W360" s="16">
        <f t="shared" si="51"/>
        <v>190.33333333333334</v>
      </c>
      <c r="X360" s="16">
        <f t="shared" si="52"/>
        <v>3.7915006640106252</v>
      </c>
      <c r="Y360" s="16">
        <f t="shared" si="53"/>
        <v>0.81341301460823434</v>
      </c>
      <c r="Z360" s="15"/>
      <c r="AA360" s="15"/>
      <c r="AB360" s="15"/>
      <c r="AC360" s="16">
        <v>147</v>
      </c>
      <c r="AD360" s="16">
        <v>147</v>
      </c>
      <c r="AE360" s="16">
        <v>144</v>
      </c>
      <c r="AF360" s="16">
        <v>148</v>
      </c>
      <c r="AG360" s="16">
        <v>145</v>
      </c>
      <c r="AH360" s="23">
        <f t="shared" si="46"/>
        <v>146.19999999999999</v>
      </c>
    </row>
    <row r="361" spans="1:34" x14ac:dyDescent="0.2">
      <c r="A361" s="19">
        <v>215388.321</v>
      </c>
      <c r="B361" s="19">
        <f t="shared" si="45"/>
        <v>2.4929203819444443</v>
      </c>
      <c r="C361" s="14"/>
      <c r="D361" s="16">
        <v>3171</v>
      </c>
      <c r="E361" s="16">
        <v>2802</v>
      </c>
      <c r="F361" s="16">
        <v>2984</v>
      </c>
      <c r="G361" s="16">
        <v>3234</v>
      </c>
      <c r="H361" s="16">
        <v>2908</v>
      </c>
      <c r="I361" s="16">
        <v>2767</v>
      </c>
      <c r="J361" s="16">
        <f t="shared" si="47"/>
        <v>2977.6666666666665</v>
      </c>
      <c r="K361" s="16">
        <f t="shared" si="48"/>
        <v>191.42483294146206</v>
      </c>
      <c r="L361" s="15">
        <f t="shared" si="49"/>
        <v>2828.833333333333</v>
      </c>
      <c r="M361" s="15"/>
      <c r="N361" s="15"/>
      <c r="O361" s="15">
        <f t="shared" si="50"/>
        <v>0.98019173019173012</v>
      </c>
      <c r="P361" s="15">
        <v>5.1229036917249941E-2</v>
      </c>
      <c r="Q361" s="16">
        <v>156</v>
      </c>
      <c r="R361" s="16">
        <v>235</v>
      </c>
      <c r="S361" s="16">
        <v>212</v>
      </c>
      <c r="T361" s="16">
        <v>163</v>
      </c>
      <c r="U361" s="16">
        <v>178</v>
      </c>
      <c r="V361" s="16">
        <v>171</v>
      </c>
      <c r="W361" s="16">
        <f t="shared" si="51"/>
        <v>185.83333333333334</v>
      </c>
      <c r="X361" s="16">
        <f t="shared" si="52"/>
        <v>3.7018592297476771</v>
      </c>
      <c r="Y361" s="16">
        <f t="shared" si="53"/>
        <v>0.72377158034528621</v>
      </c>
      <c r="Z361" s="15"/>
      <c r="AA361" s="15"/>
      <c r="AB361" s="15"/>
      <c r="AC361" s="16">
        <v>147</v>
      </c>
      <c r="AD361" s="16">
        <v>144</v>
      </c>
      <c r="AE361" s="16">
        <v>145</v>
      </c>
      <c r="AF361" s="16">
        <v>147</v>
      </c>
      <c r="AG361" s="16">
        <v>147</v>
      </c>
      <c r="AH361" s="23">
        <f t="shared" si="46"/>
        <v>146</v>
      </c>
    </row>
    <row r="362" spans="1:34" x14ac:dyDescent="0.2">
      <c r="A362" s="19">
        <v>215988.291</v>
      </c>
      <c r="B362" s="19">
        <f t="shared" si="45"/>
        <v>2.4998644791666664</v>
      </c>
      <c r="C362" s="14"/>
      <c r="D362" s="16">
        <v>3163</v>
      </c>
      <c r="E362" s="16">
        <v>2839</v>
      </c>
      <c r="F362" s="16">
        <v>3028</v>
      </c>
      <c r="G362" s="16">
        <v>3303</v>
      </c>
      <c r="H362" s="16">
        <v>2927</v>
      </c>
      <c r="I362" s="16">
        <v>2713</v>
      </c>
      <c r="J362" s="16">
        <f t="shared" si="47"/>
        <v>2995.5</v>
      </c>
      <c r="K362" s="16">
        <f t="shared" si="48"/>
        <v>215.71254020107409</v>
      </c>
      <c r="L362" s="15">
        <f t="shared" si="49"/>
        <v>2846.6666666666665</v>
      </c>
      <c r="M362" s="15"/>
      <c r="N362" s="15"/>
      <c r="O362" s="15">
        <f t="shared" si="50"/>
        <v>0.9863709863709863</v>
      </c>
      <c r="P362" s="15">
        <v>5.0712375016362853E-2</v>
      </c>
      <c r="Q362" s="16">
        <v>164</v>
      </c>
      <c r="R362" s="16">
        <v>247</v>
      </c>
      <c r="S362" s="16">
        <v>214</v>
      </c>
      <c r="T362" s="16">
        <v>164</v>
      </c>
      <c r="U362" s="16">
        <v>182</v>
      </c>
      <c r="V362" s="16">
        <v>180</v>
      </c>
      <c r="W362" s="16">
        <f t="shared" si="51"/>
        <v>191.83333333333334</v>
      </c>
      <c r="X362" s="16">
        <f t="shared" si="52"/>
        <v>3.8213811420982746</v>
      </c>
      <c r="Y362" s="16">
        <f t="shared" si="53"/>
        <v>0.84329349269588372</v>
      </c>
      <c r="Z362" s="15"/>
      <c r="AA362" s="15"/>
      <c r="AB362" s="15"/>
      <c r="AC362" s="16">
        <v>146</v>
      </c>
      <c r="AD362" s="16">
        <v>144</v>
      </c>
      <c r="AE362" s="16">
        <v>148</v>
      </c>
      <c r="AF362" s="16">
        <v>152</v>
      </c>
      <c r="AG362" s="16">
        <v>144</v>
      </c>
      <c r="AH362" s="23">
        <f t="shared" si="46"/>
        <v>146.80000000000001</v>
      </c>
    </row>
    <row r="363" spans="1:34" x14ac:dyDescent="0.2">
      <c r="A363" s="19">
        <v>216588.264</v>
      </c>
      <c r="B363" s="19">
        <f t="shared" si="45"/>
        <v>2.506808611111111</v>
      </c>
      <c r="C363" s="14"/>
      <c r="D363" s="16">
        <v>3120</v>
      </c>
      <c r="E363" s="16">
        <v>2853</v>
      </c>
      <c r="F363" s="16">
        <v>3012</v>
      </c>
      <c r="G363" s="16">
        <v>3282</v>
      </c>
      <c r="H363" s="16">
        <v>2974</v>
      </c>
      <c r="I363" s="16">
        <v>2788</v>
      </c>
      <c r="J363" s="16">
        <f t="shared" si="47"/>
        <v>3004.8333333333335</v>
      </c>
      <c r="K363" s="16">
        <f t="shared" si="48"/>
        <v>179.53096297482131</v>
      </c>
      <c r="L363" s="15">
        <f t="shared" si="49"/>
        <v>2856</v>
      </c>
      <c r="M363" s="15"/>
      <c r="N363" s="15"/>
      <c r="O363" s="15">
        <f t="shared" si="50"/>
        <v>0.98960498960498966</v>
      </c>
      <c r="P363" s="15">
        <v>4.7140789532783847E-2</v>
      </c>
      <c r="Q363" s="16">
        <v>157</v>
      </c>
      <c r="R363" s="16">
        <v>240</v>
      </c>
      <c r="S363" s="16">
        <v>219</v>
      </c>
      <c r="T363" s="16">
        <v>157</v>
      </c>
      <c r="U363" s="16">
        <v>176</v>
      </c>
      <c r="V363" s="16">
        <v>180</v>
      </c>
      <c r="W363" s="16">
        <f t="shared" si="51"/>
        <v>188.16666666666666</v>
      </c>
      <c r="X363" s="16">
        <f t="shared" si="52"/>
        <v>3.7483399734395757</v>
      </c>
      <c r="Y363" s="16">
        <f t="shared" si="53"/>
        <v>0.7702523240371848</v>
      </c>
      <c r="Z363" s="15"/>
      <c r="AA363" s="15"/>
      <c r="AB363" s="15"/>
      <c r="AC363" s="16">
        <v>148</v>
      </c>
      <c r="AD363" s="16">
        <v>144</v>
      </c>
      <c r="AE363" s="16">
        <v>145</v>
      </c>
      <c r="AF363" s="16">
        <v>150</v>
      </c>
      <c r="AG363" s="16">
        <v>147</v>
      </c>
      <c r="AH363" s="23">
        <f t="shared" si="46"/>
        <v>146.80000000000001</v>
      </c>
    </row>
    <row r="364" spans="1:34" x14ac:dyDescent="0.2">
      <c r="A364" s="19">
        <v>217188.23</v>
      </c>
      <c r="B364" s="19">
        <f t="shared" si="45"/>
        <v>2.513752662037037</v>
      </c>
      <c r="C364" s="14"/>
      <c r="D364" s="16">
        <v>3135</v>
      </c>
      <c r="E364" s="16">
        <v>2871</v>
      </c>
      <c r="F364" s="16">
        <v>3049</v>
      </c>
      <c r="G364" s="16">
        <v>3260</v>
      </c>
      <c r="H364" s="16">
        <v>2930</v>
      </c>
      <c r="I364" s="16">
        <v>2733</v>
      </c>
      <c r="J364" s="16">
        <f t="shared" si="47"/>
        <v>2996.3333333333335</v>
      </c>
      <c r="K364" s="16">
        <f t="shared" si="48"/>
        <v>190.25001095050339</v>
      </c>
      <c r="L364" s="15">
        <f t="shared" si="49"/>
        <v>2847.5</v>
      </c>
      <c r="M364" s="15"/>
      <c r="N364" s="15"/>
      <c r="O364" s="15">
        <f t="shared" si="50"/>
        <v>0.98665973665973661</v>
      </c>
      <c r="P364" s="15">
        <v>4.8743608851440426E-2</v>
      </c>
      <c r="Q364" s="16">
        <v>157</v>
      </c>
      <c r="R364" s="16">
        <v>243</v>
      </c>
      <c r="S364" s="16">
        <v>213</v>
      </c>
      <c r="T364" s="16">
        <v>173</v>
      </c>
      <c r="U364" s="16">
        <v>175</v>
      </c>
      <c r="V364" s="16">
        <v>173</v>
      </c>
      <c r="W364" s="16">
        <f t="shared" si="51"/>
        <v>189</v>
      </c>
      <c r="X364" s="16">
        <f t="shared" si="52"/>
        <v>3.7649402390438254</v>
      </c>
      <c r="Y364" s="16">
        <f t="shared" si="53"/>
        <v>0.78685258964143445</v>
      </c>
      <c r="Z364" s="15"/>
      <c r="AA364" s="15"/>
      <c r="AB364" s="15"/>
      <c r="AC364" s="16">
        <v>148</v>
      </c>
      <c r="AD364" s="16">
        <v>144</v>
      </c>
      <c r="AE364" s="16">
        <v>151</v>
      </c>
      <c r="AF364" s="16">
        <v>152</v>
      </c>
      <c r="AG364" s="16">
        <v>143</v>
      </c>
      <c r="AH364" s="23">
        <f t="shared" si="46"/>
        <v>147.6</v>
      </c>
    </row>
    <row r="365" spans="1:34" x14ac:dyDescent="0.2">
      <c r="A365" s="19">
        <v>217788.19500000001</v>
      </c>
      <c r="B365" s="19">
        <f t="shared" si="45"/>
        <v>2.5206967013888888</v>
      </c>
      <c r="C365" s="14"/>
      <c r="D365" s="16">
        <v>3184</v>
      </c>
      <c r="E365" s="16">
        <v>2782</v>
      </c>
      <c r="F365" s="16">
        <v>2992</v>
      </c>
      <c r="G365" s="16">
        <v>3283</v>
      </c>
      <c r="H365" s="16">
        <v>2923</v>
      </c>
      <c r="I365" s="16">
        <v>2787</v>
      </c>
      <c r="J365" s="16">
        <f t="shared" si="47"/>
        <v>2991.8333333333335</v>
      </c>
      <c r="K365" s="16">
        <f t="shared" si="48"/>
        <v>206.12172778886429</v>
      </c>
      <c r="L365" s="15">
        <f t="shared" si="49"/>
        <v>2843</v>
      </c>
      <c r="M365" s="15"/>
      <c r="N365" s="15"/>
      <c r="O365" s="15">
        <f t="shared" si="50"/>
        <v>0.98510048510048509</v>
      </c>
      <c r="P365" s="15">
        <v>5.5375689970231935E-2</v>
      </c>
      <c r="Q365" s="16">
        <v>157</v>
      </c>
      <c r="R365" s="16">
        <v>244</v>
      </c>
      <c r="S365" s="16">
        <v>215</v>
      </c>
      <c r="T365" s="16">
        <v>163</v>
      </c>
      <c r="U365" s="16">
        <v>177</v>
      </c>
      <c r="V365" s="16">
        <v>173</v>
      </c>
      <c r="W365" s="16">
        <f t="shared" si="51"/>
        <v>188.16666666666666</v>
      </c>
      <c r="X365" s="16">
        <f t="shared" si="52"/>
        <v>3.7483399734395757</v>
      </c>
      <c r="Y365" s="16">
        <f t="shared" si="53"/>
        <v>0.7702523240371848</v>
      </c>
      <c r="Z365" s="15"/>
      <c r="AA365" s="15"/>
      <c r="AB365" s="15"/>
      <c r="AC365" s="16">
        <v>145</v>
      </c>
      <c r="AD365" s="16">
        <v>143</v>
      </c>
      <c r="AE365" s="16">
        <v>146</v>
      </c>
      <c r="AF365" s="16">
        <v>148</v>
      </c>
      <c r="AG365" s="16">
        <v>144</v>
      </c>
      <c r="AH365" s="23">
        <f t="shared" si="46"/>
        <v>145.19999999999999</v>
      </c>
    </row>
    <row r="366" spans="1:34" x14ac:dyDescent="0.2">
      <c r="A366" s="19">
        <v>218388.163</v>
      </c>
      <c r="B366" s="19">
        <f t="shared" si="45"/>
        <v>2.5276407754629631</v>
      </c>
      <c r="C366" s="14"/>
      <c r="D366" s="16">
        <v>3158</v>
      </c>
      <c r="E366" s="16">
        <v>2848</v>
      </c>
      <c r="F366" s="16">
        <v>2994</v>
      </c>
      <c r="G366" s="16">
        <v>3275</v>
      </c>
      <c r="H366" s="16">
        <v>2966</v>
      </c>
      <c r="I366" s="16">
        <v>2737</v>
      </c>
      <c r="J366" s="16">
        <f t="shared" si="47"/>
        <v>2996.3333333333335</v>
      </c>
      <c r="K366" s="16">
        <f t="shared" si="48"/>
        <v>196.96361762180004</v>
      </c>
      <c r="L366" s="15">
        <f t="shared" si="49"/>
        <v>2847.5</v>
      </c>
      <c r="M366" s="15"/>
      <c r="N366" s="15"/>
      <c r="O366" s="15">
        <f t="shared" si="50"/>
        <v>0.98665973665973661</v>
      </c>
      <c r="P366" s="15">
        <v>4.6257083386317635E-2</v>
      </c>
      <c r="Q366" s="16">
        <v>167</v>
      </c>
      <c r="R366" s="16">
        <v>237</v>
      </c>
      <c r="S366" s="16">
        <v>222</v>
      </c>
      <c r="T366" s="16">
        <v>164</v>
      </c>
      <c r="U366" s="16">
        <v>180</v>
      </c>
      <c r="V366" s="16">
        <v>169</v>
      </c>
      <c r="W366" s="16">
        <f t="shared" si="51"/>
        <v>189.83333333333334</v>
      </c>
      <c r="X366" s="16">
        <f t="shared" si="52"/>
        <v>3.7815405046480755</v>
      </c>
      <c r="Y366" s="16">
        <f t="shared" si="53"/>
        <v>0.80345285524568455</v>
      </c>
      <c r="Z366" s="15"/>
      <c r="AA366" s="15"/>
      <c r="AB366" s="15"/>
      <c r="AC366" s="16">
        <v>147</v>
      </c>
      <c r="AD366" s="16">
        <v>144</v>
      </c>
      <c r="AE366" s="16">
        <v>146</v>
      </c>
      <c r="AF366" s="16">
        <v>147</v>
      </c>
      <c r="AG366" s="16">
        <v>145</v>
      </c>
      <c r="AH366" s="23">
        <f t="shared" si="46"/>
        <v>145.80000000000001</v>
      </c>
    </row>
    <row r="367" spans="1:34" x14ac:dyDescent="0.2">
      <c r="A367" s="19">
        <v>218988.13099999999</v>
      </c>
      <c r="B367" s="19">
        <f t="shared" si="45"/>
        <v>2.5345848495370369</v>
      </c>
      <c r="C367" s="14"/>
      <c r="D367" s="16">
        <v>3170</v>
      </c>
      <c r="E367" s="16">
        <v>2821</v>
      </c>
      <c r="F367" s="16">
        <v>3099</v>
      </c>
      <c r="G367" s="16">
        <v>3294</v>
      </c>
      <c r="H367" s="16">
        <v>2978</v>
      </c>
      <c r="I367" s="16">
        <v>2758</v>
      </c>
      <c r="J367" s="16">
        <f t="shared" si="47"/>
        <v>3020</v>
      </c>
      <c r="K367" s="16">
        <f t="shared" si="48"/>
        <v>206.79748547794287</v>
      </c>
      <c r="L367" s="15">
        <f t="shared" si="49"/>
        <v>2871.1666666666665</v>
      </c>
      <c r="M367" s="15"/>
      <c r="N367" s="15"/>
      <c r="O367" s="15">
        <f t="shared" si="50"/>
        <v>0.99486024486024482</v>
      </c>
      <c r="P367" s="15">
        <v>6.1334947575591839E-2</v>
      </c>
      <c r="Q367" s="16">
        <v>162</v>
      </c>
      <c r="R367" s="16">
        <v>234</v>
      </c>
      <c r="S367" s="16">
        <v>211</v>
      </c>
      <c r="T367" s="16">
        <v>164</v>
      </c>
      <c r="U367" s="16">
        <v>177</v>
      </c>
      <c r="V367" s="16">
        <v>173</v>
      </c>
      <c r="W367" s="16">
        <f t="shared" si="51"/>
        <v>186.83333333333334</v>
      </c>
      <c r="X367" s="16">
        <f t="shared" si="52"/>
        <v>3.7217795484727767</v>
      </c>
      <c r="Y367" s="16">
        <f t="shared" si="53"/>
        <v>0.7436918990703858</v>
      </c>
      <c r="Z367" s="15"/>
      <c r="AA367" s="15"/>
      <c r="AB367" s="15"/>
      <c r="AC367" s="16">
        <v>146</v>
      </c>
      <c r="AD367" s="16">
        <v>147</v>
      </c>
      <c r="AE367" s="16">
        <v>144</v>
      </c>
      <c r="AF367" s="16">
        <v>148</v>
      </c>
      <c r="AG367" s="16">
        <v>146</v>
      </c>
      <c r="AH367" s="23">
        <f t="shared" si="46"/>
        <v>146.19999999999999</v>
      </c>
    </row>
    <row r="368" spans="1:34" x14ac:dyDescent="0.2">
      <c r="A368" s="19">
        <v>219588.101</v>
      </c>
      <c r="B368" s="19">
        <f t="shared" si="45"/>
        <v>2.541528946759259</v>
      </c>
      <c r="C368" s="14"/>
      <c r="D368" s="16">
        <v>3172</v>
      </c>
      <c r="E368" s="16">
        <v>2862</v>
      </c>
      <c r="F368" s="16">
        <v>3003</v>
      </c>
      <c r="G368" s="16">
        <v>3336</v>
      </c>
      <c r="H368" s="16">
        <v>2971</v>
      </c>
      <c r="I368" s="16">
        <v>2683</v>
      </c>
      <c r="J368" s="16">
        <f t="shared" si="47"/>
        <v>3004.5</v>
      </c>
      <c r="K368" s="16">
        <f t="shared" si="48"/>
        <v>229.23415975809539</v>
      </c>
      <c r="L368" s="15">
        <f t="shared" si="49"/>
        <v>2855.6666666666665</v>
      </c>
      <c r="M368" s="15"/>
      <c r="N368" s="15"/>
      <c r="O368" s="15">
        <f t="shared" si="50"/>
        <v>0.98948948948948945</v>
      </c>
      <c r="P368" s="15">
        <v>4.6090291309045767E-2</v>
      </c>
      <c r="Q368" s="16">
        <v>160</v>
      </c>
      <c r="R368" s="16">
        <v>235</v>
      </c>
      <c r="S368" s="16">
        <v>215</v>
      </c>
      <c r="T368" s="16">
        <v>162</v>
      </c>
      <c r="U368" s="16">
        <v>174</v>
      </c>
      <c r="V368" s="16">
        <v>188</v>
      </c>
      <c r="W368" s="16">
        <f t="shared" si="51"/>
        <v>189</v>
      </c>
      <c r="X368" s="16">
        <f t="shared" si="52"/>
        <v>3.7649402390438254</v>
      </c>
      <c r="Y368" s="16">
        <f t="shared" si="53"/>
        <v>0.78685258964143445</v>
      </c>
      <c r="Z368" s="15"/>
      <c r="AA368" s="15"/>
      <c r="AB368" s="15"/>
      <c r="AC368" s="16">
        <v>146</v>
      </c>
      <c r="AD368" s="16">
        <v>145</v>
      </c>
      <c r="AE368" s="16">
        <v>148</v>
      </c>
      <c r="AF368" s="16">
        <v>147</v>
      </c>
      <c r="AG368" s="16">
        <v>148</v>
      </c>
      <c r="AH368" s="23">
        <f t="shared" si="46"/>
        <v>146.80000000000001</v>
      </c>
    </row>
    <row r="369" spans="1:34" x14ac:dyDescent="0.2">
      <c r="A369" s="19">
        <v>220188.068</v>
      </c>
      <c r="B369" s="19">
        <f t="shared" si="45"/>
        <v>2.5484730092592591</v>
      </c>
      <c r="C369" s="14"/>
      <c r="D369" s="16">
        <v>3104</v>
      </c>
      <c r="E369" s="16">
        <v>2840</v>
      </c>
      <c r="F369" s="16">
        <v>3039</v>
      </c>
      <c r="G369" s="16">
        <v>3254</v>
      </c>
      <c r="H369" s="16">
        <v>2939</v>
      </c>
      <c r="I369" s="16">
        <v>2830</v>
      </c>
      <c r="J369" s="16">
        <f t="shared" si="47"/>
        <v>3001</v>
      </c>
      <c r="K369" s="16">
        <f t="shared" si="48"/>
        <v>164.3581455237312</v>
      </c>
      <c r="L369" s="15">
        <f t="shared" si="49"/>
        <v>2852.1666666666665</v>
      </c>
      <c r="M369" s="15"/>
      <c r="N369" s="15"/>
      <c r="O369" s="15">
        <f t="shared" si="50"/>
        <v>0.98827673827673823</v>
      </c>
      <c r="P369" s="15">
        <v>5.1152443908698761E-2</v>
      </c>
      <c r="Q369" s="16">
        <v>163</v>
      </c>
      <c r="R369" s="16">
        <v>244</v>
      </c>
      <c r="S369" s="16">
        <v>212</v>
      </c>
      <c r="T369" s="16">
        <v>169</v>
      </c>
      <c r="U369" s="16">
        <v>175</v>
      </c>
      <c r="V369" s="16">
        <v>173</v>
      </c>
      <c r="W369" s="16">
        <f t="shared" si="51"/>
        <v>189.33333333333334</v>
      </c>
      <c r="X369" s="16">
        <f t="shared" si="52"/>
        <v>3.7715803452855257</v>
      </c>
      <c r="Y369" s="16">
        <f t="shared" si="53"/>
        <v>0.79349269588313476</v>
      </c>
      <c r="Z369" s="15"/>
      <c r="AA369" s="15"/>
      <c r="AB369" s="15"/>
      <c r="AC369" s="16">
        <v>147</v>
      </c>
      <c r="AD369" s="16">
        <v>144</v>
      </c>
      <c r="AE369" s="16">
        <v>147</v>
      </c>
      <c r="AF369" s="16">
        <v>147</v>
      </c>
      <c r="AG369" s="16">
        <v>145</v>
      </c>
      <c r="AH369" s="23">
        <f t="shared" si="46"/>
        <v>146</v>
      </c>
    </row>
    <row r="370" spans="1:34" x14ac:dyDescent="0.2">
      <c r="A370" s="19">
        <v>220788.035</v>
      </c>
      <c r="B370" s="19">
        <f t="shared" si="45"/>
        <v>2.5554170717592593</v>
      </c>
      <c r="C370" s="14"/>
      <c r="D370" s="16">
        <v>3227</v>
      </c>
      <c r="E370" s="16">
        <v>2851</v>
      </c>
      <c r="F370" s="16">
        <v>3031</v>
      </c>
      <c r="G370" s="16">
        <v>3387</v>
      </c>
      <c r="H370" s="16">
        <v>2982</v>
      </c>
      <c r="I370" s="16">
        <v>2740</v>
      </c>
      <c r="J370" s="16">
        <f t="shared" si="47"/>
        <v>3036.3333333333335</v>
      </c>
      <c r="K370" s="16">
        <f t="shared" si="48"/>
        <v>238.5218368759277</v>
      </c>
      <c r="L370" s="15">
        <f t="shared" si="49"/>
        <v>2887.5</v>
      </c>
      <c r="M370" s="15"/>
      <c r="N370" s="15"/>
      <c r="O370" s="15">
        <f t="shared" si="50"/>
        <v>1.0005197505197505</v>
      </c>
      <c r="P370" s="15">
        <v>5.2785478665666526E-2</v>
      </c>
      <c r="Q370" s="16">
        <v>163</v>
      </c>
      <c r="R370" s="16">
        <v>238</v>
      </c>
      <c r="S370" s="16">
        <v>214</v>
      </c>
      <c r="T370" s="16">
        <v>167</v>
      </c>
      <c r="U370" s="16">
        <v>178</v>
      </c>
      <c r="V370" s="16">
        <v>186</v>
      </c>
      <c r="W370" s="16">
        <f t="shared" si="51"/>
        <v>191</v>
      </c>
      <c r="X370" s="16">
        <f t="shared" si="52"/>
        <v>3.804780876494025</v>
      </c>
      <c r="Y370" s="16">
        <f t="shared" si="53"/>
        <v>0.82669322709163406</v>
      </c>
      <c r="Z370" s="15"/>
      <c r="AA370" s="15"/>
      <c r="AB370" s="15"/>
      <c r="AC370" s="16">
        <v>147</v>
      </c>
      <c r="AD370" s="16">
        <v>145</v>
      </c>
      <c r="AE370" s="16">
        <v>145</v>
      </c>
      <c r="AF370" s="16">
        <v>148</v>
      </c>
      <c r="AG370" s="16">
        <v>144</v>
      </c>
      <c r="AH370" s="23">
        <f t="shared" si="46"/>
        <v>145.80000000000001</v>
      </c>
    </row>
    <row r="371" spans="1:34" x14ac:dyDescent="0.2">
      <c r="A371" s="19">
        <v>221388.003</v>
      </c>
      <c r="B371" s="19">
        <f t="shared" si="45"/>
        <v>2.5623611458333335</v>
      </c>
      <c r="C371" s="14"/>
      <c r="D371" s="16">
        <v>3101</v>
      </c>
      <c r="E371" s="16">
        <v>2910</v>
      </c>
      <c r="F371" s="16">
        <v>3013</v>
      </c>
      <c r="G371" s="16">
        <v>3301</v>
      </c>
      <c r="H371" s="16">
        <v>2992</v>
      </c>
      <c r="I371" s="16">
        <v>2682</v>
      </c>
      <c r="J371" s="16">
        <f t="shared" si="47"/>
        <v>2999.8333333333335</v>
      </c>
      <c r="K371" s="16">
        <f t="shared" si="48"/>
        <v>205.0652741608551</v>
      </c>
      <c r="L371" s="15">
        <f t="shared" si="49"/>
        <v>2851</v>
      </c>
      <c r="M371" s="15"/>
      <c r="N371" s="15"/>
      <c r="O371" s="15">
        <f t="shared" si="50"/>
        <v>0.98787248787248783</v>
      </c>
      <c r="P371" s="15">
        <v>4.0829013819973038E-2</v>
      </c>
      <c r="Q371" s="16">
        <v>163</v>
      </c>
      <c r="R371" s="16">
        <v>235</v>
      </c>
      <c r="S371" s="16">
        <v>212</v>
      </c>
      <c r="T371" s="16">
        <v>165</v>
      </c>
      <c r="U371" s="16">
        <v>180</v>
      </c>
      <c r="V371" s="16">
        <v>183</v>
      </c>
      <c r="W371" s="16">
        <f t="shared" si="51"/>
        <v>189.66666666666666</v>
      </c>
      <c r="X371" s="16">
        <f t="shared" si="52"/>
        <v>3.7782204515272251</v>
      </c>
      <c r="Y371" s="16">
        <f t="shared" si="53"/>
        <v>0.80013280212483417</v>
      </c>
      <c r="Z371" s="15"/>
      <c r="AA371" s="15"/>
      <c r="AB371" s="15"/>
      <c r="AC371" s="16">
        <v>148</v>
      </c>
      <c r="AD371" s="16">
        <v>145</v>
      </c>
      <c r="AE371" s="16">
        <v>147</v>
      </c>
      <c r="AF371" s="16">
        <v>153</v>
      </c>
      <c r="AG371" s="16">
        <v>145</v>
      </c>
      <c r="AH371" s="23">
        <f t="shared" si="46"/>
        <v>147.6</v>
      </c>
    </row>
    <row r="372" spans="1:34" x14ac:dyDescent="0.2">
      <c r="A372" s="19">
        <v>221987.97200000001</v>
      </c>
      <c r="B372" s="19">
        <f t="shared" si="45"/>
        <v>2.5693052314814815</v>
      </c>
      <c r="C372" s="14"/>
      <c r="D372" s="16">
        <v>3167</v>
      </c>
      <c r="E372" s="16">
        <v>2875</v>
      </c>
      <c r="F372" s="16">
        <v>3061</v>
      </c>
      <c r="G372" s="16">
        <v>3304</v>
      </c>
      <c r="H372" s="16">
        <v>2968</v>
      </c>
      <c r="I372" s="16">
        <v>2718</v>
      </c>
      <c r="J372" s="16">
        <f t="shared" si="47"/>
        <v>3015.5</v>
      </c>
      <c r="K372" s="16">
        <f t="shared" si="48"/>
        <v>209.16859228861296</v>
      </c>
      <c r="L372" s="15">
        <f t="shared" si="49"/>
        <v>2866.6666666666665</v>
      </c>
      <c r="M372" s="15"/>
      <c r="N372" s="15"/>
      <c r="O372" s="15">
        <f t="shared" si="50"/>
        <v>0.9933009933009932</v>
      </c>
      <c r="P372" s="15">
        <v>4.9974631255354868E-2</v>
      </c>
      <c r="Q372" s="16">
        <v>158</v>
      </c>
      <c r="R372" s="16">
        <v>244</v>
      </c>
      <c r="S372" s="16">
        <v>231</v>
      </c>
      <c r="T372" s="16">
        <v>167</v>
      </c>
      <c r="U372" s="16">
        <v>183</v>
      </c>
      <c r="V372" s="16">
        <v>176</v>
      </c>
      <c r="W372" s="16">
        <f t="shared" si="51"/>
        <v>193.16666666666666</v>
      </c>
      <c r="X372" s="16">
        <f t="shared" si="52"/>
        <v>3.8479415670650736</v>
      </c>
      <c r="Y372" s="16">
        <f t="shared" si="53"/>
        <v>0.86985391766268272</v>
      </c>
      <c r="Z372" s="15"/>
      <c r="AA372" s="15"/>
      <c r="AB372" s="15"/>
      <c r="AC372" s="16">
        <v>146</v>
      </c>
      <c r="AD372" s="16">
        <v>144</v>
      </c>
      <c r="AE372" s="16">
        <v>144</v>
      </c>
      <c r="AF372" s="16">
        <v>150</v>
      </c>
      <c r="AG372" s="16">
        <v>147</v>
      </c>
      <c r="AH372" s="23">
        <f t="shared" si="46"/>
        <v>146.19999999999999</v>
      </c>
    </row>
    <row r="373" spans="1:34" x14ac:dyDescent="0.2">
      <c r="A373" s="19">
        <v>222587.93799999999</v>
      </c>
      <c r="B373" s="19">
        <f t="shared" si="45"/>
        <v>2.5762492824074075</v>
      </c>
      <c r="C373" s="14"/>
      <c r="D373" s="16">
        <v>3139</v>
      </c>
      <c r="E373" s="16">
        <v>2910</v>
      </c>
      <c r="F373" s="16">
        <v>2991</v>
      </c>
      <c r="G373" s="16">
        <v>3274</v>
      </c>
      <c r="H373" s="16">
        <v>2999</v>
      </c>
      <c r="I373" s="16">
        <v>2716</v>
      </c>
      <c r="J373" s="16">
        <f t="shared" si="47"/>
        <v>3004.8333333333335</v>
      </c>
      <c r="K373" s="16">
        <f t="shared" si="48"/>
        <v>191.36082845417101</v>
      </c>
      <c r="L373" s="15">
        <f t="shared" si="49"/>
        <v>2856</v>
      </c>
      <c r="M373" s="15"/>
      <c r="N373" s="15"/>
      <c r="O373" s="15">
        <f t="shared" si="50"/>
        <v>0.98960498960498966</v>
      </c>
      <c r="P373" s="15">
        <v>3.8591767501594862E-2</v>
      </c>
      <c r="Q373" s="16">
        <v>165</v>
      </c>
      <c r="R373" s="16">
        <v>231</v>
      </c>
      <c r="S373" s="16">
        <v>214</v>
      </c>
      <c r="T373" s="16">
        <v>167</v>
      </c>
      <c r="U373" s="16">
        <v>182</v>
      </c>
      <c r="V373" s="16">
        <v>176</v>
      </c>
      <c r="W373" s="16">
        <f t="shared" si="51"/>
        <v>189.16666666666666</v>
      </c>
      <c r="X373" s="16">
        <f t="shared" si="52"/>
        <v>3.7682602921646753</v>
      </c>
      <c r="Y373" s="16">
        <f t="shared" si="53"/>
        <v>0.79017264276228438</v>
      </c>
      <c r="Z373" s="15"/>
      <c r="AA373" s="15"/>
      <c r="AB373" s="15"/>
      <c r="AC373" s="16">
        <v>148</v>
      </c>
      <c r="AD373" s="16">
        <v>145</v>
      </c>
      <c r="AE373" s="16">
        <v>146</v>
      </c>
      <c r="AF373" s="16">
        <v>147</v>
      </c>
      <c r="AG373" s="16">
        <v>143</v>
      </c>
      <c r="AH373" s="23">
        <f t="shared" si="46"/>
        <v>145.80000000000001</v>
      </c>
    </row>
    <row r="374" spans="1:34" x14ac:dyDescent="0.2">
      <c r="A374" s="19">
        <v>223187.90700000001</v>
      </c>
      <c r="B374" s="19">
        <f t="shared" si="45"/>
        <v>2.5831933680555554</v>
      </c>
      <c r="C374" s="14"/>
      <c r="D374" s="16">
        <v>3154</v>
      </c>
      <c r="E374" s="16">
        <v>2869</v>
      </c>
      <c r="F374" s="16">
        <v>2993</v>
      </c>
      <c r="G374" s="16">
        <v>3300</v>
      </c>
      <c r="H374" s="16">
        <v>3041</v>
      </c>
      <c r="I374" s="16">
        <v>2905</v>
      </c>
      <c r="J374" s="16">
        <f t="shared" si="47"/>
        <v>3043.6666666666665</v>
      </c>
      <c r="K374" s="16">
        <f t="shared" si="48"/>
        <v>161.363771233405</v>
      </c>
      <c r="L374" s="15">
        <f t="shared" si="49"/>
        <v>2894.833333333333</v>
      </c>
      <c r="M374" s="15"/>
      <c r="N374" s="15"/>
      <c r="O374" s="15">
        <f t="shared" si="50"/>
        <v>1.0030607530607529</v>
      </c>
      <c r="P374" s="15">
        <v>4.6395496043679395E-2</v>
      </c>
      <c r="Q374" s="16">
        <v>164</v>
      </c>
      <c r="R374" s="16">
        <v>230</v>
      </c>
      <c r="S374" s="16">
        <v>223</v>
      </c>
      <c r="T374" s="16">
        <v>168</v>
      </c>
      <c r="U374" s="16">
        <v>190</v>
      </c>
      <c r="V374" s="16">
        <v>186</v>
      </c>
      <c r="W374" s="16">
        <f t="shared" si="51"/>
        <v>193.5</v>
      </c>
      <c r="X374" s="16">
        <f t="shared" si="52"/>
        <v>3.8545816733067739</v>
      </c>
      <c r="Y374" s="16">
        <f t="shared" si="53"/>
        <v>0.87649402390438302</v>
      </c>
      <c r="Z374" s="15"/>
      <c r="AA374" s="15"/>
      <c r="AB374" s="15"/>
      <c r="AC374" s="16">
        <v>146</v>
      </c>
      <c r="AD374" s="16">
        <v>145</v>
      </c>
      <c r="AE374" s="16">
        <v>149</v>
      </c>
      <c r="AF374" s="16">
        <v>148</v>
      </c>
      <c r="AG374" s="16">
        <v>146</v>
      </c>
      <c r="AH374" s="23">
        <f t="shared" si="46"/>
        <v>146.80000000000001</v>
      </c>
    </row>
    <row r="375" spans="1:34" x14ac:dyDescent="0.2">
      <c r="A375" s="19">
        <v>223787.875</v>
      </c>
      <c r="B375" s="19">
        <f t="shared" si="45"/>
        <v>2.5901374421296297</v>
      </c>
      <c r="C375" s="14"/>
      <c r="D375" s="16">
        <v>3116</v>
      </c>
      <c r="E375" s="16">
        <v>2871</v>
      </c>
      <c r="F375" s="16">
        <v>3017</v>
      </c>
      <c r="G375" s="16">
        <v>3341</v>
      </c>
      <c r="H375" s="16">
        <v>2983</v>
      </c>
      <c r="I375" s="16">
        <v>2739</v>
      </c>
      <c r="J375" s="16">
        <f t="shared" si="47"/>
        <v>3011.1666666666665</v>
      </c>
      <c r="K375" s="16">
        <f t="shared" si="48"/>
        <v>207.04049523382295</v>
      </c>
      <c r="L375" s="15">
        <f t="shared" si="49"/>
        <v>2862.333333333333</v>
      </c>
      <c r="M375" s="15"/>
      <c r="N375" s="15"/>
      <c r="O375" s="15">
        <f t="shared" si="50"/>
        <v>0.99179949179949167</v>
      </c>
      <c r="P375" s="15">
        <v>4.6270851337187342E-2</v>
      </c>
      <c r="Q375" s="16">
        <v>167</v>
      </c>
      <c r="R375" s="16">
        <v>237</v>
      </c>
      <c r="S375" s="16">
        <v>208</v>
      </c>
      <c r="T375" s="16">
        <v>164</v>
      </c>
      <c r="U375" s="16">
        <v>178</v>
      </c>
      <c r="V375" s="16">
        <v>179</v>
      </c>
      <c r="W375" s="16">
        <f t="shared" si="51"/>
        <v>188.83333333333334</v>
      </c>
      <c r="X375" s="16">
        <f t="shared" si="52"/>
        <v>3.7616201859229759</v>
      </c>
      <c r="Y375" s="16">
        <f t="shared" si="53"/>
        <v>0.78353253652058497</v>
      </c>
      <c r="Z375" s="15"/>
      <c r="AA375" s="15"/>
      <c r="AB375" s="15"/>
      <c r="AC375" s="16">
        <v>148</v>
      </c>
      <c r="AD375" s="16">
        <v>145</v>
      </c>
      <c r="AE375" s="16">
        <v>153</v>
      </c>
      <c r="AF375" s="16">
        <v>148</v>
      </c>
      <c r="AG375" s="16">
        <v>145</v>
      </c>
      <c r="AH375" s="23">
        <f t="shared" si="46"/>
        <v>147.80000000000001</v>
      </c>
    </row>
    <row r="376" spans="1:34" x14ac:dyDescent="0.2">
      <c r="A376" s="19">
        <v>224387.83499999999</v>
      </c>
      <c r="B376" s="19">
        <f t="shared" si="45"/>
        <v>2.5970814236111108</v>
      </c>
      <c r="C376" s="14"/>
      <c r="D376" s="16">
        <v>3178</v>
      </c>
      <c r="E376" s="16">
        <v>2894</v>
      </c>
      <c r="F376" s="16">
        <v>2990</v>
      </c>
      <c r="G376" s="16">
        <v>3275</v>
      </c>
      <c r="H376" s="16">
        <v>2942</v>
      </c>
      <c r="I376" s="16">
        <v>2725</v>
      </c>
      <c r="J376" s="16">
        <f t="shared" si="47"/>
        <v>3000.6666666666665</v>
      </c>
      <c r="K376" s="16">
        <f t="shared" si="48"/>
        <v>198.81213913306868</v>
      </c>
      <c r="L376" s="15">
        <f t="shared" si="49"/>
        <v>2851.833333333333</v>
      </c>
      <c r="M376" s="15"/>
      <c r="N376" s="15"/>
      <c r="O376" s="15">
        <f t="shared" si="50"/>
        <v>0.98816123816123802</v>
      </c>
      <c r="P376" s="15">
        <v>3.9930873998048455E-2</v>
      </c>
      <c r="Q376" s="16">
        <v>162</v>
      </c>
      <c r="R376" s="16">
        <v>246</v>
      </c>
      <c r="S376" s="16">
        <v>221</v>
      </c>
      <c r="T376" s="16">
        <v>167</v>
      </c>
      <c r="U376" s="16">
        <v>182</v>
      </c>
      <c r="V376" s="16">
        <v>183</v>
      </c>
      <c r="W376" s="16">
        <f t="shared" si="51"/>
        <v>193.5</v>
      </c>
      <c r="X376" s="16">
        <f t="shared" si="52"/>
        <v>3.8545816733067739</v>
      </c>
      <c r="Y376" s="16">
        <f t="shared" si="53"/>
        <v>0.87649402390438302</v>
      </c>
      <c r="Z376" s="15"/>
      <c r="AA376" s="15"/>
      <c r="AB376" s="15"/>
      <c r="AC376" s="16">
        <v>148</v>
      </c>
      <c r="AD376" s="16">
        <v>144</v>
      </c>
      <c r="AE376" s="16">
        <v>150</v>
      </c>
      <c r="AF376" s="16">
        <v>148</v>
      </c>
      <c r="AG376" s="16">
        <v>146</v>
      </c>
      <c r="AH376" s="23">
        <f t="shared" si="46"/>
        <v>147.19999999999999</v>
      </c>
    </row>
    <row r="377" spans="1:34" x14ac:dyDescent="0.2">
      <c r="A377" s="19">
        <v>224987.80799999999</v>
      </c>
      <c r="B377" s="19">
        <f t="shared" si="45"/>
        <v>2.6040255555555554</v>
      </c>
      <c r="C377" s="14"/>
      <c r="D377" s="16">
        <v>3191</v>
      </c>
      <c r="E377" s="16">
        <v>2912</v>
      </c>
      <c r="F377" s="16">
        <v>3011</v>
      </c>
      <c r="G377" s="16">
        <v>3296</v>
      </c>
      <c r="H377" s="16">
        <v>3006</v>
      </c>
      <c r="I377" s="16">
        <v>2715</v>
      </c>
      <c r="J377" s="16">
        <f t="shared" si="47"/>
        <v>3021.8333333333335</v>
      </c>
      <c r="K377" s="16">
        <f t="shared" si="48"/>
        <v>205.1159834500146</v>
      </c>
      <c r="L377" s="15">
        <f t="shared" si="49"/>
        <v>2873</v>
      </c>
      <c r="M377" s="15"/>
      <c r="N377" s="15"/>
      <c r="O377" s="15">
        <f t="shared" si="50"/>
        <v>0.99549549549549554</v>
      </c>
      <c r="P377" s="15">
        <v>4.1112849433091639E-2</v>
      </c>
      <c r="Q377" s="16">
        <v>170</v>
      </c>
      <c r="R377" s="16">
        <v>239</v>
      </c>
      <c r="S377" s="16">
        <v>226</v>
      </c>
      <c r="T377" s="16">
        <v>166</v>
      </c>
      <c r="U377" s="16">
        <v>185</v>
      </c>
      <c r="V377" s="16">
        <v>183</v>
      </c>
      <c r="W377" s="16">
        <f t="shared" si="51"/>
        <v>194.83333333333334</v>
      </c>
      <c r="X377" s="16">
        <f t="shared" si="52"/>
        <v>3.8811420982735734</v>
      </c>
      <c r="Y377" s="16">
        <f t="shared" si="53"/>
        <v>0.90305444887118247</v>
      </c>
      <c r="Z377" s="15"/>
      <c r="AA377" s="15"/>
      <c r="AB377" s="15"/>
      <c r="AC377" s="16">
        <v>147</v>
      </c>
      <c r="AD377" s="16">
        <v>147</v>
      </c>
      <c r="AE377" s="16">
        <v>146</v>
      </c>
      <c r="AF377" s="16">
        <v>148</v>
      </c>
      <c r="AG377" s="16">
        <v>144</v>
      </c>
      <c r="AH377" s="23">
        <f t="shared" si="46"/>
        <v>146.4</v>
      </c>
    </row>
    <row r="378" spans="1:34" x14ac:dyDescent="0.2">
      <c r="A378" s="19">
        <v>225587.766</v>
      </c>
      <c r="B378" s="19">
        <f t="shared" si="45"/>
        <v>2.6109695138888891</v>
      </c>
      <c r="C378" s="14"/>
      <c r="D378" s="16">
        <v>3209</v>
      </c>
      <c r="E378" s="16">
        <v>2941</v>
      </c>
      <c r="F378" s="16">
        <v>3009</v>
      </c>
      <c r="G378" s="16">
        <v>3305</v>
      </c>
      <c r="H378" s="16">
        <v>2933</v>
      </c>
      <c r="I378" s="16">
        <v>2920</v>
      </c>
      <c r="J378" s="16">
        <f t="shared" si="47"/>
        <v>3052.8333333333335</v>
      </c>
      <c r="K378" s="16">
        <f t="shared" si="48"/>
        <v>163.95659994848231</v>
      </c>
      <c r="L378" s="15">
        <f t="shared" si="49"/>
        <v>2904</v>
      </c>
      <c r="M378" s="15"/>
      <c r="N378" s="15"/>
      <c r="O378" s="15">
        <f t="shared" si="50"/>
        <v>1.0062370062370063</v>
      </c>
      <c r="P378" s="15">
        <v>3.7106877163233062E-2</v>
      </c>
      <c r="Q378" s="16">
        <v>166</v>
      </c>
      <c r="R378" s="16">
        <v>240</v>
      </c>
      <c r="S378" s="16">
        <v>227</v>
      </c>
      <c r="T378" s="16">
        <v>167</v>
      </c>
      <c r="U378" s="16">
        <v>182</v>
      </c>
      <c r="V378" s="16">
        <v>174</v>
      </c>
      <c r="W378" s="16">
        <f t="shared" si="51"/>
        <v>192.66666666666666</v>
      </c>
      <c r="X378" s="16">
        <f t="shared" si="52"/>
        <v>3.8379814077025238</v>
      </c>
      <c r="Y378" s="16">
        <f t="shared" si="53"/>
        <v>0.85989375830013293</v>
      </c>
      <c r="Z378" s="15"/>
      <c r="AA378" s="15"/>
      <c r="AB378" s="15"/>
      <c r="AC378" s="16">
        <v>147</v>
      </c>
      <c r="AD378" s="16">
        <v>145</v>
      </c>
      <c r="AE378" s="16">
        <v>147</v>
      </c>
      <c r="AF378" s="16">
        <v>148</v>
      </c>
      <c r="AG378" s="16">
        <v>144</v>
      </c>
      <c r="AH378" s="23">
        <f t="shared" si="46"/>
        <v>146.19999999999999</v>
      </c>
    </row>
    <row r="379" spans="1:34" x14ac:dyDescent="0.2">
      <c r="A379" s="19">
        <v>226187.745</v>
      </c>
      <c r="B379" s="19">
        <f t="shared" si="45"/>
        <v>2.6179137152777776</v>
      </c>
      <c r="C379" s="14"/>
      <c r="D379" s="16">
        <v>3246</v>
      </c>
      <c r="E379" s="16">
        <v>2876</v>
      </c>
      <c r="F379" s="16">
        <v>3018</v>
      </c>
      <c r="G379" s="16">
        <v>3292</v>
      </c>
      <c r="H379" s="16">
        <v>2964</v>
      </c>
      <c r="I379" s="16">
        <v>3117</v>
      </c>
      <c r="J379" s="16">
        <f t="shared" si="47"/>
        <v>3085.5</v>
      </c>
      <c r="K379" s="16">
        <f t="shared" si="48"/>
        <v>162.85177309443088</v>
      </c>
      <c r="L379" s="15">
        <f t="shared" si="49"/>
        <v>2936.6666666666665</v>
      </c>
      <c r="M379" s="15"/>
      <c r="N379" s="15"/>
      <c r="O379" s="15">
        <f t="shared" si="50"/>
        <v>1.0175560175560174</v>
      </c>
      <c r="P379" s="15">
        <v>4.8101270480250403E-2</v>
      </c>
      <c r="Q379" s="16">
        <v>163</v>
      </c>
      <c r="R379" s="16">
        <v>253</v>
      </c>
      <c r="S379" s="16">
        <v>211</v>
      </c>
      <c r="T379" s="16">
        <v>170</v>
      </c>
      <c r="U379" s="16">
        <v>177</v>
      </c>
      <c r="V379" s="16">
        <v>172</v>
      </c>
      <c r="W379" s="16">
        <f t="shared" si="51"/>
        <v>191</v>
      </c>
      <c r="X379" s="16">
        <f t="shared" si="52"/>
        <v>3.804780876494025</v>
      </c>
      <c r="Y379" s="16">
        <f t="shared" si="53"/>
        <v>0.82669322709163406</v>
      </c>
      <c r="Z379" s="15"/>
      <c r="AA379" s="15"/>
      <c r="AB379" s="15"/>
      <c r="AC379" s="16">
        <v>147</v>
      </c>
      <c r="AD379" s="16">
        <v>145</v>
      </c>
      <c r="AE379" s="16">
        <v>145</v>
      </c>
      <c r="AF379" s="16">
        <v>148</v>
      </c>
      <c r="AG379" s="16">
        <v>147</v>
      </c>
      <c r="AH379" s="23">
        <f t="shared" si="46"/>
        <v>146.4</v>
      </c>
    </row>
    <row r="380" spans="1:34" x14ac:dyDescent="0.2">
      <c r="A380" s="19">
        <v>226787.709</v>
      </c>
      <c r="B380" s="19">
        <f t="shared" si="45"/>
        <v>2.6248577430555557</v>
      </c>
      <c r="C380" s="14"/>
      <c r="D380" s="16">
        <v>3245</v>
      </c>
      <c r="E380" s="16">
        <v>2999</v>
      </c>
      <c r="F380" s="16">
        <v>3017</v>
      </c>
      <c r="G380" s="16">
        <v>3311</v>
      </c>
      <c r="H380" s="16">
        <v>2985</v>
      </c>
      <c r="I380" s="16">
        <v>2692</v>
      </c>
      <c r="J380" s="16">
        <f t="shared" si="47"/>
        <v>3041.5</v>
      </c>
      <c r="K380" s="16">
        <f t="shared" si="48"/>
        <v>219.90520685058826</v>
      </c>
      <c r="L380" s="15">
        <f t="shared" si="49"/>
        <v>2892.6666666666665</v>
      </c>
      <c r="M380" s="15"/>
      <c r="N380" s="15"/>
      <c r="O380" s="15">
        <f t="shared" si="50"/>
        <v>1.0023100023100022</v>
      </c>
      <c r="P380" s="15">
        <v>3.1990133923228109E-2</v>
      </c>
      <c r="Q380" s="16">
        <v>166</v>
      </c>
      <c r="R380" s="16">
        <v>238</v>
      </c>
      <c r="S380" s="16">
        <v>226</v>
      </c>
      <c r="T380" s="16">
        <v>170</v>
      </c>
      <c r="U380" s="16">
        <v>182</v>
      </c>
      <c r="V380" s="16">
        <v>176</v>
      </c>
      <c r="W380" s="16">
        <f t="shared" si="51"/>
        <v>193</v>
      </c>
      <c r="X380" s="16">
        <f t="shared" si="52"/>
        <v>3.8446215139442241</v>
      </c>
      <c r="Y380" s="16">
        <f t="shared" si="53"/>
        <v>0.86653386454183323</v>
      </c>
      <c r="Z380" s="15"/>
      <c r="AA380" s="15"/>
      <c r="AB380" s="15"/>
      <c r="AC380" s="16">
        <v>148</v>
      </c>
      <c r="AD380" s="16">
        <v>144</v>
      </c>
      <c r="AE380" s="16">
        <v>146</v>
      </c>
      <c r="AF380" s="16">
        <v>149</v>
      </c>
      <c r="AG380" s="16">
        <v>148</v>
      </c>
      <c r="AH380" s="23">
        <f t="shared" si="46"/>
        <v>147</v>
      </c>
    </row>
    <row r="381" spans="1:34" x14ac:dyDescent="0.2">
      <c r="A381" s="19">
        <v>227387.68599999999</v>
      </c>
      <c r="B381" s="19">
        <f t="shared" si="45"/>
        <v>2.631801921296296</v>
      </c>
      <c r="C381" s="14"/>
      <c r="D381" s="16">
        <v>3097</v>
      </c>
      <c r="E381" s="16">
        <v>2922</v>
      </c>
      <c r="F381" s="16">
        <v>3000</v>
      </c>
      <c r="G381" s="16">
        <v>3274</v>
      </c>
      <c r="H381" s="16">
        <v>2957</v>
      </c>
      <c r="I381" s="16">
        <v>2657</v>
      </c>
      <c r="J381" s="16">
        <f t="shared" si="47"/>
        <v>2984.5</v>
      </c>
      <c r="K381" s="16">
        <f t="shared" si="48"/>
        <v>204.26722693569812</v>
      </c>
      <c r="L381" s="15">
        <f t="shared" si="49"/>
        <v>2835.6666666666665</v>
      </c>
      <c r="M381" s="15"/>
      <c r="N381" s="15"/>
      <c r="O381" s="15">
        <f t="shared" si="50"/>
        <v>0.98255948255948256</v>
      </c>
      <c r="P381" s="15">
        <v>3.6879653285036458E-2</v>
      </c>
      <c r="Q381" s="16">
        <v>166</v>
      </c>
      <c r="R381" s="16">
        <v>234</v>
      </c>
      <c r="S381" s="16">
        <v>226</v>
      </c>
      <c r="T381" s="16">
        <v>163</v>
      </c>
      <c r="U381" s="16">
        <v>184</v>
      </c>
      <c r="V381" s="16">
        <v>175</v>
      </c>
      <c r="W381" s="16">
        <f t="shared" si="51"/>
        <v>191.33333333333334</v>
      </c>
      <c r="X381" s="16">
        <f t="shared" si="52"/>
        <v>3.8114209827357248</v>
      </c>
      <c r="Y381" s="16">
        <f t="shared" si="53"/>
        <v>0.83333333333333393</v>
      </c>
      <c r="Z381" s="15"/>
      <c r="AA381" s="15"/>
      <c r="AB381" s="15"/>
      <c r="AC381" s="16">
        <v>148</v>
      </c>
      <c r="AD381" s="16">
        <v>146</v>
      </c>
      <c r="AE381" s="16">
        <v>150</v>
      </c>
      <c r="AF381" s="16">
        <v>148</v>
      </c>
      <c r="AG381" s="16">
        <v>147</v>
      </c>
      <c r="AH381" s="23">
        <f t="shared" si="46"/>
        <v>147.80000000000001</v>
      </c>
    </row>
    <row r="382" spans="1:34" x14ac:dyDescent="0.2">
      <c r="A382" s="19">
        <v>227987.652</v>
      </c>
      <c r="B382" s="19">
        <f t="shared" si="45"/>
        <v>2.6387459722222224</v>
      </c>
      <c r="C382" s="14"/>
      <c r="D382" s="16">
        <v>3162</v>
      </c>
      <c r="E382" s="16">
        <v>2983</v>
      </c>
      <c r="F382" s="16">
        <v>3009</v>
      </c>
      <c r="G382" s="16">
        <v>3313</v>
      </c>
      <c r="H382" s="16">
        <v>2970</v>
      </c>
      <c r="I382" s="16">
        <v>2726</v>
      </c>
      <c r="J382" s="16">
        <f t="shared" si="47"/>
        <v>3027.1666666666665</v>
      </c>
      <c r="K382" s="16">
        <f t="shared" si="48"/>
        <v>198.05596852068527</v>
      </c>
      <c r="L382" s="15">
        <f t="shared" si="49"/>
        <v>2878.333333333333</v>
      </c>
      <c r="M382" s="15"/>
      <c r="N382" s="15"/>
      <c r="O382" s="15">
        <f t="shared" si="50"/>
        <v>0.99734349734349725</v>
      </c>
      <c r="P382" s="15">
        <v>3.0409770022590831E-2</v>
      </c>
      <c r="Q382" s="16">
        <v>168</v>
      </c>
      <c r="R382" s="16">
        <v>235</v>
      </c>
      <c r="S382" s="16">
        <v>234</v>
      </c>
      <c r="T382" s="16">
        <v>168</v>
      </c>
      <c r="U382" s="16">
        <v>188</v>
      </c>
      <c r="V382" s="16">
        <v>176</v>
      </c>
      <c r="W382" s="16">
        <f t="shared" si="51"/>
        <v>194.83333333333334</v>
      </c>
      <c r="X382" s="16">
        <f t="shared" si="52"/>
        <v>3.8811420982735734</v>
      </c>
      <c r="Y382" s="16">
        <f t="shared" si="53"/>
        <v>0.90305444887118247</v>
      </c>
      <c r="Z382" s="15"/>
      <c r="AA382" s="15"/>
      <c r="AB382" s="15"/>
      <c r="AC382" s="16">
        <v>149</v>
      </c>
      <c r="AD382" s="16">
        <v>145</v>
      </c>
      <c r="AE382" s="16">
        <v>154</v>
      </c>
      <c r="AF382" s="16">
        <v>147</v>
      </c>
      <c r="AG382" s="16">
        <v>144</v>
      </c>
      <c r="AH382" s="23">
        <f t="shared" si="46"/>
        <v>147.80000000000001</v>
      </c>
    </row>
    <row r="383" spans="1:34" x14ac:dyDescent="0.2">
      <c r="A383" s="19">
        <v>228587.625</v>
      </c>
      <c r="B383" s="19">
        <f t="shared" si="45"/>
        <v>2.6456901041666665</v>
      </c>
      <c r="C383" s="14"/>
      <c r="D383" s="16">
        <v>3175</v>
      </c>
      <c r="E383" s="16">
        <v>2917</v>
      </c>
      <c r="F383" s="16">
        <v>2999</v>
      </c>
      <c r="G383" s="16">
        <v>3286</v>
      </c>
      <c r="H383" s="16">
        <v>2985</v>
      </c>
      <c r="I383" s="16">
        <v>3003</v>
      </c>
      <c r="J383" s="16">
        <f t="shared" si="47"/>
        <v>3060.8333333333335</v>
      </c>
      <c r="K383" s="16">
        <f t="shared" si="48"/>
        <v>139.52837226409068</v>
      </c>
      <c r="L383" s="15">
        <f t="shared" si="49"/>
        <v>2912</v>
      </c>
      <c r="M383" s="15"/>
      <c r="N383" s="15"/>
      <c r="O383" s="15">
        <f t="shared" si="50"/>
        <v>1.0090090090090089</v>
      </c>
      <c r="P383" s="15">
        <v>3.8352806168935855E-2</v>
      </c>
      <c r="Q383" s="16">
        <v>168</v>
      </c>
      <c r="R383" s="16">
        <v>236</v>
      </c>
      <c r="S383" s="16">
        <v>223</v>
      </c>
      <c r="T383" s="16">
        <v>175</v>
      </c>
      <c r="U383" s="16">
        <v>183</v>
      </c>
      <c r="V383" s="16">
        <v>177</v>
      </c>
      <c r="W383" s="16">
        <f t="shared" si="51"/>
        <v>193.66666666666666</v>
      </c>
      <c r="X383" s="16">
        <f t="shared" si="52"/>
        <v>3.8579017264276234</v>
      </c>
      <c r="Y383" s="16">
        <f t="shared" si="53"/>
        <v>0.87981407702523251</v>
      </c>
      <c r="Z383" s="15"/>
      <c r="AA383" s="15"/>
      <c r="AB383" s="15"/>
      <c r="AC383" s="16">
        <v>146</v>
      </c>
      <c r="AD383" s="16">
        <v>143</v>
      </c>
      <c r="AE383" s="16">
        <v>147</v>
      </c>
      <c r="AF383" s="16">
        <v>148</v>
      </c>
      <c r="AG383" s="16">
        <v>145</v>
      </c>
      <c r="AH383" s="23">
        <f t="shared" si="46"/>
        <v>145.80000000000001</v>
      </c>
    </row>
    <row r="384" spans="1:34" x14ac:dyDescent="0.2">
      <c r="A384" s="19">
        <v>229187.58900000001</v>
      </c>
      <c r="B384" s="19">
        <f t="shared" si="45"/>
        <v>2.6526341319444446</v>
      </c>
      <c r="C384" s="14"/>
      <c r="D384" s="16">
        <v>3183</v>
      </c>
      <c r="E384" s="16">
        <v>2918</v>
      </c>
      <c r="F384" s="16">
        <v>3031</v>
      </c>
      <c r="G384" s="16">
        <v>3266</v>
      </c>
      <c r="H384" s="16">
        <v>2987</v>
      </c>
      <c r="I384" s="16">
        <v>2700</v>
      </c>
      <c r="J384" s="16">
        <f t="shared" si="47"/>
        <v>3014.1666666666665</v>
      </c>
      <c r="K384" s="16">
        <f t="shared" si="48"/>
        <v>200.44691732891943</v>
      </c>
      <c r="L384" s="15">
        <f t="shared" si="49"/>
        <v>2865.333333333333</v>
      </c>
      <c r="M384" s="15"/>
      <c r="N384" s="15"/>
      <c r="O384" s="15">
        <f t="shared" si="50"/>
        <v>0.99283899283899268</v>
      </c>
      <c r="P384" s="15">
        <v>4.227048879825359E-2</v>
      </c>
      <c r="Q384" s="16">
        <v>167</v>
      </c>
      <c r="R384" s="16">
        <v>229</v>
      </c>
      <c r="S384" s="16">
        <v>222</v>
      </c>
      <c r="T384" s="16">
        <v>171</v>
      </c>
      <c r="U384" s="16">
        <v>183</v>
      </c>
      <c r="V384" s="16">
        <v>186</v>
      </c>
      <c r="W384" s="16">
        <f t="shared" si="51"/>
        <v>193</v>
      </c>
      <c r="X384" s="16">
        <f t="shared" si="52"/>
        <v>3.8446215139442241</v>
      </c>
      <c r="Y384" s="16">
        <f t="shared" si="53"/>
        <v>0.86653386454183323</v>
      </c>
      <c r="Z384" s="15"/>
      <c r="AA384" s="15"/>
      <c r="AB384" s="15"/>
      <c r="AC384" s="16">
        <v>149</v>
      </c>
      <c r="AD384" s="16">
        <v>145</v>
      </c>
      <c r="AE384" s="16">
        <v>146</v>
      </c>
      <c r="AF384" s="16">
        <v>149</v>
      </c>
      <c r="AG384" s="16">
        <v>145</v>
      </c>
      <c r="AH384" s="23">
        <f t="shared" si="46"/>
        <v>146.80000000000001</v>
      </c>
    </row>
    <row r="385" spans="1:34" x14ac:dyDescent="0.2">
      <c r="A385" s="19">
        <v>229787.554</v>
      </c>
      <c r="B385" s="19">
        <f t="shared" si="45"/>
        <v>2.6595781712962965</v>
      </c>
      <c r="C385" s="14"/>
      <c r="D385" s="16">
        <v>3170</v>
      </c>
      <c r="E385" s="16">
        <v>2927</v>
      </c>
      <c r="F385" s="16">
        <v>3038</v>
      </c>
      <c r="G385" s="16">
        <v>3323</v>
      </c>
      <c r="H385" s="16">
        <v>2986</v>
      </c>
      <c r="I385" s="16">
        <v>2744</v>
      </c>
      <c r="J385" s="16">
        <f t="shared" si="47"/>
        <v>3031.3333333333335</v>
      </c>
      <c r="K385" s="16">
        <f t="shared" si="48"/>
        <v>199.92165132037766</v>
      </c>
      <c r="L385" s="15">
        <f t="shared" si="49"/>
        <v>2882.5</v>
      </c>
      <c r="M385" s="15"/>
      <c r="N385" s="15"/>
      <c r="O385" s="15">
        <f t="shared" si="50"/>
        <v>0.99878724878724878</v>
      </c>
      <c r="P385" s="15">
        <v>4.0978052970876769E-2</v>
      </c>
      <c r="Q385" s="16">
        <v>167</v>
      </c>
      <c r="R385" s="16">
        <v>251</v>
      </c>
      <c r="S385" s="16">
        <v>220</v>
      </c>
      <c r="T385" s="16">
        <v>167</v>
      </c>
      <c r="U385" s="16">
        <v>184</v>
      </c>
      <c r="V385" s="16">
        <v>187</v>
      </c>
      <c r="W385" s="16">
        <f t="shared" si="51"/>
        <v>196</v>
      </c>
      <c r="X385" s="16">
        <f t="shared" si="52"/>
        <v>3.9043824701195229</v>
      </c>
      <c r="Y385" s="16">
        <f t="shared" si="53"/>
        <v>0.92629482071713198</v>
      </c>
      <c r="Z385" s="15"/>
      <c r="AA385" s="15"/>
      <c r="AB385" s="15"/>
      <c r="AC385" s="16">
        <v>151</v>
      </c>
      <c r="AD385" s="16">
        <v>145</v>
      </c>
      <c r="AE385" s="16">
        <v>152</v>
      </c>
      <c r="AF385" s="16">
        <v>148</v>
      </c>
      <c r="AG385" s="16">
        <v>145</v>
      </c>
      <c r="AH385" s="23">
        <f t="shared" si="46"/>
        <v>148.19999999999999</v>
      </c>
    </row>
    <row r="386" spans="1:34" x14ac:dyDescent="0.2">
      <c r="A386" s="19">
        <v>230387.522</v>
      </c>
      <c r="B386" s="19">
        <f t="shared" ref="B386:B449" si="54">A386/$C$2</f>
        <v>2.6665222453703703</v>
      </c>
      <c r="C386" s="14"/>
      <c r="D386" s="16">
        <v>3193</v>
      </c>
      <c r="E386" s="16">
        <v>2959</v>
      </c>
      <c r="F386" s="16">
        <v>3017</v>
      </c>
      <c r="G386" s="16">
        <v>3339</v>
      </c>
      <c r="H386" s="16">
        <v>2973</v>
      </c>
      <c r="I386" s="16">
        <v>2668</v>
      </c>
      <c r="J386" s="16">
        <f t="shared" si="47"/>
        <v>3024.8333333333335</v>
      </c>
      <c r="K386" s="16">
        <f t="shared" si="48"/>
        <v>228.64506700706812</v>
      </c>
      <c r="L386" s="15">
        <f t="shared" si="49"/>
        <v>2876</v>
      </c>
      <c r="M386" s="15"/>
      <c r="N386" s="15"/>
      <c r="O386" s="15">
        <f t="shared" si="50"/>
        <v>0.99653499653499655</v>
      </c>
      <c r="P386" s="15">
        <v>3.4805355071531513E-2</v>
      </c>
      <c r="Q386" s="16">
        <v>169</v>
      </c>
      <c r="R386" s="16">
        <v>240</v>
      </c>
      <c r="S386" s="16">
        <v>211</v>
      </c>
      <c r="T386" s="16">
        <v>170</v>
      </c>
      <c r="U386" s="16">
        <v>184</v>
      </c>
      <c r="V386" s="16">
        <v>176</v>
      </c>
      <c r="W386" s="16">
        <f t="shared" si="51"/>
        <v>191.66666666666666</v>
      </c>
      <c r="X386" s="16">
        <f t="shared" si="52"/>
        <v>3.8180610889774242</v>
      </c>
      <c r="Y386" s="16">
        <f t="shared" si="53"/>
        <v>0.83997343957503334</v>
      </c>
      <c r="Z386" s="15"/>
      <c r="AA386" s="15"/>
      <c r="AB386" s="15"/>
      <c r="AC386" s="16">
        <v>148</v>
      </c>
      <c r="AD386" s="16">
        <v>145</v>
      </c>
      <c r="AE386" s="16">
        <v>149</v>
      </c>
      <c r="AF386" s="16">
        <v>148</v>
      </c>
      <c r="AG386" s="16">
        <v>145</v>
      </c>
      <c r="AH386" s="23">
        <f t="shared" ref="AH386:AH449" si="55">AVERAGE(AC386:AG386)</f>
        <v>147</v>
      </c>
    </row>
    <row r="387" spans="1:34" x14ac:dyDescent="0.2">
      <c r="A387" s="19">
        <v>230987.48800000001</v>
      </c>
      <c r="B387" s="19">
        <f t="shared" si="54"/>
        <v>2.6734662962962963</v>
      </c>
      <c r="C387" s="14"/>
      <c r="D387" s="16">
        <v>3177</v>
      </c>
      <c r="E387" s="16">
        <v>2982</v>
      </c>
      <c r="F387" s="16">
        <v>3026</v>
      </c>
      <c r="G387" s="16">
        <v>3293</v>
      </c>
      <c r="H387" s="16">
        <v>2989</v>
      </c>
      <c r="I387" s="16">
        <v>2697</v>
      </c>
      <c r="J387" s="16">
        <f t="shared" ref="J387:J450" si="56">AVERAGE(D387:I387)</f>
        <v>3027.3333333333335</v>
      </c>
      <c r="K387" s="16">
        <f t="shared" ref="K387:K450" si="57">STDEV(D387:I387)</f>
        <v>202.7931622778901</v>
      </c>
      <c r="L387" s="15">
        <f t="shared" ref="L387:L450" si="58">ABS(J387-$J$2)</f>
        <v>2878.5</v>
      </c>
      <c r="M387" s="15"/>
      <c r="N387" s="15"/>
      <c r="O387" s="15">
        <f t="shared" ref="O387:O450" si="59">L387/$N$5</f>
        <v>0.99740124740124736</v>
      </c>
      <c r="P387" s="15">
        <v>3.3299091421570198E-2</v>
      </c>
      <c r="Q387" s="16">
        <v>165</v>
      </c>
      <c r="R387" s="16">
        <v>247</v>
      </c>
      <c r="S387" s="16">
        <v>212</v>
      </c>
      <c r="T387" s="16">
        <v>173</v>
      </c>
      <c r="U387" s="16">
        <v>179</v>
      </c>
      <c r="V387" s="16">
        <v>181</v>
      </c>
      <c r="W387" s="16">
        <f t="shared" ref="W387:W450" si="60">AVERAGE(Q387:V387)</f>
        <v>192.83333333333334</v>
      </c>
      <c r="X387" s="16">
        <f t="shared" ref="X387:X450" si="61">W387/(197-146.8)</f>
        <v>3.8413014608233742</v>
      </c>
      <c r="Y387" s="16">
        <f t="shared" ref="Y387:Y450" si="62">ABS(X387-$X$2)</f>
        <v>0.8632138114209833</v>
      </c>
      <c r="Z387" s="15"/>
      <c r="AA387" s="15"/>
      <c r="AB387" s="15"/>
      <c r="AC387" s="16">
        <v>152</v>
      </c>
      <c r="AD387" s="16">
        <v>145</v>
      </c>
      <c r="AE387" s="16">
        <v>146</v>
      </c>
      <c r="AF387" s="16">
        <v>148</v>
      </c>
      <c r="AG387" s="16">
        <v>147</v>
      </c>
      <c r="AH387" s="23">
        <f t="shared" si="55"/>
        <v>147.6</v>
      </c>
    </row>
    <row r="388" spans="1:34" x14ac:dyDescent="0.2">
      <c r="A388" s="19">
        <v>231587.46</v>
      </c>
      <c r="B388" s="19">
        <f t="shared" si="54"/>
        <v>2.6804104166666667</v>
      </c>
      <c r="C388" s="14"/>
      <c r="D388" s="16">
        <v>3221</v>
      </c>
      <c r="E388" s="16">
        <v>2963</v>
      </c>
      <c r="F388" s="16">
        <v>3016</v>
      </c>
      <c r="G388" s="16">
        <v>3296</v>
      </c>
      <c r="H388" s="16">
        <v>2984</v>
      </c>
      <c r="I388" s="16">
        <v>2779</v>
      </c>
      <c r="J388" s="16">
        <f t="shared" si="56"/>
        <v>3043.1666666666665</v>
      </c>
      <c r="K388" s="16">
        <f t="shared" si="57"/>
        <v>187.61600855648396</v>
      </c>
      <c r="L388" s="15">
        <f t="shared" si="58"/>
        <v>2894.333333333333</v>
      </c>
      <c r="M388" s="15"/>
      <c r="N388" s="15"/>
      <c r="O388" s="15">
        <f t="shared" si="59"/>
        <v>1.0028875028875028</v>
      </c>
      <c r="P388" s="15">
        <v>3.5518464388576892E-2</v>
      </c>
      <c r="Q388" s="16">
        <v>170</v>
      </c>
      <c r="R388" s="16">
        <v>240</v>
      </c>
      <c r="S388" s="16">
        <v>212</v>
      </c>
      <c r="T388" s="16">
        <v>172</v>
      </c>
      <c r="U388" s="16">
        <v>186</v>
      </c>
      <c r="V388" s="16">
        <v>188</v>
      </c>
      <c r="W388" s="16">
        <f t="shared" si="60"/>
        <v>194.66666666666666</v>
      </c>
      <c r="X388" s="16">
        <f t="shared" si="61"/>
        <v>3.877822045152723</v>
      </c>
      <c r="Y388" s="16">
        <f t="shared" si="62"/>
        <v>0.89973439575033209</v>
      </c>
      <c r="Z388" s="15"/>
      <c r="AA388" s="15"/>
      <c r="AB388" s="15"/>
      <c r="AC388" s="16">
        <v>147</v>
      </c>
      <c r="AD388" s="16">
        <v>146</v>
      </c>
      <c r="AE388" s="16">
        <v>154</v>
      </c>
      <c r="AF388" s="16">
        <v>149</v>
      </c>
      <c r="AG388" s="16">
        <v>145</v>
      </c>
      <c r="AH388" s="23">
        <f t="shared" si="55"/>
        <v>148.19999999999999</v>
      </c>
    </row>
    <row r="389" spans="1:34" x14ac:dyDescent="0.2">
      <c r="A389" s="19">
        <v>232187.42</v>
      </c>
      <c r="B389" s="19">
        <f t="shared" si="54"/>
        <v>2.6873543981481482</v>
      </c>
      <c r="C389" s="14"/>
      <c r="D389" s="16">
        <v>3217</v>
      </c>
      <c r="E389" s="16">
        <v>2986</v>
      </c>
      <c r="F389" s="16">
        <v>3005</v>
      </c>
      <c r="G389" s="16">
        <v>3269</v>
      </c>
      <c r="H389" s="16">
        <v>2987</v>
      </c>
      <c r="I389" s="16">
        <v>2676</v>
      </c>
      <c r="J389" s="16">
        <f t="shared" si="56"/>
        <v>3023.3333333333335</v>
      </c>
      <c r="K389" s="16">
        <f t="shared" si="57"/>
        <v>210.49908946754775</v>
      </c>
      <c r="L389" s="15">
        <f t="shared" si="58"/>
        <v>2874.5</v>
      </c>
      <c r="M389" s="15"/>
      <c r="N389" s="15"/>
      <c r="O389" s="15">
        <f t="shared" si="59"/>
        <v>0.99601524601524605</v>
      </c>
      <c r="P389" s="15">
        <v>3.234424173813083E-2</v>
      </c>
      <c r="Q389" s="16">
        <v>169</v>
      </c>
      <c r="R389" s="16">
        <v>237</v>
      </c>
      <c r="S389" s="16">
        <v>220</v>
      </c>
      <c r="T389" s="16">
        <v>174</v>
      </c>
      <c r="U389" s="16">
        <v>179</v>
      </c>
      <c r="V389" s="16">
        <v>184</v>
      </c>
      <c r="W389" s="16">
        <f t="shared" si="60"/>
        <v>193.83333333333334</v>
      </c>
      <c r="X389" s="16">
        <f t="shared" si="61"/>
        <v>3.8612217795484738</v>
      </c>
      <c r="Y389" s="16">
        <f t="shared" si="62"/>
        <v>0.88313413014608289</v>
      </c>
      <c r="Z389" s="15"/>
      <c r="AA389" s="15"/>
      <c r="AB389" s="15"/>
      <c r="AC389" s="16">
        <v>149</v>
      </c>
      <c r="AD389" s="16">
        <v>144</v>
      </c>
      <c r="AE389" s="16">
        <v>148</v>
      </c>
      <c r="AF389" s="16">
        <v>147</v>
      </c>
      <c r="AG389" s="16">
        <v>144</v>
      </c>
      <c r="AH389" s="23">
        <f t="shared" si="55"/>
        <v>146.4</v>
      </c>
    </row>
    <row r="390" spans="1:34" x14ac:dyDescent="0.2">
      <c r="A390" s="19">
        <v>232787.39199999999</v>
      </c>
      <c r="B390" s="19">
        <f t="shared" si="54"/>
        <v>2.6942985185185186</v>
      </c>
      <c r="C390" s="14"/>
      <c r="D390" s="16">
        <v>3162</v>
      </c>
      <c r="E390" s="16">
        <v>2907</v>
      </c>
      <c r="F390" s="16">
        <v>2996</v>
      </c>
      <c r="G390" s="16">
        <v>3288</v>
      </c>
      <c r="H390" s="16">
        <v>2997</v>
      </c>
      <c r="I390" s="16">
        <v>2669</v>
      </c>
      <c r="J390" s="16">
        <f t="shared" si="56"/>
        <v>3003.1666666666665</v>
      </c>
      <c r="K390" s="16">
        <f t="shared" si="57"/>
        <v>213.24297565609675</v>
      </c>
      <c r="L390" s="15">
        <f t="shared" si="58"/>
        <v>2854.333333333333</v>
      </c>
      <c r="M390" s="15"/>
      <c r="N390" s="15"/>
      <c r="O390" s="15">
        <f t="shared" si="59"/>
        <v>0.98902748902748894</v>
      </c>
      <c r="P390" s="15">
        <v>3.9492260735462581E-2</v>
      </c>
      <c r="Q390" s="16">
        <v>167</v>
      </c>
      <c r="R390" s="16">
        <v>246</v>
      </c>
      <c r="S390" s="16">
        <v>217</v>
      </c>
      <c r="T390" s="16">
        <v>174</v>
      </c>
      <c r="U390" s="16">
        <v>187</v>
      </c>
      <c r="V390" s="16">
        <v>180</v>
      </c>
      <c r="W390" s="16">
        <f t="shared" si="60"/>
        <v>195.16666666666666</v>
      </c>
      <c r="X390" s="16">
        <f t="shared" si="61"/>
        <v>3.8877822045152728</v>
      </c>
      <c r="Y390" s="16">
        <f t="shared" si="62"/>
        <v>0.90969455511288189</v>
      </c>
      <c r="Z390" s="15"/>
      <c r="AA390" s="15"/>
      <c r="AB390" s="15"/>
      <c r="AC390" s="16">
        <v>151</v>
      </c>
      <c r="AD390" s="16">
        <v>145</v>
      </c>
      <c r="AE390" s="16">
        <v>154</v>
      </c>
      <c r="AF390" s="16">
        <v>150</v>
      </c>
      <c r="AG390" s="16">
        <v>148</v>
      </c>
      <c r="AH390" s="23">
        <f t="shared" si="55"/>
        <v>149.6</v>
      </c>
    </row>
    <row r="391" spans="1:34" x14ac:dyDescent="0.2">
      <c r="A391" s="19">
        <v>233387.36</v>
      </c>
      <c r="B391" s="19">
        <f t="shared" si="54"/>
        <v>2.7012425925925925</v>
      </c>
      <c r="C391" s="14"/>
      <c r="D391" s="16">
        <v>3214</v>
      </c>
      <c r="E391" s="16">
        <v>2985</v>
      </c>
      <c r="F391" s="16">
        <v>3019</v>
      </c>
      <c r="G391" s="16">
        <v>3333</v>
      </c>
      <c r="H391" s="16">
        <v>2996</v>
      </c>
      <c r="I391" s="16">
        <v>2731</v>
      </c>
      <c r="J391" s="16">
        <f t="shared" si="56"/>
        <v>3046.3333333333335</v>
      </c>
      <c r="K391" s="16">
        <f t="shared" si="57"/>
        <v>208.21495303331764</v>
      </c>
      <c r="L391" s="15">
        <f t="shared" si="58"/>
        <v>2897.5</v>
      </c>
      <c r="M391" s="15"/>
      <c r="N391" s="15"/>
      <c r="O391" s="15">
        <f t="shared" si="59"/>
        <v>1.003984753984754</v>
      </c>
      <c r="P391" s="15">
        <v>3.230725423204877E-2</v>
      </c>
      <c r="Q391" s="16">
        <v>168</v>
      </c>
      <c r="R391" s="16">
        <v>242</v>
      </c>
      <c r="S391" s="16">
        <v>222</v>
      </c>
      <c r="T391" s="16">
        <v>173</v>
      </c>
      <c r="U391" s="16">
        <v>181</v>
      </c>
      <c r="V391" s="16">
        <v>178</v>
      </c>
      <c r="W391" s="16">
        <f t="shared" si="60"/>
        <v>194</v>
      </c>
      <c r="X391" s="16">
        <f t="shared" si="61"/>
        <v>3.8645418326693237</v>
      </c>
      <c r="Y391" s="16">
        <f t="shared" si="62"/>
        <v>0.88645418326693282</v>
      </c>
      <c r="Z391" s="15"/>
      <c r="AA391" s="15"/>
      <c r="AB391" s="15"/>
      <c r="AC391" s="16">
        <v>149</v>
      </c>
      <c r="AD391" s="16">
        <v>146</v>
      </c>
      <c r="AE391" s="16">
        <v>157</v>
      </c>
      <c r="AF391" s="16">
        <v>151</v>
      </c>
      <c r="AG391" s="16">
        <v>148</v>
      </c>
      <c r="AH391" s="23">
        <f t="shared" si="55"/>
        <v>150.19999999999999</v>
      </c>
    </row>
    <row r="392" spans="1:34" x14ac:dyDescent="0.2">
      <c r="A392" s="19">
        <v>233987.33199999999</v>
      </c>
      <c r="B392" s="19">
        <f t="shared" si="54"/>
        <v>2.7081867129629629</v>
      </c>
      <c r="C392" s="14"/>
      <c r="D392" s="16">
        <v>3219</v>
      </c>
      <c r="E392" s="16">
        <v>3005</v>
      </c>
      <c r="F392" s="16">
        <v>3010</v>
      </c>
      <c r="G392" s="16">
        <v>3307</v>
      </c>
      <c r="H392" s="16">
        <v>3013</v>
      </c>
      <c r="I392" s="16">
        <v>2664</v>
      </c>
      <c r="J392" s="16">
        <f t="shared" si="56"/>
        <v>3036.3333333333335</v>
      </c>
      <c r="K392" s="16">
        <f t="shared" si="57"/>
        <v>222.47666544306767</v>
      </c>
      <c r="L392" s="15">
        <f t="shared" si="58"/>
        <v>2887.5</v>
      </c>
      <c r="M392" s="15"/>
      <c r="N392" s="15"/>
      <c r="O392" s="15">
        <f t="shared" si="59"/>
        <v>1.0005197505197505</v>
      </c>
      <c r="P392" s="15">
        <v>2.9806910131063531E-2</v>
      </c>
      <c r="Q392" s="16">
        <v>168</v>
      </c>
      <c r="R392" s="16">
        <v>239</v>
      </c>
      <c r="S392" s="16">
        <v>213</v>
      </c>
      <c r="T392" s="16">
        <v>178</v>
      </c>
      <c r="U392" s="16">
        <v>183</v>
      </c>
      <c r="V392" s="16">
        <v>185</v>
      </c>
      <c r="W392" s="16">
        <f t="shared" si="60"/>
        <v>194.33333333333334</v>
      </c>
      <c r="X392" s="16">
        <f t="shared" si="61"/>
        <v>3.8711819389110236</v>
      </c>
      <c r="Y392" s="16">
        <f t="shared" si="62"/>
        <v>0.89309428950863268</v>
      </c>
      <c r="Z392" s="15"/>
      <c r="AA392" s="15"/>
      <c r="AB392" s="15"/>
      <c r="AC392" s="16">
        <v>150</v>
      </c>
      <c r="AD392" s="16">
        <v>144</v>
      </c>
      <c r="AE392" s="16">
        <v>149</v>
      </c>
      <c r="AF392" s="16">
        <v>149</v>
      </c>
      <c r="AG392" s="16">
        <v>144</v>
      </c>
      <c r="AH392" s="23">
        <f t="shared" si="55"/>
        <v>147.19999999999999</v>
      </c>
    </row>
    <row r="393" spans="1:34" x14ac:dyDescent="0.2">
      <c r="A393" s="19">
        <v>234587.3</v>
      </c>
      <c r="B393" s="19">
        <f t="shared" si="54"/>
        <v>2.7151307870370367</v>
      </c>
      <c r="C393" s="14"/>
      <c r="D393" s="16">
        <v>3185</v>
      </c>
      <c r="E393" s="16">
        <v>3013</v>
      </c>
      <c r="F393" s="16">
        <v>3004</v>
      </c>
      <c r="G393" s="16">
        <v>3324</v>
      </c>
      <c r="H393" s="16">
        <v>3015</v>
      </c>
      <c r="I393" s="16">
        <v>2999</v>
      </c>
      <c r="J393" s="16">
        <f t="shared" si="56"/>
        <v>3090</v>
      </c>
      <c r="K393" s="16">
        <f t="shared" si="57"/>
        <v>134.91627033089819</v>
      </c>
      <c r="L393" s="15">
        <f t="shared" si="58"/>
        <v>2941.1666666666665</v>
      </c>
      <c r="M393" s="15"/>
      <c r="N393" s="15"/>
      <c r="O393" s="15">
        <f t="shared" si="59"/>
        <v>1.0191152691152692</v>
      </c>
      <c r="P393" s="15">
        <v>2.7058973600249062E-2</v>
      </c>
      <c r="Q393" s="16">
        <v>171</v>
      </c>
      <c r="R393" s="16">
        <v>249</v>
      </c>
      <c r="S393" s="16">
        <v>215</v>
      </c>
      <c r="T393" s="16">
        <v>164</v>
      </c>
      <c r="U393" s="16">
        <v>193</v>
      </c>
      <c r="V393" s="16">
        <v>179</v>
      </c>
      <c r="W393" s="16">
        <f t="shared" si="60"/>
        <v>195.16666666666666</v>
      </c>
      <c r="X393" s="16">
        <f t="shared" si="61"/>
        <v>3.8877822045152728</v>
      </c>
      <c r="Y393" s="16">
        <f t="shared" si="62"/>
        <v>0.90969455511288189</v>
      </c>
      <c r="Z393" s="15"/>
      <c r="AA393" s="15"/>
      <c r="AB393" s="15"/>
      <c r="AC393" s="16">
        <v>150</v>
      </c>
      <c r="AD393" s="16">
        <v>147</v>
      </c>
      <c r="AE393" s="16">
        <v>154</v>
      </c>
      <c r="AF393" s="16">
        <v>151</v>
      </c>
      <c r="AG393" s="16">
        <v>147</v>
      </c>
      <c r="AH393" s="23">
        <f t="shared" si="55"/>
        <v>149.80000000000001</v>
      </c>
    </row>
    <row r="394" spans="1:34" x14ac:dyDescent="0.2">
      <c r="A394" s="19">
        <v>235187.26699999999</v>
      </c>
      <c r="B394" s="19">
        <f t="shared" si="54"/>
        <v>2.7220748495370368</v>
      </c>
      <c r="C394" s="14"/>
      <c r="D394" s="16">
        <v>3175</v>
      </c>
      <c r="E394" s="16">
        <v>3001</v>
      </c>
      <c r="F394" s="16">
        <v>3019</v>
      </c>
      <c r="G394" s="16">
        <v>3290</v>
      </c>
      <c r="H394" s="16">
        <v>2985</v>
      </c>
      <c r="I394" s="16">
        <v>2766</v>
      </c>
      <c r="J394" s="16">
        <f t="shared" si="56"/>
        <v>3039.3333333333335</v>
      </c>
      <c r="K394" s="16">
        <f t="shared" si="57"/>
        <v>179.32391549000559</v>
      </c>
      <c r="L394" s="15">
        <f t="shared" si="58"/>
        <v>2890.5</v>
      </c>
      <c r="M394" s="15"/>
      <c r="N394" s="15"/>
      <c r="O394" s="15">
        <f t="shared" si="59"/>
        <v>1.0015592515592515</v>
      </c>
      <c r="P394" s="15">
        <v>3.0274877816085944E-2</v>
      </c>
      <c r="Q394" s="16">
        <v>165</v>
      </c>
      <c r="R394" s="16">
        <v>237</v>
      </c>
      <c r="S394" s="16">
        <v>216</v>
      </c>
      <c r="T394" s="16">
        <v>170</v>
      </c>
      <c r="U394" s="16">
        <v>185</v>
      </c>
      <c r="V394" s="16">
        <v>185</v>
      </c>
      <c r="W394" s="16">
        <f t="shared" si="60"/>
        <v>193</v>
      </c>
      <c r="X394" s="16">
        <f t="shared" si="61"/>
        <v>3.8446215139442241</v>
      </c>
      <c r="Y394" s="16">
        <f t="shared" si="62"/>
        <v>0.86653386454183323</v>
      </c>
      <c r="Z394" s="15"/>
      <c r="AA394" s="15"/>
      <c r="AB394" s="15"/>
      <c r="AC394" s="16">
        <v>151</v>
      </c>
      <c r="AD394" s="16">
        <v>146</v>
      </c>
      <c r="AE394" s="16">
        <v>154</v>
      </c>
      <c r="AF394" s="16">
        <v>148</v>
      </c>
      <c r="AG394" s="16">
        <v>146</v>
      </c>
      <c r="AH394" s="23">
        <f t="shared" si="55"/>
        <v>149</v>
      </c>
    </row>
    <row r="395" spans="1:34" x14ac:dyDescent="0.2">
      <c r="A395" s="19">
        <v>235787.24299999999</v>
      </c>
      <c r="B395" s="19">
        <f t="shared" si="54"/>
        <v>2.7290190162037034</v>
      </c>
      <c r="C395" s="14"/>
      <c r="D395" s="16">
        <v>3141</v>
      </c>
      <c r="E395" s="16">
        <v>2959</v>
      </c>
      <c r="F395" s="16">
        <v>3033</v>
      </c>
      <c r="G395" s="16">
        <v>3227</v>
      </c>
      <c r="H395" s="16">
        <v>3034</v>
      </c>
      <c r="I395" s="16">
        <v>2680</v>
      </c>
      <c r="J395" s="16">
        <f t="shared" si="56"/>
        <v>3012.3333333333335</v>
      </c>
      <c r="K395" s="16">
        <f t="shared" si="57"/>
        <v>188.05495650651343</v>
      </c>
      <c r="L395" s="15">
        <f t="shared" si="58"/>
        <v>2863.5</v>
      </c>
      <c r="M395" s="15"/>
      <c r="N395" s="15"/>
      <c r="O395" s="15">
        <f t="shared" si="59"/>
        <v>0.99220374220374219</v>
      </c>
      <c r="P395" s="15">
        <v>4.0880032588699655E-2</v>
      </c>
      <c r="Q395" s="16">
        <v>166</v>
      </c>
      <c r="R395" s="16">
        <v>245</v>
      </c>
      <c r="S395" s="16">
        <v>225</v>
      </c>
      <c r="T395" s="16">
        <v>178</v>
      </c>
      <c r="U395" s="16">
        <v>184</v>
      </c>
      <c r="V395" s="16">
        <v>189</v>
      </c>
      <c r="W395" s="16">
        <f t="shared" si="60"/>
        <v>197.83333333333334</v>
      </c>
      <c r="X395" s="16">
        <f t="shared" si="61"/>
        <v>3.9409030544488721</v>
      </c>
      <c r="Y395" s="16">
        <f t="shared" si="62"/>
        <v>0.96281540504648122</v>
      </c>
      <c r="Z395" s="15"/>
      <c r="AA395" s="15"/>
      <c r="AB395" s="15"/>
      <c r="AC395" s="16">
        <v>149</v>
      </c>
      <c r="AD395" s="16">
        <v>146</v>
      </c>
      <c r="AE395" s="16">
        <v>149</v>
      </c>
      <c r="AF395" s="16">
        <v>151</v>
      </c>
      <c r="AG395" s="16">
        <v>144</v>
      </c>
      <c r="AH395" s="23">
        <f t="shared" si="55"/>
        <v>147.80000000000001</v>
      </c>
    </row>
    <row r="396" spans="1:34" x14ac:dyDescent="0.2">
      <c r="A396" s="19">
        <v>236387.212</v>
      </c>
      <c r="B396" s="19">
        <f t="shared" si="54"/>
        <v>2.7359631018518518</v>
      </c>
      <c r="C396" s="14"/>
      <c r="D396" s="16">
        <v>3181</v>
      </c>
      <c r="E396" s="16">
        <v>3054</v>
      </c>
      <c r="F396" s="16">
        <v>2978</v>
      </c>
      <c r="G396" s="16">
        <v>3306</v>
      </c>
      <c r="H396" s="16">
        <v>2995</v>
      </c>
      <c r="I396" s="16">
        <v>2729</v>
      </c>
      <c r="J396" s="16">
        <f t="shared" si="56"/>
        <v>3040.5</v>
      </c>
      <c r="K396" s="16">
        <f t="shared" si="57"/>
        <v>196.68324788857845</v>
      </c>
      <c r="L396" s="15">
        <f t="shared" si="58"/>
        <v>2891.6666666666665</v>
      </c>
      <c r="M396" s="15"/>
      <c r="N396" s="15"/>
      <c r="O396" s="15">
        <f t="shared" si="59"/>
        <v>1.0019635019635018</v>
      </c>
      <c r="P396" s="15">
        <v>1.8999528782939021E-2</v>
      </c>
      <c r="Q396" s="16">
        <v>167</v>
      </c>
      <c r="R396" s="16">
        <v>242</v>
      </c>
      <c r="S396" s="16">
        <v>221</v>
      </c>
      <c r="T396" s="16">
        <v>175</v>
      </c>
      <c r="U396" s="16">
        <v>185</v>
      </c>
      <c r="V396" s="16">
        <v>177</v>
      </c>
      <c r="W396" s="16">
        <f t="shared" si="60"/>
        <v>194.5</v>
      </c>
      <c r="X396" s="16">
        <f t="shared" si="61"/>
        <v>3.8745019920318735</v>
      </c>
      <c r="Y396" s="16">
        <f t="shared" si="62"/>
        <v>0.89641434262948261</v>
      </c>
      <c r="Z396" s="15"/>
      <c r="AA396" s="15"/>
      <c r="AB396" s="15"/>
      <c r="AC396" s="16">
        <v>150</v>
      </c>
      <c r="AD396" s="16">
        <v>144</v>
      </c>
      <c r="AE396" s="16">
        <v>149</v>
      </c>
      <c r="AF396" s="16">
        <v>148</v>
      </c>
      <c r="AG396" s="16">
        <v>147</v>
      </c>
      <c r="AH396" s="23">
        <f t="shared" si="55"/>
        <v>147.6</v>
      </c>
    </row>
    <row r="397" spans="1:34" x14ac:dyDescent="0.2">
      <c r="A397" s="19">
        <v>236987.177</v>
      </c>
      <c r="B397" s="19">
        <f t="shared" si="54"/>
        <v>2.7429071412037036</v>
      </c>
      <c r="C397" s="14"/>
      <c r="D397" s="16">
        <v>3232</v>
      </c>
      <c r="E397" s="16">
        <v>3007</v>
      </c>
      <c r="F397" s="16">
        <v>2998</v>
      </c>
      <c r="G397" s="16">
        <v>3340</v>
      </c>
      <c r="H397" s="16">
        <v>3038</v>
      </c>
      <c r="I397" s="16">
        <v>2644</v>
      </c>
      <c r="J397" s="16">
        <f t="shared" si="56"/>
        <v>3043.1666666666665</v>
      </c>
      <c r="K397" s="16">
        <f t="shared" si="57"/>
        <v>239.36450586222401</v>
      </c>
      <c r="L397" s="15">
        <f t="shared" si="58"/>
        <v>2894.333333333333</v>
      </c>
      <c r="M397" s="15"/>
      <c r="N397" s="15"/>
      <c r="O397" s="15">
        <f t="shared" si="59"/>
        <v>1.0028875028875028</v>
      </c>
      <c r="P397" s="15">
        <v>2.8977480945394433E-2</v>
      </c>
      <c r="Q397" s="16">
        <v>166</v>
      </c>
      <c r="R397" s="16">
        <v>246</v>
      </c>
      <c r="S397" s="16">
        <v>210</v>
      </c>
      <c r="T397" s="16">
        <v>176</v>
      </c>
      <c r="U397" s="16">
        <v>186</v>
      </c>
      <c r="V397" s="16">
        <v>186</v>
      </c>
      <c r="W397" s="16">
        <f t="shared" si="60"/>
        <v>195</v>
      </c>
      <c r="X397" s="16">
        <f t="shared" si="61"/>
        <v>3.8844621513944233</v>
      </c>
      <c r="Y397" s="16">
        <f t="shared" si="62"/>
        <v>0.9063745019920324</v>
      </c>
      <c r="Z397" s="15"/>
      <c r="AA397" s="15"/>
      <c r="AB397" s="15"/>
      <c r="AC397" s="16">
        <v>153</v>
      </c>
      <c r="AD397" s="16">
        <v>144</v>
      </c>
      <c r="AE397" s="16">
        <v>155</v>
      </c>
      <c r="AF397" s="16">
        <v>151</v>
      </c>
      <c r="AG397" s="16">
        <v>148</v>
      </c>
      <c r="AH397" s="23">
        <f t="shared" si="55"/>
        <v>150.19999999999999</v>
      </c>
    </row>
    <row r="398" spans="1:34" x14ac:dyDescent="0.2">
      <c r="A398" s="19">
        <v>237587.13800000001</v>
      </c>
      <c r="B398" s="19">
        <f t="shared" si="54"/>
        <v>2.7498511342592593</v>
      </c>
      <c r="C398" s="14"/>
      <c r="D398" s="16">
        <v>3128</v>
      </c>
      <c r="E398" s="16">
        <v>3047</v>
      </c>
      <c r="F398" s="16">
        <v>2997</v>
      </c>
      <c r="G398" s="16">
        <v>3310</v>
      </c>
      <c r="H398" s="16">
        <v>2984</v>
      </c>
      <c r="I398" s="16">
        <v>2701</v>
      </c>
      <c r="J398" s="16">
        <f t="shared" si="56"/>
        <v>3027.8333333333335</v>
      </c>
      <c r="K398" s="16">
        <f t="shared" si="57"/>
        <v>199.85536436800157</v>
      </c>
      <c r="L398" s="15">
        <f t="shared" si="58"/>
        <v>2879</v>
      </c>
      <c r="M398" s="15"/>
      <c r="N398" s="15"/>
      <c r="O398" s="15">
        <f t="shared" si="59"/>
        <v>0.99757449757449757</v>
      </c>
      <c r="P398" s="15">
        <v>2.2676048211299649E-2</v>
      </c>
      <c r="Q398" s="16">
        <v>169</v>
      </c>
      <c r="R398" s="16">
        <v>240</v>
      </c>
      <c r="S398" s="16">
        <v>212</v>
      </c>
      <c r="T398" s="16">
        <v>173</v>
      </c>
      <c r="U398" s="16">
        <v>182</v>
      </c>
      <c r="V398" s="16">
        <v>179</v>
      </c>
      <c r="W398" s="16">
        <f t="shared" si="60"/>
        <v>192.5</v>
      </c>
      <c r="X398" s="16">
        <f t="shared" si="61"/>
        <v>3.8346613545816743</v>
      </c>
      <c r="Y398" s="16">
        <f t="shared" si="62"/>
        <v>0.85657370517928344</v>
      </c>
      <c r="Z398" s="15"/>
      <c r="AA398" s="15"/>
      <c r="AB398" s="15"/>
      <c r="AC398" s="16">
        <v>148</v>
      </c>
      <c r="AD398" s="16">
        <v>144</v>
      </c>
      <c r="AE398" s="16">
        <v>154</v>
      </c>
      <c r="AF398" s="16">
        <v>153</v>
      </c>
      <c r="AG398" s="16">
        <v>145</v>
      </c>
      <c r="AH398" s="23">
        <f t="shared" si="55"/>
        <v>148.80000000000001</v>
      </c>
    </row>
    <row r="399" spans="1:34" x14ac:dyDescent="0.2">
      <c r="A399" s="19">
        <v>238187.114</v>
      </c>
      <c r="B399" s="19">
        <f t="shared" si="54"/>
        <v>2.7567953009259258</v>
      </c>
      <c r="C399" s="14"/>
      <c r="D399" s="16">
        <v>3208</v>
      </c>
      <c r="E399" s="16">
        <v>3003</v>
      </c>
      <c r="F399" s="16">
        <v>2976</v>
      </c>
      <c r="G399" s="16">
        <v>3291</v>
      </c>
      <c r="H399" s="16">
        <v>3022</v>
      </c>
      <c r="I399" s="16">
        <v>2717</v>
      </c>
      <c r="J399" s="16">
        <f t="shared" si="56"/>
        <v>3036.1666666666665</v>
      </c>
      <c r="K399" s="16">
        <f t="shared" si="57"/>
        <v>200.62643561272444</v>
      </c>
      <c r="L399" s="15">
        <f t="shared" si="58"/>
        <v>2887.333333333333</v>
      </c>
      <c r="M399" s="15"/>
      <c r="N399" s="15"/>
      <c r="O399" s="15">
        <f t="shared" si="59"/>
        <v>1.0004620004620004</v>
      </c>
      <c r="P399" s="15">
        <v>2.7328077248373436E-2</v>
      </c>
      <c r="Q399" s="16">
        <v>171</v>
      </c>
      <c r="R399" s="16">
        <v>240</v>
      </c>
      <c r="S399" s="16">
        <v>209</v>
      </c>
      <c r="T399" s="16">
        <v>176</v>
      </c>
      <c r="U399" s="16">
        <v>181</v>
      </c>
      <c r="V399" s="16">
        <v>180</v>
      </c>
      <c r="W399" s="16">
        <f t="shared" si="60"/>
        <v>192.83333333333334</v>
      </c>
      <c r="X399" s="16">
        <f t="shared" si="61"/>
        <v>3.8413014608233742</v>
      </c>
      <c r="Y399" s="16">
        <f t="shared" si="62"/>
        <v>0.8632138114209833</v>
      </c>
      <c r="Z399" s="15"/>
      <c r="AA399" s="15"/>
      <c r="AB399" s="15"/>
      <c r="AC399" s="16">
        <v>148</v>
      </c>
      <c r="AD399" s="16">
        <v>144</v>
      </c>
      <c r="AE399" s="16">
        <v>148</v>
      </c>
      <c r="AF399" s="16">
        <v>149</v>
      </c>
      <c r="AG399" s="16">
        <v>145</v>
      </c>
      <c r="AH399" s="23">
        <f t="shared" si="55"/>
        <v>146.80000000000001</v>
      </c>
    </row>
    <row r="400" spans="1:34" x14ac:dyDescent="0.2">
      <c r="A400" s="19">
        <v>238787.08199999999</v>
      </c>
      <c r="B400" s="19">
        <f t="shared" si="54"/>
        <v>2.7637393750000001</v>
      </c>
      <c r="C400" s="14"/>
      <c r="D400" s="16">
        <v>3250</v>
      </c>
      <c r="E400" s="16">
        <v>3019</v>
      </c>
      <c r="F400" s="16">
        <v>3030</v>
      </c>
      <c r="G400" s="16">
        <v>3309</v>
      </c>
      <c r="H400" s="16">
        <v>3016</v>
      </c>
      <c r="I400" s="16">
        <v>2979</v>
      </c>
      <c r="J400" s="16">
        <f t="shared" si="56"/>
        <v>3100.5</v>
      </c>
      <c r="K400" s="16">
        <f t="shared" si="57"/>
        <v>140.95211953000211</v>
      </c>
      <c r="L400" s="15">
        <f t="shared" si="58"/>
        <v>2951.6666666666665</v>
      </c>
      <c r="M400" s="15"/>
      <c r="N400" s="15"/>
      <c r="O400" s="15">
        <f t="shared" si="59"/>
        <v>1.0227535227535227</v>
      </c>
      <c r="P400" s="15">
        <v>3.1487920284816957E-2</v>
      </c>
      <c r="Q400" s="16">
        <v>172</v>
      </c>
      <c r="R400" s="16">
        <v>246</v>
      </c>
      <c r="S400" s="16">
        <v>228</v>
      </c>
      <c r="T400" s="16">
        <v>168</v>
      </c>
      <c r="U400" s="16">
        <v>180</v>
      </c>
      <c r="V400" s="16">
        <v>190</v>
      </c>
      <c r="W400" s="16">
        <f t="shared" si="60"/>
        <v>197.33333333333334</v>
      </c>
      <c r="X400" s="16">
        <f t="shared" si="61"/>
        <v>3.9309428950863223</v>
      </c>
      <c r="Y400" s="16">
        <f t="shared" si="62"/>
        <v>0.95285524568393143</v>
      </c>
      <c r="Z400" s="15"/>
      <c r="AA400" s="15"/>
      <c r="AB400" s="15"/>
      <c r="AC400" s="16">
        <v>153</v>
      </c>
      <c r="AD400" s="16">
        <v>146</v>
      </c>
      <c r="AE400" s="16">
        <v>150</v>
      </c>
      <c r="AF400" s="16">
        <v>147</v>
      </c>
      <c r="AG400" s="16">
        <v>145</v>
      </c>
      <c r="AH400" s="23">
        <f t="shared" si="55"/>
        <v>148.19999999999999</v>
      </c>
    </row>
    <row r="401" spans="1:34" x14ac:dyDescent="0.2">
      <c r="A401" s="19">
        <v>239387.052</v>
      </c>
      <c r="B401" s="19">
        <f t="shared" si="54"/>
        <v>2.7706834722222222</v>
      </c>
      <c r="C401" s="14"/>
      <c r="D401" s="16">
        <v>3089</v>
      </c>
      <c r="E401" s="16">
        <v>2972</v>
      </c>
      <c r="F401" s="16">
        <v>3035</v>
      </c>
      <c r="G401" s="16">
        <v>3305</v>
      </c>
      <c r="H401" s="16">
        <v>3068</v>
      </c>
      <c r="I401" s="16">
        <v>2655</v>
      </c>
      <c r="J401" s="16">
        <f t="shared" si="56"/>
        <v>3020.6666666666665</v>
      </c>
      <c r="K401" s="16">
        <f t="shared" si="57"/>
        <v>211.67963214883633</v>
      </c>
      <c r="L401" s="15">
        <f t="shared" si="58"/>
        <v>2871.833333333333</v>
      </c>
      <c r="M401" s="15"/>
      <c r="N401" s="15"/>
      <c r="O401" s="15">
        <f t="shared" si="59"/>
        <v>0.99509124509124502</v>
      </c>
      <c r="P401" s="15">
        <v>4.0818858451055914E-2</v>
      </c>
      <c r="Q401" s="16">
        <v>174</v>
      </c>
      <c r="R401" s="16">
        <v>240</v>
      </c>
      <c r="S401" s="16">
        <v>222</v>
      </c>
      <c r="T401" s="16">
        <v>168</v>
      </c>
      <c r="U401" s="16">
        <v>180</v>
      </c>
      <c r="V401" s="16">
        <v>188</v>
      </c>
      <c r="W401" s="16">
        <f t="shared" si="60"/>
        <v>195.33333333333334</v>
      </c>
      <c r="X401" s="16">
        <f t="shared" si="61"/>
        <v>3.8911022576361232</v>
      </c>
      <c r="Y401" s="16">
        <f t="shared" si="62"/>
        <v>0.91301460823373226</v>
      </c>
      <c r="Z401" s="15"/>
      <c r="AA401" s="15"/>
      <c r="AB401" s="15"/>
      <c r="AC401" s="16">
        <v>152</v>
      </c>
      <c r="AD401" s="16">
        <v>145</v>
      </c>
      <c r="AE401" s="16">
        <v>150</v>
      </c>
      <c r="AF401" s="16">
        <v>149</v>
      </c>
      <c r="AG401" s="16">
        <v>145</v>
      </c>
      <c r="AH401" s="23">
        <f t="shared" si="55"/>
        <v>148.19999999999999</v>
      </c>
    </row>
    <row r="402" spans="1:34" x14ac:dyDescent="0.2">
      <c r="A402" s="19">
        <v>239987.01800000001</v>
      </c>
      <c r="B402" s="19">
        <f t="shared" si="54"/>
        <v>2.7776275231481482</v>
      </c>
      <c r="C402" s="14"/>
      <c r="D402" s="16">
        <v>3233</v>
      </c>
      <c r="E402" s="16">
        <v>3046</v>
      </c>
      <c r="F402" s="16">
        <v>3031</v>
      </c>
      <c r="G402" s="16">
        <v>3324</v>
      </c>
      <c r="H402" s="16">
        <v>3025</v>
      </c>
      <c r="I402" s="16">
        <v>2676</v>
      </c>
      <c r="J402" s="16">
        <f t="shared" si="56"/>
        <v>3055.8333333333335</v>
      </c>
      <c r="K402" s="16">
        <f t="shared" si="57"/>
        <v>223.26613416876882</v>
      </c>
      <c r="L402" s="15">
        <f t="shared" si="58"/>
        <v>2907</v>
      </c>
      <c r="M402" s="15"/>
      <c r="N402" s="15"/>
      <c r="O402" s="15">
        <f t="shared" si="59"/>
        <v>1.0072765072765073</v>
      </c>
      <c r="P402" s="15">
        <v>2.7347525634283807E-2</v>
      </c>
      <c r="Q402" s="16">
        <v>170</v>
      </c>
      <c r="R402" s="16">
        <v>235</v>
      </c>
      <c r="S402" s="16">
        <v>213</v>
      </c>
      <c r="T402" s="16">
        <v>173</v>
      </c>
      <c r="U402" s="16">
        <v>187</v>
      </c>
      <c r="V402" s="16">
        <v>190</v>
      </c>
      <c r="W402" s="16">
        <f t="shared" si="60"/>
        <v>194.66666666666666</v>
      </c>
      <c r="X402" s="16">
        <f t="shared" si="61"/>
        <v>3.877822045152723</v>
      </c>
      <c r="Y402" s="16">
        <f t="shared" si="62"/>
        <v>0.89973439575033209</v>
      </c>
      <c r="Z402" s="15"/>
      <c r="AA402" s="15"/>
      <c r="AB402" s="15"/>
      <c r="AC402" s="16">
        <v>152</v>
      </c>
      <c r="AD402" s="16">
        <v>146</v>
      </c>
      <c r="AE402" s="16">
        <v>156</v>
      </c>
      <c r="AF402" s="16">
        <v>153</v>
      </c>
      <c r="AG402" s="16">
        <v>146</v>
      </c>
      <c r="AH402" s="23">
        <f t="shared" si="55"/>
        <v>150.6</v>
      </c>
    </row>
    <row r="403" spans="1:34" x14ac:dyDescent="0.2">
      <c r="A403" s="19">
        <v>240586.984</v>
      </c>
      <c r="B403" s="19">
        <f t="shared" si="54"/>
        <v>2.7845715740740742</v>
      </c>
      <c r="C403" s="14"/>
      <c r="D403" s="16">
        <v>3247</v>
      </c>
      <c r="E403" s="16">
        <v>3011</v>
      </c>
      <c r="F403" s="16">
        <v>3040</v>
      </c>
      <c r="G403" s="16">
        <v>3310</v>
      </c>
      <c r="H403" s="16">
        <v>3032</v>
      </c>
      <c r="I403" s="16">
        <v>2671</v>
      </c>
      <c r="J403" s="16">
        <f t="shared" si="56"/>
        <v>3051.8333333333335</v>
      </c>
      <c r="K403" s="16">
        <f t="shared" si="57"/>
        <v>224.48823280222655</v>
      </c>
      <c r="L403" s="15">
        <f t="shared" si="58"/>
        <v>2903</v>
      </c>
      <c r="M403" s="15"/>
      <c r="N403" s="15"/>
      <c r="O403" s="15">
        <f t="shared" si="59"/>
        <v>1.0058905058905059</v>
      </c>
      <c r="P403" s="15">
        <v>3.3639219589962729E-2</v>
      </c>
      <c r="Q403" s="16">
        <v>175</v>
      </c>
      <c r="R403" s="16">
        <v>228</v>
      </c>
      <c r="S403" s="16">
        <v>220</v>
      </c>
      <c r="T403" s="16">
        <v>178</v>
      </c>
      <c r="U403" s="16">
        <v>180</v>
      </c>
      <c r="V403" s="16">
        <v>183</v>
      </c>
      <c r="W403" s="16">
        <f t="shared" si="60"/>
        <v>194</v>
      </c>
      <c r="X403" s="16">
        <f t="shared" si="61"/>
        <v>3.8645418326693237</v>
      </c>
      <c r="Y403" s="16">
        <f t="shared" si="62"/>
        <v>0.88645418326693282</v>
      </c>
      <c r="Z403" s="15"/>
      <c r="AA403" s="15"/>
      <c r="AB403" s="15"/>
      <c r="AC403" s="16">
        <v>151</v>
      </c>
      <c r="AD403" s="16">
        <v>145</v>
      </c>
      <c r="AE403" s="16">
        <v>150</v>
      </c>
      <c r="AF403" s="16">
        <v>151</v>
      </c>
      <c r="AG403" s="16">
        <v>146</v>
      </c>
      <c r="AH403" s="23">
        <f t="shared" si="55"/>
        <v>148.6</v>
      </c>
    </row>
    <row r="404" spans="1:34" x14ac:dyDescent="0.2">
      <c r="A404" s="19">
        <v>241186.954</v>
      </c>
      <c r="B404" s="19">
        <f t="shared" si="54"/>
        <v>2.7915156712962963</v>
      </c>
      <c r="C404" s="14"/>
      <c r="D404" s="16">
        <v>3298</v>
      </c>
      <c r="E404" s="16">
        <v>2999</v>
      </c>
      <c r="F404" s="16">
        <v>3016</v>
      </c>
      <c r="G404" s="16">
        <v>3303</v>
      </c>
      <c r="H404" s="16">
        <v>3013</v>
      </c>
      <c r="I404" s="16">
        <v>2640</v>
      </c>
      <c r="J404" s="16">
        <f t="shared" si="56"/>
        <v>3044.8333333333335</v>
      </c>
      <c r="K404" s="16">
        <f t="shared" si="57"/>
        <v>244.36809666293732</v>
      </c>
      <c r="L404" s="15">
        <f t="shared" si="58"/>
        <v>2896</v>
      </c>
      <c r="M404" s="15"/>
      <c r="N404" s="15"/>
      <c r="O404" s="15">
        <f t="shared" si="59"/>
        <v>1.0034650034650034</v>
      </c>
      <c r="P404" s="15">
        <v>3.5811755827836113E-2</v>
      </c>
      <c r="Q404" s="16">
        <v>173</v>
      </c>
      <c r="R404" s="16">
        <v>239</v>
      </c>
      <c r="S404" s="16">
        <v>212</v>
      </c>
      <c r="T404" s="16">
        <v>175</v>
      </c>
      <c r="U404" s="16">
        <v>179</v>
      </c>
      <c r="V404" s="16">
        <v>187</v>
      </c>
      <c r="W404" s="16">
        <f t="shared" si="60"/>
        <v>194.16666666666666</v>
      </c>
      <c r="X404" s="16">
        <f t="shared" si="61"/>
        <v>3.8678618857901732</v>
      </c>
      <c r="Y404" s="16">
        <f t="shared" si="62"/>
        <v>0.8897742363877823</v>
      </c>
      <c r="Z404" s="15"/>
      <c r="AA404" s="15"/>
      <c r="AB404" s="15"/>
      <c r="AC404" s="16">
        <v>154</v>
      </c>
      <c r="AD404" s="16">
        <v>148</v>
      </c>
      <c r="AE404" s="16">
        <v>149</v>
      </c>
      <c r="AF404" s="16">
        <v>149</v>
      </c>
      <c r="AG404" s="16">
        <v>144</v>
      </c>
      <c r="AH404" s="23">
        <f t="shared" si="55"/>
        <v>148.80000000000001</v>
      </c>
    </row>
    <row r="405" spans="1:34" x14ac:dyDescent="0.2">
      <c r="A405" s="19">
        <v>241786.91899999999</v>
      </c>
      <c r="B405" s="19">
        <f t="shared" si="54"/>
        <v>2.7984597106481481</v>
      </c>
      <c r="C405" s="14"/>
      <c r="D405" s="16">
        <v>3251</v>
      </c>
      <c r="E405" s="16">
        <v>3048</v>
      </c>
      <c r="F405" s="16">
        <v>2991</v>
      </c>
      <c r="G405" s="16">
        <v>3315</v>
      </c>
      <c r="H405" s="16">
        <v>3006</v>
      </c>
      <c r="I405" s="16">
        <v>2802</v>
      </c>
      <c r="J405" s="16">
        <f t="shared" si="56"/>
        <v>3068.8333333333335</v>
      </c>
      <c r="K405" s="16">
        <f t="shared" si="57"/>
        <v>187.30874690378627</v>
      </c>
      <c r="L405" s="15">
        <f t="shared" si="58"/>
        <v>2920</v>
      </c>
      <c r="M405" s="15"/>
      <c r="N405" s="15"/>
      <c r="O405" s="15">
        <f t="shared" si="59"/>
        <v>1.0117810117810118</v>
      </c>
      <c r="P405" s="15">
        <v>2.3921946772657288E-2</v>
      </c>
      <c r="Q405" s="16">
        <v>170</v>
      </c>
      <c r="R405" s="16">
        <v>229</v>
      </c>
      <c r="S405" s="16">
        <v>216</v>
      </c>
      <c r="T405" s="16">
        <v>177</v>
      </c>
      <c r="U405" s="16">
        <v>180</v>
      </c>
      <c r="V405" s="16">
        <v>179</v>
      </c>
      <c r="W405" s="16">
        <f t="shared" si="60"/>
        <v>191.83333333333334</v>
      </c>
      <c r="X405" s="16">
        <f t="shared" si="61"/>
        <v>3.8213811420982746</v>
      </c>
      <c r="Y405" s="16">
        <f t="shared" si="62"/>
        <v>0.84329349269588372</v>
      </c>
      <c r="Z405" s="15"/>
      <c r="AA405" s="15"/>
      <c r="AB405" s="15"/>
      <c r="AC405" s="16">
        <v>149</v>
      </c>
      <c r="AD405" s="16">
        <v>146</v>
      </c>
      <c r="AE405" s="16">
        <v>150</v>
      </c>
      <c r="AF405" s="16">
        <v>149</v>
      </c>
      <c r="AG405" s="16">
        <v>147</v>
      </c>
      <c r="AH405" s="23">
        <f t="shared" si="55"/>
        <v>148.19999999999999</v>
      </c>
    </row>
    <row r="406" spans="1:34" x14ac:dyDescent="0.2">
      <c r="A406" s="19">
        <v>242386.88800000001</v>
      </c>
      <c r="B406" s="19">
        <f t="shared" si="54"/>
        <v>2.8054037962962965</v>
      </c>
      <c r="C406" s="14"/>
      <c r="D406" s="16">
        <v>3188</v>
      </c>
      <c r="E406" s="16">
        <v>3099</v>
      </c>
      <c r="F406" s="16">
        <v>3017</v>
      </c>
      <c r="G406" s="16">
        <v>3298</v>
      </c>
      <c r="H406" s="16">
        <v>3017</v>
      </c>
      <c r="I406" s="16">
        <v>2714</v>
      </c>
      <c r="J406" s="16">
        <f t="shared" si="56"/>
        <v>3055.5</v>
      </c>
      <c r="K406" s="16">
        <f t="shared" si="57"/>
        <v>198.91782222817542</v>
      </c>
      <c r="L406" s="15">
        <f t="shared" si="58"/>
        <v>2906.6666666666665</v>
      </c>
      <c r="M406" s="15"/>
      <c r="N406" s="15"/>
      <c r="O406" s="15">
        <f t="shared" si="59"/>
        <v>1.0071610071610071</v>
      </c>
      <c r="P406" s="15">
        <v>2.1137906118139076E-2</v>
      </c>
      <c r="Q406" s="16">
        <v>177</v>
      </c>
      <c r="R406" s="16">
        <v>251</v>
      </c>
      <c r="S406" s="16">
        <v>221</v>
      </c>
      <c r="T406" s="16">
        <v>177</v>
      </c>
      <c r="U406" s="16">
        <v>185</v>
      </c>
      <c r="V406" s="16">
        <v>194</v>
      </c>
      <c r="W406" s="16">
        <f t="shared" si="60"/>
        <v>200.83333333333334</v>
      </c>
      <c r="X406" s="16">
        <f t="shared" si="61"/>
        <v>4.0006640106241713</v>
      </c>
      <c r="Y406" s="16">
        <f t="shared" si="62"/>
        <v>1.0225763612217804</v>
      </c>
      <c r="Z406" s="15"/>
      <c r="AA406" s="15"/>
      <c r="AB406" s="15"/>
      <c r="AC406" s="16">
        <v>150</v>
      </c>
      <c r="AD406" s="16">
        <v>146</v>
      </c>
      <c r="AE406" s="16">
        <v>149</v>
      </c>
      <c r="AF406" s="16">
        <v>148</v>
      </c>
      <c r="AG406" s="16">
        <v>144</v>
      </c>
      <c r="AH406" s="23">
        <f t="shared" si="55"/>
        <v>147.4</v>
      </c>
    </row>
    <row r="407" spans="1:34" x14ac:dyDescent="0.2">
      <c r="A407" s="19">
        <v>242986.859</v>
      </c>
      <c r="B407" s="19">
        <f t="shared" si="54"/>
        <v>2.8123479050925924</v>
      </c>
      <c r="C407" s="14"/>
      <c r="D407" s="16">
        <v>3230</v>
      </c>
      <c r="E407" s="16">
        <v>3050</v>
      </c>
      <c r="F407" s="16">
        <v>3012</v>
      </c>
      <c r="G407" s="16">
        <v>3341</v>
      </c>
      <c r="H407" s="16">
        <v>3016</v>
      </c>
      <c r="I407" s="16">
        <v>2641</v>
      </c>
      <c r="J407" s="16">
        <f t="shared" si="56"/>
        <v>3048.3333333333335</v>
      </c>
      <c r="K407" s="16">
        <f t="shared" si="57"/>
        <v>239.56015250176034</v>
      </c>
      <c r="L407" s="15">
        <f t="shared" si="58"/>
        <v>2899.5</v>
      </c>
      <c r="M407" s="15"/>
      <c r="N407" s="15"/>
      <c r="O407" s="15">
        <f t="shared" si="59"/>
        <v>1.0046777546777548</v>
      </c>
      <c r="P407" s="15">
        <v>2.3936231075723811E-2</v>
      </c>
      <c r="Q407" s="16">
        <v>169</v>
      </c>
      <c r="R407" s="16">
        <v>251</v>
      </c>
      <c r="S407" s="16">
        <v>226</v>
      </c>
      <c r="T407" s="16">
        <v>177</v>
      </c>
      <c r="U407" s="16">
        <v>179</v>
      </c>
      <c r="V407" s="16">
        <v>183</v>
      </c>
      <c r="W407" s="16">
        <f t="shared" si="60"/>
        <v>197.5</v>
      </c>
      <c r="X407" s="16">
        <f t="shared" si="61"/>
        <v>3.9342629482071723</v>
      </c>
      <c r="Y407" s="16">
        <f t="shared" si="62"/>
        <v>0.95617529880478136</v>
      </c>
      <c r="Z407" s="15"/>
      <c r="AA407" s="15"/>
      <c r="AB407" s="15"/>
      <c r="AC407" s="16">
        <v>154</v>
      </c>
      <c r="AD407" s="16">
        <v>145</v>
      </c>
      <c r="AE407" s="16">
        <v>153</v>
      </c>
      <c r="AF407" s="16">
        <v>150</v>
      </c>
      <c r="AG407" s="16">
        <v>145</v>
      </c>
      <c r="AH407" s="23">
        <f t="shared" si="55"/>
        <v>149.4</v>
      </c>
    </row>
    <row r="408" spans="1:34" x14ac:dyDescent="0.2">
      <c r="A408" s="19">
        <v>243586.82199999999</v>
      </c>
      <c r="B408" s="19">
        <f t="shared" si="54"/>
        <v>2.8192919212962959</v>
      </c>
      <c r="C408" s="14"/>
      <c r="D408" s="16">
        <v>3269</v>
      </c>
      <c r="E408" s="16">
        <v>3046</v>
      </c>
      <c r="F408" s="16">
        <v>3002</v>
      </c>
      <c r="G408" s="16">
        <v>3363</v>
      </c>
      <c r="H408" s="16">
        <v>3018</v>
      </c>
      <c r="I408" s="16">
        <v>2696</v>
      </c>
      <c r="J408" s="16">
        <f t="shared" si="56"/>
        <v>3065.6666666666665</v>
      </c>
      <c r="K408" s="16">
        <f t="shared" si="57"/>
        <v>233.71663754783626</v>
      </c>
      <c r="L408" s="15">
        <f t="shared" si="58"/>
        <v>2916.833333333333</v>
      </c>
      <c r="M408" s="15"/>
      <c r="N408" s="15"/>
      <c r="O408" s="15">
        <f t="shared" si="59"/>
        <v>1.0106837606837606</v>
      </c>
      <c r="P408" s="15">
        <v>2.5087349191150604E-2</v>
      </c>
      <c r="Q408" s="16">
        <v>171</v>
      </c>
      <c r="R408" s="16">
        <v>247</v>
      </c>
      <c r="S408" s="16">
        <v>224</v>
      </c>
      <c r="T408" s="16">
        <v>177</v>
      </c>
      <c r="U408" s="16">
        <v>189</v>
      </c>
      <c r="V408" s="16">
        <v>187</v>
      </c>
      <c r="W408" s="16">
        <f t="shared" si="60"/>
        <v>199.16666666666666</v>
      </c>
      <c r="X408" s="16">
        <f t="shared" si="61"/>
        <v>3.9674634794156716</v>
      </c>
      <c r="Y408" s="16">
        <f t="shared" si="62"/>
        <v>0.98937583001328067</v>
      </c>
      <c r="Z408" s="15"/>
      <c r="AA408" s="15"/>
      <c r="AB408" s="15"/>
      <c r="AC408" s="16">
        <v>153</v>
      </c>
      <c r="AD408" s="16">
        <v>148</v>
      </c>
      <c r="AE408" s="16">
        <v>151</v>
      </c>
      <c r="AF408" s="16">
        <v>151</v>
      </c>
      <c r="AG408" s="16">
        <v>148</v>
      </c>
      <c r="AH408" s="23">
        <f t="shared" si="55"/>
        <v>150.19999999999999</v>
      </c>
    </row>
    <row r="409" spans="1:34" x14ac:dyDescent="0.2">
      <c r="A409" s="19">
        <v>244186.79199999999</v>
      </c>
      <c r="B409" s="19">
        <f t="shared" si="54"/>
        <v>2.8262360185185185</v>
      </c>
      <c r="C409" s="14"/>
      <c r="D409" s="16">
        <v>3123</v>
      </c>
      <c r="E409" s="16">
        <v>3015</v>
      </c>
      <c r="F409" s="16">
        <v>2994</v>
      </c>
      <c r="G409" s="16">
        <v>3313</v>
      </c>
      <c r="H409" s="16">
        <v>3039</v>
      </c>
      <c r="I409" s="16">
        <v>2682</v>
      </c>
      <c r="J409" s="16">
        <f t="shared" si="56"/>
        <v>3027.6666666666665</v>
      </c>
      <c r="K409" s="16">
        <f t="shared" si="57"/>
        <v>205.62652228413208</v>
      </c>
      <c r="L409" s="15">
        <f t="shared" si="58"/>
        <v>2878.833333333333</v>
      </c>
      <c r="M409" s="15"/>
      <c r="N409" s="15"/>
      <c r="O409" s="15">
        <f t="shared" si="59"/>
        <v>0.99751674751674746</v>
      </c>
      <c r="P409" s="15">
        <v>2.8248858214003508E-2</v>
      </c>
      <c r="Q409" s="16">
        <v>176</v>
      </c>
      <c r="R409" s="16">
        <v>241</v>
      </c>
      <c r="S409" s="16">
        <v>218</v>
      </c>
      <c r="T409" s="16">
        <v>179</v>
      </c>
      <c r="U409" s="16">
        <v>184</v>
      </c>
      <c r="V409" s="16">
        <v>184</v>
      </c>
      <c r="W409" s="16">
        <f t="shared" si="60"/>
        <v>197</v>
      </c>
      <c r="X409" s="16">
        <f t="shared" si="61"/>
        <v>3.9243027888446225</v>
      </c>
      <c r="Y409" s="16">
        <f t="shared" si="62"/>
        <v>0.94621513944223157</v>
      </c>
      <c r="Z409" s="15"/>
      <c r="AA409" s="15"/>
      <c r="AB409" s="15"/>
      <c r="AC409" s="16">
        <v>150</v>
      </c>
      <c r="AD409" s="16">
        <v>145</v>
      </c>
      <c r="AE409" s="16">
        <v>155</v>
      </c>
      <c r="AF409" s="16">
        <v>149</v>
      </c>
      <c r="AG409" s="16">
        <v>145</v>
      </c>
      <c r="AH409" s="23">
        <f t="shared" si="55"/>
        <v>148.80000000000001</v>
      </c>
    </row>
    <row r="410" spans="1:34" x14ac:dyDescent="0.2">
      <c r="A410" s="19">
        <v>244786.75599999999</v>
      </c>
      <c r="B410" s="19">
        <f t="shared" si="54"/>
        <v>2.8331800462962962</v>
      </c>
      <c r="C410" s="14"/>
      <c r="D410" s="16">
        <v>3210</v>
      </c>
      <c r="E410" s="16">
        <v>3076</v>
      </c>
      <c r="F410" s="16">
        <v>3017</v>
      </c>
      <c r="G410" s="16">
        <v>3337</v>
      </c>
      <c r="H410" s="16">
        <v>3028</v>
      </c>
      <c r="I410" s="16">
        <v>2703</v>
      </c>
      <c r="J410" s="16">
        <f t="shared" si="56"/>
        <v>3061.8333333333335</v>
      </c>
      <c r="K410" s="16">
        <f t="shared" si="57"/>
        <v>214.37669338495419</v>
      </c>
      <c r="L410" s="15">
        <f t="shared" si="58"/>
        <v>2913</v>
      </c>
      <c r="M410" s="15"/>
      <c r="N410" s="15"/>
      <c r="O410" s="15">
        <f t="shared" si="59"/>
        <v>1.0093555093555093</v>
      </c>
      <c r="P410" s="15">
        <v>2.139092411878989E-2</v>
      </c>
      <c r="Q410" s="16">
        <v>175</v>
      </c>
      <c r="R410" s="16">
        <v>247</v>
      </c>
      <c r="S410" s="16">
        <v>226</v>
      </c>
      <c r="T410" s="16">
        <v>176</v>
      </c>
      <c r="U410" s="16">
        <v>184</v>
      </c>
      <c r="V410" s="16">
        <v>189</v>
      </c>
      <c r="W410" s="16">
        <f t="shared" si="60"/>
        <v>199.5</v>
      </c>
      <c r="X410" s="16">
        <f t="shared" si="61"/>
        <v>3.9741035856573714</v>
      </c>
      <c r="Y410" s="16">
        <f t="shared" si="62"/>
        <v>0.99601593625498053</v>
      </c>
      <c r="Z410" s="15"/>
      <c r="AA410" s="15"/>
      <c r="AB410" s="15"/>
      <c r="AC410" s="16">
        <v>152</v>
      </c>
      <c r="AD410" s="16">
        <v>147</v>
      </c>
      <c r="AE410" s="16">
        <v>161</v>
      </c>
      <c r="AF410" s="16">
        <v>152</v>
      </c>
      <c r="AG410" s="16">
        <v>149</v>
      </c>
      <c r="AH410" s="23">
        <f t="shared" si="55"/>
        <v>152.19999999999999</v>
      </c>
    </row>
    <row r="411" spans="1:34" x14ac:dyDescent="0.2">
      <c r="A411" s="19">
        <v>245386.72099999999</v>
      </c>
      <c r="B411" s="19">
        <f t="shared" si="54"/>
        <v>2.840124085648148</v>
      </c>
      <c r="C411" s="14"/>
      <c r="D411" s="16">
        <v>3233</v>
      </c>
      <c r="E411" s="16">
        <v>3052</v>
      </c>
      <c r="F411" s="16">
        <v>2991</v>
      </c>
      <c r="G411" s="16">
        <v>3336</v>
      </c>
      <c r="H411" s="16">
        <v>3090</v>
      </c>
      <c r="I411" s="16">
        <v>2637</v>
      </c>
      <c r="J411" s="16">
        <f t="shared" si="56"/>
        <v>3056.5</v>
      </c>
      <c r="K411" s="16">
        <f t="shared" si="57"/>
        <v>241.11636194999292</v>
      </c>
      <c r="L411" s="15">
        <f t="shared" si="58"/>
        <v>2907.6666666666665</v>
      </c>
      <c r="M411" s="15"/>
      <c r="N411" s="15"/>
      <c r="O411" s="15">
        <f t="shared" si="59"/>
        <v>1.0075075075075075</v>
      </c>
      <c r="P411" s="15">
        <v>2.6058684357739104E-2</v>
      </c>
      <c r="Q411" s="16">
        <v>167</v>
      </c>
      <c r="R411" s="16">
        <v>246</v>
      </c>
      <c r="S411" s="16">
        <v>209</v>
      </c>
      <c r="T411" s="16">
        <v>183</v>
      </c>
      <c r="U411" s="16">
        <v>182</v>
      </c>
      <c r="V411" s="16">
        <v>188</v>
      </c>
      <c r="W411" s="16">
        <f t="shared" si="60"/>
        <v>195.83333333333334</v>
      </c>
      <c r="X411" s="16">
        <f t="shared" si="61"/>
        <v>3.901062416998673</v>
      </c>
      <c r="Y411" s="16">
        <f t="shared" si="62"/>
        <v>0.92297476759628205</v>
      </c>
      <c r="Z411" s="15"/>
      <c r="AA411" s="15"/>
      <c r="AB411" s="15"/>
      <c r="AC411" s="16">
        <v>153</v>
      </c>
      <c r="AD411" s="16">
        <v>145</v>
      </c>
      <c r="AE411" s="16">
        <v>162</v>
      </c>
      <c r="AF411" s="16">
        <v>150</v>
      </c>
      <c r="AG411" s="16">
        <v>147</v>
      </c>
      <c r="AH411" s="23">
        <f t="shared" si="55"/>
        <v>151.4</v>
      </c>
    </row>
    <row r="412" spans="1:34" x14ac:dyDescent="0.2">
      <c r="A412" s="19">
        <v>245986.696</v>
      </c>
      <c r="B412" s="19">
        <f t="shared" si="54"/>
        <v>2.8470682407407408</v>
      </c>
      <c r="C412" s="14"/>
      <c r="D412" s="16">
        <v>3243</v>
      </c>
      <c r="E412" s="16">
        <v>3078</v>
      </c>
      <c r="F412" s="16">
        <v>3027</v>
      </c>
      <c r="G412" s="16">
        <v>3337</v>
      </c>
      <c r="H412" s="16">
        <v>3028</v>
      </c>
      <c r="I412" s="16">
        <v>2679</v>
      </c>
      <c r="J412" s="16">
        <f t="shared" si="56"/>
        <v>3065.3333333333335</v>
      </c>
      <c r="K412" s="16">
        <f t="shared" si="57"/>
        <v>227.00014684283062</v>
      </c>
      <c r="L412" s="15">
        <f t="shared" si="58"/>
        <v>2916.5</v>
      </c>
      <c r="M412" s="15"/>
      <c r="N412" s="15"/>
      <c r="O412" s="15">
        <f t="shared" si="59"/>
        <v>1.0105682605682607</v>
      </c>
      <c r="P412" s="15">
        <v>2.3123954685273861E-2</v>
      </c>
      <c r="Q412" s="16">
        <v>174</v>
      </c>
      <c r="R412" s="16">
        <v>253</v>
      </c>
      <c r="S412" s="16">
        <v>221</v>
      </c>
      <c r="T412" s="16">
        <v>176</v>
      </c>
      <c r="U412" s="16">
        <v>184</v>
      </c>
      <c r="V412" s="16">
        <v>192</v>
      </c>
      <c r="W412" s="16">
        <f t="shared" si="60"/>
        <v>200</v>
      </c>
      <c r="X412" s="16">
        <f t="shared" si="61"/>
        <v>3.9840637450199212</v>
      </c>
      <c r="Y412" s="16">
        <f t="shared" si="62"/>
        <v>1.0059760956175303</v>
      </c>
      <c r="Z412" s="15"/>
      <c r="AA412" s="15"/>
      <c r="AB412" s="15"/>
      <c r="AC412" s="16">
        <v>151</v>
      </c>
      <c r="AD412" s="16">
        <v>145</v>
      </c>
      <c r="AE412" s="16">
        <v>151</v>
      </c>
      <c r="AF412" s="16">
        <v>150</v>
      </c>
      <c r="AG412" s="16">
        <v>145</v>
      </c>
      <c r="AH412" s="23">
        <f t="shared" si="55"/>
        <v>148.4</v>
      </c>
    </row>
    <row r="413" spans="1:34" x14ac:dyDescent="0.2">
      <c r="A413" s="19">
        <v>246586.66200000001</v>
      </c>
      <c r="B413" s="19">
        <f t="shared" si="54"/>
        <v>2.8540122916666668</v>
      </c>
      <c r="C413" s="14"/>
      <c r="D413" s="16">
        <v>3271</v>
      </c>
      <c r="E413" s="16">
        <v>3070</v>
      </c>
      <c r="F413" s="16">
        <v>2992</v>
      </c>
      <c r="G413" s="16">
        <v>3329</v>
      </c>
      <c r="H413" s="16">
        <v>3061</v>
      </c>
      <c r="I413" s="16">
        <v>2660</v>
      </c>
      <c r="J413" s="16">
        <f t="shared" si="56"/>
        <v>3063.8333333333335</v>
      </c>
      <c r="K413" s="16">
        <f t="shared" si="57"/>
        <v>237.28414752500152</v>
      </c>
      <c r="L413" s="15">
        <f t="shared" si="58"/>
        <v>2915</v>
      </c>
      <c r="M413" s="15"/>
      <c r="N413" s="15"/>
      <c r="O413" s="15">
        <f t="shared" si="59"/>
        <v>1.0100485100485102</v>
      </c>
      <c r="P413" s="15">
        <v>2.3838704516161154E-2</v>
      </c>
      <c r="Q413" s="16">
        <v>169</v>
      </c>
      <c r="R413" s="16">
        <v>245</v>
      </c>
      <c r="S413" s="16">
        <v>216</v>
      </c>
      <c r="T413" s="16">
        <v>176</v>
      </c>
      <c r="U413" s="16">
        <v>185</v>
      </c>
      <c r="V413" s="16">
        <v>188</v>
      </c>
      <c r="W413" s="16">
        <f t="shared" si="60"/>
        <v>196.5</v>
      </c>
      <c r="X413" s="16">
        <f t="shared" si="61"/>
        <v>3.9143426294820727</v>
      </c>
      <c r="Y413" s="16">
        <f t="shared" si="62"/>
        <v>0.93625498007968178</v>
      </c>
      <c r="Z413" s="15"/>
      <c r="AA413" s="15"/>
      <c r="AB413" s="15"/>
      <c r="AC413" s="16">
        <v>151</v>
      </c>
      <c r="AD413" s="16">
        <v>145</v>
      </c>
      <c r="AE413" s="16">
        <v>149</v>
      </c>
      <c r="AF413" s="16">
        <v>148</v>
      </c>
      <c r="AG413" s="16">
        <v>144</v>
      </c>
      <c r="AH413" s="23">
        <f t="shared" si="55"/>
        <v>147.4</v>
      </c>
    </row>
    <row r="414" spans="1:34" x14ac:dyDescent="0.2">
      <c r="A414" s="19">
        <v>247186.63</v>
      </c>
      <c r="B414" s="19">
        <f t="shared" si="54"/>
        <v>2.8609563657407406</v>
      </c>
      <c r="C414" s="14"/>
      <c r="D414" s="16">
        <v>3153</v>
      </c>
      <c r="E414" s="16">
        <v>3024</v>
      </c>
      <c r="F414" s="16">
        <v>3040</v>
      </c>
      <c r="G414" s="16">
        <v>3342</v>
      </c>
      <c r="H414" s="16">
        <v>3060</v>
      </c>
      <c r="I414" s="16">
        <v>2637</v>
      </c>
      <c r="J414" s="16">
        <f t="shared" si="56"/>
        <v>3042.6666666666665</v>
      </c>
      <c r="K414" s="16">
        <f t="shared" si="57"/>
        <v>231.08238069283144</v>
      </c>
      <c r="L414" s="15">
        <f t="shared" si="58"/>
        <v>2893.833333333333</v>
      </c>
      <c r="M414" s="15"/>
      <c r="N414" s="15"/>
      <c r="O414" s="15">
        <f t="shared" si="59"/>
        <v>1.0027142527142525</v>
      </c>
      <c r="P414" s="15">
        <v>3.2106727884980139E-2</v>
      </c>
      <c r="Q414" s="16">
        <v>176</v>
      </c>
      <c r="R414" s="16">
        <v>242</v>
      </c>
      <c r="S414" s="16">
        <v>214</v>
      </c>
      <c r="T414" s="16">
        <v>180</v>
      </c>
      <c r="U414" s="16">
        <v>179</v>
      </c>
      <c r="V414" s="16">
        <v>188</v>
      </c>
      <c r="W414" s="16">
        <f t="shared" si="60"/>
        <v>196.5</v>
      </c>
      <c r="X414" s="16">
        <f t="shared" si="61"/>
        <v>3.9143426294820727</v>
      </c>
      <c r="Y414" s="16">
        <f t="shared" si="62"/>
        <v>0.93625498007968178</v>
      </c>
      <c r="Z414" s="15"/>
      <c r="AA414" s="15"/>
      <c r="AB414" s="15"/>
      <c r="AC414" s="16">
        <v>153</v>
      </c>
      <c r="AD414" s="16">
        <v>148</v>
      </c>
      <c r="AE414" s="16">
        <v>154</v>
      </c>
      <c r="AF414" s="16">
        <v>150</v>
      </c>
      <c r="AG414" s="16">
        <v>147</v>
      </c>
      <c r="AH414" s="23">
        <f t="shared" si="55"/>
        <v>150.4</v>
      </c>
    </row>
    <row r="415" spans="1:34" x14ac:dyDescent="0.2">
      <c r="A415" s="19">
        <v>247786.60200000001</v>
      </c>
      <c r="B415" s="19">
        <f t="shared" si="54"/>
        <v>2.8679004861111115</v>
      </c>
      <c r="C415" s="14"/>
      <c r="D415" s="16">
        <v>3121</v>
      </c>
      <c r="E415" s="16">
        <v>3089</v>
      </c>
      <c r="F415" s="16">
        <v>3026</v>
      </c>
      <c r="G415" s="16">
        <v>3327</v>
      </c>
      <c r="H415" s="16">
        <v>3041</v>
      </c>
      <c r="I415" s="16">
        <v>2694</v>
      </c>
      <c r="J415" s="16">
        <f t="shared" si="56"/>
        <v>3049.6666666666665</v>
      </c>
      <c r="K415" s="16">
        <f t="shared" si="57"/>
        <v>205.27217703981867</v>
      </c>
      <c r="L415" s="15">
        <f t="shared" si="58"/>
        <v>2900.833333333333</v>
      </c>
      <c r="M415" s="15"/>
      <c r="N415" s="15"/>
      <c r="O415" s="15">
        <f t="shared" si="59"/>
        <v>1.005139755139755</v>
      </c>
      <c r="P415" s="15">
        <v>2.547028214608325E-2</v>
      </c>
      <c r="Q415" s="16">
        <v>174</v>
      </c>
      <c r="R415" s="16">
        <v>235</v>
      </c>
      <c r="S415" s="16">
        <v>209</v>
      </c>
      <c r="T415" s="16">
        <v>184</v>
      </c>
      <c r="U415" s="16">
        <v>185</v>
      </c>
      <c r="V415" s="16">
        <v>185</v>
      </c>
      <c r="W415" s="16">
        <f t="shared" si="60"/>
        <v>195.33333333333334</v>
      </c>
      <c r="X415" s="16">
        <f t="shared" si="61"/>
        <v>3.8911022576361232</v>
      </c>
      <c r="Y415" s="16">
        <f t="shared" si="62"/>
        <v>0.91301460823373226</v>
      </c>
      <c r="Z415" s="15"/>
      <c r="AA415" s="15"/>
      <c r="AB415" s="15"/>
      <c r="AC415" s="16">
        <v>151</v>
      </c>
      <c r="AD415" s="16">
        <v>146</v>
      </c>
      <c r="AE415" s="16">
        <v>154</v>
      </c>
      <c r="AF415" s="16">
        <v>149</v>
      </c>
      <c r="AG415" s="16">
        <v>149</v>
      </c>
      <c r="AH415" s="23">
        <f t="shared" si="55"/>
        <v>149.80000000000001</v>
      </c>
    </row>
    <row r="416" spans="1:34" x14ac:dyDescent="0.2">
      <c r="A416" s="19">
        <v>248386.57199999999</v>
      </c>
      <c r="B416" s="19">
        <f t="shared" si="54"/>
        <v>2.8748445833333331</v>
      </c>
      <c r="C416" s="14"/>
      <c r="D416" s="16">
        <v>3167</v>
      </c>
      <c r="E416" s="16">
        <v>3044</v>
      </c>
      <c r="F416" s="16">
        <v>3036</v>
      </c>
      <c r="G416" s="16">
        <v>3325</v>
      </c>
      <c r="H416" s="16">
        <v>3053</v>
      </c>
      <c r="I416" s="16">
        <v>2634</v>
      </c>
      <c r="J416" s="16">
        <f t="shared" si="56"/>
        <v>3043.1666666666665</v>
      </c>
      <c r="K416" s="16">
        <f t="shared" si="57"/>
        <v>229.0549424628656</v>
      </c>
      <c r="L416" s="15">
        <f t="shared" si="58"/>
        <v>2894.333333333333</v>
      </c>
      <c r="M416" s="15"/>
      <c r="N416" s="15"/>
      <c r="O416" s="15">
        <f t="shared" si="59"/>
        <v>1.0028875028875028</v>
      </c>
      <c r="P416" s="15">
        <v>2.9058976737766733E-2</v>
      </c>
      <c r="Q416" s="16">
        <v>171</v>
      </c>
      <c r="R416" s="16">
        <v>247</v>
      </c>
      <c r="S416" s="16">
        <v>210</v>
      </c>
      <c r="T416" s="16">
        <v>179</v>
      </c>
      <c r="U416" s="16">
        <v>190</v>
      </c>
      <c r="V416" s="16">
        <v>184</v>
      </c>
      <c r="W416" s="16">
        <f t="shared" si="60"/>
        <v>196.83333333333334</v>
      </c>
      <c r="X416" s="16">
        <f t="shared" si="61"/>
        <v>3.9209827357237725</v>
      </c>
      <c r="Y416" s="16">
        <f t="shared" si="62"/>
        <v>0.94289508632138164</v>
      </c>
      <c r="Z416" s="15"/>
      <c r="AA416" s="15"/>
      <c r="AB416" s="15"/>
      <c r="AC416" s="16">
        <v>151</v>
      </c>
      <c r="AD416" s="16">
        <v>147</v>
      </c>
      <c r="AE416" s="16">
        <v>155</v>
      </c>
      <c r="AF416" s="16">
        <v>151</v>
      </c>
      <c r="AG416" s="16">
        <v>147</v>
      </c>
      <c r="AH416" s="23">
        <f t="shared" si="55"/>
        <v>150.19999999999999</v>
      </c>
    </row>
    <row r="417" spans="1:34" x14ac:dyDescent="0.2">
      <c r="A417" s="19">
        <v>248986.53200000001</v>
      </c>
      <c r="B417" s="19">
        <f t="shared" si="54"/>
        <v>2.8817885648148147</v>
      </c>
      <c r="C417" s="14"/>
      <c r="D417" s="16">
        <v>3236</v>
      </c>
      <c r="E417" s="16">
        <v>3052</v>
      </c>
      <c r="F417" s="16">
        <v>3029</v>
      </c>
      <c r="G417" s="16">
        <v>3327</v>
      </c>
      <c r="H417" s="16">
        <v>3039</v>
      </c>
      <c r="I417" s="16">
        <v>2639</v>
      </c>
      <c r="J417" s="16">
        <f t="shared" si="56"/>
        <v>3053.6666666666665</v>
      </c>
      <c r="K417" s="16">
        <f t="shared" si="57"/>
        <v>236.95203452738417</v>
      </c>
      <c r="L417" s="15">
        <f t="shared" si="58"/>
        <v>2904.833333333333</v>
      </c>
      <c r="M417" s="15"/>
      <c r="N417" s="15"/>
      <c r="O417" s="15">
        <f t="shared" si="59"/>
        <v>1.0065257565257564</v>
      </c>
      <c r="P417" s="15">
        <v>2.6756521263357546E-2</v>
      </c>
      <c r="Q417" s="16">
        <v>170</v>
      </c>
      <c r="R417" s="16">
        <v>240</v>
      </c>
      <c r="S417" s="16">
        <v>208</v>
      </c>
      <c r="T417" s="16">
        <v>184</v>
      </c>
      <c r="U417" s="16">
        <v>178</v>
      </c>
      <c r="V417" s="16">
        <v>185</v>
      </c>
      <c r="W417" s="16">
        <f t="shared" si="60"/>
        <v>194.16666666666666</v>
      </c>
      <c r="X417" s="16">
        <f t="shared" si="61"/>
        <v>3.8678618857901732</v>
      </c>
      <c r="Y417" s="16">
        <f t="shared" si="62"/>
        <v>0.8897742363877823</v>
      </c>
      <c r="Z417" s="15"/>
      <c r="AA417" s="15"/>
      <c r="AB417" s="15"/>
      <c r="AC417" s="16">
        <v>153</v>
      </c>
      <c r="AD417" s="16">
        <v>147</v>
      </c>
      <c r="AE417" s="16">
        <v>151</v>
      </c>
      <c r="AF417" s="16">
        <v>149</v>
      </c>
      <c r="AG417" s="16">
        <v>144</v>
      </c>
      <c r="AH417" s="23">
        <f t="shared" si="55"/>
        <v>148.80000000000001</v>
      </c>
    </row>
    <row r="418" spans="1:34" x14ac:dyDescent="0.2">
      <c r="A418" s="19">
        <v>249586.503</v>
      </c>
      <c r="B418" s="19">
        <f t="shared" si="54"/>
        <v>2.888732673611111</v>
      </c>
      <c r="C418" s="14"/>
      <c r="D418" s="16">
        <v>3198</v>
      </c>
      <c r="E418" s="16">
        <v>3095</v>
      </c>
      <c r="F418" s="16">
        <v>2997</v>
      </c>
      <c r="G418" s="16">
        <v>3508</v>
      </c>
      <c r="H418" s="16">
        <v>3051</v>
      </c>
      <c r="I418" s="16">
        <v>2619</v>
      </c>
      <c r="J418" s="16">
        <f t="shared" si="56"/>
        <v>3078</v>
      </c>
      <c r="K418" s="16">
        <f t="shared" si="57"/>
        <v>288.98442864625076</v>
      </c>
      <c r="L418" s="15">
        <f t="shared" si="58"/>
        <v>2929.1666666666665</v>
      </c>
      <c r="M418" s="15"/>
      <c r="N418" s="15"/>
      <c r="O418" s="15">
        <f t="shared" si="59"/>
        <v>1.0149572649572649</v>
      </c>
      <c r="P418" s="15">
        <v>2.4552009247206161E-2</v>
      </c>
      <c r="Q418" s="16">
        <v>173</v>
      </c>
      <c r="R418" s="16">
        <v>231</v>
      </c>
      <c r="S418" s="16">
        <v>229</v>
      </c>
      <c r="T418" s="16">
        <v>181</v>
      </c>
      <c r="U418" s="16">
        <v>191</v>
      </c>
      <c r="V418" s="16">
        <v>191</v>
      </c>
      <c r="W418" s="16">
        <f t="shared" si="60"/>
        <v>199.33333333333334</v>
      </c>
      <c r="X418" s="16">
        <f t="shared" si="61"/>
        <v>3.9707835325365215</v>
      </c>
      <c r="Y418" s="16">
        <f t="shared" si="62"/>
        <v>0.9926958831341306</v>
      </c>
      <c r="Z418" s="15"/>
      <c r="AA418" s="15"/>
      <c r="AB418" s="15"/>
      <c r="AC418" s="16">
        <v>153</v>
      </c>
      <c r="AD418" s="16">
        <v>144</v>
      </c>
      <c r="AE418" s="16">
        <v>165</v>
      </c>
      <c r="AF418" s="16">
        <v>150</v>
      </c>
      <c r="AG418" s="16">
        <v>144</v>
      </c>
      <c r="AH418" s="23">
        <f t="shared" si="55"/>
        <v>151.19999999999999</v>
      </c>
    </row>
    <row r="419" spans="1:34" x14ac:dyDescent="0.2">
      <c r="A419" s="19">
        <v>250186.465</v>
      </c>
      <c r="B419" s="19">
        <f t="shared" si="54"/>
        <v>2.8956766782407408</v>
      </c>
      <c r="C419" s="14"/>
      <c r="D419" s="16">
        <v>3234</v>
      </c>
      <c r="E419" s="16">
        <v>3086</v>
      </c>
      <c r="F419" s="16">
        <v>2976</v>
      </c>
      <c r="G419" s="16">
        <v>3518</v>
      </c>
      <c r="H419" s="16">
        <v>3030</v>
      </c>
      <c r="I419" s="16">
        <v>2666</v>
      </c>
      <c r="J419" s="16">
        <f t="shared" si="56"/>
        <v>3085</v>
      </c>
      <c r="K419" s="16">
        <f t="shared" si="57"/>
        <v>282.8985683951052</v>
      </c>
      <c r="L419" s="15">
        <f t="shared" si="58"/>
        <v>2936.1666666666665</v>
      </c>
      <c r="M419" s="15"/>
      <c r="N419" s="15"/>
      <c r="O419" s="15">
        <f t="shared" si="59"/>
        <v>1.0173827673827673</v>
      </c>
      <c r="P419" s="15">
        <v>2.5254443605183446E-2</v>
      </c>
      <c r="Q419" s="16">
        <v>179</v>
      </c>
      <c r="R419" s="16">
        <v>241</v>
      </c>
      <c r="S419" s="16">
        <v>212</v>
      </c>
      <c r="T419" s="16">
        <v>182</v>
      </c>
      <c r="U419" s="16">
        <v>175</v>
      </c>
      <c r="V419" s="16">
        <v>193</v>
      </c>
      <c r="W419" s="16">
        <f t="shared" si="60"/>
        <v>197</v>
      </c>
      <c r="X419" s="16">
        <f t="shared" si="61"/>
        <v>3.9243027888446225</v>
      </c>
      <c r="Y419" s="16">
        <f t="shared" si="62"/>
        <v>0.94621513944223157</v>
      </c>
      <c r="Z419" s="15"/>
      <c r="AA419" s="15"/>
      <c r="AB419" s="15"/>
      <c r="AC419" s="16">
        <v>160</v>
      </c>
      <c r="AD419" s="16">
        <v>146</v>
      </c>
      <c r="AE419" s="16">
        <v>150</v>
      </c>
      <c r="AF419" s="16">
        <v>148</v>
      </c>
      <c r="AG419" s="16">
        <v>148</v>
      </c>
      <c r="AH419" s="23">
        <f t="shared" si="55"/>
        <v>150.4</v>
      </c>
    </row>
    <row r="420" spans="1:34" x14ac:dyDescent="0.2">
      <c r="A420" s="19">
        <v>250786.44</v>
      </c>
      <c r="B420" s="19">
        <f t="shared" si="54"/>
        <v>2.9026208333333332</v>
      </c>
      <c r="C420" s="14"/>
      <c r="D420" s="16">
        <v>3174</v>
      </c>
      <c r="E420" s="16">
        <v>3049</v>
      </c>
      <c r="F420" s="16">
        <v>3009</v>
      </c>
      <c r="G420" s="16">
        <v>3308</v>
      </c>
      <c r="H420" s="16">
        <v>3028</v>
      </c>
      <c r="I420" s="16">
        <v>2897</v>
      </c>
      <c r="J420" s="16">
        <f t="shared" si="56"/>
        <v>3077.5</v>
      </c>
      <c r="K420" s="16">
        <f t="shared" si="57"/>
        <v>143.51132359503902</v>
      </c>
      <c r="L420" s="15">
        <f t="shared" si="58"/>
        <v>2928.6666666666665</v>
      </c>
      <c r="M420" s="15"/>
      <c r="N420" s="15"/>
      <c r="O420" s="15">
        <f t="shared" si="59"/>
        <v>1.0147840147840148</v>
      </c>
      <c r="P420" s="15">
        <v>2.4478350784798601E-2</v>
      </c>
      <c r="Q420" s="16">
        <v>173</v>
      </c>
      <c r="R420" s="16">
        <v>244</v>
      </c>
      <c r="S420" s="16">
        <v>209</v>
      </c>
      <c r="T420" s="16">
        <v>181</v>
      </c>
      <c r="U420" s="16">
        <v>188</v>
      </c>
      <c r="V420" s="16">
        <v>183</v>
      </c>
      <c r="W420" s="16">
        <f t="shared" si="60"/>
        <v>196.33333333333334</v>
      </c>
      <c r="X420" s="16">
        <f t="shared" si="61"/>
        <v>3.9110225763612227</v>
      </c>
      <c r="Y420" s="16">
        <f t="shared" si="62"/>
        <v>0.93293492695883184</v>
      </c>
      <c r="Z420" s="15"/>
      <c r="AA420" s="15"/>
      <c r="AB420" s="15"/>
      <c r="AC420" s="16">
        <v>153</v>
      </c>
      <c r="AD420" s="16">
        <v>146</v>
      </c>
      <c r="AE420" s="16">
        <v>152</v>
      </c>
      <c r="AF420" s="16">
        <v>150</v>
      </c>
      <c r="AG420" s="16">
        <v>144</v>
      </c>
      <c r="AH420" s="23">
        <f t="shared" si="55"/>
        <v>149</v>
      </c>
    </row>
    <row r="421" spans="1:34" x14ac:dyDescent="0.2">
      <c r="A421" s="19">
        <v>251386.40599999999</v>
      </c>
      <c r="B421" s="19">
        <f t="shared" si="54"/>
        <v>2.9095648842592592</v>
      </c>
      <c r="C421" s="14"/>
      <c r="D421" s="16">
        <v>3236</v>
      </c>
      <c r="E421" s="16">
        <v>3087</v>
      </c>
      <c r="F421" s="16">
        <v>2989</v>
      </c>
      <c r="G421" s="16">
        <v>3343</v>
      </c>
      <c r="H421" s="16">
        <v>3080</v>
      </c>
      <c r="I421" s="16">
        <v>2654</v>
      </c>
      <c r="J421" s="16">
        <f t="shared" si="56"/>
        <v>3064.8333333333335</v>
      </c>
      <c r="K421" s="16">
        <f t="shared" si="57"/>
        <v>237.45771553408548</v>
      </c>
      <c r="L421" s="15">
        <f t="shared" si="58"/>
        <v>2916</v>
      </c>
      <c r="M421" s="15"/>
      <c r="N421" s="15"/>
      <c r="O421" s="15">
        <f t="shared" si="59"/>
        <v>1.0103950103950103</v>
      </c>
      <c r="P421" s="15">
        <v>2.0619904731325796E-2</v>
      </c>
      <c r="Q421" s="16">
        <v>176</v>
      </c>
      <c r="R421" s="16">
        <v>249</v>
      </c>
      <c r="S421" s="16">
        <v>219</v>
      </c>
      <c r="T421" s="16">
        <v>185</v>
      </c>
      <c r="U421" s="16">
        <v>187</v>
      </c>
      <c r="V421" s="16">
        <v>187</v>
      </c>
      <c r="W421" s="16">
        <f t="shared" si="60"/>
        <v>200.5</v>
      </c>
      <c r="X421" s="16">
        <f t="shared" si="61"/>
        <v>3.994023904382471</v>
      </c>
      <c r="Y421" s="16">
        <f t="shared" si="62"/>
        <v>1.0159362549800801</v>
      </c>
      <c r="Z421" s="15"/>
      <c r="AA421" s="15"/>
      <c r="AB421" s="15"/>
      <c r="AC421" s="16">
        <v>151</v>
      </c>
      <c r="AD421" s="16">
        <v>149</v>
      </c>
      <c r="AE421" s="16">
        <v>160</v>
      </c>
      <c r="AF421" s="16">
        <v>150</v>
      </c>
      <c r="AG421" s="16">
        <v>148</v>
      </c>
      <c r="AH421" s="23">
        <f t="shared" si="55"/>
        <v>151.6</v>
      </c>
    </row>
    <row r="422" spans="1:34" x14ac:dyDescent="0.2">
      <c r="A422" s="19">
        <v>251986.36499999999</v>
      </c>
      <c r="B422" s="19">
        <f t="shared" si="54"/>
        <v>2.9165088541666666</v>
      </c>
      <c r="C422" s="14"/>
      <c r="D422" s="16">
        <v>3197</v>
      </c>
      <c r="E422" s="16">
        <v>3098</v>
      </c>
      <c r="F422" s="16">
        <v>2982</v>
      </c>
      <c r="G422" s="16">
        <v>3333</v>
      </c>
      <c r="H422" s="16">
        <v>3067</v>
      </c>
      <c r="I422" s="16">
        <v>2642</v>
      </c>
      <c r="J422" s="16">
        <f t="shared" si="56"/>
        <v>3053.1666666666665</v>
      </c>
      <c r="K422" s="16">
        <f t="shared" si="57"/>
        <v>234.65669959893893</v>
      </c>
      <c r="L422" s="15">
        <f t="shared" si="58"/>
        <v>2904.333333333333</v>
      </c>
      <c r="M422" s="15"/>
      <c r="N422" s="15"/>
      <c r="O422" s="15">
        <f t="shared" si="59"/>
        <v>1.0063525063525063</v>
      </c>
      <c r="P422" s="15">
        <v>1.790337482596074E-2</v>
      </c>
      <c r="Q422" s="16">
        <v>176</v>
      </c>
      <c r="R422" s="16">
        <v>241</v>
      </c>
      <c r="S422" s="16">
        <v>210</v>
      </c>
      <c r="T422" s="16">
        <v>183</v>
      </c>
      <c r="U422" s="16">
        <v>178</v>
      </c>
      <c r="V422" s="16">
        <v>197</v>
      </c>
      <c r="W422" s="16">
        <f t="shared" si="60"/>
        <v>197.5</v>
      </c>
      <c r="X422" s="16">
        <f t="shared" si="61"/>
        <v>3.9342629482071723</v>
      </c>
      <c r="Y422" s="16">
        <f t="shared" si="62"/>
        <v>0.95617529880478136</v>
      </c>
      <c r="Z422" s="15"/>
      <c r="AA422" s="15"/>
      <c r="AB422" s="15"/>
      <c r="AC422" s="16">
        <v>153</v>
      </c>
      <c r="AD422" s="16">
        <v>148</v>
      </c>
      <c r="AE422" s="16">
        <v>150</v>
      </c>
      <c r="AF422" s="16">
        <v>151</v>
      </c>
      <c r="AG422" s="16">
        <v>149</v>
      </c>
      <c r="AH422" s="23">
        <f t="shared" si="55"/>
        <v>150.19999999999999</v>
      </c>
    </row>
    <row r="423" spans="1:34" x14ac:dyDescent="0.2">
      <c r="A423" s="19">
        <v>252586.33100000001</v>
      </c>
      <c r="B423" s="19">
        <f t="shared" si="54"/>
        <v>2.9234529050925926</v>
      </c>
      <c r="C423" s="14"/>
      <c r="D423" s="16">
        <v>3254</v>
      </c>
      <c r="E423" s="16">
        <v>3093</v>
      </c>
      <c r="F423" s="16">
        <v>2998</v>
      </c>
      <c r="G423" s="16">
        <v>3305</v>
      </c>
      <c r="H423" s="16">
        <v>3046</v>
      </c>
      <c r="I423" s="16">
        <v>2653</v>
      </c>
      <c r="J423" s="16">
        <f t="shared" si="56"/>
        <v>3058.1666666666665</v>
      </c>
      <c r="K423" s="16">
        <f t="shared" si="57"/>
        <v>231.6975758756804</v>
      </c>
      <c r="L423" s="15">
        <f t="shared" si="58"/>
        <v>2909.333333333333</v>
      </c>
      <c r="M423" s="15"/>
      <c r="N423" s="15"/>
      <c r="O423" s="15">
        <f t="shared" si="59"/>
        <v>1.0080850080850079</v>
      </c>
      <c r="P423" s="15">
        <v>2.1645575665603867E-2</v>
      </c>
      <c r="Q423" s="16">
        <v>172</v>
      </c>
      <c r="R423" s="16">
        <v>250</v>
      </c>
      <c r="S423" s="16">
        <v>223</v>
      </c>
      <c r="T423" s="16">
        <v>182</v>
      </c>
      <c r="U423" s="16">
        <v>183</v>
      </c>
      <c r="V423" s="16">
        <v>189</v>
      </c>
      <c r="W423" s="16">
        <f t="shared" si="60"/>
        <v>199.83333333333334</v>
      </c>
      <c r="X423" s="16">
        <f t="shared" si="61"/>
        <v>3.9807436918990713</v>
      </c>
      <c r="Y423" s="16">
        <f t="shared" si="62"/>
        <v>1.0026560424966804</v>
      </c>
      <c r="Z423" s="15"/>
      <c r="AA423" s="15"/>
      <c r="AB423" s="15"/>
      <c r="AC423" s="16">
        <v>154</v>
      </c>
      <c r="AD423" s="16">
        <v>149</v>
      </c>
      <c r="AE423" s="16">
        <v>150</v>
      </c>
      <c r="AF423" s="16">
        <v>157</v>
      </c>
      <c r="AG423" s="16">
        <v>145</v>
      </c>
      <c r="AH423" s="23">
        <f t="shared" si="55"/>
        <v>151</v>
      </c>
    </row>
    <row r="424" spans="1:34" x14ac:dyDescent="0.2">
      <c r="A424" s="19">
        <v>253186.30100000001</v>
      </c>
      <c r="B424" s="19">
        <f t="shared" si="54"/>
        <v>2.9303970023148147</v>
      </c>
      <c r="C424" s="14"/>
      <c r="D424" s="16">
        <v>3246</v>
      </c>
      <c r="E424" s="16">
        <v>3088</v>
      </c>
      <c r="F424" s="16">
        <v>3004</v>
      </c>
      <c r="G424" s="16">
        <v>3276</v>
      </c>
      <c r="H424" s="16">
        <v>2993</v>
      </c>
      <c r="I424" s="16">
        <v>2949</v>
      </c>
      <c r="J424" s="16">
        <f t="shared" si="56"/>
        <v>3092.6666666666665</v>
      </c>
      <c r="K424" s="16">
        <f t="shared" si="57"/>
        <v>138.26014127964237</v>
      </c>
      <c r="L424" s="15">
        <f t="shared" si="58"/>
        <v>2943.833333333333</v>
      </c>
      <c r="M424" s="15"/>
      <c r="N424" s="15"/>
      <c r="O424" s="15">
        <f t="shared" si="59"/>
        <v>1.02003927003927</v>
      </c>
      <c r="P424" s="15">
        <v>2.3544616431138289E-2</v>
      </c>
      <c r="Q424" s="16">
        <v>171</v>
      </c>
      <c r="R424" s="16">
        <v>245</v>
      </c>
      <c r="S424" s="16">
        <v>209</v>
      </c>
      <c r="T424" s="16">
        <v>191</v>
      </c>
      <c r="U424" s="16">
        <v>181</v>
      </c>
      <c r="V424" s="16">
        <v>192</v>
      </c>
      <c r="W424" s="16">
        <f t="shared" si="60"/>
        <v>198.16666666666666</v>
      </c>
      <c r="X424" s="16">
        <f t="shared" si="61"/>
        <v>3.9475431606905715</v>
      </c>
      <c r="Y424" s="16">
        <f t="shared" si="62"/>
        <v>0.96945551128818064</v>
      </c>
      <c r="Z424" s="15"/>
      <c r="AA424" s="15"/>
      <c r="AB424" s="15"/>
      <c r="AC424" s="16">
        <v>161</v>
      </c>
      <c r="AD424" s="16">
        <v>145</v>
      </c>
      <c r="AE424" s="16">
        <v>155</v>
      </c>
      <c r="AF424" s="16">
        <v>149</v>
      </c>
      <c r="AG424" s="16">
        <v>145</v>
      </c>
      <c r="AH424" s="23">
        <f t="shared" si="55"/>
        <v>151</v>
      </c>
    </row>
    <row r="425" spans="1:34" x14ac:dyDescent="0.2">
      <c r="A425" s="19">
        <v>253786.26500000001</v>
      </c>
      <c r="B425" s="19">
        <f t="shared" si="54"/>
        <v>2.9373410300925928</v>
      </c>
      <c r="C425" s="14"/>
      <c r="D425" s="16">
        <v>3207</v>
      </c>
      <c r="E425" s="16">
        <v>3142</v>
      </c>
      <c r="F425" s="16">
        <v>2970</v>
      </c>
      <c r="G425" s="16">
        <v>3318</v>
      </c>
      <c r="H425" s="16">
        <v>3038</v>
      </c>
      <c r="I425" s="16">
        <v>2591</v>
      </c>
      <c r="J425" s="16">
        <f t="shared" si="56"/>
        <v>3044.3333333333335</v>
      </c>
      <c r="K425" s="16">
        <f t="shared" si="57"/>
        <v>253.75946616169151</v>
      </c>
      <c r="L425" s="15">
        <f t="shared" si="58"/>
        <v>2895.5</v>
      </c>
      <c r="M425" s="15"/>
      <c r="N425" s="15"/>
      <c r="O425" s="15">
        <f t="shared" si="59"/>
        <v>1.0032917532917534</v>
      </c>
      <c r="P425" s="15">
        <v>1.1967728791674188E-2</v>
      </c>
      <c r="Q425" s="16">
        <v>173</v>
      </c>
      <c r="R425" s="16">
        <v>240</v>
      </c>
      <c r="S425" s="16">
        <v>216</v>
      </c>
      <c r="T425" s="16">
        <v>184</v>
      </c>
      <c r="U425" s="16">
        <v>180</v>
      </c>
      <c r="V425" s="16">
        <v>184</v>
      </c>
      <c r="W425" s="16">
        <f t="shared" si="60"/>
        <v>196.16666666666666</v>
      </c>
      <c r="X425" s="16">
        <f t="shared" si="61"/>
        <v>3.9077025232403724</v>
      </c>
      <c r="Y425" s="16">
        <f t="shared" si="62"/>
        <v>0.92961487383798147</v>
      </c>
      <c r="Z425" s="15"/>
      <c r="AA425" s="15"/>
      <c r="AB425" s="15"/>
      <c r="AC425" s="16">
        <v>159</v>
      </c>
      <c r="AD425" s="16">
        <v>149</v>
      </c>
      <c r="AE425" s="16">
        <v>161</v>
      </c>
      <c r="AF425" s="16">
        <v>148</v>
      </c>
      <c r="AG425" s="16">
        <v>146</v>
      </c>
      <c r="AH425" s="23">
        <f t="shared" si="55"/>
        <v>152.6</v>
      </c>
    </row>
    <row r="426" spans="1:34" x14ac:dyDescent="0.2">
      <c r="A426" s="19">
        <v>254386.231</v>
      </c>
      <c r="B426" s="19">
        <f t="shared" si="54"/>
        <v>2.9442850810185184</v>
      </c>
      <c r="C426" s="14"/>
      <c r="D426" s="16">
        <v>3222</v>
      </c>
      <c r="E426" s="16">
        <v>3115</v>
      </c>
      <c r="F426" s="16">
        <v>3013</v>
      </c>
      <c r="G426" s="16">
        <v>3319</v>
      </c>
      <c r="H426" s="16">
        <v>3015</v>
      </c>
      <c r="I426" s="16">
        <v>2672</v>
      </c>
      <c r="J426" s="16">
        <f t="shared" si="56"/>
        <v>3059.3333333333335</v>
      </c>
      <c r="K426" s="16">
        <f t="shared" si="57"/>
        <v>224.10949704701642</v>
      </c>
      <c r="L426" s="15">
        <f t="shared" si="58"/>
        <v>2910.5</v>
      </c>
      <c r="M426" s="15"/>
      <c r="N426" s="15"/>
      <c r="O426" s="15">
        <f t="shared" si="59"/>
        <v>1.0084892584892584</v>
      </c>
      <c r="P426" s="15">
        <v>1.814234730764484E-2</v>
      </c>
      <c r="Q426" s="16">
        <v>174</v>
      </c>
      <c r="R426" s="16">
        <v>243</v>
      </c>
      <c r="S426" s="16">
        <v>217</v>
      </c>
      <c r="T426" s="16">
        <v>183</v>
      </c>
      <c r="U426" s="16">
        <v>177</v>
      </c>
      <c r="V426" s="16">
        <v>191</v>
      </c>
      <c r="W426" s="16">
        <f t="shared" si="60"/>
        <v>197.5</v>
      </c>
      <c r="X426" s="16">
        <f t="shared" si="61"/>
        <v>3.9342629482071723</v>
      </c>
      <c r="Y426" s="16">
        <f t="shared" si="62"/>
        <v>0.95617529880478136</v>
      </c>
      <c r="Z426" s="15"/>
      <c r="AA426" s="15"/>
      <c r="AB426" s="15"/>
      <c r="AC426" s="16">
        <v>161</v>
      </c>
      <c r="AD426" s="16">
        <v>147</v>
      </c>
      <c r="AE426" s="16">
        <v>156</v>
      </c>
      <c r="AF426" s="16">
        <v>150</v>
      </c>
      <c r="AG426" s="16">
        <v>147</v>
      </c>
      <c r="AH426" s="23">
        <f t="shared" si="55"/>
        <v>152.19999999999999</v>
      </c>
    </row>
    <row r="427" spans="1:34" x14ac:dyDescent="0.2">
      <c r="A427" s="19">
        <v>254986.19500000001</v>
      </c>
      <c r="B427" s="19">
        <f t="shared" si="54"/>
        <v>2.9512291087962965</v>
      </c>
      <c r="C427" s="14"/>
      <c r="D427" s="16">
        <v>3232</v>
      </c>
      <c r="E427" s="16">
        <v>3051</v>
      </c>
      <c r="F427" s="16">
        <v>2970</v>
      </c>
      <c r="G427" s="16">
        <v>3326</v>
      </c>
      <c r="H427" s="16">
        <v>2998</v>
      </c>
      <c r="I427" s="16">
        <v>2682</v>
      </c>
      <c r="J427" s="16">
        <f t="shared" si="56"/>
        <v>3043.1666666666665</v>
      </c>
      <c r="K427" s="16">
        <f t="shared" si="57"/>
        <v>225.1882915843243</v>
      </c>
      <c r="L427" s="15">
        <f t="shared" si="58"/>
        <v>2894.333333333333</v>
      </c>
      <c r="M427" s="15"/>
      <c r="N427" s="15"/>
      <c r="O427" s="15">
        <f t="shared" si="59"/>
        <v>1.0028875028875028</v>
      </c>
      <c r="P427" s="15">
        <v>1.9953020018607156E-2</v>
      </c>
      <c r="Q427" s="16">
        <v>179</v>
      </c>
      <c r="R427" s="16">
        <v>239</v>
      </c>
      <c r="S427" s="16">
        <v>215</v>
      </c>
      <c r="T427" s="16">
        <v>181</v>
      </c>
      <c r="U427" s="16">
        <v>192</v>
      </c>
      <c r="V427" s="16">
        <v>189</v>
      </c>
      <c r="W427" s="16">
        <f t="shared" si="60"/>
        <v>199.16666666666666</v>
      </c>
      <c r="X427" s="16">
        <f t="shared" si="61"/>
        <v>3.9674634794156716</v>
      </c>
      <c r="Y427" s="16">
        <f t="shared" si="62"/>
        <v>0.98937583001328067</v>
      </c>
      <c r="Z427" s="15"/>
      <c r="AA427" s="15"/>
      <c r="AB427" s="15"/>
      <c r="AC427" s="16">
        <v>155</v>
      </c>
      <c r="AD427" s="16">
        <v>147</v>
      </c>
      <c r="AE427" s="16">
        <v>151</v>
      </c>
      <c r="AF427" s="16">
        <v>151</v>
      </c>
      <c r="AG427" s="16">
        <v>147</v>
      </c>
      <c r="AH427" s="23">
        <f t="shared" si="55"/>
        <v>150.19999999999999</v>
      </c>
    </row>
    <row r="428" spans="1:34" x14ac:dyDescent="0.2">
      <c r="A428" s="19">
        <v>255586.16800000001</v>
      </c>
      <c r="B428" s="19">
        <f t="shared" si="54"/>
        <v>2.9581732407407406</v>
      </c>
      <c r="C428" s="14"/>
      <c r="D428" s="16">
        <v>3202</v>
      </c>
      <c r="E428" s="16">
        <v>3064</v>
      </c>
      <c r="F428" s="16">
        <v>3004</v>
      </c>
      <c r="G428" s="16">
        <v>3356</v>
      </c>
      <c r="H428" s="16">
        <v>3026</v>
      </c>
      <c r="I428" s="16">
        <v>2637</v>
      </c>
      <c r="J428" s="16">
        <f t="shared" si="56"/>
        <v>3048.1666666666665</v>
      </c>
      <c r="K428" s="16">
        <f t="shared" si="57"/>
        <v>240.9053064311093</v>
      </c>
      <c r="L428" s="15">
        <f t="shared" si="58"/>
        <v>2899.333333333333</v>
      </c>
      <c r="M428" s="15"/>
      <c r="N428" s="15"/>
      <c r="O428" s="15">
        <f t="shared" si="59"/>
        <v>1.0046200046200044</v>
      </c>
      <c r="P428" s="15">
        <v>2.0677147050874835E-2</v>
      </c>
      <c r="Q428" s="16">
        <v>177</v>
      </c>
      <c r="R428" s="16">
        <v>251</v>
      </c>
      <c r="S428" s="16">
        <v>217</v>
      </c>
      <c r="T428" s="16">
        <v>182</v>
      </c>
      <c r="U428" s="16">
        <v>183</v>
      </c>
      <c r="V428" s="16">
        <v>193</v>
      </c>
      <c r="W428" s="16">
        <f t="shared" si="60"/>
        <v>200.5</v>
      </c>
      <c r="X428" s="16">
        <f t="shared" si="61"/>
        <v>3.994023904382471</v>
      </c>
      <c r="Y428" s="16">
        <f t="shared" si="62"/>
        <v>1.0159362549800801</v>
      </c>
      <c r="Z428" s="15"/>
      <c r="AA428" s="15"/>
      <c r="AB428" s="15"/>
      <c r="AC428" s="16">
        <v>166</v>
      </c>
      <c r="AD428" s="16">
        <v>148</v>
      </c>
      <c r="AE428" s="16">
        <v>152</v>
      </c>
      <c r="AF428" s="16">
        <v>150</v>
      </c>
      <c r="AG428" s="16">
        <v>147</v>
      </c>
      <c r="AH428" s="23">
        <f t="shared" si="55"/>
        <v>152.6</v>
      </c>
    </row>
    <row r="429" spans="1:34" x14ac:dyDescent="0.2">
      <c r="A429" s="19">
        <v>256186.13800000001</v>
      </c>
      <c r="B429" s="19">
        <f t="shared" si="54"/>
        <v>2.9651173379629632</v>
      </c>
      <c r="C429" s="14"/>
      <c r="D429" s="16">
        <v>3283</v>
      </c>
      <c r="E429" s="16">
        <v>3065</v>
      </c>
      <c r="F429" s="16">
        <v>2948</v>
      </c>
      <c r="G429" s="16">
        <v>3372</v>
      </c>
      <c r="H429" s="16">
        <v>3043</v>
      </c>
      <c r="I429" s="16">
        <v>2641</v>
      </c>
      <c r="J429" s="16">
        <f t="shared" si="56"/>
        <v>3058.6666666666665</v>
      </c>
      <c r="K429" s="16">
        <f t="shared" si="57"/>
        <v>259.02947065279398</v>
      </c>
      <c r="L429" s="15">
        <f t="shared" si="58"/>
        <v>2909.833333333333</v>
      </c>
      <c r="M429" s="15"/>
      <c r="N429" s="15"/>
      <c r="O429" s="15">
        <f t="shared" si="59"/>
        <v>1.0082582582582582</v>
      </c>
      <c r="P429" s="15">
        <v>2.1512671971713762E-2</v>
      </c>
      <c r="Q429" s="16">
        <v>173</v>
      </c>
      <c r="R429" s="16">
        <v>246</v>
      </c>
      <c r="S429" s="16">
        <v>210</v>
      </c>
      <c r="T429" s="16">
        <v>180</v>
      </c>
      <c r="U429" s="16">
        <v>185</v>
      </c>
      <c r="V429" s="16">
        <v>186</v>
      </c>
      <c r="W429" s="16">
        <f t="shared" si="60"/>
        <v>196.66666666666666</v>
      </c>
      <c r="X429" s="16">
        <f t="shared" si="61"/>
        <v>3.9176626826029222</v>
      </c>
      <c r="Y429" s="16">
        <f t="shared" si="62"/>
        <v>0.93957503320053126</v>
      </c>
      <c r="Z429" s="15"/>
      <c r="AA429" s="15"/>
      <c r="AB429" s="15"/>
      <c r="AC429" s="16">
        <v>161</v>
      </c>
      <c r="AD429" s="16">
        <v>146</v>
      </c>
      <c r="AE429" s="16">
        <v>151</v>
      </c>
      <c r="AF429" s="16">
        <v>155</v>
      </c>
      <c r="AG429" s="16">
        <v>148</v>
      </c>
      <c r="AH429" s="23">
        <f t="shared" si="55"/>
        <v>152.19999999999999</v>
      </c>
    </row>
    <row r="430" spans="1:34" x14ac:dyDescent="0.2">
      <c r="A430" s="19">
        <v>256786.103</v>
      </c>
      <c r="B430" s="19">
        <f t="shared" si="54"/>
        <v>2.972061377314815</v>
      </c>
      <c r="C430" s="14"/>
      <c r="D430" s="16">
        <v>3254</v>
      </c>
      <c r="E430" s="16">
        <v>3076</v>
      </c>
      <c r="F430" s="16">
        <v>3010</v>
      </c>
      <c r="G430" s="16">
        <v>3336</v>
      </c>
      <c r="H430" s="16">
        <v>3032</v>
      </c>
      <c r="I430" s="16">
        <v>2666</v>
      </c>
      <c r="J430" s="16">
        <f t="shared" si="56"/>
        <v>3062.3333333333335</v>
      </c>
      <c r="K430" s="16">
        <f t="shared" si="57"/>
        <v>233.47605159130705</v>
      </c>
      <c r="L430" s="15">
        <f t="shared" si="58"/>
        <v>2913.5</v>
      </c>
      <c r="M430" s="15"/>
      <c r="N430" s="15"/>
      <c r="O430" s="15">
        <f t="shared" si="59"/>
        <v>1.0095287595287594</v>
      </c>
      <c r="P430" s="15">
        <v>2.2120662866826169E-2</v>
      </c>
      <c r="Q430" s="16">
        <v>176</v>
      </c>
      <c r="R430" s="16">
        <v>245</v>
      </c>
      <c r="S430" s="16">
        <v>218</v>
      </c>
      <c r="T430" s="16">
        <v>178</v>
      </c>
      <c r="U430" s="16">
        <v>178</v>
      </c>
      <c r="V430" s="16">
        <v>192</v>
      </c>
      <c r="W430" s="16">
        <f t="shared" si="60"/>
        <v>197.83333333333334</v>
      </c>
      <c r="X430" s="16">
        <f t="shared" si="61"/>
        <v>3.9409030544488721</v>
      </c>
      <c r="Y430" s="16">
        <f t="shared" si="62"/>
        <v>0.96281540504648122</v>
      </c>
      <c r="Z430" s="15"/>
      <c r="AA430" s="15"/>
      <c r="AB430" s="15"/>
      <c r="AC430" s="16">
        <v>153</v>
      </c>
      <c r="AD430" s="16">
        <v>147</v>
      </c>
      <c r="AE430" s="16">
        <v>162</v>
      </c>
      <c r="AF430" s="16">
        <v>150</v>
      </c>
      <c r="AG430" s="16">
        <v>147</v>
      </c>
      <c r="AH430" s="23">
        <f t="shared" si="55"/>
        <v>151.80000000000001</v>
      </c>
    </row>
    <row r="431" spans="1:34" x14ac:dyDescent="0.2">
      <c r="A431" s="19">
        <v>257386.07399999999</v>
      </c>
      <c r="B431" s="19">
        <f t="shared" si="54"/>
        <v>2.9790054861111108</v>
      </c>
      <c r="C431" s="14"/>
      <c r="D431" s="16">
        <v>3197</v>
      </c>
      <c r="E431" s="16">
        <v>3132</v>
      </c>
      <c r="F431" s="16">
        <v>2989</v>
      </c>
      <c r="G431" s="16">
        <v>3325</v>
      </c>
      <c r="H431" s="16">
        <v>3034</v>
      </c>
      <c r="I431" s="16">
        <v>2619</v>
      </c>
      <c r="J431" s="16">
        <f t="shared" si="56"/>
        <v>3049.3333333333335</v>
      </c>
      <c r="K431" s="16">
        <f t="shared" si="57"/>
        <v>242.36061286163365</v>
      </c>
      <c r="L431" s="15">
        <f t="shared" si="58"/>
        <v>2900.5</v>
      </c>
      <c r="M431" s="15"/>
      <c r="N431" s="15"/>
      <c r="O431" s="15">
        <f t="shared" si="59"/>
        <v>1.005024255024255</v>
      </c>
      <c r="P431" s="15">
        <v>1.3724443080920683E-2</v>
      </c>
      <c r="Q431" s="16">
        <v>179</v>
      </c>
      <c r="R431" s="16">
        <v>241</v>
      </c>
      <c r="S431" s="16">
        <v>209</v>
      </c>
      <c r="T431" s="16">
        <v>185</v>
      </c>
      <c r="U431" s="16">
        <v>176</v>
      </c>
      <c r="V431" s="16">
        <v>192</v>
      </c>
      <c r="W431" s="16">
        <f t="shared" si="60"/>
        <v>197</v>
      </c>
      <c r="X431" s="16">
        <f t="shared" si="61"/>
        <v>3.9243027888446225</v>
      </c>
      <c r="Y431" s="16">
        <f t="shared" si="62"/>
        <v>0.94621513944223157</v>
      </c>
      <c r="Z431" s="15"/>
      <c r="AA431" s="15"/>
      <c r="AB431" s="15"/>
      <c r="AC431" s="16">
        <v>156</v>
      </c>
      <c r="AD431" s="16">
        <v>147</v>
      </c>
      <c r="AE431" s="16">
        <v>154</v>
      </c>
      <c r="AF431" s="16">
        <v>151</v>
      </c>
      <c r="AG431" s="16">
        <v>147</v>
      </c>
      <c r="AH431" s="23">
        <f t="shared" si="55"/>
        <v>151</v>
      </c>
    </row>
    <row r="432" spans="1:34" x14ac:dyDescent="0.2">
      <c r="A432" s="19">
        <v>257986.046</v>
      </c>
      <c r="B432" s="19">
        <f t="shared" si="54"/>
        <v>2.9859496064814817</v>
      </c>
      <c r="C432" s="14"/>
      <c r="D432" s="16">
        <v>3262</v>
      </c>
      <c r="E432" s="16">
        <v>3124</v>
      </c>
      <c r="F432" s="16">
        <v>3005</v>
      </c>
      <c r="G432" s="16">
        <v>3338</v>
      </c>
      <c r="H432" s="16">
        <v>3049</v>
      </c>
      <c r="I432" s="16">
        <v>2775</v>
      </c>
      <c r="J432" s="16">
        <f t="shared" si="56"/>
        <v>3092.1666666666665</v>
      </c>
      <c r="K432" s="16">
        <f t="shared" si="57"/>
        <v>200.17334154843564</v>
      </c>
      <c r="L432" s="15">
        <f t="shared" si="58"/>
        <v>2943.333333333333</v>
      </c>
      <c r="M432" s="15"/>
      <c r="N432" s="15"/>
      <c r="O432" s="15">
        <f t="shared" si="59"/>
        <v>1.0198660198660197</v>
      </c>
      <c r="P432" s="15">
        <v>1.7317988235481772E-2</v>
      </c>
      <c r="Q432" s="16">
        <v>175</v>
      </c>
      <c r="R432" s="16">
        <v>249</v>
      </c>
      <c r="S432" s="16">
        <v>215</v>
      </c>
      <c r="T432" s="16">
        <v>184</v>
      </c>
      <c r="U432" s="16">
        <v>182</v>
      </c>
      <c r="V432" s="16">
        <v>190</v>
      </c>
      <c r="W432" s="16">
        <f t="shared" si="60"/>
        <v>199.16666666666666</v>
      </c>
      <c r="X432" s="16">
        <f t="shared" si="61"/>
        <v>3.9674634794156716</v>
      </c>
      <c r="Y432" s="16">
        <f t="shared" si="62"/>
        <v>0.98937583001328067</v>
      </c>
      <c r="Z432" s="15"/>
      <c r="AA432" s="15"/>
      <c r="AB432" s="15"/>
      <c r="AC432" s="16">
        <v>156</v>
      </c>
      <c r="AD432" s="16">
        <v>147</v>
      </c>
      <c r="AE432" s="16">
        <v>159</v>
      </c>
      <c r="AF432" s="16">
        <v>150</v>
      </c>
      <c r="AG432" s="16">
        <v>149</v>
      </c>
      <c r="AH432" s="23">
        <f t="shared" si="55"/>
        <v>152.19999999999999</v>
      </c>
    </row>
    <row r="433" spans="1:34" x14ac:dyDescent="0.2">
      <c r="A433" s="19">
        <v>258586.00599999999</v>
      </c>
      <c r="B433" s="19">
        <f t="shared" si="54"/>
        <v>2.9928935879629628</v>
      </c>
      <c r="C433" s="14"/>
      <c r="D433" s="16">
        <v>3138</v>
      </c>
      <c r="E433" s="16">
        <v>3135</v>
      </c>
      <c r="F433" s="16">
        <v>2985</v>
      </c>
      <c r="G433" s="16">
        <v>3311</v>
      </c>
      <c r="H433" s="16">
        <v>3052</v>
      </c>
      <c r="I433" s="16">
        <v>2907</v>
      </c>
      <c r="J433" s="16">
        <f t="shared" si="56"/>
        <v>3088</v>
      </c>
      <c r="K433" s="16">
        <f t="shared" si="57"/>
        <v>140.78636297596441</v>
      </c>
      <c r="L433" s="15">
        <f t="shared" si="58"/>
        <v>2939.1666666666665</v>
      </c>
      <c r="M433" s="15"/>
      <c r="N433" s="15"/>
      <c r="O433" s="15">
        <f t="shared" si="59"/>
        <v>1.0184222684222684</v>
      </c>
      <c r="P433" s="15">
        <v>1.8563774144324002E-2</v>
      </c>
      <c r="Q433" s="16">
        <v>177</v>
      </c>
      <c r="R433" s="16">
        <v>245</v>
      </c>
      <c r="S433" s="16">
        <v>212</v>
      </c>
      <c r="T433" s="16">
        <v>193</v>
      </c>
      <c r="U433" s="16">
        <v>185</v>
      </c>
      <c r="V433" s="16">
        <v>199</v>
      </c>
      <c r="W433" s="16">
        <f t="shared" si="60"/>
        <v>201.83333333333334</v>
      </c>
      <c r="X433" s="16">
        <f t="shared" si="61"/>
        <v>4.0205843293492709</v>
      </c>
      <c r="Y433" s="16">
        <f t="shared" si="62"/>
        <v>1.04249667994688</v>
      </c>
      <c r="Z433" s="15"/>
      <c r="AA433" s="15"/>
      <c r="AB433" s="15"/>
      <c r="AC433" s="16">
        <v>162</v>
      </c>
      <c r="AD433" s="16">
        <v>148</v>
      </c>
      <c r="AE433" s="16">
        <v>153</v>
      </c>
      <c r="AF433" s="16">
        <v>150</v>
      </c>
      <c r="AG433" s="16">
        <v>147</v>
      </c>
      <c r="AH433" s="23">
        <f t="shared" si="55"/>
        <v>152</v>
      </c>
    </row>
    <row r="434" spans="1:34" x14ac:dyDescent="0.2">
      <c r="A434" s="19">
        <v>259185.978</v>
      </c>
      <c r="B434" s="19">
        <f t="shared" si="54"/>
        <v>2.9998377083333332</v>
      </c>
      <c r="C434" s="14"/>
      <c r="D434" s="16">
        <v>3209</v>
      </c>
      <c r="E434" s="16">
        <v>3065</v>
      </c>
      <c r="F434" s="16">
        <v>2961</v>
      </c>
      <c r="G434" s="16">
        <v>3486</v>
      </c>
      <c r="H434" s="16">
        <v>3015</v>
      </c>
      <c r="I434" s="16">
        <v>2599</v>
      </c>
      <c r="J434" s="16">
        <f t="shared" si="56"/>
        <v>3055.8333333333335</v>
      </c>
      <c r="K434" s="16">
        <f t="shared" si="57"/>
        <v>292.55592058043652</v>
      </c>
      <c r="L434" s="15">
        <f t="shared" si="58"/>
        <v>2907</v>
      </c>
      <c r="M434" s="15"/>
      <c r="N434" s="15"/>
      <c r="O434" s="15">
        <f t="shared" si="59"/>
        <v>1.0072765072765073</v>
      </c>
      <c r="P434" s="15">
        <v>2.4283854252555612E-2</v>
      </c>
      <c r="Q434" s="16">
        <v>176</v>
      </c>
      <c r="R434" s="16">
        <v>241</v>
      </c>
      <c r="S434" s="16">
        <v>208</v>
      </c>
      <c r="T434" s="16">
        <v>189</v>
      </c>
      <c r="U434" s="16">
        <v>189</v>
      </c>
      <c r="V434" s="16">
        <v>194</v>
      </c>
      <c r="W434" s="16">
        <f t="shared" si="60"/>
        <v>199.5</v>
      </c>
      <c r="X434" s="16">
        <f t="shared" si="61"/>
        <v>3.9741035856573714</v>
      </c>
      <c r="Y434" s="16">
        <f t="shared" si="62"/>
        <v>0.99601593625498053</v>
      </c>
      <c r="Z434" s="15"/>
      <c r="AA434" s="15"/>
      <c r="AB434" s="15"/>
      <c r="AC434" s="16">
        <v>158</v>
      </c>
      <c r="AD434" s="16">
        <v>153</v>
      </c>
      <c r="AE434" s="16">
        <v>157</v>
      </c>
      <c r="AF434" s="16">
        <v>151</v>
      </c>
      <c r="AG434" s="16">
        <v>145</v>
      </c>
      <c r="AH434" s="23">
        <f t="shared" si="55"/>
        <v>152.80000000000001</v>
      </c>
    </row>
    <row r="435" spans="1:34" x14ac:dyDescent="0.2">
      <c r="A435" s="19">
        <v>259785.951</v>
      </c>
      <c r="B435" s="19">
        <f t="shared" si="54"/>
        <v>3.0067818402777777</v>
      </c>
      <c r="C435" s="14"/>
      <c r="D435" s="16">
        <v>3217</v>
      </c>
      <c r="E435" s="16">
        <v>3092</v>
      </c>
      <c r="F435" s="16">
        <v>2948</v>
      </c>
      <c r="G435" s="16">
        <v>3321</v>
      </c>
      <c r="H435" s="16">
        <v>3047</v>
      </c>
      <c r="I435" s="16">
        <v>2966</v>
      </c>
      <c r="J435" s="16">
        <f t="shared" si="56"/>
        <v>3098.5</v>
      </c>
      <c r="K435" s="16">
        <f t="shared" si="57"/>
        <v>145.91058906056134</v>
      </c>
      <c r="L435" s="15">
        <f t="shared" si="58"/>
        <v>2949.6666666666665</v>
      </c>
      <c r="M435" s="15"/>
      <c r="N435" s="15"/>
      <c r="O435" s="15">
        <f t="shared" si="59"/>
        <v>1.0220605220605221</v>
      </c>
      <c r="P435" s="15">
        <v>1.5332487613246758E-2</v>
      </c>
      <c r="Q435" s="16">
        <v>178</v>
      </c>
      <c r="R435" s="16">
        <v>241</v>
      </c>
      <c r="S435" s="16">
        <v>216</v>
      </c>
      <c r="T435" s="16">
        <v>185</v>
      </c>
      <c r="U435" s="16">
        <v>185</v>
      </c>
      <c r="V435" s="16">
        <v>188</v>
      </c>
      <c r="W435" s="16">
        <f t="shared" si="60"/>
        <v>198.83333333333334</v>
      </c>
      <c r="X435" s="16">
        <f t="shared" si="61"/>
        <v>3.9608233731739717</v>
      </c>
      <c r="Y435" s="16">
        <f t="shared" si="62"/>
        <v>0.9827357237715808</v>
      </c>
      <c r="Z435" s="15"/>
      <c r="AA435" s="15"/>
      <c r="AB435" s="15"/>
      <c r="AC435" s="16">
        <v>162</v>
      </c>
      <c r="AD435" s="16">
        <v>147</v>
      </c>
      <c r="AE435" s="16">
        <v>152</v>
      </c>
      <c r="AF435" s="16">
        <v>151</v>
      </c>
      <c r="AG435" s="16">
        <v>146</v>
      </c>
      <c r="AH435" s="23">
        <f t="shared" si="55"/>
        <v>151.6</v>
      </c>
    </row>
    <row r="436" spans="1:34" x14ac:dyDescent="0.2">
      <c r="A436" s="19">
        <v>260385.916</v>
      </c>
      <c r="B436" s="19">
        <f t="shared" si="54"/>
        <v>3.0137258796296296</v>
      </c>
      <c r="C436" s="14"/>
      <c r="D436" s="16">
        <v>3209</v>
      </c>
      <c r="E436" s="16">
        <v>3082</v>
      </c>
      <c r="F436" s="16">
        <v>2974</v>
      </c>
      <c r="G436" s="16">
        <v>3322</v>
      </c>
      <c r="H436" s="16">
        <v>3015</v>
      </c>
      <c r="I436" s="16">
        <v>2596</v>
      </c>
      <c r="J436" s="16">
        <f t="shared" si="56"/>
        <v>3033</v>
      </c>
      <c r="K436" s="16">
        <f t="shared" si="57"/>
        <v>249.66858032199406</v>
      </c>
      <c r="L436" s="15">
        <f t="shared" si="58"/>
        <v>2884.1666666666665</v>
      </c>
      <c r="M436" s="15"/>
      <c r="N436" s="15"/>
      <c r="O436" s="15">
        <f t="shared" si="59"/>
        <v>0.99936474936474928</v>
      </c>
      <c r="P436" s="15">
        <v>1.5975640078233509E-2</v>
      </c>
      <c r="Q436" s="16">
        <v>173</v>
      </c>
      <c r="R436" s="16">
        <v>244</v>
      </c>
      <c r="S436" s="16">
        <v>217</v>
      </c>
      <c r="T436" s="16">
        <v>188</v>
      </c>
      <c r="U436" s="16">
        <v>182</v>
      </c>
      <c r="V436" s="16">
        <v>192</v>
      </c>
      <c r="W436" s="16">
        <f t="shared" si="60"/>
        <v>199.33333333333334</v>
      </c>
      <c r="X436" s="16">
        <f t="shared" si="61"/>
        <v>3.9707835325365215</v>
      </c>
      <c r="Y436" s="16">
        <f t="shared" si="62"/>
        <v>0.9926958831341306</v>
      </c>
      <c r="Z436" s="15"/>
      <c r="AA436" s="15"/>
      <c r="AB436" s="15"/>
      <c r="AC436" s="16">
        <v>155</v>
      </c>
      <c r="AD436" s="16">
        <v>146</v>
      </c>
      <c r="AE436" s="16">
        <v>153</v>
      </c>
      <c r="AF436" s="16">
        <v>152</v>
      </c>
      <c r="AG436" s="16">
        <v>148</v>
      </c>
      <c r="AH436" s="23">
        <f t="shared" si="55"/>
        <v>150.80000000000001</v>
      </c>
    </row>
    <row r="437" spans="1:34" x14ac:dyDescent="0.2">
      <c r="A437" s="19">
        <v>260985.88399999999</v>
      </c>
      <c r="B437" s="19">
        <f t="shared" si="54"/>
        <v>3.0206699537037034</v>
      </c>
      <c r="C437" s="14"/>
      <c r="D437" s="16">
        <v>3161</v>
      </c>
      <c r="E437" s="16">
        <v>3105</v>
      </c>
      <c r="F437" s="16">
        <v>3004</v>
      </c>
      <c r="G437" s="16">
        <v>3319</v>
      </c>
      <c r="H437" s="16">
        <v>3041</v>
      </c>
      <c r="I437" s="16">
        <v>2728</v>
      </c>
      <c r="J437" s="16">
        <f t="shared" si="56"/>
        <v>3059.6666666666665</v>
      </c>
      <c r="K437" s="16">
        <f t="shared" si="57"/>
        <v>196.48273885170335</v>
      </c>
      <c r="L437" s="15">
        <f t="shared" si="58"/>
        <v>2910.833333333333</v>
      </c>
      <c r="M437" s="15"/>
      <c r="N437" s="15"/>
      <c r="O437" s="15">
        <f t="shared" si="59"/>
        <v>1.0086047586047584</v>
      </c>
      <c r="P437" s="15">
        <v>1.9418460474033283E-2</v>
      </c>
      <c r="Q437" s="16">
        <v>175</v>
      </c>
      <c r="R437" s="16">
        <v>247</v>
      </c>
      <c r="S437" s="16">
        <v>211</v>
      </c>
      <c r="T437" s="16">
        <v>181</v>
      </c>
      <c r="U437" s="16">
        <v>181</v>
      </c>
      <c r="V437" s="16">
        <v>196</v>
      </c>
      <c r="W437" s="16">
        <f t="shared" si="60"/>
        <v>198.5</v>
      </c>
      <c r="X437" s="16">
        <f t="shared" si="61"/>
        <v>3.9541832669322718</v>
      </c>
      <c r="Y437" s="16">
        <f t="shared" si="62"/>
        <v>0.97609561752988094</v>
      </c>
      <c r="Z437" s="15"/>
      <c r="AA437" s="15"/>
      <c r="AB437" s="15"/>
      <c r="AC437" s="16">
        <v>159</v>
      </c>
      <c r="AD437" s="16">
        <v>147</v>
      </c>
      <c r="AE437" s="16">
        <v>152</v>
      </c>
      <c r="AF437" s="16">
        <v>151</v>
      </c>
      <c r="AG437" s="16">
        <v>146</v>
      </c>
      <c r="AH437" s="23">
        <f t="shared" si="55"/>
        <v>151</v>
      </c>
    </row>
    <row r="438" spans="1:34" x14ac:dyDescent="0.2">
      <c r="A438" s="19">
        <v>261585.85399999999</v>
      </c>
      <c r="B438" s="19">
        <f t="shared" si="54"/>
        <v>3.0276140509259259</v>
      </c>
      <c r="C438" s="14"/>
      <c r="D438" s="16">
        <v>3157</v>
      </c>
      <c r="E438" s="16">
        <v>3136</v>
      </c>
      <c r="F438" s="16">
        <v>2960</v>
      </c>
      <c r="G438" s="16">
        <v>3298</v>
      </c>
      <c r="H438" s="16">
        <v>3071</v>
      </c>
      <c r="I438" s="16">
        <v>2568</v>
      </c>
      <c r="J438" s="16">
        <f t="shared" si="56"/>
        <v>3031.6666666666665</v>
      </c>
      <c r="K438" s="16">
        <f t="shared" si="57"/>
        <v>252.66473174281103</v>
      </c>
      <c r="L438" s="15">
        <f t="shared" si="58"/>
        <v>2882.833333333333</v>
      </c>
      <c r="M438" s="15"/>
      <c r="N438" s="15"/>
      <c r="O438" s="15">
        <f t="shared" si="59"/>
        <v>0.99890274890274877</v>
      </c>
      <c r="P438" s="15">
        <v>1.8134085581870085E-2</v>
      </c>
      <c r="Q438" s="16">
        <v>175</v>
      </c>
      <c r="R438" s="16">
        <v>240</v>
      </c>
      <c r="S438" s="16">
        <v>217</v>
      </c>
      <c r="T438" s="16">
        <v>189</v>
      </c>
      <c r="U438" s="16">
        <v>188</v>
      </c>
      <c r="V438" s="16">
        <v>191</v>
      </c>
      <c r="W438" s="16">
        <f t="shared" si="60"/>
        <v>200</v>
      </c>
      <c r="X438" s="16">
        <f t="shared" si="61"/>
        <v>3.9840637450199212</v>
      </c>
      <c r="Y438" s="16">
        <f t="shared" si="62"/>
        <v>1.0059760956175303</v>
      </c>
      <c r="Z438" s="15"/>
      <c r="AA438" s="15"/>
      <c r="AB438" s="15"/>
      <c r="AC438" s="16">
        <v>157</v>
      </c>
      <c r="AD438" s="16">
        <v>147</v>
      </c>
      <c r="AE438" s="16">
        <v>166</v>
      </c>
      <c r="AF438" s="16">
        <v>151</v>
      </c>
      <c r="AG438" s="16">
        <v>145</v>
      </c>
      <c r="AH438" s="23">
        <f t="shared" si="55"/>
        <v>153.19999999999999</v>
      </c>
    </row>
    <row r="439" spans="1:34" x14ac:dyDescent="0.2">
      <c r="A439" s="19">
        <v>262185.82</v>
      </c>
      <c r="B439" s="19">
        <f t="shared" si="54"/>
        <v>3.0345581018518519</v>
      </c>
      <c r="C439" s="14"/>
      <c r="D439" s="16">
        <v>3288</v>
      </c>
      <c r="E439" s="16">
        <v>3121</v>
      </c>
      <c r="F439" s="16">
        <v>2957</v>
      </c>
      <c r="G439" s="16">
        <v>3327</v>
      </c>
      <c r="H439" s="16">
        <v>3061</v>
      </c>
      <c r="I439" s="16">
        <v>2565</v>
      </c>
      <c r="J439" s="16">
        <f t="shared" si="56"/>
        <v>3053.1666666666665</v>
      </c>
      <c r="K439" s="16">
        <f t="shared" si="57"/>
        <v>276.53167389408878</v>
      </c>
      <c r="L439" s="15">
        <f t="shared" si="58"/>
        <v>2904.333333333333</v>
      </c>
      <c r="M439" s="15"/>
      <c r="N439" s="15"/>
      <c r="O439" s="15">
        <f t="shared" si="59"/>
        <v>1.0063525063525063</v>
      </c>
      <c r="P439" s="15">
        <v>1.8616021153115305E-2</v>
      </c>
      <c r="Q439" s="16">
        <v>175</v>
      </c>
      <c r="R439" s="16">
        <v>246</v>
      </c>
      <c r="S439" s="16">
        <v>211</v>
      </c>
      <c r="T439" s="16">
        <v>186</v>
      </c>
      <c r="U439" s="16">
        <v>179</v>
      </c>
      <c r="V439" s="16">
        <v>193</v>
      </c>
      <c r="W439" s="16">
        <f t="shared" si="60"/>
        <v>198.33333333333334</v>
      </c>
      <c r="X439" s="16">
        <f t="shared" si="61"/>
        <v>3.9508632138114219</v>
      </c>
      <c r="Y439" s="16">
        <f t="shared" si="62"/>
        <v>0.97277556440903101</v>
      </c>
      <c r="Z439" s="15"/>
      <c r="AA439" s="15"/>
      <c r="AB439" s="15"/>
      <c r="AC439" s="16">
        <v>161</v>
      </c>
      <c r="AD439" s="16">
        <v>152</v>
      </c>
      <c r="AE439" s="16">
        <v>157</v>
      </c>
      <c r="AF439" s="16">
        <v>151</v>
      </c>
      <c r="AG439" s="16">
        <v>147</v>
      </c>
      <c r="AH439" s="23">
        <f t="shared" si="55"/>
        <v>153.6</v>
      </c>
    </row>
    <row r="440" spans="1:34" x14ac:dyDescent="0.2">
      <c r="A440" s="19">
        <v>262785.78999999998</v>
      </c>
      <c r="B440" s="19">
        <f t="shared" si="54"/>
        <v>3.041502199074074</v>
      </c>
      <c r="C440" s="14"/>
      <c r="D440" s="16">
        <v>3274</v>
      </c>
      <c r="E440" s="16">
        <v>3086</v>
      </c>
      <c r="F440" s="16">
        <v>2972</v>
      </c>
      <c r="G440" s="16">
        <v>3338</v>
      </c>
      <c r="H440" s="16">
        <v>3084</v>
      </c>
      <c r="I440" s="16">
        <v>2700</v>
      </c>
      <c r="J440" s="16">
        <f t="shared" si="56"/>
        <v>3075.6666666666665</v>
      </c>
      <c r="K440" s="16">
        <f t="shared" si="57"/>
        <v>228.12423515853519</v>
      </c>
      <c r="L440" s="15">
        <f t="shared" si="58"/>
        <v>2926.833333333333</v>
      </c>
      <c r="M440" s="15"/>
      <c r="N440" s="15"/>
      <c r="O440" s="15">
        <f t="shared" si="59"/>
        <v>1.0141487641487641</v>
      </c>
      <c r="P440" s="15">
        <v>2.2268407156280923E-2</v>
      </c>
      <c r="Q440" s="16">
        <v>175</v>
      </c>
      <c r="R440" s="16">
        <v>245</v>
      </c>
      <c r="S440" s="16">
        <v>213</v>
      </c>
      <c r="T440" s="16">
        <v>190</v>
      </c>
      <c r="U440" s="16">
        <v>176</v>
      </c>
      <c r="V440" s="16">
        <v>195</v>
      </c>
      <c r="W440" s="16">
        <f t="shared" si="60"/>
        <v>199</v>
      </c>
      <c r="X440" s="16">
        <f t="shared" si="61"/>
        <v>3.9641434262948216</v>
      </c>
      <c r="Y440" s="16">
        <f t="shared" si="62"/>
        <v>0.98605577689243074</v>
      </c>
      <c r="Z440" s="15"/>
      <c r="AA440" s="15"/>
      <c r="AB440" s="15"/>
      <c r="AC440" s="16">
        <v>157</v>
      </c>
      <c r="AD440" s="16">
        <v>151</v>
      </c>
      <c r="AE440" s="16">
        <v>154</v>
      </c>
      <c r="AF440" s="16">
        <v>151</v>
      </c>
      <c r="AG440" s="16">
        <v>147</v>
      </c>
      <c r="AH440" s="23">
        <f t="shared" si="55"/>
        <v>152</v>
      </c>
    </row>
    <row r="441" spans="1:34" x14ac:dyDescent="0.2">
      <c r="A441" s="19">
        <v>263385.75900000002</v>
      </c>
      <c r="B441" s="19">
        <f t="shared" si="54"/>
        <v>3.0484462847222225</v>
      </c>
      <c r="C441" s="14"/>
      <c r="D441" s="16">
        <v>3266</v>
      </c>
      <c r="E441" s="16">
        <v>3081</v>
      </c>
      <c r="F441" s="16">
        <v>2944</v>
      </c>
      <c r="G441" s="16">
        <v>3348</v>
      </c>
      <c r="H441" s="16">
        <v>3036</v>
      </c>
      <c r="I441" s="16">
        <v>2675</v>
      </c>
      <c r="J441" s="16">
        <f t="shared" si="56"/>
        <v>3058.3333333333335</v>
      </c>
      <c r="K441" s="16">
        <f t="shared" si="57"/>
        <v>240.02555419510372</v>
      </c>
      <c r="L441" s="15">
        <f t="shared" si="58"/>
        <v>2909.5</v>
      </c>
      <c r="M441" s="15"/>
      <c r="N441" s="15"/>
      <c r="O441" s="15">
        <f t="shared" si="59"/>
        <v>1.0081427581427582</v>
      </c>
      <c r="P441" s="15">
        <v>1.7948068668543645E-2</v>
      </c>
      <c r="Q441" s="16">
        <v>171</v>
      </c>
      <c r="R441" s="16">
        <v>241</v>
      </c>
      <c r="S441" s="16">
        <v>219</v>
      </c>
      <c r="T441" s="16">
        <v>190</v>
      </c>
      <c r="U441" s="16">
        <v>175</v>
      </c>
      <c r="V441" s="16">
        <v>184</v>
      </c>
      <c r="W441" s="16">
        <f t="shared" si="60"/>
        <v>196.66666666666666</v>
      </c>
      <c r="X441" s="16">
        <f t="shared" si="61"/>
        <v>3.9176626826029222</v>
      </c>
      <c r="Y441" s="16">
        <f t="shared" si="62"/>
        <v>0.93957503320053126</v>
      </c>
      <c r="Z441" s="15"/>
      <c r="AA441" s="15"/>
      <c r="AB441" s="15"/>
      <c r="AC441" s="16">
        <v>156</v>
      </c>
      <c r="AD441" s="16">
        <v>149</v>
      </c>
      <c r="AE441" s="16">
        <v>155</v>
      </c>
      <c r="AF441" s="16">
        <v>150</v>
      </c>
      <c r="AG441" s="16">
        <v>148</v>
      </c>
      <c r="AH441" s="23">
        <f t="shared" si="55"/>
        <v>151.6</v>
      </c>
    </row>
    <row r="442" spans="1:34" x14ac:dyDescent="0.2">
      <c r="A442" s="19">
        <v>263985.73</v>
      </c>
      <c r="B442" s="19">
        <f t="shared" si="54"/>
        <v>3.0553903935185183</v>
      </c>
      <c r="C442" s="14"/>
      <c r="D442" s="16">
        <v>3216</v>
      </c>
      <c r="E442" s="16">
        <v>3120</v>
      </c>
      <c r="F442" s="16">
        <v>2941</v>
      </c>
      <c r="G442" s="16">
        <v>3327</v>
      </c>
      <c r="H442" s="16">
        <v>3042</v>
      </c>
      <c r="I442" s="16">
        <v>2729</v>
      </c>
      <c r="J442" s="16">
        <f t="shared" si="56"/>
        <v>3062.5</v>
      </c>
      <c r="K442" s="16">
        <f t="shared" si="57"/>
        <v>211.29765734621859</v>
      </c>
      <c r="L442" s="15">
        <f t="shared" si="58"/>
        <v>2913.6666666666665</v>
      </c>
      <c r="M442" s="15"/>
      <c r="N442" s="15"/>
      <c r="O442" s="15">
        <f t="shared" si="59"/>
        <v>1.0095865095865095</v>
      </c>
      <c r="P442" s="15">
        <v>1.132297217842307E-2</v>
      </c>
      <c r="Q442" s="16">
        <v>175</v>
      </c>
      <c r="R442" s="16">
        <v>235</v>
      </c>
      <c r="S442" s="16">
        <v>207</v>
      </c>
      <c r="T442" s="16">
        <v>184</v>
      </c>
      <c r="U442" s="16">
        <v>180</v>
      </c>
      <c r="V442" s="16">
        <v>191</v>
      </c>
      <c r="W442" s="16">
        <f t="shared" si="60"/>
        <v>195.33333333333334</v>
      </c>
      <c r="X442" s="16">
        <f t="shared" si="61"/>
        <v>3.8911022576361232</v>
      </c>
      <c r="Y442" s="16">
        <f t="shared" si="62"/>
        <v>0.91301460823373226</v>
      </c>
      <c r="Z442" s="15"/>
      <c r="AA442" s="15"/>
      <c r="AB442" s="15"/>
      <c r="AC442" s="16">
        <v>158</v>
      </c>
      <c r="AD442" s="16">
        <v>147</v>
      </c>
      <c r="AE442" s="16">
        <v>155</v>
      </c>
      <c r="AF442" s="16">
        <v>151</v>
      </c>
      <c r="AG442" s="16">
        <v>145</v>
      </c>
      <c r="AH442" s="23">
        <f t="shared" si="55"/>
        <v>151.19999999999999</v>
      </c>
    </row>
    <row r="443" spans="1:34" x14ac:dyDescent="0.2">
      <c r="A443" s="19">
        <v>264585.69400000002</v>
      </c>
      <c r="B443" s="19">
        <f t="shared" si="54"/>
        <v>3.0623344212962964</v>
      </c>
      <c r="C443" s="14"/>
      <c r="D443" s="16">
        <v>3275</v>
      </c>
      <c r="E443" s="16">
        <v>3099</v>
      </c>
      <c r="F443" s="16">
        <v>2969</v>
      </c>
      <c r="G443" s="16">
        <v>3357</v>
      </c>
      <c r="H443" s="16">
        <v>3069</v>
      </c>
      <c r="I443" s="16">
        <v>2617</v>
      </c>
      <c r="J443" s="16">
        <f t="shared" si="56"/>
        <v>3064.3333333333335</v>
      </c>
      <c r="K443" s="16">
        <f t="shared" si="57"/>
        <v>260.94188369571236</v>
      </c>
      <c r="L443" s="15">
        <f t="shared" si="58"/>
        <v>2915.5</v>
      </c>
      <c r="M443" s="15"/>
      <c r="N443" s="15"/>
      <c r="O443" s="15">
        <f t="shared" si="59"/>
        <v>1.0102217602217602</v>
      </c>
      <c r="P443" s="15">
        <v>1.8648215721259111E-2</v>
      </c>
      <c r="Q443" s="16">
        <v>174</v>
      </c>
      <c r="R443" s="16">
        <v>242</v>
      </c>
      <c r="S443" s="16">
        <v>220</v>
      </c>
      <c r="T443" s="16">
        <v>186</v>
      </c>
      <c r="U443" s="16">
        <v>175</v>
      </c>
      <c r="V443" s="16">
        <v>189</v>
      </c>
      <c r="W443" s="16">
        <f t="shared" si="60"/>
        <v>197.66666666666666</v>
      </c>
      <c r="X443" s="16">
        <f t="shared" si="61"/>
        <v>3.9375830013280217</v>
      </c>
      <c r="Y443" s="16">
        <f t="shared" si="62"/>
        <v>0.95949535192563085</v>
      </c>
      <c r="Z443" s="15"/>
      <c r="AA443" s="15"/>
      <c r="AB443" s="15"/>
      <c r="AC443" s="16">
        <v>157</v>
      </c>
      <c r="AD443" s="16">
        <v>148</v>
      </c>
      <c r="AE443" s="16">
        <v>170</v>
      </c>
      <c r="AF443" s="16">
        <v>156</v>
      </c>
      <c r="AG443" s="16">
        <v>147</v>
      </c>
      <c r="AH443" s="23">
        <f t="shared" si="55"/>
        <v>155.6</v>
      </c>
    </row>
    <row r="444" spans="1:34" x14ac:dyDescent="0.2">
      <c r="A444" s="19">
        <v>265185.66399999999</v>
      </c>
      <c r="B444" s="19">
        <f t="shared" si="54"/>
        <v>3.0692785185185185</v>
      </c>
      <c r="C444" s="14"/>
      <c r="D444" s="16">
        <v>3237</v>
      </c>
      <c r="E444" s="16">
        <v>3142</v>
      </c>
      <c r="F444" s="16">
        <v>2955</v>
      </c>
      <c r="G444" s="16">
        <v>3305</v>
      </c>
      <c r="H444" s="16">
        <v>3008</v>
      </c>
      <c r="I444" s="16">
        <v>2600</v>
      </c>
      <c r="J444" s="16">
        <f t="shared" si="56"/>
        <v>3041.1666666666665</v>
      </c>
      <c r="K444" s="16">
        <f t="shared" si="57"/>
        <v>253.48721203774099</v>
      </c>
      <c r="L444" s="15">
        <f t="shared" si="58"/>
        <v>2892.333333333333</v>
      </c>
      <c r="M444" s="15"/>
      <c r="N444" s="15"/>
      <c r="O444" s="15">
        <f t="shared" si="59"/>
        <v>1.002194502194502</v>
      </c>
      <c r="P444" s="15">
        <v>1.2420642998319282E-2</v>
      </c>
      <c r="Q444" s="16">
        <v>175</v>
      </c>
      <c r="R444" s="16">
        <v>239</v>
      </c>
      <c r="S444" s="16">
        <v>212</v>
      </c>
      <c r="T444" s="16">
        <v>185</v>
      </c>
      <c r="U444" s="16">
        <v>177</v>
      </c>
      <c r="V444" s="16">
        <v>194</v>
      </c>
      <c r="W444" s="16">
        <f t="shared" si="60"/>
        <v>197</v>
      </c>
      <c r="X444" s="16">
        <f t="shared" si="61"/>
        <v>3.9243027888446225</v>
      </c>
      <c r="Y444" s="16">
        <f t="shared" si="62"/>
        <v>0.94621513944223157</v>
      </c>
      <c r="Z444" s="15"/>
      <c r="AA444" s="15"/>
      <c r="AB444" s="15"/>
      <c r="AC444" s="16">
        <v>158</v>
      </c>
      <c r="AD444" s="16">
        <v>148</v>
      </c>
      <c r="AE444" s="16">
        <v>155</v>
      </c>
      <c r="AF444" s="16">
        <v>151</v>
      </c>
      <c r="AG444" s="16">
        <v>145</v>
      </c>
      <c r="AH444" s="23">
        <f t="shared" si="55"/>
        <v>151.4</v>
      </c>
    </row>
    <row r="445" spans="1:34" x14ac:dyDescent="0.2">
      <c r="A445" s="19">
        <v>265785.63199999998</v>
      </c>
      <c r="B445" s="19">
        <f t="shared" si="54"/>
        <v>3.0762225925925923</v>
      </c>
      <c r="C445" s="14"/>
      <c r="D445" s="16">
        <v>3190</v>
      </c>
      <c r="E445" s="16">
        <v>3112</v>
      </c>
      <c r="F445" s="16">
        <v>2956</v>
      </c>
      <c r="G445" s="16">
        <v>3340</v>
      </c>
      <c r="H445" s="16">
        <v>3029</v>
      </c>
      <c r="I445" s="16">
        <v>2598</v>
      </c>
      <c r="J445" s="16">
        <f t="shared" si="56"/>
        <v>3037.5</v>
      </c>
      <c r="K445" s="16">
        <f t="shared" si="57"/>
        <v>253.05631784249132</v>
      </c>
      <c r="L445" s="15">
        <f t="shared" si="58"/>
        <v>2888.6666666666665</v>
      </c>
      <c r="M445" s="15"/>
      <c r="N445" s="15"/>
      <c r="O445" s="15">
        <f t="shared" si="59"/>
        <v>1.0009240009240008</v>
      </c>
      <c r="P445" s="15">
        <v>1.0462788717469236E-2</v>
      </c>
      <c r="Q445" s="16">
        <v>176</v>
      </c>
      <c r="R445" s="16">
        <v>240</v>
      </c>
      <c r="S445" s="16">
        <v>209</v>
      </c>
      <c r="T445" s="16">
        <v>189</v>
      </c>
      <c r="U445" s="16">
        <v>186</v>
      </c>
      <c r="V445" s="16">
        <v>190</v>
      </c>
      <c r="W445" s="16">
        <f t="shared" si="60"/>
        <v>198.33333333333334</v>
      </c>
      <c r="X445" s="16">
        <f t="shared" si="61"/>
        <v>3.9508632138114219</v>
      </c>
      <c r="Y445" s="16">
        <f t="shared" si="62"/>
        <v>0.97277556440903101</v>
      </c>
      <c r="Z445" s="15"/>
      <c r="AA445" s="15"/>
      <c r="AB445" s="15"/>
      <c r="AC445" s="16">
        <v>156</v>
      </c>
      <c r="AD445" s="16">
        <v>147</v>
      </c>
      <c r="AE445" s="16">
        <v>158</v>
      </c>
      <c r="AF445" s="16">
        <v>150</v>
      </c>
      <c r="AG445" s="16">
        <v>144</v>
      </c>
      <c r="AH445" s="23">
        <f t="shared" si="55"/>
        <v>151</v>
      </c>
    </row>
    <row r="446" spans="1:34" x14ac:dyDescent="0.2">
      <c r="A446" s="19">
        <v>266385.59399999998</v>
      </c>
      <c r="B446" s="19">
        <f t="shared" si="54"/>
        <v>3.0831665972222222</v>
      </c>
      <c r="C446" s="14"/>
      <c r="D446" s="16">
        <v>3221</v>
      </c>
      <c r="E446" s="16">
        <v>3104</v>
      </c>
      <c r="F446" s="16">
        <v>3017</v>
      </c>
      <c r="G446" s="16">
        <v>3349</v>
      </c>
      <c r="H446" s="16">
        <v>3024</v>
      </c>
      <c r="I446" s="16">
        <v>2576</v>
      </c>
      <c r="J446" s="16">
        <f t="shared" si="56"/>
        <v>3048.5</v>
      </c>
      <c r="K446" s="16">
        <f t="shared" si="57"/>
        <v>263.81262289738908</v>
      </c>
      <c r="L446" s="15">
        <f t="shared" si="58"/>
        <v>2899.6666666666665</v>
      </c>
      <c r="M446" s="15"/>
      <c r="N446" s="15"/>
      <c r="O446" s="15">
        <f t="shared" si="59"/>
        <v>1.0047355047355047</v>
      </c>
      <c r="P446" s="15">
        <v>1.7981724473677723E-2</v>
      </c>
      <c r="Q446" s="16">
        <v>171</v>
      </c>
      <c r="R446" s="16">
        <v>236</v>
      </c>
      <c r="S446" s="16">
        <v>215</v>
      </c>
      <c r="T446" s="16">
        <v>188</v>
      </c>
      <c r="U446" s="16">
        <v>181</v>
      </c>
      <c r="V446" s="16">
        <v>190</v>
      </c>
      <c r="W446" s="16">
        <f t="shared" si="60"/>
        <v>196.83333333333334</v>
      </c>
      <c r="X446" s="16">
        <f t="shared" si="61"/>
        <v>3.9209827357237725</v>
      </c>
      <c r="Y446" s="16">
        <f t="shared" si="62"/>
        <v>0.94289508632138164</v>
      </c>
      <c r="Z446" s="15"/>
      <c r="AA446" s="15"/>
      <c r="AB446" s="15"/>
      <c r="AC446" s="16">
        <v>161</v>
      </c>
      <c r="AD446" s="16">
        <v>148</v>
      </c>
      <c r="AE446" s="16">
        <v>158</v>
      </c>
      <c r="AF446" s="16">
        <v>151</v>
      </c>
      <c r="AG446" s="16">
        <v>144</v>
      </c>
      <c r="AH446" s="23">
        <f t="shared" si="55"/>
        <v>152.4</v>
      </c>
    </row>
    <row r="447" spans="1:34" x14ac:dyDescent="0.2">
      <c r="A447" s="19">
        <v>266985.56199999998</v>
      </c>
      <c r="B447" s="19">
        <f t="shared" si="54"/>
        <v>3.090110671296296</v>
      </c>
      <c r="C447" s="14"/>
      <c r="D447" s="16">
        <v>3172</v>
      </c>
      <c r="E447" s="16">
        <v>3178</v>
      </c>
      <c r="F447" s="16">
        <v>2985</v>
      </c>
      <c r="G447" s="16">
        <v>3336</v>
      </c>
      <c r="H447" s="16">
        <v>3025</v>
      </c>
      <c r="I447" s="16">
        <v>2618</v>
      </c>
      <c r="J447" s="16">
        <f t="shared" si="56"/>
        <v>3052.3333333333335</v>
      </c>
      <c r="K447" s="16">
        <f t="shared" si="57"/>
        <v>246.78141475132739</v>
      </c>
      <c r="L447" s="15">
        <f t="shared" si="58"/>
        <v>2903.5</v>
      </c>
      <c r="M447" s="15"/>
      <c r="N447" s="15"/>
      <c r="O447" s="15">
        <f t="shared" si="59"/>
        <v>1.006063756063756</v>
      </c>
      <c r="P447" s="15">
        <v>1.2157960300519776E-2</v>
      </c>
      <c r="Q447" s="16">
        <v>175</v>
      </c>
      <c r="R447" s="16">
        <v>241</v>
      </c>
      <c r="S447" s="16">
        <v>209</v>
      </c>
      <c r="T447" s="16">
        <v>190</v>
      </c>
      <c r="U447" s="16">
        <v>183</v>
      </c>
      <c r="V447" s="16">
        <v>188</v>
      </c>
      <c r="W447" s="16">
        <f t="shared" si="60"/>
        <v>197.66666666666666</v>
      </c>
      <c r="X447" s="16">
        <f t="shared" si="61"/>
        <v>3.9375830013280217</v>
      </c>
      <c r="Y447" s="16">
        <f t="shared" si="62"/>
        <v>0.95949535192563085</v>
      </c>
      <c r="Z447" s="15"/>
      <c r="AA447" s="15"/>
      <c r="AB447" s="15"/>
      <c r="AC447" s="16">
        <v>157</v>
      </c>
      <c r="AD447" s="16">
        <v>151</v>
      </c>
      <c r="AE447" s="16">
        <v>167</v>
      </c>
      <c r="AF447" s="16">
        <v>151</v>
      </c>
      <c r="AG447" s="16">
        <v>148</v>
      </c>
      <c r="AH447" s="23">
        <f t="shared" si="55"/>
        <v>154.80000000000001</v>
      </c>
    </row>
    <row r="448" spans="1:34" x14ac:dyDescent="0.2">
      <c r="A448" s="19">
        <v>267585.538</v>
      </c>
      <c r="B448" s="19">
        <f t="shared" si="54"/>
        <v>3.097054837962963</v>
      </c>
      <c r="C448" s="14"/>
      <c r="D448" s="16">
        <v>3200</v>
      </c>
      <c r="E448" s="16">
        <v>3155</v>
      </c>
      <c r="F448" s="16">
        <v>2978</v>
      </c>
      <c r="G448" s="16">
        <v>3344</v>
      </c>
      <c r="H448" s="16">
        <v>3043</v>
      </c>
      <c r="I448" s="16">
        <v>2627</v>
      </c>
      <c r="J448" s="16">
        <f t="shared" si="56"/>
        <v>3057.8333333333335</v>
      </c>
      <c r="K448" s="16">
        <f t="shared" si="57"/>
        <v>246.47711185151991</v>
      </c>
      <c r="L448" s="15">
        <f t="shared" si="58"/>
        <v>2909</v>
      </c>
      <c r="M448" s="15"/>
      <c r="N448" s="15"/>
      <c r="O448" s="15">
        <f t="shared" si="59"/>
        <v>1.0079695079695079</v>
      </c>
      <c r="P448" s="15">
        <v>1.0055935331316384E-2</v>
      </c>
      <c r="Q448" s="16">
        <v>174</v>
      </c>
      <c r="R448" s="16">
        <v>242</v>
      </c>
      <c r="S448" s="16">
        <v>211</v>
      </c>
      <c r="T448" s="16">
        <v>193</v>
      </c>
      <c r="U448" s="16">
        <v>178</v>
      </c>
      <c r="V448" s="16">
        <v>188</v>
      </c>
      <c r="W448" s="16">
        <f t="shared" si="60"/>
        <v>197.66666666666666</v>
      </c>
      <c r="X448" s="16">
        <f t="shared" si="61"/>
        <v>3.9375830013280217</v>
      </c>
      <c r="Y448" s="16">
        <f t="shared" si="62"/>
        <v>0.95949535192563085</v>
      </c>
      <c r="Z448" s="15"/>
      <c r="AA448" s="15"/>
      <c r="AB448" s="15"/>
      <c r="AC448" s="16">
        <v>158</v>
      </c>
      <c r="AD448" s="16">
        <v>155</v>
      </c>
      <c r="AE448" s="16">
        <v>156</v>
      </c>
      <c r="AF448" s="16">
        <v>152</v>
      </c>
      <c r="AG448" s="16">
        <v>148</v>
      </c>
      <c r="AH448" s="23">
        <f t="shared" si="55"/>
        <v>153.80000000000001</v>
      </c>
    </row>
    <row r="449" spans="1:34" x14ac:dyDescent="0.2">
      <c r="A449" s="19">
        <v>268185.505</v>
      </c>
      <c r="B449" s="19">
        <f t="shared" si="54"/>
        <v>3.1039989004629631</v>
      </c>
      <c r="C449" s="14"/>
      <c r="D449" s="16">
        <v>3220</v>
      </c>
      <c r="E449" s="16">
        <v>3144</v>
      </c>
      <c r="F449" s="16">
        <v>2965</v>
      </c>
      <c r="G449" s="16">
        <v>3390</v>
      </c>
      <c r="H449" s="16">
        <v>3046</v>
      </c>
      <c r="I449" s="16">
        <v>2607</v>
      </c>
      <c r="J449" s="16">
        <f t="shared" si="56"/>
        <v>3062</v>
      </c>
      <c r="K449" s="16">
        <f t="shared" si="57"/>
        <v>266.81903980038607</v>
      </c>
      <c r="L449" s="15">
        <f t="shared" si="58"/>
        <v>2913.1666666666665</v>
      </c>
      <c r="M449" s="15"/>
      <c r="N449" s="15"/>
      <c r="O449" s="15">
        <f t="shared" si="59"/>
        <v>1.0094132594132594</v>
      </c>
      <c r="P449" s="15">
        <v>7.2790631061726008E-3</v>
      </c>
      <c r="Q449" s="16">
        <v>172</v>
      </c>
      <c r="R449" s="16">
        <v>236</v>
      </c>
      <c r="S449" s="16">
        <v>211</v>
      </c>
      <c r="T449" s="16">
        <v>185</v>
      </c>
      <c r="U449" s="16">
        <v>183</v>
      </c>
      <c r="V449" s="16">
        <v>199</v>
      </c>
      <c r="W449" s="16">
        <f t="shared" si="60"/>
        <v>197.66666666666666</v>
      </c>
      <c r="X449" s="16">
        <f t="shared" si="61"/>
        <v>3.9375830013280217</v>
      </c>
      <c r="Y449" s="16">
        <f t="shared" si="62"/>
        <v>0.95949535192563085</v>
      </c>
      <c r="Z449" s="15"/>
      <c r="AA449" s="15"/>
      <c r="AB449" s="15"/>
      <c r="AC449" s="16">
        <v>163</v>
      </c>
      <c r="AD449" s="16">
        <v>149</v>
      </c>
      <c r="AE449" s="16">
        <v>156</v>
      </c>
      <c r="AF449" s="16">
        <v>151</v>
      </c>
      <c r="AG449" s="16">
        <v>150</v>
      </c>
      <c r="AH449" s="23">
        <f t="shared" si="55"/>
        <v>153.80000000000001</v>
      </c>
    </row>
    <row r="450" spans="1:34" x14ac:dyDescent="0.2">
      <c r="A450" s="19">
        <v>268785.473</v>
      </c>
      <c r="B450" s="19">
        <f t="shared" ref="B450:B513" si="63">A450/$C$2</f>
        <v>3.1109429745370369</v>
      </c>
      <c r="C450" s="14"/>
      <c r="D450" s="16">
        <v>3240</v>
      </c>
      <c r="E450" s="16">
        <v>3123</v>
      </c>
      <c r="F450" s="16">
        <v>2958</v>
      </c>
      <c r="G450" s="16">
        <v>3342</v>
      </c>
      <c r="H450" s="16">
        <v>3047</v>
      </c>
      <c r="I450" s="16">
        <v>2605</v>
      </c>
      <c r="J450" s="16">
        <f t="shared" si="56"/>
        <v>3052.5</v>
      </c>
      <c r="K450" s="16">
        <f t="shared" si="57"/>
        <v>258.1292312001878</v>
      </c>
      <c r="L450" s="15">
        <f t="shared" si="58"/>
        <v>2903.6666666666665</v>
      </c>
      <c r="M450" s="15"/>
      <c r="N450" s="15"/>
      <c r="O450" s="15">
        <f t="shared" si="59"/>
        <v>1.0061215061215061</v>
      </c>
      <c r="P450" s="15">
        <v>1.2302806503153839E-2</v>
      </c>
      <c r="Q450" s="16">
        <v>171</v>
      </c>
      <c r="R450" s="16">
        <v>244</v>
      </c>
      <c r="S450" s="16">
        <v>221</v>
      </c>
      <c r="T450" s="16">
        <v>191</v>
      </c>
      <c r="U450" s="16">
        <v>181</v>
      </c>
      <c r="V450" s="16">
        <v>195</v>
      </c>
      <c r="W450" s="16">
        <f t="shared" si="60"/>
        <v>200.5</v>
      </c>
      <c r="X450" s="16">
        <f t="shared" si="61"/>
        <v>3.994023904382471</v>
      </c>
      <c r="Y450" s="16">
        <f t="shared" si="62"/>
        <v>1.0159362549800801</v>
      </c>
      <c r="Z450" s="15"/>
      <c r="AA450" s="15"/>
      <c r="AB450" s="15"/>
      <c r="AC450" s="16">
        <v>156</v>
      </c>
      <c r="AD450" s="16">
        <v>151</v>
      </c>
      <c r="AE450" s="16">
        <v>168</v>
      </c>
      <c r="AF450" s="16">
        <v>159</v>
      </c>
      <c r="AG450" s="16">
        <v>150</v>
      </c>
      <c r="AH450" s="23">
        <f t="shared" ref="AH450:AH513" si="64">AVERAGE(AC450:AG450)</f>
        <v>156.80000000000001</v>
      </c>
    </row>
    <row r="451" spans="1:34" x14ac:dyDescent="0.2">
      <c r="A451" s="19">
        <v>269385.43699999998</v>
      </c>
      <c r="B451" s="19">
        <f t="shared" si="63"/>
        <v>3.1178870023148146</v>
      </c>
      <c r="C451" s="14"/>
      <c r="D451" s="16">
        <v>3193</v>
      </c>
      <c r="E451" s="16">
        <v>3104</v>
      </c>
      <c r="F451" s="16">
        <v>2957</v>
      </c>
      <c r="G451" s="16">
        <v>3342</v>
      </c>
      <c r="H451" s="16">
        <v>3088</v>
      </c>
      <c r="I451" s="16">
        <v>2604</v>
      </c>
      <c r="J451" s="16">
        <f t="shared" ref="J451:J514" si="65">AVERAGE(D451:I451)</f>
        <v>3048</v>
      </c>
      <c r="K451" s="16">
        <f t="shared" ref="K451:K514" si="66">STDEV(D451:I451)</f>
        <v>252.0372988269792</v>
      </c>
      <c r="L451" s="15">
        <f t="shared" ref="L451:L514" si="67">ABS(J451-$J$2)</f>
        <v>2899.1666666666665</v>
      </c>
      <c r="M451" s="15"/>
      <c r="N451" s="15"/>
      <c r="O451" s="15">
        <f t="shared" ref="O451:O514" si="68">L451/$N$5</f>
        <v>1.0045622545622546</v>
      </c>
      <c r="P451" s="15">
        <v>1.787605201418702E-2</v>
      </c>
      <c r="Q451" s="16">
        <v>173</v>
      </c>
      <c r="R451" s="16">
        <v>235</v>
      </c>
      <c r="S451" s="16">
        <v>216</v>
      </c>
      <c r="T451" s="16">
        <v>183</v>
      </c>
      <c r="U451" s="16">
        <v>184</v>
      </c>
      <c r="V451" s="16">
        <v>188</v>
      </c>
      <c r="W451" s="16">
        <f t="shared" ref="W451:W514" si="69">AVERAGE(Q451:V451)</f>
        <v>196.5</v>
      </c>
      <c r="X451" s="16">
        <f t="shared" ref="X451:X514" si="70">W451/(197-146.8)</f>
        <v>3.9143426294820727</v>
      </c>
      <c r="Y451" s="16">
        <f t="shared" ref="Y451:Y514" si="71">ABS(X451-$X$2)</f>
        <v>0.93625498007968178</v>
      </c>
      <c r="Z451" s="15"/>
      <c r="AA451" s="15"/>
      <c r="AB451" s="15"/>
      <c r="AC451" s="16">
        <v>159</v>
      </c>
      <c r="AD451" s="16">
        <v>148</v>
      </c>
      <c r="AE451" s="16">
        <v>159</v>
      </c>
      <c r="AF451" s="16">
        <v>151</v>
      </c>
      <c r="AG451" s="16">
        <v>150</v>
      </c>
      <c r="AH451" s="23">
        <f t="shared" si="64"/>
        <v>153.4</v>
      </c>
    </row>
    <row r="452" spans="1:34" x14ac:dyDescent="0.2">
      <c r="A452" s="19">
        <v>269985.413</v>
      </c>
      <c r="B452" s="19">
        <f t="shared" si="63"/>
        <v>3.1248311689814816</v>
      </c>
      <c r="C452" s="14"/>
      <c r="D452" s="16">
        <v>3229</v>
      </c>
      <c r="E452" s="16">
        <v>3159</v>
      </c>
      <c r="F452" s="16">
        <v>2948</v>
      </c>
      <c r="G452" s="16">
        <v>3339</v>
      </c>
      <c r="H452" s="16">
        <v>3081</v>
      </c>
      <c r="I452" s="16">
        <v>2781</v>
      </c>
      <c r="J452" s="16">
        <f t="shared" si="65"/>
        <v>3089.5</v>
      </c>
      <c r="K452" s="16">
        <f t="shared" si="66"/>
        <v>200.90171726493529</v>
      </c>
      <c r="L452" s="15">
        <f t="shared" si="67"/>
        <v>2940.6666666666665</v>
      </c>
      <c r="M452" s="15"/>
      <c r="N452" s="15"/>
      <c r="O452" s="15">
        <f t="shared" si="68"/>
        <v>1.0189420189420189</v>
      </c>
      <c r="P452" s="15">
        <v>1.2955996064868993E-2</v>
      </c>
      <c r="Q452" s="16">
        <v>177</v>
      </c>
      <c r="R452" s="16">
        <v>235</v>
      </c>
      <c r="S452" s="16">
        <v>209</v>
      </c>
      <c r="T452" s="16">
        <v>196</v>
      </c>
      <c r="U452" s="16">
        <v>181</v>
      </c>
      <c r="V452" s="16">
        <v>192</v>
      </c>
      <c r="W452" s="16">
        <f t="shared" si="69"/>
        <v>198.33333333333334</v>
      </c>
      <c r="X452" s="16">
        <f t="shared" si="70"/>
        <v>3.9508632138114219</v>
      </c>
      <c r="Y452" s="16">
        <f t="shared" si="71"/>
        <v>0.97277556440903101</v>
      </c>
      <c r="Z452" s="15"/>
      <c r="AA452" s="15"/>
      <c r="AB452" s="15"/>
      <c r="AC452" s="16">
        <v>160</v>
      </c>
      <c r="AD452" s="16">
        <v>154</v>
      </c>
      <c r="AE452" s="16">
        <v>162</v>
      </c>
      <c r="AF452" s="16">
        <v>152</v>
      </c>
      <c r="AG452" s="16">
        <v>150</v>
      </c>
      <c r="AH452" s="23">
        <f t="shared" si="64"/>
        <v>155.6</v>
      </c>
    </row>
    <row r="453" spans="1:34" x14ac:dyDescent="0.2">
      <c r="A453" s="19">
        <v>270585.37699999998</v>
      </c>
      <c r="B453" s="19">
        <f t="shared" si="63"/>
        <v>3.1317751967592589</v>
      </c>
      <c r="C453" s="14"/>
      <c r="D453" s="16">
        <v>3253</v>
      </c>
      <c r="E453" s="16">
        <v>3166</v>
      </c>
      <c r="F453" s="16">
        <v>2948</v>
      </c>
      <c r="G453" s="16">
        <v>3350</v>
      </c>
      <c r="H453" s="16">
        <v>3063</v>
      </c>
      <c r="I453" s="16">
        <v>2669</v>
      </c>
      <c r="J453" s="16">
        <f t="shared" si="65"/>
        <v>3074.8333333333335</v>
      </c>
      <c r="K453" s="16">
        <f t="shared" si="66"/>
        <v>243.59755061713301</v>
      </c>
      <c r="L453" s="15">
        <f t="shared" si="67"/>
        <v>2926</v>
      </c>
      <c r="M453" s="15"/>
      <c r="N453" s="15"/>
      <c r="O453" s="15">
        <f t="shared" si="68"/>
        <v>1.0138600138600138</v>
      </c>
      <c r="P453" s="15">
        <v>1.052542275458785E-2</v>
      </c>
      <c r="Q453" s="16">
        <v>176</v>
      </c>
      <c r="R453" s="16">
        <v>244</v>
      </c>
      <c r="S453" s="16">
        <v>217</v>
      </c>
      <c r="T453" s="16">
        <v>194</v>
      </c>
      <c r="U453" s="16">
        <v>176</v>
      </c>
      <c r="V453" s="16">
        <v>200</v>
      </c>
      <c r="W453" s="16">
        <f t="shared" si="69"/>
        <v>201.16666666666666</v>
      </c>
      <c r="X453" s="16">
        <f t="shared" si="70"/>
        <v>4.0073041168658703</v>
      </c>
      <c r="Y453" s="16">
        <f t="shared" si="71"/>
        <v>1.0292164674634794</v>
      </c>
      <c r="Z453" s="15"/>
      <c r="AA453" s="15"/>
      <c r="AB453" s="15"/>
      <c r="AC453" s="16">
        <v>164</v>
      </c>
      <c r="AD453" s="16">
        <v>150</v>
      </c>
      <c r="AE453" s="16">
        <v>169</v>
      </c>
      <c r="AF453" s="16">
        <v>157</v>
      </c>
      <c r="AG453" s="16">
        <v>149</v>
      </c>
      <c r="AH453" s="23">
        <f t="shared" si="64"/>
        <v>157.80000000000001</v>
      </c>
    </row>
    <row r="454" spans="1:34" x14ac:dyDescent="0.2">
      <c r="A454" s="19">
        <v>271185.342</v>
      </c>
      <c r="B454" s="19">
        <f t="shared" si="63"/>
        <v>3.1387192361111111</v>
      </c>
      <c r="C454" s="14"/>
      <c r="D454" s="16">
        <v>3197</v>
      </c>
      <c r="E454" s="16">
        <v>3116</v>
      </c>
      <c r="F454" s="16">
        <v>2950</v>
      </c>
      <c r="G454" s="16">
        <v>3372</v>
      </c>
      <c r="H454" s="16">
        <v>3042</v>
      </c>
      <c r="I454" s="16">
        <v>2589</v>
      </c>
      <c r="J454" s="16">
        <f t="shared" si="65"/>
        <v>3044.3333333333335</v>
      </c>
      <c r="K454" s="16">
        <f t="shared" si="66"/>
        <v>265.34556085728411</v>
      </c>
      <c r="L454" s="15">
        <f t="shared" si="67"/>
        <v>2895.5</v>
      </c>
      <c r="M454" s="15"/>
      <c r="N454" s="15"/>
      <c r="O454" s="15">
        <f t="shared" si="68"/>
        <v>1.0032917532917534</v>
      </c>
      <c r="P454" s="15">
        <v>9.9617904486142394E-3</v>
      </c>
      <c r="Q454" s="16">
        <v>177</v>
      </c>
      <c r="R454" s="16">
        <v>242</v>
      </c>
      <c r="S454" s="16">
        <v>215</v>
      </c>
      <c r="T454" s="16">
        <v>192</v>
      </c>
      <c r="U454" s="16">
        <v>184</v>
      </c>
      <c r="V454" s="16">
        <v>192</v>
      </c>
      <c r="W454" s="16">
        <f t="shared" si="69"/>
        <v>200.33333333333334</v>
      </c>
      <c r="X454" s="16">
        <f t="shared" si="70"/>
        <v>3.9907038512616211</v>
      </c>
      <c r="Y454" s="16">
        <f t="shared" si="71"/>
        <v>1.0126162018592302</v>
      </c>
      <c r="Z454" s="15"/>
      <c r="AA454" s="15"/>
      <c r="AB454" s="15"/>
      <c r="AC454" s="16">
        <v>163</v>
      </c>
      <c r="AD454" s="16">
        <v>151</v>
      </c>
      <c r="AE454" s="16">
        <v>161</v>
      </c>
      <c r="AF454" s="16">
        <v>154</v>
      </c>
      <c r="AG454" s="16">
        <v>149</v>
      </c>
      <c r="AH454" s="23">
        <f t="shared" si="64"/>
        <v>155.6</v>
      </c>
    </row>
    <row r="455" spans="1:34" x14ac:dyDescent="0.2">
      <c r="A455" s="19">
        <v>271785.31300000002</v>
      </c>
      <c r="B455" s="19">
        <f t="shared" si="63"/>
        <v>3.1456633449074078</v>
      </c>
      <c r="C455" s="14"/>
      <c r="D455" s="16">
        <v>3135</v>
      </c>
      <c r="E455" s="16">
        <v>3180</v>
      </c>
      <c r="F455" s="16">
        <v>2954</v>
      </c>
      <c r="G455" s="16">
        <v>3388</v>
      </c>
      <c r="H455" s="16">
        <v>3078</v>
      </c>
      <c r="I455" s="16">
        <v>2631</v>
      </c>
      <c r="J455" s="16">
        <f t="shared" si="65"/>
        <v>3061</v>
      </c>
      <c r="K455" s="16">
        <f t="shared" si="66"/>
        <v>254.24555060020225</v>
      </c>
      <c r="L455" s="15">
        <f t="shared" si="67"/>
        <v>2912.1666666666665</v>
      </c>
      <c r="M455" s="15"/>
      <c r="N455" s="15"/>
      <c r="O455" s="15">
        <f t="shared" si="68"/>
        <v>1.009066759066759</v>
      </c>
      <c r="P455" s="15">
        <v>1.6700494142131317E-2</v>
      </c>
      <c r="Q455" s="16">
        <v>177</v>
      </c>
      <c r="R455" s="16">
        <v>238</v>
      </c>
      <c r="S455" s="16">
        <v>210</v>
      </c>
      <c r="T455" s="16">
        <v>192</v>
      </c>
      <c r="U455" s="16">
        <v>178</v>
      </c>
      <c r="V455" s="16">
        <v>191</v>
      </c>
      <c r="W455" s="16">
        <f t="shared" si="69"/>
        <v>197.66666666666666</v>
      </c>
      <c r="X455" s="16">
        <f t="shared" si="70"/>
        <v>3.9375830013280217</v>
      </c>
      <c r="Y455" s="16">
        <f t="shared" si="71"/>
        <v>0.95949535192563085</v>
      </c>
      <c r="Z455" s="15"/>
      <c r="AA455" s="15"/>
      <c r="AB455" s="15"/>
      <c r="AC455" s="16">
        <v>160</v>
      </c>
      <c r="AD455" s="16">
        <v>153</v>
      </c>
      <c r="AE455" s="16">
        <v>156</v>
      </c>
      <c r="AF455" s="16">
        <v>153</v>
      </c>
      <c r="AG455" s="16">
        <v>149</v>
      </c>
      <c r="AH455" s="23">
        <f t="shared" si="64"/>
        <v>154.19999999999999</v>
      </c>
    </row>
    <row r="456" spans="1:34" x14ac:dyDescent="0.2">
      <c r="A456" s="19">
        <v>272385.283</v>
      </c>
      <c r="B456" s="19">
        <f t="shared" si="63"/>
        <v>3.1526074421296295</v>
      </c>
      <c r="C456" s="14"/>
      <c r="D456" s="16">
        <v>3262</v>
      </c>
      <c r="E456" s="16">
        <v>3118</v>
      </c>
      <c r="F456" s="16">
        <v>2955</v>
      </c>
      <c r="G456" s="16">
        <v>3347</v>
      </c>
      <c r="H456" s="16">
        <v>3058</v>
      </c>
      <c r="I456" s="16">
        <v>2615</v>
      </c>
      <c r="J456" s="16">
        <f t="shared" si="65"/>
        <v>3059.1666666666665</v>
      </c>
      <c r="K456" s="16">
        <f t="shared" si="66"/>
        <v>259.07019640758887</v>
      </c>
      <c r="L456" s="15">
        <f t="shared" si="67"/>
        <v>2910.333333333333</v>
      </c>
      <c r="M456" s="15"/>
      <c r="N456" s="15"/>
      <c r="O456" s="15">
        <f t="shared" si="68"/>
        <v>1.0084315084315083</v>
      </c>
      <c r="P456" s="15">
        <v>1.4872095587932127E-2</v>
      </c>
      <c r="Q456" s="16">
        <v>176</v>
      </c>
      <c r="R456" s="16">
        <v>240</v>
      </c>
      <c r="S456" s="16">
        <v>223</v>
      </c>
      <c r="T456" s="16">
        <v>195</v>
      </c>
      <c r="U456" s="16">
        <v>175</v>
      </c>
      <c r="V456" s="16">
        <v>198</v>
      </c>
      <c r="W456" s="16">
        <f t="shared" si="69"/>
        <v>201.16666666666666</v>
      </c>
      <c r="X456" s="16">
        <f t="shared" si="70"/>
        <v>4.0073041168658703</v>
      </c>
      <c r="Y456" s="16">
        <f t="shared" si="71"/>
        <v>1.0292164674634794</v>
      </c>
      <c r="Z456" s="15"/>
      <c r="AA456" s="15"/>
      <c r="AB456" s="15"/>
      <c r="AC456" s="16">
        <v>168</v>
      </c>
      <c r="AD456" s="16">
        <v>152</v>
      </c>
      <c r="AE456" s="16">
        <v>160</v>
      </c>
      <c r="AF456" s="16">
        <v>153</v>
      </c>
      <c r="AG456" s="16">
        <v>146</v>
      </c>
      <c r="AH456" s="23">
        <f t="shared" si="64"/>
        <v>155.80000000000001</v>
      </c>
    </row>
    <row r="457" spans="1:34" x14ac:dyDescent="0.2">
      <c r="A457" s="19">
        <v>272985.24699999997</v>
      </c>
      <c r="B457" s="19">
        <f t="shared" si="63"/>
        <v>3.1595514699074072</v>
      </c>
      <c r="C457" s="14"/>
      <c r="D457" s="16">
        <v>3174</v>
      </c>
      <c r="E457" s="16">
        <v>3138</v>
      </c>
      <c r="F457" s="16">
        <v>2918</v>
      </c>
      <c r="G457" s="16">
        <v>3492</v>
      </c>
      <c r="H457" s="16">
        <v>3047</v>
      </c>
      <c r="I457" s="16">
        <v>2801</v>
      </c>
      <c r="J457" s="16">
        <f t="shared" si="65"/>
        <v>3095</v>
      </c>
      <c r="K457" s="16">
        <f t="shared" si="66"/>
        <v>239.06819110872948</v>
      </c>
      <c r="L457" s="15">
        <f t="shared" si="67"/>
        <v>2946.1666666666665</v>
      </c>
      <c r="M457" s="15"/>
      <c r="N457" s="15"/>
      <c r="O457" s="15">
        <f t="shared" si="68"/>
        <v>1.0208477708477708</v>
      </c>
      <c r="P457" s="15">
        <v>2.0281255343767859E-2</v>
      </c>
      <c r="Q457" s="16">
        <v>173</v>
      </c>
      <c r="R457" s="16">
        <v>237</v>
      </c>
      <c r="S457" s="16">
        <v>212</v>
      </c>
      <c r="T457" s="16">
        <v>196</v>
      </c>
      <c r="U457" s="16">
        <v>177</v>
      </c>
      <c r="V457" s="16">
        <v>188</v>
      </c>
      <c r="W457" s="16">
        <f t="shared" si="69"/>
        <v>197.16666666666666</v>
      </c>
      <c r="X457" s="16">
        <f t="shared" si="70"/>
        <v>3.927622841965472</v>
      </c>
      <c r="Y457" s="16">
        <f t="shared" si="71"/>
        <v>0.94953519256308105</v>
      </c>
      <c r="Z457" s="15"/>
      <c r="AA457" s="15"/>
      <c r="AB457" s="15"/>
      <c r="AC457" s="16">
        <v>161</v>
      </c>
      <c r="AD457" s="16">
        <v>151</v>
      </c>
      <c r="AE457" s="16">
        <v>157</v>
      </c>
      <c r="AF457" s="16">
        <v>153</v>
      </c>
      <c r="AG457" s="16">
        <v>151</v>
      </c>
      <c r="AH457" s="23">
        <f t="shared" si="64"/>
        <v>154.6</v>
      </c>
    </row>
    <row r="458" spans="1:34" x14ac:dyDescent="0.2">
      <c r="A458" s="19">
        <v>273585.21500000003</v>
      </c>
      <c r="B458" s="19">
        <f t="shared" si="63"/>
        <v>3.1664955439814819</v>
      </c>
      <c r="C458" s="14"/>
      <c r="D458" s="16">
        <v>3169</v>
      </c>
      <c r="E458" s="16">
        <v>3159</v>
      </c>
      <c r="F458" s="16">
        <v>2941</v>
      </c>
      <c r="G458" s="16">
        <v>3356</v>
      </c>
      <c r="H458" s="16">
        <v>3066</v>
      </c>
      <c r="I458" s="16">
        <v>2608</v>
      </c>
      <c r="J458" s="16">
        <f t="shared" si="65"/>
        <v>3049.8333333333335</v>
      </c>
      <c r="K458" s="16">
        <f t="shared" si="66"/>
        <v>255.80415685963092</v>
      </c>
      <c r="L458" s="15">
        <f t="shared" si="67"/>
        <v>2901</v>
      </c>
      <c r="M458" s="15"/>
      <c r="N458" s="15"/>
      <c r="O458" s="15">
        <f t="shared" si="68"/>
        <v>1.0051975051975053</v>
      </c>
      <c r="P458" s="15">
        <v>1.1660028260010665E-2</v>
      </c>
      <c r="Q458" s="16">
        <v>172</v>
      </c>
      <c r="R458" s="16">
        <v>244</v>
      </c>
      <c r="S458" s="16">
        <v>217</v>
      </c>
      <c r="T458" s="16">
        <v>197</v>
      </c>
      <c r="U458" s="16">
        <v>181</v>
      </c>
      <c r="V458" s="16">
        <v>188</v>
      </c>
      <c r="W458" s="16">
        <f t="shared" si="69"/>
        <v>199.83333333333334</v>
      </c>
      <c r="X458" s="16">
        <f t="shared" si="70"/>
        <v>3.9807436918990713</v>
      </c>
      <c r="Y458" s="16">
        <f t="shared" si="71"/>
        <v>1.0026560424966804</v>
      </c>
      <c r="Z458" s="15"/>
      <c r="AA458" s="15"/>
      <c r="AB458" s="15"/>
      <c r="AC458" s="16">
        <v>161</v>
      </c>
      <c r="AD458" s="16">
        <v>156</v>
      </c>
      <c r="AE458" s="16">
        <v>157</v>
      </c>
      <c r="AF458" s="16">
        <v>152</v>
      </c>
      <c r="AG458" s="16">
        <v>149</v>
      </c>
      <c r="AH458" s="23">
        <f t="shared" si="64"/>
        <v>155</v>
      </c>
    </row>
    <row r="459" spans="1:34" x14ac:dyDescent="0.2">
      <c r="A459" s="19">
        <v>274185.185</v>
      </c>
      <c r="B459" s="19">
        <f t="shared" si="63"/>
        <v>3.1734396412037036</v>
      </c>
      <c r="C459" s="14"/>
      <c r="D459" s="16">
        <v>3226</v>
      </c>
      <c r="E459" s="16">
        <v>3184</v>
      </c>
      <c r="F459" s="16">
        <v>2971</v>
      </c>
      <c r="G459" s="16">
        <v>3337</v>
      </c>
      <c r="H459" s="16">
        <v>3051</v>
      </c>
      <c r="I459" s="16">
        <v>2611</v>
      </c>
      <c r="J459" s="16">
        <f t="shared" si="65"/>
        <v>3063.3333333333335</v>
      </c>
      <c r="K459" s="16">
        <f t="shared" si="66"/>
        <v>256.59202377834481</v>
      </c>
      <c r="L459" s="15">
        <f t="shared" si="67"/>
        <v>2914.5</v>
      </c>
      <c r="M459" s="15"/>
      <c r="N459" s="15"/>
      <c r="O459" s="15">
        <f t="shared" si="68"/>
        <v>1.0098752598752598</v>
      </c>
      <c r="P459" s="15">
        <v>9.9689420778740906E-3</v>
      </c>
      <c r="Q459" s="16">
        <v>173</v>
      </c>
      <c r="R459" s="16">
        <v>245</v>
      </c>
      <c r="S459" s="16">
        <v>216</v>
      </c>
      <c r="T459" s="16">
        <v>193</v>
      </c>
      <c r="U459" s="16">
        <v>180</v>
      </c>
      <c r="V459" s="16">
        <v>188</v>
      </c>
      <c r="W459" s="16">
        <f t="shared" si="69"/>
        <v>199.16666666666666</v>
      </c>
      <c r="X459" s="16">
        <f t="shared" si="70"/>
        <v>3.9674634794156716</v>
      </c>
      <c r="Y459" s="16">
        <f t="shared" si="71"/>
        <v>0.98937583001328067</v>
      </c>
      <c r="Z459" s="15"/>
      <c r="AA459" s="15"/>
      <c r="AB459" s="15"/>
      <c r="AC459" s="16">
        <v>160</v>
      </c>
      <c r="AD459" s="16">
        <v>151</v>
      </c>
      <c r="AE459" s="16">
        <v>156</v>
      </c>
      <c r="AF459" s="16">
        <v>153</v>
      </c>
      <c r="AG459" s="16">
        <v>147</v>
      </c>
      <c r="AH459" s="23">
        <f t="shared" si="64"/>
        <v>153.4</v>
      </c>
    </row>
    <row r="460" spans="1:34" x14ac:dyDescent="0.2">
      <c r="A460" s="19">
        <v>274785.15299999999</v>
      </c>
      <c r="B460" s="19">
        <f t="shared" si="63"/>
        <v>3.1803837152777779</v>
      </c>
      <c r="C460" s="14"/>
      <c r="D460" s="16">
        <v>3176</v>
      </c>
      <c r="E460" s="16">
        <v>3198</v>
      </c>
      <c r="F460" s="16">
        <v>2992</v>
      </c>
      <c r="G460" s="16">
        <v>3456</v>
      </c>
      <c r="H460" s="16">
        <v>3070</v>
      </c>
      <c r="I460" s="16">
        <v>2632</v>
      </c>
      <c r="J460" s="16">
        <f t="shared" si="65"/>
        <v>3087.3333333333335</v>
      </c>
      <c r="K460" s="16">
        <f t="shared" si="66"/>
        <v>273.03528465505457</v>
      </c>
      <c r="L460" s="15">
        <f t="shared" si="67"/>
        <v>2938.5</v>
      </c>
      <c r="M460" s="15"/>
      <c r="N460" s="15"/>
      <c r="O460" s="15">
        <f t="shared" si="68"/>
        <v>1.0181912681912682</v>
      </c>
      <c r="P460" s="15">
        <v>1.4002349904404944E-2</v>
      </c>
      <c r="Q460" s="16">
        <v>178</v>
      </c>
      <c r="R460" s="16">
        <v>240</v>
      </c>
      <c r="S460" s="16">
        <v>204</v>
      </c>
      <c r="T460" s="16">
        <v>196</v>
      </c>
      <c r="U460" s="16">
        <v>181</v>
      </c>
      <c r="V460" s="16">
        <v>188</v>
      </c>
      <c r="W460" s="16">
        <f t="shared" si="69"/>
        <v>197.83333333333334</v>
      </c>
      <c r="X460" s="16">
        <f t="shared" si="70"/>
        <v>3.9409030544488721</v>
      </c>
      <c r="Y460" s="16">
        <f t="shared" si="71"/>
        <v>0.96281540504648122</v>
      </c>
      <c r="Z460" s="15"/>
      <c r="AA460" s="15"/>
      <c r="AB460" s="15"/>
      <c r="AC460" s="16">
        <v>161</v>
      </c>
      <c r="AD460" s="16">
        <v>151</v>
      </c>
      <c r="AE460" s="16">
        <v>156</v>
      </c>
      <c r="AF460" s="16">
        <v>154</v>
      </c>
      <c r="AG460" s="16">
        <v>149</v>
      </c>
      <c r="AH460" s="23">
        <f t="shared" si="64"/>
        <v>154.19999999999999</v>
      </c>
    </row>
    <row r="461" spans="1:34" x14ac:dyDescent="0.2">
      <c r="A461" s="19">
        <v>275385.12099999998</v>
      </c>
      <c r="B461" s="19">
        <f t="shared" si="63"/>
        <v>3.1873277893518517</v>
      </c>
      <c r="C461" s="14"/>
      <c r="D461" s="16">
        <v>3205</v>
      </c>
      <c r="E461" s="16">
        <v>3184</v>
      </c>
      <c r="F461" s="16">
        <v>2979</v>
      </c>
      <c r="G461" s="16">
        <v>3304</v>
      </c>
      <c r="H461" s="16">
        <v>3047</v>
      </c>
      <c r="I461" s="16">
        <v>2603</v>
      </c>
      <c r="J461" s="16">
        <f t="shared" si="65"/>
        <v>3053.6666666666665</v>
      </c>
      <c r="K461" s="16">
        <f t="shared" si="66"/>
        <v>249.50965245189749</v>
      </c>
      <c r="L461" s="15">
        <f t="shared" si="67"/>
        <v>2904.833333333333</v>
      </c>
      <c r="M461" s="15"/>
      <c r="N461" s="15"/>
      <c r="O461" s="15">
        <f t="shared" si="68"/>
        <v>1.0065257565257564</v>
      </c>
      <c r="P461" s="15">
        <v>1.4645698754824034E-2</v>
      </c>
      <c r="Q461" s="16">
        <v>171</v>
      </c>
      <c r="R461" s="16">
        <v>241</v>
      </c>
      <c r="S461" s="16">
        <v>206</v>
      </c>
      <c r="T461" s="16">
        <v>193</v>
      </c>
      <c r="U461" s="16">
        <v>196</v>
      </c>
      <c r="V461" s="16">
        <v>191</v>
      </c>
      <c r="W461" s="16">
        <f t="shared" si="69"/>
        <v>199.66666666666666</v>
      </c>
      <c r="X461" s="16">
        <f t="shared" si="70"/>
        <v>3.9774236387782214</v>
      </c>
      <c r="Y461" s="16">
        <f t="shared" si="71"/>
        <v>0.99933598937583046</v>
      </c>
      <c r="Z461" s="15"/>
      <c r="AA461" s="15"/>
      <c r="AB461" s="15"/>
      <c r="AC461" s="16">
        <v>161</v>
      </c>
      <c r="AD461" s="16">
        <v>153</v>
      </c>
      <c r="AE461" s="16">
        <v>171</v>
      </c>
      <c r="AF461" s="16">
        <v>154</v>
      </c>
      <c r="AG461" s="16">
        <v>151</v>
      </c>
      <c r="AH461" s="23">
        <f t="shared" si="64"/>
        <v>158</v>
      </c>
    </row>
    <row r="462" spans="1:34" x14ac:dyDescent="0.2">
      <c r="A462" s="19">
        <v>275985.08899999998</v>
      </c>
      <c r="B462" s="19">
        <f t="shared" si="63"/>
        <v>3.1942718634259255</v>
      </c>
      <c r="C462" s="14"/>
      <c r="D462" s="16">
        <v>3225</v>
      </c>
      <c r="E462" s="16">
        <v>3104</v>
      </c>
      <c r="F462" s="16">
        <v>2950</v>
      </c>
      <c r="G462" s="16">
        <v>3342</v>
      </c>
      <c r="H462" s="16">
        <v>3027</v>
      </c>
      <c r="I462" s="16">
        <v>2592</v>
      </c>
      <c r="J462" s="16">
        <f t="shared" si="65"/>
        <v>3040</v>
      </c>
      <c r="K462" s="16">
        <f t="shared" si="66"/>
        <v>260.19146796157634</v>
      </c>
      <c r="L462" s="15">
        <f t="shared" si="67"/>
        <v>2891.1666666666665</v>
      </c>
      <c r="M462" s="15"/>
      <c r="N462" s="15"/>
      <c r="O462" s="15">
        <f t="shared" si="68"/>
        <v>1.0017902517902517</v>
      </c>
      <c r="P462" s="15">
        <v>1.1707721040281482E-2</v>
      </c>
      <c r="Q462" s="16">
        <v>175</v>
      </c>
      <c r="R462" s="16">
        <v>243</v>
      </c>
      <c r="S462" s="16">
        <v>209</v>
      </c>
      <c r="T462" s="16">
        <v>193</v>
      </c>
      <c r="U462" s="16">
        <v>180</v>
      </c>
      <c r="V462" s="16">
        <v>192</v>
      </c>
      <c r="W462" s="16">
        <f t="shared" si="69"/>
        <v>198.66666666666666</v>
      </c>
      <c r="X462" s="16">
        <f t="shared" si="70"/>
        <v>3.9575033200531218</v>
      </c>
      <c r="Y462" s="16">
        <f t="shared" si="71"/>
        <v>0.97941567065073087</v>
      </c>
      <c r="Z462" s="15"/>
      <c r="AA462" s="15"/>
      <c r="AB462" s="15"/>
      <c r="AC462" s="16">
        <v>161</v>
      </c>
      <c r="AD462" s="16">
        <v>156</v>
      </c>
      <c r="AE462" s="16">
        <v>158</v>
      </c>
      <c r="AF462" s="16">
        <v>160</v>
      </c>
      <c r="AG462" s="16">
        <v>146</v>
      </c>
      <c r="AH462" s="23">
        <f t="shared" si="64"/>
        <v>156.19999999999999</v>
      </c>
    </row>
    <row r="463" spans="1:34" x14ac:dyDescent="0.2">
      <c r="A463" s="19">
        <v>276585.05699999997</v>
      </c>
      <c r="B463" s="19">
        <f t="shared" si="63"/>
        <v>3.2012159374999998</v>
      </c>
      <c r="C463" s="14"/>
      <c r="D463" s="16">
        <v>3190</v>
      </c>
      <c r="E463" s="16">
        <v>3145</v>
      </c>
      <c r="F463" s="16">
        <v>2974</v>
      </c>
      <c r="G463" s="16">
        <v>3361</v>
      </c>
      <c r="H463" s="16">
        <v>3047</v>
      </c>
      <c r="I463" s="16">
        <v>2582</v>
      </c>
      <c r="J463" s="16">
        <f t="shared" si="65"/>
        <v>3049.8333333333335</v>
      </c>
      <c r="K463" s="16">
        <f t="shared" si="66"/>
        <v>264.63364613492871</v>
      </c>
      <c r="L463" s="15">
        <f t="shared" si="67"/>
        <v>2901</v>
      </c>
      <c r="M463" s="15"/>
      <c r="N463" s="15"/>
      <c r="O463" s="15">
        <f t="shared" si="68"/>
        <v>1.0051975051975053</v>
      </c>
      <c r="P463" s="15">
        <v>9.8691584144568467E-3</v>
      </c>
      <c r="Q463" s="16">
        <v>174</v>
      </c>
      <c r="R463" s="16">
        <v>236</v>
      </c>
      <c r="S463" s="16">
        <v>206</v>
      </c>
      <c r="T463" s="16">
        <v>194</v>
      </c>
      <c r="U463" s="16">
        <v>186</v>
      </c>
      <c r="V463" s="16">
        <v>189</v>
      </c>
      <c r="W463" s="16">
        <f t="shared" si="69"/>
        <v>197.5</v>
      </c>
      <c r="X463" s="16">
        <f t="shared" si="70"/>
        <v>3.9342629482071723</v>
      </c>
      <c r="Y463" s="16">
        <f t="shared" si="71"/>
        <v>0.95617529880478136</v>
      </c>
      <c r="Z463" s="15"/>
      <c r="AA463" s="15"/>
      <c r="AB463" s="15"/>
      <c r="AC463" s="16">
        <v>162</v>
      </c>
      <c r="AD463" s="16">
        <v>155</v>
      </c>
      <c r="AE463" s="16">
        <v>158</v>
      </c>
      <c r="AF463" s="16">
        <v>152</v>
      </c>
      <c r="AG463" s="16">
        <v>151</v>
      </c>
      <c r="AH463" s="23">
        <f t="shared" si="64"/>
        <v>155.6</v>
      </c>
    </row>
    <row r="464" spans="1:34" x14ac:dyDescent="0.2">
      <c r="A464" s="19">
        <v>277185.02600000001</v>
      </c>
      <c r="B464" s="19">
        <f t="shared" si="63"/>
        <v>3.2081600231481482</v>
      </c>
      <c r="C464" s="14"/>
      <c r="D464" s="16">
        <v>3253</v>
      </c>
      <c r="E464" s="16">
        <v>3134</v>
      </c>
      <c r="F464" s="16">
        <v>2973</v>
      </c>
      <c r="G464" s="16">
        <v>3359</v>
      </c>
      <c r="H464" s="16">
        <v>3052</v>
      </c>
      <c r="I464" s="16">
        <v>2589</v>
      </c>
      <c r="J464" s="16">
        <f t="shared" si="65"/>
        <v>3060</v>
      </c>
      <c r="K464" s="16">
        <f t="shared" si="66"/>
        <v>268.92378102354576</v>
      </c>
      <c r="L464" s="15">
        <f t="shared" si="67"/>
        <v>2911.1666666666665</v>
      </c>
      <c r="M464" s="15"/>
      <c r="N464" s="15"/>
      <c r="O464" s="15">
        <f t="shared" si="68"/>
        <v>1.0087202587202586</v>
      </c>
      <c r="P464" s="15">
        <v>1.1910799032203948E-2</v>
      </c>
      <c r="Q464" s="16">
        <v>175</v>
      </c>
      <c r="R464" s="16">
        <v>236</v>
      </c>
      <c r="S464" s="16">
        <v>205</v>
      </c>
      <c r="T464" s="16">
        <v>191</v>
      </c>
      <c r="U464" s="16">
        <v>175</v>
      </c>
      <c r="V464" s="16">
        <v>191</v>
      </c>
      <c r="W464" s="16">
        <f t="shared" si="69"/>
        <v>195.5</v>
      </c>
      <c r="X464" s="16">
        <f t="shared" si="70"/>
        <v>3.8944223107569731</v>
      </c>
      <c r="Y464" s="16">
        <f t="shared" si="71"/>
        <v>0.91633466135458219</v>
      </c>
      <c r="Z464" s="15"/>
      <c r="AA464" s="15"/>
      <c r="AB464" s="15"/>
      <c r="AC464" s="16">
        <v>171</v>
      </c>
      <c r="AD464" s="16">
        <v>152</v>
      </c>
      <c r="AE464" s="16">
        <v>157</v>
      </c>
      <c r="AF464" s="16">
        <v>154</v>
      </c>
      <c r="AG464" s="16">
        <v>149</v>
      </c>
      <c r="AH464" s="23">
        <f t="shared" si="64"/>
        <v>156.6</v>
      </c>
    </row>
    <row r="465" spans="1:34" x14ac:dyDescent="0.2">
      <c r="A465" s="19">
        <v>277784.989</v>
      </c>
      <c r="B465" s="19">
        <f t="shared" si="63"/>
        <v>3.2151040393518517</v>
      </c>
      <c r="C465" s="14"/>
      <c r="D465" s="16">
        <v>3200</v>
      </c>
      <c r="E465" s="16">
        <v>3110</v>
      </c>
      <c r="F465" s="16">
        <v>2949</v>
      </c>
      <c r="G465" s="16">
        <v>3374</v>
      </c>
      <c r="H465" s="16">
        <v>3117</v>
      </c>
      <c r="I465" s="16">
        <v>2589</v>
      </c>
      <c r="J465" s="16">
        <f t="shared" si="65"/>
        <v>3056.5</v>
      </c>
      <c r="K465" s="16">
        <f t="shared" si="66"/>
        <v>267.59428245013009</v>
      </c>
      <c r="L465" s="15">
        <f t="shared" si="67"/>
        <v>2907.6666666666665</v>
      </c>
      <c r="M465" s="15"/>
      <c r="N465" s="15"/>
      <c r="O465" s="15">
        <f t="shared" si="68"/>
        <v>1.0075075075075075</v>
      </c>
      <c r="P465" s="15">
        <v>2.0085654170774233E-2</v>
      </c>
      <c r="Q465" s="16">
        <v>171</v>
      </c>
      <c r="R465" s="16">
        <v>235</v>
      </c>
      <c r="S465" s="16">
        <v>215</v>
      </c>
      <c r="T465" s="16">
        <v>198</v>
      </c>
      <c r="U465" s="16">
        <v>184</v>
      </c>
      <c r="V465" s="16">
        <v>199</v>
      </c>
      <c r="W465" s="16">
        <f t="shared" si="69"/>
        <v>200.33333333333334</v>
      </c>
      <c r="X465" s="16">
        <f t="shared" si="70"/>
        <v>3.9907038512616211</v>
      </c>
      <c r="Y465" s="16">
        <f t="shared" si="71"/>
        <v>1.0126162018592302</v>
      </c>
      <c r="Z465" s="15"/>
      <c r="AA465" s="15"/>
      <c r="AB465" s="15"/>
      <c r="AC465" s="16">
        <v>168</v>
      </c>
      <c r="AD465" s="16">
        <v>155</v>
      </c>
      <c r="AE465" s="16">
        <v>158</v>
      </c>
      <c r="AF465" s="16">
        <v>153</v>
      </c>
      <c r="AG465" s="16">
        <v>152</v>
      </c>
      <c r="AH465" s="23">
        <f t="shared" si="64"/>
        <v>157.19999999999999</v>
      </c>
    </row>
    <row r="466" spans="1:34" x14ac:dyDescent="0.2">
      <c r="A466" s="19">
        <v>278384.95600000001</v>
      </c>
      <c r="B466" s="19">
        <f t="shared" si="63"/>
        <v>3.2220481018518519</v>
      </c>
      <c r="C466" s="14"/>
      <c r="D466" s="16">
        <v>3231</v>
      </c>
      <c r="E466" s="16">
        <v>3124</v>
      </c>
      <c r="F466" s="16">
        <v>2938</v>
      </c>
      <c r="G466" s="16">
        <v>3326</v>
      </c>
      <c r="H466" s="16">
        <v>3061</v>
      </c>
      <c r="I466" s="16">
        <v>2596</v>
      </c>
      <c r="J466" s="16">
        <f t="shared" si="65"/>
        <v>3046</v>
      </c>
      <c r="K466" s="16">
        <f t="shared" si="66"/>
        <v>258.10772944644646</v>
      </c>
      <c r="L466" s="15">
        <f t="shared" si="67"/>
        <v>2897.1666666666665</v>
      </c>
      <c r="M466" s="15"/>
      <c r="N466" s="15"/>
      <c r="O466" s="15">
        <f t="shared" si="68"/>
        <v>1.0038692538692537</v>
      </c>
      <c r="P466" s="15">
        <v>1.3804600753012805E-2</v>
      </c>
      <c r="Q466" s="16">
        <v>175</v>
      </c>
      <c r="R466" s="16">
        <v>236</v>
      </c>
      <c r="S466" s="16">
        <v>220</v>
      </c>
      <c r="T466" s="16">
        <v>192</v>
      </c>
      <c r="U466" s="16">
        <v>179</v>
      </c>
      <c r="V466" s="16">
        <v>194</v>
      </c>
      <c r="W466" s="16">
        <f t="shared" si="69"/>
        <v>199.33333333333334</v>
      </c>
      <c r="X466" s="16">
        <f t="shared" si="70"/>
        <v>3.9707835325365215</v>
      </c>
      <c r="Y466" s="16">
        <f t="shared" si="71"/>
        <v>0.9926958831341306</v>
      </c>
      <c r="Z466" s="15"/>
      <c r="AA466" s="15"/>
      <c r="AB466" s="15"/>
      <c r="AC466" s="16">
        <v>162</v>
      </c>
      <c r="AD466" s="16">
        <v>158</v>
      </c>
      <c r="AE466" s="16">
        <v>157</v>
      </c>
      <c r="AF466" s="16">
        <v>159</v>
      </c>
      <c r="AG466" s="16">
        <v>147</v>
      </c>
      <c r="AH466" s="23">
        <f t="shared" si="64"/>
        <v>156.6</v>
      </c>
    </row>
    <row r="467" spans="1:34" x14ac:dyDescent="0.2">
      <c r="A467" s="19">
        <v>278984.92200000002</v>
      </c>
      <c r="B467" s="19">
        <f t="shared" si="63"/>
        <v>3.2289921527777778</v>
      </c>
      <c r="C467" s="14"/>
      <c r="D467" s="16">
        <v>3208</v>
      </c>
      <c r="E467" s="16">
        <v>3139</v>
      </c>
      <c r="F467" s="16">
        <v>2931</v>
      </c>
      <c r="G467" s="16">
        <v>3375</v>
      </c>
      <c r="H467" s="16">
        <v>3072</v>
      </c>
      <c r="I467" s="16">
        <v>2598</v>
      </c>
      <c r="J467" s="16">
        <f t="shared" si="65"/>
        <v>3053.8333333333335</v>
      </c>
      <c r="K467" s="16">
        <f t="shared" si="66"/>
        <v>267.346529183879</v>
      </c>
      <c r="L467" s="15">
        <f t="shared" si="67"/>
        <v>2905</v>
      </c>
      <c r="M467" s="15"/>
      <c r="N467" s="15"/>
      <c r="O467" s="15">
        <f t="shared" si="68"/>
        <v>1.0065835065835065</v>
      </c>
      <c r="P467" s="15">
        <v>1.1138047608447707E-2</v>
      </c>
      <c r="Q467" s="16">
        <v>174</v>
      </c>
      <c r="R467" s="16">
        <v>234</v>
      </c>
      <c r="S467" s="16">
        <v>207</v>
      </c>
      <c r="T467" s="16">
        <v>197</v>
      </c>
      <c r="U467" s="16">
        <v>177</v>
      </c>
      <c r="V467" s="16">
        <v>197</v>
      </c>
      <c r="W467" s="16">
        <f t="shared" si="69"/>
        <v>197.66666666666666</v>
      </c>
      <c r="X467" s="16">
        <f t="shared" si="70"/>
        <v>3.9375830013280217</v>
      </c>
      <c r="Y467" s="16">
        <f t="shared" si="71"/>
        <v>0.95949535192563085</v>
      </c>
      <c r="Z467" s="15"/>
      <c r="AA467" s="15"/>
      <c r="AB467" s="15"/>
      <c r="AC467" s="16">
        <v>162</v>
      </c>
      <c r="AD467" s="16">
        <v>153</v>
      </c>
      <c r="AE467" s="16">
        <v>176</v>
      </c>
      <c r="AF467" s="16">
        <v>153</v>
      </c>
      <c r="AG467" s="16">
        <v>152</v>
      </c>
      <c r="AH467" s="23">
        <f t="shared" si="64"/>
        <v>159.19999999999999</v>
      </c>
    </row>
    <row r="468" spans="1:34" x14ac:dyDescent="0.2">
      <c r="A468" s="19">
        <v>279584.89199999999</v>
      </c>
      <c r="B468" s="19">
        <f t="shared" si="63"/>
        <v>3.23593625</v>
      </c>
      <c r="C468" s="14"/>
      <c r="D468" s="16">
        <v>3177</v>
      </c>
      <c r="E468" s="16">
        <v>3171</v>
      </c>
      <c r="F468" s="16">
        <v>2920</v>
      </c>
      <c r="G468" s="16">
        <v>3292</v>
      </c>
      <c r="H468" s="16">
        <v>3057</v>
      </c>
      <c r="I468" s="16">
        <v>2629</v>
      </c>
      <c r="J468" s="16">
        <f t="shared" si="65"/>
        <v>3041</v>
      </c>
      <c r="K468" s="16">
        <f t="shared" si="66"/>
        <v>237.92351712262493</v>
      </c>
      <c r="L468" s="15">
        <f t="shared" si="67"/>
        <v>2892.1666666666665</v>
      </c>
      <c r="M468" s="15"/>
      <c r="N468" s="15"/>
      <c r="O468" s="15">
        <f t="shared" si="68"/>
        <v>1.0021367521367521</v>
      </c>
      <c r="P468" s="15">
        <v>1.5201864182766861E-2</v>
      </c>
      <c r="Q468" s="16">
        <v>170</v>
      </c>
      <c r="R468" s="16">
        <v>234</v>
      </c>
      <c r="S468" s="16">
        <v>225</v>
      </c>
      <c r="T468" s="16">
        <v>198</v>
      </c>
      <c r="U468" s="16">
        <v>177</v>
      </c>
      <c r="V468" s="16">
        <v>193</v>
      </c>
      <c r="W468" s="16">
        <f t="shared" si="69"/>
        <v>199.5</v>
      </c>
      <c r="X468" s="16">
        <f t="shared" si="70"/>
        <v>3.9741035856573714</v>
      </c>
      <c r="Y468" s="16">
        <f t="shared" si="71"/>
        <v>0.99601593625498053</v>
      </c>
      <c r="Z468" s="15"/>
      <c r="AA468" s="15"/>
      <c r="AB468" s="15"/>
      <c r="AC468" s="16">
        <v>165</v>
      </c>
      <c r="AD468" s="16">
        <v>162</v>
      </c>
      <c r="AE468" s="16">
        <v>157</v>
      </c>
      <c r="AF468" s="16">
        <v>152</v>
      </c>
      <c r="AG468" s="16">
        <v>151</v>
      </c>
      <c r="AH468" s="23">
        <f t="shared" si="64"/>
        <v>157.4</v>
      </c>
    </row>
    <row r="469" spans="1:34" x14ac:dyDescent="0.2">
      <c r="A469" s="19">
        <v>280184.86099999998</v>
      </c>
      <c r="B469" s="19">
        <f t="shared" si="63"/>
        <v>3.2428803356481479</v>
      </c>
      <c r="C469" s="14"/>
      <c r="D469" s="16">
        <v>3217</v>
      </c>
      <c r="E469" s="16">
        <v>3142</v>
      </c>
      <c r="F469" s="16">
        <v>2944</v>
      </c>
      <c r="G469" s="16">
        <v>3341</v>
      </c>
      <c r="H469" s="16">
        <v>3052</v>
      </c>
      <c r="I469" s="16">
        <v>2590</v>
      </c>
      <c r="J469" s="16">
        <f t="shared" si="65"/>
        <v>3047.6666666666665</v>
      </c>
      <c r="K469" s="16">
        <f t="shared" si="66"/>
        <v>262.23704289567229</v>
      </c>
      <c r="L469" s="15">
        <f t="shared" si="67"/>
        <v>2898.833333333333</v>
      </c>
      <c r="M469" s="15"/>
      <c r="N469" s="15"/>
      <c r="O469" s="15">
        <f t="shared" si="68"/>
        <v>1.0044467544467544</v>
      </c>
      <c r="P469" s="15">
        <v>9.6747477807249162E-3</v>
      </c>
      <c r="Q469" s="16">
        <v>177</v>
      </c>
      <c r="R469" s="16">
        <v>241</v>
      </c>
      <c r="S469" s="16">
        <v>218</v>
      </c>
      <c r="T469" s="16">
        <v>192</v>
      </c>
      <c r="U469" s="16">
        <v>187</v>
      </c>
      <c r="V469" s="16">
        <v>192</v>
      </c>
      <c r="W469" s="16">
        <f t="shared" si="69"/>
        <v>201.16666666666666</v>
      </c>
      <c r="X469" s="16">
        <f t="shared" si="70"/>
        <v>4.0073041168658703</v>
      </c>
      <c r="Y469" s="16">
        <f t="shared" si="71"/>
        <v>1.0292164674634794</v>
      </c>
      <c r="Z469" s="15"/>
      <c r="AA469" s="15"/>
      <c r="AB469" s="15"/>
      <c r="AC469" s="16">
        <v>165</v>
      </c>
      <c r="AD469" s="16">
        <v>152</v>
      </c>
      <c r="AE469" s="16">
        <v>161</v>
      </c>
      <c r="AF469" s="16">
        <v>159</v>
      </c>
      <c r="AG469" s="16">
        <v>153</v>
      </c>
      <c r="AH469" s="23">
        <f t="shared" si="64"/>
        <v>158</v>
      </c>
    </row>
    <row r="470" spans="1:34" x14ac:dyDescent="0.2">
      <c r="A470" s="19">
        <v>280784.82799999998</v>
      </c>
      <c r="B470" s="19">
        <f t="shared" si="63"/>
        <v>3.2498243981481481</v>
      </c>
      <c r="C470" s="14"/>
      <c r="D470" s="16">
        <v>3224</v>
      </c>
      <c r="E470" s="16">
        <v>3162</v>
      </c>
      <c r="F470" s="16">
        <v>2946</v>
      </c>
      <c r="G470" s="16">
        <v>3339</v>
      </c>
      <c r="H470" s="16">
        <v>3057</v>
      </c>
      <c r="I470" s="16">
        <v>2724</v>
      </c>
      <c r="J470" s="16">
        <f t="shared" si="65"/>
        <v>3075.3333333333335</v>
      </c>
      <c r="K470" s="16">
        <f t="shared" si="66"/>
        <v>218.92068578977791</v>
      </c>
      <c r="L470" s="15">
        <f t="shared" si="67"/>
        <v>2926.5</v>
      </c>
      <c r="M470" s="15"/>
      <c r="N470" s="15"/>
      <c r="O470" s="15">
        <f t="shared" si="68"/>
        <v>1.0140332640332641</v>
      </c>
      <c r="P470" s="15">
        <v>9.7037851783837691E-3</v>
      </c>
      <c r="Q470" s="16">
        <v>178</v>
      </c>
      <c r="R470" s="16">
        <v>233</v>
      </c>
      <c r="S470" s="16">
        <v>207</v>
      </c>
      <c r="T470" s="16">
        <v>190</v>
      </c>
      <c r="U470" s="16">
        <v>176</v>
      </c>
      <c r="V470" s="16">
        <v>193</v>
      </c>
      <c r="W470" s="16">
        <f t="shared" si="69"/>
        <v>196.16666666666666</v>
      </c>
      <c r="X470" s="16">
        <f t="shared" si="70"/>
        <v>3.9077025232403724</v>
      </c>
      <c r="Y470" s="16">
        <f t="shared" si="71"/>
        <v>0.92961487383798147</v>
      </c>
      <c r="Z470" s="15"/>
      <c r="AA470" s="15"/>
      <c r="AB470" s="15"/>
      <c r="AC470" s="16">
        <v>165</v>
      </c>
      <c r="AD470" s="16">
        <v>153</v>
      </c>
      <c r="AE470" s="16">
        <v>161</v>
      </c>
      <c r="AF470" s="16">
        <v>152</v>
      </c>
      <c r="AG470" s="16">
        <v>148</v>
      </c>
      <c r="AH470" s="23">
        <f t="shared" si="64"/>
        <v>155.80000000000001</v>
      </c>
    </row>
    <row r="471" spans="1:34" x14ac:dyDescent="0.2">
      <c r="A471" s="19">
        <v>281384.80200000003</v>
      </c>
      <c r="B471" s="19">
        <f t="shared" si="63"/>
        <v>3.2567685416666667</v>
      </c>
      <c r="C471" s="14"/>
      <c r="D471" s="16">
        <v>3167</v>
      </c>
      <c r="E471" s="16">
        <v>3157</v>
      </c>
      <c r="F471" s="16">
        <v>2962</v>
      </c>
      <c r="G471" s="16">
        <v>3334</v>
      </c>
      <c r="H471" s="16">
        <v>3062</v>
      </c>
      <c r="I471" s="16">
        <v>2572</v>
      </c>
      <c r="J471" s="16">
        <f t="shared" si="65"/>
        <v>3042.3333333333335</v>
      </c>
      <c r="K471" s="16">
        <f t="shared" si="66"/>
        <v>261.46255308679798</v>
      </c>
      <c r="L471" s="15">
        <f t="shared" si="67"/>
        <v>2893.5</v>
      </c>
      <c r="M471" s="15"/>
      <c r="N471" s="15"/>
      <c r="O471" s="15">
        <f t="shared" si="68"/>
        <v>1.0025987525987525</v>
      </c>
      <c r="P471" s="15">
        <v>1.3314073903900178E-2</v>
      </c>
      <c r="Q471" s="16">
        <v>177</v>
      </c>
      <c r="R471" s="16">
        <v>240</v>
      </c>
      <c r="S471" s="16">
        <v>202</v>
      </c>
      <c r="T471" s="16">
        <v>193</v>
      </c>
      <c r="U471" s="16">
        <v>177</v>
      </c>
      <c r="V471" s="16">
        <v>191</v>
      </c>
      <c r="W471" s="16">
        <f t="shared" si="69"/>
        <v>196.66666666666666</v>
      </c>
      <c r="X471" s="16">
        <f t="shared" si="70"/>
        <v>3.9176626826029222</v>
      </c>
      <c r="Y471" s="16">
        <f t="shared" si="71"/>
        <v>0.93957503320053126</v>
      </c>
      <c r="Z471" s="15"/>
      <c r="AA471" s="15"/>
      <c r="AB471" s="15"/>
      <c r="AC471" s="16">
        <v>165</v>
      </c>
      <c r="AD471" s="16">
        <v>153</v>
      </c>
      <c r="AE471" s="16">
        <v>172</v>
      </c>
      <c r="AF471" s="16">
        <v>154</v>
      </c>
      <c r="AG471" s="16">
        <v>147</v>
      </c>
      <c r="AH471" s="23">
        <f t="shared" si="64"/>
        <v>158.19999999999999</v>
      </c>
    </row>
    <row r="472" spans="1:34" x14ac:dyDescent="0.2">
      <c r="A472" s="19">
        <v>281984.772</v>
      </c>
      <c r="B472" s="19">
        <f t="shared" si="63"/>
        <v>3.2637126388888889</v>
      </c>
      <c r="C472" s="14"/>
      <c r="D472" s="16">
        <v>3189</v>
      </c>
      <c r="E472" s="16">
        <v>3125</v>
      </c>
      <c r="F472" s="16">
        <v>2958</v>
      </c>
      <c r="G472" s="16">
        <v>3357</v>
      </c>
      <c r="H472" s="16">
        <v>3031</v>
      </c>
      <c r="I472" s="16">
        <v>2531</v>
      </c>
      <c r="J472" s="16">
        <f t="shared" si="65"/>
        <v>3031.8333333333335</v>
      </c>
      <c r="K472" s="16">
        <f t="shared" si="66"/>
        <v>281.21196039049738</v>
      </c>
      <c r="L472" s="15">
        <f t="shared" si="67"/>
        <v>2883</v>
      </c>
      <c r="M472" s="15"/>
      <c r="N472" s="15"/>
      <c r="O472" s="15">
        <f t="shared" si="68"/>
        <v>0.99896049896049899</v>
      </c>
      <c r="P472" s="15">
        <v>8.8132489075374975E-3</v>
      </c>
      <c r="Q472" s="16">
        <v>175</v>
      </c>
      <c r="R472" s="16">
        <v>240</v>
      </c>
      <c r="S472" s="16">
        <v>220</v>
      </c>
      <c r="T472" s="16">
        <v>194</v>
      </c>
      <c r="U472" s="16">
        <v>185</v>
      </c>
      <c r="V472" s="16">
        <v>192</v>
      </c>
      <c r="W472" s="16">
        <f t="shared" si="69"/>
        <v>201</v>
      </c>
      <c r="X472" s="16">
        <f t="shared" si="70"/>
        <v>4.0039840637450208</v>
      </c>
      <c r="Y472" s="16">
        <f t="shared" si="71"/>
        <v>1.0258964143426299</v>
      </c>
      <c r="Z472" s="15"/>
      <c r="AA472" s="15"/>
      <c r="AB472" s="15"/>
      <c r="AC472" s="16">
        <v>164</v>
      </c>
      <c r="AD472" s="16">
        <v>152</v>
      </c>
      <c r="AE472" s="16">
        <v>161</v>
      </c>
      <c r="AF472" s="16">
        <v>151</v>
      </c>
      <c r="AG472" s="16">
        <v>148</v>
      </c>
      <c r="AH472" s="23">
        <f t="shared" si="64"/>
        <v>155.19999999999999</v>
      </c>
    </row>
    <row r="473" spans="1:34" x14ac:dyDescent="0.2">
      <c r="A473" s="19">
        <v>282584.73700000002</v>
      </c>
      <c r="B473" s="19">
        <f t="shared" si="63"/>
        <v>3.2706566782407411</v>
      </c>
      <c r="C473" s="14"/>
      <c r="D473" s="16">
        <v>3245</v>
      </c>
      <c r="E473" s="16">
        <v>3112</v>
      </c>
      <c r="F473" s="16">
        <v>2925</v>
      </c>
      <c r="G473" s="16">
        <v>3356</v>
      </c>
      <c r="H473" s="16">
        <v>3061</v>
      </c>
      <c r="I473" s="16">
        <v>2541</v>
      </c>
      <c r="J473" s="16">
        <f t="shared" si="65"/>
        <v>3040</v>
      </c>
      <c r="K473" s="16">
        <f t="shared" si="66"/>
        <v>286.26281630697338</v>
      </c>
      <c r="L473" s="15">
        <f t="shared" si="67"/>
        <v>2891.1666666666665</v>
      </c>
      <c r="M473" s="15"/>
      <c r="N473" s="15"/>
      <c r="O473" s="15">
        <f t="shared" si="68"/>
        <v>1.0017902517902517</v>
      </c>
      <c r="P473" s="15">
        <v>1.4242127243734025E-2</v>
      </c>
      <c r="Q473" s="16">
        <v>176</v>
      </c>
      <c r="R473" s="16">
        <v>236</v>
      </c>
      <c r="S473" s="16">
        <v>220</v>
      </c>
      <c r="T473" s="16">
        <v>201</v>
      </c>
      <c r="U473" s="16">
        <v>179</v>
      </c>
      <c r="V473" s="16">
        <v>192</v>
      </c>
      <c r="W473" s="16">
        <f t="shared" si="69"/>
        <v>200.66666666666666</v>
      </c>
      <c r="X473" s="16">
        <f t="shared" si="70"/>
        <v>3.9973439575033209</v>
      </c>
      <c r="Y473" s="16">
        <f t="shared" si="71"/>
        <v>1.01925630810093</v>
      </c>
      <c r="Z473" s="15"/>
      <c r="AA473" s="15"/>
      <c r="AB473" s="15"/>
      <c r="AC473" s="16">
        <v>165</v>
      </c>
      <c r="AD473" s="16">
        <v>156</v>
      </c>
      <c r="AE473" s="16">
        <v>162</v>
      </c>
      <c r="AF473" s="16">
        <v>154</v>
      </c>
      <c r="AG473" s="16">
        <v>151</v>
      </c>
      <c r="AH473" s="23">
        <f t="shared" si="64"/>
        <v>157.6</v>
      </c>
    </row>
    <row r="474" spans="1:34" x14ac:dyDescent="0.2">
      <c r="A474" s="19">
        <v>283184.70699999999</v>
      </c>
      <c r="B474" s="19">
        <f t="shared" si="63"/>
        <v>3.2776007754629628</v>
      </c>
      <c r="C474" s="14"/>
      <c r="D474" s="16">
        <v>3219</v>
      </c>
      <c r="E474" s="16">
        <v>3163</v>
      </c>
      <c r="F474" s="16">
        <v>3000</v>
      </c>
      <c r="G474" s="16">
        <v>3350</v>
      </c>
      <c r="H474" s="16">
        <v>3057</v>
      </c>
      <c r="I474" s="16">
        <v>2558</v>
      </c>
      <c r="J474" s="16">
        <f t="shared" si="65"/>
        <v>3057.8333333333335</v>
      </c>
      <c r="K474" s="16">
        <f t="shared" si="66"/>
        <v>274.07109783168795</v>
      </c>
      <c r="L474" s="15">
        <f t="shared" si="67"/>
        <v>2909</v>
      </c>
      <c r="M474" s="15"/>
      <c r="N474" s="15"/>
      <c r="O474" s="15">
        <f t="shared" si="68"/>
        <v>1.0079695079695079</v>
      </c>
      <c r="P474" s="15">
        <v>1.20808672098364E-2</v>
      </c>
      <c r="Q474" s="16">
        <v>170</v>
      </c>
      <c r="R474" s="16">
        <v>236</v>
      </c>
      <c r="S474" s="16">
        <v>209</v>
      </c>
      <c r="T474" s="16">
        <v>189</v>
      </c>
      <c r="U474" s="16">
        <v>180</v>
      </c>
      <c r="V474" s="16">
        <v>200</v>
      </c>
      <c r="W474" s="16">
        <f t="shared" si="69"/>
        <v>197.33333333333334</v>
      </c>
      <c r="X474" s="16">
        <f t="shared" si="70"/>
        <v>3.9309428950863223</v>
      </c>
      <c r="Y474" s="16">
        <f t="shared" si="71"/>
        <v>0.95285524568393143</v>
      </c>
      <c r="Z474" s="15"/>
      <c r="AA474" s="15"/>
      <c r="AB474" s="15"/>
      <c r="AC474" s="16">
        <v>171</v>
      </c>
      <c r="AD474" s="16">
        <v>157</v>
      </c>
      <c r="AE474" s="16">
        <v>160</v>
      </c>
      <c r="AF474" s="16">
        <v>157</v>
      </c>
      <c r="AG474" s="16">
        <v>147</v>
      </c>
      <c r="AH474" s="23">
        <f t="shared" si="64"/>
        <v>158.4</v>
      </c>
    </row>
    <row r="475" spans="1:34" x14ac:dyDescent="0.2">
      <c r="A475" s="19">
        <v>283784.674</v>
      </c>
      <c r="B475" s="19">
        <f t="shared" si="63"/>
        <v>3.2845448379629629</v>
      </c>
      <c r="C475" s="14"/>
      <c r="D475" s="16">
        <v>3194</v>
      </c>
      <c r="E475" s="16">
        <v>3112</v>
      </c>
      <c r="F475" s="16">
        <v>2968</v>
      </c>
      <c r="G475" s="16">
        <v>3356</v>
      </c>
      <c r="H475" s="16">
        <v>3054</v>
      </c>
      <c r="I475" s="16">
        <v>2520</v>
      </c>
      <c r="J475" s="16">
        <f t="shared" si="65"/>
        <v>3034</v>
      </c>
      <c r="K475" s="16">
        <f t="shared" si="66"/>
        <v>284.36596139481952</v>
      </c>
      <c r="L475" s="15">
        <f t="shared" si="67"/>
        <v>2885.1666666666665</v>
      </c>
      <c r="M475" s="15"/>
      <c r="N475" s="15"/>
      <c r="O475" s="15">
        <f t="shared" si="68"/>
        <v>0.99971124971124969</v>
      </c>
      <c r="P475" s="15">
        <v>1.3108692268849281E-2</v>
      </c>
      <c r="Q475" s="16">
        <v>178</v>
      </c>
      <c r="R475" s="16">
        <v>236</v>
      </c>
      <c r="S475" s="16">
        <v>211</v>
      </c>
      <c r="T475" s="16">
        <v>195</v>
      </c>
      <c r="U475" s="16">
        <v>180</v>
      </c>
      <c r="V475" s="16">
        <v>200</v>
      </c>
      <c r="W475" s="16">
        <f t="shared" si="69"/>
        <v>200</v>
      </c>
      <c r="X475" s="16">
        <f t="shared" si="70"/>
        <v>3.9840637450199212</v>
      </c>
      <c r="Y475" s="16">
        <f t="shared" si="71"/>
        <v>1.0059760956175303</v>
      </c>
      <c r="Z475" s="15"/>
      <c r="AA475" s="15"/>
      <c r="AB475" s="15"/>
      <c r="AC475" s="16">
        <v>163</v>
      </c>
      <c r="AD475" s="16">
        <v>155</v>
      </c>
      <c r="AE475" s="16">
        <v>161</v>
      </c>
      <c r="AF475" s="16">
        <v>153</v>
      </c>
      <c r="AG475" s="16">
        <v>153</v>
      </c>
      <c r="AH475" s="23">
        <f t="shared" si="64"/>
        <v>157</v>
      </c>
    </row>
    <row r="476" spans="1:34" x14ac:dyDescent="0.2">
      <c r="A476" s="19">
        <v>284384.64000000001</v>
      </c>
      <c r="B476" s="19">
        <f t="shared" si="63"/>
        <v>3.2914888888888889</v>
      </c>
      <c r="C476" s="14"/>
      <c r="D476" s="16">
        <v>3253</v>
      </c>
      <c r="E476" s="16">
        <v>3231</v>
      </c>
      <c r="F476" s="16">
        <v>2994</v>
      </c>
      <c r="G476" s="16">
        <v>3313</v>
      </c>
      <c r="H476" s="16">
        <v>3035</v>
      </c>
      <c r="I476" s="16">
        <v>2795</v>
      </c>
      <c r="J476" s="16">
        <f t="shared" si="65"/>
        <v>3103.5</v>
      </c>
      <c r="K476" s="16">
        <f t="shared" si="66"/>
        <v>197.15552236749545</v>
      </c>
      <c r="L476" s="15">
        <f t="shared" si="67"/>
        <v>2954.6666666666665</v>
      </c>
      <c r="M476" s="15"/>
      <c r="N476" s="15"/>
      <c r="O476" s="15">
        <f t="shared" si="68"/>
        <v>1.0237930237930237</v>
      </c>
      <c r="P476" s="15">
        <v>1.6687766678159886E-2</v>
      </c>
      <c r="Q476" s="16">
        <v>174</v>
      </c>
      <c r="R476" s="16">
        <v>237</v>
      </c>
      <c r="S476" s="16">
        <v>222</v>
      </c>
      <c r="T476" s="16">
        <v>196</v>
      </c>
      <c r="U476" s="16">
        <v>186</v>
      </c>
      <c r="V476" s="16">
        <v>191</v>
      </c>
      <c r="W476" s="16">
        <f t="shared" si="69"/>
        <v>201</v>
      </c>
      <c r="X476" s="16">
        <f t="shared" si="70"/>
        <v>4.0039840637450208</v>
      </c>
      <c r="Y476" s="16">
        <f t="shared" si="71"/>
        <v>1.0258964143426299</v>
      </c>
      <c r="Z476" s="15"/>
      <c r="AA476" s="15"/>
      <c r="AB476" s="15"/>
      <c r="AC476" s="16">
        <v>164</v>
      </c>
      <c r="AD476" s="16">
        <v>155</v>
      </c>
      <c r="AE476" s="16">
        <v>161</v>
      </c>
      <c r="AF476" s="16">
        <v>154</v>
      </c>
      <c r="AG476" s="16">
        <v>147</v>
      </c>
      <c r="AH476" s="23">
        <f t="shared" si="64"/>
        <v>156.19999999999999</v>
      </c>
    </row>
    <row r="477" spans="1:34" x14ac:dyDescent="0.2">
      <c r="A477" s="19">
        <v>284984.60600000003</v>
      </c>
      <c r="B477" s="19">
        <f t="shared" si="63"/>
        <v>3.2984329398148153</v>
      </c>
      <c r="C477" s="14"/>
      <c r="D477" s="16">
        <v>3165</v>
      </c>
      <c r="E477" s="16">
        <v>3140</v>
      </c>
      <c r="F477" s="16">
        <v>2910</v>
      </c>
      <c r="G477" s="16">
        <v>3375</v>
      </c>
      <c r="H477" s="16">
        <v>3026</v>
      </c>
      <c r="I477" s="16">
        <v>2524</v>
      </c>
      <c r="J477" s="16">
        <f t="shared" si="65"/>
        <v>3023.3333333333335</v>
      </c>
      <c r="K477" s="16">
        <f t="shared" si="66"/>
        <v>289.66716532369816</v>
      </c>
      <c r="L477" s="15">
        <f t="shared" si="67"/>
        <v>2874.5</v>
      </c>
      <c r="M477" s="15"/>
      <c r="N477" s="15"/>
      <c r="O477" s="15">
        <f t="shared" si="68"/>
        <v>0.99601524601524605</v>
      </c>
      <c r="P477" s="15">
        <v>7.6721878061616422E-3</v>
      </c>
      <c r="Q477" s="16">
        <v>172</v>
      </c>
      <c r="R477" s="16">
        <v>239</v>
      </c>
      <c r="S477" s="16">
        <v>208</v>
      </c>
      <c r="T477" s="16">
        <v>197</v>
      </c>
      <c r="U477" s="16">
        <v>181</v>
      </c>
      <c r="V477" s="16">
        <v>193</v>
      </c>
      <c r="W477" s="16">
        <f t="shared" si="69"/>
        <v>198.33333333333334</v>
      </c>
      <c r="X477" s="16">
        <f t="shared" si="70"/>
        <v>3.9508632138114219</v>
      </c>
      <c r="Y477" s="16">
        <f t="shared" si="71"/>
        <v>0.97277556440903101</v>
      </c>
      <c r="Z477" s="15"/>
      <c r="AA477" s="15"/>
      <c r="AB477" s="15"/>
      <c r="AC477" s="16">
        <v>165</v>
      </c>
      <c r="AD477" s="16">
        <v>154</v>
      </c>
      <c r="AE477" s="16">
        <v>161</v>
      </c>
      <c r="AF477" s="16">
        <v>154</v>
      </c>
      <c r="AG477" s="16">
        <v>153</v>
      </c>
      <c r="AH477" s="23">
        <f t="shared" si="64"/>
        <v>157.4</v>
      </c>
    </row>
    <row r="478" spans="1:34" x14ac:dyDescent="0.2">
      <c r="A478" s="19">
        <v>285584.576</v>
      </c>
      <c r="B478" s="19">
        <f t="shared" si="63"/>
        <v>3.305377037037037</v>
      </c>
      <c r="C478" s="14"/>
      <c r="D478" s="16">
        <v>3211</v>
      </c>
      <c r="E478" s="16">
        <v>3183</v>
      </c>
      <c r="F478" s="16">
        <v>2938</v>
      </c>
      <c r="G478" s="16">
        <v>3362</v>
      </c>
      <c r="H478" s="16">
        <v>3045</v>
      </c>
      <c r="I478" s="16">
        <v>2605</v>
      </c>
      <c r="J478" s="16">
        <f t="shared" si="65"/>
        <v>3057.3333333333335</v>
      </c>
      <c r="K478" s="16">
        <f t="shared" si="66"/>
        <v>265.03785893088309</v>
      </c>
      <c r="L478" s="15">
        <f t="shared" si="67"/>
        <v>2908.5</v>
      </c>
      <c r="M478" s="15"/>
      <c r="N478" s="15"/>
      <c r="O478" s="15">
        <f t="shared" si="68"/>
        <v>1.0077962577962578</v>
      </c>
      <c r="P478" s="15">
        <v>5.8820309713369465E-3</v>
      </c>
      <c r="Q478" s="16">
        <v>175</v>
      </c>
      <c r="R478" s="16">
        <v>231</v>
      </c>
      <c r="S478" s="16">
        <v>222</v>
      </c>
      <c r="T478" s="16">
        <v>199</v>
      </c>
      <c r="U478" s="16">
        <v>180</v>
      </c>
      <c r="V478" s="16">
        <v>196</v>
      </c>
      <c r="W478" s="16">
        <f t="shared" si="69"/>
        <v>200.5</v>
      </c>
      <c r="X478" s="16">
        <f t="shared" si="70"/>
        <v>3.994023904382471</v>
      </c>
      <c r="Y478" s="16">
        <f t="shared" si="71"/>
        <v>1.0159362549800801</v>
      </c>
      <c r="Z478" s="15"/>
      <c r="AA478" s="15"/>
      <c r="AB478" s="15"/>
      <c r="AC478" s="16">
        <v>159</v>
      </c>
      <c r="AD478" s="16">
        <v>155</v>
      </c>
      <c r="AE478" s="16">
        <v>162</v>
      </c>
      <c r="AF478" s="16">
        <v>152</v>
      </c>
      <c r="AG478" s="16">
        <v>153</v>
      </c>
      <c r="AH478" s="23">
        <f t="shared" si="64"/>
        <v>156.19999999999999</v>
      </c>
    </row>
    <row r="479" spans="1:34" x14ac:dyDescent="0.2">
      <c r="A479" s="19">
        <v>286184.54599999997</v>
      </c>
      <c r="B479" s="19">
        <f t="shared" si="63"/>
        <v>3.3123211342592591</v>
      </c>
      <c r="C479" s="14"/>
      <c r="D479" s="16">
        <v>3232</v>
      </c>
      <c r="E479" s="16">
        <v>3161</v>
      </c>
      <c r="F479" s="16">
        <v>2934</v>
      </c>
      <c r="G479" s="16">
        <v>3332</v>
      </c>
      <c r="H479" s="16">
        <v>3040</v>
      </c>
      <c r="I479" s="16">
        <v>2554</v>
      </c>
      <c r="J479" s="16">
        <f t="shared" si="65"/>
        <v>3042.1666666666665</v>
      </c>
      <c r="K479" s="16">
        <f t="shared" si="66"/>
        <v>277.19048805228988</v>
      </c>
      <c r="L479" s="15">
        <f t="shared" si="67"/>
        <v>2893.333333333333</v>
      </c>
      <c r="M479" s="15"/>
      <c r="N479" s="15"/>
      <c r="O479" s="15">
        <f t="shared" si="68"/>
        <v>1.0025410025410024</v>
      </c>
      <c r="P479" s="15">
        <v>9.2018751270726319E-3</v>
      </c>
      <c r="Q479" s="16">
        <v>172</v>
      </c>
      <c r="R479" s="16">
        <v>237</v>
      </c>
      <c r="S479" s="16">
        <v>209</v>
      </c>
      <c r="T479" s="16">
        <v>199</v>
      </c>
      <c r="U479" s="16">
        <v>176</v>
      </c>
      <c r="V479" s="16">
        <v>191</v>
      </c>
      <c r="W479" s="16">
        <f t="shared" si="69"/>
        <v>197.33333333333334</v>
      </c>
      <c r="X479" s="16">
        <f t="shared" si="70"/>
        <v>3.9309428950863223</v>
      </c>
      <c r="Y479" s="16">
        <f t="shared" si="71"/>
        <v>0.95285524568393143</v>
      </c>
      <c r="Z479" s="15"/>
      <c r="AA479" s="15"/>
      <c r="AB479" s="15"/>
      <c r="AC479" s="16">
        <v>169</v>
      </c>
      <c r="AD479" s="16">
        <v>154</v>
      </c>
      <c r="AE479" s="16">
        <v>165</v>
      </c>
      <c r="AF479" s="16">
        <v>154</v>
      </c>
      <c r="AG479" s="16">
        <v>148</v>
      </c>
      <c r="AH479" s="23">
        <f t="shared" si="64"/>
        <v>158</v>
      </c>
    </row>
    <row r="480" spans="1:34" x14ac:dyDescent="0.2">
      <c r="A480" s="19">
        <v>286784.51299999998</v>
      </c>
      <c r="B480" s="19">
        <f t="shared" si="63"/>
        <v>3.3192651967592588</v>
      </c>
      <c r="C480" s="14"/>
      <c r="D480" s="16">
        <v>3132</v>
      </c>
      <c r="E480" s="16">
        <v>3206</v>
      </c>
      <c r="F480" s="16">
        <v>2963</v>
      </c>
      <c r="G480" s="16">
        <v>3323</v>
      </c>
      <c r="H480" s="16">
        <v>3068</v>
      </c>
      <c r="I480" s="16">
        <v>2545</v>
      </c>
      <c r="J480" s="16">
        <f t="shared" si="65"/>
        <v>3039.5</v>
      </c>
      <c r="K480" s="16">
        <f t="shared" si="66"/>
        <v>271.23624389081931</v>
      </c>
      <c r="L480" s="15">
        <f t="shared" si="67"/>
        <v>2890.6666666666665</v>
      </c>
      <c r="M480" s="15"/>
      <c r="N480" s="15"/>
      <c r="O480" s="15">
        <f t="shared" si="68"/>
        <v>1.0016170016170016</v>
      </c>
      <c r="P480" s="15">
        <v>1.9358568036580179E-2</v>
      </c>
      <c r="Q480" s="16">
        <v>176</v>
      </c>
      <c r="R480" s="16">
        <v>239</v>
      </c>
      <c r="S480" s="16">
        <v>221</v>
      </c>
      <c r="T480" s="16">
        <v>195</v>
      </c>
      <c r="U480" s="16">
        <v>173</v>
      </c>
      <c r="V480" s="16">
        <v>195</v>
      </c>
      <c r="W480" s="16">
        <f t="shared" si="69"/>
        <v>199.83333333333334</v>
      </c>
      <c r="X480" s="16">
        <f t="shared" si="70"/>
        <v>3.9807436918990713</v>
      </c>
      <c r="Y480" s="16">
        <f t="shared" si="71"/>
        <v>1.0026560424966804</v>
      </c>
      <c r="Z480" s="15"/>
      <c r="AA480" s="15"/>
      <c r="AB480" s="15"/>
      <c r="AC480" s="16">
        <v>169</v>
      </c>
      <c r="AD480" s="16">
        <v>153</v>
      </c>
      <c r="AE480" s="16">
        <v>161</v>
      </c>
      <c r="AF480" s="16">
        <v>155</v>
      </c>
      <c r="AG480" s="16">
        <v>148</v>
      </c>
      <c r="AH480" s="23">
        <f t="shared" si="64"/>
        <v>157.19999999999999</v>
      </c>
    </row>
    <row r="481" spans="1:34" x14ac:dyDescent="0.2">
      <c r="A481" s="19">
        <v>287384.48</v>
      </c>
      <c r="B481" s="19">
        <f t="shared" si="63"/>
        <v>3.3262092592592589</v>
      </c>
      <c r="C481" s="14"/>
      <c r="D481" s="16">
        <v>3226</v>
      </c>
      <c r="E481" s="16">
        <v>3169</v>
      </c>
      <c r="F481" s="16">
        <v>2905</v>
      </c>
      <c r="G481" s="16">
        <v>3354</v>
      </c>
      <c r="H481" s="16">
        <v>3032</v>
      </c>
      <c r="I481" s="16">
        <v>2571</v>
      </c>
      <c r="J481" s="16">
        <f t="shared" si="65"/>
        <v>3042.8333333333335</v>
      </c>
      <c r="K481" s="16">
        <f t="shared" si="66"/>
        <v>278.58026970097268</v>
      </c>
      <c r="L481" s="15">
        <f t="shared" si="67"/>
        <v>2894</v>
      </c>
      <c r="M481" s="15"/>
      <c r="N481" s="15"/>
      <c r="O481" s="15">
        <f t="shared" si="68"/>
        <v>1.0027720027720028</v>
      </c>
      <c r="P481" s="15">
        <v>8.1574941859803955E-3</v>
      </c>
      <c r="Q481" s="16">
        <v>176</v>
      </c>
      <c r="R481" s="16">
        <v>241</v>
      </c>
      <c r="S481" s="16">
        <v>202</v>
      </c>
      <c r="T481" s="16">
        <v>194</v>
      </c>
      <c r="U481" s="16">
        <v>175</v>
      </c>
      <c r="V481" s="16">
        <v>196</v>
      </c>
      <c r="W481" s="16">
        <f t="shared" si="69"/>
        <v>197.33333333333334</v>
      </c>
      <c r="X481" s="16">
        <f t="shared" si="70"/>
        <v>3.9309428950863223</v>
      </c>
      <c r="Y481" s="16">
        <f t="shared" si="71"/>
        <v>0.95285524568393143</v>
      </c>
      <c r="Z481" s="15"/>
      <c r="AA481" s="15"/>
      <c r="AB481" s="15"/>
      <c r="AC481" s="16">
        <v>169</v>
      </c>
      <c r="AD481" s="16">
        <v>156</v>
      </c>
      <c r="AE481" s="16">
        <v>163</v>
      </c>
      <c r="AF481" s="16">
        <v>155</v>
      </c>
      <c r="AG481" s="16">
        <v>148</v>
      </c>
      <c r="AH481" s="23">
        <f t="shared" si="64"/>
        <v>158.19999999999999</v>
      </c>
    </row>
    <row r="482" spans="1:34" x14ac:dyDescent="0.2">
      <c r="A482" s="19">
        <v>287984.44799999997</v>
      </c>
      <c r="B482" s="19">
        <f t="shared" si="63"/>
        <v>3.3331533333333332</v>
      </c>
      <c r="C482" s="14"/>
      <c r="D482" s="16">
        <v>3251</v>
      </c>
      <c r="E482" s="16">
        <v>3130</v>
      </c>
      <c r="F482" s="16">
        <v>2906</v>
      </c>
      <c r="G482" s="16">
        <v>3341</v>
      </c>
      <c r="H482" s="16">
        <v>3009</v>
      </c>
      <c r="I482" s="16">
        <v>2558</v>
      </c>
      <c r="J482" s="16">
        <f t="shared" si="65"/>
        <v>3032.5</v>
      </c>
      <c r="K482" s="16">
        <f t="shared" si="66"/>
        <v>280.75808091664965</v>
      </c>
      <c r="L482" s="15">
        <f t="shared" si="67"/>
        <v>2883.6666666666665</v>
      </c>
      <c r="M482" s="15"/>
      <c r="N482" s="15"/>
      <c r="O482" s="15">
        <f t="shared" si="68"/>
        <v>0.99919149919149919</v>
      </c>
      <c r="P482" s="15">
        <v>1.1232761887616136E-2</v>
      </c>
      <c r="Q482" s="16">
        <v>175</v>
      </c>
      <c r="R482" s="16">
        <v>232</v>
      </c>
      <c r="S482" s="16">
        <v>218</v>
      </c>
      <c r="T482" s="16">
        <v>193</v>
      </c>
      <c r="U482" s="16">
        <v>179</v>
      </c>
      <c r="V482" s="16">
        <v>194</v>
      </c>
      <c r="W482" s="16">
        <f t="shared" si="69"/>
        <v>198.5</v>
      </c>
      <c r="X482" s="16">
        <f t="shared" si="70"/>
        <v>3.9541832669322718</v>
      </c>
      <c r="Y482" s="16">
        <f t="shared" si="71"/>
        <v>0.97609561752988094</v>
      </c>
      <c r="Z482" s="15"/>
      <c r="AA482" s="15"/>
      <c r="AB482" s="15"/>
      <c r="AC482" s="16">
        <v>161</v>
      </c>
      <c r="AD482" s="16">
        <v>159</v>
      </c>
      <c r="AE482" s="16">
        <v>170</v>
      </c>
      <c r="AF482" s="16">
        <v>154</v>
      </c>
      <c r="AG482" s="16">
        <v>147</v>
      </c>
      <c r="AH482" s="23">
        <f t="shared" si="64"/>
        <v>158.19999999999999</v>
      </c>
    </row>
    <row r="483" spans="1:34" x14ac:dyDescent="0.2">
      <c r="A483" s="19">
        <v>288584.41600000003</v>
      </c>
      <c r="B483" s="19">
        <f t="shared" si="63"/>
        <v>3.3400974074074079</v>
      </c>
      <c r="C483" s="14"/>
      <c r="D483" s="16">
        <v>3201</v>
      </c>
      <c r="E483" s="16">
        <v>3144</v>
      </c>
      <c r="F483" s="16">
        <v>2920</v>
      </c>
      <c r="G483" s="16">
        <v>3346</v>
      </c>
      <c r="H483" s="16">
        <v>3017</v>
      </c>
      <c r="I483" s="16">
        <v>2549</v>
      </c>
      <c r="J483" s="16">
        <f t="shared" si="65"/>
        <v>3029.5</v>
      </c>
      <c r="K483" s="16">
        <f t="shared" si="66"/>
        <v>277.74862735934448</v>
      </c>
      <c r="L483" s="15">
        <f t="shared" si="67"/>
        <v>2880.6666666666665</v>
      </c>
      <c r="M483" s="15"/>
      <c r="N483" s="15"/>
      <c r="O483" s="15">
        <f t="shared" si="68"/>
        <v>0.99815199815199807</v>
      </c>
      <c r="P483" s="15">
        <v>4.2887548875060466E-3</v>
      </c>
      <c r="Q483" s="16">
        <v>171</v>
      </c>
      <c r="R483" s="16">
        <v>234</v>
      </c>
      <c r="S483" s="16">
        <v>210</v>
      </c>
      <c r="T483" s="16">
        <v>195</v>
      </c>
      <c r="U483" s="16">
        <v>180</v>
      </c>
      <c r="V483" s="16">
        <v>195</v>
      </c>
      <c r="W483" s="16">
        <f t="shared" si="69"/>
        <v>197.5</v>
      </c>
      <c r="X483" s="16">
        <f t="shared" si="70"/>
        <v>3.9342629482071723</v>
      </c>
      <c r="Y483" s="16">
        <f t="shared" si="71"/>
        <v>0.95617529880478136</v>
      </c>
      <c r="Z483" s="15"/>
      <c r="AA483" s="15"/>
      <c r="AB483" s="15"/>
      <c r="AC483" s="16">
        <v>169</v>
      </c>
      <c r="AD483" s="16">
        <v>156</v>
      </c>
      <c r="AE483" s="16">
        <v>173</v>
      </c>
      <c r="AF483" s="16">
        <v>156</v>
      </c>
      <c r="AG483" s="16">
        <v>151</v>
      </c>
      <c r="AH483" s="23">
        <f t="shared" si="64"/>
        <v>161</v>
      </c>
    </row>
    <row r="484" spans="1:34" x14ac:dyDescent="0.2">
      <c r="A484" s="19">
        <v>289184.38500000001</v>
      </c>
      <c r="B484" s="19">
        <f t="shared" si="63"/>
        <v>3.3470414930555559</v>
      </c>
      <c r="C484" s="14"/>
      <c r="D484" s="16">
        <v>3175</v>
      </c>
      <c r="E484" s="16">
        <v>3156</v>
      </c>
      <c r="F484" s="16">
        <v>2916</v>
      </c>
      <c r="G484" s="16">
        <v>3339</v>
      </c>
      <c r="H484" s="16">
        <v>3045</v>
      </c>
      <c r="I484" s="16">
        <v>2574</v>
      </c>
      <c r="J484" s="16">
        <f t="shared" si="65"/>
        <v>3034.1666666666665</v>
      </c>
      <c r="K484" s="16">
        <f t="shared" si="66"/>
        <v>265.87020642912711</v>
      </c>
      <c r="L484" s="15">
        <f t="shared" si="67"/>
        <v>2885.333333333333</v>
      </c>
      <c r="M484" s="15"/>
      <c r="N484" s="15"/>
      <c r="O484" s="15">
        <f t="shared" si="68"/>
        <v>0.99976899976899969</v>
      </c>
      <c r="P484" s="15">
        <v>9.2848339276853358E-3</v>
      </c>
      <c r="Q484" s="16">
        <v>174</v>
      </c>
      <c r="R484" s="16">
        <v>233</v>
      </c>
      <c r="S484" s="16">
        <v>215</v>
      </c>
      <c r="T484" s="16">
        <v>194</v>
      </c>
      <c r="U484" s="16">
        <v>175</v>
      </c>
      <c r="V484" s="16">
        <v>187</v>
      </c>
      <c r="W484" s="16">
        <f t="shared" si="69"/>
        <v>196.33333333333334</v>
      </c>
      <c r="X484" s="16">
        <f t="shared" si="70"/>
        <v>3.9110225763612227</v>
      </c>
      <c r="Y484" s="16">
        <f t="shared" si="71"/>
        <v>0.93293492695883184</v>
      </c>
      <c r="Z484" s="15"/>
      <c r="AA484" s="15"/>
      <c r="AB484" s="15"/>
      <c r="AC484" s="16">
        <v>179</v>
      </c>
      <c r="AD484" s="16">
        <v>157</v>
      </c>
      <c r="AE484" s="16">
        <v>176</v>
      </c>
      <c r="AF484" s="16">
        <v>156</v>
      </c>
      <c r="AG484" s="16">
        <v>153</v>
      </c>
      <c r="AH484" s="23">
        <f t="shared" si="64"/>
        <v>164.2</v>
      </c>
    </row>
    <row r="485" spans="1:34" x14ac:dyDescent="0.2">
      <c r="A485" s="19">
        <v>289784.35499999998</v>
      </c>
      <c r="B485" s="19">
        <f t="shared" si="63"/>
        <v>3.3539855902777775</v>
      </c>
      <c r="C485" s="14"/>
      <c r="D485" s="16">
        <v>3226</v>
      </c>
      <c r="E485" s="16">
        <v>3123</v>
      </c>
      <c r="F485" s="16">
        <v>2910</v>
      </c>
      <c r="G485" s="16">
        <v>3330</v>
      </c>
      <c r="H485" s="16">
        <v>3020</v>
      </c>
      <c r="I485" s="16">
        <v>2543</v>
      </c>
      <c r="J485" s="16">
        <f t="shared" si="65"/>
        <v>3025.3333333333335</v>
      </c>
      <c r="K485" s="16">
        <f t="shared" si="66"/>
        <v>278.78426545747999</v>
      </c>
      <c r="L485" s="15">
        <f t="shared" si="67"/>
        <v>2876.5</v>
      </c>
      <c r="M485" s="15"/>
      <c r="N485" s="15"/>
      <c r="O485" s="15">
        <f t="shared" si="68"/>
        <v>0.99670824670824676</v>
      </c>
      <c r="P485" s="15">
        <v>9.5842273111771993E-3</v>
      </c>
      <c r="Q485" s="16">
        <v>172</v>
      </c>
      <c r="R485" s="16">
        <v>231</v>
      </c>
      <c r="S485" s="16">
        <v>202</v>
      </c>
      <c r="T485" s="16">
        <v>196</v>
      </c>
      <c r="U485" s="16">
        <v>177</v>
      </c>
      <c r="V485" s="16">
        <v>196</v>
      </c>
      <c r="W485" s="16">
        <f t="shared" si="69"/>
        <v>195.66666666666666</v>
      </c>
      <c r="X485" s="16">
        <f t="shared" si="70"/>
        <v>3.8977423638778226</v>
      </c>
      <c r="Y485" s="16">
        <f t="shared" si="71"/>
        <v>0.91965471447543168</v>
      </c>
      <c r="Z485" s="15"/>
      <c r="AA485" s="15"/>
      <c r="AB485" s="15"/>
      <c r="AC485" s="16">
        <v>169</v>
      </c>
      <c r="AD485" s="16">
        <v>166</v>
      </c>
      <c r="AE485" s="16">
        <v>173</v>
      </c>
      <c r="AF485" s="16">
        <v>154</v>
      </c>
      <c r="AG485" s="16">
        <v>153</v>
      </c>
      <c r="AH485" s="23">
        <f t="shared" si="64"/>
        <v>163</v>
      </c>
    </row>
    <row r="486" spans="1:34" x14ac:dyDescent="0.2">
      <c r="A486" s="19">
        <v>290384.31800000003</v>
      </c>
      <c r="B486" s="19">
        <f t="shared" si="63"/>
        <v>3.360929606481482</v>
      </c>
      <c r="C486" s="14"/>
      <c r="D486" s="16">
        <v>3251</v>
      </c>
      <c r="E486" s="16">
        <v>3158</v>
      </c>
      <c r="F486" s="16">
        <v>2892</v>
      </c>
      <c r="G486" s="16">
        <v>3353</v>
      </c>
      <c r="H486" s="16">
        <v>3039</v>
      </c>
      <c r="I486" s="16">
        <v>2568</v>
      </c>
      <c r="J486" s="16">
        <f t="shared" si="65"/>
        <v>3043.5</v>
      </c>
      <c r="K486" s="16">
        <f t="shared" si="66"/>
        <v>283.20646179068723</v>
      </c>
      <c r="L486" s="15">
        <f t="shared" si="67"/>
        <v>2894.6666666666665</v>
      </c>
      <c r="M486" s="15"/>
      <c r="N486" s="15"/>
      <c r="O486" s="15">
        <f t="shared" si="68"/>
        <v>1.003003003003003</v>
      </c>
      <c r="P486" s="15">
        <v>1.242755365133442E-2</v>
      </c>
      <c r="Q486" s="16">
        <v>174</v>
      </c>
      <c r="R486" s="16">
        <v>235</v>
      </c>
      <c r="S486" s="16">
        <v>201</v>
      </c>
      <c r="T486" s="16">
        <v>198</v>
      </c>
      <c r="U486" s="16">
        <v>176</v>
      </c>
      <c r="V486" s="16">
        <v>190</v>
      </c>
      <c r="W486" s="16">
        <f t="shared" si="69"/>
        <v>195.66666666666666</v>
      </c>
      <c r="X486" s="16">
        <f t="shared" si="70"/>
        <v>3.8977423638778226</v>
      </c>
      <c r="Y486" s="16">
        <f t="shared" si="71"/>
        <v>0.91965471447543168</v>
      </c>
      <c r="Z486" s="15"/>
      <c r="AA486" s="15"/>
      <c r="AB486" s="15"/>
      <c r="AC486" s="16">
        <v>166</v>
      </c>
      <c r="AD486" s="16">
        <v>157</v>
      </c>
      <c r="AE486" s="16">
        <v>165</v>
      </c>
      <c r="AF486" s="16">
        <v>155</v>
      </c>
      <c r="AG486" s="16">
        <v>154</v>
      </c>
      <c r="AH486" s="23">
        <f t="shared" si="64"/>
        <v>159.4</v>
      </c>
    </row>
    <row r="487" spans="1:34" x14ac:dyDescent="0.2">
      <c r="A487" s="19">
        <v>290984.28499999997</v>
      </c>
      <c r="B487" s="19">
        <f t="shared" si="63"/>
        <v>3.3678736689814812</v>
      </c>
      <c r="C487" s="14"/>
      <c r="D487" s="16">
        <v>3192</v>
      </c>
      <c r="E487" s="16">
        <v>3183</v>
      </c>
      <c r="F487" s="16">
        <v>2921</v>
      </c>
      <c r="G487" s="16">
        <v>3337</v>
      </c>
      <c r="H487" s="16">
        <v>3028</v>
      </c>
      <c r="I487" s="16">
        <v>2525</v>
      </c>
      <c r="J487" s="16">
        <f t="shared" si="65"/>
        <v>3031</v>
      </c>
      <c r="K487" s="16">
        <f t="shared" si="66"/>
        <v>286.63775047959052</v>
      </c>
      <c r="L487" s="15">
        <f t="shared" si="67"/>
        <v>2882.1666666666665</v>
      </c>
      <c r="M487" s="15"/>
      <c r="N487" s="15"/>
      <c r="O487" s="15">
        <f t="shared" si="68"/>
        <v>0.99867174867174857</v>
      </c>
      <c r="P487" s="15">
        <v>7.6924416082976678E-3</v>
      </c>
      <c r="Q487" s="16">
        <v>170</v>
      </c>
      <c r="R487" s="16">
        <v>233</v>
      </c>
      <c r="S487" s="16">
        <v>233</v>
      </c>
      <c r="T487" s="16">
        <v>199</v>
      </c>
      <c r="U487" s="16">
        <v>182</v>
      </c>
      <c r="V487" s="16">
        <v>188</v>
      </c>
      <c r="W487" s="16">
        <f t="shared" si="69"/>
        <v>200.83333333333334</v>
      </c>
      <c r="X487" s="16">
        <f t="shared" si="70"/>
        <v>4.0006640106241713</v>
      </c>
      <c r="Y487" s="16">
        <f t="shared" si="71"/>
        <v>1.0225763612217804</v>
      </c>
      <c r="Z487" s="15"/>
      <c r="AA487" s="15"/>
      <c r="AB487" s="15"/>
      <c r="AC487" s="16">
        <v>167</v>
      </c>
      <c r="AD487" s="16">
        <v>157</v>
      </c>
      <c r="AE487" s="16">
        <v>168</v>
      </c>
      <c r="AF487" s="16">
        <v>156</v>
      </c>
      <c r="AG487" s="16">
        <v>154</v>
      </c>
      <c r="AH487" s="23">
        <f t="shared" si="64"/>
        <v>160.4</v>
      </c>
    </row>
    <row r="488" spans="1:34" x14ac:dyDescent="0.2">
      <c r="A488" s="19">
        <v>291584.255</v>
      </c>
      <c r="B488" s="19">
        <f t="shared" si="63"/>
        <v>3.3748177662037038</v>
      </c>
      <c r="C488" s="14"/>
      <c r="D488" s="16">
        <v>3169</v>
      </c>
      <c r="E488" s="16">
        <v>3162</v>
      </c>
      <c r="F488" s="16">
        <v>2913</v>
      </c>
      <c r="G488" s="16">
        <v>3348</v>
      </c>
      <c r="H488" s="16">
        <v>3012</v>
      </c>
      <c r="I488" s="16">
        <v>2528</v>
      </c>
      <c r="J488" s="16">
        <f t="shared" si="65"/>
        <v>3022</v>
      </c>
      <c r="K488" s="16">
        <f t="shared" si="66"/>
        <v>284.0781582593072</v>
      </c>
      <c r="L488" s="15">
        <f t="shared" si="67"/>
        <v>2873.1666666666665</v>
      </c>
      <c r="M488" s="15"/>
      <c r="N488" s="15"/>
      <c r="O488" s="15">
        <f t="shared" si="68"/>
        <v>0.99555324555324554</v>
      </c>
      <c r="P488" s="15">
        <v>5.3472324518028394E-3</v>
      </c>
      <c r="Q488" s="16">
        <v>174</v>
      </c>
      <c r="R488" s="16">
        <v>237</v>
      </c>
      <c r="S488" s="16">
        <v>205</v>
      </c>
      <c r="T488" s="16">
        <v>191</v>
      </c>
      <c r="U488" s="16">
        <v>173</v>
      </c>
      <c r="V488" s="16">
        <v>187</v>
      </c>
      <c r="W488" s="16">
        <f t="shared" si="69"/>
        <v>194.5</v>
      </c>
      <c r="X488" s="16">
        <f t="shared" si="70"/>
        <v>3.8745019920318735</v>
      </c>
      <c r="Y488" s="16">
        <f t="shared" si="71"/>
        <v>0.89641434262948261</v>
      </c>
      <c r="Z488" s="15"/>
      <c r="AA488" s="15"/>
      <c r="AB488" s="15"/>
      <c r="AC488" s="16">
        <v>165</v>
      </c>
      <c r="AD488" s="16">
        <v>161</v>
      </c>
      <c r="AE488" s="16">
        <v>160</v>
      </c>
      <c r="AF488" s="16">
        <v>162</v>
      </c>
      <c r="AG488" s="16">
        <v>149</v>
      </c>
      <c r="AH488" s="23">
        <f t="shared" si="64"/>
        <v>159.4</v>
      </c>
    </row>
    <row r="489" spans="1:34" x14ac:dyDescent="0.2">
      <c r="A489" s="19">
        <v>292184.22600000002</v>
      </c>
      <c r="B489" s="19">
        <f t="shared" si="63"/>
        <v>3.3817618750000005</v>
      </c>
      <c r="C489" s="14"/>
      <c r="D489" s="16">
        <v>3216</v>
      </c>
      <c r="E489" s="16">
        <v>3132</v>
      </c>
      <c r="F489" s="16">
        <v>2888</v>
      </c>
      <c r="G489" s="16">
        <v>3342</v>
      </c>
      <c r="H489" s="16">
        <v>3019</v>
      </c>
      <c r="I489" s="16">
        <v>2508</v>
      </c>
      <c r="J489" s="16">
        <f t="shared" si="65"/>
        <v>3017.5</v>
      </c>
      <c r="K489" s="16">
        <f t="shared" si="66"/>
        <v>294.67795981376008</v>
      </c>
      <c r="L489" s="15">
        <f t="shared" si="67"/>
        <v>2868.6666666666665</v>
      </c>
      <c r="M489" s="15"/>
      <c r="N489" s="15"/>
      <c r="O489" s="15">
        <f t="shared" si="68"/>
        <v>0.99399399399399391</v>
      </c>
      <c r="P489" s="15">
        <v>9.1113482155934459E-3</v>
      </c>
      <c r="Q489" s="16">
        <v>175</v>
      </c>
      <c r="R489" s="16">
        <v>239</v>
      </c>
      <c r="S489" s="16">
        <v>206</v>
      </c>
      <c r="T489" s="16">
        <v>194</v>
      </c>
      <c r="U489" s="16">
        <v>171</v>
      </c>
      <c r="V489" s="16">
        <v>186</v>
      </c>
      <c r="W489" s="16">
        <f t="shared" si="69"/>
        <v>195.16666666666666</v>
      </c>
      <c r="X489" s="16">
        <f t="shared" si="70"/>
        <v>3.8877822045152728</v>
      </c>
      <c r="Y489" s="16">
        <f t="shared" si="71"/>
        <v>0.90969455511288189</v>
      </c>
      <c r="Z489" s="15"/>
      <c r="AA489" s="15"/>
      <c r="AB489" s="15"/>
      <c r="AC489" s="16">
        <v>171</v>
      </c>
      <c r="AD489" s="16">
        <v>157</v>
      </c>
      <c r="AE489" s="16">
        <v>168</v>
      </c>
      <c r="AF489" s="16">
        <v>156</v>
      </c>
      <c r="AG489" s="16">
        <v>150</v>
      </c>
      <c r="AH489" s="23">
        <f t="shared" si="64"/>
        <v>160.4</v>
      </c>
    </row>
    <row r="490" spans="1:34" x14ac:dyDescent="0.2">
      <c r="A490" s="19">
        <v>292784.19900000002</v>
      </c>
      <c r="B490" s="19">
        <f t="shared" si="63"/>
        <v>3.3887060069444446</v>
      </c>
      <c r="C490" s="14"/>
      <c r="D490" s="16">
        <v>3158</v>
      </c>
      <c r="E490" s="16">
        <v>3152</v>
      </c>
      <c r="F490" s="16">
        <v>2922</v>
      </c>
      <c r="G490" s="16">
        <v>3340</v>
      </c>
      <c r="H490" s="16">
        <v>2994</v>
      </c>
      <c r="I490" s="16">
        <v>2520</v>
      </c>
      <c r="J490" s="16">
        <f t="shared" si="65"/>
        <v>3014.3333333333335</v>
      </c>
      <c r="K490" s="16">
        <f t="shared" si="66"/>
        <v>282.47312556536536</v>
      </c>
      <c r="L490" s="15">
        <f t="shared" si="67"/>
        <v>2865.5</v>
      </c>
      <c r="M490" s="15"/>
      <c r="N490" s="15"/>
      <c r="O490" s="15">
        <f t="shared" si="68"/>
        <v>0.9928967428967429</v>
      </c>
      <c r="P490" s="15">
        <v>4.7519233397448095E-3</v>
      </c>
      <c r="Q490" s="16">
        <v>173</v>
      </c>
      <c r="R490" s="16">
        <v>231</v>
      </c>
      <c r="S490" s="16">
        <v>210</v>
      </c>
      <c r="T490" s="16">
        <v>195</v>
      </c>
      <c r="U490" s="16">
        <v>184</v>
      </c>
      <c r="V490" s="16">
        <v>192</v>
      </c>
      <c r="W490" s="16">
        <f t="shared" si="69"/>
        <v>197.5</v>
      </c>
      <c r="X490" s="16">
        <f t="shared" si="70"/>
        <v>3.9342629482071723</v>
      </c>
      <c r="Y490" s="16">
        <f t="shared" si="71"/>
        <v>0.95617529880478136</v>
      </c>
      <c r="Z490" s="15"/>
      <c r="AA490" s="15"/>
      <c r="AB490" s="15"/>
      <c r="AC490" s="16">
        <v>175</v>
      </c>
      <c r="AD490" s="16">
        <v>156</v>
      </c>
      <c r="AE490" s="16">
        <v>167</v>
      </c>
      <c r="AF490" s="16">
        <v>156</v>
      </c>
      <c r="AG490" s="16">
        <v>151</v>
      </c>
      <c r="AH490" s="23">
        <f t="shared" si="64"/>
        <v>161</v>
      </c>
    </row>
    <row r="491" spans="1:34" x14ac:dyDescent="0.2">
      <c r="A491" s="19">
        <v>293384.15600000002</v>
      </c>
      <c r="B491" s="19">
        <f t="shared" si="63"/>
        <v>3.3956499537037037</v>
      </c>
      <c r="C491" s="14"/>
      <c r="D491" s="16">
        <v>3186</v>
      </c>
      <c r="E491" s="16">
        <v>3164</v>
      </c>
      <c r="F491" s="16">
        <v>2922</v>
      </c>
      <c r="G491" s="16">
        <v>3354</v>
      </c>
      <c r="H491" s="16">
        <v>2989</v>
      </c>
      <c r="I491" s="16">
        <v>2594</v>
      </c>
      <c r="J491" s="16">
        <f t="shared" si="65"/>
        <v>3034.8333333333335</v>
      </c>
      <c r="K491" s="16">
        <f t="shared" si="66"/>
        <v>264.79004261238123</v>
      </c>
      <c r="L491" s="15">
        <f t="shared" si="67"/>
        <v>2886</v>
      </c>
      <c r="M491" s="15"/>
      <c r="N491" s="15"/>
      <c r="O491" s="15">
        <f t="shared" si="68"/>
        <v>1</v>
      </c>
      <c r="P491" s="15">
        <v>2.9802498248014315E-3</v>
      </c>
      <c r="Q491" s="16">
        <v>175</v>
      </c>
      <c r="R491" s="16">
        <v>230</v>
      </c>
      <c r="S491" s="16">
        <v>221</v>
      </c>
      <c r="T491" s="16">
        <v>199</v>
      </c>
      <c r="U491" s="16">
        <v>176</v>
      </c>
      <c r="V491" s="16">
        <v>189</v>
      </c>
      <c r="W491" s="16">
        <f t="shared" si="69"/>
        <v>198.33333333333334</v>
      </c>
      <c r="X491" s="16">
        <f t="shared" si="70"/>
        <v>3.9508632138114219</v>
      </c>
      <c r="Y491" s="16">
        <f t="shared" si="71"/>
        <v>0.97277556440903101</v>
      </c>
      <c r="Z491" s="15"/>
      <c r="AA491" s="15"/>
      <c r="AB491" s="15"/>
      <c r="AC491" s="16">
        <v>167</v>
      </c>
      <c r="AD491" s="16">
        <v>157</v>
      </c>
      <c r="AE491" s="16">
        <v>161</v>
      </c>
      <c r="AF491" s="16">
        <v>157</v>
      </c>
      <c r="AG491" s="16">
        <v>147</v>
      </c>
      <c r="AH491" s="23">
        <f t="shared" si="64"/>
        <v>157.80000000000001</v>
      </c>
    </row>
    <row r="492" spans="1:34" x14ac:dyDescent="0.2">
      <c r="A492" s="19">
        <v>293984.12400000001</v>
      </c>
      <c r="B492" s="19">
        <f t="shared" si="63"/>
        <v>3.402594027777778</v>
      </c>
      <c r="C492" s="14"/>
      <c r="D492" s="16">
        <v>3212</v>
      </c>
      <c r="E492" s="16">
        <v>3160</v>
      </c>
      <c r="F492" s="16">
        <v>2871</v>
      </c>
      <c r="G492" s="16">
        <v>3361</v>
      </c>
      <c r="H492" s="16">
        <v>3015</v>
      </c>
      <c r="I492" s="16">
        <v>2544</v>
      </c>
      <c r="J492" s="16">
        <f t="shared" si="65"/>
        <v>3027.1666666666665</v>
      </c>
      <c r="K492" s="16">
        <f t="shared" si="66"/>
        <v>290.25465830312987</v>
      </c>
      <c r="L492" s="15">
        <f t="shared" si="67"/>
        <v>2878.333333333333</v>
      </c>
      <c r="M492" s="15"/>
      <c r="N492" s="15"/>
      <c r="O492" s="15">
        <f t="shared" si="68"/>
        <v>0.99734349734349725</v>
      </c>
      <c r="P492" s="15">
        <v>1.0633789334439125E-2</v>
      </c>
      <c r="Q492" s="16">
        <v>170</v>
      </c>
      <c r="R492" s="16">
        <v>239</v>
      </c>
      <c r="S492" s="16">
        <v>219</v>
      </c>
      <c r="T492" s="16">
        <v>195</v>
      </c>
      <c r="U492" s="16">
        <v>175</v>
      </c>
      <c r="V492" s="16">
        <v>196</v>
      </c>
      <c r="W492" s="16">
        <f t="shared" si="69"/>
        <v>199</v>
      </c>
      <c r="X492" s="16">
        <f t="shared" si="70"/>
        <v>3.9641434262948216</v>
      </c>
      <c r="Y492" s="16">
        <f t="shared" si="71"/>
        <v>0.98605577689243074</v>
      </c>
      <c r="Z492" s="15"/>
      <c r="AA492" s="15"/>
      <c r="AB492" s="15"/>
      <c r="AC492" s="16">
        <v>167</v>
      </c>
      <c r="AD492" s="16">
        <v>167</v>
      </c>
      <c r="AE492" s="16">
        <v>174</v>
      </c>
      <c r="AF492" s="16">
        <v>156</v>
      </c>
      <c r="AG492" s="16">
        <v>154</v>
      </c>
      <c r="AH492" s="23">
        <f t="shared" si="64"/>
        <v>163.6</v>
      </c>
    </row>
    <row r="493" spans="1:34" x14ac:dyDescent="0.2">
      <c r="A493" s="19">
        <v>294584.09299999999</v>
      </c>
      <c r="B493" s="19">
        <f t="shared" si="63"/>
        <v>3.4095381134259259</v>
      </c>
      <c r="C493" s="14"/>
      <c r="D493" s="16">
        <v>3252</v>
      </c>
      <c r="E493" s="16">
        <v>3157</v>
      </c>
      <c r="F493" s="16">
        <v>2870</v>
      </c>
      <c r="G493" s="16">
        <v>3357</v>
      </c>
      <c r="H493" s="16">
        <v>2994</v>
      </c>
      <c r="I493" s="16">
        <v>2573</v>
      </c>
      <c r="J493" s="16">
        <f t="shared" si="65"/>
        <v>3033.8333333333335</v>
      </c>
      <c r="K493" s="16">
        <f t="shared" si="66"/>
        <v>285.65672872639755</v>
      </c>
      <c r="L493" s="15">
        <f t="shared" si="67"/>
        <v>2885</v>
      </c>
      <c r="M493" s="15"/>
      <c r="N493" s="15"/>
      <c r="O493" s="15">
        <f t="shared" si="68"/>
        <v>0.9996534996534997</v>
      </c>
      <c r="P493" s="15">
        <v>1.3909743528509272E-2</v>
      </c>
      <c r="Q493" s="16">
        <v>174</v>
      </c>
      <c r="R493" s="16">
        <v>233</v>
      </c>
      <c r="S493" s="16">
        <v>208</v>
      </c>
      <c r="T493" s="16">
        <v>193</v>
      </c>
      <c r="U493" s="16">
        <v>174</v>
      </c>
      <c r="V493" s="16">
        <v>191</v>
      </c>
      <c r="W493" s="16">
        <f t="shared" si="69"/>
        <v>195.5</v>
      </c>
      <c r="X493" s="16">
        <f t="shared" si="70"/>
        <v>3.8944223107569731</v>
      </c>
      <c r="Y493" s="16">
        <f t="shared" si="71"/>
        <v>0.91633466135458219</v>
      </c>
      <c r="Z493" s="15"/>
      <c r="AA493" s="15"/>
      <c r="AB493" s="15"/>
      <c r="AC493" s="16">
        <v>175</v>
      </c>
      <c r="AD493" s="16">
        <v>165</v>
      </c>
      <c r="AE493" s="16">
        <v>162</v>
      </c>
      <c r="AF493" s="16">
        <v>156</v>
      </c>
      <c r="AG493" s="16">
        <v>152</v>
      </c>
      <c r="AH493" s="23">
        <f t="shared" si="64"/>
        <v>162</v>
      </c>
    </row>
    <row r="494" spans="1:34" x14ac:dyDescent="0.2">
      <c r="A494" s="19">
        <v>295184.05900000001</v>
      </c>
      <c r="B494" s="19">
        <f t="shared" si="63"/>
        <v>3.4164821643518519</v>
      </c>
      <c r="C494" s="14"/>
      <c r="D494" s="16">
        <v>3140</v>
      </c>
      <c r="E494" s="16">
        <v>3271</v>
      </c>
      <c r="F494" s="16">
        <v>2909</v>
      </c>
      <c r="G494" s="16">
        <v>3372</v>
      </c>
      <c r="H494" s="16">
        <v>3016</v>
      </c>
      <c r="I494" s="16">
        <v>2554</v>
      </c>
      <c r="J494" s="16">
        <f t="shared" si="65"/>
        <v>3043.6666666666665</v>
      </c>
      <c r="K494" s="16">
        <f t="shared" si="66"/>
        <v>292.38239801100661</v>
      </c>
      <c r="L494" s="15">
        <f t="shared" si="67"/>
        <v>2894.833333333333</v>
      </c>
      <c r="M494" s="15"/>
      <c r="N494" s="15"/>
      <c r="O494" s="15">
        <f t="shared" si="68"/>
        <v>1.0030607530607529</v>
      </c>
      <c r="P494" s="15">
        <v>2.1355998249469845E-2</v>
      </c>
      <c r="Q494" s="16">
        <v>177</v>
      </c>
      <c r="R494" s="16">
        <v>235</v>
      </c>
      <c r="S494" s="16">
        <v>205</v>
      </c>
      <c r="T494" s="16">
        <v>197</v>
      </c>
      <c r="U494" s="16">
        <v>182</v>
      </c>
      <c r="V494" s="16">
        <v>191</v>
      </c>
      <c r="W494" s="16">
        <f t="shared" si="69"/>
        <v>197.83333333333334</v>
      </c>
      <c r="X494" s="16">
        <f t="shared" si="70"/>
        <v>3.9409030544488721</v>
      </c>
      <c r="Y494" s="16">
        <f t="shared" si="71"/>
        <v>0.96281540504648122</v>
      </c>
      <c r="Z494" s="15"/>
      <c r="AA494" s="15"/>
      <c r="AB494" s="15"/>
      <c r="AC494" s="16">
        <v>173</v>
      </c>
      <c r="AD494" s="16">
        <v>158</v>
      </c>
      <c r="AE494" s="16">
        <v>182</v>
      </c>
      <c r="AF494" s="16">
        <v>156</v>
      </c>
      <c r="AG494" s="16">
        <v>155</v>
      </c>
      <c r="AH494" s="23">
        <f t="shared" si="64"/>
        <v>164.8</v>
      </c>
    </row>
    <row r="495" spans="1:34" x14ac:dyDescent="0.2">
      <c r="A495" s="19">
        <v>295784.027</v>
      </c>
      <c r="B495" s="19">
        <f t="shared" si="63"/>
        <v>3.4234262384259257</v>
      </c>
      <c r="C495" s="14"/>
      <c r="D495" s="16">
        <v>3225</v>
      </c>
      <c r="E495" s="16">
        <v>3178</v>
      </c>
      <c r="F495" s="16">
        <v>2857</v>
      </c>
      <c r="G495" s="16">
        <v>3348</v>
      </c>
      <c r="H495" s="16">
        <v>3016</v>
      </c>
      <c r="I495" s="16">
        <v>2497</v>
      </c>
      <c r="J495" s="16">
        <f t="shared" si="65"/>
        <v>3020.1666666666665</v>
      </c>
      <c r="K495" s="16">
        <f t="shared" si="66"/>
        <v>308.11907871254363</v>
      </c>
      <c r="L495" s="15">
        <f t="shared" si="67"/>
        <v>2871.333333333333</v>
      </c>
      <c r="M495" s="15"/>
      <c r="N495" s="15"/>
      <c r="O495" s="15">
        <f t="shared" si="68"/>
        <v>0.99491799491799482</v>
      </c>
      <c r="P495" s="15">
        <v>1.442733438708234E-2</v>
      </c>
      <c r="Q495" s="16">
        <v>177</v>
      </c>
      <c r="R495" s="16">
        <v>239</v>
      </c>
      <c r="S495" s="16">
        <v>202</v>
      </c>
      <c r="T495" s="16">
        <v>198</v>
      </c>
      <c r="U495" s="16">
        <v>173</v>
      </c>
      <c r="V495" s="16">
        <v>186</v>
      </c>
      <c r="W495" s="16">
        <f t="shared" si="69"/>
        <v>195.83333333333334</v>
      </c>
      <c r="X495" s="16">
        <f t="shared" si="70"/>
        <v>3.901062416998673</v>
      </c>
      <c r="Y495" s="16">
        <f t="shared" si="71"/>
        <v>0.92297476759628205</v>
      </c>
      <c r="Z495" s="15"/>
      <c r="AA495" s="15"/>
      <c r="AB495" s="15"/>
      <c r="AC495" s="16">
        <v>180</v>
      </c>
      <c r="AD495" s="16">
        <v>157</v>
      </c>
      <c r="AE495" s="16">
        <v>165</v>
      </c>
      <c r="AF495" s="16">
        <v>156</v>
      </c>
      <c r="AG495" s="16">
        <v>154</v>
      </c>
      <c r="AH495" s="23">
        <f t="shared" si="64"/>
        <v>162.4</v>
      </c>
    </row>
    <row r="496" spans="1:34" x14ac:dyDescent="0.2">
      <c r="A496" s="19">
        <v>296384.00099999999</v>
      </c>
      <c r="B496" s="19">
        <f t="shared" si="63"/>
        <v>3.4303703819444444</v>
      </c>
      <c r="C496" s="14"/>
      <c r="D496" s="16">
        <v>3181</v>
      </c>
      <c r="E496" s="16">
        <v>3195</v>
      </c>
      <c r="F496" s="16">
        <v>2888</v>
      </c>
      <c r="G496" s="16">
        <v>3333</v>
      </c>
      <c r="H496" s="16">
        <v>3004</v>
      </c>
      <c r="I496" s="16">
        <v>2644</v>
      </c>
      <c r="J496" s="16">
        <f t="shared" si="65"/>
        <v>3040.8333333333335</v>
      </c>
      <c r="K496" s="16">
        <f t="shared" si="66"/>
        <v>249.38597929046989</v>
      </c>
      <c r="L496" s="15">
        <f t="shared" si="67"/>
        <v>2892</v>
      </c>
      <c r="M496" s="15"/>
      <c r="N496" s="15"/>
      <c r="O496" s="15">
        <f t="shared" si="68"/>
        <v>1.002079002079002</v>
      </c>
      <c r="P496" s="15">
        <v>1.069632124740901E-2</v>
      </c>
      <c r="Q496" s="16">
        <v>175</v>
      </c>
      <c r="R496" s="16">
        <v>236</v>
      </c>
      <c r="S496" s="16">
        <v>208</v>
      </c>
      <c r="T496" s="16">
        <v>198</v>
      </c>
      <c r="U496" s="16">
        <v>178</v>
      </c>
      <c r="V496" s="16">
        <v>192</v>
      </c>
      <c r="W496" s="16">
        <f t="shared" si="69"/>
        <v>197.83333333333334</v>
      </c>
      <c r="X496" s="16">
        <f t="shared" si="70"/>
        <v>3.9409030544488721</v>
      </c>
      <c r="Y496" s="16">
        <f t="shared" si="71"/>
        <v>0.96281540504648122</v>
      </c>
      <c r="Z496" s="15"/>
      <c r="AA496" s="15"/>
      <c r="AB496" s="15"/>
      <c r="AC496" s="16">
        <v>178</v>
      </c>
      <c r="AD496" s="16">
        <v>160</v>
      </c>
      <c r="AE496" s="16">
        <v>165</v>
      </c>
      <c r="AF496" s="16">
        <v>157</v>
      </c>
      <c r="AG496" s="16">
        <v>149</v>
      </c>
      <c r="AH496" s="23">
        <f t="shared" si="64"/>
        <v>161.80000000000001</v>
      </c>
    </row>
    <row r="497" spans="1:34" x14ac:dyDescent="0.2">
      <c r="A497" s="19">
        <v>296983.96500000003</v>
      </c>
      <c r="B497" s="19">
        <f t="shared" si="63"/>
        <v>3.4373144097222226</v>
      </c>
      <c r="C497" s="14"/>
      <c r="D497" s="16">
        <v>3163</v>
      </c>
      <c r="E497" s="16">
        <v>3259</v>
      </c>
      <c r="F497" s="16">
        <v>2872</v>
      </c>
      <c r="G497" s="16">
        <v>3328</v>
      </c>
      <c r="H497" s="16">
        <v>3021</v>
      </c>
      <c r="I497" s="16">
        <v>2594</v>
      </c>
      <c r="J497" s="16">
        <f t="shared" si="65"/>
        <v>3039.5</v>
      </c>
      <c r="K497" s="16">
        <f t="shared" si="66"/>
        <v>273.32526410853427</v>
      </c>
      <c r="L497" s="15">
        <f t="shared" si="67"/>
        <v>2890.6666666666665</v>
      </c>
      <c r="M497" s="15"/>
      <c r="N497" s="15"/>
      <c r="O497" s="15">
        <f t="shared" si="68"/>
        <v>1.0016170016170016</v>
      </c>
      <c r="P497" s="15">
        <v>2.172813104131896E-2</v>
      </c>
      <c r="Q497" s="16">
        <v>173</v>
      </c>
      <c r="R497" s="16">
        <v>233</v>
      </c>
      <c r="S497" s="16">
        <v>210</v>
      </c>
      <c r="T497" s="16">
        <v>196</v>
      </c>
      <c r="U497" s="16">
        <v>182</v>
      </c>
      <c r="V497" s="16">
        <v>192</v>
      </c>
      <c r="W497" s="16">
        <f t="shared" si="69"/>
        <v>197.66666666666666</v>
      </c>
      <c r="X497" s="16">
        <f t="shared" si="70"/>
        <v>3.9375830013280217</v>
      </c>
      <c r="Y497" s="16">
        <f t="shared" si="71"/>
        <v>0.95949535192563085</v>
      </c>
      <c r="Z497" s="15"/>
      <c r="AA497" s="15"/>
      <c r="AB497" s="15"/>
      <c r="AC497" s="16">
        <v>169</v>
      </c>
      <c r="AD497" s="16">
        <v>159</v>
      </c>
      <c r="AE497" s="16">
        <v>165</v>
      </c>
      <c r="AF497" s="16">
        <v>156</v>
      </c>
      <c r="AG497" s="16">
        <v>158</v>
      </c>
      <c r="AH497" s="23">
        <f t="shared" si="64"/>
        <v>161.4</v>
      </c>
    </row>
    <row r="498" spans="1:34" x14ac:dyDescent="0.2">
      <c r="A498" s="19">
        <v>297583.93300000002</v>
      </c>
      <c r="B498" s="19">
        <f t="shared" si="63"/>
        <v>3.4442584837962964</v>
      </c>
      <c r="C498" s="14"/>
      <c r="D498" s="16">
        <v>3177</v>
      </c>
      <c r="E498" s="16">
        <v>3185</v>
      </c>
      <c r="F498" s="16">
        <v>2894</v>
      </c>
      <c r="G498" s="16">
        <v>3378</v>
      </c>
      <c r="H498" s="16">
        <v>3051</v>
      </c>
      <c r="I498" s="16">
        <v>2691</v>
      </c>
      <c r="J498" s="16">
        <f t="shared" si="65"/>
        <v>3062.6666666666665</v>
      </c>
      <c r="K498" s="16">
        <f t="shared" si="66"/>
        <v>242.56682927941048</v>
      </c>
      <c r="L498" s="15">
        <f t="shared" si="67"/>
        <v>2913.833333333333</v>
      </c>
      <c r="M498" s="15"/>
      <c r="N498" s="15"/>
      <c r="O498" s="15">
        <f t="shared" si="68"/>
        <v>1.0096442596442596</v>
      </c>
      <c r="P498" s="15">
        <v>1.1928529930665205E-2</v>
      </c>
      <c r="Q498" s="16">
        <v>173</v>
      </c>
      <c r="R498" s="16">
        <v>225</v>
      </c>
      <c r="S498" s="16">
        <v>201</v>
      </c>
      <c r="T498" s="16">
        <v>202</v>
      </c>
      <c r="U498" s="16">
        <v>180</v>
      </c>
      <c r="V498" s="16">
        <v>186</v>
      </c>
      <c r="W498" s="16">
        <f t="shared" si="69"/>
        <v>194.5</v>
      </c>
      <c r="X498" s="16">
        <f t="shared" si="70"/>
        <v>3.8745019920318735</v>
      </c>
      <c r="Y498" s="16">
        <f t="shared" si="71"/>
        <v>0.89641434262948261</v>
      </c>
      <c r="Z498" s="15"/>
      <c r="AA498" s="15"/>
      <c r="AB498" s="15"/>
      <c r="AC498" s="16">
        <v>172</v>
      </c>
      <c r="AD498" s="16">
        <v>161</v>
      </c>
      <c r="AE498" s="16">
        <v>189</v>
      </c>
      <c r="AF498" s="16">
        <v>156</v>
      </c>
      <c r="AG498" s="16">
        <v>154</v>
      </c>
      <c r="AH498" s="23">
        <f t="shared" si="64"/>
        <v>166.4</v>
      </c>
    </row>
    <row r="499" spans="1:34" x14ac:dyDescent="0.2">
      <c r="A499" s="19">
        <v>298183.90500000003</v>
      </c>
      <c r="B499" s="19">
        <f t="shared" si="63"/>
        <v>3.4512026041666668</v>
      </c>
      <c r="C499" s="14"/>
      <c r="D499" s="16">
        <v>3231</v>
      </c>
      <c r="E499" s="16">
        <v>3237</v>
      </c>
      <c r="F499" s="16">
        <v>2909</v>
      </c>
      <c r="G499" s="16">
        <v>3349</v>
      </c>
      <c r="H499" s="16">
        <v>3031</v>
      </c>
      <c r="I499" s="16">
        <v>2576</v>
      </c>
      <c r="J499" s="16">
        <f t="shared" si="65"/>
        <v>3055.5</v>
      </c>
      <c r="K499" s="16">
        <f t="shared" si="66"/>
        <v>283.50220457696622</v>
      </c>
      <c r="L499" s="15">
        <f t="shared" si="67"/>
        <v>2906.6666666666665</v>
      </c>
      <c r="M499" s="15"/>
      <c r="N499" s="15"/>
      <c r="O499" s="15">
        <f t="shared" si="68"/>
        <v>1.0071610071610071</v>
      </c>
      <c r="P499" s="15">
        <v>1.3831438692429268E-2</v>
      </c>
      <c r="Q499" s="16">
        <v>172</v>
      </c>
      <c r="R499" s="16">
        <v>228</v>
      </c>
      <c r="S499" s="16">
        <v>211</v>
      </c>
      <c r="T499" s="16">
        <v>198</v>
      </c>
      <c r="U499" s="16">
        <v>176</v>
      </c>
      <c r="V499" s="16">
        <v>188</v>
      </c>
      <c r="W499" s="16">
        <f t="shared" si="69"/>
        <v>195.5</v>
      </c>
      <c r="X499" s="16">
        <f t="shared" si="70"/>
        <v>3.8944223107569731</v>
      </c>
      <c r="Y499" s="16">
        <f t="shared" si="71"/>
        <v>0.91633466135458219</v>
      </c>
      <c r="Z499" s="15"/>
      <c r="AA499" s="15"/>
      <c r="AB499" s="15"/>
      <c r="AC499" s="16">
        <v>172</v>
      </c>
      <c r="AD499" s="16">
        <v>159</v>
      </c>
      <c r="AE499" s="16">
        <v>178</v>
      </c>
      <c r="AF499" s="16">
        <v>158</v>
      </c>
      <c r="AG499" s="16">
        <v>151</v>
      </c>
      <c r="AH499" s="23">
        <f t="shared" si="64"/>
        <v>163.6</v>
      </c>
    </row>
    <row r="500" spans="1:34" x14ac:dyDescent="0.2">
      <c r="A500" s="19">
        <v>298783.86900000001</v>
      </c>
      <c r="B500" s="19">
        <f t="shared" si="63"/>
        <v>3.4581466319444445</v>
      </c>
      <c r="C500" s="14"/>
      <c r="D500" s="16">
        <v>3185</v>
      </c>
      <c r="E500" s="16">
        <v>3210</v>
      </c>
      <c r="F500" s="16">
        <v>2911</v>
      </c>
      <c r="G500" s="16">
        <v>3327</v>
      </c>
      <c r="H500" s="16">
        <v>3004</v>
      </c>
      <c r="I500" s="16">
        <v>2664</v>
      </c>
      <c r="J500" s="16">
        <f t="shared" si="65"/>
        <v>3050.1666666666665</v>
      </c>
      <c r="K500" s="16">
        <f t="shared" si="66"/>
        <v>241.24130381563324</v>
      </c>
      <c r="L500" s="15">
        <f t="shared" si="67"/>
        <v>2901.333333333333</v>
      </c>
      <c r="M500" s="15"/>
      <c r="N500" s="15"/>
      <c r="O500" s="15">
        <f t="shared" si="68"/>
        <v>1.0053130053130053</v>
      </c>
      <c r="P500" s="15">
        <v>1.1357701756558498E-2</v>
      </c>
      <c r="Q500" s="16">
        <v>176</v>
      </c>
      <c r="R500" s="16">
        <v>233</v>
      </c>
      <c r="S500" s="16">
        <v>203</v>
      </c>
      <c r="T500" s="16">
        <v>195</v>
      </c>
      <c r="U500" s="16">
        <v>174</v>
      </c>
      <c r="V500" s="16">
        <v>194</v>
      </c>
      <c r="W500" s="16">
        <f t="shared" si="69"/>
        <v>195.83333333333334</v>
      </c>
      <c r="X500" s="16">
        <f t="shared" si="70"/>
        <v>3.901062416998673</v>
      </c>
      <c r="Y500" s="16">
        <f t="shared" si="71"/>
        <v>0.92297476759628205</v>
      </c>
      <c r="Z500" s="15"/>
      <c r="AA500" s="15"/>
      <c r="AB500" s="15"/>
      <c r="AC500" s="16">
        <v>176</v>
      </c>
      <c r="AD500" s="16">
        <v>159</v>
      </c>
      <c r="AE500" s="16">
        <v>164</v>
      </c>
      <c r="AF500" s="16">
        <v>166</v>
      </c>
      <c r="AG500" s="16">
        <v>158</v>
      </c>
      <c r="AH500" s="23">
        <f t="shared" si="64"/>
        <v>164.6</v>
      </c>
    </row>
    <row r="501" spans="1:34" x14ac:dyDescent="0.2">
      <c r="A501" s="19">
        <v>299383.837</v>
      </c>
      <c r="B501" s="19">
        <f t="shared" si="63"/>
        <v>3.4650907060185183</v>
      </c>
      <c r="C501" s="14"/>
      <c r="D501" s="16">
        <v>3152</v>
      </c>
      <c r="E501" s="16">
        <v>3157</v>
      </c>
      <c r="F501" s="16">
        <v>2889</v>
      </c>
      <c r="G501" s="16">
        <v>3360</v>
      </c>
      <c r="H501" s="16">
        <v>2997</v>
      </c>
      <c r="I501" s="16">
        <v>2505</v>
      </c>
      <c r="J501" s="16">
        <f t="shared" si="65"/>
        <v>3010</v>
      </c>
      <c r="K501" s="16">
        <f t="shared" si="66"/>
        <v>294.65505256146554</v>
      </c>
      <c r="L501" s="15">
        <f t="shared" si="67"/>
        <v>2861.1666666666665</v>
      </c>
      <c r="M501" s="15"/>
      <c r="N501" s="15"/>
      <c r="O501" s="15">
        <f t="shared" si="68"/>
        <v>0.99139524139524138</v>
      </c>
      <c r="P501" s="15">
        <v>7.5211661537741021E-3</v>
      </c>
      <c r="Q501" s="16">
        <v>170</v>
      </c>
      <c r="R501" s="16">
        <v>229</v>
      </c>
      <c r="S501" s="16">
        <v>206</v>
      </c>
      <c r="T501" s="16">
        <v>192</v>
      </c>
      <c r="U501" s="16">
        <v>183</v>
      </c>
      <c r="V501" s="16">
        <v>193</v>
      </c>
      <c r="W501" s="16">
        <f t="shared" si="69"/>
        <v>195.5</v>
      </c>
      <c r="X501" s="16">
        <f t="shared" si="70"/>
        <v>3.8944223107569731</v>
      </c>
      <c r="Y501" s="16">
        <f t="shared" si="71"/>
        <v>0.91633466135458219</v>
      </c>
      <c r="Z501" s="15"/>
      <c r="AA501" s="15"/>
      <c r="AB501" s="15"/>
      <c r="AC501" s="16">
        <v>175</v>
      </c>
      <c r="AD501" s="16">
        <v>171</v>
      </c>
      <c r="AE501" s="16">
        <v>171</v>
      </c>
      <c r="AF501" s="16">
        <v>158</v>
      </c>
      <c r="AG501" s="16">
        <v>151</v>
      </c>
      <c r="AH501" s="23">
        <f t="shared" si="64"/>
        <v>165.2</v>
      </c>
    </row>
    <row r="502" spans="1:34" x14ac:dyDescent="0.2">
      <c r="A502" s="19">
        <v>299983.80300000001</v>
      </c>
      <c r="B502" s="19">
        <f t="shared" si="63"/>
        <v>3.4720347569444447</v>
      </c>
      <c r="C502" s="14"/>
      <c r="D502" s="16">
        <v>3215</v>
      </c>
      <c r="E502" s="16">
        <v>3148</v>
      </c>
      <c r="F502" s="16">
        <v>2848</v>
      </c>
      <c r="G502" s="16">
        <v>3346</v>
      </c>
      <c r="H502" s="16">
        <v>3010</v>
      </c>
      <c r="I502" s="16">
        <v>2532</v>
      </c>
      <c r="J502" s="16">
        <f t="shared" si="65"/>
        <v>3016.5</v>
      </c>
      <c r="K502" s="16">
        <f t="shared" si="66"/>
        <v>292.72495623024696</v>
      </c>
      <c r="L502" s="15">
        <f t="shared" si="67"/>
        <v>2867.6666666666665</v>
      </c>
      <c r="M502" s="15"/>
      <c r="N502" s="15"/>
      <c r="O502" s="15">
        <f t="shared" si="68"/>
        <v>0.99364749364749361</v>
      </c>
      <c r="P502" s="15">
        <v>1.3736203469502026E-2</v>
      </c>
      <c r="Q502" s="16">
        <v>178</v>
      </c>
      <c r="R502" s="16">
        <v>235</v>
      </c>
      <c r="S502" s="16">
        <v>215</v>
      </c>
      <c r="T502" s="16">
        <v>193</v>
      </c>
      <c r="U502" s="16">
        <v>174</v>
      </c>
      <c r="V502" s="16">
        <v>187</v>
      </c>
      <c r="W502" s="16">
        <f t="shared" si="69"/>
        <v>197</v>
      </c>
      <c r="X502" s="16">
        <f t="shared" si="70"/>
        <v>3.9243027888446225</v>
      </c>
      <c r="Y502" s="16">
        <f t="shared" si="71"/>
        <v>0.94621513944223157</v>
      </c>
      <c r="Z502" s="15"/>
      <c r="AA502" s="15"/>
      <c r="AB502" s="15"/>
      <c r="AC502" s="16">
        <v>171</v>
      </c>
      <c r="AD502" s="16">
        <v>161</v>
      </c>
      <c r="AE502" s="16">
        <v>165</v>
      </c>
      <c r="AF502" s="16">
        <v>157</v>
      </c>
      <c r="AG502" s="16">
        <v>159</v>
      </c>
      <c r="AH502" s="23">
        <f t="shared" si="64"/>
        <v>162.6</v>
      </c>
    </row>
    <row r="503" spans="1:34" x14ac:dyDescent="0.2">
      <c r="A503" s="19">
        <v>300583.77399999998</v>
      </c>
      <c r="B503" s="19">
        <f t="shared" si="63"/>
        <v>3.4789788657407406</v>
      </c>
      <c r="C503" s="14"/>
      <c r="D503" s="16">
        <v>3187</v>
      </c>
      <c r="E503" s="16">
        <v>3166</v>
      </c>
      <c r="F503" s="16">
        <v>2839</v>
      </c>
      <c r="G503" s="16">
        <v>3344</v>
      </c>
      <c r="H503" s="16">
        <v>3004</v>
      </c>
      <c r="I503" s="16">
        <v>2577</v>
      </c>
      <c r="J503" s="16">
        <f t="shared" si="65"/>
        <v>3019.5</v>
      </c>
      <c r="K503" s="16">
        <f t="shared" si="66"/>
        <v>276.9279689738832</v>
      </c>
      <c r="L503" s="15">
        <f t="shared" si="67"/>
        <v>2870.6666666666665</v>
      </c>
      <c r="M503" s="15"/>
      <c r="N503" s="15"/>
      <c r="O503" s="15">
        <f t="shared" si="68"/>
        <v>0.99468699468699462</v>
      </c>
      <c r="P503" s="15">
        <v>1.4265796291298987E-2</v>
      </c>
      <c r="Q503" s="16">
        <v>168</v>
      </c>
      <c r="R503" s="16">
        <v>236</v>
      </c>
      <c r="S503" s="16">
        <v>216</v>
      </c>
      <c r="T503" s="16">
        <v>195</v>
      </c>
      <c r="U503" s="16">
        <v>176</v>
      </c>
      <c r="V503" s="16">
        <v>191</v>
      </c>
      <c r="W503" s="16">
        <f t="shared" si="69"/>
        <v>197</v>
      </c>
      <c r="X503" s="16">
        <f t="shared" si="70"/>
        <v>3.9243027888446225</v>
      </c>
      <c r="Y503" s="16">
        <f t="shared" si="71"/>
        <v>0.94621513944223157</v>
      </c>
      <c r="Z503" s="15"/>
      <c r="AA503" s="15"/>
      <c r="AB503" s="15"/>
      <c r="AC503" s="16">
        <v>170</v>
      </c>
      <c r="AD503" s="16">
        <v>159</v>
      </c>
      <c r="AE503" s="16">
        <v>167</v>
      </c>
      <c r="AF503" s="16">
        <v>157</v>
      </c>
      <c r="AG503" s="16">
        <v>151</v>
      </c>
      <c r="AH503" s="23">
        <f t="shared" si="64"/>
        <v>160.80000000000001</v>
      </c>
    </row>
    <row r="504" spans="1:34" x14ac:dyDescent="0.2">
      <c r="A504" s="19">
        <v>301183.74200000003</v>
      </c>
      <c r="B504" s="19">
        <f t="shared" si="63"/>
        <v>3.4859229398148153</v>
      </c>
      <c r="C504" s="14"/>
      <c r="D504" s="16">
        <v>3291</v>
      </c>
      <c r="E504" s="16">
        <v>3162</v>
      </c>
      <c r="F504" s="16">
        <v>2902</v>
      </c>
      <c r="G504" s="16">
        <v>3365</v>
      </c>
      <c r="H504" s="16">
        <v>3032</v>
      </c>
      <c r="I504" s="16">
        <v>2514</v>
      </c>
      <c r="J504" s="16">
        <f t="shared" si="65"/>
        <v>3044.3333333333335</v>
      </c>
      <c r="K504" s="16">
        <f t="shared" si="66"/>
        <v>309.57433140792966</v>
      </c>
      <c r="L504" s="15">
        <f t="shared" si="67"/>
        <v>2895.5</v>
      </c>
      <c r="M504" s="15"/>
      <c r="N504" s="15"/>
      <c r="O504" s="15">
        <f t="shared" si="68"/>
        <v>1.0032917532917534</v>
      </c>
      <c r="P504" s="15">
        <v>1.5184807434109625E-2</v>
      </c>
      <c r="Q504" s="16">
        <v>175</v>
      </c>
      <c r="R504" s="16">
        <v>221</v>
      </c>
      <c r="S504" s="16">
        <v>203</v>
      </c>
      <c r="T504" s="16">
        <v>197</v>
      </c>
      <c r="U504" s="16">
        <v>174</v>
      </c>
      <c r="V504" s="16">
        <v>186</v>
      </c>
      <c r="W504" s="16">
        <f t="shared" si="69"/>
        <v>192.66666666666666</v>
      </c>
      <c r="X504" s="16">
        <f t="shared" si="70"/>
        <v>3.8379814077025238</v>
      </c>
      <c r="Y504" s="16">
        <f t="shared" si="71"/>
        <v>0.85989375830013293</v>
      </c>
      <c r="Z504" s="15"/>
      <c r="AA504" s="15"/>
      <c r="AB504" s="15"/>
      <c r="AC504" s="16">
        <v>168</v>
      </c>
      <c r="AD504" s="16">
        <v>160</v>
      </c>
      <c r="AE504" s="16">
        <v>172</v>
      </c>
      <c r="AF504" s="16">
        <v>161</v>
      </c>
      <c r="AG504" s="16">
        <v>158</v>
      </c>
      <c r="AH504" s="23">
        <f t="shared" si="64"/>
        <v>163.80000000000001</v>
      </c>
    </row>
    <row r="505" spans="1:34" x14ac:dyDescent="0.2">
      <c r="A505" s="19">
        <v>301783.70699999999</v>
      </c>
      <c r="B505" s="19">
        <f t="shared" si="63"/>
        <v>3.4928669791666667</v>
      </c>
      <c r="C505" s="14"/>
      <c r="D505" s="16">
        <v>3250</v>
      </c>
      <c r="E505" s="16">
        <v>3185</v>
      </c>
      <c r="F505" s="16">
        <v>2885</v>
      </c>
      <c r="G505" s="16">
        <v>3328</v>
      </c>
      <c r="H505" s="16">
        <v>3024</v>
      </c>
      <c r="I505" s="16">
        <v>2543</v>
      </c>
      <c r="J505" s="16">
        <f t="shared" si="65"/>
        <v>3035.8333333333335</v>
      </c>
      <c r="K505" s="16">
        <f t="shared" si="66"/>
        <v>289.57031385600743</v>
      </c>
      <c r="L505" s="15">
        <f t="shared" si="67"/>
        <v>2887</v>
      </c>
      <c r="M505" s="15"/>
      <c r="N505" s="15"/>
      <c r="O505" s="15">
        <f t="shared" si="68"/>
        <v>1.0003465003465004</v>
      </c>
      <c r="P505" s="15">
        <v>1.4269870124786952E-2</v>
      </c>
      <c r="Q505" s="16">
        <v>174</v>
      </c>
      <c r="R505" s="16">
        <v>241</v>
      </c>
      <c r="S505" s="16">
        <v>199</v>
      </c>
      <c r="T505" s="16">
        <v>193</v>
      </c>
      <c r="U505" s="16">
        <v>188</v>
      </c>
      <c r="V505" s="16">
        <v>187</v>
      </c>
      <c r="W505" s="16">
        <f t="shared" si="69"/>
        <v>197</v>
      </c>
      <c r="X505" s="16">
        <f t="shared" si="70"/>
        <v>3.9243027888446225</v>
      </c>
      <c r="Y505" s="16">
        <f t="shared" si="71"/>
        <v>0.94621513944223157</v>
      </c>
      <c r="Z505" s="15"/>
      <c r="AA505" s="15"/>
      <c r="AB505" s="15"/>
      <c r="AC505" s="16">
        <v>170</v>
      </c>
      <c r="AD505" s="16">
        <v>166</v>
      </c>
      <c r="AE505" s="16">
        <v>166</v>
      </c>
      <c r="AF505" s="16">
        <v>159</v>
      </c>
      <c r="AG505" s="16">
        <v>150</v>
      </c>
      <c r="AH505" s="23">
        <f t="shared" si="64"/>
        <v>162.19999999999999</v>
      </c>
    </row>
    <row r="506" spans="1:34" x14ac:dyDescent="0.2">
      <c r="A506" s="19">
        <v>302383.66899999999</v>
      </c>
      <c r="B506" s="19">
        <f t="shared" si="63"/>
        <v>3.4998109837962961</v>
      </c>
      <c r="C506" s="14"/>
      <c r="D506" s="16">
        <v>3204</v>
      </c>
      <c r="E506" s="16">
        <v>3134</v>
      </c>
      <c r="F506" s="16">
        <v>2880</v>
      </c>
      <c r="G506" s="16">
        <v>3367</v>
      </c>
      <c r="H506" s="16">
        <v>3025</v>
      </c>
      <c r="I506" s="16">
        <v>2503</v>
      </c>
      <c r="J506" s="16">
        <f t="shared" si="65"/>
        <v>3018.8333333333335</v>
      </c>
      <c r="K506" s="16">
        <f t="shared" si="66"/>
        <v>301.38574396720668</v>
      </c>
      <c r="L506" s="15">
        <f t="shared" si="67"/>
        <v>2870</v>
      </c>
      <c r="M506" s="15"/>
      <c r="N506" s="15"/>
      <c r="O506" s="15">
        <f t="shared" si="68"/>
        <v>0.99445599445599442</v>
      </c>
      <c r="P506" s="15">
        <v>9.8301793261429144E-3</v>
      </c>
      <c r="Q506" s="16">
        <v>184</v>
      </c>
      <c r="R506" s="16">
        <v>231</v>
      </c>
      <c r="S506" s="16">
        <v>202</v>
      </c>
      <c r="T506" s="16">
        <v>195</v>
      </c>
      <c r="U506" s="16">
        <v>178</v>
      </c>
      <c r="V506" s="16">
        <v>189</v>
      </c>
      <c r="W506" s="16">
        <f t="shared" si="69"/>
        <v>196.5</v>
      </c>
      <c r="X506" s="16">
        <f t="shared" si="70"/>
        <v>3.9143426294820727</v>
      </c>
      <c r="Y506" s="16">
        <f t="shared" si="71"/>
        <v>0.93625498007968178</v>
      </c>
      <c r="Z506" s="15"/>
      <c r="AA506" s="15"/>
      <c r="AB506" s="15"/>
      <c r="AC506" s="16">
        <v>174</v>
      </c>
      <c r="AD506" s="16">
        <v>160</v>
      </c>
      <c r="AE506" s="16">
        <v>181</v>
      </c>
      <c r="AF506" s="16">
        <v>158</v>
      </c>
      <c r="AG506" s="16">
        <v>151</v>
      </c>
      <c r="AH506" s="23">
        <f t="shared" si="64"/>
        <v>164.8</v>
      </c>
    </row>
    <row r="507" spans="1:34" x14ac:dyDescent="0.2">
      <c r="A507" s="19">
        <v>302983.64799999999</v>
      </c>
      <c r="B507" s="19">
        <f t="shared" si="63"/>
        <v>3.506755185185185</v>
      </c>
      <c r="C507" s="14"/>
      <c r="D507" s="16">
        <v>3228</v>
      </c>
      <c r="E507" s="16">
        <v>3168</v>
      </c>
      <c r="F507" s="16">
        <v>2846</v>
      </c>
      <c r="G507" s="16">
        <v>3358</v>
      </c>
      <c r="H507" s="16">
        <v>3022</v>
      </c>
      <c r="I507" s="16">
        <v>2525</v>
      </c>
      <c r="J507" s="16">
        <f t="shared" si="65"/>
        <v>3024.5</v>
      </c>
      <c r="K507" s="16">
        <f t="shared" si="66"/>
        <v>301.52794232044232</v>
      </c>
      <c r="L507" s="15">
        <f t="shared" si="67"/>
        <v>2875.6666666666665</v>
      </c>
      <c r="M507" s="15"/>
      <c r="N507" s="15"/>
      <c r="O507" s="15">
        <f t="shared" si="68"/>
        <v>0.99641949641949634</v>
      </c>
      <c r="P507" s="15">
        <v>1.6040600883507752E-2</v>
      </c>
      <c r="Q507" s="16">
        <v>175</v>
      </c>
      <c r="R507" s="16">
        <v>232</v>
      </c>
      <c r="S507" s="16">
        <v>203</v>
      </c>
      <c r="T507" s="16">
        <v>196</v>
      </c>
      <c r="U507" s="16">
        <v>171</v>
      </c>
      <c r="V507" s="16">
        <v>191</v>
      </c>
      <c r="W507" s="16">
        <f t="shared" si="69"/>
        <v>194.66666666666666</v>
      </c>
      <c r="X507" s="16">
        <f t="shared" si="70"/>
        <v>3.877822045152723</v>
      </c>
      <c r="Y507" s="16">
        <f t="shared" si="71"/>
        <v>0.89973439575033209</v>
      </c>
      <c r="Z507" s="15"/>
      <c r="AA507" s="15"/>
      <c r="AB507" s="15"/>
      <c r="AC507" s="16">
        <v>174</v>
      </c>
      <c r="AD507" s="16">
        <v>166</v>
      </c>
      <c r="AE507" s="16">
        <v>168</v>
      </c>
      <c r="AF507" s="16">
        <v>159</v>
      </c>
      <c r="AG507" s="16">
        <v>151</v>
      </c>
      <c r="AH507" s="23">
        <f t="shared" si="64"/>
        <v>163.6</v>
      </c>
    </row>
    <row r="508" spans="1:34" x14ac:dyDescent="0.2">
      <c r="A508" s="19">
        <v>303583.61900000001</v>
      </c>
      <c r="B508" s="19">
        <f t="shared" si="63"/>
        <v>3.5136992939814817</v>
      </c>
      <c r="C508" s="14"/>
      <c r="D508" s="16">
        <v>3181</v>
      </c>
      <c r="E508" s="16">
        <v>3165</v>
      </c>
      <c r="F508" s="16">
        <v>2877</v>
      </c>
      <c r="G508" s="16">
        <v>3351</v>
      </c>
      <c r="H508" s="16">
        <v>3001</v>
      </c>
      <c r="I508" s="16">
        <v>2561</v>
      </c>
      <c r="J508" s="16">
        <f t="shared" si="65"/>
        <v>3022.6666666666665</v>
      </c>
      <c r="K508" s="16">
        <f t="shared" si="66"/>
        <v>278.55173068330896</v>
      </c>
      <c r="L508" s="15">
        <f t="shared" si="67"/>
        <v>2873.833333333333</v>
      </c>
      <c r="M508" s="15"/>
      <c r="N508" s="15"/>
      <c r="O508" s="15">
        <f t="shared" si="68"/>
        <v>0.99578424578424563</v>
      </c>
      <c r="P508" s="15">
        <v>8.2531454537895614E-3</v>
      </c>
      <c r="Q508" s="16">
        <v>170</v>
      </c>
      <c r="R508" s="16">
        <v>237</v>
      </c>
      <c r="S508" s="16">
        <v>207</v>
      </c>
      <c r="T508" s="16">
        <v>199</v>
      </c>
      <c r="U508" s="16">
        <v>181</v>
      </c>
      <c r="V508" s="16">
        <v>187</v>
      </c>
      <c r="W508" s="16">
        <f t="shared" si="69"/>
        <v>196.83333333333334</v>
      </c>
      <c r="X508" s="16">
        <f t="shared" si="70"/>
        <v>3.9209827357237725</v>
      </c>
      <c r="Y508" s="16">
        <f t="shared" si="71"/>
        <v>0.94289508632138164</v>
      </c>
      <c r="Z508" s="15"/>
      <c r="AA508" s="15"/>
      <c r="AB508" s="15"/>
      <c r="AC508" s="16">
        <v>170</v>
      </c>
      <c r="AD508" s="16">
        <v>162</v>
      </c>
      <c r="AE508" s="16">
        <v>165</v>
      </c>
      <c r="AF508" s="16">
        <v>164</v>
      </c>
      <c r="AG508" s="16">
        <v>158</v>
      </c>
      <c r="AH508" s="23">
        <f t="shared" si="64"/>
        <v>163.80000000000001</v>
      </c>
    </row>
    <row r="509" spans="1:34" x14ac:dyDescent="0.2">
      <c r="A509" s="19">
        <v>304183.58600000001</v>
      </c>
      <c r="B509" s="19">
        <f t="shared" si="63"/>
        <v>3.5206433564814814</v>
      </c>
      <c r="C509" s="14"/>
      <c r="D509" s="16">
        <v>3170</v>
      </c>
      <c r="E509" s="16">
        <v>3157</v>
      </c>
      <c r="F509" s="16">
        <v>2874</v>
      </c>
      <c r="G509" s="16">
        <v>3351</v>
      </c>
      <c r="H509" s="16">
        <v>3009</v>
      </c>
      <c r="I509" s="16">
        <v>2558</v>
      </c>
      <c r="J509" s="16">
        <f t="shared" si="65"/>
        <v>3019.8333333333335</v>
      </c>
      <c r="K509" s="16">
        <f t="shared" si="66"/>
        <v>277.74478692977601</v>
      </c>
      <c r="L509" s="15">
        <f t="shared" si="67"/>
        <v>2871</v>
      </c>
      <c r="M509" s="15"/>
      <c r="N509" s="15"/>
      <c r="O509" s="15">
        <f t="shared" si="68"/>
        <v>0.99480249480249483</v>
      </c>
      <c r="P509" s="15">
        <v>8.7785162150516832E-3</v>
      </c>
      <c r="Q509" s="16">
        <v>174</v>
      </c>
      <c r="R509" s="16">
        <v>235</v>
      </c>
      <c r="S509" s="16">
        <v>213</v>
      </c>
      <c r="T509" s="16">
        <v>194</v>
      </c>
      <c r="U509" s="16">
        <v>177</v>
      </c>
      <c r="V509" s="16">
        <v>185</v>
      </c>
      <c r="W509" s="16">
        <f t="shared" si="69"/>
        <v>196.33333333333334</v>
      </c>
      <c r="X509" s="16">
        <f t="shared" si="70"/>
        <v>3.9110225763612227</v>
      </c>
      <c r="Y509" s="16">
        <f t="shared" si="71"/>
        <v>0.93293492695883184</v>
      </c>
      <c r="Z509" s="15"/>
      <c r="AA509" s="15"/>
      <c r="AB509" s="15"/>
      <c r="AC509" s="16">
        <v>168</v>
      </c>
      <c r="AD509" s="16">
        <v>163</v>
      </c>
      <c r="AE509" s="16">
        <v>187</v>
      </c>
      <c r="AF509" s="16">
        <v>158</v>
      </c>
      <c r="AG509" s="16">
        <v>152</v>
      </c>
      <c r="AH509" s="23">
        <f t="shared" si="64"/>
        <v>165.6</v>
      </c>
    </row>
    <row r="510" spans="1:34" x14ac:dyDescent="0.2">
      <c r="A510" s="19">
        <v>304783.55900000001</v>
      </c>
      <c r="B510" s="19">
        <f t="shared" si="63"/>
        <v>3.527587488425926</v>
      </c>
      <c r="C510" s="14"/>
      <c r="D510" s="16">
        <v>3227</v>
      </c>
      <c r="E510" s="16">
        <v>3210</v>
      </c>
      <c r="F510" s="16">
        <v>2831</v>
      </c>
      <c r="G510" s="16">
        <v>3345</v>
      </c>
      <c r="H510" s="16">
        <v>3018</v>
      </c>
      <c r="I510" s="16">
        <v>2497</v>
      </c>
      <c r="J510" s="16">
        <f t="shared" si="65"/>
        <v>3021.3333333333335</v>
      </c>
      <c r="K510" s="16">
        <f t="shared" si="66"/>
        <v>314.26655352847632</v>
      </c>
      <c r="L510" s="15">
        <f t="shared" si="67"/>
        <v>2872.5</v>
      </c>
      <c r="M510" s="15"/>
      <c r="N510" s="15"/>
      <c r="O510" s="15">
        <f t="shared" si="68"/>
        <v>0.99532224532224534</v>
      </c>
      <c r="P510" s="15">
        <v>2.0655290748607349E-2</v>
      </c>
      <c r="Q510" s="16">
        <v>169</v>
      </c>
      <c r="R510" s="16">
        <v>232</v>
      </c>
      <c r="S510" s="16">
        <v>207</v>
      </c>
      <c r="T510" s="16">
        <v>194</v>
      </c>
      <c r="U510" s="16">
        <v>178</v>
      </c>
      <c r="V510" s="16">
        <v>188</v>
      </c>
      <c r="W510" s="16">
        <f t="shared" si="69"/>
        <v>194.66666666666666</v>
      </c>
      <c r="X510" s="16">
        <f t="shared" si="70"/>
        <v>3.877822045152723</v>
      </c>
      <c r="Y510" s="16">
        <f t="shared" si="71"/>
        <v>0.89973439575033209</v>
      </c>
      <c r="Z510" s="15"/>
      <c r="AA510" s="15"/>
      <c r="AB510" s="15"/>
      <c r="AC510" s="16">
        <v>172</v>
      </c>
      <c r="AD510" s="16">
        <v>161</v>
      </c>
      <c r="AE510" s="16">
        <v>167</v>
      </c>
      <c r="AF510" s="16">
        <v>161</v>
      </c>
      <c r="AG510" s="16">
        <v>152</v>
      </c>
      <c r="AH510" s="23">
        <f t="shared" si="64"/>
        <v>162.6</v>
      </c>
    </row>
    <row r="511" spans="1:34" x14ac:dyDescent="0.2">
      <c r="A511" s="19">
        <v>305383.52399999998</v>
      </c>
      <c r="B511" s="19">
        <f t="shared" si="63"/>
        <v>3.5345315277777773</v>
      </c>
      <c r="C511" s="14"/>
      <c r="D511" s="16">
        <v>3218</v>
      </c>
      <c r="E511" s="16">
        <v>3191</v>
      </c>
      <c r="F511" s="16">
        <v>2871</v>
      </c>
      <c r="G511" s="16">
        <v>3489</v>
      </c>
      <c r="H511" s="16">
        <v>3001</v>
      </c>
      <c r="I511" s="16">
        <v>2517</v>
      </c>
      <c r="J511" s="16">
        <f t="shared" si="65"/>
        <v>3047.8333333333335</v>
      </c>
      <c r="K511" s="16">
        <f t="shared" si="66"/>
        <v>334.4634010869749</v>
      </c>
      <c r="L511" s="15">
        <f t="shared" si="67"/>
        <v>2899</v>
      </c>
      <c r="M511" s="15"/>
      <c r="N511" s="15"/>
      <c r="O511" s="15">
        <f t="shared" si="68"/>
        <v>1.0045045045045045</v>
      </c>
      <c r="P511" s="15">
        <v>2.1651074272116915E-2</v>
      </c>
      <c r="Q511" s="16">
        <v>170</v>
      </c>
      <c r="R511" s="16">
        <v>225</v>
      </c>
      <c r="S511" s="16">
        <v>201</v>
      </c>
      <c r="T511" s="16">
        <v>198</v>
      </c>
      <c r="U511" s="16">
        <v>172</v>
      </c>
      <c r="V511" s="16">
        <v>191</v>
      </c>
      <c r="W511" s="16">
        <f t="shared" si="69"/>
        <v>192.83333333333334</v>
      </c>
      <c r="X511" s="16">
        <f t="shared" si="70"/>
        <v>3.8413014608233742</v>
      </c>
      <c r="Y511" s="16">
        <f t="shared" si="71"/>
        <v>0.8632138114209833</v>
      </c>
      <c r="Z511" s="15"/>
      <c r="AA511" s="15"/>
      <c r="AB511" s="15"/>
      <c r="AC511" s="16">
        <v>169</v>
      </c>
      <c r="AD511" s="16">
        <v>173</v>
      </c>
      <c r="AE511" s="16">
        <v>168</v>
      </c>
      <c r="AF511" s="16">
        <v>159</v>
      </c>
      <c r="AG511" s="16">
        <v>152</v>
      </c>
      <c r="AH511" s="23">
        <f t="shared" si="64"/>
        <v>164.2</v>
      </c>
    </row>
    <row r="512" spans="1:34" x14ac:dyDescent="0.2">
      <c r="A512" s="19">
        <v>305983.49200000003</v>
      </c>
      <c r="B512" s="19">
        <f t="shared" si="63"/>
        <v>3.5414756018518521</v>
      </c>
      <c r="C512" s="14"/>
      <c r="D512" s="16">
        <v>3199</v>
      </c>
      <c r="E512" s="16">
        <v>3170</v>
      </c>
      <c r="F512" s="16">
        <v>2858</v>
      </c>
      <c r="G512" s="16">
        <v>3340</v>
      </c>
      <c r="H512" s="16">
        <v>3020</v>
      </c>
      <c r="I512" s="16">
        <v>2523</v>
      </c>
      <c r="J512" s="16">
        <f t="shared" si="65"/>
        <v>3018.3333333333335</v>
      </c>
      <c r="K512" s="16">
        <f t="shared" si="66"/>
        <v>293.31802990383437</v>
      </c>
      <c r="L512" s="15">
        <f t="shared" si="67"/>
        <v>2869.5</v>
      </c>
      <c r="M512" s="15"/>
      <c r="N512" s="15"/>
      <c r="O512" s="15">
        <f t="shared" si="68"/>
        <v>0.99428274428274432</v>
      </c>
      <c r="P512" s="15">
        <v>1.2937653845167825E-2</v>
      </c>
      <c r="Q512" s="16">
        <v>169</v>
      </c>
      <c r="R512" s="16">
        <v>235</v>
      </c>
      <c r="S512" s="16">
        <v>220</v>
      </c>
      <c r="T512" s="16">
        <v>193</v>
      </c>
      <c r="U512" s="16">
        <v>179</v>
      </c>
      <c r="V512" s="16">
        <v>189</v>
      </c>
      <c r="W512" s="16">
        <f t="shared" si="69"/>
        <v>197.5</v>
      </c>
      <c r="X512" s="16">
        <f t="shared" si="70"/>
        <v>3.9342629482071723</v>
      </c>
      <c r="Y512" s="16">
        <f t="shared" si="71"/>
        <v>0.95617529880478136</v>
      </c>
      <c r="Z512" s="15"/>
      <c r="AA512" s="15"/>
      <c r="AB512" s="15"/>
      <c r="AC512" s="16">
        <v>174</v>
      </c>
      <c r="AD512" s="16">
        <v>173</v>
      </c>
      <c r="AE512" s="16">
        <v>182</v>
      </c>
      <c r="AF512" s="16">
        <v>161</v>
      </c>
      <c r="AG512" s="16">
        <v>153</v>
      </c>
      <c r="AH512" s="23">
        <f t="shared" si="64"/>
        <v>168.6</v>
      </c>
    </row>
    <row r="513" spans="1:34" x14ac:dyDescent="0.2">
      <c r="A513" s="19">
        <v>306583.46500000003</v>
      </c>
      <c r="B513" s="19">
        <f t="shared" si="63"/>
        <v>3.5484197337962966</v>
      </c>
      <c r="C513" s="14"/>
      <c r="D513" s="16">
        <v>3181</v>
      </c>
      <c r="E513" s="16">
        <v>3200</v>
      </c>
      <c r="F513" s="16">
        <v>2849</v>
      </c>
      <c r="G513" s="16">
        <v>3335</v>
      </c>
      <c r="H513" s="16">
        <v>3025</v>
      </c>
      <c r="I513" s="16">
        <v>2726</v>
      </c>
      <c r="J513" s="16">
        <f t="shared" si="65"/>
        <v>3052.6666666666665</v>
      </c>
      <c r="K513" s="16">
        <f t="shared" si="66"/>
        <v>231.01745965763425</v>
      </c>
      <c r="L513" s="15">
        <f t="shared" si="67"/>
        <v>2903.833333333333</v>
      </c>
      <c r="M513" s="15"/>
      <c r="N513" s="15"/>
      <c r="O513" s="15">
        <f t="shared" si="68"/>
        <v>1.006179256179256</v>
      </c>
      <c r="P513" s="15">
        <v>1.6767072239650925E-2</v>
      </c>
      <c r="Q513" s="16">
        <v>175</v>
      </c>
      <c r="R513" s="16">
        <v>234</v>
      </c>
      <c r="S513" s="16">
        <v>203</v>
      </c>
      <c r="T513" s="16">
        <v>198</v>
      </c>
      <c r="U513" s="16">
        <v>174</v>
      </c>
      <c r="V513" s="16">
        <v>188</v>
      </c>
      <c r="W513" s="16">
        <f t="shared" si="69"/>
        <v>195.33333333333334</v>
      </c>
      <c r="X513" s="16">
        <f t="shared" si="70"/>
        <v>3.8911022576361232</v>
      </c>
      <c r="Y513" s="16">
        <f t="shared" si="71"/>
        <v>0.91301460823373226</v>
      </c>
      <c r="Z513" s="15"/>
      <c r="AA513" s="15"/>
      <c r="AB513" s="15"/>
      <c r="AC513" s="16">
        <v>185</v>
      </c>
      <c r="AD513" s="16">
        <v>162</v>
      </c>
      <c r="AE513" s="16">
        <v>169</v>
      </c>
      <c r="AF513" s="16">
        <v>160</v>
      </c>
      <c r="AG513" s="16">
        <v>158</v>
      </c>
      <c r="AH513" s="23">
        <f t="shared" si="64"/>
        <v>166.8</v>
      </c>
    </row>
    <row r="514" spans="1:34" x14ac:dyDescent="0.2">
      <c r="A514" s="19">
        <v>307183.42800000001</v>
      </c>
      <c r="B514" s="19">
        <f t="shared" ref="B514:B577" si="72">A514/$C$2</f>
        <v>3.5553637500000002</v>
      </c>
      <c r="C514" s="14"/>
      <c r="D514" s="16">
        <v>3203</v>
      </c>
      <c r="E514" s="16">
        <v>3190</v>
      </c>
      <c r="F514" s="16">
        <v>2843</v>
      </c>
      <c r="G514" s="16">
        <v>3358</v>
      </c>
      <c r="H514" s="16">
        <v>3011</v>
      </c>
      <c r="I514" s="16">
        <v>2491</v>
      </c>
      <c r="J514" s="16">
        <f t="shared" si="65"/>
        <v>3016</v>
      </c>
      <c r="K514" s="16">
        <f t="shared" si="66"/>
        <v>312.34212011830874</v>
      </c>
      <c r="L514" s="15">
        <f t="shared" si="67"/>
        <v>2867.1666666666665</v>
      </c>
      <c r="M514" s="15"/>
      <c r="N514" s="15"/>
      <c r="O514" s="15">
        <f t="shared" si="68"/>
        <v>0.9934742434742434</v>
      </c>
      <c r="P514" s="15">
        <v>1.6137906800342487E-2</v>
      </c>
      <c r="Q514" s="16">
        <v>170</v>
      </c>
      <c r="R514" s="16">
        <v>228</v>
      </c>
      <c r="S514" s="16">
        <v>206</v>
      </c>
      <c r="T514" s="16">
        <v>194</v>
      </c>
      <c r="U514" s="16">
        <v>177</v>
      </c>
      <c r="V514" s="16">
        <v>188</v>
      </c>
      <c r="W514" s="16">
        <f t="shared" si="69"/>
        <v>193.83333333333334</v>
      </c>
      <c r="X514" s="16">
        <f t="shared" si="70"/>
        <v>3.8612217795484738</v>
      </c>
      <c r="Y514" s="16">
        <f t="shared" si="71"/>
        <v>0.88313413014608289</v>
      </c>
      <c r="Z514" s="15"/>
      <c r="AA514" s="15"/>
      <c r="AB514" s="15"/>
      <c r="AC514" s="16">
        <v>175</v>
      </c>
      <c r="AD514" s="16">
        <v>164</v>
      </c>
      <c r="AE514" s="16">
        <v>167</v>
      </c>
      <c r="AF514" s="16">
        <v>159</v>
      </c>
      <c r="AG514" s="16">
        <v>161</v>
      </c>
      <c r="AH514" s="23">
        <f t="shared" ref="AH514:AH577" si="73">AVERAGE(AC514:AG514)</f>
        <v>165.2</v>
      </c>
    </row>
    <row r="515" spans="1:34" x14ac:dyDescent="0.2">
      <c r="A515" s="19">
        <v>307783.39399999997</v>
      </c>
      <c r="B515" s="19">
        <f t="shared" si="72"/>
        <v>3.5623078009259257</v>
      </c>
      <c r="C515" s="14"/>
      <c r="D515" s="16">
        <v>3189</v>
      </c>
      <c r="E515" s="16">
        <v>3161</v>
      </c>
      <c r="F515" s="16">
        <v>2823</v>
      </c>
      <c r="G515" s="16">
        <v>3343</v>
      </c>
      <c r="H515" s="16">
        <v>2969</v>
      </c>
      <c r="I515" s="16">
        <v>2535</v>
      </c>
      <c r="J515" s="16">
        <f t="shared" ref="J515:J578" si="74">AVERAGE(D515:I515)</f>
        <v>3003.3333333333335</v>
      </c>
      <c r="K515" s="16">
        <f t="shared" ref="K515:K578" si="75">STDEV(D515:I515)</f>
        <v>292.48566916460481</v>
      </c>
      <c r="L515" s="15">
        <f t="shared" ref="L515:L578" si="76">ABS(J515-$J$2)</f>
        <v>2854.5</v>
      </c>
      <c r="M515" s="15"/>
      <c r="N515" s="15"/>
      <c r="O515" s="15">
        <f t="shared" ref="O515:O578" si="77">L515/$N$5</f>
        <v>0.98908523908523904</v>
      </c>
      <c r="P515" s="15">
        <v>1.5665840534043511E-2</v>
      </c>
      <c r="Q515" s="16">
        <v>174</v>
      </c>
      <c r="R515" s="16">
        <v>241</v>
      </c>
      <c r="S515" s="16">
        <v>204</v>
      </c>
      <c r="T515" s="16">
        <v>200</v>
      </c>
      <c r="U515" s="16">
        <v>173</v>
      </c>
      <c r="V515" s="16">
        <v>188</v>
      </c>
      <c r="W515" s="16">
        <f t="shared" ref="W515:W578" si="78">AVERAGE(Q515:V515)</f>
        <v>196.66666666666666</v>
      </c>
      <c r="X515" s="16">
        <f t="shared" ref="X515:X578" si="79">W515/(197-146.8)</f>
        <v>3.9176626826029222</v>
      </c>
      <c r="Y515" s="16">
        <f t="shared" ref="Y515:Y578" si="80">ABS(X515-$X$2)</f>
        <v>0.93957503320053126</v>
      </c>
      <c r="Z515" s="15"/>
      <c r="AA515" s="15"/>
      <c r="AB515" s="15"/>
      <c r="AC515" s="16">
        <v>173</v>
      </c>
      <c r="AD515" s="16">
        <v>168</v>
      </c>
      <c r="AE515" s="16">
        <v>187</v>
      </c>
      <c r="AF515" s="16">
        <v>163</v>
      </c>
      <c r="AG515" s="16">
        <v>159</v>
      </c>
      <c r="AH515" s="23">
        <f t="shared" si="73"/>
        <v>170</v>
      </c>
    </row>
    <row r="516" spans="1:34" x14ac:dyDescent="0.2">
      <c r="A516" s="19">
        <v>308383.36200000002</v>
      </c>
      <c r="B516" s="19">
        <f t="shared" si="72"/>
        <v>3.5692518750000004</v>
      </c>
      <c r="C516" s="14"/>
      <c r="D516" s="16">
        <v>3195</v>
      </c>
      <c r="E516" s="16">
        <v>3186</v>
      </c>
      <c r="F516" s="16">
        <v>2866</v>
      </c>
      <c r="G516" s="16">
        <v>3366</v>
      </c>
      <c r="H516" s="16">
        <v>3023</v>
      </c>
      <c r="I516" s="16">
        <v>2484</v>
      </c>
      <c r="J516" s="16">
        <f t="shared" si="74"/>
        <v>3020</v>
      </c>
      <c r="K516" s="16">
        <f t="shared" si="75"/>
        <v>312.70369361425844</v>
      </c>
      <c r="L516" s="15">
        <f t="shared" si="76"/>
        <v>2871.1666666666665</v>
      </c>
      <c r="M516" s="15"/>
      <c r="N516" s="15"/>
      <c r="O516" s="15">
        <f t="shared" si="77"/>
        <v>0.99486024486024482</v>
      </c>
      <c r="P516" s="15">
        <v>1.280968147241352E-2</v>
      </c>
      <c r="Q516" s="16">
        <v>174</v>
      </c>
      <c r="R516" s="16">
        <v>232</v>
      </c>
      <c r="S516" s="16">
        <v>198</v>
      </c>
      <c r="T516" s="16">
        <v>189</v>
      </c>
      <c r="U516" s="16">
        <v>178</v>
      </c>
      <c r="V516" s="16">
        <v>195</v>
      </c>
      <c r="W516" s="16">
        <f t="shared" si="78"/>
        <v>194.33333333333334</v>
      </c>
      <c r="X516" s="16">
        <f t="shared" si="79"/>
        <v>3.8711819389110236</v>
      </c>
      <c r="Y516" s="16">
        <f t="shared" si="80"/>
        <v>0.89309428950863268</v>
      </c>
      <c r="Z516" s="15"/>
      <c r="AA516" s="15"/>
      <c r="AB516" s="15"/>
      <c r="AC516" s="16">
        <v>172</v>
      </c>
      <c r="AD516" s="16">
        <v>162</v>
      </c>
      <c r="AE516" s="16">
        <v>168</v>
      </c>
      <c r="AF516" s="16">
        <v>171</v>
      </c>
      <c r="AG516" s="16">
        <v>159</v>
      </c>
      <c r="AH516" s="23">
        <f t="shared" si="73"/>
        <v>166.4</v>
      </c>
    </row>
    <row r="517" spans="1:34" x14ac:dyDescent="0.2">
      <c r="A517" s="19">
        <v>308983.32799999998</v>
      </c>
      <c r="B517" s="19">
        <f t="shared" si="72"/>
        <v>3.5761959259259255</v>
      </c>
      <c r="C517" s="14"/>
      <c r="D517" s="16">
        <v>3172</v>
      </c>
      <c r="E517" s="16">
        <v>3170</v>
      </c>
      <c r="F517" s="16">
        <v>2950</v>
      </c>
      <c r="G517" s="16">
        <v>3349</v>
      </c>
      <c r="H517" s="16">
        <v>2987</v>
      </c>
      <c r="I517" s="16">
        <v>2510</v>
      </c>
      <c r="J517" s="16">
        <f t="shared" si="74"/>
        <v>3023</v>
      </c>
      <c r="K517" s="16">
        <f t="shared" si="75"/>
        <v>289.78612803238184</v>
      </c>
      <c r="L517" s="15">
        <f t="shared" si="76"/>
        <v>2874.1666666666665</v>
      </c>
      <c r="M517" s="15"/>
      <c r="N517" s="15"/>
      <c r="O517" s="15">
        <f t="shared" si="77"/>
        <v>0.99589974589974584</v>
      </c>
      <c r="P517" s="15">
        <v>6.9244356608047239E-3</v>
      </c>
      <c r="Q517" s="16">
        <v>170</v>
      </c>
      <c r="R517" s="16">
        <v>231</v>
      </c>
      <c r="S517" s="16">
        <v>212</v>
      </c>
      <c r="T517" s="16">
        <v>194</v>
      </c>
      <c r="U517" s="16">
        <v>177</v>
      </c>
      <c r="V517" s="16">
        <v>187</v>
      </c>
      <c r="W517" s="16">
        <f t="shared" si="78"/>
        <v>195.16666666666666</v>
      </c>
      <c r="X517" s="16">
        <f t="shared" si="79"/>
        <v>3.8877822045152728</v>
      </c>
      <c r="Y517" s="16">
        <f t="shared" si="80"/>
        <v>0.90969455511288189</v>
      </c>
      <c r="Z517" s="15"/>
      <c r="AA517" s="15"/>
      <c r="AB517" s="15"/>
      <c r="AC517" s="16">
        <v>175</v>
      </c>
      <c r="AD517" s="16">
        <v>162</v>
      </c>
      <c r="AE517" s="16">
        <v>187</v>
      </c>
      <c r="AF517" s="16">
        <v>162</v>
      </c>
      <c r="AG517" s="16">
        <v>156</v>
      </c>
      <c r="AH517" s="23">
        <f t="shared" si="73"/>
        <v>168.4</v>
      </c>
    </row>
    <row r="518" spans="1:34" x14ac:dyDescent="0.2">
      <c r="A518" s="19">
        <v>309583.29599999997</v>
      </c>
      <c r="B518" s="19">
        <f t="shared" si="72"/>
        <v>3.5831399999999998</v>
      </c>
      <c r="C518" s="14"/>
      <c r="D518" s="16">
        <v>3200</v>
      </c>
      <c r="E518" s="16">
        <v>3186</v>
      </c>
      <c r="F518" s="16">
        <v>2808</v>
      </c>
      <c r="G518" s="16">
        <v>3432</v>
      </c>
      <c r="H518" s="16">
        <v>2990</v>
      </c>
      <c r="I518" s="16">
        <v>2539</v>
      </c>
      <c r="J518" s="16">
        <f t="shared" si="74"/>
        <v>3025.8333333333335</v>
      </c>
      <c r="K518" s="16">
        <f t="shared" si="75"/>
        <v>318.3397032521496</v>
      </c>
      <c r="L518" s="15">
        <f t="shared" si="76"/>
        <v>2877</v>
      </c>
      <c r="M518" s="15"/>
      <c r="N518" s="15"/>
      <c r="O518" s="15">
        <f t="shared" si="77"/>
        <v>0.99688149688149685</v>
      </c>
      <c r="P518" s="15">
        <v>2.4507518475312792E-2</v>
      </c>
      <c r="Q518" s="16">
        <v>169</v>
      </c>
      <c r="R518" s="16">
        <v>227</v>
      </c>
      <c r="S518" s="16">
        <v>215</v>
      </c>
      <c r="T518" s="16">
        <v>200</v>
      </c>
      <c r="U518" s="16">
        <v>178</v>
      </c>
      <c r="V518" s="16">
        <v>188</v>
      </c>
      <c r="W518" s="16">
        <f t="shared" si="78"/>
        <v>196.16666666666666</v>
      </c>
      <c r="X518" s="16">
        <f t="shared" si="79"/>
        <v>3.9077025232403724</v>
      </c>
      <c r="Y518" s="16">
        <f t="shared" si="80"/>
        <v>0.92961487383798147</v>
      </c>
      <c r="Z518" s="15"/>
      <c r="AA518" s="15"/>
      <c r="AB518" s="15"/>
      <c r="AC518" s="16">
        <v>171</v>
      </c>
      <c r="AD518" s="16">
        <v>175</v>
      </c>
      <c r="AE518" s="16">
        <v>181</v>
      </c>
      <c r="AF518" s="16">
        <v>163</v>
      </c>
      <c r="AG518" s="16">
        <v>154</v>
      </c>
      <c r="AH518" s="23">
        <f t="shared" si="73"/>
        <v>168.8</v>
      </c>
    </row>
    <row r="519" spans="1:34" x14ac:dyDescent="0.2">
      <c r="A519" s="19">
        <v>310183.26299999998</v>
      </c>
      <c r="B519" s="19">
        <f t="shared" si="72"/>
        <v>3.5900840624999999</v>
      </c>
      <c r="C519" s="14"/>
      <c r="D519" s="16">
        <v>3142</v>
      </c>
      <c r="E519" s="16">
        <v>3218</v>
      </c>
      <c r="F519" s="16">
        <v>2876</v>
      </c>
      <c r="G519" s="16">
        <v>3311</v>
      </c>
      <c r="H519" s="16">
        <v>3000</v>
      </c>
      <c r="I519" s="16">
        <v>2554</v>
      </c>
      <c r="J519" s="16">
        <f t="shared" si="74"/>
        <v>3016.8333333333335</v>
      </c>
      <c r="K519" s="16">
        <f t="shared" si="75"/>
        <v>274.59090783685224</v>
      </c>
      <c r="L519" s="15">
        <f t="shared" si="76"/>
        <v>2868</v>
      </c>
      <c r="M519" s="15"/>
      <c r="N519" s="15"/>
      <c r="O519" s="15">
        <f t="shared" si="77"/>
        <v>0.99376299376299382</v>
      </c>
      <c r="P519" s="15">
        <v>1.7048185026284128E-2</v>
      </c>
      <c r="Q519" s="16">
        <v>177</v>
      </c>
      <c r="R519" s="16">
        <v>230</v>
      </c>
      <c r="S519" s="16">
        <v>200</v>
      </c>
      <c r="T519" s="16">
        <v>197</v>
      </c>
      <c r="U519" s="16">
        <v>179</v>
      </c>
      <c r="V519" s="16">
        <v>188</v>
      </c>
      <c r="W519" s="16">
        <f t="shared" si="78"/>
        <v>195.16666666666666</v>
      </c>
      <c r="X519" s="16">
        <f t="shared" si="79"/>
        <v>3.8877822045152728</v>
      </c>
      <c r="Y519" s="16">
        <f t="shared" si="80"/>
        <v>0.90969455511288189</v>
      </c>
      <c r="Z519" s="15"/>
      <c r="AA519" s="15"/>
      <c r="AB519" s="15"/>
      <c r="AC519" s="16">
        <v>169</v>
      </c>
      <c r="AD519" s="16">
        <v>164</v>
      </c>
      <c r="AE519" s="16">
        <v>167</v>
      </c>
      <c r="AF519" s="16">
        <v>166</v>
      </c>
      <c r="AG519" s="16">
        <v>161</v>
      </c>
      <c r="AH519" s="23">
        <f t="shared" si="73"/>
        <v>165.4</v>
      </c>
    </row>
    <row r="520" spans="1:34" x14ac:dyDescent="0.2">
      <c r="A520" s="19">
        <v>310783.228</v>
      </c>
      <c r="B520" s="19">
        <f t="shared" si="72"/>
        <v>3.5970281018518517</v>
      </c>
      <c r="C520" s="14"/>
      <c r="D520" s="16">
        <v>3194</v>
      </c>
      <c r="E520" s="16">
        <v>3182</v>
      </c>
      <c r="F520" s="16">
        <v>2853</v>
      </c>
      <c r="G520" s="16">
        <v>3285</v>
      </c>
      <c r="H520" s="16">
        <v>2978</v>
      </c>
      <c r="I520" s="16">
        <v>2490</v>
      </c>
      <c r="J520" s="16">
        <f t="shared" si="74"/>
        <v>2997</v>
      </c>
      <c r="K520" s="16">
        <f t="shared" si="75"/>
        <v>294.66048258970869</v>
      </c>
      <c r="L520" s="15">
        <f t="shared" si="76"/>
        <v>2848.1666666666665</v>
      </c>
      <c r="M520" s="15"/>
      <c r="N520" s="15"/>
      <c r="O520" s="15">
        <f t="shared" si="77"/>
        <v>0.98689073689073681</v>
      </c>
      <c r="P520" s="15">
        <v>1.5371623891179385E-2</v>
      </c>
      <c r="Q520" s="16">
        <v>174</v>
      </c>
      <c r="R520" s="16">
        <v>220</v>
      </c>
      <c r="S520" s="16">
        <v>210</v>
      </c>
      <c r="T520" s="16">
        <v>192</v>
      </c>
      <c r="U520" s="16">
        <v>184</v>
      </c>
      <c r="V520" s="16">
        <v>190</v>
      </c>
      <c r="W520" s="16">
        <f t="shared" si="78"/>
        <v>195</v>
      </c>
      <c r="X520" s="16">
        <f t="shared" si="79"/>
        <v>3.8844621513944233</v>
      </c>
      <c r="Y520" s="16">
        <f t="shared" si="80"/>
        <v>0.9063745019920324</v>
      </c>
      <c r="Z520" s="15"/>
      <c r="AA520" s="15"/>
      <c r="AB520" s="15"/>
      <c r="AC520" s="16">
        <v>172</v>
      </c>
      <c r="AD520" s="16">
        <v>164</v>
      </c>
      <c r="AE520" s="16">
        <v>176</v>
      </c>
      <c r="AF520" s="16">
        <v>162</v>
      </c>
      <c r="AG520" s="16">
        <v>162</v>
      </c>
      <c r="AH520" s="23">
        <f t="shared" si="73"/>
        <v>167.2</v>
      </c>
    </row>
    <row r="521" spans="1:34" x14ac:dyDescent="0.2">
      <c r="A521" s="19">
        <v>311383.19799999997</v>
      </c>
      <c r="B521" s="19">
        <f t="shared" si="72"/>
        <v>3.6039721990740738</v>
      </c>
      <c r="C521" s="14"/>
      <c r="D521" s="16">
        <v>3196</v>
      </c>
      <c r="E521" s="16">
        <v>3196</v>
      </c>
      <c r="F521" s="16">
        <v>2853</v>
      </c>
      <c r="G521" s="16">
        <v>3339</v>
      </c>
      <c r="H521" s="16">
        <v>2988</v>
      </c>
      <c r="I521" s="16">
        <v>2531</v>
      </c>
      <c r="J521" s="16">
        <f t="shared" si="74"/>
        <v>3017.1666666666665</v>
      </c>
      <c r="K521" s="16">
        <f t="shared" si="75"/>
        <v>293.83629228988491</v>
      </c>
      <c r="L521" s="15">
        <f t="shared" si="76"/>
        <v>2868.333333333333</v>
      </c>
      <c r="M521" s="15"/>
      <c r="N521" s="15"/>
      <c r="O521" s="15">
        <f t="shared" si="77"/>
        <v>0.99387849387849381</v>
      </c>
      <c r="P521" s="15">
        <v>1.469467239774238E-2</v>
      </c>
      <c r="Q521" s="16">
        <v>173</v>
      </c>
      <c r="R521" s="16">
        <v>230</v>
      </c>
      <c r="S521" s="16">
        <v>205</v>
      </c>
      <c r="T521" s="16">
        <v>199</v>
      </c>
      <c r="U521" s="16">
        <v>180</v>
      </c>
      <c r="V521" s="16">
        <v>188</v>
      </c>
      <c r="W521" s="16">
        <f t="shared" si="78"/>
        <v>195.83333333333334</v>
      </c>
      <c r="X521" s="16">
        <f t="shared" si="79"/>
        <v>3.901062416998673</v>
      </c>
      <c r="Y521" s="16">
        <f t="shared" si="80"/>
        <v>0.92297476759628205</v>
      </c>
      <c r="Z521" s="15"/>
      <c r="AA521" s="15"/>
      <c r="AB521" s="15"/>
      <c r="AC521" s="16">
        <v>177</v>
      </c>
      <c r="AD521" s="16">
        <v>168</v>
      </c>
      <c r="AE521" s="16">
        <v>170</v>
      </c>
      <c r="AF521" s="16">
        <v>169</v>
      </c>
      <c r="AG521" s="16">
        <v>160</v>
      </c>
      <c r="AH521" s="23">
        <f t="shared" si="73"/>
        <v>168.8</v>
      </c>
    </row>
    <row r="522" spans="1:34" x14ac:dyDescent="0.2">
      <c r="A522" s="19">
        <v>311983.15999999997</v>
      </c>
      <c r="B522" s="19">
        <f t="shared" si="72"/>
        <v>3.6109162037037033</v>
      </c>
      <c r="C522" s="14"/>
      <c r="D522" s="16">
        <v>3115</v>
      </c>
      <c r="E522" s="16">
        <v>3162</v>
      </c>
      <c r="F522" s="16">
        <v>2834</v>
      </c>
      <c r="G522" s="16">
        <v>3451</v>
      </c>
      <c r="H522" s="16">
        <v>2974</v>
      </c>
      <c r="I522" s="16">
        <v>2476</v>
      </c>
      <c r="J522" s="16">
        <f t="shared" si="74"/>
        <v>3002</v>
      </c>
      <c r="K522" s="16">
        <f t="shared" si="75"/>
        <v>330.34951188097739</v>
      </c>
      <c r="L522" s="15">
        <f t="shared" si="76"/>
        <v>2853.1666666666665</v>
      </c>
      <c r="M522" s="15"/>
      <c r="N522" s="15"/>
      <c r="O522" s="15">
        <f t="shared" si="77"/>
        <v>0.98862323862323853</v>
      </c>
      <c r="P522" s="15">
        <v>2.4364084262536813E-2</v>
      </c>
      <c r="Q522" s="16">
        <v>172</v>
      </c>
      <c r="R522" s="16">
        <v>220</v>
      </c>
      <c r="S522" s="16">
        <v>211</v>
      </c>
      <c r="T522" s="16">
        <v>188</v>
      </c>
      <c r="U522" s="16">
        <v>177</v>
      </c>
      <c r="V522" s="16">
        <v>189</v>
      </c>
      <c r="W522" s="16">
        <f t="shared" si="78"/>
        <v>192.83333333333334</v>
      </c>
      <c r="X522" s="16">
        <f t="shared" si="79"/>
        <v>3.8413014608233742</v>
      </c>
      <c r="Y522" s="16">
        <f t="shared" si="80"/>
        <v>0.8632138114209833</v>
      </c>
      <c r="Z522" s="15"/>
      <c r="AA522" s="15"/>
      <c r="AB522" s="15"/>
      <c r="AC522" s="16">
        <v>175</v>
      </c>
      <c r="AD522" s="16">
        <v>165</v>
      </c>
      <c r="AE522" s="16">
        <v>168</v>
      </c>
      <c r="AF522" s="16">
        <v>168</v>
      </c>
      <c r="AG522" s="16">
        <v>161</v>
      </c>
      <c r="AH522" s="23">
        <f t="shared" si="73"/>
        <v>167.4</v>
      </c>
    </row>
    <row r="523" spans="1:34" x14ac:dyDescent="0.2">
      <c r="A523" s="19">
        <v>312583.12800000003</v>
      </c>
      <c r="B523" s="19">
        <f t="shared" si="72"/>
        <v>3.617860277777778</v>
      </c>
      <c r="C523" s="14"/>
      <c r="D523" s="16">
        <v>3240</v>
      </c>
      <c r="E523" s="16">
        <v>3233</v>
      </c>
      <c r="F523" s="16">
        <v>2800</v>
      </c>
      <c r="G523" s="16">
        <v>3357</v>
      </c>
      <c r="H523" s="16">
        <v>2956</v>
      </c>
      <c r="I523" s="16">
        <v>2463</v>
      </c>
      <c r="J523" s="16">
        <f t="shared" si="74"/>
        <v>3008.1666666666665</v>
      </c>
      <c r="K523" s="16">
        <f t="shared" si="75"/>
        <v>337.41453238808072</v>
      </c>
      <c r="L523" s="15">
        <f t="shared" si="76"/>
        <v>2859.333333333333</v>
      </c>
      <c r="M523" s="15"/>
      <c r="N523" s="15"/>
      <c r="O523" s="15">
        <f t="shared" si="77"/>
        <v>0.99075999075999066</v>
      </c>
      <c r="P523" s="15">
        <v>2.8036339240268621E-2</v>
      </c>
      <c r="Q523" s="16">
        <v>173</v>
      </c>
      <c r="R523" s="16">
        <v>227</v>
      </c>
      <c r="S523" s="16">
        <v>206</v>
      </c>
      <c r="T523" s="16">
        <v>199</v>
      </c>
      <c r="U523" s="16">
        <v>179</v>
      </c>
      <c r="V523" s="16">
        <v>190</v>
      </c>
      <c r="W523" s="16">
        <f t="shared" si="78"/>
        <v>195.66666666666666</v>
      </c>
      <c r="X523" s="16">
        <f t="shared" si="79"/>
        <v>3.8977423638778226</v>
      </c>
      <c r="Y523" s="16">
        <f t="shared" si="80"/>
        <v>0.91965471447543168</v>
      </c>
      <c r="Z523" s="15"/>
      <c r="AA523" s="15"/>
      <c r="AB523" s="15"/>
      <c r="AC523" s="16">
        <v>182</v>
      </c>
      <c r="AD523" s="16">
        <v>163</v>
      </c>
      <c r="AE523" s="16">
        <v>166</v>
      </c>
      <c r="AF523" s="16">
        <v>164</v>
      </c>
      <c r="AG523" s="16">
        <v>162</v>
      </c>
      <c r="AH523" s="23">
        <f t="shared" si="73"/>
        <v>167.4</v>
      </c>
    </row>
    <row r="524" spans="1:34" x14ac:dyDescent="0.2">
      <c r="A524" s="19">
        <v>313183.09600000002</v>
      </c>
      <c r="B524" s="19">
        <f t="shared" si="72"/>
        <v>3.6248043518518522</v>
      </c>
      <c r="C524" s="14"/>
      <c r="D524" s="16">
        <v>3136</v>
      </c>
      <c r="E524" s="16">
        <v>3176</v>
      </c>
      <c r="F524" s="16">
        <v>2802</v>
      </c>
      <c r="G524" s="16">
        <v>3348</v>
      </c>
      <c r="H524" s="16">
        <v>2975</v>
      </c>
      <c r="I524" s="16">
        <v>2468</v>
      </c>
      <c r="J524" s="16">
        <f t="shared" si="74"/>
        <v>2984.1666666666665</v>
      </c>
      <c r="K524" s="16">
        <f t="shared" si="75"/>
        <v>313.66377965373476</v>
      </c>
      <c r="L524" s="15">
        <f t="shared" si="76"/>
        <v>2835.333333333333</v>
      </c>
      <c r="M524" s="15"/>
      <c r="N524" s="15"/>
      <c r="O524" s="15">
        <f t="shared" si="77"/>
        <v>0.98244398244398234</v>
      </c>
      <c r="P524" s="15">
        <v>1.9732609562468903E-2</v>
      </c>
      <c r="Q524" s="16">
        <v>167</v>
      </c>
      <c r="R524" s="16">
        <v>228</v>
      </c>
      <c r="S524" s="16">
        <v>216</v>
      </c>
      <c r="T524" s="16">
        <v>200</v>
      </c>
      <c r="U524" s="16">
        <v>180</v>
      </c>
      <c r="V524" s="16">
        <v>187</v>
      </c>
      <c r="W524" s="16">
        <f t="shared" si="78"/>
        <v>196.33333333333334</v>
      </c>
      <c r="X524" s="16">
        <f t="shared" si="79"/>
        <v>3.9110225763612227</v>
      </c>
      <c r="Y524" s="16">
        <f t="shared" si="80"/>
        <v>0.93293492695883184</v>
      </c>
      <c r="Z524" s="15"/>
      <c r="AA524" s="15"/>
      <c r="AB524" s="15"/>
      <c r="AC524" s="16">
        <v>178</v>
      </c>
      <c r="AD524" s="16">
        <v>168</v>
      </c>
      <c r="AE524" s="16">
        <v>173</v>
      </c>
      <c r="AF524" s="16">
        <v>164</v>
      </c>
      <c r="AG524" s="16">
        <v>154</v>
      </c>
      <c r="AH524" s="23">
        <f t="shared" si="73"/>
        <v>167.4</v>
      </c>
    </row>
    <row r="525" spans="1:34" x14ac:dyDescent="0.2">
      <c r="A525" s="19">
        <v>313783.06300000002</v>
      </c>
      <c r="B525" s="19">
        <f t="shared" si="72"/>
        <v>3.6317484143518519</v>
      </c>
      <c r="C525" s="14"/>
      <c r="D525" s="16">
        <v>3226</v>
      </c>
      <c r="E525" s="16">
        <v>3214</v>
      </c>
      <c r="F525" s="16">
        <v>2833</v>
      </c>
      <c r="G525" s="16">
        <v>3342</v>
      </c>
      <c r="H525" s="16">
        <v>3044</v>
      </c>
      <c r="I525" s="16">
        <v>2478</v>
      </c>
      <c r="J525" s="16">
        <f t="shared" si="74"/>
        <v>3022.8333333333335</v>
      </c>
      <c r="K525" s="16">
        <f t="shared" si="75"/>
        <v>320.31760280488282</v>
      </c>
      <c r="L525" s="15">
        <f t="shared" si="76"/>
        <v>2874</v>
      </c>
      <c r="M525" s="15"/>
      <c r="N525" s="15"/>
      <c r="O525" s="15">
        <f t="shared" si="77"/>
        <v>0.99584199584199584</v>
      </c>
      <c r="P525" s="15">
        <v>2.1800785636329714E-2</v>
      </c>
      <c r="Q525" s="16">
        <v>169</v>
      </c>
      <c r="R525" s="16">
        <v>230</v>
      </c>
      <c r="S525" s="16">
        <v>199</v>
      </c>
      <c r="T525" s="16">
        <v>194</v>
      </c>
      <c r="U525" s="16">
        <v>184</v>
      </c>
      <c r="V525" s="16">
        <v>188</v>
      </c>
      <c r="W525" s="16">
        <f t="shared" si="78"/>
        <v>194</v>
      </c>
      <c r="X525" s="16">
        <f t="shared" si="79"/>
        <v>3.8645418326693237</v>
      </c>
      <c r="Y525" s="16">
        <f t="shared" si="80"/>
        <v>0.88645418326693282</v>
      </c>
      <c r="Z525" s="15"/>
      <c r="AA525" s="15"/>
      <c r="AB525" s="15"/>
      <c r="AC525" s="16">
        <v>177</v>
      </c>
      <c r="AD525" s="16">
        <v>164</v>
      </c>
      <c r="AE525" s="16">
        <v>168</v>
      </c>
      <c r="AF525" s="16">
        <v>165</v>
      </c>
      <c r="AG525" s="16">
        <v>153</v>
      </c>
      <c r="AH525" s="23">
        <f t="shared" si="73"/>
        <v>165.4</v>
      </c>
    </row>
    <row r="526" spans="1:34" x14ac:dyDescent="0.2">
      <c r="A526" s="19">
        <v>314383.03600000002</v>
      </c>
      <c r="B526" s="19">
        <f t="shared" si="72"/>
        <v>3.6386925462962965</v>
      </c>
      <c r="C526" s="14"/>
      <c r="D526" s="16">
        <v>3214</v>
      </c>
      <c r="E526" s="16">
        <v>3167</v>
      </c>
      <c r="F526" s="16">
        <v>2797</v>
      </c>
      <c r="G526" s="16">
        <v>3348</v>
      </c>
      <c r="H526" s="16">
        <v>3022</v>
      </c>
      <c r="I526" s="16">
        <v>2608</v>
      </c>
      <c r="J526" s="16">
        <f t="shared" si="74"/>
        <v>3026</v>
      </c>
      <c r="K526" s="16">
        <f t="shared" si="75"/>
        <v>277.88126960988211</v>
      </c>
      <c r="L526" s="15">
        <f t="shared" si="76"/>
        <v>2877.1666666666665</v>
      </c>
      <c r="M526" s="15"/>
      <c r="N526" s="15"/>
      <c r="O526" s="15">
        <f t="shared" si="77"/>
        <v>0.99693924693924685</v>
      </c>
      <c r="P526" s="15">
        <v>2.2835469371036175E-2</v>
      </c>
      <c r="Q526" s="16">
        <v>172</v>
      </c>
      <c r="R526" s="16">
        <v>232</v>
      </c>
      <c r="S526" s="16">
        <v>205</v>
      </c>
      <c r="T526" s="16">
        <v>197</v>
      </c>
      <c r="U526" s="16">
        <v>176</v>
      </c>
      <c r="V526" s="16">
        <v>194</v>
      </c>
      <c r="W526" s="16">
        <f t="shared" si="78"/>
        <v>196</v>
      </c>
      <c r="X526" s="16">
        <f t="shared" si="79"/>
        <v>3.9043824701195229</v>
      </c>
      <c r="Y526" s="16">
        <f t="shared" si="80"/>
        <v>0.92629482071713198</v>
      </c>
      <c r="Z526" s="15"/>
      <c r="AA526" s="15"/>
      <c r="AB526" s="15"/>
      <c r="AC526" s="16">
        <v>176</v>
      </c>
      <c r="AD526" s="16">
        <v>169</v>
      </c>
      <c r="AE526" s="16">
        <v>178</v>
      </c>
      <c r="AF526" s="16">
        <v>167</v>
      </c>
      <c r="AG526" s="16">
        <v>162</v>
      </c>
      <c r="AH526" s="23">
        <f t="shared" si="73"/>
        <v>170.4</v>
      </c>
    </row>
    <row r="527" spans="1:34" x14ac:dyDescent="0.2">
      <c r="A527" s="19">
        <v>314982.99599999998</v>
      </c>
      <c r="B527" s="19">
        <f t="shared" si="72"/>
        <v>3.6456365277777776</v>
      </c>
      <c r="C527" s="14"/>
      <c r="D527" s="16">
        <v>3128</v>
      </c>
      <c r="E527" s="16">
        <v>3241</v>
      </c>
      <c r="F527" s="16">
        <v>2849</v>
      </c>
      <c r="G527" s="16">
        <v>3314</v>
      </c>
      <c r="H527" s="16">
        <v>3022</v>
      </c>
      <c r="I527" s="16">
        <v>2505</v>
      </c>
      <c r="J527" s="16">
        <f t="shared" si="74"/>
        <v>3009.8333333333335</v>
      </c>
      <c r="K527" s="16">
        <f t="shared" si="75"/>
        <v>296.91440966491786</v>
      </c>
      <c r="L527" s="15">
        <f t="shared" si="76"/>
        <v>2861</v>
      </c>
      <c r="M527" s="15"/>
      <c r="N527" s="15"/>
      <c r="O527" s="15">
        <f t="shared" si="77"/>
        <v>0.99133749133749138</v>
      </c>
      <c r="P527" s="15">
        <v>2.358144266506856E-2</v>
      </c>
      <c r="Q527" s="16">
        <v>177</v>
      </c>
      <c r="R527" s="16">
        <v>225</v>
      </c>
      <c r="S527" s="16">
        <v>205</v>
      </c>
      <c r="T527" s="16">
        <v>194</v>
      </c>
      <c r="U527" s="16">
        <v>189</v>
      </c>
      <c r="V527" s="16">
        <v>192</v>
      </c>
      <c r="W527" s="16">
        <f t="shared" si="78"/>
        <v>197</v>
      </c>
      <c r="X527" s="16">
        <f t="shared" si="79"/>
        <v>3.9243027888446225</v>
      </c>
      <c r="Y527" s="16">
        <f t="shared" si="80"/>
        <v>0.94621513944223157</v>
      </c>
      <c r="Z527" s="15"/>
      <c r="AA527" s="15"/>
      <c r="AB527" s="15"/>
      <c r="AC527" s="16">
        <v>176</v>
      </c>
      <c r="AD527" s="16">
        <v>166</v>
      </c>
      <c r="AE527" s="16">
        <v>181</v>
      </c>
      <c r="AF527" s="16">
        <v>164</v>
      </c>
      <c r="AG527" s="16">
        <v>163</v>
      </c>
      <c r="AH527" s="23">
        <f t="shared" si="73"/>
        <v>170</v>
      </c>
    </row>
    <row r="528" spans="1:34" x14ac:dyDescent="0.2">
      <c r="A528" s="19">
        <v>315582.96799999999</v>
      </c>
      <c r="B528" s="19">
        <f t="shared" si="72"/>
        <v>3.652580648148148</v>
      </c>
      <c r="C528" s="14"/>
      <c r="D528" s="16">
        <v>3214</v>
      </c>
      <c r="E528" s="16">
        <v>3156</v>
      </c>
      <c r="F528" s="16">
        <v>2845</v>
      </c>
      <c r="G528" s="16">
        <v>3322</v>
      </c>
      <c r="H528" s="16">
        <v>2974</v>
      </c>
      <c r="I528" s="16">
        <v>2526</v>
      </c>
      <c r="J528" s="16">
        <f t="shared" si="74"/>
        <v>3006.1666666666665</v>
      </c>
      <c r="K528" s="16">
        <f t="shared" si="75"/>
        <v>290.84870064462496</v>
      </c>
      <c r="L528" s="15">
        <f t="shared" si="76"/>
        <v>2857.333333333333</v>
      </c>
      <c r="M528" s="15"/>
      <c r="N528" s="15"/>
      <c r="O528" s="15">
        <f t="shared" si="77"/>
        <v>0.99006699006698995</v>
      </c>
      <c r="P528" s="15">
        <v>1.3762604303495329E-2</v>
      </c>
      <c r="Q528" s="16">
        <v>177</v>
      </c>
      <c r="R528" s="16">
        <v>225</v>
      </c>
      <c r="S528" s="16">
        <v>198</v>
      </c>
      <c r="T528" s="16">
        <v>194</v>
      </c>
      <c r="U528" s="16">
        <v>180</v>
      </c>
      <c r="V528" s="16">
        <v>194</v>
      </c>
      <c r="W528" s="16">
        <f t="shared" si="78"/>
        <v>194.66666666666666</v>
      </c>
      <c r="X528" s="16">
        <f t="shared" si="79"/>
        <v>3.877822045152723</v>
      </c>
      <c r="Y528" s="16">
        <f t="shared" si="80"/>
        <v>0.89973439575033209</v>
      </c>
      <c r="Z528" s="15"/>
      <c r="AA528" s="15"/>
      <c r="AB528" s="15"/>
      <c r="AC528" s="16">
        <v>181</v>
      </c>
      <c r="AD528" s="16">
        <v>166</v>
      </c>
      <c r="AE528" s="16">
        <v>169</v>
      </c>
      <c r="AF528" s="16">
        <v>166</v>
      </c>
      <c r="AG528" s="16">
        <v>164</v>
      </c>
      <c r="AH528" s="23">
        <f t="shared" si="73"/>
        <v>169.2</v>
      </c>
    </row>
    <row r="529" spans="1:34" x14ac:dyDescent="0.2">
      <c r="A529" s="19">
        <v>316182.94099999999</v>
      </c>
      <c r="B529" s="19">
        <f t="shared" si="72"/>
        <v>3.6595247800925925</v>
      </c>
      <c r="C529" s="14"/>
      <c r="D529" s="16">
        <v>3184</v>
      </c>
      <c r="E529" s="16">
        <v>3229</v>
      </c>
      <c r="F529" s="16">
        <v>2817</v>
      </c>
      <c r="G529" s="16">
        <v>3344</v>
      </c>
      <c r="H529" s="16">
        <v>2990</v>
      </c>
      <c r="I529" s="16">
        <v>2477</v>
      </c>
      <c r="J529" s="16">
        <f t="shared" si="74"/>
        <v>3006.8333333333335</v>
      </c>
      <c r="K529" s="16">
        <f t="shared" si="75"/>
        <v>319.83459266731398</v>
      </c>
      <c r="L529" s="15">
        <f t="shared" si="76"/>
        <v>2858</v>
      </c>
      <c r="M529" s="15"/>
      <c r="N529" s="15"/>
      <c r="O529" s="15">
        <f t="shared" si="77"/>
        <v>0.99029799029799026</v>
      </c>
      <c r="P529" s="15">
        <v>2.288046222161242E-2</v>
      </c>
      <c r="Q529" s="16">
        <v>174</v>
      </c>
      <c r="R529" s="16">
        <v>231</v>
      </c>
      <c r="S529" s="16">
        <v>204</v>
      </c>
      <c r="T529" s="16">
        <v>198</v>
      </c>
      <c r="U529" s="16">
        <v>172</v>
      </c>
      <c r="V529" s="16">
        <v>191</v>
      </c>
      <c r="W529" s="16">
        <f t="shared" si="78"/>
        <v>195</v>
      </c>
      <c r="X529" s="16">
        <f t="shared" si="79"/>
        <v>3.8844621513944233</v>
      </c>
      <c r="Y529" s="16">
        <f t="shared" si="80"/>
        <v>0.9063745019920324</v>
      </c>
      <c r="Z529" s="15"/>
      <c r="AA529" s="15"/>
      <c r="AB529" s="15"/>
      <c r="AC529" s="16">
        <v>187</v>
      </c>
      <c r="AD529" s="16">
        <v>166</v>
      </c>
      <c r="AE529" s="16">
        <v>193</v>
      </c>
      <c r="AF529" s="16">
        <v>167</v>
      </c>
      <c r="AG529" s="16">
        <v>168</v>
      </c>
      <c r="AH529" s="23">
        <f t="shared" si="73"/>
        <v>176.2</v>
      </c>
    </row>
    <row r="530" spans="1:34" x14ac:dyDescent="0.2">
      <c r="A530" s="19">
        <v>316782.90500000003</v>
      </c>
      <c r="B530" s="19">
        <f t="shared" si="72"/>
        <v>3.6664688078703707</v>
      </c>
      <c r="C530" s="14"/>
      <c r="D530" s="16">
        <v>3225</v>
      </c>
      <c r="E530" s="16">
        <v>3196</v>
      </c>
      <c r="F530" s="16">
        <v>2805</v>
      </c>
      <c r="G530" s="16">
        <v>3345</v>
      </c>
      <c r="H530" s="16">
        <v>2976</v>
      </c>
      <c r="I530" s="16">
        <v>2465</v>
      </c>
      <c r="J530" s="16">
        <f t="shared" si="74"/>
        <v>3002</v>
      </c>
      <c r="K530" s="16">
        <f t="shared" si="75"/>
        <v>326.45612262599701</v>
      </c>
      <c r="L530" s="15">
        <f t="shared" si="76"/>
        <v>2853.1666666666665</v>
      </c>
      <c r="M530" s="15"/>
      <c r="N530" s="15"/>
      <c r="O530" s="15">
        <f t="shared" si="77"/>
        <v>0.98862323862323853</v>
      </c>
      <c r="P530" s="15">
        <v>2.2831216416147392E-2</v>
      </c>
      <c r="Q530" s="16">
        <v>167</v>
      </c>
      <c r="R530" s="16">
        <v>227</v>
      </c>
      <c r="S530" s="16">
        <v>203</v>
      </c>
      <c r="T530" s="16">
        <v>194</v>
      </c>
      <c r="U530" s="16">
        <v>171</v>
      </c>
      <c r="V530" s="16">
        <v>187</v>
      </c>
      <c r="W530" s="16">
        <f t="shared" si="78"/>
        <v>191.5</v>
      </c>
      <c r="X530" s="16">
        <f t="shared" si="79"/>
        <v>3.8147410358565748</v>
      </c>
      <c r="Y530" s="16">
        <f t="shared" si="80"/>
        <v>0.83665338645418386</v>
      </c>
      <c r="Z530" s="15"/>
      <c r="AA530" s="15"/>
      <c r="AB530" s="15"/>
      <c r="AC530" s="16">
        <v>180</v>
      </c>
      <c r="AD530" s="16">
        <v>170</v>
      </c>
      <c r="AE530" s="16">
        <v>190</v>
      </c>
      <c r="AF530" s="16">
        <v>168</v>
      </c>
      <c r="AG530" s="16">
        <v>162</v>
      </c>
      <c r="AH530" s="23">
        <f t="shared" si="73"/>
        <v>174</v>
      </c>
    </row>
    <row r="531" spans="1:34" x14ac:dyDescent="0.2">
      <c r="A531" s="19">
        <v>317382.87300000002</v>
      </c>
      <c r="B531" s="19">
        <f t="shared" si="72"/>
        <v>3.6734128819444445</v>
      </c>
      <c r="C531" s="14"/>
      <c r="D531" s="16">
        <v>3202</v>
      </c>
      <c r="E531" s="16">
        <v>3178</v>
      </c>
      <c r="F531" s="16">
        <v>2837</v>
      </c>
      <c r="G531" s="16">
        <v>3329</v>
      </c>
      <c r="H531" s="16">
        <v>2997</v>
      </c>
      <c r="I531" s="16">
        <v>2492</v>
      </c>
      <c r="J531" s="16">
        <f t="shared" si="74"/>
        <v>3005.8333333333335</v>
      </c>
      <c r="K531" s="16">
        <f t="shared" si="75"/>
        <v>305.01371553860764</v>
      </c>
      <c r="L531" s="15">
        <f t="shared" si="76"/>
        <v>2857</v>
      </c>
      <c r="M531" s="15"/>
      <c r="N531" s="15"/>
      <c r="O531" s="15">
        <f t="shared" si="77"/>
        <v>0.98995148995148996</v>
      </c>
      <c r="P531" s="15">
        <v>1.5783429574736073E-2</v>
      </c>
      <c r="Q531" s="16">
        <v>175</v>
      </c>
      <c r="R531" s="16">
        <v>222</v>
      </c>
      <c r="S531" s="16">
        <v>209</v>
      </c>
      <c r="T531" s="16">
        <v>197</v>
      </c>
      <c r="U531" s="16">
        <v>178</v>
      </c>
      <c r="V531" s="16">
        <v>185</v>
      </c>
      <c r="W531" s="16">
        <f t="shared" si="78"/>
        <v>194.33333333333334</v>
      </c>
      <c r="X531" s="16">
        <f t="shared" si="79"/>
        <v>3.8711819389110236</v>
      </c>
      <c r="Y531" s="16">
        <f t="shared" si="80"/>
        <v>0.89309428950863268</v>
      </c>
      <c r="Z531" s="15"/>
      <c r="AA531" s="15"/>
      <c r="AB531" s="15"/>
      <c r="AC531" s="16">
        <v>181</v>
      </c>
      <c r="AD531" s="16">
        <v>167</v>
      </c>
      <c r="AE531" s="16">
        <v>172</v>
      </c>
      <c r="AF531" s="16">
        <v>169</v>
      </c>
      <c r="AG531" s="16">
        <v>162</v>
      </c>
      <c r="AH531" s="23">
        <f t="shared" si="73"/>
        <v>170.2</v>
      </c>
    </row>
    <row r="532" spans="1:34" x14ac:dyDescent="0.2">
      <c r="A532" s="19">
        <v>317982.84299999999</v>
      </c>
      <c r="B532" s="19">
        <f t="shared" si="72"/>
        <v>3.6803569791666666</v>
      </c>
      <c r="C532" s="14"/>
      <c r="D532" s="16">
        <v>3192</v>
      </c>
      <c r="E532" s="16">
        <v>3208</v>
      </c>
      <c r="F532" s="16">
        <v>2804</v>
      </c>
      <c r="G532" s="16">
        <v>3307</v>
      </c>
      <c r="H532" s="16">
        <v>3013</v>
      </c>
      <c r="I532" s="16">
        <v>2497</v>
      </c>
      <c r="J532" s="16">
        <f t="shared" si="74"/>
        <v>3003.5</v>
      </c>
      <c r="K532" s="16">
        <f t="shared" si="75"/>
        <v>305.253173611676</v>
      </c>
      <c r="L532" s="15">
        <f t="shared" si="76"/>
        <v>2854.6666666666665</v>
      </c>
      <c r="M532" s="15"/>
      <c r="N532" s="15"/>
      <c r="O532" s="15">
        <f t="shared" si="77"/>
        <v>0.98914298914298904</v>
      </c>
      <c r="P532" s="15">
        <v>2.3791322036655044E-2</v>
      </c>
      <c r="Q532" s="16">
        <v>175</v>
      </c>
      <c r="R532" s="16">
        <v>230</v>
      </c>
      <c r="S532" s="16">
        <v>210</v>
      </c>
      <c r="T532" s="16">
        <v>191</v>
      </c>
      <c r="U532" s="16">
        <v>181</v>
      </c>
      <c r="V532" s="16">
        <v>191</v>
      </c>
      <c r="W532" s="16">
        <f t="shared" si="78"/>
        <v>196.33333333333334</v>
      </c>
      <c r="X532" s="16">
        <f t="shared" si="79"/>
        <v>3.9110225763612227</v>
      </c>
      <c r="Y532" s="16">
        <f t="shared" si="80"/>
        <v>0.93293492695883184</v>
      </c>
      <c r="Z532" s="15"/>
      <c r="AA532" s="15"/>
      <c r="AB532" s="15"/>
      <c r="AC532" s="16">
        <v>176</v>
      </c>
      <c r="AD532" s="16">
        <v>169</v>
      </c>
      <c r="AE532" s="16">
        <v>167</v>
      </c>
      <c r="AF532" s="16">
        <v>166</v>
      </c>
      <c r="AG532" s="16">
        <v>164</v>
      </c>
      <c r="AH532" s="23">
        <f t="shared" si="73"/>
        <v>168.4</v>
      </c>
    </row>
    <row r="533" spans="1:34" x14ac:dyDescent="0.2">
      <c r="A533" s="19">
        <v>318582.80599999998</v>
      </c>
      <c r="B533" s="19">
        <f t="shared" si="72"/>
        <v>3.6873009953703701</v>
      </c>
      <c r="C533" s="14"/>
      <c r="D533" s="16">
        <v>3219</v>
      </c>
      <c r="E533" s="16">
        <v>3192</v>
      </c>
      <c r="F533" s="16">
        <v>2777</v>
      </c>
      <c r="G533" s="16">
        <v>3307</v>
      </c>
      <c r="H533" s="16">
        <v>2999</v>
      </c>
      <c r="I533" s="16">
        <v>2477</v>
      </c>
      <c r="J533" s="16">
        <f t="shared" si="74"/>
        <v>2995.1666666666665</v>
      </c>
      <c r="K533" s="16">
        <f t="shared" si="75"/>
        <v>316.92044217226925</v>
      </c>
      <c r="L533" s="15">
        <f t="shared" si="76"/>
        <v>2846.333333333333</v>
      </c>
      <c r="M533" s="15"/>
      <c r="N533" s="15"/>
      <c r="O533" s="15">
        <f t="shared" si="77"/>
        <v>0.9862554862554862</v>
      </c>
      <c r="P533" s="15">
        <v>2.6875108473052797E-2</v>
      </c>
      <c r="Q533" s="16">
        <v>173</v>
      </c>
      <c r="R533" s="16">
        <v>233</v>
      </c>
      <c r="S533" s="16">
        <v>210</v>
      </c>
      <c r="T533" s="16">
        <v>198</v>
      </c>
      <c r="U533" s="16">
        <v>179</v>
      </c>
      <c r="V533" s="16">
        <v>187</v>
      </c>
      <c r="W533" s="16">
        <f t="shared" si="78"/>
        <v>196.66666666666666</v>
      </c>
      <c r="X533" s="16">
        <f t="shared" si="79"/>
        <v>3.9176626826029222</v>
      </c>
      <c r="Y533" s="16">
        <f t="shared" si="80"/>
        <v>0.93957503320053126</v>
      </c>
      <c r="Z533" s="15"/>
      <c r="AA533" s="15"/>
      <c r="AB533" s="15"/>
      <c r="AC533" s="16">
        <v>171</v>
      </c>
      <c r="AD533" s="16">
        <v>166</v>
      </c>
      <c r="AE533" s="16">
        <v>175</v>
      </c>
      <c r="AF533" s="16">
        <v>169</v>
      </c>
      <c r="AG533" s="16">
        <v>165</v>
      </c>
      <c r="AH533" s="23">
        <f t="shared" si="73"/>
        <v>169.2</v>
      </c>
    </row>
    <row r="534" spans="1:34" x14ac:dyDescent="0.2">
      <c r="A534" s="19">
        <v>319182.77799999999</v>
      </c>
      <c r="B534" s="19">
        <f t="shared" si="72"/>
        <v>3.6942451157407405</v>
      </c>
      <c r="C534" s="14"/>
      <c r="D534" s="16">
        <v>3132</v>
      </c>
      <c r="E534" s="16">
        <v>3141</v>
      </c>
      <c r="F534" s="16">
        <v>2801</v>
      </c>
      <c r="G534" s="16">
        <v>3296</v>
      </c>
      <c r="H534" s="16">
        <v>2993</v>
      </c>
      <c r="I534" s="16">
        <v>2501</v>
      </c>
      <c r="J534" s="16">
        <f t="shared" si="74"/>
        <v>2977.3333333333335</v>
      </c>
      <c r="K534" s="16">
        <f t="shared" si="75"/>
        <v>286.52725292136989</v>
      </c>
      <c r="L534" s="15">
        <f t="shared" si="76"/>
        <v>2828.5</v>
      </c>
      <c r="M534" s="15"/>
      <c r="N534" s="15"/>
      <c r="O534" s="15">
        <f t="shared" si="77"/>
        <v>0.98007623007623013</v>
      </c>
      <c r="P534" s="15">
        <v>1.7116388176275397E-2</v>
      </c>
      <c r="Q534" s="16">
        <v>174</v>
      </c>
      <c r="R534" s="16">
        <v>229</v>
      </c>
      <c r="S534" s="16">
        <v>202</v>
      </c>
      <c r="T534" s="16">
        <v>197</v>
      </c>
      <c r="U534" s="16">
        <v>180</v>
      </c>
      <c r="V534" s="16">
        <v>184</v>
      </c>
      <c r="W534" s="16">
        <f t="shared" si="78"/>
        <v>194.33333333333334</v>
      </c>
      <c r="X534" s="16">
        <f t="shared" si="79"/>
        <v>3.8711819389110236</v>
      </c>
      <c r="Y534" s="16">
        <f t="shared" si="80"/>
        <v>0.89309428950863268</v>
      </c>
      <c r="Z534" s="15"/>
      <c r="AA534" s="15"/>
      <c r="AB534" s="15"/>
      <c r="AC534" s="16">
        <v>175</v>
      </c>
      <c r="AD534" s="16">
        <v>167</v>
      </c>
      <c r="AE534" s="16">
        <v>171</v>
      </c>
      <c r="AF534" s="16">
        <v>180</v>
      </c>
      <c r="AG534" s="16">
        <v>170</v>
      </c>
      <c r="AH534" s="23">
        <f t="shared" si="73"/>
        <v>172.6</v>
      </c>
    </row>
    <row r="535" spans="1:34" x14ac:dyDescent="0.2">
      <c r="A535" s="19">
        <v>319782.74699999997</v>
      </c>
      <c r="B535" s="19">
        <f t="shared" si="72"/>
        <v>3.7011892013888885</v>
      </c>
      <c r="C535" s="14"/>
      <c r="D535" s="16">
        <v>3166</v>
      </c>
      <c r="E535" s="16">
        <v>3235</v>
      </c>
      <c r="F535" s="16">
        <v>2785</v>
      </c>
      <c r="G535" s="16">
        <v>3348</v>
      </c>
      <c r="H535" s="16">
        <v>2949</v>
      </c>
      <c r="I535" s="16">
        <v>2518</v>
      </c>
      <c r="J535" s="16">
        <f t="shared" si="74"/>
        <v>3000.1666666666665</v>
      </c>
      <c r="K535" s="16">
        <f t="shared" si="75"/>
        <v>311.45941415643011</v>
      </c>
      <c r="L535" s="15">
        <f t="shared" si="76"/>
        <v>2851.333333333333</v>
      </c>
      <c r="M535" s="15"/>
      <c r="N535" s="15"/>
      <c r="O535" s="15">
        <f t="shared" si="77"/>
        <v>0.98798798798798793</v>
      </c>
      <c r="P535" s="15">
        <v>2.8016898261638553E-2</v>
      </c>
      <c r="Q535" s="16">
        <v>171</v>
      </c>
      <c r="R535" s="16">
        <v>228</v>
      </c>
      <c r="S535" s="16">
        <v>201</v>
      </c>
      <c r="T535" s="16">
        <v>193</v>
      </c>
      <c r="U535" s="16">
        <v>177</v>
      </c>
      <c r="V535" s="16">
        <v>188</v>
      </c>
      <c r="W535" s="16">
        <f t="shared" si="78"/>
        <v>193</v>
      </c>
      <c r="X535" s="16">
        <f t="shared" si="79"/>
        <v>3.8446215139442241</v>
      </c>
      <c r="Y535" s="16">
        <f t="shared" si="80"/>
        <v>0.86653386454183323</v>
      </c>
      <c r="Z535" s="15"/>
      <c r="AA535" s="15"/>
      <c r="AB535" s="15"/>
      <c r="AC535" s="16">
        <v>175</v>
      </c>
      <c r="AD535" s="16">
        <v>171</v>
      </c>
      <c r="AE535" s="16">
        <v>180</v>
      </c>
      <c r="AF535" s="16">
        <v>167</v>
      </c>
      <c r="AG535" s="16">
        <v>161</v>
      </c>
      <c r="AH535" s="23">
        <f t="shared" si="73"/>
        <v>170.8</v>
      </c>
    </row>
    <row r="536" spans="1:34" x14ac:dyDescent="0.2">
      <c r="A536" s="19">
        <v>320382.717</v>
      </c>
      <c r="B536" s="19">
        <f t="shared" si="72"/>
        <v>3.7081332986111111</v>
      </c>
      <c r="C536" s="14"/>
      <c r="D536" s="16">
        <v>3112</v>
      </c>
      <c r="E536" s="16">
        <v>3165</v>
      </c>
      <c r="F536" s="16">
        <v>2850</v>
      </c>
      <c r="G536" s="16">
        <v>3335</v>
      </c>
      <c r="H536" s="16">
        <v>2967</v>
      </c>
      <c r="I536" s="16">
        <v>2441</v>
      </c>
      <c r="J536" s="16">
        <f t="shared" si="74"/>
        <v>2978.3333333333335</v>
      </c>
      <c r="K536" s="16">
        <f t="shared" si="75"/>
        <v>311.52763387325155</v>
      </c>
      <c r="L536" s="15">
        <f t="shared" si="76"/>
        <v>2829.5</v>
      </c>
      <c r="M536" s="15"/>
      <c r="N536" s="15"/>
      <c r="O536" s="15">
        <f t="shared" si="77"/>
        <v>0.98042273042273043</v>
      </c>
      <c r="P536" s="15">
        <v>1.3365985789824735E-2</v>
      </c>
      <c r="Q536" s="16">
        <v>169</v>
      </c>
      <c r="R536" s="16">
        <v>229</v>
      </c>
      <c r="S536" s="16">
        <v>196</v>
      </c>
      <c r="T536" s="16">
        <v>196</v>
      </c>
      <c r="U536" s="16">
        <v>180</v>
      </c>
      <c r="V536" s="16">
        <v>186</v>
      </c>
      <c r="W536" s="16">
        <f t="shared" si="78"/>
        <v>192.66666666666666</v>
      </c>
      <c r="X536" s="16">
        <f t="shared" si="79"/>
        <v>3.8379814077025238</v>
      </c>
      <c r="Y536" s="16">
        <f t="shared" si="80"/>
        <v>0.85989375830013293</v>
      </c>
      <c r="Z536" s="15"/>
      <c r="AA536" s="15"/>
      <c r="AB536" s="15"/>
      <c r="AC536" s="16">
        <v>181</v>
      </c>
      <c r="AD536" s="16">
        <v>169</v>
      </c>
      <c r="AE536" s="16">
        <v>179</v>
      </c>
      <c r="AF536" s="16">
        <v>168</v>
      </c>
      <c r="AG536" s="16">
        <v>155</v>
      </c>
      <c r="AH536" s="23">
        <f t="shared" si="73"/>
        <v>170.4</v>
      </c>
    </row>
    <row r="537" spans="1:34" x14ac:dyDescent="0.2">
      <c r="A537" s="19">
        <v>320982.68300000002</v>
      </c>
      <c r="B537" s="19">
        <f t="shared" si="72"/>
        <v>3.7150773495370371</v>
      </c>
      <c r="C537" s="14"/>
      <c r="D537" s="16">
        <v>3172</v>
      </c>
      <c r="E537" s="16">
        <v>3127</v>
      </c>
      <c r="F537" s="16">
        <v>2840</v>
      </c>
      <c r="G537" s="16">
        <v>3351</v>
      </c>
      <c r="H537" s="16">
        <v>3024</v>
      </c>
      <c r="I537" s="16">
        <v>2515</v>
      </c>
      <c r="J537" s="16">
        <f t="shared" si="74"/>
        <v>3004.8333333333335</v>
      </c>
      <c r="K537" s="16">
        <f t="shared" si="75"/>
        <v>293.3171775854027</v>
      </c>
      <c r="L537" s="15">
        <f t="shared" si="76"/>
        <v>2856</v>
      </c>
      <c r="M537" s="15"/>
      <c r="N537" s="15"/>
      <c r="O537" s="15">
        <f t="shared" si="77"/>
        <v>0.98960498960498966</v>
      </c>
      <c r="P537" s="15">
        <v>1.4277151812682631E-2</v>
      </c>
      <c r="Q537" s="16">
        <v>178</v>
      </c>
      <c r="R537" s="16">
        <v>223</v>
      </c>
      <c r="S537" s="16">
        <v>206</v>
      </c>
      <c r="T537" s="16">
        <v>197</v>
      </c>
      <c r="U537" s="16">
        <v>175</v>
      </c>
      <c r="V537" s="16">
        <v>189</v>
      </c>
      <c r="W537" s="16">
        <f t="shared" si="78"/>
        <v>194.66666666666666</v>
      </c>
      <c r="X537" s="16">
        <f t="shared" si="79"/>
        <v>3.877822045152723</v>
      </c>
      <c r="Y537" s="16">
        <f t="shared" si="80"/>
        <v>0.89973439575033209</v>
      </c>
      <c r="Z537" s="15"/>
      <c r="AA537" s="15"/>
      <c r="AB537" s="15"/>
      <c r="AC537" s="16">
        <v>175</v>
      </c>
      <c r="AD537" s="16">
        <v>169</v>
      </c>
      <c r="AE537" s="16">
        <v>189</v>
      </c>
      <c r="AF537" s="16">
        <v>168</v>
      </c>
      <c r="AG537" s="16">
        <v>165</v>
      </c>
      <c r="AH537" s="23">
        <f t="shared" si="73"/>
        <v>173.2</v>
      </c>
    </row>
    <row r="538" spans="1:34" x14ac:dyDescent="0.2">
      <c r="A538" s="19">
        <v>321582.64899999998</v>
      </c>
      <c r="B538" s="19">
        <f t="shared" si="72"/>
        <v>3.7220214004629626</v>
      </c>
      <c r="C538" s="14"/>
      <c r="D538" s="16">
        <v>3122</v>
      </c>
      <c r="E538" s="16">
        <v>3178</v>
      </c>
      <c r="F538" s="16">
        <v>2778</v>
      </c>
      <c r="G538" s="16">
        <v>3332</v>
      </c>
      <c r="H538" s="16">
        <v>2927</v>
      </c>
      <c r="I538" s="16">
        <v>2493</v>
      </c>
      <c r="J538" s="16">
        <f t="shared" si="74"/>
        <v>2971.6666666666665</v>
      </c>
      <c r="K538" s="16">
        <f t="shared" si="75"/>
        <v>304.51184979679635</v>
      </c>
      <c r="L538" s="15">
        <f t="shared" si="76"/>
        <v>2822.833333333333</v>
      </c>
      <c r="M538" s="15"/>
      <c r="N538" s="15"/>
      <c r="O538" s="15">
        <f t="shared" si="77"/>
        <v>0.97811272811272798</v>
      </c>
      <c r="P538" s="15">
        <v>2.2740294395377225E-2</v>
      </c>
      <c r="Q538" s="16">
        <v>167</v>
      </c>
      <c r="R538" s="16">
        <v>233</v>
      </c>
      <c r="S538" s="16">
        <v>201</v>
      </c>
      <c r="T538" s="16">
        <v>193</v>
      </c>
      <c r="U538" s="16">
        <v>171</v>
      </c>
      <c r="V538" s="16">
        <v>193</v>
      </c>
      <c r="W538" s="16">
        <f t="shared" si="78"/>
        <v>193</v>
      </c>
      <c r="X538" s="16">
        <f t="shared" si="79"/>
        <v>3.8446215139442241</v>
      </c>
      <c r="Y538" s="16">
        <f t="shared" si="80"/>
        <v>0.86653386454183323</v>
      </c>
      <c r="Z538" s="15"/>
      <c r="AA538" s="15"/>
      <c r="AB538" s="15"/>
      <c r="AC538" s="16">
        <v>187</v>
      </c>
      <c r="AD538" s="16">
        <v>176</v>
      </c>
      <c r="AE538" s="16">
        <v>176</v>
      </c>
      <c r="AF538" s="16">
        <v>171</v>
      </c>
      <c r="AG538" s="16">
        <v>163</v>
      </c>
      <c r="AH538" s="23">
        <f t="shared" si="73"/>
        <v>174.6</v>
      </c>
    </row>
    <row r="539" spans="1:34" x14ac:dyDescent="0.2">
      <c r="A539" s="19">
        <v>322182.61900000001</v>
      </c>
      <c r="B539" s="19">
        <f t="shared" si="72"/>
        <v>3.7289654976851851</v>
      </c>
      <c r="C539" s="14"/>
      <c r="D539" s="16">
        <v>3101</v>
      </c>
      <c r="E539" s="16">
        <v>3155</v>
      </c>
      <c r="F539" s="16">
        <v>2783</v>
      </c>
      <c r="G539" s="16">
        <v>3323</v>
      </c>
      <c r="H539" s="16">
        <v>2958</v>
      </c>
      <c r="I539" s="16">
        <v>2458</v>
      </c>
      <c r="J539" s="16">
        <f t="shared" si="74"/>
        <v>2963</v>
      </c>
      <c r="K539" s="16">
        <f t="shared" si="75"/>
        <v>307.55747430358446</v>
      </c>
      <c r="L539" s="15">
        <f t="shared" si="76"/>
        <v>2814.1666666666665</v>
      </c>
      <c r="M539" s="15"/>
      <c r="N539" s="15"/>
      <c r="O539" s="15">
        <f t="shared" si="77"/>
        <v>0.97510972510972505</v>
      </c>
      <c r="P539" s="15">
        <v>2.0047708453613835E-2</v>
      </c>
      <c r="Q539" s="16">
        <v>168</v>
      </c>
      <c r="R539" s="16">
        <v>224</v>
      </c>
      <c r="S539" s="16">
        <v>202</v>
      </c>
      <c r="T539" s="16">
        <v>197</v>
      </c>
      <c r="U539" s="16">
        <v>169</v>
      </c>
      <c r="V539" s="16">
        <v>184</v>
      </c>
      <c r="W539" s="16">
        <f t="shared" si="78"/>
        <v>190.66666666666666</v>
      </c>
      <c r="X539" s="16">
        <f t="shared" si="79"/>
        <v>3.7981407702523247</v>
      </c>
      <c r="Y539" s="16">
        <f t="shared" si="80"/>
        <v>0.82005312084993376</v>
      </c>
      <c r="Z539" s="15"/>
      <c r="AA539" s="15"/>
      <c r="AB539" s="15"/>
      <c r="AC539" s="16">
        <v>186</v>
      </c>
      <c r="AD539" s="16">
        <v>178</v>
      </c>
      <c r="AE539" s="16">
        <v>183</v>
      </c>
      <c r="AF539" s="16">
        <v>170</v>
      </c>
      <c r="AG539" s="16">
        <v>160</v>
      </c>
      <c r="AH539" s="23">
        <f t="shared" si="73"/>
        <v>175.4</v>
      </c>
    </row>
    <row r="540" spans="1:34" x14ac:dyDescent="0.2">
      <c r="A540" s="19">
        <v>322782.59100000001</v>
      </c>
      <c r="B540" s="19">
        <f t="shared" si="72"/>
        <v>3.7359096180555555</v>
      </c>
      <c r="C540" s="14"/>
      <c r="D540" s="16">
        <v>3106</v>
      </c>
      <c r="E540" s="16">
        <v>3138</v>
      </c>
      <c r="F540" s="16">
        <v>2773</v>
      </c>
      <c r="G540" s="16">
        <v>3313</v>
      </c>
      <c r="H540" s="16">
        <v>3019</v>
      </c>
      <c r="I540" s="16">
        <v>2460</v>
      </c>
      <c r="J540" s="16">
        <f t="shared" si="74"/>
        <v>2968.1666666666665</v>
      </c>
      <c r="K540" s="16">
        <f t="shared" si="75"/>
        <v>305.17497713060726</v>
      </c>
      <c r="L540" s="15">
        <f t="shared" si="76"/>
        <v>2819.333333333333</v>
      </c>
      <c r="M540" s="15"/>
      <c r="N540" s="15"/>
      <c r="O540" s="15">
        <f t="shared" si="77"/>
        <v>0.97689997689997676</v>
      </c>
      <c r="P540" s="15">
        <v>2.3741924018161779E-2</v>
      </c>
      <c r="Q540" s="16">
        <v>176</v>
      </c>
      <c r="R540" s="16">
        <v>227</v>
      </c>
      <c r="S540" s="16">
        <v>200</v>
      </c>
      <c r="T540" s="16">
        <v>193</v>
      </c>
      <c r="U540" s="16">
        <v>172</v>
      </c>
      <c r="V540" s="16">
        <v>185</v>
      </c>
      <c r="W540" s="16">
        <f t="shared" si="78"/>
        <v>192.16666666666666</v>
      </c>
      <c r="X540" s="16">
        <f t="shared" si="79"/>
        <v>3.828021248339974</v>
      </c>
      <c r="Y540" s="16">
        <f t="shared" si="80"/>
        <v>0.84993359893758313</v>
      </c>
      <c r="Z540" s="15"/>
      <c r="AA540" s="15"/>
      <c r="AB540" s="15"/>
      <c r="AC540" s="16">
        <v>173</v>
      </c>
      <c r="AD540" s="16">
        <v>172</v>
      </c>
      <c r="AE540" s="16">
        <v>173</v>
      </c>
      <c r="AF540" s="16">
        <v>169</v>
      </c>
      <c r="AG540" s="16">
        <v>163</v>
      </c>
      <c r="AH540" s="23">
        <f t="shared" si="73"/>
        <v>170</v>
      </c>
    </row>
    <row r="541" spans="1:34" x14ac:dyDescent="0.2">
      <c r="A541" s="19">
        <v>323382.55699999997</v>
      </c>
      <c r="B541" s="19">
        <f t="shared" si="72"/>
        <v>3.7428536689814811</v>
      </c>
      <c r="C541" s="14"/>
      <c r="D541" s="16">
        <v>3202</v>
      </c>
      <c r="E541" s="16">
        <v>3154</v>
      </c>
      <c r="F541" s="16">
        <v>2774</v>
      </c>
      <c r="G541" s="16">
        <v>3358</v>
      </c>
      <c r="H541" s="16">
        <v>2948</v>
      </c>
      <c r="I541" s="16">
        <v>2518</v>
      </c>
      <c r="J541" s="16">
        <f t="shared" si="74"/>
        <v>2992.3333333333335</v>
      </c>
      <c r="K541" s="16">
        <f t="shared" si="75"/>
        <v>309.33326149424454</v>
      </c>
      <c r="L541" s="15">
        <f t="shared" si="76"/>
        <v>2843.5</v>
      </c>
      <c r="M541" s="15"/>
      <c r="N541" s="15"/>
      <c r="O541" s="15">
        <f t="shared" si="77"/>
        <v>0.9852737352737353</v>
      </c>
      <c r="P541" s="15">
        <v>2.4067032010123186E-2</v>
      </c>
      <c r="Q541" s="16">
        <v>176</v>
      </c>
      <c r="R541" s="16">
        <v>227</v>
      </c>
      <c r="S541" s="16">
        <v>197</v>
      </c>
      <c r="T541" s="16">
        <v>197</v>
      </c>
      <c r="U541" s="16">
        <v>178</v>
      </c>
      <c r="V541" s="16">
        <v>188</v>
      </c>
      <c r="W541" s="16">
        <f t="shared" si="78"/>
        <v>193.83333333333334</v>
      </c>
      <c r="X541" s="16">
        <f t="shared" si="79"/>
        <v>3.8612217795484738</v>
      </c>
      <c r="Y541" s="16">
        <f t="shared" si="80"/>
        <v>0.88313413014608289</v>
      </c>
      <c r="Z541" s="15"/>
      <c r="AA541" s="15"/>
      <c r="AB541" s="15"/>
      <c r="AC541" s="16">
        <v>178</v>
      </c>
      <c r="AD541" s="16">
        <v>171</v>
      </c>
      <c r="AE541" s="16">
        <v>174</v>
      </c>
      <c r="AF541" s="16">
        <v>169</v>
      </c>
      <c r="AG541" s="16">
        <v>167</v>
      </c>
      <c r="AH541" s="23">
        <f t="shared" si="73"/>
        <v>171.8</v>
      </c>
    </row>
    <row r="542" spans="1:34" x14ac:dyDescent="0.2">
      <c r="A542" s="19">
        <v>323982.52399999998</v>
      </c>
      <c r="B542" s="19">
        <f t="shared" si="72"/>
        <v>3.7497977314814812</v>
      </c>
      <c r="C542" s="14"/>
      <c r="D542" s="16">
        <v>3142</v>
      </c>
      <c r="E542" s="16">
        <v>3200</v>
      </c>
      <c r="F542" s="16">
        <v>2766</v>
      </c>
      <c r="G542" s="16">
        <v>3330</v>
      </c>
      <c r="H542" s="16">
        <v>2955</v>
      </c>
      <c r="I542" s="16">
        <v>2513</v>
      </c>
      <c r="J542" s="16">
        <f t="shared" si="74"/>
        <v>2984.3333333333335</v>
      </c>
      <c r="K542" s="16">
        <f t="shared" si="75"/>
        <v>303.82275534703894</v>
      </c>
      <c r="L542" s="15">
        <f t="shared" si="76"/>
        <v>2835.5</v>
      </c>
      <c r="M542" s="15"/>
      <c r="N542" s="15"/>
      <c r="O542" s="15">
        <f t="shared" si="77"/>
        <v>0.98250173250173245</v>
      </c>
      <c r="P542" s="15">
        <v>2.6268649234922833E-2</v>
      </c>
      <c r="Q542" s="16">
        <v>175</v>
      </c>
      <c r="R542" s="16">
        <v>225</v>
      </c>
      <c r="S542" s="16">
        <v>201</v>
      </c>
      <c r="T542" s="16">
        <v>195</v>
      </c>
      <c r="U542" s="16">
        <v>171</v>
      </c>
      <c r="V542" s="16">
        <v>187</v>
      </c>
      <c r="W542" s="16">
        <f t="shared" si="78"/>
        <v>192.33333333333334</v>
      </c>
      <c r="X542" s="16">
        <f t="shared" si="79"/>
        <v>3.8313413014608244</v>
      </c>
      <c r="Y542" s="16">
        <f t="shared" si="80"/>
        <v>0.85325365205843351</v>
      </c>
      <c r="Z542" s="15"/>
      <c r="AA542" s="15"/>
      <c r="AB542" s="15"/>
      <c r="AC542" s="16">
        <v>172</v>
      </c>
      <c r="AD542" s="16">
        <v>167</v>
      </c>
      <c r="AE542" s="16">
        <v>183</v>
      </c>
      <c r="AF542" s="16">
        <v>179</v>
      </c>
      <c r="AG542" s="16">
        <v>165</v>
      </c>
      <c r="AH542" s="23">
        <f t="shared" si="73"/>
        <v>173.2</v>
      </c>
    </row>
    <row r="543" spans="1:34" x14ac:dyDescent="0.2">
      <c r="A543" s="19">
        <v>324582.489</v>
      </c>
      <c r="B543" s="19">
        <f t="shared" si="72"/>
        <v>3.7567417708333335</v>
      </c>
      <c r="C543" s="14"/>
      <c r="D543" s="16">
        <v>3059</v>
      </c>
      <c r="E543" s="16">
        <v>3173</v>
      </c>
      <c r="F543" s="16">
        <v>2767</v>
      </c>
      <c r="G543" s="16">
        <v>3320</v>
      </c>
      <c r="H543" s="16">
        <v>2959</v>
      </c>
      <c r="I543" s="16">
        <v>2505</v>
      </c>
      <c r="J543" s="16">
        <f t="shared" si="74"/>
        <v>2963.8333333333335</v>
      </c>
      <c r="K543" s="16">
        <f t="shared" si="75"/>
        <v>292.90163308979118</v>
      </c>
      <c r="L543" s="15">
        <f t="shared" si="76"/>
        <v>2815</v>
      </c>
      <c r="M543" s="15"/>
      <c r="N543" s="15"/>
      <c r="O543" s="15">
        <f t="shared" si="77"/>
        <v>0.97539847539847535</v>
      </c>
      <c r="P543" s="15">
        <v>2.5832900014943039E-2</v>
      </c>
      <c r="Q543" s="16">
        <v>173</v>
      </c>
      <c r="R543" s="16">
        <v>228</v>
      </c>
      <c r="S543" s="16">
        <v>208</v>
      </c>
      <c r="T543" s="16">
        <v>194</v>
      </c>
      <c r="U543" s="16">
        <v>185</v>
      </c>
      <c r="V543" s="16">
        <v>189</v>
      </c>
      <c r="W543" s="16">
        <f t="shared" si="78"/>
        <v>196.16666666666666</v>
      </c>
      <c r="X543" s="16">
        <f t="shared" si="79"/>
        <v>3.9077025232403724</v>
      </c>
      <c r="Y543" s="16">
        <f t="shared" si="80"/>
        <v>0.92961487383798147</v>
      </c>
      <c r="Z543" s="15"/>
      <c r="AA543" s="15"/>
      <c r="AB543" s="15"/>
      <c r="AC543" s="16">
        <v>182</v>
      </c>
      <c r="AD543" s="16">
        <v>168</v>
      </c>
      <c r="AE543" s="16">
        <v>177</v>
      </c>
      <c r="AF543" s="16">
        <v>169</v>
      </c>
      <c r="AG543" s="16">
        <v>156</v>
      </c>
      <c r="AH543" s="23">
        <f t="shared" si="73"/>
        <v>170.4</v>
      </c>
    </row>
    <row r="544" spans="1:34" x14ac:dyDescent="0.2">
      <c r="A544" s="19">
        <v>325182.462</v>
      </c>
      <c r="B544" s="19">
        <f t="shared" si="72"/>
        <v>3.7636859027777776</v>
      </c>
      <c r="C544" s="14"/>
      <c r="D544" s="16">
        <v>3123</v>
      </c>
      <c r="E544" s="16">
        <v>3194</v>
      </c>
      <c r="F544" s="16">
        <v>2811</v>
      </c>
      <c r="G544" s="16">
        <v>3335</v>
      </c>
      <c r="H544" s="16">
        <v>2919</v>
      </c>
      <c r="I544" s="16">
        <v>2437</v>
      </c>
      <c r="J544" s="16">
        <f t="shared" si="74"/>
        <v>2969.8333333333335</v>
      </c>
      <c r="K544" s="16">
        <f t="shared" si="75"/>
        <v>322.11204054904044</v>
      </c>
      <c r="L544" s="15">
        <f t="shared" si="76"/>
        <v>2821</v>
      </c>
      <c r="M544" s="15"/>
      <c r="N544" s="15"/>
      <c r="O544" s="15">
        <f t="shared" si="77"/>
        <v>0.97747747747747749</v>
      </c>
      <c r="P544" s="15">
        <v>2.1118444642677914E-2</v>
      </c>
      <c r="Q544" s="16">
        <v>171</v>
      </c>
      <c r="R544" s="16">
        <v>216</v>
      </c>
      <c r="S544" s="16">
        <v>199</v>
      </c>
      <c r="T544" s="16">
        <v>198</v>
      </c>
      <c r="U544" s="16">
        <v>171</v>
      </c>
      <c r="V544" s="16">
        <v>196</v>
      </c>
      <c r="W544" s="16">
        <f t="shared" si="78"/>
        <v>191.83333333333334</v>
      </c>
      <c r="X544" s="16">
        <f t="shared" si="79"/>
        <v>3.8213811420982746</v>
      </c>
      <c r="Y544" s="16">
        <f t="shared" si="80"/>
        <v>0.84329349269588372</v>
      </c>
      <c r="Z544" s="15"/>
      <c r="AA544" s="15"/>
      <c r="AB544" s="15"/>
      <c r="AC544" s="16">
        <v>178</v>
      </c>
      <c r="AD544" s="16">
        <v>166</v>
      </c>
      <c r="AE544" s="16">
        <v>172</v>
      </c>
      <c r="AF544" s="16">
        <v>172</v>
      </c>
      <c r="AG544" s="16">
        <v>167</v>
      </c>
      <c r="AH544" s="23">
        <f t="shared" si="73"/>
        <v>171</v>
      </c>
    </row>
    <row r="545" spans="1:34" x14ac:dyDescent="0.2">
      <c r="A545" s="19">
        <v>325782.42700000003</v>
      </c>
      <c r="B545" s="19">
        <f t="shared" si="72"/>
        <v>3.7706299421296299</v>
      </c>
      <c r="C545" s="14"/>
      <c r="D545" s="16">
        <v>3190</v>
      </c>
      <c r="E545" s="16">
        <v>3185</v>
      </c>
      <c r="F545" s="16">
        <v>2833</v>
      </c>
      <c r="G545" s="16">
        <v>3356</v>
      </c>
      <c r="H545" s="16">
        <v>2960</v>
      </c>
      <c r="I545" s="16">
        <v>2456</v>
      </c>
      <c r="J545" s="16">
        <f t="shared" si="74"/>
        <v>2996.6666666666665</v>
      </c>
      <c r="K545" s="16">
        <f t="shared" si="75"/>
        <v>323.23964278328651</v>
      </c>
      <c r="L545" s="15">
        <f t="shared" si="76"/>
        <v>2847.833333333333</v>
      </c>
      <c r="M545" s="15"/>
      <c r="N545" s="15"/>
      <c r="O545" s="15">
        <f t="shared" si="77"/>
        <v>0.98677523677523671</v>
      </c>
      <c r="P545" s="15">
        <v>1.6744759345940864E-2</v>
      </c>
      <c r="Q545" s="16">
        <v>171</v>
      </c>
      <c r="R545" s="16">
        <v>225</v>
      </c>
      <c r="S545" s="16">
        <v>205</v>
      </c>
      <c r="T545" s="16">
        <v>197</v>
      </c>
      <c r="U545" s="16">
        <v>179</v>
      </c>
      <c r="V545" s="16">
        <v>187</v>
      </c>
      <c r="W545" s="16">
        <f t="shared" si="78"/>
        <v>194</v>
      </c>
      <c r="X545" s="16">
        <f t="shared" si="79"/>
        <v>3.8645418326693237</v>
      </c>
      <c r="Y545" s="16">
        <f t="shared" si="80"/>
        <v>0.88645418326693282</v>
      </c>
      <c r="Z545" s="15"/>
      <c r="AA545" s="15"/>
      <c r="AB545" s="15"/>
      <c r="AC545" s="16">
        <v>176</v>
      </c>
      <c r="AD545" s="16">
        <v>169</v>
      </c>
      <c r="AE545" s="16">
        <v>174</v>
      </c>
      <c r="AF545" s="16">
        <v>171</v>
      </c>
      <c r="AG545" s="16">
        <v>158</v>
      </c>
      <c r="AH545" s="23">
        <f t="shared" si="73"/>
        <v>169.6</v>
      </c>
    </row>
    <row r="546" spans="1:34" x14ac:dyDescent="0.2">
      <c r="A546" s="19">
        <v>326382.37900000002</v>
      </c>
      <c r="B546" s="19">
        <f t="shared" si="72"/>
        <v>3.7775738310185187</v>
      </c>
      <c r="C546" s="14"/>
      <c r="D546" s="16">
        <v>3102</v>
      </c>
      <c r="E546" s="16">
        <v>3161</v>
      </c>
      <c r="F546" s="16">
        <v>2820</v>
      </c>
      <c r="G546" s="16">
        <v>3347</v>
      </c>
      <c r="H546" s="16">
        <v>2962</v>
      </c>
      <c r="I546" s="16">
        <v>2482</v>
      </c>
      <c r="J546" s="16">
        <f t="shared" si="74"/>
        <v>2979</v>
      </c>
      <c r="K546" s="16">
        <f t="shared" si="75"/>
        <v>302.07813558746682</v>
      </c>
      <c r="L546" s="15">
        <f t="shared" si="76"/>
        <v>2830.1666666666665</v>
      </c>
      <c r="M546" s="15"/>
      <c r="N546" s="15"/>
      <c r="O546" s="15">
        <f t="shared" si="77"/>
        <v>0.98065373065373063</v>
      </c>
      <c r="P546" s="15">
        <v>1.7202619291439767E-2</v>
      </c>
      <c r="Q546" s="16">
        <v>171</v>
      </c>
      <c r="R546" s="16">
        <v>221</v>
      </c>
      <c r="S546" s="16">
        <v>212</v>
      </c>
      <c r="T546" s="16">
        <v>195</v>
      </c>
      <c r="U546" s="16">
        <v>172</v>
      </c>
      <c r="V546" s="16">
        <v>193</v>
      </c>
      <c r="W546" s="16">
        <f t="shared" si="78"/>
        <v>194</v>
      </c>
      <c r="X546" s="16">
        <f t="shared" si="79"/>
        <v>3.8645418326693237</v>
      </c>
      <c r="Y546" s="16">
        <f t="shared" si="80"/>
        <v>0.88645418326693282</v>
      </c>
      <c r="Z546" s="15"/>
      <c r="AA546" s="15"/>
      <c r="AB546" s="15"/>
      <c r="AC546" s="16">
        <v>178</v>
      </c>
      <c r="AD546" s="16">
        <v>172</v>
      </c>
      <c r="AE546" s="16">
        <v>188</v>
      </c>
      <c r="AF546" s="16">
        <v>172</v>
      </c>
      <c r="AG546" s="16">
        <v>158</v>
      </c>
      <c r="AH546" s="23">
        <f t="shared" si="73"/>
        <v>173.6</v>
      </c>
    </row>
    <row r="547" spans="1:34" x14ac:dyDescent="0.2">
      <c r="A547" s="19">
        <v>326982.36300000001</v>
      </c>
      <c r="B547" s="19">
        <f t="shared" si="72"/>
        <v>3.784518090277778</v>
      </c>
      <c r="C547" s="14"/>
      <c r="D547" s="16">
        <v>3125</v>
      </c>
      <c r="E547" s="16">
        <v>3140</v>
      </c>
      <c r="F547" s="16">
        <v>2816</v>
      </c>
      <c r="G547" s="16">
        <v>3317</v>
      </c>
      <c r="H547" s="16">
        <v>2953</v>
      </c>
      <c r="I547" s="16">
        <v>2482</v>
      </c>
      <c r="J547" s="16">
        <f t="shared" si="74"/>
        <v>2972.1666666666665</v>
      </c>
      <c r="K547" s="16">
        <f t="shared" si="75"/>
        <v>295.11178672948097</v>
      </c>
      <c r="L547" s="15">
        <f t="shared" si="76"/>
        <v>2823.333333333333</v>
      </c>
      <c r="M547" s="15"/>
      <c r="N547" s="15"/>
      <c r="O547" s="15">
        <f t="shared" si="77"/>
        <v>0.97828597828597819</v>
      </c>
      <c r="P547" s="15">
        <v>1.3116005651377011E-2</v>
      </c>
      <c r="Q547" s="16">
        <v>169</v>
      </c>
      <c r="R547" s="16">
        <v>233</v>
      </c>
      <c r="S547" s="16">
        <v>207</v>
      </c>
      <c r="T547" s="16">
        <v>197</v>
      </c>
      <c r="U547" s="16">
        <v>180</v>
      </c>
      <c r="V547" s="16">
        <v>185</v>
      </c>
      <c r="W547" s="16">
        <f t="shared" si="78"/>
        <v>195.16666666666666</v>
      </c>
      <c r="X547" s="16">
        <f t="shared" si="79"/>
        <v>3.8877822045152728</v>
      </c>
      <c r="Y547" s="16">
        <f t="shared" si="80"/>
        <v>0.90969455511288189</v>
      </c>
      <c r="Z547" s="15"/>
      <c r="AA547" s="15"/>
      <c r="AB547" s="15"/>
      <c r="AC547" s="16">
        <v>183</v>
      </c>
      <c r="AD547" s="16">
        <v>167</v>
      </c>
      <c r="AE547" s="16">
        <v>171</v>
      </c>
      <c r="AF547" s="16">
        <v>172</v>
      </c>
      <c r="AG547" s="16">
        <v>166</v>
      </c>
      <c r="AH547" s="23">
        <f t="shared" si="73"/>
        <v>171.8</v>
      </c>
    </row>
    <row r="548" spans="1:34" x14ac:dyDescent="0.2">
      <c r="A548" s="19">
        <v>327582.32699999999</v>
      </c>
      <c r="B548" s="19">
        <f t="shared" si="72"/>
        <v>3.7914621180555557</v>
      </c>
      <c r="C548" s="14"/>
      <c r="D548" s="16">
        <v>3208</v>
      </c>
      <c r="E548" s="16">
        <v>3171</v>
      </c>
      <c r="F548" s="16">
        <v>2838</v>
      </c>
      <c r="G548" s="16">
        <v>3289</v>
      </c>
      <c r="H548" s="16">
        <v>2912</v>
      </c>
      <c r="I548" s="16">
        <v>2499</v>
      </c>
      <c r="J548" s="16">
        <f t="shared" si="74"/>
        <v>2986.1666666666665</v>
      </c>
      <c r="K548" s="16">
        <f t="shared" si="75"/>
        <v>296.60304561259426</v>
      </c>
      <c r="L548" s="15">
        <f t="shared" si="76"/>
        <v>2837.333333333333</v>
      </c>
      <c r="M548" s="15"/>
      <c r="N548" s="15"/>
      <c r="O548" s="15">
        <f t="shared" si="77"/>
        <v>0.98313698313698306</v>
      </c>
      <c r="P548" s="15">
        <v>1.8768002175403319E-2</v>
      </c>
      <c r="Q548" s="16">
        <v>168</v>
      </c>
      <c r="R548" s="16">
        <v>225</v>
      </c>
      <c r="S548" s="16">
        <v>196</v>
      </c>
      <c r="T548" s="16">
        <v>188</v>
      </c>
      <c r="U548" s="16">
        <v>172</v>
      </c>
      <c r="V548" s="16">
        <v>196</v>
      </c>
      <c r="W548" s="16">
        <f t="shared" si="78"/>
        <v>190.83333333333334</v>
      </c>
      <c r="X548" s="16">
        <f t="shared" si="79"/>
        <v>3.801460823373175</v>
      </c>
      <c r="Y548" s="16">
        <f t="shared" si="80"/>
        <v>0.82337317397078413</v>
      </c>
      <c r="Z548" s="15"/>
      <c r="AA548" s="15"/>
      <c r="AB548" s="15"/>
      <c r="AC548" s="16">
        <v>177</v>
      </c>
      <c r="AD548" s="16">
        <v>169</v>
      </c>
      <c r="AE548" s="16">
        <v>199</v>
      </c>
      <c r="AF548" s="16">
        <v>171</v>
      </c>
      <c r="AG548" s="16">
        <v>166</v>
      </c>
      <c r="AH548" s="23">
        <f t="shared" si="73"/>
        <v>176.4</v>
      </c>
    </row>
    <row r="549" spans="1:34" x14ac:dyDescent="0.2">
      <c r="A549" s="19">
        <v>328182.29499999998</v>
      </c>
      <c r="B549" s="19">
        <f t="shared" si="72"/>
        <v>3.7984061921296295</v>
      </c>
      <c r="C549" s="14"/>
      <c r="D549" s="16">
        <v>3165</v>
      </c>
      <c r="E549" s="16">
        <v>3188</v>
      </c>
      <c r="F549" s="16">
        <v>2797</v>
      </c>
      <c r="G549" s="16">
        <v>3306</v>
      </c>
      <c r="H549" s="16">
        <v>2948</v>
      </c>
      <c r="I549" s="16">
        <v>2438</v>
      </c>
      <c r="J549" s="16">
        <f t="shared" si="74"/>
        <v>2973.6666666666665</v>
      </c>
      <c r="K549" s="16">
        <f t="shared" si="75"/>
        <v>319.9379106430913</v>
      </c>
      <c r="L549" s="15">
        <f t="shared" si="76"/>
        <v>2824.833333333333</v>
      </c>
      <c r="M549" s="15"/>
      <c r="N549" s="15"/>
      <c r="O549" s="15">
        <f t="shared" si="77"/>
        <v>0.97880572880572869</v>
      </c>
      <c r="P549" s="15">
        <v>2.0839735631979151E-2</v>
      </c>
      <c r="Q549" s="16">
        <v>172</v>
      </c>
      <c r="R549" s="16">
        <v>224</v>
      </c>
      <c r="S549" s="16">
        <v>206</v>
      </c>
      <c r="T549" s="16">
        <v>195</v>
      </c>
      <c r="U549" s="16">
        <v>178</v>
      </c>
      <c r="V549" s="16">
        <v>184</v>
      </c>
      <c r="W549" s="16">
        <f t="shared" si="78"/>
        <v>193.16666666666666</v>
      </c>
      <c r="X549" s="16">
        <f t="shared" si="79"/>
        <v>3.8479415670650736</v>
      </c>
      <c r="Y549" s="16">
        <f t="shared" si="80"/>
        <v>0.86985391766268272</v>
      </c>
      <c r="Z549" s="15"/>
      <c r="AA549" s="15"/>
      <c r="AB549" s="15"/>
      <c r="AC549" s="16">
        <v>186</v>
      </c>
      <c r="AD549" s="16">
        <v>171</v>
      </c>
      <c r="AE549" s="16">
        <v>170</v>
      </c>
      <c r="AF549" s="16">
        <v>174</v>
      </c>
      <c r="AG549" s="16">
        <v>170</v>
      </c>
      <c r="AH549" s="23">
        <f t="shared" si="73"/>
        <v>174.2</v>
      </c>
    </row>
    <row r="550" spans="1:34" x14ac:dyDescent="0.2">
      <c r="A550" s="19">
        <v>328782.26299999998</v>
      </c>
      <c r="B550" s="19">
        <f t="shared" si="72"/>
        <v>3.8053502662037033</v>
      </c>
      <c r="C550" s="14"/>
      <c r="D550" s="16">
        <v>3124</v>
      </c>
      <c r="E550" s="16">
        <v>3141</v>
      </c>
      <c r="F550" s="16">
        <v>2787</v>
      </c>
      <c r="G550" s="16">
        <v>3285</v>
      </c>
      <c r="H550" s="16">
        <v>2955</v>
      </c>
      <c r="I550" s="16">
        <v>2533</v>
      </c>
      <c r="J550" s="16">
        <f t="shared" si="74"/>
        <v>2970.8333333333335</v>
      </c>
      <c r="K550" s="16">
        <f t="shared" si="75"/>
        <v>274.5399181661324</v>
      </c>
      <c r="L550" s="15">
        <f t="shared" si="76"/>
        <v>2822</v>
      </c>
      <c r="M550" s="15"/>
      <c r="N550" s="15"/>
      <c r="O550" s="15">
        <f t="shared" si="77"/>
        <v>0.97782397782397779</v>
      </c>
      <c r="P550" s="15">
        <v>1.6896246797943486E-2</v>
      </c>
      <c r="Q550" s="16">
        <v>173</v>
      </c>
      <c r="R550" s="16">
        <v>233</v>
      </c>
      <c r="S550" s="16">
        <v>195</v>
      </c>
      <c r="T550" s="16">
        <v>195</v>
      </c>
      <c r="U550" s="16">
        <v>178</v>
      </c>
      <c r="V550" s="16">
        <v>186</v>
      </c>
      <c r="W550" s="16">
        <f t="shared" si="78"/>
        <v>193.33333333333334</v>
      </c>
      <c r="X550" s="16">
        <f t="shared" si="79"/>
        <v>3.851261620185924</v>
      </c>
      <c r="Y550" s="16">
        <f t="shared" si="80"/>
        <v>0.87317397078353309</v>
      </c>
      <c r="Z550" s="15"/>
      <c r="AA550" s="15"/>
      <c r="AB550" s="15"/>
      <c r="AC550" s="16">
        <v>175</v>
      </c>
      <c r="AD550" s="16">
        <v>169</v>
      </c>
      <c r="AE550" s="16">
        <v>175</v>
      </c>
      <c r="AF550" s="16">
        <v>173</v>
      </c>
      <c r="AG550" s="16">
        <v>165</v>
      </c>
      <c r="AH550" s="23">
        <f t="shared" si="73"/>
        <v>171.4</v>
      </c>
    </row>
    <row r="551" spans="1:34" x14ac:dyDescent="0.2">
      <c r="A551" s="19">
        <v>329382.23300000001</v>
      </c>
      <c r="B551" s="19">
        <f t="shared" si="72"/>
        <v>3.8122943634259259</v>
      </c>
      <c r="C551" s="14"/>
      <c r="D551" s="16">
        <v>3112</v>
      </c>
      <c r="E551" s="16">
        <v>3170</v>
      </c>
      <c r="F551" s="16">
        <v>2793</v>
      </c>
      <c r="G551" s="16">
        <v>3310</v>
      </c>
      <c r="H551" s="16">
        <v>2923</v>
      </c>
      <c r="I551" s="16">
        <v>2509</v>
      </c>
      <c r="J551" s="16">
        <f t="shared" si="74"/>
        <v>2969.5</v>
      </c>
      <c r="K551" s="16">
        <f t="shared" si="75"/>
        <v>290.45533219412584</v>
      </c>
      <c r="L551" s="15">
        <f t="shared" si="76"/>
        <v>2820.6666666666665</v>
      </c>
      <c r="M551" s="15"/>
      <c r="N551" s="15"/>
      <c r="O551" s="15">
        <f t="shared" si="77"/>
        <v>0.97736197736197727</v>
      </c>
      <c r="P551" s="15">
        <v>1.9497344710267418E-2</v>
      </c>
      <c r="Q551" s="16">
        <v>170</v>
      </c>
      <c r="R551" s="16">
        <v>224</v>
      </c>
      <c r="S551" s="16">
        <v>199</v>
      </c>
      <c r="T551" s="16">
        <v>194</v>
      </c>
      <c r="U551" s="16">
        <v>172</v>
      </c>
      <c r="V551" s="16">
        <v>188</v>
      </c>
      <c r="W551" s="16">
        <f t="shared" si="78"/>
        <v>191.16666666666666</v>
      </c>
      <c r="X551" s="16">
        <f t="shared" si="79"/>
        <v>3.8081009296148745</v>
      </c>
      <c r="Y551" s="16">
        <f t="shared" si="80"/>
        <v>0.83001328021248355</v>
      </c>
      <c r="Z551" s="15"/>
      <c r="AA551" s="15"/>
      <c r="AB551" s="15"/>
      <c r="AC551" s="16">
        <v>179</v>
      </c>
      <c r="AD551" s="16">
        <v>175</v>
      </c>
      <c r="AE551" s="16">
        <v>174</v>
      </c>
      <c r="AF551" s="16">
        <v>187</v>
      </c>
      <c r="AG551" s="16">
        <v>172</v>
      </c>
      <c r="AH551" s="23">
        <f t="shared" si="73"/>
        <v>177.4</v>
      </c>
    </row>
    <row r="552" spans="1:34" x14ac:dyDescent="0.2">
      <c r="A552" s="19">
        <v>329982.2</v>
      </c>
      <c r="B552" s="19">
        <f t="shared" si="72"/>
        <v>3.819238425925926</v>
      </c>
      <c r="C552" s="14"/>
      <c r="D552" s="16">
        <v>3104</v>
      </c>
      <c r="E552" s="16">
        <v>3175</v>
      </c>
      <c r="F552" s="16">
        <v>2840</v>
      </c>
      <c r="G552" s="16">
        <v>3313</v>
      </c>
      <c r="H552" s="16">
        <v>2916</v>
      </c>
      <c r="I552" s="16">
        <v>2444</v>
      </c>
      <c r="J552" s="16">
        <f t="shared" si="74"/>
        <v>2965.3333333333335</v>
      </c>
      <c r="K552" s="16">
        <f t="shared" si="75"/>
        <v>307.89327155146907</v>
      </c>
      <c r="L552" s="15">
        <f t="shared" si="76"/>
        <v>2816.5</v>
      </c>
      <c r="M552" s="15"/>
      <c r="N552" s="15"/>
      <c r="O552" s="15">
        <f t="shared" si="77"/>
        <v>0.97591822591822597</v>
      </c>
      <c r="P552" s="15">
        <v>1.6404919783255388E-2</v>
      </c>
      <c r="Q552" s="16">
        <v>178</v>
      </c>
      <c r="R552" s="16">
        <v>227</v>
      </c>
      <c r="S552" s="16">
        <v>215</v>
      </c>
      <c r="T552" s="16">
        <v>191</v>
      </c>
      <c r="U552" s="16">
        <v>170</v>
      </c>
      <c r="V552" s="16">
        <v>198</v>
      </c>
      <c r="W552" s="16">
        <f t="shared" si="78"/>
        <v>196.5</v>
      </c>
      <c r="X552" s="16">
        <f t="shared" si="79"/>
        <v>3.9143426294820727</v>
      </c>
      <c r="Y552" s="16">
        <f t="shared" si="80"/>
        <v>0.93625498007968178</v>
      </c>
      <c r="Z552" s="15"/>
      <c r="AA552" s="15"/>
      <c r="AB552" s="15"/>
      <c r="AC552" s="16">
        <v>183</v>
      </c>
      <c r="AD552" s="16">
        <v>175</v>
      </c>
      <c r="AE552" s="16">
        <v>190</v>
      </c>
      <c r="AF552" s="16">
        <v>178</v>
      </c>
      <c r="AG552" s="16">
        <v>158</v>
      </c>
      <c r="AH552" s="23">
        <f t="shared" si="73"/>
        <v>176.8</v>
      </c>
    </row>
    <row r="553" spans="1:34" x14ac:dyDescent="0.2">
      <c r="A553" s="19">
        <v>330582.17300000001</v>
      </c>
      <c r="B553" s="19">
        <f t="shared" si="72"/>
        <v>3.8261825578703705</v>
      </c>
      <c r="C553" s="14"/>
      <c r="D553" s="16">
        <v>3161</v>
      </c>
      <c r="E553" s="16">
        <v>3196</v>
      </c>
      <c r="F553" s="16">
        <v>2779</v>
      </c>
      <c r="G553" s="16">
        <v>3351</v>
      </c>
      <c r="H553" s="16">
        <v>2933</v>
      </c>
      <c r="I553" s="16">
        <v>2687</v>
      </c>
      <c r="J553" s="16">
        <f t="shared" si="74"/>
        <v>3017.8333333333335</v>
      </c>
      <c r="K553" s="16">
        <f t="shared" si="75"/>
        <v>259.58768589181318</v>
      </c>
      <c r="L553" s="15">
        <f t="shared" si="76"/>
        <v>2869</v>
      </c>
      <c r="M553" s="15"/>
      <c r="N553" s="15"/>
      <c r="O553" s="15">
        <f t="shared" si="77"/>
        <v>0.99410949410949412</v>
      </c>
      <c r="P553" s="15">
        <v>2.5105646055118794E-2</v>
      </c>
      <c r="Q553" s="16">
        <v>172</v>
      </c>
      <c r="R553" s="16">
        <v>222</v>
      </c>
      <c r="S553" s="16">
        <v>198</v>
      </c>
      <c r="T553" s="16">
        <v>205</v>
      </c>
      <c r="U553" s="16">
        <v>170</v>
      </c>
      <c r="V553" s="16">
        <v>189</v>
      </c>
      <c r="W553" s="16">
        <f t="shared" si="78"/>
        <v>192.66666666666666</v>
      </c>
      <c r="X553" s="16">
        <f t="shared" si="79"/>
        <v>3.8379814077025238</v>
      </c>
      <c r="Y553" s="16">
        <f t="shared" si="80"/>
        <v>0.85989375830013293</v>
      </c>
      <c r="Z553" s="15"/>
      <c r="AA553" s="15"/>
      <c r="AB553" s="15"/>
      <c r="AC553" s="16">
        <v>185</v>
      </c>
      <c r="AD553" s="16">
        <v>169</v>
      </c>
      <c r="AE553" s="16">
        <v>172</v>
      </c>
      <c r="AF553" s="16">
        <v>176</v>
      </c>
      <c r="AG553" s="16">
        <v>159</v>
      </c>
      <c r="AH553" s="23">
        <f t="shared" si="73"/>
        <v>172.2</v>
      </c>
    </row>
    <row r="554" spans="1:34" x14ac:dyDescent="0.2">
      <c r="A554" s="19">
        <v>331182.14</v>
      </c>
      <c r="B554" s="19">
        <f t="shared" si="72"/>
        <v>3.8331266203703707</v>
      </c>
      <c r="C554" s="14"/>
      <c r="D554" s="16">
        <v>3167</v>
      </c>
      <c r="E554" s="16">
        <v>3153</v>
      </c>
      <c r="F554" s="16">
        <v>2808</v>
      </c>
      <c r="G554" s="16">
        <v>3332</v>
      </c>
      <c r="H554" s="16">
        <v>2901</v>
      </c>
      <c r="I554" s="16">
        <v>2468</v>
      </c>
      <c r="J554" s="16">
        <f t="shared" si="74"/>
        <v>2971.5</v>
      </c>
      <c r="K554" s="16">
        <f t="shared" si="75"/>
        <v>311.87737975043973</v>
      </c>
      <c r="L554" s="15">
        <f t="shared" si="76"/>
        <v>2822.6666666666665</v>
      </c>
      <c r="M554" s="15"/>
      <c r="N554" s="15"/>
      <c r="O554" s="15">
        <f t="shared" si="77"/>
        <v>0.97805497805497799</v>
      </c>
      <c r="P554" s="15">
        <v>1.8433962614428909E-2</v>
      </c>
      <c r="Q554" s="16">
        <v>173</v>
      </c>
      <c r="R554" s="16">
        <v>231</v>
      </c>
      <c r="S554" s="16">
        <v>202</v>
      </c>
      <c r="T554" s="16">
        <v>197</v>
      </c>
      <c r="U554" s="16">
        <v>176</v>
      </c>
      <c r="V554" s="16">
        <v>196</v>
      </c>
      <c r="W554" s="16">
        <f t="shared" si="78"/>
        <v>195.83333333333334</v>
      </c>
      <c r="X554" s="16">
        <f t="shared" si="79"/>
        <v>3.901062416998673</v>
      </c>
      <c r="Y554" s="16">
        <f t="shared" si="80"/>
        <v>0.92297476759628205</v>
      </c>
      <c r="Z554" s="15"/>
      <c r="AA554" s="15"/>
      <c r="AB554" s="15"/>
      <c r="AC554" s="16">
        <v>182</v>
      </c>
      <c r="AD554" s="16">
        <v>173</v>
      </c>
      <c r="AE554" s="16">
        <v>172</v>
      </c>
      <c r="AF554" s="16">
        <v>174</v>
      </c>
      <c r="AG554" s="16">
        <v>159</v>
      </c>
      <c r="AH554" s="23">
        <f t="shared" si="73"/>
        <v>172</v>
      </c>
    </row>
    <row r="555" spans="1:34" x14ac:dyDescent="0.2">
      <c r="A555" s="19">
        <v>331782.10399999999</v>
      </c>
      <c r="B555" s="19">
        <f t="shared" si="72"/>
        <v>3.8400706481481479</v>
      </c>
      <c r="C555" s="14"/>
      <c r="D555" s="16">
        <v>3082</v>
      </c>
      <c r="E555" s="16">
        <v>3156</v>
      </c>
      <c r="F555" s="16">
        <v>2799</v>
      </c>
      <c r="G555" s="16">
        <v>3335</v>
      </c>
      <c r="H555" s="16">
        <v>2932</v>
      </c>
      <c r="I555" s="16">
        <v>2440</v>
      </c>
      <c r="J555" s="16">
        <f t="shared" si="74"/>
        <v>2957.3333333333335</v>
      </c>
      <c r="K555" s="16">
        <f t="shared" si="75"/>
        <v>313.36475019801873</v>
      </c>
      <c r="L555" s="15">
        <f t="shared" si="76"/>
        <v>2808.5</v>
      </c>
      <c r="M555" s="15"/>
      <c r="N555" s="15"/>
      <c r="O555" s="15">
        <f t="shared" si="77"/>
        <v>0.97314622314622312</v>
      </c>
      <c r="P555" s="15">
        <v>1.9397890513346849E-2</v>
      </c>
      <c r="Q555" s="16">
        <v>170</v>
      </c>
      <c r="R555" s="16">
        <v>226</v>
      </c>
      <c r="S555" s="16">
        <v>197</v>
      </c>
      <c r="T555" s="16">
        <v>197</v>
      </c>
      <c r="U555" s="16">
        <v>180</v>
      </c>
      <c r="V555" s="16">
        <v>194</v>
      </c>
      <c r="W555" s="16">
        <f t="shared" si="78"/>
        <v>194</v>
      </c>
      <c r="X555" s="16">
        <f t="shared" si="79"/>
        <v>3.8645418326693237</v>
      </c>
      <c r="Y555" s="16">
        <f t="shared" si="80"/>
        <v>0.88645418326693282</v>
      </c>
      <c r="Z555" s="15"/>
      <c r="AA555" s="15"/>
      <c r="AB555" s="15"/>
      <c r="AC555" s="16">
        <v>181</v>
      </c>
      <c r="AD555" s="16">
        <v>186</v>
      </c>
      <c r="AE555" s="16">
        <v>172</v>
      </c>
      <c r="AF555" s="16">
        <v>173</v>
      </c>
      <c r="AG555" s="16">
        <v>170</v>
      </c>
      <c r="AH555" s="23">
        <f t="shared" si="73"/>
        <v>176.4</v>
      </c>
    </row>
    <row r="556" spans="1:34" x14ac:dyDescent="0.2">
      <c r="A556" s="19">
        <v>332382.076</v>
      </c>
      <c r="B556" s="19">
        <f t="shared" si="72"/>
        <v>3.8470147685185183</v>
      </c>
      <c r="C556" s="14"/>
      <c r="D556" s="16">
        <v>3165</v>
      </c>
      <c r="E556" s="16">
        <v>3151</v>
      </c>
      <c r="F556" s="16">
        <v>2821</v>
      </c>
      <c r="G556" s="16">
        <v>3354</v>
      </c>
      <c r="H556" s="16">
        <v>2900</v>
      </c>
      <c r="I556" s="16">
        <v>2500</v>
      </c>
      <c r="J556" s="16">
        <f t="shared" si="74"/>
        <v>2981.8333333333335</v>
      </c>
      <c r="K556" s="16">
        <f t="shared" si="75"/>
        <v>305.09107929709563</v>
      </c>
      <c r="L556" s="15">
        <f t="shared" si="76"/>
        <v>2833</v>
      </c>
      <c r="M556" s="15"/>
      <c r="N556" s="15"/>
      <c r="O556" s="15">
        <f t="shared" si="77"/>
        <v>0.98163548163548164</v>
      </c>
      <c r="P556" s="15">
        <v>1.8030623759858408E-2</v>
      </c>
      <c r="Q556" s="16">
        <v>173</v>
      </c>
      <c r="R556" s="16">
        <v>230</v>
      </c>
      <c r="S556" s="16">
        <v>205</v>
      </c>
      <c r="T556" s="16">
        <v>191</v>
      </c>
      <c r="U556" s="16">
        <v>175</v>
      </c>
      <c r="V556" s="16">
        <v>192</v>
      </c>
      <c r="W556" s="16">
        <f t="shared" si="78"/>
        <v>194.33333333333334</v>
      </c>
      <c r="X556" s="16">
        <f t="shared" si="79"/>
        <v>3.8711819389110236</v>
      </c>
      <c r="Y556" s="16">
        <f t="shared" si="80"/>
        <v>0.89309428950863268</v>
      </c>
      <c r="Z556" s="15"/>
      <c r="AA556" s="15"/>
      <c r="AB556" s="15"/>
      <c r="AC556" s="16">
        <v>182</v>
      </c>
      <c r="AD556" s="16">
        <v>169</v>
      </c>
      <c r="AE556" s="16">
        <v>177</v>
      </c>
      <c r="AF556" s="16">
        <v>171</v>
      </c>
      <c r="AG556" s="16">
        <v>159</v>
      </c>
      <c r="AH556" s="23">
        <f t="shared" si="73"/>
        <v>171.6</v>
      </c>
    </row>
    <row r="557" spans="1:34" x14ac:dyDescent="0.2">
      <c r="A557" s="19">
        <v>332982.04399999999</v>
      </c>
      <c r="B557" s="19">
        <f t="shared" si="72"/>
        <v>3.8539588425925926</v>
      </c>
      <c r="C557" s="14"/>
      <c r="D557" s="16">
        <v>3171</v>
      </c>
      <c r="E557" s="16">
        <v>3159</v>
      </c>
      <c r="F557" s="16">
        <v>2803</v>
      </c>
      <c r="G557" s="16">
        <v>3348</v>
      </c>
      <c r="H557" s="16">
        <v>2932</v>
      </c>
      <c r="I557" s="16">
        <v>2738</v>
      </c>
      <c r="J557" s="16">
        <f t="shared" si="74"/>
        <v>3025.1666666666665</v>
      </c>
      <c r="K557" s="16">
        <f t="shared" si="75"/>
        <v>238.28673204076361</v>
      </c>
      <c r="L557" s="15">
        <f t="shared" si="76"/>
        <v>2876.333333333333</v>
      </c>
      <c r="M557" s="15"/>
      <c r="N557" s="15"/>
      <c r="O557" s="15">
        <f t="shared" si="77"/>
        <v>0.99665049665049654</v>
      </c>
      <c r="P557" s="15">
        <v>1.8682855890911107E-2</v>
      </c>
      <c r="Q557" s="16">
        <v>172</v>
      </c>
      <c r="R557" s="16">
        <v>229</v>
      </c>
      <c r="S557" s="16">
        <v>195</v>
      </c>
      <c r="T557" s="16">
        <v>196</v>
      </c>
      <c r="U557" s="16">
        <v>171</v>
      </c>
      <c r="V557" s="16">
        <v>183</v>
      </c>
      <c r="W557" s="16">
        <f t="shared" si="78"/>
        <v>191</v>
      </c>
      <c r="X557" s="16">
        <f t="shared" si="79"/>
        <v>3.804780876494025</v>
      </c>
      <c r="Y557" s="16">
        <f t="shared" si="80"/>
        <v>0.82669322709163406</v>
      </c>
      <c r="Z557" s="15"/>
      <c r="AA557" s="15"/>
      <c r="AB557" s="15"/>
      <c r="AC557" s="16">
        <v>184</v>
      </c>
      <c r="AD557" s="16">
        <v>171</v>
      </c>
      <c r="AE557" s="16">
        <v>173</v>
      </c>
      <c r="AF557" s="16">
        <v>174</v>
      </c>
      <c r="AG557" s="16">
        <v>159</v>
      </c>
      <c r="AH557" s="23">
        <f t="shared" si="73"/>
        <v>172.2</v>
      </c>
    </row>
    <row r="558" spans="1:34" x14ac:dyDescent="0.2">
      <c r="A558" s="19">
        <v>333582.011</v>
      </c>
      <c r="B558" s="19">
        <f t="shared" si="72"/>
        <v>3.8609029050925927</v>
      </c>
      <c r="C558" s="14"/>
      <c r="D558" s="16">
        <v>3203</v>
      </c>
      <c r="E558" s="16">
        <v>3124</v>
      </c>
      <c r="F558" s="16">
        <v>2776</v>
      </c>
      <c r="G558" s="16">
        <v>3294</v>
      </c>
      <c r="H558" s="16">
        <v>2923</v>
      </c>
      <c r="I558" s="16">
        <v>2494</v>
      </c>
      <c r="J558" s="16">
        <f t="shared" si="74"/>
        <v>2969</v>
      </c>
      <c r="K558" s="16">
        <f t="shared" si="75"/>
        <v>299.79859906277079</v>
      </c>
      <c r="L558" s="15">
        <f t="shared" si="76"/>
        <v>2820.1666666666665</v>
      </c>
      <c r="M558" s="15"/>
      <c r="N558" s="15"/>
      <c r="O558" s="15">
        <f t="shared" si="77"/>
        <v>0.97718872718872718</v>
      </c>
      <c r="P558" s="15">
        <v>2.129944194541707E-2</v>
      </c>
      <c r="Q558" s="16">
        <v>172</v>
      </c>
      <c r="R558" s="16">
        <v>227</v>
      </c>
      <c r="S558" s="16">
        <v>205</v>
      </c>
      <c r="T558" s="16">
        <v>193</v>
      </c>
      <c r="U558" s="16">
        <v>171</v>
      </c>
      <c r="V558" s="16">
        <v>187</v>
      </c>
      <c r="W558" s="16">
        <f t="shared" si="78"/>
        <v>192.5</v>
      </c>
      <c r="X558" s="16">
        <f t="shared" si="79"/>
        <v>3.8346613545816743</v>
      </c>
      <c r="Y558" s="16">
        <f t="shared" si="80"/>
        <v>0.85657370517928344</v>
      </c>
      <c r="Z558" s="15"/>
      <c r="AA558" s="15"/>
      <c r="AB558" s="15"/>
      <c r="AC558" s="16">
        <v>187</v>
      </c>
      <c r="AD558" s="16">
        <v>189</v>
      </c>
      <c r="AE558" s="16">
        <v>193</v>
      </c>
      <c r="AF558" s="16">
        <v>189</v>
      </c>
      <c r="AG558" s="16">
        <v>162</v>
      </c>
      <c r="AH558" s="23">
        <f t="shared" si="73"/>
        <v>184</v>
      </c>
    </row>
    <row r="559" spans="1:34" x14ac:dyDescent="0.2">
      <c r="A559" s="19">
        <v>334181.98200000002</v>
      </c>
      <c r="B559" s="19">
        <f t="shared" si="72"/>
        <v>3.867847013888889</v>
      </c>
      <c r="C559" s="14"/>
      <c r="D559" s="16">
        <v>3141</v>
      </c>
      <c r="E559" s="16">
        <v>3208</v>
      </c>
      <c r="F559" s="16">
        <v>2785</v>
      </c>
      <c r="G559" s="16">
        <v>3319</v>
      </c>
      <c r="H559" s="16">
        <v>2903</v>
      </c>
      <c r="I559" s="16">
        <v>2424</v>
      </c>
      <c r="J559" s="16">
        <f t="shared" si="74"/>
        <v>2963.3333333333335</v>
      </c>
      <c r="K559" s="16">
        <f t="shared" si="75"/>
        <v>329.92403165981585</v>
      </c>
      <c r="L559" s="15">
        <f t="shared" si="76"/>
        <v>2814.5</v>
      </c>
      <c r="M559" s="15"/>
      <c r="N559" s="15"/>
      <c r="O559" s="15">
        <f t="shared" si="77"/>
        <v>0.97522522522522526</v>
      </c>
      <c r="P559" s="15">
        <v>2.5778958030774315E-2</v>
      </c>
      <c r="Q559" s="16">
        <v>171</v>
      </c>
      <c r="R559" s="16">
        <v>228</v>
      </c>
      <c r="S559" s="16">
        <v>210</v>
      </c>
      <c r="T559" s="16">
        <v>193</v>
      </c>
      <c r="U559" s="16">
        <v>171</v>
      </c>
      <c r="V559" s="16">
        <v>180</v>
      </c>
      <c r="W559" s="16">
        <f t="shared" si="78"/>
        <v>192.16666666666666</v>
      </c>
      <c r="X559" s="16">
        <f t="shared" si="79"/>
        <v>3.828021248339974</v>
      </c>
      <c r="Y559" s="16">
        <f t="shared" si="80"/>
        <v>0.84993359893758313</v>
      </c>
      <c r="Z559" s="15"/>
      <c r="AA559" s="15"/>
      <c r="AB559" s="15"/>
      <c r="AC559" s="16">
        <v>179</v>
      </c>
      <c r="AD559" s="16">
        <v>171</v>
      </c>
      <c r="AE559" s="16">
        <v>174</v>
      </c>
      <c r="AF559" s="16">
        <v>178</v>
      </c>
      <c r="AG559" s="16">
        <v>171</v>
      </c>
      <c r="AH559" s="23">
        <f t="shared" si="73"/>
        <v>174.6</v>
      </c>
    </row>
    <row r="560" spans="1:34" x14ac:dyDescent="0.2">
      <c r="A560" s="19">
        <v>334781.94699999999</v>
      </c>
      <c r="B560" s="19">
        <f t="shared" si="72"/>
        <v>3.8747910532407404</v>
      </c>
      <c r="C560" s="14"/>
      <c r="D560" s="16">
        <v>3151</v>
      </c>
      <c r="E560" s="16">
        <v>3212</v>
      </c>
      <c r="F560" s="16">
        <v>2797</v>
      </c>
      <c r="G560" s="16">
        <v>3345</v>
      </c>
      <c r="H560" s="16">
        <v>2917</v>
      </c>
      <c r="I560" s="16">
        <v>2427</v>
      </c>
      <c r="J560" s="16">
        <f t="shared" si="74"/>
        <v>2974.8333333333335</v>
      </c>
      <c r="K560" s="16">
        <f t="shared" si="75"/>
        <v>334.48373154260759</v>
      </c>
      <c r="L560" s="15">
        <f t="shared" si="76"/>
        <v>2826</v>
      </c>
      <c r="M560" s="15"/>
      <c r="N560" s="15"/>
      <c r="O560" s="15">
        <f t="shared" si="77"/>
        <v>0.97920997920997921</v>
      </c>
      <c r="P560" s="15">
        <v>2.4928503266456861E-2</v>
      </c>
      <c r="Q560" s="16">
        <v>168</v>
      </c>
      <c r="R560" s="16">
        <v>223</v>
      </c>
      <c r="S560" s="16">
        <v>220</v>
      </c>
      <c r="T560" s="16">
        <v>196</v>
      </c>
      <c r="U560" s="16">
        <v>172</v>
      </c>
      <c r="V560" s="16">
        <v>188</v>
      </c>
      <c r="W560" s="16">
        <f t="shared" si="78"/>
        <v>194.5</v>
      </c>
      <c r="X560" s="16">
        <f t="shared" si="79"/>
        <v>3.8745019920318735</v>
      </c>
      <c r="Y560" s="16">
        <f t="shared" si="80"/>
        <v>0.89641434262948261</v>
      </c>
      <c r="Z560" s="15"/>
      <c r="AA560" s="15"/>
      <c r="AB560" s="15"/>
      <c r="AC560" s="16">
        <v>188</v>
      </c>
      <c r="AD560" s="16">
        <v>176</v>
      </c>
      <c r="AE560" s="16">
        <v>175</v>
      </c>
      <c r="AF560" s="16">
        <v>177</v>
      </c>
      <c r="AG560" s="16">
        <v>170</v>
      </c>
      <c r="AH560" s="23">
        <f t="shared" si="73"/>
        <v>177.2</v>
      </c>
    </row>
    <row r="561" spans="1:34" x14ac:dyDescent="0.2">
      <c r="A561" s="19">
        <v>335381.91399999999</v>
      </c>
      <c r="B561" s="19">
        <f t="shared" si="72"/>
        <v>3.8817351157407405</v>
      </c>
      <c r="C561" s="14"/>
      <c r="D561" s="16">
        <v>3148</v>
      </c>
      <c r="E561" s="16">
        <v>3155</v>
      </c>
      <c r="F561" s="16">
        <v>2800</v>
      </c>
      <c r="G561" s="16">
        <v>3316</v>
      </c>
      <c r="H561" s="16">
        <v>2931</v>
      </c>
      <c r="I561" s="16">
        <v>2426</v>
      </c>
      <c r="J561" s="16">
        <f t="shared" si="74"/>
        <v>2962.6666666666665</v>
      </c>
      <c r="K561" s="16">
        <f t="shared" si="75"/>
        <v>319.89352395237182</v>
      </c>
      <c r="L561" s="15">
        <f t="shared" si="76"/>
        <v>2813.833333333333</v>
      </c>
      <c r="M561" s="15"/>
      <c r="N561" s="15"/>
      <c r="O561" s="15">
        <f t="shared" si="77"/>
        <v>0.97499422499422483</v>
      </c>
      <c r="P561" s="15">
        <v>1.6926262356063451E-2</v>
      </c>
      <c r="Q561" s="16">
        <v>166</v>
      </c>
      <c r="R561" s="16">
        <v>224</v>
      </c>
      <c r="S561" s="16">
        <v>199</v>
      </c>
      <c r="T561" s="16">
        <v>195</v>
      </c>
      <c r="U561" s="16">
        <v>179</v>
      </c>
      <c r="V561" s="16">
        <v>187</v>
      </c>
      <c r="W561" s="16">
        <f t="shared" si="78"/>
        <v>191.66666666666666</v>
      </c>
      <c r="X561" s="16">
        <f t="shared" si="79"/>
        <v>3.8180610889774242</v>
      </c>
      <c r="Y561" s="16">
        <f t="shared" si="80"/>
        <v>0.83997343957503334</v>
      </c>
      <c r="Z561" s="15"/>
      <c r="AA561" s="15"/>
      <c r="AB561" s="15"/>
      <c r="AC561" s="16">
        <v>192</v>
      </c>
      <c r="AD561" s="16">
        <v>183</v>
      </c>
      <c r="AE561" s="16">
        <v>197</v>
      </c>
      <c r="AF561" s="16">
        <v>177</v>
      </c>
      <c r="AG561" s="16">
        <v>164</v>
      </c>
      <c r="AH561" s="23">
        <f t="shared" si="73"/>
        <v>182.6</v>
      </c>
    </row>
    <row r="562" spans="1:34" x14ac:dyDescent="0.2">
      <c r="A562" s="19">
        <v>335981.88699999999</v>
      </c>
      <c r="B562" s="19">
        <f t="shared" si="72"/>
        <v>3.888679247685185</v>
      </c>
      <c r="C562" s="14"/>
      <c r="D562" s="16">
        <v>3135</v>
      </c>
      <c r="E562" s="16">
        <v>3178</v>
      </c>
      <c r="F562" s="16">
        <v>2783</v>
      </c>
      <c r="G562" s="16">
        <v>3342</v>
      </c>
      <c r="H562" s="16">
        <v>2925</v>
      </c>
      <c r="I562" s="16">
        <v>2464</v>
      </c>
      <c r="J562" s="16">
        <f t="shared" si="74"/>
        <v>2971.1666666666665</v>
      </c>
      <c r="K562" s="16">
        <f t="shared" si="75"/>
        <v>316.82639831091518</v>
      </c>
      <c r="L562" s="15">
        <f t="shared" si="76"/>
        <v>2822.333333333333</v>
      </c>
      <c r="M562" s="15"/>
      <c r="N562" s="15"/>
      <c r="O562" s="15">
        <f t="shared" si="77"/>
        <v>0.97793947793947789</v>
      </c>
      <c r="P562" s="15">
        <v>2.2484577949077877E-2</v>
      </c>
      <c r="Q562" s="16">
        <v>173</v>
      </c>
      <c r="R562" s="16">
        <v>221</v>
      </c>
      <c r="S562" s="16">
        <v>215</v>
      </c>
      <c r="T562" s="16">
        <v>193</v>
      </c>
      <c r="U562" s="16">
        <v>172</v>
      </c>
      <c r="V562" s="16">
        <v>187</v>
      </c>
      <c r="W562" s="16">
        <f t="shared" si="78"/>
        <v>193.5</v>
      </c>
      <c r="X562" s="16">
        <f t="shared" si="79"/>
        <v>3.8545816733067739</v>
      </c>
      <c r="Y562" s="16">
        <f t="shared" si="80"/>
        <v>0.87649402390438302</v>
      </c>
      <c r="Z562" s="15"/>
      <c r="AA562" s="15"/>
      <c r="AB562" s="15"/>
      <c r="AC562" s="16">
        <v>182</v>
      </c>
      <c r="AD562" s="16">
        <v>172</v>
      </c>
      <c r="AE562" s="16">
        <v>173</v>
      </c>
      <c r="AF562" s="16">
        <v>177</v>
      </c>
      <c r="AG562" s="16">
        <v>170</v>
      </c>
      <c r="AH562" s="23">
        <f t="shared" si="73"/>
        <v>174.8</v>
      </c>
    </row>
    <row r="563" spans="1:34" x14ac:dyDescent="0.2">
      <c r="A563" s="19">
        <v>336581.848</v>
      </c>
      <c r="B563" s="19">
        <f t="shared" si="72"/>
        <v>3.8956232407407407</v>
      </c>
      <c r="C563" s="14"/>
      <c r="D563" s="16">
        <v>3152</v>
      </c>
      <c r="E563" s="16">
        <v>3163</v>
      </c>
      <c r="F563" s="16">
        <v>2796</v>
      </c>
      <c r="G563" s="16">
        <v>3345</v>
      </c>
      <c r="H563" s="16">
        <v>2922</v>
      </c>
      <c r="I563" s="16">
        <v>2541</v>
      </c>
      <c r="J563" s="16">
        <f t="shared" si="74"/>
        <v>2986.5</v>
      </c>
      <c r="K563" s="16">
        <f t="shared" si="75"/>
        <v>291.88542272611011</v>
      </c>
      <c r="L563" s="15">
        <f t="shared" si="76"/>
        <v>2837.6666666666665</v>
      </c>
      <c r="M563" s="15"/>
      <c r="N563" s="15"/>
      <c r="O563" s="15">
        <f t="shared" si="77"/>
        <v>0.98325248325248316</v>
      </c>
      <c r="P563" s="15">
        <v>1.9727490870267355E-2</v>
      </c>
      <c r="Q563" s="16">
        <v>171</v>
      </c>
      <c r="R563" s="16">
        <v>221</v>
      </c>
      <c r="S563" s="16">
        <v>197</v>
      </c>
      <c r="T563" s="16">
        <v>197</v>
      </c>
      <c r="U563" s="16">
        <v>177</v>
      </c>
      <c r="V563" s="16">
        <v>185</v>
      </c>
      <c r="W563" s="16">
        <f t="shared" si="78"/>
        <v>191.33333333333334</v>
      </c>
      <c r="X563" s="16">
        <f t="shared" si="79"/>
        <v>3.8114209827357248</v>
      </c>
      <c r="Y563" s="16">
        <f t="shared" si="80"/>
        <v>0.83333333333333393</v>
      </c>
      <c r="Z563" s="15"/>
      <c r="AA563" s="15"/>
      <c r="AB563" s="15"/>
      <c r="AC563" s="16">
        <v>181</v>
      </c>
      <c r="AD563" s="16">
        <v>171</v>
      </c>
      <c r="AE563" s="16">
        <v>172</v>
      </c>
      <c r="AF563" s="16">
        <v>185</v>
      </c>
      <c r="AG563" s="16">
        <v>169</v>
      </c>
      <c r="AH563" s="23">
        <f t="shared" si="73"/>
        <v>175.6</v>
      </c>
    </row>
    <row r="564" spans="1:34" x14ac:dyDescent="0.2">
      <c r="A564" s="19">
        <v>337181.81400000001</v>
      </c>
      <c r="B564" s="19">
        <f t="shared" si="72"/>
        <v>3.9025672916666667</v>
      </c>
      <c r="C564" s="14"/>
      <c r="D564" s="16">
        <v>3145</v>
      </c>
      <c r="E564" s="16">
        <v>3141</v>
      </c>
      <c r="F564" s="16">
        <v>2762</v>
      </c>
      <c r="G564" s="16">
        <v>3303</v>
      </c>
      <c r="H564" s="16">
        <v>2954</v>
      </c>
      <c r="I564" s="16">
        <v>2437</v>
      </c>
      <c r="J564" s="16">
        <f t="shared" si="74"/>
        <v>2957</v>
      </c>
      <c r="K564" s="16">
        <f t="shared" si="75"/>
        <v>315.3886491299267</v>
      </c>
      <c r="L564" s="15">
        <f t="shared" si="76"/>
        <v>2808.1666666666665</v>
      </c>
      <c r="M564" s="15"/>
      <c r="N564" s="15"/>
      <c r="O564" s="15">
        <f t="shared" si="77"/>
        <v>0.97303072303072302</v>
      </c>
      <c r="P564" s="15">
        <v>2.1030457579490024E-2</v>
      </c>
      <c r="Q564" s="16">
        <v>167</v>
      </c>
      <c r="R564" s="16">
        <v>219</v>
      </c>
      <c r="S564" s="16">
        <v>207</v>
      </c>
      <c r="T564" s="16">
        <v>193</v>
      </c>
      <c r="U564" s="16">
        <v>180</v>
      </c>
      <c r="V564" s="16">
        <v>192</v>
      </c>
      <c r="W564" s="16">
        <f t="shared" si="78"/>
        <v>193</v>
      </c>
      <c r="X564" s="16">
        <f t="shared" si="79"/>
        <v>3.8446215139442241</v>
      </c>
      <c r="Y564" s="16">
        <f t="shared" si="80"/>
        <v>0.86653386454183323</v>
      </c>
      <c r="Z564" s="15"/>
      <c r="AA564" s="15"/>
      <c r="AB564" s="15"/>
      <c r="AC564" s="16">
        <v>193</v>
      </c>
      <c r="AD564" s="16">
        <v>171</v>
      </c>
      <c r="AE564" s="16">
        <v>195</v>
      </c>
      <c r="AF564" s="16">
        <v>177</v>
      </c>
      <c r="AG564" s="16">
        <v>168</v>
      </c>
      <c r="AH564" s="23">
        <f t="shared" si="73"/>
        <v>180.8</v>
      </c>
    </row>
    <row r="565" spans="1:34" x14ac:dyDescent="0.2">
      <c r="A565" s="19">
        <v>337781.78700000001</v>
      </c>
      <c r="B565" s="19">
        <f t="shared" si="72"/>
        <v>3.9095114236111113</v>
      </c>
      <c r="C565" s="14"/>
      <c r="D565" s="16">
        <v>3142</v>
      </c>
      <c r="E565" s="16">
        <v>3177</v>
      </c>
      <c r="F565" s="16">
        <v>2755</v>
      </c>
      <c r="G565" s="16">
        <v>3337</v>
      </c>
      <c r="H565" s="16">
        <v>2967</v>
      </c>
      <c r="I565" s="16">
        <v>2482</v>
      </c>
      <c r="J565" s="16">
        <f t="shared" si="74"/>
        <v>2976.6666666666665</v>
      </c>
      <c r="K565" s="16">
        <f t="shared" si="75"/>
        <v>313.44324313448942</v>
      </c>
      <c r="L565" s="15">
        <f t="shared" si="76"/>
        <v>2827.833333333333</v>
      </c>
      <c r="M565" s="15"/>
      <c r="N565" s="15"/>
      <c r="O565" s="15">
        <f t="shared" si="77"/>
        <v>0.9798452298452297</v>
      </c>
      <c r="P565" s="15">
        <v>2.6041327340898802E-2</v>
      </c>
      <c r="Q565" s="16">
        <v>173</v>
      </c>
      <c r="R565" s="16">
        <v>220</v>
      </c>
      <c r="S565" s="16">
        <v>199</v>
      </c>
      <c r="T565" s="16">
        <v>195</v>
      </c>
      <c r="U565" s="16">
        <v>176</v>
      </c>
      <c r="V565" s="16">
        <v>187</v>
      </c>
      <c r="W565" s="16">
        <f t="shared" si="78"/>
        <v>191.66666666666666</v>
      </c>
      <c r="X565" s="16">
        <f t="shared" si="79"/>
        <v>3.8180610889774242</v>
      </c>
      <c r="Y565" s="16">
        <f t="shared" si="80"/>
        <v>0.83997343957503334</v>
      </c>
      <c r="Z565" s="15"/>
      <c r="AA565" s="15"/>
      <c r="AB565" s="15"/>
      <c r="AC565" s="16">
        <v>180</v>
      </c>
      <c r="AD565" s="16">
        <v>173</v>
      </c>
      <c r="AE565" s="16">
        <v>174</v>
      </c>
      <c r="AF565" s="16">
        <v>177</v>
      </c>
      <c r="AG565" s="16">
        <v>172</v>
      </c>
      <c r="AH565" s="23">
        <f t="shared" si="73"/>
        <v>175.2</v>
      </c>
    </row>
    <row r="566" spans="1:34" x14ac:dyDescent="0.2">
      <c r="A566" s="19">
        <v>338381.73800000001</v>
      </c>
      <c r="B566" s="19">
        <f t="shared" si="72"/>
        <v>3.916455300925926</v>
      </c>
      <c r="C566" s="14"/>
      <c r="D566" s="16">
        <v>3132</v>
      </c>
      <c r="E566" s="16">
        <v>3162</v>
      </c>
      <c r="F566" s="16">
        <v>2778</v>
      </c>
      <c r="G566" s="16">
        <v>3313</v>
      </c>
      <c r="H566" s="16">
        <v>2927</v>
      </c>
      <c r="I566" s="16">
        <v>2445</v>
      </c>
      <c r="J566" s="16">
        <f t="shared" si="74"/>
        <v>2959.5</v>
      </c>
      <c r="K566" s="16">
        <f t="shared" si="75"/>
        <v>314.46255738958808</v>
      </c>
      <c r="L566" s="15">
        <f t="shared" si="76"/>
        <v>2810.6666666666665</v>
      </c>
      <c r="M566" s="15"/>
      <c r="N566" s="15"/>
      <c r="O566" s="15">
        <f t="shared" si="77"/>
        <v>0.97389697389697383</v>
      </c>
      <c r="P566" s="15">
        <v>2.0398642796902091E-2</v>
      </c>
      <c r="Q566" s="16">
        <v>170</v>
      </c>
      <c r="R566" s="16">
        <v>224</v>
      </c>
      <c r="S566" s="16">
        <v>203</v>
      </c>
      <c r="T566" s="16">
        <v>194</v>
      </c>
      <c r="U566" s="16">
        <v>179</v>
      </c>
      <c r="V566" s="16">
        <v>193</v>
      </c>
      <c r="W566" s="16">
        <f t="shared" si="78"/>
        <v>193.83333333333334</v>
      </c>
      <c r="X566" s="16">
        <f t="shared" si="79"/>
        <v>3.8612217795484738</v>
      </c>
      <c r="Y566" s="16">
        <f t="shared" si="80"/>
        <v>0.88313413014608289</v>
      </c>
      <c r="Z566" s="15"/>
      <c r="AA566" s="15"/>
      <c r="AB566" s="15"/>
      <c r="AC566" s="16">
        <v>179</v>
      </c>
      <c r="AD566" s="16">
        <v>175</v>
      </c>
      <c r="AE566" s="16">
        <v>175</v>
      </c>
      <c r="AF566" s="16">
        <v>190</v>
      </c>
      <c r="AG566" s="16">
        <v>173</v>
      </c>
      <c r="AH566" s="23">
        <f t="shared" si="73"/>
        <v>178.4</v>
      </c>
    </row>
    <row r="567" spans="1:34" x14ac:dyDescent="0.2">
      <c r="A567" s="19">
        <v>338981.72700000001</v>
      </c>
      <c r="B567" s="19">
        <f t="shared" si="72"/>
        <v>3.9233996180555559</v>
      </c>
      <c r="C567" s="14"/>
      <c r="D567" s="16">
        <v>3102</v>
      </c>
      <c r="E567" s="16">
        <v>3163</v>
      </c>
      <c r="F567" s="16">
        <v>2761</v>
      </c>
      <c r="G567" s="16">
        <v>3310</v>
      </c>
      <c r="H567" s="16">
        <v>2937</v>
      </c>
      <c r="I567" s="16">
        <v>2551</v>
      </c>
      <c r="J567" s="16">
        <f t="shared" si="74"/>
        <v>2970.6666666666665</v>
      </c>
      <c r="K567" s="16">
        <f t="shared" si="75"/>
        <v>279.5000298151445</v>
      </c>
      <c r="L567" s="15">
        <f t="shared" si="76"/>
        <v>2821.833333333333</v>
      </c>
      <c r="M567" s="15"/>
      <c r="N567" s="15"/>
      <c r="O567" s="15">
        <f t="shared" si="77"/>
        <v>0.97776622776622768</v>
      </c>
      <c r="P567" s="15">
        <v>2.2900695501634857E-2</v>
      </c>
      <c r="Q567" s="16">
        <v>173</v>
      </c>
      <c r="R567" s="16">
        <v>222</v>
      </c>
      <c r="S567" s="16">
        <v>194</v>
      </c>
      <c r="T567" s="16">
        <v>198</v>
      </c>
      <c r="U567" s="16">
        <v>176</v>
      </c>
      <c r="V567" s="16">
        <v>187</v>
      </c>
      <c r="W567" s="16">
        <f t="shared" si="78"/>
        <v>191.66666666666666</v>
      </c>
      <c r="X567" s="16">
        <f t="shared" si="79"/>
        <v>3.8180610889774242</v>
      </c>
      <c r="Y567" s="16">
        <f t="shared" si="80"/>
        <v>0.83997343957503334</v>
      </c>
      <c r="Z567" s="15"/>
      <c r="AA567" s="15"/>
      <c r="AB567" s="15"/>
      <c r="AC567" s="16">
        <v>176</v>
      </c>
      <c r="AD567" s="16">
        <v>174</v>
      </c>
      <c r="AE567" s="16">
        <v>173</v>
      </c>
      <c r="AF567" s="16">
        <v>177</v>
      </c>
      <c r="AG567" s="16">
        <v>174</v>
      </c>
      <c r="AH567" s="23">
        <f t="shared" si="73"/>
        <v>174.8</v>
      </c>
    </row>
    <row r="568" spans="1:34" x14ac:dyDescent="0.2">
      <c r="A568" s="19">
        <v>339581.69099999999</v>
      </c>
      <c r="B568" s="19">
        <f t="shared" si="72"/>
        <v>3.9303436458333332</v>
      </c>
      <c r="C568" s="14"/>
      <c r="D568" s="16">
        <v>3112</v>
      </c>
      <c r="E568" s="16">
        <v>3138</v>
      </c>
      <c r="F568" s="16">
        <v>2743</v>
      </c>
      <c r="G568" s="16">
        <v>3336</v>
      </c>
      <c r="H568" s="16">
        <v>2912</v>
      </c>
      <c r="I568" s="16">
        <v>2571</v>
      </c>
      <c r="J568" s="16">
        <f t="shared" si="74"/>
        <v>2968.6666666666665</v>
      </c>
      <c r="K568" s="16">
        <f t="shared" si="75"/>
        <v>281.57675093421096</v>
      </c>
      <c r="L568" s="15">
        <f t="shared" si="76"/>
        <v>2819.833333333333</v>
      </c>
      <c r="M568" s="15"/>
      <c r="N568" s="15"/>
      <c r="O568" s="15">
        <f t="shared" si="77"/>
        <v>0.97707322707322697</v>
      </c>
      <c r="P568" s="15">
        <v>2.4329100855983759E-2</v>
      </c>
      <c r="Q568" s="16">
        <v>169</v>
      </c>
      <c r="R568" s="16">
        <v>221</v>
      </c>
      <c r="S568" s="16">
        <v>212</v>
      </c>
      <c r="T568" s="16">
        <v>197</v>
      </c>
      <c r="U568" s="16">
        <v>182</v>
      </c>
      <c r="V568" s="16">
        <v>187</v>
      </c>
      <c r="W568" s="16">
        <f t="shared" si="78"/>
        <v>194.66666666666666</v>
      </c>
      <c r="X568" s="16">
        <f t="shared" si="79"/>
        <v>3.877822045152723</v>
      </c>
      <c r="Y568" s="16">
        <f t="shared" si="80"/>
        <v>0.89973439575033209</v>
      </c>
      <c r="Z568" s="15"/>
      <c r="AA568" s="15"/>
      <c r="AB568" s="15"/>
      <c r="AC568" s="16">
        <v>185</v>
      </c>
      <c r="AD568" s="16">
        <v>173</v>
      </c>
      <c r="AE568" s="16">
        <v>174</v>
      </c>
      <c r="AF568" s="16">
        <v>176</v>
      </c>
      <c r="AG568" s="16">
        <v>165</v>
      </c>
      <c r="AH568" s="23">
        <f t="shared" si="73"/>
        <v>174.6</v>
      </c>
    </row>
    <row r="569" spans="1:34" x14ac:dyDescent="0.2">
      <c r="A569" s="19">
        <v>340181.65600000002</v>
      </c>
      <c r="B569" s="19">
        <f t="shared" si="72"/>
        <v>3.9372876851851855</v>
      </c>
      <c r="C569" s="14"/>
      <c r="D569" s="16">
        <v>3144</v>
      </c>
      <c r="E569" s="16">
        <v>3160</v>
      </c>
      <c r="F569" s="16">
        <v>2780</v>
      </c>
      <c r="G569" s="16">
        <v>3345</v>
      </c>
      <c r="H569" s="16">
        <v>2937</v>
      </c>
      <c r="I569" s="16">
        <v>2451</v>
      </c>
      <c r="J569" s="16">
        <f t="shared" si="74"/>
        <v>2969.5</v>
      </c>
      <c r="K569" s="16">
        <f t="shared" si="75"/>
        <v>320.4838529473833</v>
      </c>
      <c r="L569" s="15">
        <f t="shared" si="76"/>
        <v>2820.6666666666665</v>
      </c>
      <c r="M569" s="15"/>
      <c r="N569" s="15"/>
      <c r="O569" s="15">
        <f t="shared" si="77"/>
        <v>0.97736197736197727</v>
      </c>
      <c r="P569" s="15">
        <v>2.1145531523909897E-2</v>
      </c>
      <c r="Q569" s="16">
        <v>171</v>
      </c>
      <c r="R569" s="16">
        <v>217</v>
      </c>
      <c r="S569" s="16">
        <v>208</v>
      </c>
      <c r="T569" s="16">
        <v>192</v>
      </c>
      <c r="U569" s="16">
        <v>188</v>
      </c>
      <c r="V569" s="16">
        <v>186</v>
      </c>
      <c r="W569" s="16">
        <f t="shared" si="78"/>
        <v>193.66666666666666</v>
      </c>
      <c r="X569" s="16">
        <f t="shared" si="79"/>
        <v>3.8579017264276234</v>
      </c>
      <c r="Y569" s="16">
        <f t="shared" si="80"/>
        <v>0.87981407702523251</v>
      </c>
      <c r="Z569" s="15"/>
      <c r="AA569" s="15"/>
      <c r="AB569" s="15"/>
      <c r="AC569" s="16">
        <v>183</v>
      </c>
      <c r="AD569" s="16">
        <v>173</v>
      </c>
      <c r="AE569" s="16">
        <v>176</v>
      </c>
      <c r="AF569" s="16">
        <v>180</v>
      </c>
      <c r="AG569" s="16">
        <v>174</v>
      </c>
      <c r="AH569" s="23">
        <f t="shared" si="73"/>
        <v>177.2</v>
      </c>
    </row>
    <row r="570" spans="1:34" x14ac:dyDescent="0.2">
      <c r="A570" s="19">
        <v>340781.62300000002</v>
      </c>
      <c r="B570" s="19">
        <f t="shared" si="72"/>
        <v>3.9442317476851856</v>
      </c>
      <c r="C570" s="14"/>
      <c r="D570" s="16">
        <v>3126</v>
      </c>
      <c r="E570" s="16">
        <v>3135</v>
      </c>
      <c r="F570" s="16">
        <v>2780</v>
      </c>
      <c r="G570" s="16">
        <v>3335</v>
      </c>
      <c r="H570" s="16">
        <v>2926</v>
      </c>
      <c r="I570" s="16">
        <v>2529</v>
      </c>
      <c r="J570" s="16">
        <f t="shared" si="74"/>
        <v>2971.8333333333335</v>
      </c>
      <c r="K570" s="16">
        <f t="shared" si="75"/>
        <v>288.88850213649329</v>
      </c>
      <c r="L570" s="15">
        <f t="shared" si="76"/>
        <v>2823</v>
      </c>
      <c r="M570" s="15"/>
      <c r="N570" s="15"/>
      <c r="O570" s="15">
        <f t="shared" si="77"/>
        <v>0.9781704781704782</v>
      </c>
      <c r="P570" s="15">
        <v>1.8643134137685612E-2</v>
      </c>
      <c r="Q570" s="16">
        <v>171</v>
      </c>
      <c r="R570" s="16">
        <v>227</v>
      </c>
      <c r="S570" s="16">
        <v>199</v>
      </c>
      <c r="T570" s="16">
        <v>202</v>
      </c>
      <c r="U570" s="16">
        <v>169</v>
      </c>
      <c r="V570" s="16">
        <v>197</v>
      </c>
      <c r="W570" s="16">
        <f t="shared" si="78"/>
        <v>194.16666666666666</v>
      </c>
      <c r="X570" s="16">
        <f t="shared" si="79"/>
        <v>3.8678618857901732</v>
      </c>
      <c r="Y570" s="16">
        <f t="shared" si="80"/>
        <v>0.8897742363877823</v>
      </c>
      <c r="Z570" s="15"/>
      <c r="AA570" s="15"/>
      <c r="AB570" s="15"/>
      <c r="AC570" s="16">
        <v>185</v>
      </c>
      <c r="AD570" s="16">
        <v>175</v>
      </c>
      <c r="AE570" s="16">
        <v>174</v>
      </c>
      <c r="AF570" s="16">
        <v>176</v>
      </c>
      <c r="AG570" s="16">
        <v>173</v>
      </c>
      <c r="AH570" s="23">
        <f t="shared" si="73"/>
        <v>176.6</v>
      </c>
    </row>
    <row r="571" spans="1:34" x14ac:dyDescent="0.2">
      <c r="A571" s="19">
        <v>341381.58899999998</v>
      </c>
      <c r="B571" s="19">
        <f t="shared" si="72"/>
        <v>3.9511757986111107</v>
      </c>
      <c r="C571" s="14"/>
      <c r="D571" s="16">
        <v>3167</v>
      </c>
      <c r="E571" s="16">
        <v>3130</v>
      </c>
      <c r="F571" s="16">
        <v>2832</v>
      </c>
      <c r="G571" s="16">
        <v>3322</v>
      </c>
      <c r="H571" s="16">
        <v>2931</v>
      </c>
      <c r="I571" s="16">
        <v>2657</v>
      </c>
      <c r="J571" s="16">
        <f t="shared" si="74"/>
        <v>3006.5</v>
      </c>
      <c r="K571" s="16">
        <f t="shared" si="75"/>
        <v>244.48046956761189</v>
      </c>
      <c r="L571" s="15">
        <f t="shared" si="76"/>
        <v>2857.6666666666665</v>
      </c>
      <c r="M571" s="15"/>
      <c r="N571" s="15"/>
      <c r="O571" s="15">
        <f t="shared" si="77"/>
        <v>0.99018249018249016</v>
      </c>
      <c r="P571" s="15">
        <v>1.1321243386537687E-2</v>
      </c>
      <c r="Q571" s="16">
        <v>168</v>
      </c>
      <c r="R571" s="16">
        <v>228</v>
      </c>
      <c r="S571" s="16">
        <v>193</v>
      </c>
      <c r="T571" s="16">
        <v>191</v>
      </c>
      <c r="U571" s="16">
        <v>173</v>
      </c>
      <c r="V571" s="16">
        <v>187</v>
      </c>
      <c r="W571" s="16">
        <f t="shared" si="78"/>
        <v>190</v>
      </c>
      <c r="X571" s="16">
        <f t="shared" si="79"/>
        <v>3.7848605577689254</v>
      </c>
      <c r="Y571" s="16">
        <f t="shared" si="80"/>
        <v>0.80677290836653448</v>
      </c>
      <c r="Z571" s="15"/>
      <c r="AA571" s="15"/>
      <c r="AB571" s="15"/>
      <c r="AC571" s="16">
        <v>193</v>
      </c>
      <c r="AD571" s="16">
        <v>174</v>
      </c>
      <c r="AE571" s="16">
        <v>177</v>
      </c>
      <c r="AF571" s="16">
        <v>180</v>
      </c>
      <c r="AG571" s="16">
        <v>172</v>
      </c>
      <c r="AH571" s="23">
        <f t="shared" si="73"/>
        <v>179.2</v>
      </c>
    </row>
    <row r="572" spans="1:34" x14ac:dyDescent="0.2">
      <c r="A572" s="19">
        <v>341981.55699999997</v>
      </c>
      <c r="B572" s="19">
        <f t="shared" si="72"/>
        <v>3.9581198726851849</v>
      </c>
      <c r="C572" s="14"/>
      <c r="D572" s="16">
        <v>3122</v>
      </c>
      <c r="E572" s="16">
        <v>3151</v>
      </c>
      <c r="F572" s="16">
        <v>2758</v>
      </c>
      <c r="G572" s="16">
        <v>3353</v>
      </c>
      <c r="H572" s="16">
        <v>2924</v>
      </c>
      <c r="I572" s="16">
        <v>2484</v>
      </c>
      <c r="J572" s="16">
        <f t="shared" si="74"/>
        <v>2965.3333333333335</v>
      </c>
      <c r="K572" s="16">
        <f t="shared" si="75"/>
        <v>311.66627450955718</v>
      </c>
      <c r="L572" s="15">
        <f t="shared" si="76"/>
        <v>2816.5</v>
      </c>
      <c r="M572" s="15"/>
      <c r="N572" s="15"/>
      <c r="O572" s="15">
        <f t="shared" si="77"/>
        <v>0.97591822591822597</v>
      </c>
      <c r="P572" s="15">
        <v>2.4126677825880724E-2</v>
      </c>
      <c r="Q572" s="16">
        <v>172</v>
      </c>
      <c r="R572" s="16">
        <v>222</v>
      </c>
      <c r="S572" s="16">
        <v>199</v>
      </c>
      <c r="T572" s="16">
        <v>199</v>
      </c>
      <c r="U572" s="16">
        <v>168</v>
      </c>
      <c r="V572" s="16">
        <v>185</v>
      </c>
      <c r="W572" s="16">
        <f t="shared" si="78"/>
        <v>190.83333333333334</v>
      </c>
      <c r="X572" s="16">
        <f t="shared" si="79"/>
        <v>3.801460823373175</v>
      </c>
      <c r="Y572" s="16">
        <f t="shared" si="80"/>
        <v>0.82337317397078413</v>
      </c>
      <c r="Z572" s="15"/>
      <c r="AA572" s="15"/>
      <c r="AB572" s="15"/>
      <c r="AC572" s="16">
        <v>183</v>
      </c>
      <c r="AD572" s="16">
        <v>175</v>
      </c>
      <c r="AE572" s="16">
        <v>175</v>
      </c>
      <c r="AF572" s="16">
        <v>177</v>
      </c>
      <c r="AG572" s="16">
        <v>171</v>
      </c>
      <c r="AH572" s="23">
        <f t="shared" si="73"/>
        <v>176.2</v>
      </c>
    </row>
    <row r="573" spans="1:34" x14ac:dyDescent="0.2">
      <c r="A573" s="19">
        <v>342581.53600000002</v>
      </c>
      <c r="B573" s="19">
        <f t="shared" si="72"/>
        <v>3.9650640740740744</v>
      </c>
      <c r="C573" s="14"/>
      <c r="D573" s="16">
        <v>3153</v>
      </c>
      <c r="E573" s="16">
        <v>3163</v>
      </c>
      <c r="F573" s="16">
        <v>2723</v>
      </c>
      <c r="G573" s="16">
        <v>3351</v>
      </c>
      <c r="H573" s="16">
        <v>2986</v>
      </c>
      <c r="I573" s="16">
        <v>2409</v>
      </c>
      <c r="J573" s="16">
        <f t="shared" si="74"/>
        <v>2964.1666666666665</v>
      </c>
      <c r="K573" s="16">
        <f t="shared" si="75"/>
        <v>344.00024224797744</v>
      </c>
      <c r="L573" s="15">
        <f t="shared" si="76"/>
        <v>2815.333333333333</v>
      </c>
      <c r="M573" s="15"/>
      <c r="N573" s="15"/>
      <c r="O573" s="15">
        <f t="shared" si="77"/>
        <v>0.97551397551397545</v>
      </c>
      <c r="P573" s="15">
        <v>3.112028446540157E-2</v>
      </c>
      <c r="Q573" s="16">
        <v>168</v>
      </c>
      <c r="R573" s="16">
        <v>221</v>
      </c>
      <c r="S573" s="16">
        <v>202</v>
      </c>
      <c r="T573" s="16">
        <v>199</v>
      </c>
      <c r="U573" s="16">
        <v>171</v>
      </c>
      <c r="V573" s="16">
        <v>186</v>
      </c>
      <c r="W573" s="16">
        <f t="shared" si="78"/>
        <v>191.16666666666666</v>
      </c>
      <c r="X573" s="16">
        <f t="shared" si="79"/>
        <v>3.8081009296148745</v>
      </c>
      <c r="Y573" s="16">
        <f t="shared" si="80"/>
        <v>0.83001328021248355</v>
      </c>
      <c r="Z573" s="15"/>
      <c r="AA573" s="15"/>
      <c r="AB573" s="15"/>
      <c r="AC573" s="16">
        <v>180</v>
      </c>
      <c r="AD573" s="16">
        <v>176</v>
      </c>
      <c r="AE573" s="16">
        <v>174</v>
      </c>
      <c r="AF573" s="16">
        <v>180</v>
      </c>
      <c r="AG573" s="16">
        <v>171</v>
      </c>
      <c r="AH573" s="23">
        <f t="shared" si="73"/>
        <v>176.2</v>
      </c>
    </row>
    <row r="574" spans="1:34" x14ac:dyDescent="0.2">
      <c r="A574" s="19">
        <v>343181.49800000002</v>
      </c>
      <c r="B574" s="19">
        <f t="shared" si="72"/>
        <v>3.9720080787037038</v>
      </c>
      <c r="C574" s="14"/>
      <c r="D574" s="16">
        <v>3138</v>
      </c>
      <c r="E574" s="16">
        <v>3165</v>
      </c>
      <c r="F574" s="16">
        <v>2741</v>
      </c>
      <c r="G574" s="16">
        <v>3316</v>
      </c>
      <c r="H574" s="16">
        <v>2922</v>
      </c>
      <c r="I574" s="16">
        <v>2438</v>
      </c>
      <c r="J574" s="16">
        <f t="shared" si="74"/>
        <v>2953.3333333333335</v>
      </c>
      <c r="K574" s="16">
        <f t="shared" si="75"/>
        <v>323.13072689960433</v>
      </c>
      <c r="L574" s="15">
        <f t="shared" si="76"/>
        <v>2804.5</v>
      </c>
      <c r="M574" s="15"/>
      <c r="N574" s="15"/>
      <c r="O574" s="15">
        <f t="shared" si="77"/>
        <v>0.97176022176022181</v>
      </c>
      <c r="P574" s="15">
        <v>2.6104260603132434E-2</v>
      </c>
      <c r="Q574" s="16">
        <v>175</v>
      </c>
      <c r="R574" s="16">
        <v>218</v>
      </c>
      <c r="S574" s="16">
        <v>205</v>
      </c>
      <c r="T574" s="16">
        <v>195</v>
      </c>
      <c r="U574" s="16">
        <v>169</v>
      </c>
      <c r="V574" s="16">
        <v>192</v>
      </c>
      <c r="W574" s="16">
        <f t="shared" si="78"/>
        <v>192.33333333333334</v>
      </c>
      <c r="X574" s="16">
        <f t="shared" si="79"/>
        <v>3.8313413014608244</v>
      </c>
      <c r="Y574" s="16">
        <f t="shared" si="80"/>
        <v>0.85325365205843351</v>
      </c>
      <c r="Z574" s="15"/>
      <c r="AA574" s="15"/>
      <c r="AB574" s="15"/>
      <c r="AC574" s="16">
        <v>186</v>
      </c>
      <c r="AD574" s="16">
        <v>175</v>
      </c>
      <c r="AE574" s="16">
        <v>173</v>
      </c>
      <c r="AF574" s="16">
        <v>180</v>
      </c>
      <c r="AG574" s="16">
        <v>173</v>
      </c>
      <c r="AH574" s="23">
        <f t="shared" si="73"/>
        <v>177.4</v>
      </c>
    </row>
    <row r="575" spans="1:34" x14ac:dyDescent="0.2">
      <c r="A575" s="19">
        <v>343781.46399999998</v>
      </c>
      <c r="B575" s="19">
        <f t="shared" si="72"/>
        <v>3.9789521296296293</v>
      </c>
      <c r="C575" s="14"/>
      <c r="D575" s="16">
        <v>3097</v>
      </c>
      <c r="E575" s="16">
        <v>3102</v>
      </c>
      <c r="F575" s="16">
        <v>2741</v>
      </c>
      <c r="G575" s="16">
        <v>3305</v>
      </c>
      <c r="H575" s="16">
        <v>2937</v>
      </c>
      <c r="I575" s="16">
        <v>2454</v>
      </c>
      <c r="J575" s="16">
        <f t="shared" si="74"/>
        <v>2939.3333333333335</v>
      </c>
      <c r="K575" s="16">
        <f t="shared" si="75"/>
        <v>303.2890810211714</v>
      </c>
      <c r="L575" s="15">
        <f t="shared" si="76"/>
        <v>2790.5</v>
      </c>
      <c r="M575" s="15"/>
      <c r="N575" s="15"/>
      <c r="O575" s="15">
        <f t="shared" si="77"/>
        <v>0.96690921690921694</v>
      </c>
      <c r="P575" s="15">
        <v>2.0711174561231786E-2</v>
      </c>
      <c r="Q575" s="16">
        <v>166</v>
      </c>
      <c r="R575" s="16">
        <v>221</v>
      </c>
      <c r="S575" s="16">
        <v>201</v>
      </c>
      <c r="T575" s="16">
        <v>192</v>
      </c>
      <c r="U575" s="16">
        <v>176</v>
      </c>
      <c r="V575" s="16">
        <v>183</v>
      </c>
      <c r="W575" s="16">
        <f t="shared" si="78"/>
        <v>189.83333333333334</v>
      </c>
      <c r="X575" s="16">
        <f t="shared" si="79"/>
        <v>3.7815405046480755</v>
      </c>
      <c r="Y575" s="16">
        <f t="shared" si="80"/>
        <v>0.80345285524568455</v>
      </c>
      <c r="Z575" s="15"/>
      <c r="AA575" s="15"/>
      <c r="AB575" s="15"/>
      <c r="AC575" s="16">
        <v>179</v>
      </c>
      <c r="AD575" s="16">
        <v>175</v>
      </c>
      <c r="AE575" s="16">
        <v>184</v>
      </c>
      <c r="AF575" s="16">
        <v>179</v>
      </c>
      <c r="AG575" s="16">
        <v>162</v>
      </c>
      <c r="AH575" s="23">
        <f t="shared" si="73"/>
        <v>175.8</v>
      </c>
    </row>
    <row r="576" spans="1:34" x14ac:dyDescent="0.2">
      <c r="A576" s="19">
        <v>344381.43099999998</v>
      </c>
      <c r="B576" s="19">
        <f t="shared" si="72"/>
        <v>3.9858961921296294</v>
      </c>
      <c r="C576" s="14"/>
      <c r="D576" s="16">
        <v>3135</v>
      </c>
      <c r="E576" s="16">
        <v>3124</v>
      </c>
      <c r="F576" s="16">
        <v>2816</v>
      </c>
      <c r="G576" s="16">
        <v>3488</v>
      </c>
      <c r="H576" s="16">
        <v>2923</v>
      </c>
      <c r="I576" s="16">
        <v>2414</v>
      </c>
      <c r="J576" s="16">
        <f t="shared" si="74"/>
        <v>2983.3333333333335</v>
      </c>
      <c r="K576" s="16">
        <f t="shared" si="75"/>
        <v>361.45797358291486</v>
      </c>
      <c r="L576" s="15">
        <f t="shared" si="76"/>
        <v>2834.5</v>
      </c>
      <c r="M576" s="15"/>
      <c r="N576" s="15"/>
      <c r="O576" s="15">
        <f t="shared" si="77"/>
        <v>0.98215523215523215</v>
      </c>
      <c r="P576" s="15">
        <v>3.0410949787338135E-2</v>
      </c>
      <c r="Q576" s="16">
        <v>174</v>
      </c>
      <c r="R576" s="16">
        <v>226</v>
      </c>
      <c r="S576" s="16">
        <v>205</v>
      </c>
      <c r="T576" s="16">
        <v>193</v>
      </c>
      <c r="U576" s="16">
        <v>178</v>
      </c>
      <c r="V576" s="16">
        <v>185</v>
      </c>
      <c r="W576" s="16">
        <f t="shared" si="78"/>
        <v>193.5</v>
      </c>
      <c r="X576" s="16">
        <f t="shared" si="79"/>
        <v>3.8545816733067739</v>
      </c>
      <c r="Y576" s="16">
        <f t="shared" si="80"/>
        <v>0.87649402390438302</v>
      </c>
      <c r="Z576" s="15"/>
      <c r="AA576" s="15"/>
      <c r="AB576" s="15"/>
      <c r="AC576" s="16">
        <v>175</v>
      </c>
      <c r="AD576" s="16">
        <v>173</v>
      </c>
      <c r="AE576" s="16">
        <v>174</v>
      </c>
      <c r="AF576" s="16">
        <v>180</v>
      </c>
      <c r="AG576" s="16">
        <v>172</v>
      </c>
      <c r="AH576" s="23">
        <f t="shared" si="73"/>
        <v>174.8</v>
      </c>
    </row>
    <row r="577" spans="1:34" x14ac:dyDescent="0.2">
      <c r="A577" s="19">
        <v>344981.39799999999</v>
      </c>
      <c r="B577" s="19">
        <f t="shared" si="72"/>
        <v>3.9928402546296295</v>
      </c>
      <c r="C577" s="14"/>
      <c r="D577" s="16">
        <v>3184</v>
      </c>
      <c r="E577" s="16">
        <v>3116</v>
      </c>
      <c r="F577" s="16">
        <v>2726</v>
      </c>
      <c r="G577" s="16">
        <v>3327</v>
      </c>
      <c r="H577" s="16">
        <v>2933</v>
      </c>
      <c r="I577" s="16">
        <v>2633</v>
      </c>
      <c r="J577" s="16">
        <f t="shared" si="74"/>
        <v>2986.5</v>
      </c>
      <c r="K577" s="16">
        <f t="shared" si="75"/>
        <v>271.07249952734048</v>
      </c>
      <c r="L577" s="15">
        <f t="shared" si="76"/>
        <v>2837.6666666666665</v>
      </c>
      <c r="M577" s="15"/>
      <c r="N577" s="15"/>
      <c r="O577" s="15">
        <f t="shared" si="77"/>
        <v>0.98325248325248316</v>
      </c>
      <c r="P577" s="15">
        <v>2.7498872277059449E-2</v>
      </c>
      <c r="Q577" s="16">
        <v>170</v>
      </c>
      <c r="R577" s="16">
        <v>224</v>
      </c>
      <c r="S577" s="16">
        <v>198</v>
      </c>
      <c r="T577" s="16">
        <v>192</v>
      </c>
      <c r="U577" s="16">
        <v>172</v>
      </c>
      <c r="V577" s="16">
        <v>187</v>
      </c>
      <c r="W577" s="16">
        <f t="shared" si="78"/>
        <v>190.5</v>
      </c>
      <c r="X577" s="16">
        <f t="shared" si="79"/>
        <v>3.7948207171314752</v>
      </c>
      <c r="Y577" s="16">
        <f t="shared" si="80"/>
        <v>0.81673306772908427</v>
      </c>
      <c r="Z577" s="15"/>
      <c r="AA577" s="15"/>
      <c r="AB577" s="15"/>
      <c r="AC577" s="16">
        <v>190</v>
      </c>
      <c r="AD577" s="16">
        <v>177</v>
      </c>
      <c r="AE577" s="16">
        <v>181</v>
      </c>
      <c r="AF577" s="16">
        <v>179</v>
      </c>
      <c r="AG577" s="16">
        <v>177</v>
      </c>
      <c r="AH577" s="23">
        <f t="shared" si="73"/>
        <v>180.8</v>
      </c>
    </row>
    <row r="578" spans="1:34" x14ac:dyDescent="0.2">
      <c r="A578" s="19">
        <v>345581.36599999998</v>
      </c>
      <c r="B578" s="19">
        <f t="shared" ref="B578:B641" si="81">A578/$C$2</f>
        <v>3.9997843287037034</v>
      </c>
      <c r="C578" s="14"/>
      <c r="D578" s="16">
        <v>3148</v>
      </c>
      <c r="E578" s="16">
        <v>3123</v>
      </c>
      <c r="F578" s="16">
        <v>2718</v>
      </c>
      <c r="G578" s="16">
        <v>3304</v>
      </c>
      <c r="H578" s="16">
        <v>2908</v>
      </c>
      <c r="I578" s="16">
        <v>2389</v>
      </c>
      <c r="J578" s="16">
        <f t="shared" si="74"/>
        <v>2931.6666666666665</v>
      </c>
      <c r="K578" s="16">
        <f t="shared" si="75"/>
        <v>335.48214060761438</v>
      </c>
      <c r="L578" s="15">
        <f t="shared" si="76"/>
        <v>2782.833333333333</v>
      </c>
      <c r="M578" s="15"/>
      <c r="N578" s="15"/>
      <c r="O578" s="15">
        <f t="shared" si="77"/>
        <v>0.96425271425271419</v>
      </c>
      <c r="P578" s="15">
        <v>2.6317510834443288E-2</v>
      </c>
      <c r="Q578" s="16">
        <v>167</v>
      </c>
      <c r="R578" s="16">
        <v>223</v>
      </c>
      <c r="S578" s="16">
        <v>208</v>
      </c>
      <c r="T578" s="16">
        <v>192</v>
      </c>
      <c r="U578" s="16">
        <v>172</v>
      </c>
      <c r="V578" s="16">
        <v>191</v>
      </c>
      <c r="W578" s="16">
        <f t="shared" si="78"/>
        <v>192.16666666666666</v>
      </c>
      <c r="X578" s="16">
        <f t="shared" si="79"/>
        <v>3.828021248339974</v>
      </c>
      <c r="Y578" s="16">
        <f t="shared" si="80"/>
        <v>0.84993359893758313</v>
      </c>
      <c r="Z578" s="15"/>
      <c r="AA578" s="15"/>
      <c r="AB578" s="15"/>
      <c r="AC578" s="16">
        <v>183</v>
      </c>
      <c r="AD578" s="16">
        <v>188</v>
      </c>
      <c r="AE578" s="16">
        <v>183</v>
      </c>
      <c r="AF578" s="16">
        <v>181</v>
      </c>
      <c r="AG578" s="16">
        <v>174</v>
      </c>
      <c r="AH578" s="23">
        <f t="shared" ref="AH578:AH641" si="82">AVERAGE(AC578:AG578)</f>
        <v>181.8</v>
      </c>
    </row>
    <row r="579" spans="1:34" x14ac:dyDescent="0.2">
      <c r="A579" s="19">
        <v>346181.34</v>
      </c>
      <c r="B579" s="19">
        <f t="shared" si="81"/>
        <v>4.0067284722222229</v>
      </c>
      <c r="C579" s="14"/>
      <c r="D579" s="16">
        <v>3103</v>
      </c>
      <c r="E579" s="16">
        <v>3181</v>
      </c>
      <c r="F579" s="16">
        <v>2747</v>
      </c>
      <c r="G579" s="16">
        <v>3337</v>
      </c>
      <c r="H579" s="16">
        <v>2938</v>
      </c>
      <c r="I579" s="16">
        <v>2458</v>
      </c>
      <c r="J579" s="16">
        <f t="shared" ref="J579:J642" si="83">AVERAGE(D579:I579)</f>
        <v>2960.6666666666665</v>
      </c>
      <c r="K579" s="16">
        <f t="shared" ref="K579:K642" si="84">STDEV(D579:I579)</f>
        <v>319.14677918892846</v>
      </c>
      <c r="L579" s="15">
        <f t="shared" ref="L579:L642" si="85">ABS(J579-$J$2)</f>
        <v>2811.833333333333</v>
      </c>
      <c r="M579" s="15"/>
      <c r="N579" s="15"/>
      <c r="O579" s="15">
        <f t="shared" ref="O579:O642" si="86">L579/$N$5</f>
        <v>0.97430122430122423</v>
      </c>
      <c r="P579" s="15">
        <v>2.7567204651144761E-2</v>
      </c>
      <c r="Q579" s="16">
        <v>176</v>
      </c>
      <c r="R579" s="16">
        <v>213</v>
      </c>
      <c r="S579" s="16">
        <v>200</v>
      </c>
      <c r="T579" s="16">
        <v>191</v>
      </c>
      <c r="U579" s="16">
        <v>173</v>
      </c>
      <c r="V579" s="16">
        <v>188</v>
      </c>
      <c r="W579" s="16">
        <f t="shared" ref="W579:W642" si="87">AVERAGE(Q579:V579)</f>
        <v>190.16666666666666</v>
      </c>
      <c r="X579" s="16">
        <f t="shared" ref="X579:X642" si="88">W579/(197-146.8)</f>
        <v>3.7881806108897749</v>
      </c>
      <c r="Y579" s="16">
        <f t="shared" ref="Y579:Y642" si="89">ABS(X579-$X$2)</f>
        <v>0.81009296148738397</v>
      </c>
      <c r="Z579" s="15"/>
      <c r="AA579" s="15"/>
      <c r="AB579" s="15"/>
      <c r="AC579" s="16">
        <v>186</v>
      </c>
      <c r="AD579" s="16">
        <v>177</v>
      </c>
      <c r="AE579" s="16">
        <v>187</v>
      </c>
      <c r="AF579" s="16">
        <v>185</v>
      </c>
      <c r="AG579" s="16">
        <v>172</v>
      </c>
      <c r="AH579" s="23">
        <f t="shared" si="82"/>
        <v>181.4</v>
      </c>
    </row>
    <row r="580" spans="1:34" x14ac:dyDescent="0.2">
      <c r="A580" s="19">
        <v>346781.30800000002</v>
      </c>
      <c r="B580" s="19">
        <f t="shared" si="81"/>
        <v>4.0136725462962968</v>
      </c>
      <c r="C580" s="14"/>
      <c r="D580" s="16">
        <v>3131</v>
      </c>
      <c r="E580" s="16">
        <v>3166</v>
      </c>
      <c r="F580" s="16">
        <v>2746</v>
      </c>
      <c r="G580" s="16">
        <v>3350</v>
      </c>
      <c r="H580" s="16">
        <v>2927</v>
      </c>
      <c r="I580" s="16">
        <v>2460</v>
      </c>
      <c r="J580" s="16">
        <f t="shared" si="83"/>
        <v>2963.3333333333335</v>
      </c>
      <c r="K580" s="16">
        <f t="shared" si="84"/>
        <v>322.67486215487361</v>
      </c>
      <c r="L580" s="15">
        <f t="shared" si="85"/>
        <v>2814.5</v>
      </c>
      <c r="M580" s="15"/>
      <c r="N580" s="15"/>
      <c r="O580" s="15">
        <f t="shared" si="86"/>
        <v>0.97522522522522526</v>
      </c>
      <c r="P580" s="15"/>
      <c r="Q580" s="16">
        <v>174</v>
      </c>
      <c r="R580" s="16">
        <v>231</v>
      </c>
      <c r="S580" s="16">
        <v>194</v>
      </c>
      <c r="T580" s="16">
        <v>193</v>
      </c>
      <c r="U580" s="16">
        <v>169</v>
      </c>
      <c r="V580" s="16">
        <v>191</v>
      </c>
      <c r="W580" s="16">
        <f t="shared" si="87"/>
        <v>192</v>
      </c>
      <c r="X580" s="16">
        <f t="shared" si="88"/>
        <v>3.8247011952191245</v>
      </c>
      <c r="Y580" s="16">
        <f t="shared" si="89"/>
        <v>0.84661354581673365</v>
      </c>
      <c r="Z580" s="15"/>
      <c r="AA580" s="15"/>
      <c r="AB580" s="15"/>
      <c r="AC580" s="16">
        <v>182</v>
      </c>
      <c r="AD580" s="16">
        <v>176</v>
      </c>
      <c r="AE580" s="16">
        <v>194</v>
      </c>
      <c r="AF580" s="16">
        <v>180</v>
      </c>
      <c r="AG580" s="16">
        <v>179</v>
      </c>
      <c r="AH580" s="23">
        <f t="shared" si="82"/>
        <v>182.2</v>
      </c>
    </row>
    <row r="581" spans="1:34" x14ac:dyDescent="0.2">
      <c r="A581" s="19">
        <v>347381.27600000001</v>
      </c>
      <c r="B581" s="19">
        <f t="shared" si="81"/>
        <v>4.0206166203703706</v>
      </c>
      <c r="C581" s="14"/>
      <c r="D581" s="16">
        <v>3088</v>
      </c>
      <c r="E581" s="16">
        <v>3164</v>
      </c>
      <c r="F581" s="16">
        <v>2752</v>
      </c>
      <c r="G581" s="16">
        <v>3322</v>
      </c>
      <c r="H581" s="16">
        <v>2926</v>
      </c>
      <c r="I581" s="16">
        <v>2458</v>
      </c>
      <c r="J581" s="16">
        <f t="shared" si="83"/>
        <v>2951.6666666666665</v>
      </c>
      <c r="K581" s="16">
        <f t="shared" si="84"/>
        <v>311.46471175185587</v>
      </c>
      <c r="L581" s="15">
        <f t="shared" si="85"/>
        <v>2802.833333333333</v>
      </c>
      <c r="M581" s="15"/>
      <c r="N581" s="15"/>
      <c r="O581" s="15">
        <f t="shared" si="86"/>
        <v>0.97118272118272109</v>
      </c>
      <c r="P581" s="15"/>
      <c r="Q581" s="16">
        <v>170</v>
      </c>
      <c r="R581" s="16">
        <v>223</v>
      </c>
      <c r="S581" s="16">
        <v>209</v>
      </c>
      <c r="T581" s="16">
        <v>193</v>
      </c>
      <c r="U581" s="16">
        <v>171</v>
      </c>
      <c r="V581" s="16">
        <v>194</v>
      </c>
      <c r="W581" s="16">
        <f t="shared" si="87"/>
        <v>193.33333333333334</v>
      </c>
      <c r="X581" s="16">
        <f t="shared" si="88"/>
        <v>3.851261620185924</v>
      </c>
      <c r="Y581" s="16">
        <f t="shared" si="89"/>
        <v>0.87317397078353309</v>
      </c>
      <c r="Z581" s="15"/>
      <c r="AA581" s="15"/>
      <c r="AB581" s="15"/>
      <c r="AC581" s="16">
        <v>175</v>
      </c>
      <c r="AD581" s="16">
        <v>177</v>
      </c>
      <c r="AE581" s="16">
        <v>180</v>
      </c>
      <c r="AF581" s="16">
        <v>183</v>
      </c>
      <c r="AG581" s="16">
        <v>174</v>
      </c>
      <c r="AH581" s="23">
        <f t="shared" si="82"/>
        <v>177.8</v>
      </c>
    </row>
    <row r="582" spans="1:34" x14ac:dyDescent="0.2">
      <c r="A582" s="19">
        <v>347981.24200000003</v>
      </c>
      <c r="B582" s="19">
        <f t="shared" si="81"/>
        <v>4.027560671296297</v>
      </c>
      <c r="C582" s="14"/>
      <c r="D582" s="16">
        <v>3180</v>
      </c>
      <c r="E582" s="16">
        <v>3138</v>
      </c>
      <c r="F582" s="16">
        <v>2767</v>
      </c>
      <c r="G582" s="16">
        <v>3306</v>
      </c>
      <c r="H582" s="16">
        <v>2957</v>
      </c>
      <c r="I582" s="16">
        <v>2459</v>
      </c>
      <c r="J582" s="16">
        <f t="shared" si="83"/>
        <v>2967.8333333333335</v>
      </c>
      <c r="K582" s="16">
        <f t="shared" si="84"/>
        <v>312.31100951882354</v>
      </c>
      <c r="L582" s="15">
        <f t="shared" si="85"/>
        <v>2819</v>
      </c>
      <c r="M582" s="15"/>
      <c r="N582" s="15"/>
      <c r="O582" s="15">
        <f t="shared" si="86"/>
        <v>0.97678447678447677</v>
      </c>
      <c r="P582" s="15"/>
      <c r="Q582" s="16">
        <v>168</v>
      </c>
      <c r="R582" s="16">
        <v>227</v>
      </c>
      <c r="S582" s="16">
        <v>203</v>
      </c>
      <c r="T582" s="16">
        <v>199</v>
      </c>
      <c r="U582" s="16">
        <v>173</v>
      </c>
      <c r="V582" s="16">
        <v>187</v>
      </c>
      <c r="W582" s="16">
        <f t="shared" si="87"/>
        <v>192.83333333333334</v>
      </c>
      <c r="X582" s="16">
        <f t="shared" si="88"/>
        <v>3.8413014608233742</v>
      </c>
      <c r="Y582" s="16">
        <f t="shared" si="89"/>
        <v>0.8632138114209833</v>
      </c>
      <c r="Z582" s="15"/>
      <c r="AA582" s="15"/>
      <c r="AB582" s="15"/>
      <c r="AC582" s="16">
        <v>188</v>
      </c>
      <c r="AD582" s="16">
        <v>174</v>
      </c>
      <c r="AE582" s="16">
        <v>190</v>
      </c>
      <c r="AF582" s="16">
        <v>182</v>
      </c>
      <c r="AG582" s="16">
        <v>169</v>
      </c>
      <c r="AH582" s="23">
        <f t="shared" si="82"/>
        <v>180.6</v>
      </c>
    </row>
    <row r="583" spans="1:34" x14ac:dyDescent="0.2">
      <c r="A583" s="19">
        <v>348581.212</v>
      </c>
      <c r="B583" s="19">
        <f t="shared" si="81"/>
        <v>4.0345047685185182</v>
      </c>
      <c r="C583" s="14"/>
      <c r="D583" s="16">
        <v>3137</v>
      </c>
      <c r="E583" s="16">
        <v>3127</v>
      </c>
      <c r="F583" s="16">
        <v>2734</v>
      </c>
      <c r="G583" s="16">
        <v>3318</v>
      </c>
      <c r="H583" s="16">
        <v>2939</v>
      </c>
      <c r="I583" s="16">
        <v>2712</v>
      </c>
      <c r="J583" s="16">
        <f t="shared" si="83"/>
        <v>2994.5</v>
      </c>
      <c r="K583" s="16">
        <f t="shared" si="84"/>
        <v>242.18236930049224</v>
      </c>
      <c r="L583" s="15">
        <f t="shared" si="85"/>
        <v>2845.6666666666665</v>
      </c>
      <c r="M583" s="15"/>
      <c r="N583" s="15"/>
      <c r="O583" s="15">
        <f t="shared" si="86"/>
        <v>0.986024486024486</v>
      </c>
      <c r="P583" s="15"/>
      <c r="Q583" s="16">
        <v>168</v>
      </c>
      <c r="R583" s="16">
        <v>224</v>
      </c>
      <c r="S583" s="16">
        <v>208</v>
      </c>
      <c r="T583" s="16">
        <v>193</v>
      </c>
      <c r="U583" s="16">
        <v>175</v>
      </c>
      <c r="V583" s="16">
        <v>181</v>
      </c>
      <c r="W583" s="16">
        <f t="shared" si="87"/>
        <v>191.5</v>
      </c>
      <c r="X583" s="16">
        <f t="shared" si="88"/>
        <v>3.8147410358565748</v>
      </c>
      <c r="Y583" s="16">
        <f t="shared" si="89"/>
        <v>0.83665338645418386</v>
      </c>
      <c r="Z583" s="15"/>
      <c r="AA583" s="15"/>
      <c r="AB583" s="15"/>
      <c r="AC583" s="16">
        <v>183</v>
      </c>
      <c r="AD583" s="16">
        <v>177</v>
      </c>
      <c r="AE583" s="16">
        <v>185</v>
      </c>
      <c r="AF583" s="16">
        <v>188</v>
      </c>
      <c r="AG583" s="16">
        <v>174</v>
      </c>
      <c r="AH583" s="23">
        <f t="shared" si="82"/>
        <v>181.4</v>
      </c>
    </row>
    <row r="584" spans="1:34" x14ac:dyDescent="0.2">
      <c r="A584" s="19">
        <v>349181.17599999998</v>
      </c>
      <c r="B584" s="19">
        <f t="shared" si="81"/>
        <v>4.0414487962962964</v>
      </c>
      <c r="C584" s="14"/>
      <c r="D584" s="16">
        <v>3117</v>
      </c>
      <c r="E584" s="16">
        <v>3156</v>
      </c>
      <c r="F584" s="16">
        <v>2778</v>
      </c>
      <c r="G584" s="16">
        <v>3316</v>
      </c>
      <c r="H584" s="16">
        <v>2901</v>
      </c>
      <c r="I584" s="16">
        <v>2375</v>
      </c>
      <c r="J584" s="16">
        <f t="shared" si="83"/>
        <v>2940.5</v>
      </c>
      <c r="K584" s="16">
        <f t="shared" si="84"/>
        <v>336.55593888683643</v>
      </c>
      <c r="L584" s="15">
        <f t="shared" si="85"/>
        <v>2791.6666666666665</v>
      </c>
      <c r="M584" s="15"/>
      <c r="N584" s="15"/>
      <c r="O584" s="15">
        <f t="shared" si="86"/>
        <v>0.96731346731346723</v>
      </c>
      <c r="P584" s="15"/>
      <c r="Q584" s="16">
        <v>167</v>
      </c>
      <c r="R584" s="16">
        <v>224</v>
      </c>
      <c r="S584" s="16">
        <v>200</v>
      </c>
      <c r="T584" s="16">
        <v>194</v>
      </c>
      <c r="U584" s="16">
        <v>178</v>
      </c>
      <c r="V584" s="16">
        <v>185</v>
      </c>
      <c r="W584" s="16">
        <f t="shared" si="87"/>
        <v>191.33333333333334</v>
      </c>
      <c r="X584" s="16">
        <f t="shared" si="88"/>
        <v>3.8114209827357248</v>
      </c>
      <c r="Y584" s="16">
        <f t="shared" si="89"/>
        <v>0.83333333333333393</v>
      </c>
      <c r="Z584" s="15"/>
      <c r="AA584" s="15"/>
      <c r="AB584" s="15"/>
      <c r="AC584" s="16">
        <v>199</v>
      </c>
      <c r="AD584" s="16">
        <v>190</v>
      </c>
      <c r="AE584" s="16">
        <v>185</v>
      </c>
      <c r="AF584" s="16">
        <v>185</v>
      </c>
      <c r="AG584" s="16">
        <v>178</v>
      </c>
      <c r="AH584" s="23">
        <f t="shared" si="82"/>
        <v>187.4</v>
      </c>
    </row>
    <row r="585" spans="1:34" x14ac:dyDescent="0.2">
      <c r="A585" s="19">
        <v>349781.14600000001</v>
      </c>
      <c r="B585" s="19">
        <f t="shared" si="81"/>
        <v>4.0483928935185185</v>
      </c>
      <c r="C585" s="14"/>
      <c r="D585" s="16">
        <v>3141</v>
      </c>
      <c r="E585" s="16">
        <v>3164</v>
      </c>
      <c r="F585" s="16">
        <v>2751</v>
      </c>
      <c r="G585" s="16">
        <v>3302</v>
      </c>
      <c r="H585" s="16">
        <v>2910</v>
      </c>
      <c r="I585" s="16">
        <v>2403</v>
      </c>
      <c r="J585" s="16">
        <f t="shared" si="83"/>
        <v>2945.1666666666665</v>
      </c>
      <c r="K585" s="16">
        <f t="shared" si="84"/>
        <v>330.5906330594791</v>
      </c>
      <c r="L585" s="15">
        <f t="shared" si="85"/>
        <v>2796.333333333333</v>
      </c>
      <c r="M585" s="15"/>
      <c r="N585" s="15"/>
      <c r="O585" s="15">
        <f t="shared" si="86"/>
        <v>0.96893046893046886</v>
      </c>
      <c r="P585" s="15"/>
      <c r="Q585" s="16">
        <v>181</v>
      </c>
      <c r="R585" s="16">
        <v>231</v>
      </c>
      <c r="S585" s="16">
        <v>193</v>
      </c>
      <c r="T585" s="16">
        <v>189</v>
      </c>
      <c r="U585" s="16">
        <v>168</v>
      </c>
      <c r="V585" s="16">
        <v>193</v>
      </c>
      <c r="W585" s="16">
        <f t="shared" si="87"/>
        <v>192.5</v>
      </c>
      <c r="X585" s="16">
        <f t="shared" si="88"/>
        <v>3.8346613545816743</v>
      </c>
      <c r="Y585" s="16">
        <f t="shared" si="89"/>
        <v>0.85657370517928344</v>
      </c>
      <c r="Z585" s="15"/>
      <c r="AA585" s="15"/>
      <c r="AB585" s="15"/>
      <c r="AC585" s="16">
        <v>181</v>
      </c>
      <c r="AD585" s="16">
        <v>175</v>
      </c>
      <c r="AE585" s="16">
        <v>194</v>
      </c>
      <c r="AF585" s="16">
        <v>185</v>
      </c>
      <c r="AG585" s="16">
        <v>175</v>
      </c>
      <c r="AH585" s="23">
        <f t="shared" si="82"/>
        <v>182</v>
      </c>
    </row>
    <row r="586" spans="1:34" x14ac:dyDescent="0.2">
      <c r="A586" s="19">
        <v>350381.11800000002</v>
      </c>
      <c r="B586" s="19">
        <f t="shared" si="81"/>
        <v>4.0553370138888889</v>
      </c>
      <c r="C586" s="14"/>
      <c r="D586" s="16">
        <v>3143</v>
      </c>
      <c r="E586" s="16">
        <v>3177</v>
      </c>
      <c r="F586" s="16">
        <v>2762</v>
      </c>
      <c r="G586" s="16">
        <v>3303</v>
      </c>
      <c r="H586" s="16">
        <v>2925</v>
      </c>
      <c r="I586" s="16">
        <v>2395</v>
      </c>
      <c r="J586" s="16">
        <f t="shared" si="83"/>
        <v>2950.8333333333335</v>
      </c>
      <c r="K586" s="16">
        <f t="shared" si="84"/>
        <v>333.87926959706135</v>
      </c>
      <c r="L586" s="15">
        <f t="shared" si="85"/>
        <v>2802</v>
      </c>
      <c r="M586" s="15"/>
      <c r="N586" s="15"/>
      <c r="O586" s="15">
        <f t="shared" si="86"/>
        <v>0.97089397089397089</v>
      </c>
      <c r="P586" s="15"/>
      <c r="Q586" s="16">
        <v>169</v>
      </c>
      <c r="R586" s="16">
        <v>227</v>
      </c>
      <c r="S586" s="16">
        <v>194</v>
      </c>
      <c r="T586" s="16">
        <v>191</v>
      </c>
      <c r="U586" s="16">
        <v>175</v>
      </c>
      <c r="V586" s="16">
        <v>191</v>
      </c>
      <c r="W586" s="16">
        <f t="shared" si="87"/>
        <v>191.16666666666666</v>
      </c>
      <c r="X586" s="16">
        <f t="shared" si="88"/>
        <v>3.8081009296148745</v>
      </c>
      <c r="Y586" s="16">
        <f t="shared" si="89"/>
        <v>0.83001328021248355</v>
      </c>
      <c r="Z586" s="15"/>
      <c r="AA586" s="15"/>
      <c r="AB586" s="15"/>
      <c r="AC586" s="16">
        <v>180</v>
      </c>
      <c r="AD586" s="16">
        <v>173</v>
      </c>
      <c r="AE586" s="16">
        <v>192</v>
      </c>
      <c r="AF586" s="16">
        <v>182</v>
      </c>
      <c r="AG586" s="16">
        <v>178</v>
      </c>
      <c r="AH586" s="23">
        <f t="shared" si="82"/>
        <v>181</v>
      </c>
    </row>
    <row r="587" spans="1:34" x14ac:dyDescent="0.2">
      <c r="A587" s="19">
        <v>350981.09</v>
      </c>
      <c r="B587" s="19">
        <f t="shared" si="81"/>
        <v>4.0622811342592593</v>
      </c>
      <c r="C587" s="14"/>
      <c r="D587" s="16">
        <v>3089</v>
      </c>
      <c r="E587" s="16">
        <v>3115</v>
      </c>
      <c r="F587" s="16">
        <v>2742</v>
      </c>
      <c r="G587" s="16">
        <v>3305</v>
      </c>
      <c r="H587" s="16">
        <v>2872</v>
      </c>
      <c r="I587" s="16">
        <v>2431</v>
      </c>
      <c r="J587" s="16">
        <f t="shared" si="83"/>
        <v>2925.6666666666665</v>
      </c>
      <c r="K587" s="16">
        <f t="shared" si="84"/>
        <v>312.32269636814209</v>
      </c>
      <c r="L587" s="15">
        <f t="shared" si="85"/>
        <v>2776.833333333333</v>
      </c>
      <c r="M587" s="15"/>
      <c r="N587" s="15"/>
      <c r="O587" s="15">
        <f t="shared" si="86"/>
        <v>0.96217371217371206</v>
      </c>
      <c r="P587" s="15"/>
      <c r="Q587" s="16">
        <v>174</v>
      </c>
      <c r="R587" s="16">
        <v>223</v>
      </c>
      <c r="S587" s="16">
        <v>198</v>
      </c>
      <c r="T587" s="16">
        <v>193</v>
      </c>
      <c r="U587" s="16">
        <v>176</v>
      </c>
      <c r="V587" s="16">
        <v>189</v>
      </c>
      <c r="W587" s="16">
        <f t="shared" si="87"/>
        <v>192.16666666666666</v>
      </c>
      <c r="X587" s="16">
        <f t="shared" si="88"/>
        <v>3.828021248339974</v>
      </c>
      <c r="Y587" s="16">
        <f t="shared" si="89"/>
        <v>0.84993359893758313</v>
      </c>
      <c r="Z587" s="15"/>
      <c r="AA587" s="15"/>
      <c r="AB587" s="15"/>
      <c r="AC587" s="16">
        <v>186</v>
      </c>
      <c r="AD587" s="16">
        <v>181</v>
      </c>
      <c r="AE587" s="16">
        <v>203</v>
      </c>
      <c r="AF587" s="16">
        <v>184</v>
      </c>
      <c r="AG587" s="16">
        <v>173</v>
      </c>
      <c r="AH587" s="23">
        <f t="shared" si="82"/>
        <v>185.4</v>
      </c>
    </row>
    <row r="588" spans="1:34" x14ac:dyDescent="0.2">
      <c r="A588" s="19">
        <v>351581.05599999998</v>
      </c>
      <c r="B588" s="19">
        <f t="shared" si="81"/>
        <v>4.0692251851851848</v>
      </c>
      <c r="C588" s="14"/>
      <c r="D588" s="16">
        <v>3142</v>
      </c>
      <c r="E588" s="16">
        <v>3176</v>
      </c>
      <c r="F588" s="16">
        <v>2805</v>
      </c>
      <c r="G588" s="16">
        <v>3342</v>
      </c>
      <c r="H588" s="16">
        <v>2895</v>
      </c>
      <c r="I588" s="16">
        <v>2428</v>
      </c>
      <c r="J588" s="16">
        <f t="shared" si="83"/>
        <v>2964.6666666666665</v>
      </c>
      <c r="K588" s="16">
        <f t="shared" si="84"/>
        <v>327.67280428297244</v>
      </c>
      <c r="L588" s="15">
        <f t="shared" si="85"/>
        <v>2815.833333333333</v>
      </c>
      <c r="M588" s="15"/>
      <c r="N588" s="15"/>
      <c r="O588" s="15">
        <f t="shared" si="86"/>
        <v>0.97568722568722555</v>
      </c>
      <c r="P588" s="15"/>
      <c r="Q588" s="16">
        <v>177</v>
      </c>
      <c r="R588" s="16">
        <v>214</v>
      </c>
      <c r="S588" s="16">
        <v>196</v>
      </c>
      <c r="T588" s="16">
        <v>195</v>
      </c>
      <c r="U588" s="16">
        <v>174</v>
      </c>
      <c r="V588" s="16">
        <v>183</v>
      </c>
      <c r="W588" s="16">
        <f t="shared" si="87"/>
        <v>189.83333333333334</v>
      </c>
      <c r="X588" s="16">
        <f t="shared" si="88"/>
        <v>3.7815405046480755</v>
      </c>
      <c r="Y588" s="16">
        <f t="shared" si="89"/>
        <v>0.80345285524568455</v>
      </c>
      <c r="Z588" s="15"/>
      <c r="AA588" s="15"/>
      <c r="AB588" s="15"/>
      <c r="AC588" s="16">
        <v>183</v>
      </c>
      <c r="AD588" s="16">
        <v>190</v>
      </c>
      <c r="AE588" s="16">
        <v>199</v>
      </c>
      <c r="AF588" s="16">
        <v>183</v>
      </c>
      <c r="AG588" s="16">
        <v>175</v>
      </c>
      <c r="AH588" s="23">
        <f t="shared" si="82"/>
        <v>186</v>
      </c>
    </row>
    <row r="589" spans="1:34" x14ac:dyDescent="0.2">
      <c r="A589" s="19">
        <v>352181.02</v>
      </c>
      <c r="B589" s="19">
        <f t="shared" si="81"/>
        <v>4.076169212962963</v>
      </c>
      <c r="C589" s="14"/>
      <c r="D589" s="16">
        <v>3108</v>
      </c>
      <c r="E589" s="16">
        <v>3155</v>
      </c>
      <c r="F589" s="16">
        <v>2745</v>
      </c>
      <c r="G589" s="16">
        <v>3320</v>
      </c>
      <c r="H589" s="16">
        <v>2889</v>
      </c>
      <c r="I589" s="16">
        <v>2470</v>
      </c>
      <c r="J589" s="16">
        <f t="shared" si="83"/>
        <v>2947.8333333333335</v>
      </c>
      <c r="K589" s="16">
        <f t="shared" si="84"/>
        <v>309.84087313759409</v>
      </c>
      <c r="L589" s="15">
        <f t="shared" si="85"/>
        <v>2799</v>
      </c>
      <c r="M589" s="15"/>
      <c r="N589" s="15"/>
      <c r="O589" s="15">
        <f t="shared" si="86"/>
        <v>0.96985446985446988</v>
      </c>
      <c r="P589" s="15"/>
      <c r="Q589" s="16">
        <v>169</v>
      </c>
      <c r="R589" s="16">
        <v>217</v>
      </c>
      <c r="S589" s="16">
        <v>198</v>
      </c>
      <c r="T589" s="16">
        <v>190</v>
      </c>
      <c r="U589" s="16">
        <v>174</v>
      </c>
      <c r="V589" s="16">
        <v>185</v>
      </c>
      <c r="W589" s="16">
        <f t="shared" si="87"/>
        <v>188.83333333333334</v>
      </c>
      <c r="X589" s="16">
        <f t="shared" si="88"/>
        <v>3.7616201859229759</v>
      </c>
      <c r="Y589" s="16">
        <f t="shared" si="89"/>
        <v>0.78353253652058497</v>
      </c>
      <c r="Z589" s="15"/>
      <c r="AA589" s="15"/>
      <c r="AB589" s="15"/>
      <c r="AC589" s="16">
        <v>179</v>
      </c>
      <c r="AD589" s="16">
        <v>187</v>
      </c>
      <c r="AE589" s="16">
        <v>180</v>
      </c>
      <c r="AF589" s="16">
        <v>185</v>
      </c>
      <c r="AG589" s="16">
        <v>178</v>
      </c>
      <c r="AH589" s="23">
        <f t="shared" si="82"/>
        <v>181.8</v>
      </c>
    </row>
    <row r="590" spans="1:34" x14ac:dyDescent="0.2">
      <c r="A590" s="19">
        <v>352780.98700000002</v>
      </c>
      <c r="B590" s="19">
        <f t="shared" si="81"/>
        <v>4.0831132754629635</v>
      </c>
      <c r="C590" s="14"/>
      <c r="D590" s="16">
        <v>3114</v>
      </c>
      <c r="E590" s="16">
        <v>3130</v>
      </c>
      <c r="F590" s="16">
        <v>2716</v>
      </c>
      <c r="G590" s="16">
        <v>3447</v>
      </c>
      <c r="H590" s="16">
        <v>2883</v>
      </c>
      <c r="I590" s="16">
        <v>2446</v>
      </c>
      <c r="J590" s="16">
        <f t="shared" si="83"/>
        <v>2956</v>
      </c>
      <c r="K590" s="16">
        <f t="shared" si="84"/>
        <v>351.95170123185937</v>
      </c>
      <c r="L590" s="15">
        <f t="shared" si="85"/>
        <v>2807.1666666666665</v>
      </c>
      <c r="M590" s="15"/>
      <c r="N590" s="15"/>
      <c r="O590" s="15">
        <f t="shared" si="86"/>
        <v>0.97268422268422261</v>
      </c>
      <c r="P590" s="15"/>
      <c r="Q590" s="16">
        <v>172</v>
      </c>
      <c r="R590" s="16">
        <v>222</v>
      </c>
      <c r="S590" s="16">
        <v>198</v>
      </c>
      <c r="T590" s="16">
        <v>192</v>
      </c>
      <c r="U590" s="16">
        <v>170</v>
      </c>
      <c r="V590" s="16">
        <v>186</v>
      </c>
      <c r="W590" s="16">
        <f t="shared" si="87"/>
        <v>190</v>
      </c>
      <c r="X590" s="16">
        <f t="shared" si="88"/>
        <v>3.7848605577689254</v>
      </c>
      <c r="Y590" s="16">
        <f t="shared" si="89"/>
        <v>0.80677290836653448</v>
      </c>
      <c r="Z590" s="15"/>
      <c r="AA590" s="15"/>
      <c r="AB590" s="15"/>
      <c r="AC590" s="16">
        <v>186</v>
      </c>
      <c r="AD590" s="16">
        <v>179</v>
      </c>
      <c r="AE590" s="16">
        <v>184</v>
      </c>
      <c r="AF590" s="16">
        <v>185</v>
      </c>
      <c r="AG590" s="16">
        <v>174</v>
      </c>
      <c r="AH590" s="23">
        <f t="shared" si="82"/>
        <v>181.6</v>
      </c>
    </row>
    <row r="591" spans="1:34" x14ac:dyDescent="0.2">
      <c r="A591" s="19">
        <v>353380.95400000003</v>
      </c>
      <c r="B591" s="19">
        <f t="shared" si="81"/>
        <v>4.0900573379629632</v>
      </c>
      <c r="C591" s="14"/>
      <c r="D591" s="16">
        <v>3096</v>
      </c>
      <c r="E591" s="16">
        <v>3143</v>
      </c>
      <c r="F591" s="16">
        <v>2736</v>
      </c>
      <c r="G591" s="16">
        <v>3277</v>
      </c>
      <c r="H591" s="16">
        <v>2898</v>
      </c>
      <c r="I591" s="16">
        <v>2415</v>
      </c>
      <c r="J591" s="16">
        <f t="shared" si="83"/>
        <v>2927.5</v>
      </c>
      <c r="K591" s="16">
        <f t="shared" si="84"/>
        <v>315.33521845807201</v>
      </c>
      <c r="L591" s="15">
        <f t="shared" si="85"/>
        <v>2778.6666666666665</v>
      </c>
      <c r="M591" s="15"/>
      <c r="N591" s="15"/>
      <c r="O591" s="15">
        <f t="shared" si="86"/>
        <v>0.96280896280896278</v>
      </c>
      <c r="P591" s="15"/>
      <c r="Q591" s="16">
        <v>166</v>
      </c>
      <c r="R591" s="16">
        <v>217</v>
      </c>
      <c r="S591" s="16">
        <v>204</v>
      </c>
      <c r="T591" s="16">
        <v>192</v>
      </c>
      <c r="U591" s="16">
        <v>176</v>
      </c>
      <c r="V591" s="16">
        <v>192</v>
      </c>
      <c r="W591" s="16">
        <f t="shared" si="87"/>
        <v>191.16666666666666</v>
      </c>
      <c r="X591" s="16">
        <f t="shared" si="88"/>
        <v>3.8081009296148745</v>
      </c>
      <c r="Y591" s="16">
        <f t="shared" si="89"/>
        <v>0.83001328021248355</v>
      </c>
      <c r="Z591" s="15"/>
      <c r="AA591" s="15"/>
      <c r="AB591" s="15"/>
      <c r="AC591" s="16">
        <v>192</v>
      </c>
      <c r="AD591" s="16">
        <v>176</v>
      </c>
      <c r="AE591" s="16">
        <v>190</v>
      </c>
      <c r="AF591" s="16">
        <v>186</v>
      </c>
      <c r="AG591" s="16">
        <v>181</v>
      </c>
      <c r="AH591" s="23">
        <f t="shared" si="82"/>
        <v>185</v>
      </c>
    </row>
    <row r="592" spans="1:34" x14ac:dyDescent="0.2">
      <c r="A592" s="19">
        <v>353980.92300000001</v>
      </c>
      <c r="B592" s="19">
        <f t="shared" si="81"/>
        <v>4.0970014236111112</v>
      </c>
      <c r="C592" s="14"/>
      <c r="D592" s="16">
        <v>3056</v>
      </c>
      <c r="E592" s="16">
        <v>3159</v>
      </c>
      <c r="F592" s="16">
        <v>2702</v>
      </c>
      <c r="G592" s="16">
        <v>3276</v>
      </c>
      <c r="H592" s="16">
        <v>2874</v>
      </c>
      <c r="I592" s="16">
        <v>2378</v>
      </c>
      <c r="J592" s="16">
        <f t="shared" si="83"/>
        <v>2907.5</v>
      </c>
      <c r="K592" s="16">
        <f t="shared" si="84"/>
        <v>330.09680398331636</v>
      </c>
      <c r="L592" s="15">
        <f t="shared" si="85"/>
        <v>2758.6666666666665</v>
      </c>
      <c r="M592" s="15"/>
      <c r="N592" s="15"/>
      <c r="O592" s="15">
        <f t="shared" si="86"/>
        <v>0.95587895587895577</v>
      </c>
      <c r="P592" s="15"/>
      <c r="Q592" s="16">
        <v>173</v>
      </c>
      <c r="R592" s="16">
        <v>221</v>
      </c>
      <c r="S592" s="16">
        <v>196</v>
      </c>
      <c r="T592" s="16">
        <v>193</v>
      </c>
      <c r="U592" s="16">
        <v>175</v>
      </c>
      <c r="V592" s="16">
        <v>186</v>
      </c>
      <c r="W592" s="16">
        <f t="shared" si="87"/>
        <v>190.66666666666666</v>
      </c>
      <c r="X592" s="16">
        <f t="shared" si="88"/>
        <v>3.7981407702523247</v>
      </c>
      <c r="Y592" s="16">
        <f t="shared" si="89"/>
        <v>0.82005312084993376</v>
      </c>
      <c r="Z592" s="15"/>
      <c r="AA592" s="15"/>
      <c r="AB592" s="15"/>
      <c r="AC592" s="16">
        <v>183</v>
      </c>
      <c r="AD592" s="16">
        <v>178</v>
      </c>
      <c r="AE592" s="16">
        <v>182</v>
      </c>
      <c r="AF592" s="16">
        <v>181</v>
      </c>
      <c r="AG592" s="16">
        <v>178</v>
      </c>
      <c r="AH592" s="23">
        <f t="shared" si="82"/>
        <v>180.4</v>
      </c>
    </row>
    <row r="593" spans="1:34" x14ac:dyDescent="0.2">
      <c r="A593" s="19">
        <v>354580.89</v>
      </c>
      <c r="B593" s="19">
        <f t="shared" si="81"/>
        <v>4.1039454861111109</v>
      </c>
      <c r="C593" s="14"/>
      <c r="D593" s="16">
        <v>3160</v>
      </c>
      <c r="E593" s="16">
        <v>3135</v>
      </c>
      <c r="F593" s="16">
        <v>2716</v>
      </c>
      <c r="G593" s="16">
        <v>3306</v>
      </c>
      <c r="H593" s="16">
        <v>2843</v>
      </c>
      <c r="I593" s="16">
        <v>2391</v>
      </c>
      <c r="J593" s="16">
        <f t="shared" si="83"/>
        <v>2925.1666666666665</v>
      </c>
      <c r="K593" s="16">
        <f t="shared" si="84"/>
        <v>340.60147778109706</v>
      </c>
      <c r="L593" s="15">
        <f t="shared" si="85"/>
        <v>2776.333333333333</v>
      </c>
      <c r="M593" s="15"/>
      <c r="N593" s="15"/>
      <c r="O593" s="15">
        <f t="shared" si="86"/>
        <v>0.96200046200046185</v>
      </c>
      <c r="P593" s="15"/>
      <c r="Q593" s="16">
        <v>173</v>
      </c>
      <c r="R593" s="16">
        <v>222</v>
      </c>
      <c r="S593" s="16">
        <v>204</v>
      </c>
      <c r="T593" s="16">
        <v>188</v>
      </c>
      <c r="U593" s="16">
        <v>176</v>
      </c>
      <c r="V593" s="16">
        <v>185</v>
      </c>
      <c r="W593" s="16">
        <f t="shared" si="87"/>
        <v>191.33333333333334</v>
      </c>
      <c r="X593" s="16">
        <f t="shared" si="88"/>
        <v>3.8114209827357248</v>
      </c>
      <c r="Y593" s="16">
        <f t="shared" si="89"/>
        <v>0.83333333333333393</v>
      </c>
      <c r="Z593" s="15"/>
      <c r="AA593" s="15"/>
      <c r="AB593" s="15"/>
      <c r="AC593" s="16">
        <v>179</v>
      </c>
      <c r="AD593" s="16">
        <v>176</v>
      </c>
      <c r="AE593" s="16">
        <v>187</v>
      </c>
      <c r="AF593" s="16">
        <v>184</v>
      </c>
      <c r="AG593" s="16">
        <v>175</v>
      </c>
      <c r="AH593" s="23">
        <f t="shared" si="82"/>
        <v>180.2</v>
      </c>
    </row>
    <row r="594" spans="1:34" x14ac:dyDescent="0.2">
      <c r="A594" s="19">
        <v>355180.85600000003</v>
      </c>
      <c r="B594" s="19">
        <f t="shared" si="81"/>
        <v>4.1108895370370373</v>
      </c>
      <c r="C594" s="14"/>
      <c r="D594" s="16">
        <v>3098</v>
      </c>
      <c r="E594" s="16">
        <v>3159</v>
      </c>
      <c r="F594" s="16">
        <v>2721</v>
      </c>
      <c r="G594" s="16">
        <v>3312</v>
      </c>
      <c r="H594" s="16">
        <v>2912</v>
      </c>
      <c r="I594" s="16">
        <v>2422</v>
      </c>
      <c r="J594" s="16">
        <f t="shared" si="83"/>
        <v>2937.3333333333335</v>
      </c>
      <c r="K594" s="16">
        <f t="shared" si="84"/>
        <v>325.06471150628943</v>
      </c>
      <c r="L594" s="15">
        <f t="shared" si="85"/>
        <v>2788.5</v>
      </c>
      <c r="M594" s="15"/>
      <c r="N594" s="15"/>
      <c r="O594" s="15">
        <f t="shared" si="86"/>
        <v>0.96621621621621623</v>
      </c>
      <c r="P594" s="15"/>
      <c r="Q594" s="16">
        <v>166</v>
      </c>
      <c r="R594" s="16">
        <v>215</v>
      </c>
      <c r="S594" s="16">
        <v>195</v>
      </c>
      <c r="T594" s="16">
        <v>184</v>
      </c>
      <c r="U594" s="16">
        <v>171</v>
      </c>
      <c r="V594" s="16">
        <v>186</v>
      </c>
      <c r="W594" s="16">
        <f t="shared" si="87"/>
        <v>186.16666666666666</v>
      </c>
      <c r="X594" s="16">
        <f t="shared" si="88"/>
        <v>3.7084993359893765</v>
      </c>
      <c r="Y594" s="16">
        <f t="shared" si="89"/>
        <v>0.73041168658698563</v>
      </c>
      <c r="Z594" s="15"/>
      <c r="AA594" s="15"/>
      <c r="AB594" s="15"/>
      <c r="AC594" s="16">
        <v>181</v>
      </c>
      <c r="AD594" s="16">
        <v>179</v>
      </c>
      <c r="AE594" s="16">
        <v>186</v>
      </c>
      <c r="AF594" s="16">
        <v>184</v>
      </c>
      <c r="AG594" s="16">
        <v>178</v>
      </c>
      <c r="AH594" s="23">
        <f t="shared" si="82"/>
        <v>181.6</v>
      </c>
    </row>
    <row r="595" spans="1:34" x14ac:dyDescent="0.2">
      <c r="A595" s="19">
        <v>355780.821</v>
      </c>
      <c r="B595" s="19">
        <f t="shared" si="81"/>
        <v>4.1178335763888887</v>
      </c>
      <c r="C595" s="14"/>
      <c r="D595" s="16">
        <v>3123</v>
      </c>
      <c r="E595" s="16">
        <v>3175</v>
      </c>
      <c r="F595" s="16">
        <v>2727</v>
      </c>
      <c r="G595" s="16">
        <v>3305</v>
      </c>
      <c r="H595" s="16">
        <v>2859</v>
      </c>
      <c r="I595" s="16">
        <v>2428</v>
      </c>
      <c r="J595" s="16">
        <f t="shared" si="83"/>
        <v>2936.1666666666665</v>
      </c>
      <c r="K595" s="16">
        <f t="shared" si="84"/>
        <v>327.39115239521544</v>
      </c>
      <c r="L595" s="15">
        <f t="shared" si="85"/>
        <v>2787.333333333333</v>
      </c>
      <c r="M595" s="15"/>
      <c r="N595" s="15"/>
      <c r="O595" s="15">
        <f t="shared" si="86"/>
        <v>0.96581196581196571</v>
      </c>
      <c r="P595" s="15"/>
      <c r="Q595" s="16">
        <v>168</v>
      </c>
      <c r="R595" s="16">
        <v>227</v>
      </c>
      <c r="S595" s="16">
        <v>202</v>
      </c>
      <c r="T595" s="16">
        <v>190</v>
      </c>
      <c r="U595" s="16">
        <v>174</v>
      </c>
      <c r="V595" s="16">
        <v>183</v>
      </c>
      <c r="W595" s="16">
        <f t="shared" si="87"/>
        <v>190.66666666666666</v>
      </c>
      <c r="X595" s="16">
        <f t="shared" si="88"/>
        <v>3.7981407702523247</v>
      </c>
      <c r="Y595" s="16">
        <f t="shared" si="89"/>
        <v>0.82005312084993376</v>
      </c>
      <c r="Z595" s="15"/>
      <c r="AA595" s="15"/>
      <c r="AB595" s="15"/>
      <c r="AC595" s="16">
        <v>184</v>
      </c>
      <c r="AD595" s="16">
        <v>177</v>
      </c>
      <c r="AE595" s="16">
        <v>193</v>
      </c>
      <c r="AF595" s="16">
        <v>184</v>
      </c>
      <c r="AG595" s="16">
        <v>185</v>
      </c>
      <c r="AH595" s="23">
        <f t="shared" si="82"/>
        <v>184.6</v>
      </c>
    </row>
    <row r="596" spans="1:34" x14ac:dyDescent="0.2">
      <c r="A596" s="19">
        <v>356380.78600000002</v>
      </c>
      <c r="B596" s="19">
        <f t="shared" si="81"/>
        <v>4.124777615740741</v>
      </c>
      <c r="C596" s="14"/>
      <c r="D596" s="16">
        <v>3089</v>
      </c>
      <c r="E596" s="16">
        <v>3127</v>
      </c>
      <c r="F596" s="16">
        <v>2734</v>
      </c>
      <c r="G596" s="16">
        <v>3273</v>
      </c>
      <c r="H596" s="16">
        <v>2865</v>
      </c>
      <c r="I596" s="16">
        <v>2399</v>
      </c>
      <c r="J596" s="16">
        <f t="shared" si="83"/>
        <v>2914.5</v>
      </c>
      <c r="K596" s="16">
        <f t="shared" si="84"/>
        <v>317.77334689995632</v>
      </c>
      <c r="L596" s="15">
        <f t="shared" si="85"/>
        <v>2765.6666666666665</v>
      </c>
      <c r="M596" s="15"/>
      <c r="N596" s="15"/>
      <c r="O596" s="15">
        <f t="shared" si="86"/>
        <v>0.95830445830445821</v>
      </c>
      <c r="P596" s="15"/>
      <c r="Q596" s="16">
        <v>171</v>
      </c>
      <c r="R596" s="16">
        <v>223</v>
      </c>
      <c r="S596" s="16">
        <v>194</v>
      </c>
      <c r="T596" s="16">
        <v>189</v>
      </c>
      <c r="U596" s="16">
        <v>168</v>
      </c>
      <c r="V596" s="16">
        <v>185</v>
      </c>
      <c r="W596" s="16">
        <f t="shared" si="87"/>
        <v>188.33333333333334</v>
      </c>
      <c r="X596" s="16">
        <f t="shared" si="88"/>
        <v>3.7516600265604261</v>
      </c>
      <c r="Y596" s="16">
        <f t="shared" si="89"/>
        <v>0.77357237715803517</v>
      </c>
      <c r="Z596" s="15"/>
      <c r="AA596" s="15"/>
      <c r="AB596" s="15"/>
      <c r="AC596" s="16">
        <v>181</v>
      </c>
      <c r="AD596" s="16">
        <v>183</v>
      </c>
      <c r="AE596" s="16">
        <v>188</v>
      </c>
      <c r="AF596" s="16">
        <v>187</v>
      </c>
      <c r="AG596" s="16">
        <v>177</v>
      </c>
      <c r="AH596" s="23">
        <f t="shared" si="82"/>
        <v>183.2</v>
      </c>
    </row>
    <row r="597" spans="1:34" x14ac:dyDescent="0.2">
      <c r="A597" s="19">
        <v>356980.76</v>
      </c>
      <c r="B597" s="19">
        <f t="shared" si="81"/>
        <v>4.1317217592592597</v>
      </c>
      <c r="C597" s="14"/>
      <c r="D597" s="16">
        <v>3115</v>
      </c>
      <c r="E597" s="16">
        <v>3175</v>
      </c>
      <c r="F597" s="16">
        <v>2730</v>
      </c>
      <c r="G597" s="16">
        <v>3319</v>
      </c>
      <c r="H597" s="16">
        <v>2869</v>
      </c>
      <c r="I597" s="16">
        <v>2541</v>
      </c>
      <c r="J597" s="16">
        <f t="shared" si="83"/>
        <v>2958.1666666666665</v>
      </c>
      <c r="K597" s="16">
        <f t="shared" si="84"/>
        <v>295.24662007661777</v>
      </c>
      <c r="L597" s="15">
        <f t="shared" si="85"/>
        <v>2809.333333333333</v>
      </c>
      <c r="M597" s="15"/>
      <c r="N597" s="15"/>
      <c r="O597" s="15">
        <f t="shared" si="86"/>
        <v>0.97343497343497332</v>
      </c>
      <c r="P597" s="15"/>
      <c r="Q597" s="16">
        <v>175</v>
      </c>
      <c r="R597" s="16">
        <v>223</v>
      </c>
      <c r="S597" s="16">
        <v>199</v>
      </c>
      <c r="T597" s="16">
        <v>192</v>
      </c>
      <c r="U597" s="16">
        <v>170</v>
      </c>
      <c r="V597" s="16">
        <v>183</v>
      </c>
      <c r="W597" s="16">
        <f t="shared" si="87"/>
        <v>190.33333333333334</v>
      </c>
      <c r="X597" s="16">
        <f t="shared" si="88"/>
        <v>3.7915006640106252</v>
      </c>
      <c r="Y597" s="16">
        <f t="shared" si="89"/>
        <v>0.81341301460823434</v>
      </c>
      <c r="Z597" s="15"/>
      <c r="AA597" s="15"/>
      <c r="AB597" s="15"/>
      <c r="AC597" s="16">
        <v>185</v>
      </c>
      <c r="AD597" s="16">
        <v>177</v>
      </c>
      <c r="AE597" s="16">
        <v>181</v>
      </c>
      <c r="AF597" s="16">
        <v>188</v>
      </c>
      <c r="AG597" s="16">
        <v>183</v>
      </c>
      <c r="AH597" s="23">
        <f t="shared" si="82"/>
        <v>182.8</v>
      </c>
    </row>
    <row r="598" spans="1:34" x14ac:dyDescent="0.2">
      <c r="A598" s="19">
        <v>357580.72899999999</v>
      </c>
      <c r="B598" s="19">
        <f t="shared" si="81"/>
        <v>4.1386658449074076</v>
      </c>
      <c r="C598" s="14"/>
      <c r="D598" s="16">
        <v>3042</v>
      </c>
      <c r="E598" s="16">
        <v>3211</v>
      </c>
      <c r="F598" s="16">
        <v>2748</v>
      </c>
      <c r="G598" s="16">
        <v>3321</v>
      </c>
      <c r="H598" s="16">
        <v>2858</v>
      </c>
      <c r="I598" s="16">
        <v>2524</v>
      </c>
      <c r="J598" s="16">
        <f t="shared" si="83"/>
        <v>2950.6666666666665</v>
      </c>
      <c r="K598" s="16">
        <f t="shared" si="84"/>
        <v>298.31772771102067</v>
      </c>
      <c r="L598" s="15">
        <f t="shared" si="85"/>
        <v>2801.833333333333</v>
      </c>
      <c r="M598" s="15"/>
      <c r="N598" s="15"/>
      <c r="O598" s="15">
        <f t="shared" si="86"/>
        <v>0.97083622083622068</v>
      </c>
      <c r="P598" s="15"/>
      <c r="Q598" s="16">
        <v>171</v>
      </c>
      <c r="R598" s="16">
        <v>218</v>
      </c>
      <c r="S598" s="16">
        <v>204</v>
      </c>
      <c r="T598" s="16">
        <v>189</v>
      </c>
      <c r="U598" s="16">
        <v>180</v>
      </c>
      <c r="V598" s="16">
        <v>183</v>
      </c>
      <c r="W598" s="16">
        <f t="shared" si="87"/>
        <v>190.83333333333334</v>
      </c>
      <c r="X598" s="16">
        <f t="shared" si="88"/>
        <v>3.801460823373175</v>
      </c>
      <c r="Y598" s="16">
        <f t="shared" si="89"/>
        <v>0.82337317397078413</v>
      </c>
      <c r="Z598" s="15"/>
      <c r="AA598" s="15"/>
      <c r="AB598" s="15"/>
      <c r="AC598" s="16">
        <v>182</v>
      </c>
      <c r="AD598" s="16">
        <v>176</v>
      </c>
      <c r="AE598" s="16">
        <v>183</v>
      </c>
      <c r="AF598" s="16">
        <v>184</v>
      </c>
      <c r="AG598" s="16">
        <v>184</v>
      </c>
      <c r="AH598" s="23">
        <f t="shared" si="82"/>
        <v>181.8</v>
      </c>
    </row>
    <row r="599" spans="1:34" x14ac:dyDescent="0.2">
      <c r="A599" s="19">
        <v>358180.69699999999</v>
      </c>
      <c r="B599" s="19">
        <f t="shared" si="81"/>
        <v>4.1456099189814815</v>
      </c>
      <c r="C599" s="14"/>
      <c r="D599" s="16">
        <v>3127</v>
      </c>
      <c r="E599" s="16">
        <v>3143</v>
      </c>
      <c r="F599" s="16">
        <v>2708</v>
      </c>
      <c r="G599" s="16">
        <v>3462</v>
      </c>
      <c r="H599" s="16">
        <v>2852</v>
      </c>
      <c r="I599" s="16">
        <v>2525</v>
      </c>
      <c r="J599" s="16">
        <f t="shared" si="83"/>
        <v>2969.5</v>
      </c>
      <c r="K599" s="16">
        <f t="shared" si="84"/>
        <v>339.77448403315987</v>
      </c>
      <c r="L599" s="15">
        <f t="shared" si="85"/>
        <v>2820.6666666666665</v>
      </c>
      <c r="M599" s="15"/>
      <c r="N599" s="15"/>
      <c r="O599" s="15">
        <f t="shared" si="86"/>
        <v>0.97736197736197727</v>
      </c>
      <c r="P599" s="15"/>
      <c r="Q599" s="16">
        <v>166</v>
      </c>
      <c r="R599" s="16">
        <v>221</v>
      </c>
      <c r="S599" s="16">
        <v>199</v>
      </c>
      <c r="T599" s="16">
        <v>191</v>
      </c>
      <c r="U599" s="16">
        <v>171</v>
      </c>
      <c r="V599" s="16">
        <v>187</v>
      </c>
      <c r="W599" s="16">
        <f t="shared" si="87"/>
        <v>189.16666666666666</v>
      </c>
      <c r="X599" s="16">
        <f t="shared" si="88"/>
        <v>3.7682602921646753</v>
      </c>
      <c r="Y599" s="16">
        <f t="shared" si="89"/>
        <v>0.79017264276228438</v>
      </c>
      <c r="Z599" s="15"/>
      <c r="AA599" s="15"/>
      <c r="AB599" s="15"/>
      <c r="AC599" s="16">
        <v>196</v>
      </c>
      <c r="AD599" s="16">
        <v>179</v>
      </c>
      <c r="AE599" s="16">
        <v>191</v>
      </c>
      <c r="AF599" s="16">
        <v>183</v>
      </c>
      <c r="AG599" s="16">
        <v>173</v>
      </c>
      <c r="AH599" s="23">
        <f t="shared" si="82"/>
        <v>184.4</v>
      </c>
    </row>
    <row r="600" spans="1:34" x14ac:dyDescent="0.2">
      <c r="A600" s="19">
        <v>358780.66499999998</v>
      </c>
      <c r="B600" s="19">
        <f t="shared" si="81"/>
        <v>4.1525539930555553</v>
      </c>
      <c r="C600" s="14"/>
      <c r="D600" s="16">
        <v>3113</v>
      </c>
      <c r="E600" s="16">
        <v>3176</v>
      </c>
      <c r="F600" s="16">
        <v>2756</v>
      </c>
      <c r="G600" s="16">
        <v>3308</v>
      </c>
      <c r="H600" s="16">
        <v>2855</v>
      </c>
      <c r="I600" s="16">
        <v>2465</v>
      </c>
      <c r="J600" s="16">
        <f t="shared" si="83"/>
        <v>2945.5</v>
      </c>
      <c r="K600" s="16">
        <f t="shared" si="84"/>
        <v>312.273437871363</v>
      </c>
      <c r="L600" s="15">
        <f t="shared" si="85"/>
        <v>2796.6666666666665</v>
      </c>
      <c r="M600" s="15"/>
      <c r="N600" s="15"/>
      <c r="O600" s="15">
        <f t="shared" si="86"/>
        <v>0.96904596904596896</v>
      </c>
      <c r="P600" s="15"/>
      <c r="Q600" s="16">
        <v>173</v>
      </c>
      <c r="R600" s="16">
        <v>219</v>
      </c>
      <c r="S600" s="16">
        <v>203</v>
      </c>
      <c r="T600" s="16">
        <v>191</v>
      </c>
      <c r="U600" s="16">
        <v>174</v>
      </c>
      <c r="V600" s="16">
        <v>184</v>
      </c>
      <c r="W600" s="16">
        <f t="shared" si="87"/>
        <v>190.66666666666666</v>
      </c>
      <c r="X600" s="16">
        <f t="shared" si="88"/>
        <v>3.7981407702523247</v>
      </c>
      <c r="Y600" s="16">
        <f t="shared" si="89"/>
        <v>0.82005312084993376</v>
      </c>
      <c r="Z600" s="15"/>
      <c r="AA600" s="15"/>
      <c r="AB600" s="15"/>
      <c r="AC600" s="16">
        <v>196</v>
      </c>
      <c r="AD600" s="16">
        <v>176</v>
      </c>
      <c r="AE600" s="16">
        <v>180</v>
      </c>
      <c r="AF600" s="16">
        <v>186</v>
      </c>
      <c r="AG600" s="16">
        <v>178</v>
      </c>
      <c r="AH600" s="23">
        <f t="shared" si="82"/>
        <v>183.2</v>
      </c>
    </row>
    <row r="601" spans="1:34" x14ac:dyDescent="0.2">
      <c r="A601" s="19">
        <v>359380.63500000001</v>
      </c>
      <c r="B601" s="19">
        <f t="shared" si="81"/>
        <v>4.1594980902777783</v>
      </c>
      <c r="C601" s="14"/>
      <c r="D601" s="16">
        <v>3086</v>
      </c>
      <c r="E601" s="16">
        <v>3132</v>
      </c>
      <c r="F601" s="16">
        <v>2774</v>
      </c>
      <c r="G601" s="16">
        <v>3253</v>
      </c>
      <c r="H601" s="16">
        <v>2920</v>
      </c>
      <c r="I601" s="16">
        <v>2400</v>
      </c>
      <c r="J601" s="16">
        <f t="shared" si="83"/>
        <v>2927.5</v>
      </c>
      <c r="K601" s="16">
        <f t="shared" si="84"/>
        <v>308.14525795475095</v>
      </c>
      <c r="L601" s="15">
        <f t="shared" si="85"/>
        <v>2778.6666666666665</v>
      </c>
      <c r="M601" s="15"/>
      <c r="N601" s="15"/>
      <c r="O601" s="15">
        <f t="shared" si="86"/>
        <v>0.96280896280896278</v>
      </c>
      <c r="P601" s="15"/>
      <c r="Q601" s="16">
        <v>171</v>
      </c>
      <c r="R601" s="16">
        <v>221</v>
      </c>
      <c r="S601" s="16">
        <v>206</v>
      </c>
      <c r="T601" s="16">
        <v>190</v>
      </c>
      <c r="U601" s="16">
        <v>174</v>
      </c>
      <c r="V601" s="16">
        <v>182</v>
      </c>
      <c r="W601" s="16">
        <f t="shared" si="87"/>
        <v>190.66666666666666</v>
      </c>
      <c r="X601" s="16">
        <f t="shared" si="88"/>
        <v>3.7981407702523247</v>
      </c>
      <c r="Y601" s="16">
        <f t="shared" si="89"/>
        <v>0.82005312084993376</v>
      </c>
      <c r="Z601" s="15"/>
      <c r="AA601" s="15"/>
      <c r="AB601" s="15"/>
      <c r="AC601" s="16">
        <v>187</v>
      </c>
      <c r="AD601" s="16">
        <v>178</v>
      </c>
      <c r="AE601" s="16">
        <v>201</v>
      </c>
      <c r="AF601" s="16">
        <v>190</v>
      </c>
      <c r="AG601" s="16">
        <v>168</v>
      </c>
      <c r="AH601" s="23">
        <f t="shared" si="82"/>
        <v>184.8</v>
      </c>
    </row>
    <row r="602" spans="1:34" x14ac:dyDescent="0.2">
      <c r="A602" s="19">
        <v>359980.60100000002</v>
      </c>
      <c r="B602" s="19">
        <f t="shared" si="81"/>
        <v>4.1664421412037038</v>
      </c>
      <c r="C602" s="14"/>
      <c r="D602" s="16">
        <v>3126</v>
      </c>
      <c r="E602" s="16">
        <v>3115</v>
      </c>
      <c r="F602" s="16">
        <v>2734</v>
      </c>
      <c r="G602" s="16">
        <v>3319</v>
      </c>
      <c r="H602" s="16">
        <v>2838</v>
      </c>
      <c r="I602" s="16">
        <v>2427</v>
      </c>
      <c r="J602" s="16">
        <f t="shared" si="83"/>
        <v>2926.5</v>
      </c>
      <c r="K602" s="16">
        <f t="shared" si="84"/>
        <v>323.65954334763558</v>
      </c>
      <c r="L602" s="15">
        <f t="shared" si="85"/>
        <v>2777.6666666666665</v>
      </c>
      <c r="M602" s="15"/>
      <c r="N602" s="15"/>
      <c r="O602" s="15">
        <f t="shared" si="86"/>
        <v>0.96246246246246236</v>
      </c>
      <c r="P602" s="15"/>
      <c r="Q602" s="16">
        <v>172</v>
      </c>
      <c r="R602" s="16">
        <v>221</v>
      </c>
      <c r="S602" s="16">
        <v>212</v>
      </c>
      <c r="T602" s="16">
        <v>191</v>
      </c>
      <c r="U602" s="16">
        <v>170</v>
      </c>
      <c r="V602" s="16">
        <v>184</v>
      </c>
      <c r="W602" s="16">
        <f t="shared" si="87"/>
        <v>191.66666666666666</v>
      </c>
      <c r="X602" s="16">
        <f t="shared" si="88"/>
        <v>3.8180610889774242</v>
      </c>
      <c r="Y602" s="16">
        <f t="shared" si="89"/>
        <v>0.83997343957503334</v>
      </c>
      <c r="Z602" s="15"/>
      <c r="AA602" s="15"/>
      <c r="AB602" s="15"/>
      <c r="AC602" s="16">
        <v>185</v>
      </c>
      <c r="AD602" s="16">
        <v>176</v>
      </c>
      <c r="AE602" s="16">
        <v>180</v>
      </c>
      <c r="AF602" s="16">
        <v>183</v>
      </c>
      <c r="AG602" s="16">
        <v>175</v>
      </c>
      <c r="AH602" s="23">
        <f t="shared" si="82"/>
        <v>179.8</v>
      </c>
    </row>
    <row r="603" spans="1:34" x14ac:dyDescent="0.2">
      <c r="A603" s="19">
        <v>360580.56699999998</v>
      </c>
      <c r="B603" s="19">
        <f t="shared" si="81"/>
        <v>4.1733861921296294</v>
      </c>
      <c r="C603" s="14"/>
      <c r="D603" s="16">
        <v>3085</v>
      </c>
      <c r="E603" s="16">
        <v>3119</v>
      </c>
      <c r="F603" s="16">
        <v>2716</v>
      </c>
      <c r="G603" s="16">
        <v>3297</v>
      </c>
      <c r="H603" s="16">
        <v>2921</v>
      </c>
      <c r="I603" s="16">
        <v>2416</v>
      </c>
      <c r="J603" s="16">
        <f t="shared" si="83"/>
        <v>2925.6666666666665</v>
      </c>
      <c r="K603" s="16">
        <f t="shared" si="84"/>
        <v>317.61465121537873</v>
      </c>
      <c r="L603" s="15">
        <f t="shared" si="85"/>
        <v>2776.833333333333</v>
      </c>
      <c r="M603" s="15"/>
      <c r="N603" s="15"/>
      <c r="O603" s="15">
        <f t="shared" si="86"/>
        <v>0.96217371217371206</v>
      </c>
      <c r="P603" s="15"/>
      <c r="Q603" s="16">
        <v>168</v>
      </c>
      <c r="R603" s="16">
        <v>217</v>
      </c>
      <c r="S603" s="16">
        <v>194</v>
      </c>
      <c r="T603" s="16">
        <v>191</v>
      </c>
      <c r="U603" s="16">
        <v>177</v>
      </c>
      <c r="V603" s="16">
        <v>195</v>
      </c>
      <c r="W603" s="16">
        <f t="shared" si="87"/>
        <v>190.33333333333334</v>
      </c>
      <c r="X603" s="16">
        <f t="shared" si="88"/>
        <v>3.7915006640106252</v>
      </c>
      <c r="Y603" s="16">
        <f t="shared" si="89"/>
        <v>0.81341301460823434</v>
      </c>
      <c r="Z603" s="15"/>
      <c r="AA603" s="15"/>
      <c r="AB603" s="15"/>
      <c r="AC603" s="16">
        <v>190</v>
      </c>
      <c r="AD603" s="16">
        <v>175</v>
      </c>
      <c r="AE603" s="16">
        <v>177</v>
      </c>
      <c r="AF603" s="16">
        <v>188</v>
      </c>
      <c r="AG603" s="16">
        <v>168</v>
      </c>
      <c r="AH603" s="23">
        <f t="shared" si="82"/>
        <v>179.6</v>
      </c>
    </row>
    <row r="604" spans="1:34" x14ac:dyDescent="0.2">
      <c r="A604" s="19">
        <v>361180.53499999997</v>
      </c>
      <c r="B604" s="19">
        <f t="shared" si="81"/>
        <v>4.1803302662037032</v>
      </c>
      <c r="C604" s="14"/>
      <c r="D604" s="16">
        <v>3111</v>
      </c>
      <c r="E604" s="16">
        <v>3143</v>
      </c>
      <c r="F604" s="16">
        <v>2725</v>
      </c>
      <c r="G604" s="16">
        <v>3260</v>
      </c>
      <c r="H604" s="16">
        <v>2844</v>
      </c>
      <c r="I604" s="16">
        <v>2436</v>
      </c>
      <c r="J604" s="16">
        <f t="shared" si="83"/>
        <v>2919.8333333333335</v>
      </c>
      <c r="K604" s="16">
        <f t="shared" si="84"/>
        <v>309.79568535837723</v>
      </c>
      <c r="L604" s="15">
        <f t="shared" si="85"/>
        <v>2771</v>
      </c>
      <c r="M604" s="15"/>
      <c r="N604" s="15"/>
      <c r="O604" s="15">
        <f t="shared" si="86"/>
        <v>0.96015246015246014</v>
      </c>
      <c r="P604" s="15"/>
      <c r="Q604" s="16">
        <v>168</v>
      </c>
      <c r="R604" s="16">
        <v>216</v>
      </c>
      <c r="S604" s="16">
        <v>200</v>
      </c>
      <c r="T604" s="16">
        <v>189</v>
      </c>
      <c r="U604" s="16">
        <v>169</v>
      </c>
      <c r="V604" s="16">
        <v>183</v>
      </c>
      <c r="W604" s="16">
        <f t="shared" si="87"/>
        <v>187.5</v>
      </c>
      <c r="X604" s="16">
        <f t="shared" si="88"/>
        <v>3.735059760956176</v>
      </c>
      <c r="Y604" s="16">
        <f t="shared" si="89"/>
        <v>0.75697211155378508</v>
      </c>
      <c r="Z604" s="15"/>
      <c r="AA604" s="15"/>
      <c r="AB604" s="15"/>
      <c r="AC604" s="16">
        <v>192</v>
      </c>
      <c r="AD604" s="16">
        <v>178</v>
      </c>
      <c r="AE604" s="16">
        <v>193</v>
      </c>
      <c r="AF604" s="16">
        <v>184</v>
      </c>
      <c r="AG604" s="16">
        <v>165</v>
      </c>
      <c r="AH604" s="23">
        <f t="shared" si="82"/>
        <v>182.4</v>
      </c>
    </row>
    <row r="605" spans="1:34" x14ac:dyDescent="0.2">
      <c r="A605" s="19">
        <v>361780.50699999998</v>
      </c>
      <c r="B605" s="19">
        <f t="shared" si="81"/>
        <v>4.1872743865740736</v>
      </c>
      <c r="C605" s="14"/>
      <c r="D605" s="16">
        <v>3147</v>
      </c>
      <c r="E605" s="16">
        <v>3155</v>
      </c>
      <c r="F605" s="16">
        <v>2714</v>
      </c>
      <c r="G605" s="16">
        <v>3306</v>
      </c>
      <c r="H605" s="16">
        <v>2817</v>
      </c>
      <c r="I605" s="16">
        <v>2691</v>
      </c>
      <c r="J605" s="16">
        <f t="shared" si="83"/>
        <v>2971.6666666666665</v>
      </c>
      <c r="K605" s="16">
        <f t="shared" si="84"/>
        <v>262.76199623740621</v>
      </c>
      <c r="L605" s="15">
        <f t="shared" si="85"/>
        <v>2822.833333333333</v>
      </c>
      <c r="M605" s="15"/>
      <c r="N605" s="15"/>
      <c r="O605" s="15">
        <f t="shared" si="86"/>
        <v>0.97811272811272798</v>
      </c>
      <c r="P605" s="15"/>
      <c r="Q605" s="16">
        <v>174</v>
      </c>
      <c r="R605" s="16">
        <v>212</v>
      </c>
      <c r="S605" s="16">
        <v>194</v>
      </c>
      <c r="T605" s="16">
        <v>190</v>
      </c>
      <c r="U605" s="16">
        <v>177</v>
      </c>
      <c r="V605" s="16">
        <v>188</v>
      </c>
      <c r="W605" s="16">
        <f t="shared" si="87"/>
        <v>189.16666666666666</v>
      </c>
      <c r="X605" s="16">
        <f t="shared" si="88"/>
        <v>3.7682602921646753</v>
      </c>
      <c r="Y605" s="16">
        <f t="shared" si="89"/>
        <v>0.79017264276228438</v>
      </c>
      <c r="Z605" s="15"/>
      <c r="AA605" s="15"/>
      <c r="AB605" s="15"/>
      <c r="AC605" s="16">
        <v>188</v>
      </c>
      <c r="AD605" s="16">
        <v>178</v>
      </c>
      <c r="AE605" s="16">
        <v>184</v>
      </c>
      <c r="AF605" s="16">
        <v>185</v>
      </c>
      <c r="AG605" s="16">
        <v>171</v>
      </c>
      <c r="AH605" s="23">
        <f t="shared" si="82"/>
        <v>181.2</v>
      </c>
    </row>
    <row r="606" spans="1:34" x14ac:dyDescent="0.2">
      <c r="A606" s="19">
        <v>362380.47100000002</v>
      </c>
      <c r="B606" s="19">
        <f t="shared" si="81"/>
        <v>4.1942184143518517</v>
      </c>
      <c r="C606" s="14"/>
      <c r="D606" s="16">
        <v>3139</v>
      </c>
      <c r="E606" s="16">
        <v>3164</v>
      </c>
      <c r="F606" s="16">
        <v>2721</v>
      </c>
      <c r="G606" s="16">
        <v>3311</v>
      </c>
      <c r="H606" s="16">
        <v>2832</v>
      </c>
      <c r="I606" s="16">
        <v>2441</v>
      </c>
      <c r="J606" s="16">
        <f t="shared" si="83"/>
        <v>2934.6666666666665</v>
      </c>
      <c r="K606" s="16">
        <f t="shared" si="84"/>
        <v>327.37542159830383</v>
      </c>
      <c r="L606" s="15">
        <f t="shared" si="85"/>
        <v>2785.833333333333</v>
      </c>
      <c r="M606" s="15"/>
      <c r="N606" s="15"/>
      <c r="O606" s="15">
        <f t="shared" si="86"/>
        <v>0.96529221529221521</v>
      </c>
      <c r="P606" s="15"/>
      <c r="Q606" s="16">
        <v>170</v>
      </c>
      <c r="R606" s="16">
        <v>212</v>
      </c>
      <c r="S606" s="16">
        <v>189</v>
      </c>
      <c r="T606" s="16">
        <v>195</v>
      </c>
      <c r="U606" s="16">
        <v>168</v>
      </c>
      <c r="V606" s="16">
        <v>192</v>
      </c>
      <c r="W606" s="16">
        <f t="shared" si="87"/>
        <v>187.66666666666666</v>
      </c>
      <c r="X606" s="16">
        <f t="shared" si="88"/>
        <v>3.7383798140770259</v>
      </c>
      <c r="Y606" s="16">
        <f t="shared" si="89"/>
        <v>0.76029216467463501</v>
      </c>
      <c r="Z606" s="15"/>
      <c r="AA606" s="15"/>
      <c r="AB606" s="15"/>
      <c r="AC606" s="16">
        <v>183</v>
      </c>
      <c r="AD606" s="16">
        <v>181</v>
      </c>
      <c r="AE606" s="16">
        <v>177</v>
      </c>
      <c r="AF606" s="16">
        <v>189</v>
      </c>
      <c r="AG606" s="16">
        <v>172</v>
      </c>
      <c r="AH606" s="23">
        <f t="shared" si="82"/>
        <v>180.4</v>
      </c>
    </row>
    <row r="607" spans="1:34" x14ac:dyDescent="0.2">
      <c r="A607" s="19">
        <v>362980.43900000001</v>
      </c>
      <c r="B607" s="19">
        <f t="shared" si="81"/>
        <v>4.2011624884259264</v>
      </c>
      <c r="C607" s="14"/>
      <c r="D607" s="16">
        <v>3119</v>
      </c>
      <c r="E607" s="16">
        <v>3127</v>
      </c>
      <c r="F607" s="16">
        <v>2712</v>
      </c>
      <c r="G607" s="16">
        <v>3288</v>
      </c>
      <c r="H607" s="16">
        <v>2801</v>
      </c>
      <c r="I607" s="16">
        <v>2373</v>
      </c>
      <c r="J607" s="16">
        <f t="shared" si="83"/>
        <v>2903.3333333333335</v>
      </c>
      <c r="K607" s="16">
        <f t="shared" si="84"/>
        <v>338.47934451996792</v>
      </c>
      <c r="L607" s="15">
        <f t="shared" si="85"/>
        <v>2754.5</v>
      </c>
      <c r="M607" s="15"/>
      <c r="N607" s="15"/>
      <c r="O607" s="15">
        <f t="shared" si="86"/>
        <v>0.95443520443520447</v>
      </c>
      <c r="P607" s="15"/>
      <c r="Q607" s="16">
        <v>172</v>
      </c>
      <c r="R607" s="16">
        <v>213</v>
      </c>
      <c r="S607" s="16">
        <v>193</v>
      </c>
      <c r="T607" s="16">
        <v>189</v>
      </c>
      <c r="U607" s="16">
        <v>171</v>
      </c>
      <c r="V607" s="16">
        <v>189</v>
      </c>
      <c r="W607" s="16">
        <f t="shared" si="87"/>
        <v>187.83333333333334</v>
      </c>
      <c r="X607" s="16">
        <f t="shared" si="88"/>
        <v>3.7416998671978763</v>
      </c>
      <c r="Y607" s="16">
        <f t="shared" si="89"/>
        <v>0.76361221779548538</v>
      </c>
      <c r="Z607" s="15"/>
      <c r="AA607" s="15"/>
      <c r="AB607" s="15"/>
      <c r="AC607" s="16">
        <v>186</v>
      </c>
      <c r="AD607" s="16">
        <v>178</v>
      </c>
      <c r="AE607" s="16">
        <v>181</v>
      </c>
      <c r="AF607" s="16">
        <v>185</v>
      </c>
      <c r="AG607" s="16">
        <v>184</v>
      </c>
      <c r="AH607" s="23">
        <f t="shared" si="82"/>
        <v>182.8</v>
      </c>
    </row>
    <row r="608" spans="1:34" x14ac:dyDescent="0.2">
      <c r="A608" s="19">
        <v>363580.41200000001</v>
      </c>
      <c r="B608" s="19">
        <f t="shared" si="81"/>
        <v>4.2081066203703701</v>
      </c>
      <c r="C608" s="14"/>
      <c r="D608" s="16">
        <v>3073</v>
      </c>
      <c r="E608" s="16">
        <v>3083</v>
      </c>
      <c r="F608" s="16">
        <v>2700</v>
      </c>
      <c r="G608" s="16">
        <v>3292</v>
      </c>
      <c r="H608" s="16">
        <v>2836</v>
      </c>
      <c r="I608" s="16">
        <v>2399</v>
      </c>
      <c r="J608" s="16">
        <f t="shared" si="83"/>
        <v>2897.1666666666665</v>
      </c>
      <c r="K608" s="16">
        <f t="shared" si="84"/>
        <v>320.0408828050991</v>
      </c>
      <c r="L608" s="15">
        <f t="shared" si="85"/>
        <v>2748.333333333333</v>
      </c>
      <c r="M608" s="15"/>
      <c r="N608" s="15"/>
      <c r="O608" s="15">
        <f t="shared" si="86"/>
        <v>0.95229845229845222</v>
      </c>
      <c r="P608" s="15"/>
      <c r="Q608" s="16">
        <v>169</v>
      </c>
      <c r="R608" s="16">
        <v>217</v>
      </c>
      <c r="S608" s="16">
        <v>201</v>
      </c>
      <c r="T608" s="16">
        <v>190</v>
      </c>
      <c r="U608" s="16">
        <v>173</v>
      </c>
      <c r="V608" s="16">
        <v>187</v>
      </c>
      <c r="W608" s="16">
        <f t="shared" si="87"/>
        <v>189.5</v>
      </c>
      <c r="X608" s="16">
        <f t="shared" si="88"/>
        <v>3.7749003984063751</v>
      </c>
      <c r="Y608" s="16">
        <f t="shared" si="89"/>
        <v>0.79681274900398424</v>
      </c>
      <c r="Z608" s="15"/>
      <c r="AA608" s="15"/>
      <c r="AB608" s="15"/>
      <c r="AC608" s="16">
        <v>184</v>
      </c>
      <c r="AD608" s="16">
        <v>182</v>
      </c>
      <c r="AE608" s="16">
        <v>190</v>
      </c>
      <c r="AF608" s="16">
        <v>186</v>
      </c>
      <c r="AG608" s="16">
        <v>180</v>
      </c>
      <c r="AH608" s="23">
        <f t="shared" si="82"/>
        <v>184.4</v>
      </c>
    </row>
    <row r="609" spans="1:34" x14ac:dyDescent="0.2">
      <c r="A609" s="19">
        <v>364180.37599999999</v>
      </c>
      <c r="B609" s="19">
        <f t="shared" si="81"/>
        <v>4.2150506481481482</v>
      </c>
      <c r="C609" s="14"/>
      <c r="D609" s="16">
        <v>3101</v>
      </c>
      <c r="E609" s="16">
        <v>3101</v>
      </c>
      <c r="F609" s="16">
        <v>2713</v>
      </c>
      <c r="G609" s="16">
        <v>3278</v>
      </c>
      <c r="H609" s="16">
        <v>2841</v>
      </c>
      <c r="I609" s="16">
        <v>2395</v>
      </c>
      <c r="J609" s="16">
        <f t="shared" si="83"/>
        <v>2904.8333333333335</v>
      </c>
      <c r="K609" s="16">
        <f t="shared" si="84"/>
        <v>321.56518260947837</v>
      </c>
      <c r="L609" s="15">
        <f t="shared" si="85"/>
        <v>2756</v>
      </c>
      <c r="M609" s="15"/>
      <c r="N609" s="15"/>
      <c r="O609" s="15">
        <f t="shared" si="86"/>
        <v>0.95495495495495497</v>
      </c>
      <c r="P609" s="15"/>
      <c r="Q609" s="16">
        <v>172</v>
      </c>
      <c r="R609" s="16">
        <v>219</v>
      </c>
      <c r="S609" s="16">
        <v>190</v>
      </c>
      <c r="T609" s="16">
        <v>189</v>
      </c>
      <c r="U609" s="16">
        <v>169</v>
      </c>
      <c r="V609" s="16">
        <v>182</v>
      </c>
      <c r="W609" s="16">
        <f t="shared" si="87"/>
        <v>186.83333333333334</v>
      </c>
      <c r="X609" s="16">
        <f t="shared" si="88"/>
        <v>3.7217795484727767</v>
      </c>
      <c r="Y609" s="16">
        <f t="shared" si="89"/>
        <v>0.7436918990703858</v>
      </c>
      <c r="Z609" s="15"/>
      <c r="AA609" s="15"/>
      <c r="AB609" s="15"/>
      <c r="AC609" s="16">
        <v>196</v>
      </c>
      <c r="AD609" s="16">
        <v>186</v>
      </c>
      <c r="AE609" s="16">
        <v>197</v>
      </c>
      <c r="AF609" s="16">
        <v>200</v>
      </c>
      <c r="AG609" s="16">
        <v>175</v>
      </c>
      <c r="AH609" s="23">
        <f t="shared" si="82"/>
        <v>190.8</v>
      </c>
    </row>
    <row r="610" spans="1:34" x14ac:dyDescent="0.2">
      <c r="A610" s="19">
        <v>364780.34700000001</v>
      </c>
      <c r="B610" s="19">
        <f t="shared" si="81"/>
        <v>4.2219947569444445</v>
      </c>
      <c r="C610" s="14"/>
      <c r="D610" s="16">
        <v>3092</v>
      </c>
      <c r="E610" s="16">
        <v>3138</v>
      </c>
      <c r="F610" s="16">
        <v>2707</v>
      </c>
      <c r="G610" s="16">
        <v>3321</v>
      </c>
      <c r="H610" s="16">
        <v>2872</v>
      </c>
      <c r="I610" s="16">
        <v>2357</v>
      </c>
      <c r="J610" s="16">
        <f t="shared" si="83"/>
        <v>2914.5</v>
      </c>
      <c r="K610" s="16">
        <f t="shared" si="84"/>
        <v>347.09350325236568</v>
      </c>
      <c r="L610" s="15">
        <f t="shared" si="85"/>
        <v>2765.6666666666665</v>
      </c>
      <c r="M610" s="15"/>
      <c r="N610" s="15"/>
      <c r="O610" s="15">
        <f t="shared" si="86"/>
        <v>0.95830445830445821</v>
      </c>
      <c r="P610" s="15"/>
      <c r="Q610" s="16">
        <v>167</v>
      </c>
      <c r="R610" s="16">
        <v>216</v>
      </c>
      <c r="S610" s="16">
        <v>195</v>
      </c>
      <c r="T610" s="16">
        <v>187</v>
      </c>
      <c r="U610" s="16">
        <v>173</v>
      </c>
      <c r="V610" s="16">
        <v>194</v>
      </c>
      <c r="W610" s="16">
        <f t="shared" si="87"/>
        <v>188.66666666666666</v>
      </c>
      <c r="X610" s="16">
        <f t="shared" si="88"/>
        <v>3.7583001328021255</v>
      </c>
      <c r="Y610" s="16">
        <f t="shared" si="89"/>
        <v>0.78021248339973459</v>
      </c>
      <c r="Z610" s="15"/>
      <c r="AA610" s="15"/>
      <c r="AB610" s="15"/>
      <c r="AC610" s="16">
        <v>201</v>
      </c>
      <c r="AD610" s="16">
        <v>179</v>
      </c>
      <c r="AE610" s="16">
        <v>180</v>
      </c>
      <c r="AF610" s="16">
        <v>187</v>
      </c>
      <c r="AG610" s="16">
        <v>180</v>
      </c>
      <c r="AH610" s="23">
        <f t="shared" si="82"/>
        <v>185.4</v>
      </c>
    </row>
    <row r="611" spans="1:34" x14ac:dyDescent="0.2">
      <c r="A611" s="19">
        <v>365380.31699999998</v>
      </c>
      <c r="B611" s="19">
        <f t="shared" si="81"/>
        <v>4.2289388541666666</v>
      </c>
      <c r="C611" s="14"/>
      <c r="D611" s="16">
        <v>3071</v>
      </c>
      <c r="E611" s="16">
        <v>3127</v>
      </c>
      <c r="F611" s="16">
        <v>2697</v>
      </c>
      <c r="G611" s="16">
        <v>3313</v>
      </c>
      <c r="H611" s="16">
        <v>2828</v>
      </c>
      <c r="I611" s="16">
        <v>2394</v>
      </c>
      <c r="J611" s="16">
        <f t="shared" si="83"/>
        <v>2905</v>
      </c>
      <c r="K611" s="16">
        <f t="shared" si="84"/>
        <v>332.75155897455988</v>
      </c>
      <c r="L611" s="15">
        <f t="shared" si="85"/>
        <v>2756.1666666666665</v>
      </c>
      <c r="M611" s="15"/>
      <c r="N611" s="15"/>
      <c r="O611" s="15">
        <f t="shared" si="86"/>
        <v>0.95501270501270497</v>
      </c>
      <c r="P611" s="15"/>
      <c r="Q611" s="16">
        <v>169</v>
      </c>
      <c r="R611" s="16">
        <v>215</v>
      </c>
      <c r="S611" s="16">
        <v>208</v>
      </c>
      <c r="T611" s="16">
        <v>192</v>
      </c>
      <c r="U611" s="16">
        <v>171</v>
      </c>
      <c r="V611" s="16">
        <v>183</v>
      </c>
      <c r="W611" s="16">
        <f t="shared" si="87"/>
        <v>189.66666666666666</v>
      </c>
      <c r="X611" s="16">
        <f t="shared" si="88"/>
        <v>3.7782204515272251</v>
      </c>
      <c r="Y611" s="16">
        <f t="shared" si="89"/>
        <v>0.80013280212483417</v>
      </c>
      <c r="Z611" s="15"/>
      <c r="AA611" s="15"/>
      <c r="AB611" s="15"/>
      <c r="AC611" s="16">
        <v>184</v>
      </c>
      <c r="AD611" s="16">
        <v>177</v>
      </c>
      <c r="AE611" s="16">
        <v>178</v>
      </c>
      <c r="AF611" s="16">
        <v>193</v>
      </c>
      <c r="AG611" s="16">
        <v>183</v>
      </c>
      <c r="AH611" s="23">
        <f t="shared" si="82"/>
        <v>183</v>
      </c>
    </row>
    <row r="612" spans="1:34" x14ac:dyDescent="0.2">
      <c r="A612" s="19">
        <v>365980.27899999998</v>
      </c>
      <c r="B612" s="19">
        <f t="shared" si="81"/>
        <v>4.2358828587962964</v>
      </c>
      <c r="C612" s="14"/>
      <c r="D612" s="16">
        <v>3139</v>
      </c>
      <c r="E612" s="16">
        <v>3115</v>
      </c>
      <c r="F612" s="16">
        <v>2698</v>
      </c>
      <c r="G612" s="16">
        <v>3301</v>
      </c>
      <c r="H612" s="16">
        <v>2782</v>
      </c>
      <c r="I612" s="16">
        <v>2398</v>
      </c>
      <c r="J612" s="16">
        <f t="shared" si="83"/>
        <v>2905.5</v>
      </c>
      <c r="K612" s="16">
        <f t="shared" si="84"/>
        <v>337.84537883475627</v>
      </c>
      <c r="L612" s="15">
        <f t="shared" si="85"/>
        <v>2756.6666666666665</v>
      </c>
      <c r="M612" s="15"/>
      <c r="N612" s="15"/>
      <c r="O612" s="15">
        <f t="shared" si="86"/>
        <v>0.95518595518595517</v>
      </c>
      <c r="P612" s="15"/>
      <c r="Q612" s="16">
        <v>172</v>
      </c>
      <c r="R612" s="16">
        <v>216</v>
      </c>
      <c r="S612" s="16">
        <v>202</v>
      </c>
      <c r="T612" s="16">
        <v>187</v>
      </c>
      <c r="U612" s="16">
        <v>174</v>
      </c>
      <c r="V612" s="16">
        <v>191</v>
      </c>
      <c r="W612" s="16">
        <f t="shared" si="87"/>
        <v>190.33333333333334</v>
      </c>
      <c r="X612" s="16">
        <f t="shared" si="88"/>
        <v>3.7915006640106252</v>
      </c>
      <c r="Y612" s="16">
        <f t="shared" si="89"/>
        <v>0.81341301460823434</v>
      </c>
      <c r="Z612" s="15"/>
      <c r="AA612" s="15"/>
      <c r="AB612" s="15"/>
      <c r="AC612" s="16">
        <v>183</v>
      </c>
      <c r="AD612" s="16">
        <v>180</v>
      </c>
      <c r="AE612" s="16">
        <v>187</v>
      </c>
      <c r="AF612" s="16">
        <v>185</v>
      </c>
      <c r="AG612" s="16">
        <v>181</v>
      </c>
      <c r="AH612" s="23">
        <f t="shared" si="82"/>
        <v>183.2</v>
      </c>
    </row>
    <row r="613" spans="1:34" x14ac:dyDescent="0.2">
      <c r="A613" s="19">
        <v>366580.24900000001</v>
      </c>
      <c r="B613" s="19">
        <f t="shared" si="81"/>
        <v>4.2428269560185186</v>
      </c>
      <c r="C613" s="14"/>
      <c r="D613" s="16">
        <v>3090</v>
      </c>
      <c r="E613" s="16">
        <v>3125</v>
      </c>
      <c r="F613" s="16">
        <v>2708</v>
      </c>
      <c r="G613" s="16">
        <v>3432</v>
      </c>
      <c r="H613" s="16">
        <v>2837</v>
      </c>
      <c r="I613" s="16">
        <v>2398</v>
      </c>
      <c r="J613" s="16">
        <f t="shared" si="83"/>
        <v>2931.6666666666665</v>
      </c>
      <c r="K613" s="16">
        <f t="shared" si="84"/>
        <v>362.37255230862502</v>
      </c>
      <c r="L613" s="15">
        <f t="shared" si="85"/>
        <v>2782.833333333333</v>
      </c>
      <c r="M613" s="15"/>
      <c r="N613" s="15"/>
      <c r="O613" s="15">
        <f t="shared" si="86"/>
        <v>0.96425271425271419</v>
      </c>
      <c r="P613" s="15"/>
      <c r="Q613" s="16">
        <v>169</v>
      </c>
      <c r="R613" s="16">
        <v>218</v>
      </c>
      <c r="S613" s="16">
        <v>199</v>
      </c>
      <c r="T613" s="16">
        <v>190</v>
      </c>
      <c r="U613" s="16">
        <v>174</v>
      </c>
      <c r="V613" s="16">
        <v>186</v>
      </c>
      <c r="W613" s="16">
        <f t="shared" si="87"/>
        <v>189.33333333333334</v>
      </c>
      <c r="X613" s="16">
        <f t="shared" si="88"/>
        <v>3.7715803452855257</v>
      </c>
      <c r="Y613" s="16">
        <f t="shared" si="89"/>
        <v>0.79349269588313476</v>
      </c>
      <c r="Z613" s="15"/>
      <c r="AA613" s="15"/>
      <c r="AB613" s="15"/>
      <c r="AC613" s="16">
        <v>185</v>
      </c>
      <c r="AD613" s="16">
        <v>177</v>
      </c>
      <c r="AE613" s="16">
        <v>194</v>
      </c>
      <c r="AF613" s="16">
        <v>187</v>
      </c>
      <c r="AG613" s="16">
        <v>170</v>
      </c>
      <c r="AH613" s="23">
        <f t="shared" si="82"/>
        <v>182.6</v>
      </c>
    </row>
    <row r="614" spans="1:34" x14ac:dyDescent="0.2">
      <c r="A614" s="19">
        <v>367180.217</v>
      </c>
      <c r="B614" s="19">
        <f t="shared" si="81"/>
        <v>4.2497710300925924</v>
      </c>
      <c r="C614" s="14"/>
      <c r="D614" s="16">
        <v>3147</v>
      </c>
      <c r="E614" s="16">
        <v>3142</v>
      </c>
      <c r="F614" s="16">
        <v>2732</v>
      </c>
      <c r="G614" s="16">
        <v>3337</v>
      </c>
      <c r="H614" s="16">
        <v>2855</v>
      </c>
      <c r="I614" s="16">
        <v>2491</v>
      </c>
      <c r="J614" s="16">
        <f t="shared" si="83"/>
        <v>2950.6666666666665</v>
      </c>
      <c r="K614" s="16">
        <f t="shared" si="84"/>
        <v>313.90104597893054</v>
      </c>
      <c r="L614" s="15">
        <f t="shared" si="85"/>
        <v>2801.833333333333</v>
      </c>
      <c r="M614" s="15"/>
      <c r="N614" s="15"/>
      <c r="O614" s="15">
        <f t="shared" si="86"/>
        <v>0.97083622083622068</v>
      </c>
      <c r="P614" s="15"/>
      <c r="Q614" s="16">
        <v>171</v>
      </c>
      <c r="R614" s="16">
        <v>210</v>
      </c>
      <c r="S614" s="16">
        <v>194</v>
      </c>
      <c r="T614" s="16">
        <v>188</v>
      </c>
      <c r="U614" s="16">
        <v>172</v>
      </c>
      <c r="V614" s="16">
        <v>183</v>
      </c>
      <c r="W614" s="16">
        <f t="shared" si="87"/>
        <v>186.33333333333334</v>
      </c>
      <c r="X614" s="16">
        <f t="shared" si="88"/>
        <v>3.7118193891102269</v>
      </c>
      <c r="Y614" s="16">
        <f t="shared" si="89"/>
        <v>0.73373173970783601</v>
      </c>
      <c r="Z614" s="15"/>
      <c r="AA614" s="15"/>
      <c r="AB614" s="15"/>
      <c r="AC614" s="16">
        <v>181</v>
      </c>
      <c r="AD614" s="16">
        <v>181</v>
      </c>
      <c r="AE614" s="16">
        <v>182</v>
      </c>
      <c r="AF614" s="16">
        <v>190</v>
      </c>
      <c r="AG614" s="16">
        <v>171</v>
      </c>
      <c r="AH614" s="23">
        <f t="shared" si="82"/>
        <v>181</v>
      </c>
    </row>
    <row r="615" spans="1:34" x14ac:dyDescent="0.2">
      <c r="A615" s="19">
        <v>367780.18300000002</v>
      </c>
      <c r="B615" s="19">
        <f t="shared" si="81"/>
        <v>4.2567150810185188</v>
      </c>
      <c r="C615" s="14"/>
      <c r="D615" s="16">
        <v>3130</v>
      </c>
      <c r="E615" s="16">
        <v>3094</v>
      </c>
      <c r="F615" s="16">
        <v>2695</v>
      </c>
      <c r="G615" s="16">
        <v>3276</v>
      </c>
      <c r="H615" s="16">
        <v>2825</v>
      </c>
      <c r="I615" s="16">
        <v>2361</v>
      </c>
      <c r="J615" s="16">
        <f t="shared" si="83"/>
        <v>2896.8333333333335</v>
      </c>
      <c r="K615" s="16">
        <f t="shared" si="84"/>
        <v>337.6456229046471</v>
      </c>
      <c r="L615" s="15">
        <f t="shared" si="85"/>
        <v>2748</v>
      </c>
      <c r="M615" s="15"/>
      <c r="N615" s="15"/>
      <c r="O615" s="15">
        <f t="shared" si="86"/>
        <v>0.95218295218295224</v>
      </c>
      <c r="P615" s="15"/>
      <c r="Q615" s="16">
        <v>170</v>
      </c>
      <c r="R615" s="16">
        <v>213</v>
      </c>
      <c r="S615" s="16">
        <v>202</v>
      </c>
      <c r="T615" s="16">
        <v>191</v>
      </c>
      <c r="U615" s="16">
        <v>177</v>
      </c>
      <c r="V615" s="16">
        <v>185</v>
      </c>
      <c r="W615" s="16">
        <f t="shared" si="87"/>
        <v>189.66666666666666</v>
      </c>
      <c r="X615" s="16">
        <f t="shared" si="88"/>
        <v>3.7782204515272251</v>
      </c>
      <c r="Y615" s="16">
        <f t="shared" si="89"/>
        <v>0.80013280212483417</v>
      </c>
      <c r="Z615" s="15"/>
      <c r="AA615" s="15"/>
      <c r="AB615" s="15"/>
      <c r="AC615" s="16">
        <v>184</v>
      </c>
      <c r="AD615" s="16">
        <v>178</v>
      </c>
      <c r="AE615" s="16">
        <v>180</v>
      </c>
      <c r="AF615" s="16">
        <v>192</v>
      </c>
      <c r="AG615" s="16">
        <v>184</v>
      </c>
      <c r="AH615" s="23">
        <f t="shared" si="82"/>
        <v>183.6</v>
      </c>
    </row>
    <row r="616" spans="1:34" x14ac:dyDescent="0.2">
      <c r="A616" s="19">
        <v>368380.15299999999</v>
      </c>
      <c r="B616" s="19">
        <f t="shared" si="81"/>
        <v>4.2636591782407409</v>
      </c>
      <c r="C616" s="14"/>
      <c r="D616" s="16">
        <v>3095</v>
      </c>
      <c r="E616" s="16">
        <v>3131</v>
      </c>
      <c r="F616" s="16">
        <v>2674</v>
      </c>
      <c r="G616" s="16">
        <v>3231</v>
      </c>
      <c r="H616" s="16">
        <v>2838</v>
      </c>
      <c r="I616" s="16">
        <v>2382</v>
      </c>
      <c r="J616" s="16">
        <f t="shared" si="83"/>
        <v>2891.8333333333335</v>
      </c>
      <c r="K616" s="16">
        <f t="shared" si="84"/>
        <v>323.6636628765533</v>
      </c>
      <c r="L616" s="15">
        <f t="shared" si="85"/>
        <v>2743</v>
      </c>
      <c r="M616" s="15"/>
      <c r="N616" s="15"/>
      <c r="O616" s="15">
        <f t="shared" si="86"/>
        <v>0.9504504504504504</v>
      </c>
      <c r="P616" s="15"/>
      <c r="Q616" s="16">
        <v>167</v>
      </c>
      <c r="R616" s="16">
        <v>221</v>
      </c>
      <c r="S616" s="16">
        <v>191</v>
      </c>
      <c r="T616" s="16">
        <v>190</v>
      </c>
      <c r="U616" s="16">
        <v>178</v>
      </c>
      <c r="V616" s="16">
        <v>184</v>
      </c>
      <c r="W616" s="16">
        <f t="shared" si="87"/>
        <v>188.5</v>
      </c>
      <c r="X616" s="16">
        <f t="shared" si="88"/>
        <v>3.7549800796812756</v>
      </c>
      <c r="Y616" s="16">
        <f t="shared" si="89"/>
        <v>0.77689243027888466</v>
      </c>
      <c r="Z616" s="15"/>
      <c r="AA616" s="15"/>
      <c r="AB616" s="15"/>
      <c r="AC616" s="16">
        <v>183</v>
      </c>
      <c r="AD616" s="16">
        <v>180</v>
      </c>
      <c r="AE616" s="16">
        <v>192</v>
      </c>
      <c r="AF616" s="16">
        <v>187</v>
      </c>
      <c r="AG616" s="16">
        <v>172</v>
      </c>
      <c r="AH616" s="23">
        <f t="shared" si="82"/>
        <v>182.8</v>
      </c>
    </row>
    <row r="617" spans="1:34" x14ac:dyDescent="0.2">
      <c r="A617" s="19">
        <v>368980.11499999999</v>
      </c>
      <c r="B617" s="19">
        <f t="shared" si="81"/>
        <v>4.2706031828703699</v>
      </c>
      <c r="C617" s="14"/>
      <c r="D617" s="16">
        <v>3028</v>
      </c>
      <c r="E617" s="16">
        <v>3150</v>
      </c>
      <c r="F617" s="16">
        <v>2681</v>
      </c>
      <c r="G617" s="16">
        <v>3326</v>
      </c>
      <c r="H617" s="16">
        <v>2855</v>
      </c>
      <c r="I617" s="16">
        <v>2396</v>
      </c>
      <c r="J617" s="16">
        <f t="shared" si="83"/>
        <v>2906</v>
      </c>
      <c r="K617" s="16">
        <f t="shared" si="84"/>
        <v>335.90058052941794</v>
      </c>
      <c r="L617" s="15">
        <f t="shared" si="85"/>
        <v>2757.1666666666665</v>
      </c>
      <c r="M617" s="15"/>
      <c r="N617" s="15"/>
      <c r="O617" s="15">
        <f t="shared" si="86"/>
        <v>0.95535920535920527</v>
      </c>
      <c r="P617" s="15"/>
      <c r="Q617" s="16">
        <v>169</v>
      </c>
      <c r="R617" s="16">
        <v>217</v>
      </c>
      <c r="S617" s="16">
        <v>201</v>
      </c>
      <c r="T617" s="16">
        <v>186</v>
      </c>
      <c r="U617" s="16">
        <v>179</v>
      </c>
      <c r="V617" s="16">
        <v>184</v>
      </c>
      <c r="W617" s="16">
        <f t="shared" si="87"/>
        <v>189.33333333333334</v>
      </c>
      <c r="X617" s="16">
        <f t="shared" si="88"/>
        <v>3.7715803452855257</v>
      </c>
      <c r="Y617" s="16">
        <f t="shared" si="89"/>
        <v>0.79349269588313476</v>
      </c>
      <c r="Z617" s="15"/>
      <c r="AA617" s="15"/>
      <c r="AB617" s="15"/>
      <c r="AC617" s="16">
        <v>183</v>
      </c>
      <c r="AD617" s="16">
        <v>183</v>
      </c>
      <c r="AE617" s="16">
        <v>184</v>
      </c>
      <c r="AF617" s="16">
        <v>189</v>
      </c>
      <c r="AG617" s="16">
        <v>180</v>
      </c>
      <c r="AH617" s="23">
        <f t="shared" si="82"/>
        <v>183.8</v>
      </c>
    </row>
    <row r="618" spans="1:34" x14ac:dyDescent="0.2">
      <c r="A618" s="19">
        <v>369578.674</v>
      </c>
      <c r="B618" s="19">
        <f t="shared" si="81"/>
        <v>4.2775309490740741</v>
      </c>
      <c r="C618" s="14"/>
      <c r="D618" s="16">
        <v>3073</v>
      </c>
      <c r="E618" s="16">
        <v>3135</v>
      </c>
      <c r="F618" s="16">
        <v>2684</v>
      </c>
      <c r="G618" s="16">
        <v>3268</v>
      </c>
      <c r="H618" s="16">
        <v>2808</v>
      </c>
      <c r="I618" s="16">
        <v>2394</v>
      </c>
      <c r="J618" s="16">
        <f t="shared" si="83"/>
        <v>2893.6666666666665</v>
      </c>
      <c r="K618" s="16">
        <f t="shared" si="84"/>
        <v>326.03476297270385</v>
      </c>
      <c r="L618" s="15">
        <f t="shared" si="85"/>
        <v>2744.833333333333</v>
      </c>
      <c r="M618" s="15"/>
      <c r="N618" s="15"/>
      <c r="O618" s="15">
        <f t="shared" si="86"/>
        <v>0.95108570108570101</v>
      </c>
      <c r="P618" s="15"/>
      <c r="Q618" s="16">
        <v>168</v>
      </c>
      <c r="R618" s="16">
        <v>212</v>
      </c>
      <c r="S618" s="16">
        <v>196</v>
      </c>
      <c r="T618" s="16">
        <v>188</v>
      </c>
      <c r="U618" s="16">
        <v>184</v>
      </c>
      <c r="V618" s="16">
        <v>183</v>
      </c>
      <c r="W618" s="16">
        <f t="shared" si="87"/>
        <v>188.5</v>
      </c>
      <c r="X618" s="16">
        <f t="shared" si="88"/>
        <v>3.7549800796812756</v>
      </c>
      <c r="Y618" s="16">
        <f t="shared" si="89"/>
        <v>0.77689243027888466</v>
      </c>
      <c r="Z618" s="15"/>
      <c r="AA618" s="15"/>
      <c r="AB618" s="15"/>
      <c r="AC618" s="16">
        <v>189</v>
      </c>
      <c r="AD618" s="16">
        <v>176</v>
      </c>
      <c r="AE618" s="16">
        <v>190</v>
      </c>
      <c r="AF618" s="16">
        <v>188</v>
      </c>
      <c r="AG618" s="16">
        <v>188</v>
      </c>
      <c r="AH618" s="23">
        <f t="shared" si="82"/>
        <v>186.2</v>
      </c>
    </row>
    <row r="619" spans="1:34" x14ac:dyDescent="0.2">
      <c r="A619" s="19">
        <v>370180.05200000003</v>
      </c>
      <c r="B619" s="19">
        <f t="shared" si="81"/>
        <v>4.2844913425925926</v>
      </c>
      <c r="C619" s="14"/>
      <c r="D619" s="16">
        <v>3106</v>
      </c>
      <c r="E619" s="16">
        <v>3149</v>
      </c>
      <c r="F619" s="16">
        <v>2724</v>
      </c>
      <c r="G619" s="16">
        <v>3301</v>
      </c>
      <c r="H619" s="16">
        <v>2798</v>
      </c>
      <c r="I619" s="16">
        <v>2546</v>
      </c>
      <c r="J619" s="16">
        <f t="shared" si="83"/>
        <v>2937.3333333333335</v>
      </c>
      <c r="K619" s="16">
        <f t="shared" si="84"/>
        <v>291.05715360847375</v>
      </c>
      <c r="L619" s="15">
        <f t="shared" si="85"/>
        <v>2788.5</v>
      </c>
      <c r="M619" s="15"/>
      <c r="N619" s="15"/>
      <c r="O619" s="15">
        <f t="shared" si="86"/>
        <v>0.96621621621621623</v>
      </c>
      <c r="P619" s="15"/>
      <c r="Q619" s="16">
        <v>169</v>
      </c>
      <c r="R619" s="16">
        <v>218</v>
      </c>
      <c r="S619" s="16">
        <v>195</v>
      </c>
      <c r="T619" s="16">
        <v>190</v>
      </c>
      <c r="U619" s="16">
        <v>177</v>
      </c>
      <c r="V619" s="16">
        <v>182</v>
      </c>
      <c r="W619" s="16">
        <f t="shared" si="87"/>
        <v>188.5</v>
      </c>
      <c r="X619" s="16">
        <f t="shared" si="88"/>
        <v>3.7549800796812756</v>
      </c>
      <c r="Y619" s="16">
        <f t="shared" si="89"/>
        <v>0.77689243027888466</v>
      </c>
      <c r="Z619" s="15"/>
      <c r="AA619" s="15"/>
      <c r="AB619" s="15"/>
      <c r="AC619" s="16">
        <v>189</v>
      </c>
      <c r="AD619" s="16">
        <v>181</v>
      </c>
      <c r="AE619" s="16">
        <v>186</v>
      </c>
      <c r="AF619" s="16">
        <v>186</v>
      </c>
      <c r="AG619" s="16">
        <v>181</v>
      </c>
      <c r="AH619" s="23">
        <f t="shared" si="82"/>
        <v>184.6</v>
      </c>
    </row>
    <row r="620" spans="1:34" x14ac:dyDescent="0.2">
      <c r="A620" s="19">
        <v>370780.01699999999</v>
      </c>
      <c r="B620" s="19">
        <f t="shared" si="81"/>
        <v>4.291435381944444</v>
      </c>
      <c r="C620" s="14"/>
      <c r="D620" s="16">
        <v>3089</v>
      </c>
      <c r="E620" s="16">
        <v>3124</v>
      </c>
      <c r="F620" s="16">
        <v>2700</v>
      </c>
      <c r="G620" s="16">
        <v>3363</v>
      </c>
      <c r="H620" s="16">
        <v>2835</v>
      </c>
      <c r="I620" s="16">
        <v>2386</v>
      </c>
      <c r="J620" s="16">
        <f t="shared" si="83"/>
        <v>2916.1666666666665</v>
      </c>
      <c r="K620" s="16">
        <f t="shared" si="84"/>
        <v>348.45913198920067</v>
      </c>
      <c r="L620" s="15">
        <f t="shared" si="85"/>
        <v>2767.333333333333</v>
      </c>
      <c r="M620" s="15"/>
      <c r="N620" s="15"/>
      <c r="O620" s="15">
        <f t="shared" si="86"/>
        <v>0.95888195888195882</v>
      </c>
      <c r="P620" s="15"/>
      <c r="Q620" s="16">
        <v>168</v>
      </c>
      <c r="R620" s="16">
        <v>220</v>
      </c>
      <c r="S620" s="16">
        <v>203</v>
      </c>
      <c r="T620" s="16">
        <v>190</v>
      </c>
      <c r="U620" s="16">
        <v>168</v>
      </c>
      <c r="V620" s="16">
        <v>182</v>
      </c>
      <c r="W620" s="16">
        <f t="shared" si="87"/>
        <v>188.5</v>
      </c>
      <c r="X620" s="16">
        <f t="shared" si="88"/>
        <v>3.7549800796812756</v>
      </c>
      <c r="Y620" s="16">
        <f t="shared" si="89"/>
        <v>0.77689243027888466</v>
      </c>
      <c r="Z620" s="15"/>
      <c r="AA620" s="15"/>
      <c r="AB620" s="15"/>
      <c r="AC620" s="16">
        <v>191</v>
      </c>
      <c r="AD620" s="16">
        <v>190</v>
      </c>
      <c r="AE620" s="16">
        <v>190</v>
      </c>
      <c r="AF620" s="16">
        <v>193</v>
      </c>
      <c r="AG620" s="16">
        <v>184</v>
      </c>
      <c r="AH620" s="23">
        <f t="shared" si="82"/>
        <v>189.6</v>
      </c>
    </row>
    <row r="621" spans="1:34" x14ac:dyDescent="0.2">
      <c r="A621" s="19">
        <v>371379.98800000001</v>
      </c>
      <c r="B621" s="19">
        <f t="shared" si="81"/>
        <v>4.2983794907407411</v>
      </c>
      <c r="C621" s="14"/>
      <c r="D621" s="16">
        <v>3081</v>
      </c>
      <c r="E621" s="16">
        <v>3180</v>
      </c>
      <c r="F621" s="16">
        <v>2711</v>
      </c>
      <c r="G621" s="16">
        <v>3291</v>
      </c>
      <c r="H621" s="16">
        <v>2797</v>
      </c>
      <c r="I621" s="16">
        <v>2381</v>
      </c>
      <c r="J621" s="16">
        <f t="shared" si="83"/>
        <v>2906.8333333333335</v>
      </c>
      <c r="K621" s="16">
        <f t="shared" si="84"/>
        <v>340.42703574579264</v>
      </c>
      <c r="L621" s="15">
        <f t="shared" si="85"/>
        <v>2758</v>
      </c>
      <c r="M621" s="15"/>
      <c r="N621" s="15"/>
      <c r="O621" s="15">
        <f t="shared" si="86"/>
        <v>0.95564795564795568</v>
      </c>
      <c r="P621" s="15"/>
      <c r="Q621" s="16">
        <v>164</v>
      </c>
      <c r="R621" s="16">
        <v>207</v>
      </c>
      <c r="S621" s="16">
        <v>193</v>
      </c>
      <c r="T621" s="16">
        <v>188</v>
      </c>
      <c r="U621" s="16">
        <v>174</v>
      </c>
      <c r="V621" s="16">
        <v>180</v>
      </c>
      <c r="W621" s="16">
        <f t="shared" si="87"/>
        <v>184.33333333333334</v>
      </c>
      <c r="X621" s="16">
        <f t="shared" si="88"/>
        <v>3.6719787516600277</v>
      </c>
      <c r="Y621" s="16">
        <f t="shared" si="89"/>
        <v>0.69389110225763684</v>
      </c>
      <c r="Z621" s="15"/>
      <c r="AA621" s="15"/>
      <c r="AB621" s="15"/>
      <c r="AC621" s="16">
        <v>193</v>
      </c>
      <c r="AD621" s="16">
        <v>180</v>
      </c>
      <c r="AE621" s="16">
        <v>188</v>
      </c>
      <c r="AF621" s="16">
        <v>199</v>
      </c>
      <c r="AG621" s="16">
        <v>182</v>
      </c>
      <c r="AH621" s="23">
        <f t="shared" si="82"/>
        <v>188.4</v>
      </c>
    </row>
    <row r="622" spans="1:34" x14ac:dyDescent="0.2">
      <c r="A622" s="19">
        <v>371979.95600000001</v>
      </c>
      <c r="B622" s="19">
        <f t="shared" si="81"/>
        <v>4.3053235648148149</v>
      </c>
      <c r="C622" s="14"/>
      <c r="D622" s="16">
        <v>3115</v>
      </c>
      <c r="E622" s="16">
        <v>3144</v>
      </c>
      <c r="F622" s="16">
        <v>2735</v>
      </c>
      <c r="G622" s="16">
        <v>3275</v>
      </c>
      <c r="H622" s="16">
        <v>2759</v>
      </c>
      <c r="I622" s="16">
        <v>2405</v>
      </c>
      <c r="J622" s="16">
        <f t="shared" si="83"/>
        <v>2905.5</v>
      </c>
      <c r="K622" s="16">
        <f t="shared" si="84"/>
        <v>328.12665237679187</v>
      </c>
      <c r="L622" s="15">
        <f t="shared" si="85"/>
        <v>2756.6666666666665</v>
      </c>
      <c r="M622" s="15"/>
      <c r="N622" s="15"/>
      <c r="O622" s="15">
        <f t="shared" si="86"/>
        <v>0.95518595518595517</v>
      </c>
      <c r="P622" s="15"/>
      <c r="Q622" s="16">
        <v>171</v>
      </c>
      <c r="R622" s="16">
        <v>210</v>
      </c>
      <c r="S622" s="16">
        <v>195</v>
      </c>
      <c r="T622" s="16">
        <v>190</v>
      </c>
      <c r="U622" s="16">
        <v>179</v>
      </c>
      <c r="V622" s="16">
        <v>184</v>
      </c>
      <c r="W622" s="16">
        <f t="shared" si="87"/>
        <v>188.16666666666666</v>
      </c>
      <c r="X622" s="16">
        <f t="shared" si="88"/>
        <v>3.7483399734395757</v>
      </c>
      <c r="Y622" s="16">
        <f t="shared" si="89"/>
        <v>0.7702523240371848</v>
      </c>
      <c r="Z622" s="15"/>
      <c r="AA622" s="15"/>
      <c r="AB622" s="15"/>
      <c r="AC622" s="16">
        <v>198</v>
      </c>
      <c r="AD622" s="16">
        <v>190</v>
      </c>
      <c r="AE622" s="16">
        <v>196</v>
      </c>
      <c r="AF622" s="16">
        <v>186</v>
      </c>
      <c r="AG622" s="16">
        <v>182</v>
      </c>
      <c r="AH622" s="23">
        <f t="shared" si="82"/>
        <v>190.4</v>
      </c>
    </row>
    <row r="623" spans="1:34" x14ac:dyDescent="0.2">
      <c r="A623" s="19">
        <v>372579.92599999998</v>
      </c>
      <c r="B623" s="19">
        <f t="shared" si="81"/>
        <v>4.312267662037037</v>
      </c>
      <c r="C623" s="14"/>
      <c r="D623" s="16">
        <v>3066</v>
      </c>
      <c r="E623" s="16">
        <v>3151</v>
      </c>
      <c r="F623" s="16">
        <v>2718</v>
      </c>
      <c r="G623" s="16">
        <v>3332</v>
      </c>
      <c r="H623" s="16">
        <v>2827</v>
      </c>
      <c r="I623" s="16">
        <v>2368</v>
      </c>
      <c r="J623" s="16">
        <f t="shared" si="83"/>
        <v>2910.3333333333335</v>
      </c>
      <c r="K623" s="16">
        <f t="shared" si="84"/>
        <v>345.83734134223732</v>
      </c>
      <c r="L623" s="15">
        <f t="shared" si="85"/>
        <v>2761.5</v>
      </c>
      <c r="M623" s="15"/>
      <c r="N623" s="15"/>
      <c r="O623" s="15">
        <f t="shared" si="86"/>
        <v>0.9568607068607069</v>
      </c>
      <c r="P623" s="15"/>
      <c r="Q623" s="16">
        <v>171</v>
      </c>
      <c r="R623" s="16">
        <v>213</v>
      </c>
      <c r="S623" s="16">
        <v>199</v>
      </c>
      <c r="T623" s="16">
        <v>188</v>
      </c>
      <c r="U623" s="16">
        <v>170</v>
      </c>
      <c r="V623" s="16">
        <v>187</v>
      </c>
      <c r="W623" s="16">
        <f t="shared" si="87"/>
        <v>188</v>
      </c>
      <c r="X623" s="16">
        <f t="shared" si="88"/>
        <v>3.7450199203187258</v>
      </c>
      <c r="Y623" s="16">
        <f t="shared" si="89"/>
        <v>0.76693227091633487</v>
      </c>
      <c r="Z623" s="15"/>
      <c r="AA623" s="15"/>
      <c r="AB623" s="15"/>
      <c r="AC623" s="16">
        <v>192</v>
      </c>
      <c r="AD623" s="16">
        <v>181</v>
      </c>
      <c r="AE623" s="16">
        <v>184</v>
      </c>
      <c r="AF623" s="16">
        <v>186</v>
      </c>
      <c r="AG623" s="16">
        <v>182</v>
      </c>
      <c r="AH623" s="23">
        <f t="shared" si="82"/>
        <v>185</v>
      </c>
    </row>
    <row r="624" spans="1:34" x14ac:dyDescent="0.2">
      <c r="A624" s="19">
        <v>373179.89199999999</v>
      </c>
      <c r="B624" s="19">
        <f t="shared" si="81"/>
        <v>4.3192117129629626</v>
      </c>
      <c r="C624" s="14"/>
      <c r="D624" s="16">
        <v>3097</v>
      </c>
      <c r="E624" s="16">
        <v>3148</v>
      </c>
      <c r="F624" s="16">
        <v>2691</v>
      </c>
      <c r="G624" s="16">
        <v>3257</v>
      </c>
      <c r="H624" s="16">
        <v>2846</v>
      </c>
      <c r="I624" s="16">
        <v>2362</v>
      </c>
      <c r="J624" s="16">
        <f t="shared" si="83"/>
        <v>2900.1666666666665</v>
      </c>
      <c r="K624" s="16">
        <f t="shared" si="84"/>
        <v>335.79840182268163</v>
      </c>
      <c r="L624" s="15">
        <f t="shared" si="85"/>
        <v>2751.333333333333</v>
      </c>
      <c r="M624" s="15"/>
      <c r="N624" s="15"/>
      <c r="O624" s="15">
        <f t="shared" si="86"/>
        <v>0.95333795333795324</v>
      </c>
      <c r="P624" s="15"/>
      <c r="Q624" s="16">
        <v>169</v>
      </c>
      <c r="R624" s="16">
        <v>216</v>
      </c>
      <c r="S624" s="16">
        <v>210</v>
      </c>
      <c r="T624" s="16">
        <v>190</v>
      </c>
      <c r="U624" s="16">
        <v>171</v>
      </c>
      <c r="V624" s="16">
        <v>180</v>
      </c>
      <c r="W624" s="16">
        <f t="shared" si="87"/>
        <v>189.33333333333334</v>
      </c>
      <c r="X624" s="16">
        <f t="shared" si="88"/>
        <v>3.7715803452855257</v>
      </c>
      <c r="Y624" s="16">
        <f t="shared" si="89"/>
        <v>0.79349269588313476</v>
      </c>
      <c r="Z624" s="15"/>
      <c r="AA624" s="15"/>
      <c r="AB624" s="15"/>
      <c r="AC624" s="16">
        <v>185</v>
      </c>
      <c r="AD624" s="16">
        <v>177</v>
      </c>
      <c r="AE624" s="16">
        <v>203</v>
      </c>
      <c r="AF624" s="16">
        <v>189</v>
      </c>
      <c r="AG624" s="16">
        <v>184</v>
      </c>
      <c r="AH624" s="23">
        <f t="shared" si="82"/>
        <v>187.6</v>
      </c>
    </row>
    <row r="625" spans="1:34" x14ac:dyDescent="0.2">
      <c r="A625" s="19">
        <v>373779.85600000003</v>
      </c>
      <c r="B625" s="19">
        <f t="shared" si="81"/>
        <v>4.3261557407407407</v>
      </c>
      <c r="C625" s="14"/>
      <c r="D625" s="16">
        <v>3092</v>
      </c>
      <c r="E625" s="16">
        <v>3119</v>
      </c>
      <c r="F625" s="16">
        <v>2697</v>
      </c>
      <c r="G625" s="16">
        <v>3287</v>
      </c>
      <c r="H625" s="16">
        <v>2763</v>
      </c>
      <c r="I625" s="16">
        <v>2464</v>
      </c>
      <c r="J625" s="16">
        <f t="shared" si="83"/>
        <v>2903.6666666666665</v>
      </c>
      <c r="K625" s="16">
        <f t="shared" si="84"/>
        <v>311.31570257002244</v>
      </c>
      <c r="L625" s="15">
        <f t="shared" si="85"/>
        <v>2754.833333333333</v>
      </c>
      <c r="M625" s="15"/>
      <c r="N625" s="15"/>
      <c r="O625" s="15">
        <f t="shared" si="86"/>
        <v>0.95455070455070445</v>
      </c>
      <c r="P625" s="15"/>
      <c r="Q625" s="16">
        <v>167</v>
      </c>
      <c r="R625" s="16">
        <v>216</v>
      </c>
      <c r="S625" s="16">
        <v>195</v>
      </c>
      <c r="T625" s="16">
        <v>186</v>
      </c>
      <c r="U625" s="16">
        <v>177</v>
      </c>
      <c r="V625" s="16">
        <v>187</v>
      </c>
      <c r="W625" s="16">
        <f t="shared" si="87"/>
        <v>188</v>
      </c>
      <c r="X625" s="16">
        <f t="shared" si="88"/>
        <v>3.7450199203187258</v>
      </c>
      <c r="Y625" s="16">
        <f t="shared" si="89"/>
        <v>0.76693227091633487</v>
      </c>
      <c r="Z625" s="15"/>
      <c r="AA625" s="15"/>
      <c r="AB625" s="15"/>
      <c r="AC625" s="16">
        <v>184</v>
      </c>
      <c r="AD625" s="16">
        <v>177</v>
      </c>
      <c r="AE625" s="16">
        <v>195</v>
      </c>
      <c r="AF625" s="16">
        <v>190</v>
      </c>
      <c r="AG625" s="16">
        <v>171</v>
      </c>
      <c r="AH625" s="23">
        <f t="shared" si="82"/>
        <v>183.4</v>
      </c>
    </row>
    <row r="626" spans="1:34" x14ac:dyDescent="0.2">
      <c r="A626" s="19">
        <v>374379.83</v>
      </c>
      <c r="B626" s="19">
        <f t="shared" si="81"/>
        <v>4.3330998842592594</v>
      </c>
      <c r="C626" s="14"/>
      <c r="D626" s="16">
        <v>3081</v>
      </c>
      <c r="E626" s="16">
        <v>3110</v>
      </c>
      <c r="F626" s="16">
        <v>2718</v>
      </c>
      <c r="G626" s="16">
        <v>3401</v>
      </c>
      <c r="H626" s="16">
        <v>2741</v>
      </c>
      <c r="I626" s="16">
        <v>2445</v>
      </c>
      <c r="J626" s="16">
        <f t="shared" si="83"/>
        <v>2916</v>
      </c>
      <c r="K626" s="16">
        <f t="shared" si="84"/>
        <v>344.02209231385126</v>
      </c>
      <c r="L626" s="15">
        <f t="shared" si="85"/>
        <v>2767.1666666666665</v>
      </c>
      <c r="M626" s="15"/>
      <c r="N626" s="15"/>
      <c r="O626" s="15">
        <f t="shared" si="86"/>
        <v>0.95882420882420882</v>
      </c>
      <c r="P626" s="15"/>
      <c r="Q626" s="16">
        <v>173</v>
      </c>
      <c r="R626" s="16">
        <v>219</v>
      </c>
      <c r="S626" s="16">
        <v>192</v>
      </c>
      <c r="T626" s="16">
        <v>189</v>
      </c>
      <c r="U626" s="16">
        <v>177</v>
      </c>
      <c r="V626" s="16">
        <v>183</v>
      </c>
      <c r="W626" s="16">
        <f t="shared" si="87"/>
        <v>188.83333333333334</v>
      </c>
      <c r="X626" s="16">
        <f t="shared" si="88"/>
        <v>3.7616201859229759</v>
      </c>
      <c r="Y626" s="16">
        <f t="shared" si="89"/>
        <v>0.78353253652058497</v>
      </c>
      <c r="Z626" s="15"/>
      <c r="AA626" s="15"/>
      <c r="AB626" s="15"/>
      <c r="AC626" s="16">
        <v>188</v>
      </c>
      <c r="AD626" s="16">
        <v>180</v>
      </c>
      <c r="AE626" s="16">
        <v>180</v>
      </c>
      <c r="AF626" s="16">
        <v>187</v>
      </c>
      <c r="AG626" s="16">
        <v>170</v>
      </c>
      <c r="AH626" s="23">
        <f t="shared" si="82"/>
        <v>181</v>
      </c>
    </row>
    <row r="627" spans="1:34" x14ac:dyDescent="0.2">
      <c r="A627" s="19">
        <v>374979.79800000001</v>
      </c>
      <c r="B627" s="19">
        <f t="shared" si="81"/>
        <v>4.3400439583333332</v>
      </c>
      <c r="C627" s="14"/>
      <c r="D627" s="16">
        <v>3109</v>
      </c>
      <c r="E627" s="16">
        <v>3130</v>
      </c>
      <c r="F627" s="16">
        <v>2695</v>
      </c>
      <c r="G627" s="16">
        <v>3282</v>
      </c>
      <c r="H627" s="16">
        <v>2773</v>
      </c>
      <c r="I627" s="16">
        <v>2387</v>
      </c>
      <c r="J627" s="16">
        <f t="shared" si="83"/>
        <v>2896</v>
      </c>
      <c r="K627" s="16">
        <f t="shared" si="84"/>
        <v>335.77730715460802</v>
      </c>
      <c r="L627" s="15">
        <f t="shared" si="85"/>
        <v>2747.1666666666665</v>
      </c>
      <c r="M627" s="15"/>
      <c r="N627" s="15"/>
      <c r="O627" s="15">
        <f t="shared" si="86"/>
        <v>0.95189420189420182</v>
      </c>
      <c r="P627" s="15"/>
      <c r="Q627" s="16">
        <v>169</v>
      </c>
      <c r="R627" s="16">
        <v>217</v>
      </c>
      <c r="S627" s="16">
        <v>196</v>
      </c>
      <c r="T627" s="16">
        <v>193</v>
      </c>
      <c r="U627" s="16">
        <v>171</v>
      </c>
      <c r="V627" s="16">
        <v>182</v>
      </c>
      <c r="W627" s="16">
        <f t="shared" si="87"/>
        <v>188</v>
      </c>
      <c r="X627" s="16">
        <f t="shared" si="88"/>
        <v>3.7450199203187258</v>
      </c>
      <c r="Y627" s="16">
        <f t="shared" si="89"/>
        <v>0.76693227091633487</v>
      </c>
      <c r="Z627" s="15"/>
      <c r="AA627" s="15"/>
      <c r="AB627" s="15"/>
      <c r="AC627" s="16">
        <v>183</v>
      </c>
      <c r="AD627" s="16">
        <v>182</v>
      </c>
      <c r="AE627" s="16">
        <v>194</v>
      </c>
      <c r="AF627" s="16">
        <v>191</v>
      </c>
      <c r="AG627" s="16">
        <v>178</v>
      </c>
      <c r="AH627" s="23">
        <f t="shared" si="82"/>
        <v>185.6</v>
      </c>
    </row>
    <row r="628" spans="1:34" x14ac:dyDescent="0.2">
      <c r="A628" s="19">
        <v>375579.76699999999</v>
      </c>
      <c r="B628" s="19">
        <f t="shared" si="81"/>
        <v>4.3469880439814812</v>
      </c>
      <c r="C628" s="14"/>
      <c r="D628" s="16">
        <v>3043</v>
      </c>
      <c r="E628" s="16">
        <v>3143</v>
      </c>
      <c r="F628" s="16">
        <v>2687</v>
      </c>
      <c r="G628" s="16">
        <v>3268</v>
      </c>
      <c r="H628" s="16">
        <v>2749</v>
      </c>
      <c r="I628" s="16">
        <v>2390</v>
      </c>
      <c r="J628" s="16">
        <f t="shared" si="83"/>
        <v>2880</v>
      </c>
      <c r="K628" s="16">
        <f t="shared" si="84"/>
        <v>328.87444412723829</v>
      </c>
      <c r="L628" s="15">
        <f t="shared" si="85"/>
        <v>2731.1666666666665</v>
      </c>
      <c r="M628" s="15"/>
      <c r="N628" s="15"/>
      <c r="O628" s="15">
        <f t="shared" si="86"/>
        <v>0.94635019635019635</v>
      </c>
      <c r="P628" s="15"/>
      <c r="Q628" s="16">
        <v>169</v>
      </c>
      <c r="R628" s="16">
        <v>213</v>
      </c>
      <c r="S628" s="16">
        <v>192</v>
      </c>
      <c r="T628" s="16">
        <v>199</v>
      </c>
      <c r="U628" s="16">
        <v>168</v>
      </c>
      <c r="V628" s="16">
        <v>181</v>
      </c>
      <c r="W628" s="16">
        <f t="shared" si="87"/>
        <v>187</v>
      </c>
      <c r="X628" s="16">
        <f t="shared" si="88"/>
        <v>3.7250996015936262</v>
      </c>
      <c r="Y628" s="16">
        <f t="shared" si="89"/>
        <v>0.74701195219123528</v>
      </c>
      <c r="Z628" s="15"/>
      <c r="AA628" s="15"/>
      <c r="AB628" s="15"/>
      <c r="AC628" s="16">
        <v>182</v>
      </c>
      <c r="AD628" s="16">
        <v>183</v>
      </c>
      <c r="AE628" s="16">
        <v>180</v>
      </c>
      <c r="AF628" s="16">
        <v>187</v>
      </c>
      <c r="AG628" s="16">
        <v>172</v>
      </c>
      <c r="AH628" s="23">
        <f t="shared" si="82"/>
        <v>180.8</v>
      </c>
    </row>
    <row r="629" spans="1:34" x14ac:dyDescent="0.2">
      <c r="A629" s="19">
        <v>376179.73700000002</v>
      </c>
      <c r="B629" s="19">
        <f t="shared" si="81"/>
        <v>4.3539321412037042</v>
      </c>
      <c r="C629" s="14"/>
      <c r="D629" s="16">
        <v>3061</v>
      </c>
      <c r="E629" s="16">
        <v>3105</v>
      </c>
      <c r="F629" s="16">
        <v>2708</v>
      </c>
      <c r="G629" s="16">
        <v>3281</v>
      </c>
      <c r="H629" s="16">
        <v>2733</v>
      </c>
      <c r="I629" s="16">
        <v>2320</v>
      </c>
      <c r="J629" s="16">
        <f t="shared" si="83"/>
        <v>2868</v>
      </c>
      <c r="K629" s="16">
        <f t="shared" si="84"/>
        <v>348.74517917815007</v>
      </c>
      <c r="L629" s="15">
        <f t="shared" si="85"/>
        <v>2719.1666666666665</v>
      </c>
      <c r="M629" s="15"/>
      <c r="N629" s="15"/>
      <c r="O629" s="15">
        <f t="shared" si="86"/>
        <v>0.94219219219219219</v>
      </c>
      <c r="P629" s="15"/>
      <c r="Q629" s="16">
        <v>168</v>
      </c>
      <c r="R629" s="16">
        <v>215</v>
      </c>
      <c r="S629" s="16">
        <v>195</v>
      </c>
      <c r="T629" s="16">
        <v>185</v>
      </c>
      <c r="U629" s="16">
        <v>175</v>
      </c>
      <c r="V629" s="16">
        <v>191</v>
      </c>
      <c r="W629" s="16">
        <f t="shared" si="87"/>
        <v>188.16666666666666</v>
      </c>
      <c r="X629" s="16">
        <f t="shared" si="88"/>
        <v>3.7483399734395757</v>
      </c>
      <c r="Y629" s="16">
        <f t="shared" si="89"/>
        <v>0.7702523240371848</v>
      </c>
      <c r="Z629" s="15"/>
      <c r="AA629" s="15"/>
      <c r="AB629" s="15"/>
      <c r="AC629" s="16">
        <v>190</v>
      </c>
      <c r="AD629" s="16">
        <v>179</v>
      </c>
      <c r="AE629" s="16">
        <v>178</v>
      </c>
      <c r="AF629" s="16">
        <v>190</v>
      </c>
      <c r="AG629" s="16">
        <v>184</v>
      </c>
      <c r="AH629" s="23">
        <f t="shared" si="82"/>
        <v>184.2</v>
      </c>
    </row>
    <row r="630" spans="1:34" x14ac:dyDescent="0.2">
      <c r="A630" s="19">
        <v>376779.70500000002</v>
      </c>
      <c r="B630" s="19">
        <f t="shared" si="81"/>
        <v>4.360876215277778</v>
      </c>
      <c r="C630" s="14"/>
      <c r="D630" s="16">
        <v>3116</v>
      </c>
      <c r="E630" s="16">
        <v>3116</v>
      </c>
      <c r="F630" s="16">
        <v>2692</v>
      </c>
      <c r="G630" s="16">
        <v>3305</v>
      </c>
      <c r="H630" s="16">
        <v>2765</v>
      </c>
      <c r="I630" s="16">
        <v>2404</v>
      </c>
      <c r="J630" s="16">
        <f t="shared" si="83"/>
        <v>2899.6666666666665</v>
      </c>
      <c r="K630" s="16">
        <f t="shared" si="84"/>
        <v>336.10752247854725</v>
      </c>
      <c r="L630" s="15">
        <f t="shared" si="85"/>
        <v>2750.833333333333</v>
      </c>
      <c r="M630" s="15"/>
      <c r="N630" s="15"/>
      <c r="O630" s="15">
        <f t="shared" si="86"/>
        <v>0.95316470316470303</v>
      </c>
      <c r="P630" s="15"/>
      <c r="Q630" s="16">
        <v>169</v>
      </c>
      <c r="R630" s="16">
        <v>202</v>
      </c>
      <c r="S630" s="16">
        <v>192</v>
      </c>
      <c r="T630" s="16">
        <v>186</v>
      </c>
      <c r="U630" s="16">
        <v>179</v>
      </c>
      <c r="V630" s="16">
        <v>182</v>
      </c>
      <c r="W630" s="16">
        <f t="shared" si="87"/>
        <v>185</v>
      </c>
      <c r="X630" s="16">
        <f t="shared" si="88"/>
        <v>3.685258964143427</v>
      </c>
      <c r="Y630" s="16">
        <f t="shared" si="89"/>
        <v>0.70717131474103612</v>
      </c>
      <c r="Z630" s="15"/>
      <c r="AA630" s="15"/>
      <c r="AB630" s="15"/>
      <c r="AC630" s="16">
        <v>187</v>
      </c>
      <c r="AD630" s="16">
        <v>178</v>
      </c>
      <c r="AE630" s="16">
        <v>180</v>
      </c>
      <c r="AF630" s="16">
        <v>194</v>
      </c>
      <c r="AG630" s="16">
        <v>189</v>
      </c>
      <c r="AH630" s="23">
        <f t="shared" si="82"/>
        <v>185.6</v>
      </c>
    </row>
    <row r="631" spans="1:34" x14ac:dyDescent="0.2">
      <c r="A631" s="19">
        <v>377379.66899999999</v>
      </c>
      <c r="B631" s="19">
        <f t="shared" si="81"/>
        <v>4.3678202430555553</v>
      </c>
      <c r="C631" s="14"/>
      <c r="D631" s="16">
        <v>3115</v>
      </c>
      <c r="E631" s="16">
        <v>3132</v>
      </c>
      <c r="F631" s="16">
        <v>2683</v>
      </c>
      <c r="G631" s="16">
        <v>3298</v>
      </c>
      <c r="H631" s="16">
        <v>2720</v>
      </c>
      <c r="I631" s="16">
        <v>2335</v>
      </c>
      <c r="J631" s="16">
        <f t="shared" si="83"/>
        <v>2880.5</v>
      </c>
      <c r="K631" s="16">
        <f t="shared" si="84"/>
        <v>361.90758488873922</v>
      </c>
      <c r="L631" s="15">
        <f t="shared" si="85"/>
        <v>2731.6666666666665</v>
      </c>
      <c r="M631" s="15"/>
      <c r="N631" s="15"/>
      <c r="O631" s="15">
        <f t="shared" si="86"/>
        <v>0.94652344652344644</v>
      </c>
      <c r="P631" s="15"/>
      <c r="Q631" s="16">
        <v>166</v>
      </c>
      <c r="R631" s="16">
        <v>215</v>
      </c>
      <c r="S631" s="16">
        <v>204</v>
      </c>
      <c r="T631" s="16">
        <v>190</v>
      </c>
      <c r="U631" s="16">
        <v>172</v>
      </c>
      <c r="V631" s="16">
        <v>182</v>
      </c>
      <c r="W631" s="16">
        <f t="shared" si="87"/>
        <v>188.16666666666666</v>
      </c>
      <c r="X631" s="16">
        <f t="shared" si="88"/>
        <v>3.7483399734395757</v>
      </c>
      <c r="Y631" s="16">
        <f t="shared" si="89"/>
        <v>0.7702523240371848</v>
      </c>
      <c r="Z631" s="15"/>
      <c r="AA631" s="15"/>
      <c r="AB631" s="15"/>
      <c r="AC631" s="16">
        <v>183</v>
      </c>
      <c r="AD631" s="16">
        <v>190</v>
      </c>
      <c r="AE631" s="16">
        <v>185</v>
      </c>
      <c r="AF631" s="16">
        <v>189</v>
      </c>
      <c r="AG631" s="16">
        <v>181</v>
      </c>
      <c r="AH631" s="23">
        <f t="shared" si="82"/>
        <v>185.6</v>
      </c>
    </row>
    <row r="632" spans="1:34" x14ac:dyDescent="0.2">
      <c r="A632" s="19">
        <v>377979.64</v>
      </c>
      <c r="B632" s="19">
        <f t="shared" si="81"/>
        <v>4.3747643518518524</v>
      </c>
      <c r="C632" s="14"/>
      <c r="D632" s="16">
        <v>3086</v>
      </c>
      <c r="E632" s="16">
        <v>3142</v>
      </c>
      <c r="F632" s="16">
        <v>2657</v>
      </c>
      <c r="G632" s="16">
        <v>3293</v>
      </c>
      <c r="H632" s="16">
        <v>2796</v>
      </c>
      <c r="I632" s="16">
        <v>2331</v>
      </c>
      <c r="J632" s="16">
        <f t="shared" si="83"/>
        <v>2884.1666666666665</v>
      </c>
      <c r="K632" s="16">
        <f t="shared" si="84"/>
        <v>357.69563411742553</v>
      </c>
      <c r="L632" s="15">
        <f t="shared" si="85"/>
        <v>2735.333333333333</v>
      </c>
      <c r="M632" s="15"/>
      <c r="N632" s="15"/>
      <c r="O632" s="15">
        <f t="shared" si="86"/>
        <v>0.94779394779394766</v>
      </c>
      <c r="P632" s="15"/>
      <c r="Q632" s="16">
        <v>171</v>
      </c>
      <c r="R632" s="16">
        <v>215</v>
      </c>
      <c r="S632" s="16">
        <v>203</v>
      </c>
      <c r="T632" s="16">
        <v>190</v>
      </c>
      <c r="U632" s="16">
        <v>172</v>
      </c>
      <c r="V632" s="16">
        <v>183</v>
      </c>
      <c r="W632" s="16">
        <f t="shared" si="87"/>
        <v>189</v>
      </c>
      <c r="X632" s="16">
        <f t="shared" si="88"/>
        <v>3.7649402390438254</v>
      </c>
      <c r="Y632" s="16">
        <f t="shared" si="89"/>
        <v>0.78685258964143445</v>
      </c>
      <c r="Z632" s="15"/>
      <c r="AA632" s="15"/>
      <c r="AB632" s="15"/>
      <c r="AC632" s="16">
        <v>189</v>
      </c>
      <c r="AD632" s="16">
        <v>179</v>
      </c>
      <c r="AE632" s="16">
        <v>181</v>
      </c>
      <c r="AF632" s="16">
        <v>190</v>
      </c>
      <c r="AG632" s="16">
        <v>187</v>
      </c>
      <c r="AH632" s="23">
        <f t="shared" si="82"/>
        <v>185.2</v>
      </c>
    </row>
    <row r="633" spans="1:34" x14ac:dyDescent="0.2">
      <c r="A633" s="19">
        <v>378579.60700000002</v>
      </c>
      <c r="B633" s="19">
        <f t="shared" si="81"/>
        <v>4.3817084143518521</v>
      </c>
      <c r="C633" s="14"/>
      <c r="D633" s="16">
        <v>3017</v>
      </c>
      <c r="E633" s="16">
        <v>3111</v>
      </c>
      <c r="F633" s="16">
        <v>2672</v>
      </c>
      <c r="G633" s="16">
        <v>3282</v>
      </c>
      <c r="H633" s="16">
        <v>2742</v>
      </c>
      <c r="I633" s="16">
        <v>2382</v>
      </c>
      <c r="J633" s="16">
        <f t="shared" si="83"/>
        <v>2867.6666666666665</v>
      </c>
      <c r="K633" s="16">
        <f t="shared" si="84"/>
        <v>329.58559839086894</v>
      </c>
      <c r="L633" s="15">
        <f t="shared" si="85"/>
        <v>2718.833333333333</v>
      </c>
      <c r="M633" s="15"/>
      <c r="N633" s="15"/>
      <c r="O633" s="15">
        <f t="shared" si="86"/>
        <v>0.94207669207669198</v>
      </c>
      <c r="P633" s="15"/>
      <c r="Q633" s="16">
        <v>164</v>
      </c>
      <c r="R633" s="16">
        <v>215</v>
      </c>
      <c r="S633" s="16">
        <v>196</v>
      </c>
      <c r="T633" s="16">
        <v>184</v>
      </c>
      <c r="U633" s="16">
        <v>171</v>
      </c>
      <c r="V633" s="16">
        <v>182</v>
      </c>
      <c r="W633" s="16">
        <f t="shared" si="87"/>
        <v>185.33333333333334</v>
      </c>
      <c r="X633" s="16">
        <f t="shared" si="88"/>
        <v>3.6918990703851273</v>
      </c>
      <c r="Y633" s="16">
        <f t="shared" si="89"/>
        <v>0.71381142098273642</v>
      </c>
      <c r="Z633" s="15"/>
      <c r="AA633" s="15"/>
      <c r="AB633" s="15"/>
      <c r="AC633" s="16">
        <v>184</v>
      </c>
      <c r="AD633" s="16">
        <v>192</v>
      </c>
      <c r="AE633" s="16">
        <v>194</v>
      </c>
      <c r="AF633" s="16">
        <v>187</v>
      </c>
      <c r="AG633" s="16">
        <v>185</v>
      </c>
      <c r="AH633" s="23">
        <f t="shared" si="82"/>
        <v>188.4</v>
      </c>
    </row>
    <row r="634" spans="1:34" x14ac:dyDescent="0.2">
      <c r="A634" s="19">
        <v>379179.57400000002</v>
      </c>
      <c r="B634" s="19">
        <f t="shared" si="81"/>
        <v>4.3886524768518518</v>
      </c>
      <c r="C634" s="14"/>
      <c r="D634" s="16">
        <v>3102</v>
      </c>
      <c r="E634" s="16">
        <v>3075</v>
      </c>
      <c r="F634" s="16">
        <v>2656</v>
      </c>
      <c r="G634" s="16">
        <v>3302</v>
      </c>
      <c r="H634" s="16">
        <v>2751</v>
      </c>
      <c r="I634" s="16">
        <v>2385</v>
      </c>
      <c r="J634" s="16">
        <f t="shared" si="83"/>
        <v>2878.5</v>
      </c>
      <c r="K634" s="16">
        <f t="shared" si="84"/>
        <v>339.77095226048976</v>
      </c>
      <c r="L634" s="15">
        <f t="shared" si="85"/>
        <v>2729.6666666666665</v>
      </c>
      <c r="M634" s="15"/>
      <c r="N634" s="15"/>
      <c r="O634" s="15">
        <f t="shared" si="86"/>
        <v>0.94583044583044573</v>
      </c>
      <c r="P634" s="15"/>
      <c r="Q634" s="16">
        <v>163</v>
      </c>
      <c r="R634" s="16">
        <v>215</v>
      </c>
      <c r="S634" s="16">
        <v>196</v>
      </c>
      <c r="T634" s="16">
        <v>196</v>
      </c>
      <c r="U634" s="16">
        <v>188</v>
      </c>
      <c r="V634" s="16">
        <v>184</v>
      </c>
      <c r="W634" s="16">
        <f t="shared" si="87"/>
        <v>190.33333333333334</v>
      </c>
      <c r="X634" s="16">
        <f t="shared" si="88"/>
        <v>3.7915006640106252</v>
      </c>
      <c r="Y634" s="16">
        <f t="shared" si="89"/>
        <v>0.81341301460823434</v>
      </c>
      <c r="Z634" s="15"/>
      <c r="AA634" s="15"/>
      <c r="AB634" s="15"/>
      <c r="AC634" s="16">
        <v>202</v>
      </c>
      <c r="AD634" s="16">
        <v>179</v>
      </c>
      <c r="AE634" s="16">
        <v>197</v>
      </c>
      <c r="AF634" s="16">
        <v>190</v>
      </c>
      <c r="AG634" s="16">
        <v>173</v>
      </c>
      <c r="AH634" s="23">
        <f t="shared" si="82"/>
        <v>188.2</v>
      </c>
    </row>
    <row r="635" spans="1:34" x14ac:dyDescent="0.2">
      <c r="A635" s="19">
        <v>379779.54100000003</v>
      </c>
      <c r="B635" s="19">
        <f t="shared" si="81"/>
        <v>4.3955965393518523</v>
      </c>
      <c r="C635" s="14"/>
      <c r="D635" s="16">
        <v>3075</v>
      </c>
      <c r="E635" s="16">
        <v>3107</v>
      </c>
      <c r="F635" s="16">
        <v>2704</v>
      </c>
      <c r="G635" s="16">
        <v>3295</v>
      </c>
      <c r="H635" s="16">
        <v>2755</v>
      </c>
      <c r="I635" s="16">
        <v>2352</v>
      </c>
      <c r="J635" s="16">
        <f t="shared" si="83"/>
        <v>2881.3333333333335</v>
      </c>
      <c r="K635" s="16">
        <f t="shared" si="84"/>
        <v>342.68158203595823</v>
      </c>
      <c r="L635" s="15">
        <f t="shared" si="85"/>
        <v>2732.5</v>
      </c>
      <c r="M635" s="15"/>
      <c r="N635" s="15"/>
      <c r="O635" s="15">
        <f t="shared" si="86"/>
        <v>0.94681219681219686</v>
      </c>
      <c r="P635" s="15"/>
      <c r="Q635" s="16">
        <v>170</v>
      </c>
      <c r="R635" s="16">
        <v>214</v>
      </c>
      <c r="S635" s="16">
        <v>193</v>
      </c>
      <c r="T635" s="16">
        <v>188</v>
      </c>
      <c r="U635" s="16">
        <v>173</v>
      </c>
      <c r="V635" s="16">
        <v>191</v>
      </c>
      <c r="W635" s="16">
        <f t="shared" si="87"/>
        <v>188.16666666666666</v>
      </c>
      <c r="X635" s="16">
        <f t="shared" si="88"/>
        <v>3.7483399734395757</v>
      </c>
      <c r="Y635" s="16">
        <f t="shared" si="89"/>
        <v>0.7702523240371848</v>
      </c>
      <c r="Z635" s="15"/>
      <c r="AA635" s="15"/>
      <c r="AB635" s="15"/>
      <c r="AC635" s="16">
        <v>192</v>
      </c>
      <c r="AD635" s="16">
        <v>178</v>
      </c>
      <c r="AE635" s="16">
        <v>187</v>
      </c>
      <c r="AF635" s="16">
        <v>192</v>
      </c>
      <c r="AG635" s="16">
        <v>182</v>
      </c>
      <c r="AH635" s="23">
        <f t="shared" si="82"/>
        <v>186.2</v>
      </c>
    </row>
    <row r="636" spans="1:34" x14ac:dyDescent="0.2">
      <c r="A636" s="19">
        <v>380379.50599999999</v>
      </c>
      <c r="B636" s="19">
        <f t="shared" si="81"/>
        <v>4.4025405787037037</v>
      </c>
      <c r="C636" s="14"/>
      <c r="D636" s="16">
        <v>3015</v>
      </c>
      <c r="E636" s="16">
        <v>3128</v>
      </c>
      <c r="F636" s="16">
        <v>2704</v>
      </c>
      <c r="G636" s="16">
        <v>3288</v>
      </c>
      <c r="H636" s="16">
        <v>2741</v>
      </c>
      <c r="I636" s="16">
        <v>2382</v>
      </c>
      <c r="J636" s="16">
        <f t="shared" si="83"/>
        <v>2876.3333333333335</v>
      </c>
      <c r="K636" s="16">
        <f t="shared" si="84"/>
        <v>329.97373632861627</v>
      </c>
      <c r="L636" s="15">
        <f t="shared" si="85"/>
        <v>2727.5</v>
      </c>
      <c r="M636" s="15"/>
      <c r="N636" s="15"/>
      <c r="O636" s="15">
        <f t="shared" si="86"/>
        <v>0.94507969507969503</v>
      </c>
      <c r="P636" s="15"/>
      <c r="Q636" s="16">
        <v>166</v>
      </c>
      <c r="R636" s="16">
        <v>215</v>
      </c>
      <c r="S636" s="16">
        <v>190</v>
      </c>
      <c r="T636" s="16">
        <v>189</v>
      </c>
      <c r="U636" s="16">
        <v>169</v>
      </c>
      <c r="V636" s="16">
        <v>182</v>
      </c>
      <c r="W636" s="16">
        <f t="shared" si="87"/>
        <v>185.16666666666666</v>
      </c>
      <c r="X636" s="16">
        <f t="shared" si="88"/>
        <v>3.6885790172642769</v>
      </c>
      <c r="Y636" s="16">
        <f t="shared" si="89"/>
        <v>0.71049136786188605</v>
      </c>
      <c r="Z636" s="15"/>
      <c r="AA636" s="15"/>
      <c r="AB636" s="15"/>
      <c r="AC636" s="16">
        <v>185</v>
      </c>
      <c r="AD636" s="16">
        <v>179</v>
      </c>
      <c r="AE636" s="16">
        <v>198</v>
      </c>
      <c r="AF636" s="16">
        <v>191</v>
      </c>
      <c r="AG636" s="16">
        <v>186</v>
      </c>
      <c r="AH636" s="23">
        <f t="shared" si="82"/>
        <v>187.8</v>
      </c>
    </row>
    <row r="637" spans="1:34" x14ac:dyDescent="0.2">
      <c r="A637" s="19">
        <v>380979.47700000001</v>
      </c>
      <c r="B637" s="19">
        <f t="shared" si="81"/>
        <v>4.4094846875</v>
      </c>
      <c r="C637" s="14"/>
      <c r="D637" s="16">
        <v>3095</v>
      </c>
      <c r="E637" s="16">
        <v>3118</v>
      </c>
      <c r="F637" s="16">
        <v>2717</v>
      </c>
      <c r="G637" s="16">
        <v>3274</v>
      </c>
      <c r="H637" s="16">
        <v>2742</v>
      </c>
      <c r="I637" s="16">
        <v>2369</v>
      </c>
      <c r="J637" s="16">
        <f t="shared" si="83"/>
        <v>2885.8333333333335</v>
      </c>
      <c r="K637" s="16">
        <f t="shared" si="84"/>
        <v>336.04607818968395</v>
      </c>
      <c r="L637" s="15">
        <f t="shared" si="85"/>
        <v>2737</v>
      </c>
      <c r="M637" s="15"/>
      <c r="N637" s="15"/>
      <c r="O637" s="15">
        <f t="shared" si="86"/>
        <v>0.94837144837144838</v>
      </c>
      <c r="P637" s="15"/>
      <c r="Q637" s="16">
        <v>168</v>
      </c>
      <c r="R637" s="16">
        <v>211</v>
      </c>
      <c r="S637" s="16">
        <v>192</v>
      </c>
      <c r="T637" s="16">
        <v>191</v>
      </c>
      <c r="U637" s="16">
        <v>170</v>
      </c>
      <c r="V637" s="16">
        <v>185</v>
      </c>
      <c r="W637" s="16">
        <f t="shared" si="87"/>
        <v>186.16666666666666</v>
      </c>
      <c r="X637" s="16">
        <f t="shared" si="88"/>
        <v>3.7084993359893765</v>
      </c>
      <c r="Y637" s="16">
        <f t="shared" si="89"/>
        <v>0.73041168658698563</v>
      </c>
      <c r="Z637" s="15"/>
      <c r="AA637" s="15"/>
      <c r="AB637" s="15"/>
      <c r="AC637" s="16">
        <v>183</v>
      </c>
      <c r="AD637" s="16">
        <v>182</v>
      </c>
      <c r="AE637" s="16">
        <v>181</v>
      </c>
      <c r="AF637" s="16">
        <v>190</v>
      </c>
      <c r="AG637" s="16">
        <v>186</v>
      </c>
      <c r="AH637" s="23">
        <f t="shared" si="82"/>
        <v>184.4</v>
      </c>
    </row>
    <row r="638" spans="1:34" x14ac:dyDescent="0.2">
      <c r="A638" s="19">
        <v>381579.446</v>
      </c>
      <c r="B638" s="19">
        <f t="shared" si="81"/>
        <v>4.416428773148148</v>
      </c>
      <c r="C638" s="14"/>
      <c r="D638" s="16">
        <v>3100</v>
      </c>
      <c r="E638" s="16">
        <v>3104</v>
      </c>
      <c r="F638" s="16">
        <v>2646</v>
      </c>
      <c r="G638" s="16">
        <v>3286</v>
      </c>
      <c r="H638" s="16">
        <v>2721</v>
      </c>
      <c r="I638" s="16">
        <v>2342</v>
      </c>
      <c r="J638" s="16">
        <f t="shared" si="83"/>
        <v>2866.5</v>
      </c>
      <c r="K638" s="16">
        <f t="shared" si="84"/>
        <v>355.4713771880937</v>
      </c>
      <c r="L638" s="15">
        <f t="shared" si="85"/>
        <v>2717.6666666666665</v>
      </c>
      <c r="M638" s="15"/>
      <c r="N638" s="15"/>
      <c r="O638" s="15">
        <f t="shared" si="86"/>
        <v>0.94167244167244157</v>
      </c>
      <c r="P638" s="15"/>
      <c r="Q638" s="16">
        <v>164</v>
      </c>
      <c r="R638" s="16">
        <v>211</v>
      </c>
      <c r="S638" s="16">
        <v>191</v>
      </c>
      <c r="T638" s="16">
        <v>184</v>
      </c>
      <c r="U638" s="16">
        <v>169</v>
      </c>
      <c r="V638" s="16">
        <v>188</v>
      </c>
      <c r="W638" s="16">
        <f t="shared" si="87"/>
        <v>184.5</v>
      </c>
      <c r="X638" s="16">
        <f t="shared" si="88"/>
        <v>3.6752988047808772</v>
      </c>
      <c r="Y638" s="16">
        <f t="shared" si="89"/>
        <v>0.69721115537848632</v>
      </c>
      <c r="Z638" s="15"/>
      <c r="AA638" s="15"/>
      <c r="AB638" s="15"/>
      <c r="AC638" s="16">
        <v>182</v>
      </c>
      <c r="AD638" s="16">
        <v>179</v>
      </c>
      <c r="AE638" s="16">
        <v>196</v>
      </c>
      <c r="AF638" s="16">
        <v>192</v>
      </c>
      <c r="AG638" s="16">
        <v>181</v>
      </c>
      <c r="AH638" s="23">
        <f t="shared" si="82"/>
        <v>186</v>
      </c>
    </row>
    <row r="639" spans="1:34" x14ac:dyDescent="0.2">
      <c r="A639" s="19">
        <v>382179.40700000001</v>
      </c>
      <c r="B639" s="19">
        <f t="shared" si="81"/>
        <v>4.4233727662037037</v>
      </c>
      <c r="C639" s="14"/>
      <c r="D639" s="16">
        <v>3084</v>
      </c>
      <c r="E639" s="16">
        <v>3107</v>
      </c>
      <c r="F639" s="16">
        <v>2676</v>
      </c>
      <c r="G639" s="16">
        <v>3280</v>
      </c>
      <c r="H639" s="16">
        <v>2750</v>
      </c>
      <c r="I639" s="16">
        <v>2349</v>
      </c>
      <c r="J639" s="16">
        <f t="shared" si="83"/>
        <v>2874.3333333333335</v>
      </c>
      <c r="K639" s="16">
        <f t="shared" si="84"/>
        <v>344.50815181453567</v>
      </c>
      <c r="L639" s="15">
        <f t="shared" si="85"/>
        <v>2725.5</v>
      </c>
      <c r="M639" s="15"/>
      <c r="N639" s="15"/>
      <c r="O639" s="15">
        <f t="shared" si="86"/>
        <v>0.94438669438669443</v>
      </c>
      <c r="P639" s="15"/>
      <c r="Q639" s="16">
        <v>171</v>
      </c>
      <c r="R639" s="16">
        <v>218</v>
      </c>
      <c r="S639" s="16">
        <v>193</v>
      </c>
      <c r="T639" s="16">
        <v>191</v>
      </c>
      <c r="U639" s="16">
        <v>169</v>
      </c>
      <c r="V639" s="16">
        <v>189</v>
      </c>
      <c r="W639" s="16">
        <f t="shared" si="87"/>
        <v>188.5</v>
      </c>
      <c r="X639" s="16">
        <f t="shared" si="88"/>
        <v>3.7549800796812756</v>
      </c>
      <c r="Y639" s="16">
        <f t="shared" si="89"/>
        <v>0.77689243027888466</v>
      </c>
      <c r="Z639" s="15"/>
      <c r="AA639" s="15"/>
      <c r="AB639" s="15"/>
      <c r="AC639" s="16">
        <v>189</v>
      </c>
      <c r="AD639" s="16">
        <v>179</v>
      </c>
      <c r="AE639" s="16">
        <v>179</v>
      </c>
      <c r="AF639" s="16">
        <v>190</v>
      </c>
      <c r="AG639" s="16">
        <v>187</v>
      </c>
      <c r="AH639" s="23">
        <f t="shared" si="82"/>
        <v>184.8</v>
      </c>
    </row>
    <row r="640" spans="1:34" x14ac:dyDescent="0.2">
      <c r="A640" s="19">
        <v>382779.37599999999</v>
      </c>
      <c r="B640" s="19">
        <f t="shared" si="81"/>
        <v>4.4303168518518516</v>
      </c>
      <c r="C640" s="14"/>
      <c r="D640" s="16">
        <v>3083</v>
      </c>
      <c r="E640" s="16">
        <v>3134</v>
      </c>
      <c r="F640" s="16">
        <v>2679</v>
      </c>
      <c r="G640" s="16">
        <v>3288</v>
      </c>
      <c r="H640" s="16">
        <v>2745</v>
      </c>
      <c r="I640" s="16">
        <v>2330</v>
      </c>
      <c r="J640" s="16">
        <f t="shared" si="83"/>
        <v>2876.5</v>
      </c>
      <c r="K640" s="16">
        <f t="shared" si="84"/>
        <v>355.87680452651028</v>
      </c>
      <c r="L640" s="15">
        <f t="shared" si="85"/>
        <v>2727.6666666666665</v>
      </c>
      <c r="M640" s="15"/>
      <c r="N640" s="15"/>
      <c r="O640" s="15">
        <f t="shared" si="86"/>
        <v>0.94513744513744513</v>
      </c>
      <c r="P640" s="15"/>
      <c r="Q640" s="16">
        <v>163</v>
      </c>
      <c r="R640" s="16">
        <v>219</v>
      </c>
      <c r="S640" s="16">
        <v>189</v>
      </c>
      <c r="T640" s="16">
        <v>189</v>
      </c>
      <c r="U640" s="16">
        <v>167</v>
      </c>
      <c r="V640" s="16">
        <v>184</v>
      </c>
      <c r="W640" s="16">
        <f t="shared" si="87"/>
        <v>185.16666666666666</v>
      </c>
      <c r="X640" s="16">
        <f t="shared" si="88"/>
        <v>3.6885790172642769</v>
      </c>
      <c r="Y640" s="16">
        <f t="shared" si="89"/>
        <v>0.71049136786188605</v>
      </c>
      <c r="Z640" s="15"/>
      <c r="AA640" s="15"/>
      <c r="AB640" s="15"/>
      <c r="AC640" s="16">
        <v>187</v>
      </c>
      <c r="AD640" s="16">
        <v>180</v>
      </c>
      <c r="AE640" s="16">
        <v>196</v>
      </c>
      <c r="AF640" s="16">
        <v>189</v>
      </c>
      <c r="AG640" s="16">
        <v>190</v>
      </c>
      <c r="AH640" s="23">
        <f t="shared" si="82"/>
        <v>188.4</v>
      </c>
    </row>
    <row r="641" spans="1:34" x14ac:dyDescent="0.2">
      <c r="A641" s="19">
        <v>383379.34499999997</v>
      </c>
      <c r="B641" s="19">
        <f t="shared" si="81"/>
        <v>4.4372609374999996</v>
      </c>
      <c r="C641" s="14"/>
      <c r="D641" s="16">
        <v>3068</v>
      </c>
      <c r="E641" s="16">
        <v>3099</v>
      </c>
      <c r="F641" s="16">
        <v>2657</v>
      </c>
      <c r="G641" s="16">
        <v>3298</v>
      </c>
      <c r="H641" s="16">
        <v>2726</v>
      </c>
      <c r="I641" s="16">
        <v>2394</v>
      </c>
      <c r="J641" s="16">
        <f t="shared" si="83"/>
        <v>2873.6666666666665</v>
      </c>
      <c r="K641" s="16">
        <f t="shared" si="84"/>
        <v>336.87663419517116</v>
      </c>
      <c r="L641" s="15">
        <f t="shared" si="85"/>
        <v>2724.833333333333</v>
      </c>
      <c r="M641" s="15"/>
      <c r="N641" s="15"/>
      <c r="O641" s="15">
        <f t="shared" si="86"/>
        <v>0.944155694155694</v>
      </c>
      <c r="P641" s="15"/>
      <c r="Q641" s="16">
        <v>163</v>
      </c>
      <c r="R641" s="16">
        <v>215</v>
      </c>
      <c r="S641" s="16">
        <v>193</v>
      </c>
      <c r="T641" s="16">
        <v>186</v>
      </c>
      <c r="U641" s="16">
        <v>168</v>
      </c>
      <c r="V641" s="16">
        <v>197</v>
      </c>
      <c r="W641" s="16">
        <f t="shared" si="87"/>
        <v>187</v>
      </c>
      <c r="X641" s="16">
        <f t="shared" si="88"/>
        <v>3.7250996015936262</v>
      </c>
      <c r="Y641" s="16">
        <f t="shared" si="89"/>
        <v>0.74701195219123528</v>
      </c>
      <c r="Z641" s="15"/>
      <c r="AA641" s="15"/>
      <c r="AB641" s="15"/>
      <c r="AC641" s="16">
        <v>188</v>
      </c>
      <c r="AD641" s="16">
        <v>179</v>
      </c>
      <c r="AE641" s="16">
        <v>180</v>
      </c>
      <c r="AF641" s="16">
        <v>191</v>
      </c>
      <c r="AG641" s="16">
        <v>174</v>
      </c>
      <c r="AH641" s="23">
        <f t="shared" si="82"/>
        <v>182.4</v>
      </c>
    </row>
    <row r="642" spans="1:34" x14ac:dyDescent="0.2">
      <c r="A642" s="19">
        <v>383979.28499999997</v>
      </c>
      <c r="B642" s="19">
        <f t="shared" ref="B642:B705" si="90">A642/$C$2</f>
        <v>4.4442046875000001</v>
      </c>
      <c r="C642" s="14"/>
      <c r="D642" s="16">
        <v>3085</v>
      </c>
      <c r="E642" s="16">
        <v>3141</v>
      </c>
      <c r="F642" s="16">
        <v>2666</v>
      </c>
      <c r="G642" s="16">
        <v>3255</v>
      </c>
      <c r="H642" s="16">
        <v>2743</v>
      </c>
      <c r="I642" s="16">
        <v>2467</v>
      </c>
      <c r="J642" s="16">
        <f t="shared" si="83"/>
        <v>2892.8333333333335</v>
      </c>
      <c r="K642" s="16">
        <f t="shared" si="84"/>
        <v>311.42152569574677</v>
      </c>
      <c r="L642" s="15">
        <f t="shared" si="85"/>
        <v>2744</v>
      </c>
      <c r="M642" s="15"/>
      <c r="N642" s="15"/>
      <c r="O642" s="15">
        <f t="shared" si="86"/>
        <v>0.95079695079695081</v>
      </c>
      <c r="P642" s="15"/>
      <c r="Q642" s="16">
        <v>165</v>
      </c>
      <c r="R642" s="16">
        <v>218</v>
      </c>
      <c r="S642" s="16">
        <v>190</v>
      </c>
      <c r="T642" s="16">
        <v>185</v>
      </c>
      <c r="U642" s="16">
        <v>181</v>
      </c>
      <c r="V642" s="16">
        <v>182</v>
      </c>
      <c r="W642" s="16">
        <f t="shared" si="87"/>
        <v>186.83333333333334</v>
      </c>
      <c r="X642" s="16">
        <f t="shared" si="88"/>
        <v>3.7217795484727767</v>
      </c>
      <c r="Y642" s="16">
        <f t="shared" si="89"/>
        <v>0.7436918990703858</v>
      </c>
      <c r="Z642" s="15"/>
      <c r="AA642" s="15"/>
      <c r="AB642" s="15"/>
      <c r="AC642" s="16">
        <v>198</v>
      </c>
      <c r="AD642" s="16">
        <v>180</v>
      </c>
      <c r="AE642" s="16">
        <v>181</v>
      </c>
      <c r="AF642" s="16">
        <v>190</v>
      </c>
      <c r="AG642" s="16">
        <v>172</v>
      </c>
      <c r="AH642" s="23">
        <f t="shared" ref="AH642:AH705" si="91">AVERAGE(AC642:AG642)</f>
        <v>184.2</v>
      </c>
    </row>
    <row r="643" spans="1:34" x14ac:dyDescent="0.2">
      <c r="A643" s="19">
        <v>384579.26899999997</v>
      </c>
      <c r="B643" s="19">
        <f t="shared" si="90"/>
        <v>4.4511489467592593</v>
      </c>
      <c r="C643" s="14"/>
      <c r="D643" s="16">
        <v>3094</v>
      </c>
      <c r="E643" s="16">
        <v>3157</v>
      </c>
      <c r="F643" s="16">
        <v>2675</v>
      </c>
      <c r="G643" s="16">
        <v>3322</v>
      </c>
      <c r="H643" s="16">
        <v>2737</v>
      </c>
      <c r="I643" s="16">
        <v>2367</v>
      </c>
      <c r="J643" s="16">
        <f t="shared" ref="J643:J706" si="92">AVERAGE(D643:I643)</f>
        <v>2892</v>
      </c>
      <c r="K643" s="16">
        <f t="shared" ref="K643:K706" si="93">STDEV(D643:I643)</f>
        <v>358.51582949710883</v>
      </c>
      <c r="L643" s="15">
        <f t="shared" ref="L643:L706" si="94">ABS(J643-$J$2)</f>
        <v>2743.1666666666665</v>
      </c>
      <c r="M643" s="15"/>
      <c r="N643" s="15"/>
      <c r="O643" s="15">
        <f t="shared" ref="O643:O706" si="95">L643/$N$5</f>
        <v>0.95050820050820051</v>
      </c>
      <c r="P643" s="15"/>
      <c r="Q643" s="16">
        <v>163</v>
      </c>
      <c r="R643" s="16">
        <v>214</v>
      </c>
      <c r="S643" s="16">
        <v>188</v>
      </c>
      <c r="T643" s="16">
        <v>188</v>
      </c>
      <c r="U643" s="16">
        <v>165</v>
      </c>
      <c r="V643" s="16">
        <v>183</v>
      </c>
      <c r="W643" s="16">
        <f t="shared" ref="W643:W706" si="96">AVERAGE(Q643:V643)</f>
        <v>183.5</v>
      </c>
      <c r="X643" s="16">
        <f t="shared" ref="X643:X706" si="97">W643/(197-146.8)</f>
        <v>3.6553784860557776</v>
      </c>
      <c r="Y643" s="16">
        <f t="shared" ref="Y643:Y706" si="98">ABS(X643-$X$2)</f>
        <v>0.67729083665338674</v>
      </c>
      <c r="Z643" s="15"/>
      <c r="AA643" s="15"/>
      <c r="AB643" s="15"/>
      <c r="AC643" s="16">
        <v>196</v>
      </c>
      <c r="AD643" s="16">
        <v>182</v>
      </c>
      <c r="AE643" s="16">
        <v>193</v>
      </c>
      <c r="AF643" s="16">
        <v>189</v>
      </c>
      <c r="AG643" s="16">
        <v>175</v>
      </c>
      <c r="AH643" s="23">
        <f t="shared" si="91"/>
        <v>187</v>
      </c>
    </row>
    <row r="644" spans="1:34" x14ac:dyDescent="0.2">
      <c r="A644" s="19">
        <v>385179.23499999999</v>
      </c>
      <c r="B644" s="19">
        <f t="shared" si="90"/>
        <v>4.4580929976851849</v>
      </c>
      <c r="C644" s="14"/>
      <c r="D644" s="16">
        <v>3068</v>
      </c>
      <c r="E644" s="16">
        <v>3118</v>
      </c>
      <c r="F644" s="16">
        <v>2689</v>
      </c>
      <c r="G644" s="16">
        <v>3305</v>
      </c>
      <c r="H644" s="16">
        <v>2724</v>
      </c>
      <c r="I644" s="16">
        <v>2320</v>
      </c>
      <c r="J644" s="16">
        <f t="shared" si="92"/>
        <v>2870.6666666666665</v>
      </c>
      <c r="K644" s="16">
        <f t="shared" si="93"/>
        <v>359.58513132034142</v>
      </c>
      <c r="L644" s="15">
        <f t="shared" si="94"/>
        <v>2721.833333333333</v>
      </c>
      <c r="M644" s="15"/>
      <c r="N644" s="15"/>
      <c r="O644" s="15">
        <f t="shared" si="95"/>
        <v>0.94311619311619299</v>
      </c>
      <c r="P644" s="15"/>
      <c r="Q644" s="16">
        <v>168</v>
      </c>
      <c r="R644" s="16">
        <v>214</v>
      </c>
      <c r="S644" s="16">
        <v>191</v>
      </c>
      <c r="T644" s="16">
        <v>187</v>
      </c>
      <c r="U644" s="16">
        <v>172</v>
      </c>
      <c r="V644" s="16">
        <v>183</v>
      </c>
      <c r="W644" s="16">
        <f t="shared" si="96"/>
        <v>185.83333333333334</v>
      </c>
      <c r="X644" s="16">
        <f t="shared" si="97"/>
        <v>3.7018592297476771</v>
      </c>
      <c r="Y644" s="16">
        <f t="shared" si="98"/>
        <v>0.72377158034528621</v>
      </c>
      <c r="Z644" s="15"/>
      <c r="AA644" s="15"/>
      <c r="AB644" s="15"/>
      <c r="AC644" s="16">
        <v>184</v>
      </c>
      <c r="AD644" s="16">
        <v>180</v>
      </c>
      <c r="AE644" s="16">
        <v>195</v>
      </c>
      <c r="AF644" s="16">
        <v>191</v>
      </c>
      <c r="AG644" s="16">
        <v>174</v>
      </c>
      <c r="AH644" s="23">
        <f t="shared" si="91"/>
        <v>184.8</v>
      </c>
    </row>
    <row r="645" spans="1:34" x14ac:dyDescent="0.2">
      <c r="A645" s="19">
        <v>385779.20199999999</v>
      </c>
      <c r="B645" s="19">
        <f t="shared" si="90"/>
        <v>4.4650370601851854</v>
      </c>
      <c r="C645" s="14"/>
      <c r="D645" s="16">
        <v>3032</v>
      </c>
      <c r="E645" s="16">
        <v>3073</v>
      </c>
      <c r="F645" s="16">
        <v>2660</v>
      </c>
      <c r="G645" s="16">
        <v>3279</v>
      </c>
      <c r="H645" s="16">
        <v>2854</v>
      </c>
      <c r="I645" s="16">
        <v>2321</v>
      </c>
      <c r="J645" s="16">
        <f t="shared" si="92"/>
        <v>2869.8333333333335</v>
      </c>
      <c r="K645" s="16">
        <f t="shared" si="93"/>
        <v>340.73181047073837</v>
      </c>
      <c r="L645" s="15">
        <f t="shared" si="94"/>
        <v>2721</v>
      </c>
      <c r="M645" s="15"/>
      <c r="N645" s="15"/>
      <c r="O645" s="15">
        <f t="shared" si="95"/>
        <v>0.9428274428274428</v>
      </c>
      <c r="P645" s="15"/>
      <c r="Q645" s="16">
        <v>169</v>
      </c>
      <c r="R645" s="16">
        <v>219</v>
      </c>
      <c r="S645" s="16">
        <v>189</v>
      </c>
      <c r="T645" s="16">
        <v>190</v>
      </c>
      <c r="U645" s="16">
        <v>172</v>
      </c>
      <c r="V645" s="16">
        <v>184</v>
      </c>
      <c r="W645" s="16">
        <f t="shared" si="96"/>
        <v>187.16666666666666</v>
      </c>
      <c r="X645" s="16">
        <f t="shared" si="97"/>
        <v>3.7284196547144761</v>
      </c>
      <c r="Y645" s="16">
        <f t="shared" si="98"/>
        <v>0.75033200531208522</v>
      </c>
      <c r="Z645" s="15"/>
      <c r="AA645" s="15"/>
      <c r="AB645" s="15"/>
      <c r="AC645" s="16">
        <v>191</v>
      </c>
      <c r="AD645" s="16">
        <v>178</v>
      </c>
      <c r="AE645" s="16">
        <v>200</v>
      </c>
      <c r="AF645" s="16">
        <v>191</v>
      </c>
      <c r="AG645" s="16">
        <v>177</v>
      </c>
      <c r="AH645" s="23">
        <f t="shared" si="91"/>
        <v>187.4</v>
      </c>
    </row>
    <row r="646" spans="1:34" x14ac:dyDescent="0.2">
      <c r="A646" s="19">
        <v>386379.17200000002</v>
      </c>
      <c r="B646" s="19">
        <f t="shared" si="90"/>
        <v>4.4719811574074075</v>
      </c>
      <c r="C646" s="14"/>
      <c r="D646" s="16">
        <v>3072</v>
      </c>
      <c r="E646" s="16">
        <v>3158</v>
      </c>
      <c r="F646" s="16">
        <v>2660</v>
      </c>
      <c r="G646" s="16">
        <v>3265</v>
      </c>
      <c r="H646" s="16">
        <v>2758</v>
      </c>
      <c r="I646" s="16">
        <v>2390</v>
      </c>
      <c r="J646" s="16">
        <f t="shared" si="92"/>
        <v>2883.8333333333335</v>
      </c>
      <c r="K646" s="16">
        <f t="shared" si="93"/>
        <v>336.35363334839593</v>
      </c>
      <c r="L646" s="15">
        <f t="shared" si="94"/>
        <v>2735</v>
      </c>
      <c r="M646" s="15"/>
      <c r="N646" s="15"/>
      <c r="O646" s="15">
        <f t="shared" si="95"/>
        <v>0.94767844767844767</v>
      </c>
      <c r="P646" s="15"/>
      <c r="Q646" s="16">
        <v>166</v>
      </c>
      <c r="R646" s="16">
        <v>223</v>
      </c>
      <c r="S646" s="16">
        <v>196</v>
      </c>
      <c r="T646" s="16">
        <v>190</v>
      </c>
      <c r="U646" s="16">
        <v>178</v>
      </c>
      <c r="V646" s="16">
        <v>185</v>
      </c>
      <c r="W646" s="16">
        <f t="shared" si="96"/>
        <v>189.66666666666666</v>
      </c>
      <c r="X646" s="16">
        <f t="shared" si="97"/>
        <v>3.7782204515272251</v>
      </c>
      <c r="Y646" s="16">
        <f t="shared" si="98"/>
        <v>0.80013280212483417</v>
      </c>
      <c r="Z646" s="15"/>
      <c r="AA646" s="15"/>
      <c r="AB646" s="15"/>
      <c r="AC646" s="16">
        <v>191</v>
      </c>
      <c r="AD646" s="16">
        <v>181</v>
      </c>
      <c r="AE646" s="16">
        <v>181</v>
      </c>
      <c r="AF646" s="16">
        <v>190</v>
      </c>
      <c r="AG646" s="16">
        <v>172</v>
      </c>
      <c r="AH646" s="23">
        <f t="shared" si="91"/>
        <v>183</v>
      </c>
    </row>
    <row r="647" spans="1:34" x14ac:dyDescent="0.2">
      <c r="A647" s="19">
        <v>386979.136</v>
      </c>
      <c r="B647" s="19">
        <f t="shared" si="90"/>
        <v>4.4789251851851848</v>
      </c>
      <c r="C647" s="14"/>
      <c r="D647" s="16">
        <v>3117</v>
      </c>
      <c r="E647" s="16">
        <v>3096</v>
      </c>
      <c r="F647" s="16">
        <v>2676</v>
      </c>
      <c r="G647" s="16">
        <v>3290</v>
      </c>
      <c r="H647" s="16">
        <v>2740</v>
      </c>
      <c r="I647" s="16">
        <v>2395</v>
      </c>
      <c r="J647" s="16">
        <f t="shared" si="92"/>
        <v>2885.6666666666665</v>
      </c>
      <c r="K647" s="16">
        <f t="shared" si="93"/>
        <v>336.80063341191504</v>
      </c>
      <c r="L647" s="15">
        <f t="shared" si="94"/>
        <v>2736.833333333333</v>
      </c>
      <c r="M647" s="15"/>
      <c r="N647" s="15"/>
      <c r="O647" s="15">
        <f t="shared" si="95"/>
        <v>0.94831369831369816</v>
      </c>
      <c r="P647" s="15"/>
      <c r="Q647" s="16">
        <v>169</v>
      </c>
      <c r="R647" s="16">
        <v>222</v>
      </c>
      <c r="S647" s="16">
        <v>193</v>
      </c>
      <c r="T647" s="16">
        <v>185</v>
      </c>
      <c r="U647" s="16">
        <v>169</v>
      </c>
      <c r="V647" s="16">
        <v>190</v>
      </c>
      <c r="W647" s="16">
        <f t="shared" si="96"/>
        <v>188</v>
      </c>
      <c r="X647" s="16">
        <f t="shared" si="97"/>
        <v>3.7450199203187258</v>
      </c>
      <c r="Y647" s="16">
        <f t="shared" si="98"/>
        <v>0.76693227091633487</v>
      </c>
      <c r="Z647" s="15"/>
      <c r="AA647" s="15"/>
      <c r="AB647" s="15"/>
      <c r="AC647" s="16">
        <v>185</v>
      </c>
      <c r="AD647" s="16">
        <v>184</v>
      </c>
      <c r="AE647" s="16">
        <v>183</v>
      </c>
      <c r="AF647" s="16">
        <v>191</v>
      </c>
      <c r="AG647" s="16">
        <v>187</v>
      </c>
      <c r="AH647" s="23">
        <f t="shared" si="91"/>
        <v>186</v>
      </c>
    </row>
    <row r="648" spans="1:34" x14ac:dyDescent="0.2">
      <c r="A648" s="19">
        <v>387579.11599999998</v>
      </c>
      <c r="B648" s="19">
        <f t="shared" si="90"/>
        <v>4.4858693981481483</v>
      </c>
      <c r="C648" s="14"/>
      <c r="D648" s="16">
        <v>3103</v>
      </c>
      <c r="E648" s="16">
        <v>3161</v>
      </c>
      <c r="F648" s="16">
        <v>2663</v>
      </c>
      <c r="G648" s="16">
        <v>3297</v>
      </c>
      <c r="H648" s="16">
        <v>2745</v>
      </c>
      <c r="I648" s="16">
        <v>2424</v>
      </c>
      <c r="J648" s="16">
        <f t="shared" si="92"/>
        <v>2898.8333333333335</v>
      </c>
      <c r="K648" s="16">
        <f t="shared" si="93"/>
        <v>338.73317916417216</v>
      </c>
      <c r="L648" s="15">
        <f t="shared" si="94"/>
        <v>2750</v>
      </c>
      <c r="M648" s="15"/>
      <c r="N648" s="15"/>
      <c r="O648" s="15">
        <f t="shared" si="95"/>
        <v>0.95287595287595284</v>
      </c>
      <c r="P648" s="15"/>
      <c r="Q648" s="16">
        <v>168</v>
      </c>
      <c r="R648" s="16">
        <v>214</v>
      </c>
      <c r="S648" s="16">
        <v>201</v>
      </c>
      <c r="T648" s="16">
        <v>190</v>
      </c>
      <c r="U648" s="16">
        <v>169</v>
      </c>
      <c r="V648" s="16">
        <v>184</v>
      </c>
      <c r="W648" s="16">
        <f t="shared" si="96"/>
        <v>187.66666666666666</v>
      </c>
      <c r="X648" s="16">
        <f t="shared" si="97"/>
        <v>3.7383798140770259</v>
      </c>
      <c r="Y648" s="16">
        <f t="shared" si="98"/>
        <v>0.76029216467463501</v>
      </c>
      <c r="Z648" s="15"/>
      <c r="AA648" s="15"/>
      <c r="AB648" s="15"/>
      <c r="AC648" s="16">
        <v>190</v>
      </c>
      <c r="AD648" s="16">
        <v>181</v>
      </c>
      <c r="AE648" s="16">
        <v>191</v>
      </c>
      <c r="AF648" s="16">
        <v>193</v>
      </c>
      <c r="AG648" s="16">
        <v>178</v>
      </c>
      <c r="AH648" s="23">
        <f t="shared" si="91"/>
        <v>186.6</v>
      </c>
    </row>
    <row r="649" spans="1:34" x14ac:dyDescent="0.2">
      <c r="A649" s="19">
        <v>388179.08</v>
      </c>
      <c r="B649" s="19">
        <f t="shared" si="90"/>
        <v>4.4928134259259265</v>
      </c>
      <c r="C649" s="14"/>
      <c r="D649" s="16">
        <v>3007</v>
      </c>
      <c r="E649" s="16">
        <v>3109</v>
      </c>
      <c r="F649" s="16">
        <v>2606</v>
      </c>
      <c r="G649" s="16">
        <v>3321</v>
      </c>
      <c r="H649" s="16">
        <v>2781</v>
      </c>
      <c r="I649" s="16">
        <v>2367</v>
      </c>
      <c r="J649" s="16">
        <f t="shared" si="92"/>
        <v>2865.1666666666665</v>
      </c>
      <c r="K649" s="16">
        <f t="shared" si="93"/>
        <v>349.22108565587382</v>
      </c>
      <c r="L649" s="15">
        <f t="shared" si="94"/>
        <v>2716.333333333333</v>
      </c>
      <c r="M649" s="15"/>
      <c r="N649" s="15"/>
      <c r="O649" s="15">
        <f t="shared" si="95"/>
        <v>0.94121044121044106</v>
      </c>
      <c r="P649" s="15"/>
      <c r="Q649" s="16">
        <v>167</v>
      </c>
      <c r="R649" s="16">
        <v>211</v>
      </c>
      <c r="S649" s="16">
        <v>188</v>
      </c>
      <c r="T649" s="16">
        <v>190</v>
      </c>
      <c r="U649" s="16">
        <v>176</v>
      </c>
      <c r="V649" s="16">
        <v>182</v>
      </c>
      <c r="W649" s="16">
        <f t="shared" si="96"/>
        <v>185.66666666666666</v>
      </c>
      <c r="X649" s="16">
        <f t="shared" si="97"/>
        <v>3.6985391766268267</v>
      </c>
      <c r="Y649" s="16">
        <f t="shared" si="98"/>
        <v>0.72045152722443584</v>
      </c>
      <c r="Z649" s="15"/>
      <c r="AA649" s="15"/>
      <c r="AB649" s="15"/>
      <c r="AC649" s="16">
        <v>190</v>
      </c>
      <c r="AD649" s="16">
        <v>179</v>
      </c>
      <c r="AE649" s="16">
        <v>197</v>
      </c>
      <c r="AF649" s="16">
        <v>188</v>
      </c>
      <c r="AG649" s="16">
        <v>176</v>
      </c>
      <c r="AH649" s="23">
        <f t="shared" si="91"/>
        <v>186</v>
      </c>
    </row>
    <row r="650" spans="1:34" x14ac:dyDescent="0.2">
      <c r="A650" s="19">
        <v>388779.04599999997</v>
      </c>
      <c r="B650" s="19">
        <f t="shared" si="90"/>
        <v>4.4997574768518511</v>
      </c>
      <c r="C650" s="14"/>
      <c r="D650" s="16">
        <v>3086</v>
      </c>
      <c r="E650" s="16">
        <v>3139</v>
      </c>
      <c r="F650" s="16">
        <v>2662</v>
      </c>
      <c r="G650" s="16">
        <v>3327</v>
      </c>
      <c r="H650" s="16">
        <v>2748</v>
      </c>
      <c r="I650" s="16">
        <v>2335</v>
      </c>
      <c r="J650" s="16">
        <f t="shared" si="92"/>
        <v>2882.8333333333335</v>
      </c>
      <c r="K650" s="16">
        <f t="shared" si="93"/>
        <v>366.40164664841114</v>
      </c>
      <c r="L650" s="15">
        <f t="shared" si="94"/>
        <v>2734</v>
      </c>
      <c r="M650" s="15"/>
      <c r="N650" s="15"/>
      <c r="O650" s="15">
        <f t="shared" si="95"/>
        <v>0.94733194733194737</v>
      </c>
      <c r="P650" s="15"/>
      <c r="Q650" s="16">
        <v>165</v>
      </c>
      <c r="R650" s="16">
        <v>218</v>
      </c>
      <c r="S650" s="16">
        <v>199</v>
      </c>
      <c r="T650" s="16">
        <v>188</v>
      </c>
      <c r="U650" s="16">
        <v>164</v>
      </c>
      <c r="V650" s="16">
        <v>182</v>
      </c>
      <c r="W650" s="16">
        <f t="shared" si="96"/>
        <v>186</v>
      </c>
      <c r="X650" s="16">
        <f t="shared" si="97"/>
        <v>3.7051792828685266</v>
      </c>
      <c r="Y650" s="16">
        <f t="shared" si="98"/>
        <v>0.7270916334661357</v>
      </c>
      <c r="Z650" s="15"/>
      <c r="AA650" s="15"/>
      <c r="AB650" s="15"/>
      <c r="AC650" s="16">
        <v>184</v>
      </c>
      <c r="AD650" s="16">
        <v>180</v>
      </c>
      <c r="AE650" s="16">
        <v>189</v>
      </c>
      <c r="AF650" s="16">
        <v>194</v>
      </c>
      <c r="AG650" s="16">
        <v>178</v>
      </c>
      <c r="AH650" s="23">
        <f t="shared" si="91"/>
        <v>185</v>
      </c>
    </row>
    <row r="651" spans="1:34" x14ac:dyDescent="0.2">
      <c r="A651" s="19">
        <v>389379.01</v>
      </c>
      <c r="B651" s="19">
        <f t="shared" si="90"/>
        <v>4.5067015046296302</v>
      </c>
      <c r="C651" s="14"/>
      <c r="D651" s="16">
        <v>3099</v>
      </c>
      <c r="E651" s="16">
        <v>3103</v>
      </c>
      <c r="F651" s="16">
        <v>2659</v>
      </c>
      <c r="G651" s="16">
        <v>3288</v>
      </c>
      <c r="H651" s="16">
        <v>2746</v>
      </c>
      <c r="I651" s="16">
        <v>2438</v>
      </c>
      <c r="J651" s="16">
        <f t="shared" si="92"/>
        <v>2888.8333333333335</v>
      </c>
      <c r="K651" s="16">
        <f t="shared" si="93"/>
        <v>324.29826805992531</v>
      </c>
      <c r="L651" s="15">
        <f t="shared" si="94"/>
        <v>2740</v>
      </c>
      <c r="M651" s="15"/>
      <c r="N651" s="15"/>
      <c r="O651" s="15">
        <f t="shared" si="95"/>
        <v>0.94941094941094939</v>
      </c>
      <c r="P651" s="15"/>
      <c r="Q651" s="16">
        <v>169</v>
      </c>
      <c r="R651" s="16">
        <v>209</v>
      </c>
      <c r="S651" s="16">
        <v>197</v>
      </c>
      <c r="T651" s="16">
        <v>187</v>
      </c>
      <c r="U651" s="16">
        <v>170</v>
      </c>
      <c r="V651" s="16">
        <v>183</v>
      </c>
      <c r="W651" s="16">
        <f t="shared" si="96"/>
        <v>185.83333333333334</v>
      </c>
      <c r="X651" s="16">
        <f t="shared" si="97"/>
        <v>3.7018592297476771</v>
      </c>
      <c r="Y651" s="16">
        <f t="shared" si="98"/>
        <v>0.72377158034528621</v>
      </c>
      <c r="Z651" s="15"/>
      <c r="AA651" s="15"/>
      <c r="AB651" s="15"/>
      <c r="AC651" s="16">
        <v>185</v>
      </c>
      <c r="AD651" s="16">
        <v>181</v>
      </c>
      <c r="AE651" s="16">
        <v>199</v>
      </c>
      <c r="AF651" s="16">
        <v>204</v>
      </c>
      <c r="AG651" s="16">
        <v>178</v>
      </c>
      <c r="AH651" s="23">
        <f t="shared" si="91"/>
        <v>189.4</v>
      </c>
    </row>
    <row r="652" spans="1:34" x14ac:dyDescent="0.2">
      <c r="A652" s="19">
        <v>389978.97399999999</v>
      </c>
      <c r="B652" s="19">
        <f t="shared" si="90"/>
        <v>4.5136455324074074</v>
      </c>
      <c r="C652" s="14"/>
      <c r="D652" s="16">
        <v>3120</v>
      </c>
      <c r="E652" s="16">
        <v>3107</v>
      </c>
      <c r="F652" s="16">
        <v>2642</v>
      </c>
      <c r="G652" s="16">
        <v>3314</v>
      </c>
      <c r="H652" s="16">
        <v>2750</v>
      </c>
      <c r="I652" s="16">
        <v>2390</v>
      </c>
      <c r="J652" s="16">
        <f t="shared" si="92"/>
        <v>2887.1666666666665</v>
      </c>
      <c r="K652" s="16">
        <f t="shared" si="93"/>
        <v>349.51990882733298</v>
      </c>
      <c r="L652" s="15">
        <f t="shared" si="94"/>
        <v>2738.333333333333</v>
      </c>
      <c r="M652" s="15"/>
      <c r="N652" s="15"/>
      <c r="O652" s="15">
        <f t="shared" si="95"/>
        <v>0.94883344883344878</v>
      </c>
      <c r="P652" s="15"/>
      <c r="Q652" s="16">
        <v>166</v>
      </c>
      <c r="R652" s="16">
        <v>214</v>
      </c>
      <c r="S652" s="16">
        <v>203</v>
      </c>
      <c r="T652" s="16">
        <v>187</v>
      </c>
      <c r="U652" s="16">
        <v>176</v>
      </c>
      <c r="V652" s="16">
        <v>194</v>
      </c>
      <c r="W652" s="16">
        <f t="shared" si="96"/>
        <v>190</v>
      </c>
      <c r="X652" s="16">
        <f t="shared" si="97"/>
        <v>3.7848605577689254</v>
      </c>
      <c r="Y652" s="16">
        <f t="shared" si="98"/>
        <v>0.80677290836653448</v>
      </c>
      <c r="Z652" s="15"/>
      <c r="AA652" s="15"/>
      <c r="AB652" s="15"/>
      <c r="AC652" s="16">
        <v>191</v>
      </c>
      <c r="AD652" s="16">
        <v>181</v>
      </c>
      <c r="AE652" s="16">
        <v>189</v>
      </c>
      <c r="AF652" s="16">
        <v>190</v>
      </c>
      <c r="AG652" s="16">
        <v>187</v>
      </c>
      <c r="AH652" s="23">
        <f t="shared" si="91"/>
        <v>187.6</v>
      </c>
    </row>
    <row r="653" spans="1:34" x14ac:dyDescent="0.2">
      <c r="A653" s="19">
        <v>390578.94900000002</v>
      </c>
      <c r="B653" s="19">
        <f t="shared" si="90"/>
        <v>4.5205896875000002</v>
      </c>
      <c r="C653" s="14"/>
      <c r="D653" s="16">
        <v>3100</v>
      </c>
      <c r="E653" s="16">
        <v>3147</v>
      </c>
      <c r="F653" s="16">
        <v>2633</v>
      </c>
      <c r="G653" s="16">
        <v>3260</v>
      </c>
      <c r="H653" s="16">
        <v>2779</v>
      </c>
      <c r="I653" s="16">
        <v>2326</v>
      </c>
      <c r="J653" s="16">
        <f t="shared" si="92"/>
        <v>2874.1666666666665</v>
      </c>
      <c r="K653" s="16">
        <f t="shared" si="93"/>
        <v>358.33248061914117</v>
      </c>
      <c r="L653" s="15">
        <f t="shared" si="94"/>
        <v>2725.333333333333</v>
      </c>
      <c r="M653" s="15"/>
      <c r="N653" s="15"/>
      <c r="O653" s="15">
        <f t="shared" si="95"/>
        <v>0.94432894432894421</v>
      </c>
      <c r="P653" s="15"/>
      <c r="Q653" s="16">
        <v>167</v>
      </c>
      <c r="R653" s="16">
        <v>212</v>
      </c>
      <c r="S653" s="16">
        <v>193</v>
      </c>
      <c r="T653" s="16">
        <v>192</v>
      </c>
      <c r="U653" s="16">
        <v>174</v>
      </c>
      <c r="V653" s="16">
        <v>183</v>
      </c>
      <c r="W653" s="16">
        <f t="shared" si="96"/>
        <v>186.83333333333334</v>
      </c>
      <c r="X653" s="16">
        <f t="shared" si="97"/>
        <v>3.7217795484727767</v>
      </c>
      <c r="Y653" s="16">
        <f t="shared" si="98"/>
        <v>0.7436918990703858</v>
      </c>
      <c r="Z653" s="15"/>
      <c r="AA653" s="15"/>
      <c r="AB653" s="15"/>
      <c r="AC653" s="16">
        <v>183</v>
      </c>
      <c r="AD653" s="16">
        <v>180</v>
      </c>
      <c r="AE653" s="16">
        <v>197</v>
      </c>
      <c r="AF653" s="16">
        <v>203</v>
      </c>
      <c r="AG653" s="16">
        <v>177</v>
      </c>
      <c r="AH653" s="23">
        <f t="shared" si="91"/>
        <v>188</v>
      </c>
    </row>
    <row r="654" spans="1:34" x14ac:dyDescent="0.2">
      <c r="A654" s="19">
        <v>391178.92</v>
      </c>
      <c r="B654" s="19">
        <f t="shared" si="90"/>
        <v>4.5275337962962965</v>
      </c>
      <c r="C654" s="14"/>
      <c r="D654" s="16">
        <v>3095</v>
      </c>
      <c r="E654" s="16">
        <v>3103</v>
      </c>
      <c r="F654" s="16">
        <v>2632</v>
      </c>
      <c r="G654" s="16">
        <v>3395</v>
      </c>
      <c r="H654" s="16">
        <v>2749</v>
      </c>
      <c r="I654" s="16">
        <v>2324</v>
      </c>
      <c r="J654" s="16">
        <f t="shared" si="92"/>
        <v>2883</v>
      </c>
      <c r="K654" s="16">
        <f t="shared" si="93"/>
        <v>387.02092966660086</v>
      </c>
      <c r="L654" s="15">
        <f t="shared" si="94"/>
        <v>2734.1666666666665</v>
      </c>
      <c r="M654" s="15"/>
      <c r="N654" s="15"/>
      <c r="O654" s="15">
        <f t="shared" si="95"/>
        <v>0.94738969738969736</v>
      </c>
      <c r="P654" s="15"/>
      <c r="Q654" s="16">
        <v>168</v>
      </c>
      <c r="R654" s="16">
        <v>217</v>
      </c>
      <c r="S654" s="16">
        <v>189</v>
      </c>
      <c r="T654" s="16">
        <v>192</v>
      </c>
      <c r="U654" s="16">
        <v>177</v>
      </c>
      <c r="V654" s="16">
        <v>186</v>
      </c>
      <c r="W654" s="16">
        <f t="shared" si="96"/>
        <v>188.16666666666666</v>
      </c>
      <c r="X654" s="16">
        <f t="shared" si="97"/>
        <v>3.7483399734395757</v>
      </c>
      <c r="Y654" s="16">
        <f t="shared" si="98"/>
        <v>0.7702523240371848</v>
      </c>
      <c r="Z654" s="15"/>
      <c r="AA654" s="15"/>
      <c r="AB654" s="15"/>
      <c r="AC654" s="16">
        <v>186</v>
      </c>
      <c r="AD654" s="16">
        <v>181</v>
      </c>
      <c r="AE654" s="16">
        <v>190</v>
      </c>
      <c r="AF654" s="16">
        <v>197</v>
      </c>
      <c r="AG654" s="16">
        <v>184</v>
      </c>
      <c r="AH654" s="23">
        <f t="shared" si="91"/>
        <v>187.6</v>
      </c>
    </row>
    <row r="655" spans="1:34" x14ac:dyDescent="0.2">
      <c r="A655" s="19">
        <v>391778.88299999997</v>
      </c>
      <c r="B655" s="19">
        <f t="shared" si="90"/>
        <v>4.5344778124999996</v>
      </c>
      <c r="C655" s="14"/>
      <c r="D655" s="16">
        <v>3032</v>
      </c>
      <c r="E655" s="16">
        <v>3093</v>
      </c>
      <c r="F655" s="16">
        <v>2636</v>
      </c>
      <c r="G655" s="16">
        <v>3263</v>
      </c>
      <c r="H655" s="16">
        <v>2746</v>
      </c>
      <c r="I655" s="16">
        <v>2350</v>
      </c>
      <c r="J655" s="16">
        <f t="shared" si="92"/>
        <v>2853.3333333333335</v>
      </c>
      <c r="K655" s="16">
        <f t="shared" si="93"/>
        <v>337.42772065535337</v>
      </c>
      <c r="L655" s="15">
        <f t="shared" si="94"/>
        <v>2704.5</v>
      </c>
      <c r="M655" s="15"/>
      <c r="N655" s="15"/>
      <c r="O655" s="15">
        <f t="shared" si="95"/>
        <v>0.93711018711018712</v>
      </c>
      <c r="P655" s="15"/>
      <c r="Q655" s="16">
        <v>166</v>
      </c>
      <c r="R655" s="16">
        <v>208</v>
      </c>
      <c r="S655" s="16">
        <v>194</v>
      </c>
      <c r="T655" s="16">
        <v>189</v>
      </c>
      <c r="U655" s="16">
        <v>175</v>
      </c>
      <c r="V655" s="16">
        <v>187</v>
      </c>
      <c r="W655" s="16">
        <f t="shared" si="96"/>
        <v>186.5</v>
      </c>
      <c r="X655" s="16">
        <f t="shared" si="97"/>
        <v>3.7151394422310764</v>
      </c>
      <c r="Y655" s="16">
        <f t="shared" si="98"/>
        <v>0.73705179282868549</v>
      </c>
      <c r="Z655" s="15"/>
      <c r="AA655" s="15"/>
      <c r="AB655" s="15"/>
      <c r="AC655" s="16">
        <v>185</v>
      </c>
      <c r="AD655" s="16">
        <v>183</v>
      </c>
      <c r="AE655" s="16">
        <v>184</v>
      </c>
      <c r="AF655" s="16">
        <v>189</v>
      </c>
      <c r="AG655" s="16">
        <v>178</v>
      </c>
      <c r="AH655" s="23">
        <f t="shared" si="91"/>
        <v>183.8</v>
      </c>
    </row>
    <row r="656" spans="1:34" x14ac:dyDescent="0.2">
      <c r="A656" s="19">
        <v>392378.85200000001</v>
      </c>
      <c r="B656" s="19">
        <f t="shared" si="90"/>
        <v>4.5414218981481485</v>
      </c>
      <c r="C656" s="14"/>
      <c r="D656" s="16">
        <v>3098</v>
      </c>
      <c r="E656" s="16">
        <v>3111</v>
      </c>
      <c r="F656" s="16">
        <v>2628</v>
      </c>
      <c r="G656" s="16">
        <v>3266</v>
      </c>
      <c r="H656" s="16">
        <v>2732</v>
      </c>
      <c r="I656" s="16">
        <v>2336</v>
      </c>
      <c r="J656" s="16">
        <f t="shared" si="92"/>
        <v>2861.8333333333335</v>
      </c>
      <c r="K656" s="16">
        <f t="shared" si="93"/>
        <v>354.75197908773839</v>
      </c>
      <c r="L656" s="15">
        <f t="shared" si="94"/>
        <v>2713</v>
      </c>
      <c r="M656" s="15"/>
      <c r="N656" s="15"/>
      <c r="O656" s="15">
        <f t="shared" si="95"/>
        <v>0.94005544005544006</v>
      </c>
      <c r="P656" s="15"/>
      <c r="Q656" s="16">
        <v>164</v>
      </c>
      <c r="R656" s="16">
        <v>220</v>
      </c>
      <c r="S656" s="16">
        <v>197</v>
      </c>
      <c r="T656" s="16">
        <v>189</v>
      </c>
      <c r="U656" s="16">
        <v>165</v>
      </c>
      <c r="V656" s="16">
        <v>184</v>
      </c>
      <c r="W656" s="16">
        <f t="shared" si="96"/>
        <v>186.5</v>
      </c>
      <c r="X656" s="16">
        <f t="shared" si="97"/>
        <v>3.7151394422310764</v>
      </c>
      <c r="Y656" s="16">
        <f t="shared" si="98"/>
        <v>0.73705179282868549</v>
      </c>
      <c r="Z656" s="15"/>
      <c r="AA656" s="15"/>
      <c r="AB656" s="15"/>
      <c r="AC656" s="16">
        <v>186</v>
      </c>
      <c r="AD656" s="16">
        <v>185</v>
      </c>
      <c r="AE656" s="16">
        <v>181</v>
      </c>
      <c r="AF656" s="16">
        <v>189</v>
      </c>
      <c r="AG656" s="16">
        <v>187</v>
      </c>
      <c r="AH656" s="23">
        <f t="shared" si="91"/>
        <v>185.6</v>
      </c>
    </row>
    <row r="657" spans="1:34" x14ac:dyDescent="0.2">
      <c r="A657" s="19">
        <v>392978.81699999998</v>
      </c>
      <c r="B657" s="19">
        <f t="shared" si="90"/>
        <v>4.5483659374999998</v>
      </c>
      <c r="C657" s="14"/>
      <c r="D657" s="16">
        <v>3100</v>
      </c>
      <c r="E657" s="16">
        <v>3100</v>
      </c>
      <c r="F657" s="16">
        <v>2640</v>
      </c>
      <c r="G657" s="16">
        <v>3274</v>
      </c>
      <c r="H657" s="16">
        <v>2736</v>
      </c>
      <c r="I657" s="16">
        <v>2362</v>
      </c>
      <c r="J657" s="16">
        <f t="shared" si="92"/>
        <v>2868.6666666666665</v>
      </c>
      <c r="K657" s="16">
        <f t="shared" si="93"/>
        <v>345.81073821769496</v>
      </c>
      <c r="L657" s="15">
        <f t="shared" si="94"/>
        <v>2719.833333333333</v>
      </c>
      <c r="M657" s="15"/>
      <c r="N657" s="15"/>
      <c r="O657" s="15">
        <f t="shared" si="95"/>
        <v>0.94242319242319228</v>
      </c>
      <c r="P657" s="15"/>
      <c r="Q657" s="16">
        <v>162</v>
      </c>
      <c r="R657" s="16">
        <v>216</v>
      </c>
      <c r="S657" s="16">
        <v>189</v>
      </c>
      <c r="T657" s="16">
        <v>191</v>
      </c>
      <c r="U657" s="16">
        <v>166</v>
      </c>
      <c r="V657" s="16">
        <v>188</v>
      </c>
      <c r="W657" s="16">
        <f t="shared" si="96"/>
        <v>185.33333333333334</v>
      </c>
      <c r="X657" s="16">
        <f t="shared" si="97"/>
        <v>3.6918990703851273</v>
      </c>
      <c r="Y657" s="16">
        <f t="shared" si="98"/>
        <v>0.71381142098273642</v>
      </c>
      <c r="Z657" s="15"/>
      <c r="AA657" s="15"/>
      <c r="AB657" s="15"/>
      <c r="AC657" s="16">
        <v>185</v>
      </c>
      <c r="AD657" s="16">
        <v>182</v>
      </c>
      <c r="AE657" s="16">
        <v>188</v>
      </c>
      <c r="AF657" s="16">
        <v>190</v>
      </c>
      <c r="AG657" s="16">
        <v>187</v>
      </c>
      <c r="AH657" s="23">
        <f t="shared" si="91"/>
        <v>186.4</v>
      </c>
    </row>
    <row r="658" spans="1:34" x14ac:dyDescent="0.2">
      <c r="A658" s="19">
        <v>393578.78499999997</v>
      </c>
      <c r="B658" s="19">
        <f t="shared" si="90"/>
        <v>4.5553100115740737</v>
      </c>
      <c r="C658" s="14"/>
      <c r="D658" s="16">
        <v>3051</v>
      </c>
      <c r="E658" s="16">
        <v>3095</v>
      </c>
      <c r="F658" s="16">
        <v>2661</v>
      </c>
      <c r="G658" s="16">
        <v>3292</v>
      </c>
      <c r="H658" s="16">
        <v>2733</v>
      </c>
      <c r="I658" s="16">
        <v>2419</v>
      </c>
      <c r="J658" s="16">
        <f t="shared" si="92"/>
        <v>2875.1666666666665</v>
      </c>
      <c r="K658" s="16">
        <f t="shared" si="93"/>
        <v>324.70319780788606</v>
      </c>
      <c r="L658" s="15">
        <f t="shared" si="94"/>
        <v>2726.333333333333</v>
      </c>
      <c r="M658" s="15"/>
      <c r="N658" s="15"/>
      <c r="O658" s="15">
        <f t="shared" si="95"/>
        <v>0.94467544467544462</v>
      </c>
      <c r="P658" s="15"/>
      <c r="Q658" s="16">
        <v>164</v>
      </c>
      <c r="R658" s="16">
        <v>213</v>
      </c>
      <c r="S658" s="16">
        <v>192</v>
      </c>
      <c r="T658" s="16">
        <v>189</v>
      </c>
      <c r="U658" s="16">
        <v>168</v>
      </c>
      <c r="V658" s="16">
        <v>187</v>
      </c>
      <c r="W658" s="16">
        <f t="shared" si="96"/>
        <v>185.5</v>
      </c>
      <c r="X658" s="16">
        <f t="shared" si="97"/>
        <v>3.6952191235059768</v>
      </c>
      <c r="Y658" s="16">
        <f t="shared" si="98"/>
        <v>0.71713147410358591</v>
      </c>
      <c r="Z658" s="15"/>
      <c r="AA658" s="15"/>
      <c r="AB658" s="15"/>
      <c r="AC658" s="16">
        <v>191</v>
      </c>
      <c r="AD658" s="16">
        <v>181</v>
      </c>
      <c r="AE658" s="16">
        <v>195</v>
      </c>
      <c r="AF658" s="16">
        <v>191</v>
      </c>
      <c r="AG658" s="16">
        <v>194</v>
      </c>
      <c r="AH658" s="23">
        <f t="shared" si="91"/>
        <v>190.4</v>
      </c>
    </row>
    <row r="659" spans="1:34" x14ac:dyDescent="0.2">
      <c r="A659" s="19">
        <v>394178.74900000001</v>
      </c>
      <c r="B659" s="19">
        <f t="shared" si="90"/>
        <v>4.5622540393518518</v>
      </c>
      <c r="C659" s="14"/>
      <c r="D659" s="16">
        <v>3074</v>
      </c>
      <c r="E659" s="16">
        <v>3074</v>
      </c>
      <c r="F659" s="16">
        <v>2615</v>
      </c>
      <c r="G659" s="16">
        <v>3299</v>
      </c>
      <c r="H659" s="16">
        <v>2766</v>
      </c>
      <c r="I659" s="16">
        <v>2341</v>
      </c>
      <c r="J659" s="16">
        <f t="shared" si="92"/>
        <v>2861.5</v>
      </c>
      <c r="K659" s="16">
        <f t="shared" si="93"/>
        <v>352.85166855209854</v>
      </c>
      <c r="L659" s="15">
        <f t="shared" si="94"/>
        <v>2712.6666666666665</v>
      </c>
      <c r="M659" s="15"/>
      <c r="N659" s="15"/>
      <c r="O659" s="15">
        <f t="shared" si="95"/>
        <v>0.93993993993993985</v>
      </c>
      <c r="P659" s="15"/>
      <c r="Q659" s="16">
        <v>167</v>
      </c>
      <c r="R659" s="16">
        <v>210</v>
      </c>
      <c r="S659" s="16">
        <v>189</v>
      </c>
      <c r="T659" s="16">
        <v>186</v>
      </c>
      <c r="U659" s="16">
        <v>187</v>
      </c>
      <c r="V659" s="16">
        <v>180</v>
      </c>
      <c r="W659" s="16">
        <f t="shared" si="96"/>
        <v>186.5</v>
      </c>
      <c r="X659" s="16">
        <f t="shared" si="97"/>
        <v>3.7151394422310764</v>
      </c>
      <c r="Y659" s="16">
        <f t="shared" si="98"/>
        <v>0.73705179282868549</v>
      </c>
      <c r="Z659" s="15"/>
      <c r="AA659" s="15"/>
      <c r="AB659" s="15"/>
      <c r="AC659" s="16">
        <v>184</v>
      </c>
      <c r="AD659" s="16">
        <v>180</v>
      </c>
      <c r="AE659" s="16">
        <v>201</v>
      </c>
      <c r="AF659" s="16">
        <v>198</v>
      </c>
      <c r="AG659" s="16">
        <v>179</v>
      </c>
      <c r="AH659" s="23">
        <f t="shared" si="91"/>
        <v>188.4</v>
      </c>
    </row>
    <row r="660" spans="1:34" x14ac:dyDescent="0.2">
      <c r="A660" s="19">
        <v>394778.70699999999</v>
      </c>
      <c r="B660" s="19">
        <f t="shared" si="90"/>
        <v>4.5691979976851851</v>
      </c>
      <c r="C660" s="14"/>
      <c r="D660" s="16">
        <v>3030</v>
      </c>
      <c r="E660" s="16">
        <v>3077</v>
      </c>
      <c r="F660" s="16">
        <v>2640</v>
      </c>
      <c r="G660" s="16">
        <v>3467</v>
      </c>
      <c r="H660" s="16">
        <v>2760</v>
      </c>
      <c r="I660" s="16">
        <v>2441</v>
      </c>
      <c r="J660" s="16">
        <f t="shared" si="92"/>
        <v>2902.5</v>
      </c>
      <c r="K660" s="16">
        <f t="shared" si="93"/>
        <v>365.3933496931765</v>
      </c>
      <c r="L660" s="15">
        <f t="shared" si="94"/>
        <v>2753.6666666666665</v>
      </c>
      <c r="M660" s="15"/>
      <c r="N660" s="15"/>
      <c r="O660" s="15">
        <f t="shared" si="95"/>
        <v>0.95414645414645405</v>
      </c>
      <c r="P660" s="15"/>
      <c r="Q660" s="16">
        <v>162</v>
      </c>
      <c r="R660" s="16">
        <v>212</v>
      </c>
      <c r="S660" s="16">
        <v>200</v>
      </c>
      <c r="T660" s="16">
        <v>186</v>
      </c>
      <c r="U660" s="16">
        <v>166</v>
      </c>
      <c r="V660" s="16">
        <v>183</v>
      </c>
      <c r="W660" s="16">
        <f t="shared" si="96"/>
        <v>184.83333333333334</v>
      </c>
      <c r="X660" s="16">
        <f t="shared" si="97"/>
        <v>3.6819389110225775</v>
      </c>
      <c r="Y660" s="16">
        <f t="shared" si="98"/>
        <v>0.70385126162018663</v>
      </c>
      <c r="Z660" s="15"/>
      <c r="AA660" s="15"/>
      <c r="AB660" s="15"/>
      <c r="AC660" s="16">
        <v>186</v>
      </c>
      <c r="AD660" s="16">
        <v>180</v>
      </c>
      <c r="AE660" s="16">
        <v>199</v>
      </c>
      <c r="AF660" s="16">
        <v>201</v>
      </c>
      <c r="AG660" s="16">
        <v>180</v>
      </c>
      <c r="AH660" s="23">
        <f t="shared" si="91"/>
        <v>189.2</v>
      </c>
    </row>
    <row r="661" spans="1:34" x14ac:dyDescent="0.2">
      <c r="A661" s="19">
        <v>395378.68599999999</v>
      </c>
      <c r="B661" s="19">
        <f t="shared" si="90"/>
        <v>4.5761421990740736</v>
      </c>
      <c r="C661" s="14"/>
      <c r="D661" s="16">
        <v>3076</v>
      </c>
      <c r="E661" s="16">
        <v>3116</v>
      </c>
      <c r="F661" s="16">
        <v>2630</v>
      </c>
      <c r="G661" s="16">
        <v>3263</v>
      </c>
      <c r="H661" s="16">
        <v>2768</v>
      </c>
      <c r="I661" s="16">
        <v>2337</v>
      </c>
      <c r="J661" s="16">
        <f t="shared" si="92"/>
        <v>2865</v>
      </c>
      <c r="K661" s="16">
        <f t="shared" si="93"/>
        <v>349.09712115684943</v>
      </c>
      <c r="L661" s="15">
        <f t="shared" si="94"/>
        <v>2716.1666666666665</v>
      </c>
      <c r="M661" s="15"/>
      <c r="N661" s="15"/>
      <c r="O661" s="15">
        <f t="shared" si="95"/>
        <v>0.94115269115269107</v>
      </c>
      <c r="P661" s="15"/>
      <c r="Q661" s="16">
        <v>167</v>
      </c>
      <c r="R661" s="16">
        <v>205</v>
      </c>
      <c r="S661" s="16">
        <v>195</v>
      </c>
      <c r="T661" s="16">
        <v>191</v>
      </c>
      <c r="U661" s="16">
        <v>165</v>
      </c>
      <c r="V661" s="16">
        <v>185</v>
      </c>
      <c r="W661" s="16">
        <f t="shared" si="96"/>
        <v>184.66666666666666</v>
      </c>
      <c r="X661" s="16">
        <f t="shared" si="97"/>
        <v>3.6786188579017272</v>
      </c>
      <c r="Y661" s="16">
        <f t="shared" si="98"/>
        <v>0.70053120849933626</v>
      </c>
      <c r="Z661" s="15"/>
      <c r="AA661" s="15"/>
      <c r="AB661" s="15"/>
      <c r="AC661" s="16">
        <v>188</v>
      </c>
      <c r="AD661" s="16">
        <v>182</v>
      </c>
      <c r="AE661" s="16">
        <v>194</v>
      </c>
      <c r="AF661" s="16">
        <v>192</v>
      </c>
      <c r="AG661" s="16">
        <v>182</v>
      </c>
      <c r="AH661" s="23">
        <f t="shared" si="91"/>
        <v>187.6</v>
      </c>
    </row>
    <row r="662" spans="1:34" x14ac:dyDescent="0.2">
      <c r="A662" s="19">
        <v>395978.658</v>
      </c>
      <c r="B662" s="19">
        <f t="shared" si="90"/>
        <v>4.583086319444444</v>
      </c>
      <c r="C662" s="14"/>
      <c r="D662" s="16">
        <v>3050</v>
      </c>
      <c r="E662" s="16">
        <v>3073</v>
      </c>
      <c r="F662" s="16">
        <v>2638</v>
      </c>
      <c r="G662" s="16">
        <v>3313</v>
      </c>
      <c r="H662" s="16">
        <v>2714</v>
      </c>
      <c r="I662" s="16">
        <v>2336</v>
      </c>
      <c r="J662" s="16">
        <f t="shared" si="92"/>
        <v>2854</v>
      </c>
      <c r="K662" s="16">
        <f t="shared" si="93"/>
        <v>355.4259416531101</v>
      </c>
      <c r="L662" s="15">
        <f t="shared" si="94"/>
        <v>2705.1666666666665</v>
      </c>
      <c r="M662" s="15"/>
      <c r="N662" s="15"/>
      <c r="O662" s="15">
        <f t="shared" si="95"/>
        <v>0.93734118734118732</v>
      </c>
      <c r="P662" s="15"/>
      <c r="Q662" s="16">
        <v>165</v>
      </c>
      <c r="R662" s="16">
        <v>212</v>
      </c>
      <c r="S662" s="16">
        <v>203</v>
      </c>
      <c r="T662" s="16">
        <v>189</v>
      </c>
      <c r="U662" s="16">
        <v>167</v>
      </c>
      <c r="V662" s="16">
        <v>191</v>
      </c>
      <c r="W662" s="16">
        <f t="shared" si="96"/>
        <v>187.83333333333334</v>
      </c>
      <c r="X662" s="16">
        <f t="shared" si="97"/>
        <v>3.7416998671978763</v>
      </c>
      <c r="Y662" s="16">
        <f t="shared" si="98"/>
        <v>0.76361221779548538</v>
      </c>
      <c r="Z662" s="15"/>
      <c r="AA662" s="15"/>
      <c r="AB662" s="15"/>
      <c r="AC662" s="16">
        <v>189</v>
      </c>
      <c r="AD662" s="16">
        <v>179</v>
      </c>
      <c r="AE662" s="16">
        <v>181</v>
      </c>
      <c r="AF662" s="16">
        <v>191</v>
      </c>
      <c r="AG662" s="16">
        <v>185</v>
      </c>
      <c r="AH662" s="23">
        <f t="shared" si="91"/>
        <v>185</v>
      </c>
    </row>
    <row r="663" spans="1:34" x14ac:dyDescent="0.2">
      <c r="A663" s="19">
        <v>396578.63099999999</v>
      </c>
      <c r="B663" s="19">
        <f t="shared" si="90"/>
        <v>4.5900304513888885</v>
      </c>
      <c r="C663" s="14"/>
      <c r="D663" s="16">
        <v>3012</v>
      </c>
      <c r="E663" s="16">
        <v>3122</v>
      </c>
      <c r="F663" s="16">
        <v>2627</v>
      </c>
      <c r="G663" s="16">
        <v>3283</v>
      </c>
      <c r="H663" s="16">
        <v>2741</v>
      </c>
      <c r="I663" s="16">
        <v>2453</v>
      </c>
      <c r="J663" s="16">
        <f t="shared" si="92"/>
        <v>2873</v>
      </c>
      <c r="K663" s="16">
        <f t="shared" si="93"/>
        <v>317.41518552205406</v>
      </c>
      <c r="L663" s="15">
        <f t="shared" si="94"/>
        <v>2724.1666666666665</v>
      </c>
      <c r="M663" s="15"/>
      <c r="N663" s="15"/>
      <c r="O663" s="15">
        <f t="shared" si="95"/>
        <v>0.94392469392469391</v>
      </c>
      <c r="P663" s="15"/>
      <c r="Q663" s="16">
        <v>164</v>
      </c>
      <c r="R663" s="16">
        <v>212</v>
      </c>
      <c r="S663" s="16">
        <v>194</v>
      </c>
      <c r="T663" s="16">
        <v>184</v>
      </c>
      <c r="U663" s="16">
        <v>169</v>
      </c>
      <c r="V663" s="16">
        <v>181</v>
      </c>
      <c r="W663" s="16">
        <f t="shared" si="96"/>
        <v>184</v>
      </c>
      <c r="X663" s="16">
        <f t="shared" si="97"/>
        <v>3.6653386454183274</v>
      </c>
      <c r="Y663" s="16">
        <f t="shared" si="98"/>
        <v>0.68725099601593653</v>
      </c>
      <c r="Z663" s="15"/>
      <c r="AA663" s="15"/>
      <c r="AB663" s="15"/>
      <c r="AC663" s="16">
        <v>184</v>
      </c>
      <c r="AD663" s="16">
        <v>181</v>
      </c>
      <c r="AE663" s="16">
        <v>193</v>
      </c>
      <c r="AF663" s="16">
        <v>191</v>
      </c>
      <c r="AG663" s="16">
        <v>178</v>
      </c>
      <c r="AH663" s="23">
        <f t="shared" si="91"/>
        <v>185.4</v>
      </c>
    </row>
    <row r="664" spans="1:34" x14ac:dyDescent="0.2">
      <c r="A664" s="19">
        <v>397178.59700000001</v>
      </c>
      <c r="B664" s="19">
        <f t="shared" si="90"/>
        <v>4.596974502314815</v>
      </c>
      <c r="C664" s="14"/>
      <c r="D664" s="16">
        <v>3015</v>
      </c>
      <c r="E664" s="16">
        <v>3117</v>
      </c>
      <c r="F664" s="16">
        <v>2621</v>
      </c>
      <c r="G664" s="16">
        <v>3269</v>
      </c>
      <c r="H664" s="16">
        <v>2726</v>
      </c>
      <c r="I664" s="16">
        <v>2499</v>
      </c>
      <c r="J664" s="16">
        <f t="shared" si="92"/>
        <v>2874.5</v>
      </c>
      <c r="K664" s="16">
        <f t="shared" si="93"/>
        <v>303.8063527973041</v>
      </c>
      <c r="L664" s="15">
        <f t="shared" si="94"/>
        <v>2725.6666666666665</v>
      </c>
      <c r="M664" s="15"/>
      <c r="N664" s="15"/>
      <c r="O664" s="15">
        <f t="shared" si="95"/>
        <v>0.94444444444444442</v>
      </c>
      <c r="P664" s="15"/>
      <c r="Q664" s="16">
        <v>162</v>
      </c>
      <c r="R664" s="16">
        <v>214</v>
      </c>
      <c r="S664" s="16">
        <v>200</v>
      </c>
      <c r="T664" s="16">
        <v>188</v>
      </c>
      <c r="U664" s="16">
        <v>168</v>
      </c>
      <c r="V664" s="16">
        <v>183</v>
      </c>
      <c r="W664" s="16">
        <f t="shared" si="96"/>
        <v>185.83333333333334</v>
      </c>
      <c r="X664" s="16">
        <f t="shared" si="97"/>
        <v>3.7018592297476771</v>
      </c>
      <c r="Y664" s="16">
        <f t="shared" si="98"/>
        <v>0.72377158034528621</v>
      </c>
      <c r="Z664" s="15"/>
      <c r="AA664" s="15"/>
      <c r="AB664" s="15"/>
      <c r="AC664" s="16">
        <v>185</v>
      </c>
      <c r="AD664" s="16">
        <v>183</v>
      </c>
      <c r="AE664" s="16">
        <v>182</v>
      </c>
      <c r="AF664" s="16">
        <v>194</v>
      </c>
      <c r="AG664" s="16">
        <v>188</v>
      </c>
      <c r="AH664" s="23">
        <f t="shared" si="91"/>
        <v>186.4</v>
      </c>
    </row>
    <row r="665" spans="1:34" x14ac:dyDescent="0.2">
      <c r="A665" s="19">
        <v>397778.565</v>
      </c>
      <c r="B665" s="19">
        <f t="shared" si="90"/>
        <v>4.6039185763888888</v>
      </c>
      <c r="C665" s="14"/>
      <c r="D665" s="16">
        <v>3064</v>
      </c>
      <c r="E665" s="16">
        <v>3069</v>
      </c>
      <c r="F665" s="16">
        <v>2641</v>
      </c>
      <c r="G665" s="16">
        <v>3244</v>
      </c>
      <c r="H665" s="16">
        <v>2733</v>
      </c>
      <c r="I665" s="16">
        <v>2334</v>
      </c>
      <c r="J665" s="16">
        <f t="shared" si="92"/>
        <v>2847.5</v>
      </c>
      <c r="K665" s="16">
        <f t="shared" si="93"/>
        <v>338.40257091221986</v>
      </c>
      <c r="L665" s="15">
        <f t="shared" si="94"/>
        <v>2698.6666666666665</v>
      </c>
      <c r="M665" s="15"/>
      <c r="N665" s="15"/>
      <c r="O665" s="15">
        <f t="shared" si="95"/>
        <v>0.93508893508893509</v>
      </c>
      <c r="P665" s="15"/>
      <c r="Q665" s="16">
        <v>166</v>
      </c>
      <c r="R665" s="16">
        <v>210</v>
      </c>
      <c r="S665" s="16">
        <v>192</v>
      </c>
      <c r="T665" s="16">
        <v>188</v>
      </c>
      <c r="U665" s="16">
        <v>173</v>
      </c>
      <c r="V665" s="16">
        <v>178</v>
      </c>
      <c r="W665" s="16">
        <f t="shared" si="96"/>
        <v>184.5</v>
      </c>
      <c r="X665" s="16">
        <f t="shared" si="97"/>
        <v>3.6752988047808772</v>
      </c>
      <c r="Y665" s="16">
        <f t="shared" si="98"/>
        <v>0.69721115537848632</v>
      </c>
      <c r="Z665" s="15"/>
      <c r="AA665" s="15"/>
      <c r="AB665" s="15"/>
      <c r="AC665" s="16">
        <v>184</v>
      </c>
      <c r="AD665" s="16">
        <v>182</v>
      </c>
      <c r="AE665" s="16">
        <v>187</v>
      </c>
      <c r="AF665" s="16">
        <v>191</v>
      </c>
      <c r="AG665" s="16">
        <v>189</v>
      </c>
      <c r="AH665" s="23">
        <f t="shared" si="91"/>
        <v>186.6</v>
      </c>
    </row>
    <row r="666" spans="1:34" x14ac:dyDescent="0.2">
      <c r="A666" s="19">
        <v>398378.53</v>
      </c>
      <c r="B666" s="19">
        <f t="shared" si="90"/>
        <v>4.6108626157407411</v>
      </c>
      <c r="C666" s="14"/>
      <c r="D666" s="16">
        <v>3041</v>
      </c>
      <c r="E666" s="16">
        <v>3081</v>
      </c>
      <c r="F666" s="16">
        <v>2626</v>
      </c>
      <c r="G666" s="16">
        <v>3281</v>
      </c>
      <c r="H666" s="16">
        <v>2704</v>
      </c>
      <c r="I666" s="16">
        <v>2329</v>
      </c>
      <c r="J666" s="16">
        <f t="shared" si="92"/>
        <v>2843.6666666666665</v>
      </c>
      <c r="K666" s="16">
        <f t="shared" si="93"/>
        <v>351.65191122282721</v>
      </c>
      <c r="L666" s="15">
        <f t="shared" si="94"/>
        <v>2694.833333333333</v>
      </c>
      <c r="M666" s="15"/>
      <c r="N666" s="15"/>
      <c r="O666" s="15">
        <f t="shared" si="95"/>
        <v>0.93376068376068366</v>
      </c>
      <c r="P666" s="15"/>
      <c r="Q666" s="16">
        <v>170</v>
      </c>
      <c r="R666" s="16">
        <v>203</v>
      </c>
      <c r="S666" s="16">
        <v>200</v>
      </c>
      <c r="T666" s="16">
        <v>189</v>
      </c>
      <c r="U666" s="16">
        <v>172</v>
      </c>
      <c r="V666" s="16">
        <v>179</v>
      </c>
      <c r="W666" s="16">
        <f t="shared" si="96"/>
        <v>185.5</v>
      </c>
      <c r="X666" s="16">
        <f t="shared" si="97"/>
        <v>3.6952191235059768</v>
      </c>
      <c r="Y666" s="16">
        <f t="shared" si="98"/>
        <v>0.71713147410358591</v>
      </c>
      <c r="Z666" s="15"/>
      <c r="AA666" s="15"/>
      <c r="AB666" s="15"/>
      <c r="AC666" s="16">
        <v>187</v>
      </c>
      <c r="AD666" s="16">
        <v>180</v>
      </c>
      <c r="AE666" s="16">
        <v>195</v>
      </c>
      <c r="AF666" s="16">
        <v>194</v>
      </c>
      <c r="AG666" s="16">
        <v>189</v>
      </c>
      <c r="AH666" s="23">
        <f t="shared" si="91"/>
        <v>189</v>
      </c>
    </row>
    <row r="667" spans="1:34" x14ac:dyDescent="0.2">
      <c r="A667" s="19">
        <v>398978.50099999999</v>
      </c>
      <c r="B667" s="19">
        <f t="shared" si="90"/>
        <v>4.6178067245370373</v>
      </c>
      <c r="C667" s="14"/>
      <c r="D667" s="16">
        <v>3040</v>
      </c>
      <c r="E667" s="16">
        <v>3115</v>
      </c>
      <c r="F667" s="16">
        <v>2606</v>
      </c>
      <c r="G667" s="16">
        <v>3254</v>
      </c>
      <c r="H667" s="16">
        <v>2714</v>
      </c>
      <c r="I667" s="16">
        <v>2320</v>
      </c>
      <c r="J667" s="16">
        <f t="shared" si="92"/>
        <v>2841.5</v>
      </c>
      <c r="K667" s="16">
        <f t="shared" si="93"/>
        <v>354.41204832793142</v>
      </c>
      <c r="L667" s="15">
        <f t="shared" si="94"/>
        <v>2692.6666666666665</v>
      </c>
      <c r="M667" s="15"/>
      <c r="N667" s="15"/>
      <c r="O667" s="15">
        <f t="shared" si="95"/>
        <v>0.93300993300993296</v>
      </c>
      <c r="P667" s="15"/>
      <c r="Q667" s="16">
        <v>165</v>
      </c>
      <c r="R667" s="16">
        <v>211</v>
      </c>
      <c r="S667" s="16">
        <v>195</v>
      </c>
      <c r="T667" s="16">
        <v>184</v>
      </c>
      <c r="U667" s="16">
        <v>166</v>
      </c>
      <c r="V667" s="16">
        <v>182</v>
      </c>
      <c r="W667" s="16">
        <f t="shared" si="96"/>
        <v>183.83333333333334</v>
      </c>
      <c r="X667" s="16">
        <f t="shared" si="97"/>
        <v>3.6620185922974779</v>
      </c>
      <c r="Y667" s="16">
        <f t="shared" si="98"/>
        <v>0.68393094289508705</v>
      </c>
      <c r="Z667" s="15"/>
      <c r="AA667" s="15"/>
      <c r="AB667" s="15"/>
      <c r="AC667" s="16">
        <v>191</v>
      </c>
      <c r="AD667" s="16">
        <v>195</v>
      </c>
      <c r="AE667" s="16">
        <v>179</v>
      </c>
      <c r="AF667" s="16">
        <v>190</v>
      </c>
      <c r="AG667" s="16">
        <v>184</v>
      </c>
      <c r="AH667" s="23">
        <f t="shared" si="91"/>
        <v>187.8</v>
      </c>
    </row>
    <row r="668" spans="1:34" x14ac:dyDescent="0.2">
      <c r="A668" s="19">
        <v>399578.47</v>
      </c>
      <c r="B668" s="19">
        <f t="shared" si="90"/>
        <v>4.6247508101851853</v>
      </c>
      <c r="C668" s="14"/>
      <c r="D668" s="16">
        <v>3099</v>
      </c>
      <c r="E668" s="16">
        <v>3089</v>
      </c>
      <c r="F668" s="16">
        <v>2609</v>
      </c>
      <c r="G668" s="16">
        <v>3279</v>
      </c>
      <c r="H668" s="16">
        <v>2742</v>
      </c>
      <c r="I668" s="16">
        <v>2472</v>
      </c>
      <c r="J668" s="16">
        <f t="shared" si="92"/>
        <v>2881.6666666666665</v>
      </c>
      <c r="K668" s="16">
        <f t="shared" si="93"/>
        <v>319.30403484244789</v>
      </c>
      <c r="L668" s="15">
        <f t="shared" si="94"/>
        <v>2732.833333333333</v>
      </c>
      <c r="M668" s="15"/>
      <c r="N668" s="15"/>
      <c r="O668" s="15">
        <f t="shared" si="95"/>
        <v>0.94692769692769685</v>
      </c>
      <c r="P668" s="15"/>
      <c r="Q668" s="16">
        <v>168</v>
      </c>
      <c r="R668" s="16">
        <v>208</v>
      </c>
      <c r="S668" s="16">
        <v>196</v>
      </c>
      <c r="T668" s="16">
        <v>187</v>
      </c>
      <c r="U668" s="16">
        <v>172</v>
      </c>
      <c r="V668" s="16">
        <v>183</v>
      </c>
      <c r="W668" s="16">
        <f t="shared" si="96"/>
        <v>185.66666666666666</v>
      </c>
      <c r="X668" s="16">
        <f t="shared" si="97"/>
        <v>3.6985391766268267</v>
      </c>
      <c r="Y668" s="16">
        <f t="shared" si="98"/>
        <v>0.72045152722443584</v>
      </c>
      <c r="Z668" s="15"/>
      <c r="AA668" s="15"/>
      <c r="AB668" s="15"/>
      <c r="AC668" s="16">
        <v>190</v>
      </c>
      <c r="AD668" s="16">
        <v>184</v>
      </c>
      <c r="AE668" s="16">
        <v>181</v>
      </c>
      <c r="AF668" s="16">
        <v>189</v>
      </c>
      <c r="AG668" s="16">
        <v>192</v>
      </c>
      <c r="AH668" s="23">
        <f t="shared" si="91"/>
        <v>187.2</v>
      </c>
    </row>
    <row r="669" spans="1:34" x14ac:dyDescent="0.2">
      <c r="A669" s="19">
        <v>400178.43900000001</v>
      </c>
      <c r="B669" s="19">
        <f t="shared" si="90"/>
        <v>4.6316948958333333</v>
      </c>
      <c r="C669" s="14"/>
      <c r="D669" s="16">
        <v>3059</v>
      </c>
      <c r="E669" s="16">
        <v>3081</v>
      </c>
      <c r="F669" s="16">
        <v>2608</v>
      </c>
      <c r="G669" s="16">
        <v>3267</v>
      </c>
      <c r="H669" s="16">
        <v>2712</v>
      </c>
      <c r="I669" s="16">
        <v>2381</v>
      </c>
      <c r="J669" s="16">
        <f t="shared" si="92"/>
        <v>2851.3333333333335</v>
      </c>
      <c r="K669" s="16">
        <f t="shared" si="93"/>
        <v>337.19114262783825</v>
      </c>
      <c r="L669" s="15">
        <f t="shared" si="94"/>
        <v>2702.5</v>
      </c>
      <c r="M669" s="15"/>
      <c r="N669" s="15"/>
      <c r="O669" s="15">
        <f t="shared" si="95"/>
        <v>0.93641718641718641</v>
      </c>
      <c r="P669" s="15"/>
      <c r="Q669" s="16">
        <v>163</v>
      </c>
      <c r="R669" s="16">
        <v>211</v>
      </c>
      <c r="S669" s="16">
        <v>207</v>
      </c>
      <c r="T669" s="16">
        <v>190</v>
      </c>
      <c r="U669" s="16">
        <v>174</v>
      </c>
      <c r="V669" s="16">
        <v>184</v>
      </c>
      <c r="W669" s="16">
        <f t="shared" si="96"/>
        <v>188.16666666666666</v>
      </c>
      <c r="X669" s="16">
        <f t="shared" si="97"/>
        <v>3.7483399734395757</v>
      </c>
      <c r="Y669" s="16">
        <f t="shared" si="98"/>
        <v>0.7702523240371848</v>
      </c>
      <c r="Z669" s="15"/>
      <c r="AA669" s="15"/>
      <c r="AB669" s="15"/>
      <c r="AC669" s="16">
        <v>195</v>
      </c>
      <c r="AD669" s="16">
        <v>179</v>
      </c>
      <c r="AE669" s="16">
        <v>196</v>
      </c>
      <c r="AF669" s="16">
        <v>196</v>
      </c>
      <c r="AG669" s="16">
        <v>190</v>
      </c>
      <c r="AH669" s="23">
        <f t="shared" si="91"/>
        <v>191.2</v>
      </c>
    </row>
    <row r="670" spans="1:34" x14ac:dyDescent="0.2">
      <c r="A670" s="19">
        <v>400778.40299999999</v>
      </c>
      <c r="B670" s="19">
        <f t="shared" si="90"/>
        <v>4.6386389236111114</v>
      </c>
      <c r="C670" s="14"/>
      <c r="D670" s="16">
        <v>3042</v>
      </c>
      <c r="E670" s="16">
        <v>3085</v>
      </c>
      <c r="F670" s="16">
        <v>2603</v>
      </c>
      <c r="G670" s="16">
        <v>3265</v>
      </c>
      <c r="H670" s="16">
        <v>2715</v>
      </c>
      <c r="I670" s="16">
        <v>2326</v>
      </c>
      <c r="J670" s="16">
        <f t="shared" si="92"/>
        <v>2839.3333333333335</v>
      </c>
      <c r="K670" s="16">
        <f t="shared" si="93"/>
        <v>351.4089735147171</v>
      </c>
      <c r="L670" s="15">
        <f t="shared" si="94"/>
        <v>2690.5</v>
      </c>
      <c r="M670" s="15"/>
      <c r="N670" s="15"/>
      <c r="O670" s="15">
        <f t="shared" si="95"/>
        <v>0.93225918225918225</v>
      </c>
      <c r="P670" s="15"/>
      <c r="Q670" s="16">
        <v>168</v>
      </c>
      <c r="R670" s="16">
        <v>214</v>
      </c>
      <c r="S670" s="16">
        <v>205</v>
      </c>
      <c r="T670" s="16">
        <v>184</v>
      </c>
      <c r="U670" s="16">
        <v>176</v>
      </c>
      <c r="V670" s="16">
        <v>184</v>
      </c>
      <c r="W670" s="16">
        <f t="shared" si="96"/>
        <v>188.5</v>
      </c>
      <c r="X670" s="16">
        <f t="shared" si="97"/>
        <v>3.7549800796812756</v>
      </c>
      <c r="Y670" s="16">
        <f t="shared" si="98"/>
        <v>0.77689243027888466</v>
      </c>
      <c r="Z670" s="15"/>
      <c r="AA670" s="15"/>
      <c r="AB670" s="15"/>
      <c r="AC670" s="16">
        <v>189</v>
      </c>
      <c r="AD670" s="16">
        <v>183</v>
      </c>
      <c r="AE670" s="16">
        <v>180</v>
      </c>
      <c r="AF670" s="16">
        <v>189</v>
      </c>
      <c r="AG670" s="16">
        <v>192</v>
      </c>
      <c r="AH670" s="23">
        <f t="shared" si="91"/>
        <v>186.6</v>
      </c>
    </row>
    <row r="671" spans="1:34" x14ac:dyDescent="0.2">
      <c r="A671" s="19">
        <v>401378.37199999997</v>
      </c>
      <c r="B671" s="19">
        <f t="shared" si="90"/>
        <v>4.6455830092592594</v>
      </c>
      <c r="C671" s="14"/>
      <c r="D671" s="16">
        <v>3051</v>
      </c>
      <c r="E671" s="16">
        <v>3096</v>
      </c>
      <c r="F671" s="16">
        <v>2590</v>
      </c>
      <c r="G671" s="16">
        <v>3276</v>
      </c>
      <c r="H671" s="16">
        <v>2712</v>
      </c>
      <c r="I671" s="16">
        <v>2533</v>
      </c>
      <c r="J671" s="16">
        <f t="shared" si="92"/>
        <v>2876.3333333333335</v>
      </c>
      <c r="K671" s="16">
        <f t="shared" si="93"/>
        <v>305.07878763799141</v>
      </c>
      <c r="L671" s="15">
        <f t="shared" si="94"/>
        <v>2727.5</v>
      </c>
      <c r="M671" s="15"/>
      <c r="N671" s="15"/>
      <c r="O671" s="15">
        <f t="shared" si="95"/>
        <v>0.94507969507969503</v>
      </c>
      <c r="P671" s="15"/>
      <c r="Q671" s="16">
        <v>160</v>
      </c>
      <c r="R671" s="16">
        <v>209</v>
      </c>
      <c r="S671" s="16">
        <v>191</v>
      </c>
      <c r="T671" s="16">
        <v>186</v>
      </c>
      <c r="U671" s="16">
        <v>166</v>
      </c>
      <c r="V671" s="16">
        <v>187</v>
      </c>
      <c r="W671" s="16">
        <f t="shared" si="96"/>
        <v>183.16666666666666</v>
      </c>
      <c r="X671" s="16">
        <f t="shared" si="97"/>
        <v>3.6487383798140778</v>
      </c>
      <c r="Y671" s="16">
        <f t="shared" si="98"/>
        <v>0.67065073041168688</v>
      </c>
      <c r="Z671" s="15"/>
      <c r="AA671" s="15"/>
      <c r="AB671" s="15"/>
      <c r="AC671" s="16">
        <v>190</v>
      </c>
      <c r="AD671" s="16">
        <v>191</v>
      </c>
      <c r="AE671" s="16">
        <v>197</v>
      </c>
      <c r="AF671" s="16">
        <v>190</v>
      </c>
      <c r="AG671" s="16">
        <v>189</v>
      </c>
      <c r="AH671" s="23">
        <f t="shared" si="91"/>
        <v>191.4</v>
      </c>
    </row>
    <row r="672" spans="1:34" x14ac:dyDescent="0.2">
      <c r="A672" s="19">
        <v>401978.337</v>
      </c>
      <c r="B672" s="19">
        <f t="shared" si="90"/>
        <v>4.6525270486111108</v>
      </c>
      <c r="C672" s="14"/>
      <c r="D672" s="16">
        <v>3048</v>
      </c>
      <c r="E672" s="16">
        <v>3118</v>
      </c>
      <c r="F672" s="16">
        <v>2652</v>
      </c>
      <c r="G672" s="16">
        <v>3265</v>
      </c>
      <c r="H672" s="16">
        <v>2729</v>
      </c>
      <c r="I672" s="16">
        <v>2361</v>
      </c>
      <c r="J672" s="16">
        <f t="shared" si="92"/>
        <v>2862.1666666666665</v>
      </c>
      <c r="K672" s="16">
        <f t="shared" si="93"/>
        <v>339.21404255523851</v>
      </c>
      <c r="L672" s="15">
        <f t="shared" si="94"/>
        <v>2713.333333333333</v>
      </c>
      <c r="M672" s="15"/>
      <c r="N672" s="15"/>
      <c r="O672" s="15">
        <f t="shared" si="95"/>
        <v>0.94017094017094005</v>
      </c>
      <c r="P672" s="15"/>
      <c r="Q672" s="16">
        <v>161</v>
      </c>
      <c r="R672" s="16">
        <v>212</v>
      </c>
      <c r="S672" s="16">
        <v>198</v>
      </c>
      <c r="T672" s="16">
        <v>194</v>
      </c>
      <c r="U672" s="16">
        <v>172</v>
      </c>
      <c r="V672" s="16">
        <v>186</v>
      </c>
      <c r="W672" s="16">
        <f t="shared" si="96"/>
        <v>187.16666666666666</v>
      </c>
      <c r="X672" s="16">
        <f t="shared" si="97"/>
        <v>3.7284196547144761</v>
      </c>
      <c r="Y672" s="16">
        <f t="shared" si="98"/>
        <v>0.75033200531208522</v>
      </c>
      <c r="Z672" s="15"/>
      <c r="AA672" s="15"/>
      <c r="AB672" s="15"/>
      <c r="AC672" s="16">
        <v>183</v>
      </c>
      <c r="AD672" s="16">
        <v>188</v>
      </c>
      <c r="AE672" s="16">
        <v>181</v>
      </c>
      <c r="AF672" s="16">
        <v>199</v>
      </c>
      <c r="AG672" s="16">
        <v>190</v>
      </c>
      <c r="AH672" s="23">
        <f t="shared" si="91"/>
        <v>188.2</v>
      </c>
    </row>
    <row r="673" spans="1:34" x14ac:dyDescent="0.2">
      <c r="A673" s="19">
        <v>402578.30499999999</v>
      </c>
      <c r="B673" s="19">
        <f t="shared" si="90"/>
        <v>4.6594711226851855</v>
      </c>
      <c r="C673" s="14"/>
      <c r="D673" s="16">
        <v>3047</v>
      </c>
      <c r="E673" s="16">
        <v>3092</v>
      </c>
      <c r="F673" s="16">
        <v>2593</v>
      </c>
      <c r="G673" s="16">
        <v>3223</v>
      </c>
      <c r="H673" s="16">
        <v>2726</v>
      </c>
      <c r="I673" s="16">
        <v>2329</v>
      </c>
      <c r="J673" s="16">
        <f t="shared" si="92"/>
        <v>2835</v>
      </c>
      <c r="K673" s="16">
        <f t="shared" si="93"/>
        <v>342.93381285606705</v>
      </c>
      <c r="L673" s="15">
        <f t="shared" si="94"/>
        <v>2686.1666666666665</v>
      </c>
      <c r="M673" s="15"/>
      <c r="N673" s="15"/>
      <c r="O673" s="15">
        <f t="shared" si="95"/>
        <v>0.93075768075768073</v>
      </c>
      <c r="P673" s="15"/>
      <c r="Q673" s="16">
        <v>170</v>
      </c>
      <c r="R673" s="16">
        <v>212</v>
      </c>
      <c r="S673" s="16">
        <v>196</v>
      </c>
      <c r="T673" s="16">
        <v>185</v>
      </c>
      <c r="U673" s="16">
        <v>173</v>
      </c>
      <c r="V673" s="16">
        <v>184</v>
      </c>
      <c r="W673" s="16">
        <f t="shared" si="96"/>
        <v>186.66666666666666</v>
      </c>
      <c r="X673" s="16">
        <f t="shared" si="97"/>
        <v>3.7184594953519263</v>
      </c>
      <c r="Y673" s="16">
        <f t="shared" si="98"/>
        <v>0.74037184594953542</v>
      </c>
      <c r="Z673" s="15"/>
      <c r="AA673" s="15"/>
      <c r="AB673" s="15"/>
      <c r="AC673" s="16">
        <v>187</v>
      </c>
      <c r="AD673" s="16">
        <v>197</v>
      </c>
      <c r="AE673" s="16">
        <v>179</v>
      </c>
      <c r="AF673" s="16">
        <v>192</v>
      </c>
      <c r="AG673" s="16">
        <v>179</v>
      </c>
      <c r="AH673" s="23">
        <f t="shared" si="91"/>
        <v>186.8</v>
      </c>
    </row>
    <row r="674" spans="1:34" x14ac:dyDescent="0.2">
      <c r="A674" s="19">
        <v>403178.27500000002</v>
      </c>
      <c r="B674" s="19">
        <f t="shared" si="90"/>
        <v>4.6664152199074076</v>
      </c>
      <c r="C674" s="14"/>
      <c r="D674" s="16">
        <v>3026</v>
      </c>
      <c r="E674" s="16">
        <v>3053</v>
      </c>
      <c r="F674" s="16">
        <v>2581</v>
      </c>
      <c r="G674" s="16">
        <v>3254</v>
      </c>
      <c r="H674" s="16">
        <v>2712</v>
      </c>
      <c r="I674" s="16">
        <v>2308</v>
      </c>
      <c r="J674" s="16">
        <f t="shared" si="92"/>
        <v>2822.3333333333335</v>
      </c>
      <c r="K674" s="16">
        <f t="shared" si="93"/>
        <v>350.99211767027924</v>
      </c>
      <c r="L674" s="15">
        <f t="shared" si="94"/>
        <v>2673.5</v>
      </c>
      <c r="M674" s="15"/>
      <c r="N674" s="15"/>
      <c r="O674" s="15">
        <f t="shared" si="95"/>
        <v>0.92636867636867637</v>
      </c>
      <c r="P674" s="15"/>
      <c r="Q674" s="16">
        <v>180</v>
      </c>
      <c r="R674" s="16">
        <v>220</v>
      </c>
      <c r="S674" s="16">
        <v>204</v>
      </c>
      <c r="T674" s="16">
        <v>191</v>
      </c>
      <c r="U674" s="16">
        <v>174</v>
      </c>
      <c r="V674" s="16">
        <v>181</v>
      </c>
      <c r="W674" s="16">
        <f t="shared" si="96"/>
        <v>191.66666666666666</v>
      </c>
      <c r="X674" s="16">
        <f t="shared" si="97"/>
        <v>3.8180610889774242</v>
      </c>
      <c r="Y674" s="16">
        <f t="shared" si="98"/>
        <v>0.83997343957503334</v>
      </c>
      <c r="Z674" s="15"/>
      <c r="AA674" s="15"/>
      <c r="AB674" s="15"/>
      <c r="AC674" s="16">
        <v>185</v>
      </c>
      <c r="AD674" s="16">
        <v>179</v>
      </c>
      <c r="AE674" s="16">
        <v>194</v>
      </c>
      <c r="AF674" s="16">
        <v>192</v>
      </c>
      <c r="AG674" s="16">
        <v>181</v>
      </c>
      <c r="AH674" s="23">
        <f t="shared" si="91"/>
        <v>186.2</v>
      </c>
    </row>
    <row r="675" spans="1:34" x14ac:dyDescent="0.2">
      <c r="A675" s="19">
        <v>403778.24300000002</v>
      </c>
      <c r="B675" s="19">
        <f t="shared" si="90"/>
        <v>4.6733592939814814</v>
      </c>
      <c r="C675" s="14"/>
      <c r="D675" s="16">
        <v>3054</v>
      </c>
      <c r="E675" s="16">
        <v>3043</v>
      </c>
      <c r="F675" s="16">
        <v>2560</v>
      </c>
      <c r="G675" s="16">
        <v>3258</v>
      </c>
      <c r="H675" s="16">
        <v>2706</v>
      </c>
      <c r="I675" s="16">
        <v>2593</v>
      </c>
      <c r="J675" s="16">
        <f t="shared" si="92"/>
        <v>2869</v>
      </c>
      <c r="K675" s="16">
        <f t="shared" si="93"/>
        <v>287.76657206840412</v>
      </c>
      <c r="L675" s="15">
        <f t="shared" si="94"/>
        <v>2720.1666666666665</v>
      </c>
      <c r="M675" s="15"/>
      <c r="N675" s="15"/>
      <c r="O675" s="15">
        <f t="shared" si="95"/>
        <v>0.94253869253869249</v>
      </c>
      <c r="P675" s="15"/>
      <c r="Q675" s="16">
        <v>162</v>
      </c>
      <c r="R675" s="16">
        <v>216</v>
      </c>
      <c r="S675" s="16">
        <v>194</v>
      </c>
      <c r="T675" s="16">
        <v>190</v>
      </c>
      <c r="U675" s="16">
        <v>171</v>
      </c>
      <c r="V675" s="16">
        <v>182</v>
      </c>
      <c r="W675" s="16">
        <f t="shared" si="96"/>
        <v>185.83333333333334</v>
      </c>
      <c r="X675" s="16">
        <f t="shared" si="97"/>
        <v>3.7018592297476771</v>
      </c>
      <c r="Y675" s="16">
        <f t="shared" si="98"/>
        <v>0.72377158034528621</v>
      </c>
      <c r="Z675" s="15"/>
      <c r="AA675" s="15"/>
      <c r="AB675" s="15"/>
      <c r="AC675" s="16">
        <v>183</v>
      </c>
      <c r="AD675" s="16">
        <v>195</v>
      </c>
      <c r="AE675" s="16">
        <v>196</v>
      </c>
      <c r="AF675" s="16">
        <v>189</v>
      </c>
      <c r="AG675" s="16">
        <v>190</v>
      </c>
      <c r="AH675" s="23">
        <f t="shared" si="91"/>
        <v>190.6</v>
      </c>
    </row>
    <row r="676" spans="1:34" x14ac:dyDescent="0.2">
      <c r="A676" s="19">
        <v>404378.21100000001</v>
      </c>
      <c r="B676" s="19">
        <f t="shared" si="90"/>
        <v>4.6803033680555552</v>
      </c>
      <c r="C676" s="14"/>
      <c r="D676" s="16">
        <v>3067</v>
      </c>
      <c r="E676" s="16">
        <v>3067</v>
      </c>
      <c r="F676" s="16">
        <v>2571</v>
      </c>
      <c r="G676" s="16">
        <v>3250</v>
      </c>
      <c r="H676" s="16">
        <v>2707</v>
      </c>
      <c r="I676" s="16">
        <v>2350</v>
      </c>
      <c r="J676" s="16">
        <f t="shared" si="92"/>
        <v>2835.3333333333335</v>
      </c>
      <c r="K676" s="16">
        <f t="shared" si="93"/>
        <v>346.74986181203758</v>
      </c>
      <c r="L676" s="15">
        <f t="shared" si="94"/>
        <v>2686.5</v>
      </c>
      <c r="M676" s="15"/>
      <c r="N676" s="15"/>
      <c r="O676" s="15">
        <f t="shared" si="95"/>
        <v>0.93087318087318083</v>
      </c>
      <c r="P676" s="15"/>
      <c r="Q676" s="16">
        <v>167</v>
      </c>
      <c r="R676" s="16">
        <v>215</v>
      </c>
      <c r="S676" s="16">
        <v>193</v>
      </c>
      <c r="T676" s="16">
        <v>186</v>
      </c>
      <c r="U676" s="16">
        <v>169</v>
      </c>
      <c r="V676" s="16">
        <v>180</v>
      </c>
      <c r="W676" s="16">
        <f t="shared" si="96"/>
        <v>185</v>
      </c>
      <c r="X676" s="16">
        <f t="shared" si="97"/>
        <v>3.685258964143427</v>
      </c>
      <c r="Y676" s="16">
        <f t="shared" si="98"/>
        <v>0.70717131474103612</v>
      </c>
      <c r="Z676" s="15"/>
      <c r="AA676" s="15"/>
      <c r="AB676" s="15"/>
      <c r="AC676" s="16">
        <v>198</v>
      </c>
      <c r="AD676" s="16">
        <v>181</v>
      </c>
      <c r="AE676" s="16">
        <v>183</v>
      </c>
      <c r="AF676" s="16">
        <v>190</v>
      </c>
      <c r="AG676" s="16">
        <v>191</v>
      </c>
      <c r="AH676" s="23">
        <f t="shared" si="91"/>
        <v>188.6</v>
      </c>
    </row>
    <row r="677" spans="1:34" x14ac:dyDescent="0.2">
      <c r="A677" s="19">
        <v>404978.17700000003</v>
      </c>
      <c r="B677" s="19">
        <f t="shared" si="90"/>
        <v>4.6872474189814817</v>
      </c>
      <c r="C677" s="14"/>
      <c r="D677" s="16">
        <v>3030</v>
      </c>
      <c r="E677" s="16">
        <v>3042</v>
      </c>
      <c r="F677" s="16">
        <v>2580</v>
      </c>
      <c r="G677" s="16">
        <v>3246</v>
      </c>
      <c r="H677" s="16">
        <v>2674</v>
      </c>
      <c r="I677" s="16">
        <v>2308</v>
      </c>
      <c r="J677" s="16">
        <f t="shared" si="92"/>
        <v>2813.3333333333335</v>
      </c>
      <c r="K677" s="16">
        <f t="shared" si="93"/>
        <v>350.89979576321667</v>
      </c>
      <c r="L677" s="15">
        <f t="shared" si="94"/>
        <v>2664.5</v>
      </c>
      <c r="M677" s="15"/>
      <c r="N677" s="15"/>
      <c r="O677" s="15">
        <f t="shared" si="95"/>
        <v>0.92325017325017322</v>
      </c>
      <c r="P677" s="15"/>
      <c r="Q677" s="16">
        <v>168</v>
      </c>
      <c r="R677" s="16">
        <v>212</v>
      </c>
      <c r="S677" s="16">
        <v>196</v>
      </c>
      <c r="T677" s="16">
        <v>184</v>
      </c>
      <c r="U677" s="16">
        <v>177</v>
      </c>
      <c r="V677" s="16">
        <v>187</v>
      </c>
      <c r="W677" s="16">
        <f t="shared" si="96"/>
        <v>187.33333333333334</v>
      </c>
      <c r="X677" s="16">
        <f t="shared" si="97"/>
        <v>3.7317397078353265</v>
      </c>
      <c r="Y677" s="16">
        <f t="shared" si="98"/>
        <v>0.75365205843293559</v>
      </c>
      <c r="Z677" s="15"/>
      <c r="AA677" s="15"/>
      <c r="AB677" s="15"/>
      <c r="AC677" s="16">
        <v>188</v>
      </c>
      <c r="AD677" s="16">
        <v>181</v>
      </c>
      <c r="AE677" s="16">
        <v>181</v>
      </c>
      <c r="AF677" s="16">
        <v>197</v>
      </c>
      <c r="AG677" s="16">
        <v>179</v>
      </c>
      <c r="AH677" s="23">
        <f t="shared" si="91"/>
        <v>185.2</v>
      </c>
    </row>
    <row r="678" spans="1:34" x14ac:dyDescent="0.2">
      <c r="A678" s="19">
        <v>405578.14500000002</v>
      </c>
      <c r="B678" s="19">
        <f t="shared" si="90"/>
        <v>4.6941914930555555</v>
      </c>
      <c r="C678" s="14"/>
      <c r="D678" s="16">
        <v>3020</v>
      </c>
      <c r="E678" s="16">
        <v>3074</v>
      </c>
      <c r="F678" s="16">
        <v>2579</v>
      </c>
      <c r="G678" s="16">
        <v>3228</v>
      </c>
      <c r="H678" s="16">
        <v>2698</v>
      </c>
      <c r="I678" s="16">
        <v>2285</v>
      </c>
      <c r="J678" s="16">
        <f t="shared" si="92"/>
        <v>2814</v>
      </c>
      <c r="K678" s="16">
        <f t="shared" si="93"/>
        <v>354.95182771750876</v>
      </c>
      <c r="L678" s="15">
        <f t="shared" si="94"/>
        <v>2665.1666666666665</v>
      </c>
      <c r="M678" s="15"/>
      <c r="N678" s="15"/>
      <c r="O678" s="15">
        <f t="shared" si="95"/>
        <v>0.92348117348117342</v>
      </c>
      <c r="P678" s="15"/>
      <c r="Q678" s="16">
        <v>162</v>
      </c>
      <c r="R678" s="16">
        <v>213</v>
      </c>
      <c r="S678" s="16">
        <v>195</v>
      </c>
      <c r="T678" s="16">
        <v>188</v>
      </c>
      <c r="U678" s="16">
        <v>170</v>
      </c>
      <c r="V678" s="16">
        <v>184</v>
      </c>
      <c r="W678" s="16">
        <f t="shared" si="96"/>
        <v>185.33333333333334</v>
      </c>
      <c r="X678" s="16">
        <f t="shared" si="97"/>
        <v>3.6918990703851273</v>
      </c>
      <c r="Y678" s="16">
        <f t="shared" si="98"/>
        <v>0.71381142098273642</v>
      </c>
      <c r="Z678" s="15"/>
      <c r="AA678" s="15"/>
      <c r="AB678" s="15"/>
      <c r="AC678" s="16">
        <v>185</v>
      </c>
      <c r="AD678" s="16">
        <v>180</v>
      </c>
      <c r="AE678" s="16">
        <v>182</v>
      </c>
      <c r="AF678" s="16">
        <v>190</v>
      </c>
      <c r="AG678" s="16">
        <v>178</v>
      </c>
      <c r="AH678" s="23">
        <f t="shared" si="91"/>
        <v>183</v>
      </c>
    </row>
    <row r="679" spans="1:34" x14ac:dyDescent="0.2">
      <c r="A679" s="19">
        <v>406178.10700000002</v>
      </c>
      <c r="B679" s="19">
        <f t="shared" si="90"/>
        <v>4.7011354976851853</v>
      </c>
      <c r="C679" s="14"/>
      <c r="D679" s="16">
        <v>3038</v>
      </c>
      <c r="E679" s="16">
        <v>3073</v>
      </c>
      <c r="F679" s="16">
        <v>2570</v>
      </c>
      <c r="G679" s="16">
        <v>3250</v>
      </c>
      <c r="H679" s="16">
        <v>2757</v>
      </c>
      <c r="I679" s="16">
        <v>2341</v>
      </c>
      <c r="J679" s="16">
        <f t="shared" si="92"/>
        <v>2838.1666666666665</v>
      </c>
      <c r="K679" s="16">
        <f t="shared" si="93"/>
        <v>343.61688937924333</v>
      </c>
      <c r="L679" s="15">
        <f t="shared" si="94"/>
        <v>2689.333333333333</v>
      </c>
      <c r="M679" s="15"/>
      <c r="N679" s="15"/>
      <c r="O679" s="15">
        <f t="shared" si="95"/>
        <v>0.93185493185493173</v>
      </c>
      <c r="P679" s="15"/>
      <c r="Q679" s="16">
        <v>167</v>
      </c>
      <c r="R679" s="16">
        <v>208</v>
      </c>
      <c r="S679" s="16">
        <v>194</v>
      </c>
      <c r="T679" s="16">
        <v>188</v>
      </c>
      <c r="U679" s="16">
        <v>169</v>
      </c>
      <c r="V679" s="16">
        <v>178</v>
      </c>
      <c r="W679" s="16">
        <f t="shared" si="96"/>
        <v>184</v>
      </c>
      <c r="X679" s="16">
        <f t="shared" si="97"/>
        <v>3.6653386454183274</v>
      </c>
      <c r="Y679" s="16">
        <f t="shared" si="98"/>
        <v>0.68725099601593653</v>
      </c>
      <c r="Z679" s="15"/>
      <c r="AA679" s="15"/>
      <c r="AB679" s="15"/>
      <c r="AC679" s="16">
        <v>195</v>
      </c>
      <c r="AD679" s="16">
        <v>190</v>
      </c>
      <c r="AE679" s="16">
        <v>204</v>
      </c>
      <c r="AF679" s="16">
        <v>193</v>
      </c>
      <c r="AG679" s="16">
        <v>191</v>
      </c>
      <c r="AH679" s="23">
        <f t="shared" si="91"/>
        <v>194.6</v>
      </c>
    </row>
    <row r="680" spans="1:34" x14ac:dyDescent="0.2">
      <c r="A680" s="19">
        <v>406778.07400000002</v>
      </c>
      <c r="B680" s="19">
        <f t="shared" si="90"/>
        <v>4.708079560185185</v>
      </c>
      <c r="C680" s="14"/>
      <c r="D680" s="16">
        <v>3096</v>
      </c>
      <c r="E680" s="16">
        <v>3047</v>
      </c>
      <c r="F680" s="16">
        <v>2614</v>
      </c>
      <c r="G680" s="16">
        <v>3236</v>
      </c>
      <c r="H680" s="16">
        <v>2724</v>
      </c>
      <c r="I680" s="16">
        <v>2447</v>
      </c>
      <c r="J680" s="16">
        <f t="shared" si="92"/>
        <v>2860.6666666666665</v>
      </c>
      <c r="K680" s="16">
        <f t="shared" si="93"/>
        <v>310.36086523056781</v>
      </c>
      <c r="L680" s="15">
        <f t="shared" si="94"/>
        <v>2711.833333333333</v>
      </c>
      <c r="M680" s="15"/>
      <c r="N680" s="15"/>
      <c r="O680" s="15">
        <f t="shared" si="95"/>
        <v>0.93965118965118954</v>
      </c>
      <c r="P680" s="15"/>
      <c r="Q680" s="16">
        <v>171</v>
      </c>
      <c r="R680" s="16">
        <v>209</v>
      </c>
      <c r="S680" s="16">
        <v>191</v>
      </c>
      <c r="T680" s="16">
        <v>180</v>
      </c>
      <c r="U680" s="16">
        <v>182</v>
      </c>
      <c r="V680" s="16">
        <v>186</v>
      </c>
      <c r="W680" s="16">
        <f t="shared" si="96"/>
        <v>186.5</v>
      </c>
      <c r="X680" s="16">
        <f t="shared" si="97"/>
        <v>3.7151394422310764</v>
      </c>
      <c r="Y680" s="16">
        <f t="shared" si="98"/>
        <v>0.73705179282868549</v>
      </c>
      <c r="Z680" s="15"/>
      <c r="AA680" s="15"/>
      <c r="AB680" s="15"/>
      <c r="AC680" s="16">
        <v>196</v>
      </c>
      <c r="AD680" s="16">
        <v>182</v>
      </c>
      <c r="AE680" s="16">
        <v>196</v>
      </c>
      <c r="AF680" s="16">
        <v>190</v>
      </c>
      <c r="AG680" s="16">
        <v>189</v>
      </c>
      <c r="AH680" s="23">
        <f t="shared" si="91"/>
        <v>190.6</v>
      </c>
    </row>
    <row r="681" spans="1:34" x14ac:dyDescent="0.2">
      <c r="A681" s="19">
        <v>407378.04399999999</v>
      </c>
      <c r="B681" s="19">
        <f t="shared" si="90"/>
        <v>4.7150236574074071</v>
      </c>
      <c r="C681" s="14"/>
      <c r="D681" s="16">
        <v>3070</v>
      </c>
      <c r="E681" s="16">
        <v>3068</v>
      </c>
      <c r="F681" s="16">
        <v>2557</v>
      </c>
      <c r="G681" s="16">
        <v>3244</v>
      </c>
      <c r="H681" s="16">
        <v>2674</v>
      </c>
      <c r="I681" s="16">
        <v>2285</v>
      </c>
      <c r="J681" s="16">
        <f t="shared" si="92"/>
        <v>2816.3333333333335</v>
      </c>
      <c r="K681" s="16">
        <f t="shared" si="93"/>
        <v>368.89275767716987</v>
      </c>
      <c r="L681" s="15">
        <f t="shared" si="94"/>
        <v>2667.5</v>
      </c>
      <c r="M681" s="15"/>
      <c r="N681" s="15"/>
      <c r="O681" s="15">
        <f t="shared" si="95"/>
        <v>0.92428967428967423</v>
      </c>
      <c r="P681" s="15"/>
      <c r="Q681" s="16">
        <v>163</v>
      </c>
      <c r="R681" s="16">
        <v>219</v>
      </c>
      <c r="S681" s="16">
        <v>200</v>
      </c>
      <c r="T681" s="16">
        <v>188</v>
      </c>
      <c r="U681" s="16">
        <v>183</v>
      </c>
      <c r="V681" s="16">
        <v>183</v>
      </c>
      <c r="W681" s="16">
        <f t="shared" si="96"/>
        <v>189.33333333333334</v>
      </c>
      <c r="X681" s="16">
        <f t="shared" si="97"/>
        <v>3.7715803452855257</v>
      </c>
      <c r="Y681" s="16">
        <f t="shared" si="98"/>
        <v>0.79349269588313476</v>
      </c>
      <c r="Z681" s="15"/>
      <c r="AA681" s="15"/>
      <c r="AB681" s="15"/>
      <c r="AC681" s="16">
        <v>188</v>
      </c>
      <c r="AD681" s="16">
        <v>181</v>
      </c>
      <c r="AE681" s="16">
        <v>198</v>
      </c>
      <c r="AF681" s="16">
        <v>188</v>
      </c>
      <c r="AG681" s="16">
        <v>188</v>
      </c>
      <c r="AH681" s="23">
        <f t="shared" si="91"/>
        <v>188.6</v>
      </c>
    </row>
    <row r="682" spans="1:34" x14ac:dyDescent="0.2">
      <c r="A682" s="19">
        <v>407978.00900000002</v>
      </c>
      <c r="B682" s="19">
        <f t="shared" si="90"/>
        <v>4.7219676967592594</v>
      </c>
      <c r="C682" s="14"/>
      <c r="D682" s="16">
        <v>2985</v>
      </c>
      <c r="E682" s="16">
        <v>3072</v>
      </c>
      <c r="F682" s="16">
        <v>2571</v>
      </c>
      <c r="G682" s="16">
        <v>3265</v>
      </c>
      <c r="H682" s="16">
        <v>2665</v>
      </c>
      <c r="I682" s="16">
        <v>2324</v>
      </c>
      <c r="J682" s="16">
        <f t="shared" si="92"/>
        <v>2813.6666666666665</v>
      </c>
      <c r="K682" s="16">
        <f t="shared" si="93"/>
        <v>352.29400600445524</v>
      </c>
      <c r="L682" s="15">
        <f t="shared" si="94"/>
        <v>2664.833333333333</v>
      </c>
      <c r="M682" s="15"/>
      <c r="N682" s="15"/>
      <c r="O682" s="15">
        <f t="shared" si="95"/>
        <v>0.92336567336567321</v>
      </c>
      <c r="P682" s="15"/>
      <c r="Q682" s="16">
        <v>162</v>
      </c>
      <c r="R682" s="16">
        <v>205</v>
      </c>
      <c r="S682" s="16">
        <v>198</v>
      </c>
      <c r="T682" s="16">
        <v>183</v>
      </c>
      <c r="U682" s="16">
        <v>171</v>
      </c>
      <c r="V682" s="16">
        <v>177</v>
      </c>
      <c r="W682" s="16">
        <f t="shared" si="96"/>
        <v>182.66666666666666</v>
      </c>
      <c r="X682" s="16">
        <f t="shared" si="97"/>
        <v>3.638778220451528</v>
      </c>
      <c r="Y682" s="16">
        <f t="shared" si="98"/>
        <v>0.66069057104913709</v>
      </c>
      <c r="Z682" s="15"/>
      <c r="AA682" s="15"/>
      <c r="AB682" s="15"/>
      <c r="AC682" s="16">
        <v>184</v>
      </c>
      <c r="AD682" s="16">
        <v>184</v>
      </c>
      <c r="AE682" s="16">
        <v>198</v>
      </c>
      <c r="AF682" s="16">
        <v>191</v>
      </c>
      <c r="AG682" s="16">
        <v>192</v>
      </c>
      <c r="AH682" s="23">
        <f t="shared" si="91"/>
        <v>189.8</v>
      </c>
    </row>
    <row r="683" spans="1:34" x14ac:dyDescent="0.2">
      <c r="A683" s="19">
        <v>408577.978</v>
      </c>
      <c r="B683" s="19">
        <f t="shared" si="90"/>
        <v>4.7289117824074074</v>
      </c>
      <c r="C683" s="14"/>
      <c r="D683" s="16">
        <v>3051</v>
      </c>
      <c r="E683" s="16">
        <v>3055</v>
      </c>
      <c r="F683" s="16">
        <v>2580</v>
      </c>
      <c r="G683" s="16">
        <v>3241</v>
      </c>
      <c r="H683" s="16">
        <v>2661</v>
      </c>
      <c r="I683" s="16">
        <v>2517</v>
      </c>
      <c r="J683" s="16">
        <f t="shared" si="92"/>
        <v>2850.8333333333335</v>
      </c>
      <c r="K683" s="16">
        <f t="shared" si="93"/>
        <v>301.600011052166</v>
      </c>
      <c r="L683" s="15">
        <f t="shared" si="94"/>
        <v>2702</v>
      </c>
      <c r="M683" s="15"/>
      <c r="N683" s="15"/>
      <c r="O683" s="15">
        <f t="shared" si="95"/>
        <v>0.9362439362439362</v>
      </c>
      <c r="P683" s="15"/>
      <c r="Q683" s="16">
        <v>162</v>
      </c>
      <c r="R683" s="16">
        <v>211</v>
      </c>
      <c r="S683" s="16">
        <v>202</v>
      </c>
      <c r="T683" s="16">
        <v>190</v>
      </c>
      <c r="U683" s="16">
        <v>170</v>
      </c>
      <c r="V683" s="16">
        <v>186</v>
      </c>
      <c r="W683" s="16">
        <f t="shared" si="96"/>
        <v>186.83333333333334</v>
      </c>
      <c r="X683" s="16">
        <f t="shared" si="97"/>
        <v>3.7217795484727767</v>
      </c>
      <c r="Y683" s="16">
        <f t="shared" si="98"/>
        <v>0.7436918990703858</v>
      </c>
      <c r="Z683" s="15"/>
      <c r="AA683" s="15"/>
      <c r="AB683" s="15"/>
      <c r="AC683" s="16">
        <v>186</v>
      </c>
      <c r="AD683" s="16">
        <v>182</v>
      </c>
      <c r="AE683" s="16">
        <v>182</v>
      </c>
      <c r="AF683" s="16">
        <v>201</v>
      </c>
      <c r="AG683" s="16">
        <v>192</v>
      </c>
      <c r="AH683" s="23">
        <f t="shared" si="91"/>
        <v>188.6</v>
      </c>
    </row>
    <row r="684" spans="1:34" x14ac:dyDescent="0.2">
      <c r="A684" s="19">
        <v>409177.94699999999</v>
      </c>
      <c r="B684" s="19">
        <f t="shared" si="90"/>
        <v>4.7358558680555554</v>
      </c>
      <c r="C684" s="14"/>
      <c r="D684" s="16">
        <v>3022</v>
      </c>
      <c r="E684" s="16">
        <v>3053</v>
      </c>
      <c r="F684" s="16">
        <v>2578</v>
      </c>
      <c r="G684" s="16">
        <v>3262</v>
      </c>
      <c r="H684" s="16">
        <v>2685</v>
      </c>
      <c r="I684" s="16">
        <v>2316</v>
      </c>
      <c r="J684" s="16">
        <f t="shared" si="92"/>
        <v>2819.3333333333335</v>
      </c>
      <c r="K684" s="16">
        <f t="shared" si="93"/>
        <v>352.49378245107692</v>
      </c>
      <c r="L684" s="15">
        <f t="shared" si="94"/>
        <v>2670.5</v>
      </c>
      <c r="M684" s="15"/>
      <c r="N684" s="15"/>
      <c r="O684" s="15">
        <f t="shared" si="95"/>
        <v>0.92532917532917536</v>
      </c>
      <c r="P684" s="15"/>
      <c r="Q684" s="16">
        <v>165</v>
      </c>
      <c r="R684" s="16">
        <v>212</v>
      </c>
      <c r="S684" s="16">
        <v>188</v>
      </c>
      <c r="T684" s="16">
        <v>194</v>
      </c>
      <c r="U684" s="16">
        <v>174</v>
      </c>
      <c r="V684" s="16">
        <v>180</v>
      </c>
      <c r="W684" s="16">
        <f t="shared" si="96"/>
        <v>185.5</v>
      </c>
      <c r="X684" s="16">
        <f t="shared" si="97"/>
        <v>3.6952191235059768</v>
      </c>
      <c r="Y684" s="16">
        <f t="shared" si="98"/>
        <v>0.71713147410358591</v>
      </c>
      <c r="Z684" s="15"/>
      <c r="AA684" s="15"/>
      <c r="AB684" s="15"/>
      <c r="AC684" s="16">
        <v>184</v>
      </c>
      <c r="AD684" s="16">
        <v>194</v>
      </c>
      <c r="AE684" s="16">
        <v>181</v>
      </c>
      <c r="AF684" s="16">
        <v>189</v>
      </c>
      <c r="AG684" s="16">
        <v>195</v>
      </c>
      <c r="AH684" s="23">
        <f t="shared" si="91"/>
        <v>188.6</v>
      </c>
    </row>
    <row r="685" spans="1:34" x14ac:dyDescent="0.2">
      <c r="A685" s="19">
        <v>409777.91600000003</v>
      </c>
      <c r="B685" s="19">
        <f t="shared" si="90"/>
        <v>4.7427999537037042</v>
      </c>
      <c r="C685" s="14"/>
      <c r="D685" s="16">
        <v>3026</v>
      </c>
      <c r="E685" s="16">
        <v>3099</v>
      </c>
      <c r="F685" s="16">
        <v>2546</v>
      </c>
      <c r="G685" s="16">
        <v>3242</v>
      </c>
      <c r="H685" s="16">
        <v>2650</v>
      </c>
      <c r="I685" s="16">
        <v>2398</v>
      </c>
      <c r="J685" s="16">
        <f t="shared" si="92"/>
        <v>2826.8333333333335</v>
      </c>
      <c r="K685" s="16">
        <f t="shared" si="93"/>
        <v>340.6290748991741</v>
      </c>
      <c r="L685" s="15">
        <f t="shared" si="94"/>
        <v>2678</v>
      </c>
      <c r="M685" s="15"/>
      <c r="N685" s="15"/>
      <c r="O685" s="15">
        <f t="shared" si="95"/>
        <v>0.92792792792792789</v>
      </c>
      <c r="P685" s="15"/>
      <c r="Q685" s="16">
        <v>163</v>
      </c>
      <c r="R685" s="16">
        <v>214</v>
      </c>
      <c r="S685" s="16">
        <v>190</v>
      </c>
      <c r="T685" s="16">
        <v>186</v>
      </c>
      <c r="U685" s="16">
        <v>168</v>
      </c>
      <c r="V685" s="16">
        <v>187</v>
      </c>
      <c r="W685" s="16">
        <f t="shared" si="96"/>
        <v>184.66666666666666</v>
      </c>
      <c r="X685" s="16">
        <f t="shared" si="97"/>
        <v>3.6786188579017272</v>
      </c>
      <c r="Y685" s="16">
        <f t="shared" si="98"/>
        <v>0.70053120849933626</v>
      </c>
      <c r="Z685" s="15"/>
      <c r="AA685" s="15"/>
      <c r="AB685" s="15"/>
      <c r="AC685" s="16">
        <v>184</v>
      </c>
      <c r="AD685" s="16">
        <v>184</v>
      </c>
      <c r="AE685" s="16">
        <v>190</v>
      </c>
      <c r="AF685" s="16">
        <v>195</v>
      </c>
      <c r="AG685" s="16">
        <v>191</v>
      </c>
      <c r="AH685" s="23">
        <f t="shared" si="91"/>
        <v>188.8</v>
      </c>
    </row>
    <row r="686" spans="1:34" x14ac:dyDescent="0.2">
      <c r="A686" s="19">
        <v>410377.88400000002</v>
      </c>
      <c r="B686" s="19">
        <f t="shared" si="90"/>
        <v>4.749744027777778</v>
      </c>
      <c r="C686" s="14"/>
      <c r="D686" s="16">
        <v>3026</v>
      </c>
      <c r="E686" s="16">
        <v>3069</v>
      </c>
      <c r="F686" s="16">
        <v>2563</v>
      </c>
      <c r="G686" s="16">
        <v>3266</v>
      </c>
      <c r="H686" s="16">
        <v>2695</v>
      </c>
      <c r="I686" s="16">
        <v>2306</v>
      </c>
      <c r="J686" s="16">
        <f t="shared" si="92"/>
        <v>2820.8333333333335</v>
      </c>
      <c r="K686" s="16">
        <f t="shared" si="93"/>
        <v>360.33840576139971</v>
      </c>
      <c r="L686" s="15">
        <f t="shared" si="94"/>
        <v>2672</v>
      </c>
      <c r="M686" s="15"/>
      <c r="N686" s="15"/>
      <c r="O686" s="15">
        <f t="shared" si="95"/>
        <v>0.92584892584892586</v>
      </c>
      <c r="P686" s="15"/>
      <c r="Q686" s="16">
        <v>167</v>
      </c>
      <c r="R686" s="16">
        <v>208</v>
      </c>
      <c r="S686" s="16">
        <v>198</v>
      </c>
      <c r="T686" s="16">
        <v>185</v>
      </c>
      <c r="U686" s="16">
        <v>165</v>
      </c>
      <c r="V686" s="16">
        <v>188</v>
      </c>
      <c r="W686" s="16">
        <f t="shared" si="96"/>
        <v>185.16666666666666</v>
      </c>
      <c r="X686" s="16">
        <f t="shared" si="97"/>
        <v>3.6885790172642769</v>
      </c>
      <c r="Y686" s="16">
        <f t="shared" si="98"/>
        <v>0.71049136786188605</v>
      </c>
      <c r="Z686" s="15"/>
      <c r="AA686" s="15"/>
      <c r="AB686" s="15"/>
      <c r="AC686" s="16">
        <v>195</v>
      </c>
      <c r="AD686" s="16">
        <v>181</v>
      </c>
      <c r="AE686" s="16">
        <v>183</v>
      </c>
      <c r="AF686" s="16">
        <v>190</v>
      </c>
      <c r="AG686" s="16">
        <v>182</v>
      </c>
      <c r="AH686" s="23">
        <f t="shared" si="91"/>
        <v>186.2</v>
      </c>
    </row>
    <row r="687" spans="1:34" x14ac:dyDescent="0.2">
      <c r="A687" s="19">
        <v>410977.85100000002</v>
      </c>
      <c r="B687" s="19">
        <f t="shared" si="90"/>
        <v>4.7566880902777777</v>
      </c>
      <c r="C687" s="14"/>
      <c r="D687" s="16">
        <v>3058</v>
      </c>
      <c r="E687" s="16">
        <v>3049</v>
      </c>
      <c r="F687" s="16">
        <v>2582</v>
      </c>
      <c r="G687" s="16">
        <v>3264</v>
      </c>
      <c r="H687" s="16">
        <v>2621</v>
      </c>
      <c r="I687" s="16">
        <v>2309</v>
      </c>
      <c r="J687" s="16">
        <f t="shared" si="92"/>
        <v>2813.8333333333335</v>
      </c>
      <c r="K687" s="16">
        <f t="shared" si="93"/>
        <v>364.24135771033355</v>
      </c>
      <c r="L687" s="15">
        <f t="shared" si="94"/>
        <v>2665</v>
      </c>
      <c r="M687" s="15"/>
      <c r="N687" s="15"/>
      <c r="O687" s="15">
        <f t="shared" si="95"/>
        <v>0.92342342342342343</v>
      </c>
      <c r="P687" s="15"/>
      <c r="Q687" s="16">
        <v>163</v>
      </c>
      <c r="R687" s="16">
        <v>215</v>
      </c>
      <c r="S687" s="16">
        <v>204</v>
      </c>
      <c r="T687" s="16">
        <v>184</v>
      </c>
      <c r="U687" s="16">
        <v>168</v>
      </c>
      <c r="V687" s="16">
        <v>184</v>
      </c>
      <c r="W687" s="16">
        <f t="shared" si="96"/>
        <v>186.33333333333334</v>
      </c>
      <c r="X687" s="16">
        <f t="shared" si="97"/>
        <v>3.7118193891102269</v>
      </c>
      <c r="Y687" s="16">
        <f t="shared" si="98"/>
        <v>0.73373173970783601</v>
      </c>
      <c r="Z687" s="15"/>
      <c r="AA687" s="15"/>
      <c r="AB687" s="15"/>
      <c r="AC687" s="16">
        <v>188</v>
      </c>
      <c r="AD687" s="16">
        <v>181</v>
      </c>
      <c r="AE687" s="16">
        <v>182</v>
      </c>
      <c r="AF687" s="16">
        <v>189</v>
      </c>
      <c r="AG687" s="16">
        <v>192</v>
      </c>
      <c r="AH687" s="23">
        <f t="shared" si="91"/>
        <v>186.4</v>
      </c>
    </row>
    <row r="688" spans="1:34" x14ac:dyDescent="0.2">
      <c r="A688" s="19">
        <v>411577.82500000001</v>
      </c>
      <c r="B688" s="19">
        <f t="shared" si="90"/>
        <v>4.7636322337962964</v>
      </c>
      <c r="C688" s="14"/>
      <c r="D688" s="16">
        <v>3038</v>
      </c>
      <c r="E688" s="16">
        <v>3037</v>
      </c>
      <c r="F688" s="16">
        <v>2553</v>
      </c>
      <c r="G688" s="16">
        <v>3309</v>
      </c>
      <c r="H688" s="16">
        <v>2646</v>
      </c>
      <c r="I688" s="16">
        <v>2351</v>
      </c>
      <c r="J688" s="16">
        <f t="shared" si="92"/>
        <v>2822.3333333333335</v>
      </c>
      <c r="K688" s="16">
        <f t="shared" si="93"/>
        <v>362.00202577702129</v>
      </c>
      <c r="L688" s="15">
        <f t="shared" si="94"/>
        <v>2673.5</v>
      </c>
      <c r="M688" s="15"/>
      <c r="N688" s="15"/>
      <c r="O688" s="15">
        <f t="shared" si="95"/>
        <v>0.92636867636867637</v>
      </c>
      <c r="P688" s="15"/>
      <c r="Q688" s="16">
        <v>167</v>
      </c>
      <c r="R688" s="16">
        <v>213</v>
      </c>
      <c r="S688" s="16">
        <v>197</v>
      </c>
      <c r="T688" s="16">
        <v>180</v>
      </c>
      <c r="U688" s="16">
        <v>172</v>
      </c>
      <c r="V688" s="16">
        <v>179</v>
      </c>
      <c r="W688" s="16">
        <f t="shared" si="96"/>
        <v>184.66666666666666</v>
      </c>
      <c r="X688" s="16">
        <f t="shared" si="97"/>
        <v>3.6786188579017272</v>
      </c>
      <c r="Y688" s="16">
        <f t="shared" si="98"/>
        <v>0.70053120849933626</v>
      </c>
      <c r="Z688" s="15"/>
      <c r="AA688" s="15"/>
      <c r="AB688" s="15"/>
      <c r="AC688" s="16">
        <v>185</v>
      </c>
      <c r="AD688" s="16">
        <v>184</v>
      </c>
      <c r="AE688" s="16">
        <v>183</v>
      </c>
      <c r="AF688" s="16">
        <v>189</v>
      </c>
      <c r="AG688" s="16">
        <v>189</v>
      </c>
      <c r="AH688" s="23">
        <f t="shared" si="91"/>
        <v>186</v>
      </c>
    </row>
    <row r="689" spans="1:34" x14ac:dyDescent="0.2">
      <c r="A689" s="19">
        <v>412177.79</v>
      </c>
      <c r="B689" s="19">
        <f t="shared" si="90"/>
        <v>4.7705762731481478</v>
      </c>
      <c r="C689" s="14"/>
      <c r="D689" s="16">
        <v>3027</v>
      </c>
      <c r="E689" s="16">
        <v>3118</v>
      </c>
      <c r="F689" s="16">
        <v>2557</v>
      </c>
      <c r="G689" s="16">
        <v>3274</v>
      </c>
      <c r="H689" s="16">
        <v>2655</v>
      </c>
      <c r="I689" s="16">
        <v>2400</v>
      </c>
      <c r="J689" s="16">
        <f t="shared" si="92"/>
        <v>2838.5</v>
      </c>
      <c r="K689" s="16">
        <f t="shared" si="93"/>
        <v>348.85799403195563</v>
      </c>
      <c r="L689" s="15">
        <f t="shared" si="94"/>
        <v>2689.6666666666665</v>
      </c>
      <c r="M689" s="15"/>
      <c r="N689" s="15"/>
      <c r="O689" s="15">
        <f t="shared" si="95"/>
        <v>0.93197043197043195</v>
      </c>
      <c r="P689" s="15"/>
      <c r="Q689" s="16">
        <v>167</v>
      </c>
      <c r="R689" s="16">
        <v>211</v>
      </c>
      <c r="S689" s="16">
        <v>198</v>
      </c>
      <c r="T689" s="16">
        <v>179</v>
      </c>
      <c r="U689" s="16">
        <v>182</v>
      </c>
      <c r="V689" s="16">
        <v>185</v>
      </c>
      <c r="W689" s="16">
        <f t="shared" si="96"/>
        <v>187</v>
      </c>
      <c r="X689" s="16">
        <f t="shared" si="97"/>
        <v>3.7250996015936262</v>
      </c>
      <c r="Y689" s="16">
        <f t="shared" si="98"/>
        <v>0.74701195219123528</v>
      </c>
      <c r="Z689" s="15"/>
      <c r="AA689" s="15"/>
      <c r="AB689" s="15"/>
      <c r="AC689" s="16">
        <v>183</v>
      </c>
      <c r="AD689" s="16">
        <v>185</v>
      </c>
      <c r="AE689" s="16">
        <v>199</v>
      </c>
      <c r="AF689" s="16">
        <v>199</v>
      </c>
      <c r="AG689" s="16">
        <v>180</v>
      </c>
      <c r="AH689" s="23">
        <f t="shared" si="91"/>
        <v>189.2</v>
      </c>
    </row>
    <row r="690" spans="1:34" x14ac:dyDescent="0.2">
      <c r="A690" s="19">
        <v>412777.75400000002</v>
      </c>
      <c r="B690" s="19">
        <f t="shared" si="90"/>
        <v>4.7775203009259259</v>
      </c>
      <c r="C690" s="14"/>
      <c r="D690" s="16">
        <v>3021</v>
      </c>
      <c r="E690" s="16">
        <v>3027</v>
      </c>
      <c r="F690" s="16">
        <v>2579</v>
      </c>
      <c r="G690" s="16">
        <v>3238</v>
      </c>
      <c r="H690" s="16">
        <v>2697</v>
      </c>
      <c r="I690" s="16">
        <v>2304</v>
      </c>
      <c r="J690" s="16">
        <f t="shared" si="92"/>
        <v>2811</v>
      </c>
      <c r="K690" s="16">
        <f t="shared" si="93"/>
        <v>345.52973822812993</v>
      </c>
      <c r="L690" s="15">
        <f t="shared" si="94"/>
        <v>2662.1666666666665</v>
      </c>
      <c r="M690" s="15"/>
      <c r="N690" s="15"/>
      <c r="O690" s="15">
        <f t="shared" si="95"/>
        <v>0.92244167244167241</v>
      </c>
      <c r="P690" s="15"/>
      <c r="Q690" s="16">
        <v>168</v>
      </c>
      <c r="R690" s="16">
        <v>209</v>
      </c>
      <c r="S690" s="16">
        <v>192</v>
      </c>
      <c r="T690" s="16">
        <v>185</v>
      </c>
      <c r="U690" s="16">
        <v>165</v>
      </c>
      <c r="V690" s="16">
        <v>180</v>
      </c>
      <c r="W690" s="16">
        <f t="shared" si="96"/>
        <v>183.16666666666666</v>
      </c>
      <c r="X690" s="16">
        <f t="shared" si="97"/>
        <v>3.6487383798140778</v>
      </c>
      <c r="Y690" s="16">
        <f t="shared" si="98"/>
        <v>0.67065073041168688</v>
      </c>
      <c r="Z690" s="15"/>
      <c r="AA690" s="15"/>
      <c r="AB690" s="15"/>
      <c r="AC690" s="16">
        <v>185</v>
      </c>
      <c r="AD690" s="16">
        <v>187</v>
      </c>
      <c r="AE690" s="16">
        <v>191</v>
      </c>
      <c r="AF690" s="16">
        <v>191</v>
      </c>
      <c r="AG690" s="16">
        <v>194</v>
      </c>
      <c r="AH690" s="23">
        <f t="shared" si="91"/>
        <v>189.6</v>
      </c>
    </row>
    <row r="691" spans="1:34" x14ac:dyDescent="0.2">
      <c r="A691" s="19">
        <v>413377.72600000002</v>
      </c>
      <c r="B691" s="19">
        <f t="shared" si="90"/>
        <v>4.7844644212962963</v>
      </c>
      <c r="C691" s="14"/>
      <c r="D691" s="16">
        <v>3032</v>
      </c>
      <c r="E691" s="16">
        <v>3061</v>
      </c>
      <c r="F691" s="16">
        <v>2574</v>
      </c>
      <c r="G691" s="16">
        <v>3214</v>
      </c>
      <c r="H691" s="16">
        <v>2704</v>
      </c>
      <c r="I691" s="16">
        <v>2305</v>
      </c>
      <c r="J691" s="16">
        <f t="shared" si="92"/>
        <v>2815</v>
      </c>
      <c r="K691" s="16">
        <f t="shared" si="93"/>
        <v>345.6321744282497</v>
      </c>
      <c r="L691" s="15">
        <f t="shared" si="94"/>
        <v>2666.1666666666665</v>
      </c>
      <c r="M691" s="15"/>
      <c r="N691" s="15"/>
      <c r="O691" s="15">
        <f t="shared" si="95"/>
        <v>0.92382767382767372</v>
      </c>
      <c r="P691" s="15"/>
      <c r="Q691" s="16">
        <v>165</v>
      </c>
      <c r="R691" s="16">
        <v>211</v>
      </c>
      <c r="S691" s="16">
        <v>198</v>
      </c>
      <c r="T691" s="16">
        <v>191</v>
      </c>
      <c r="U691" s="16">
        <v>168</v>
      </c>
      <c r="V691" s="16">
        <v>180</v>
      </c>
      <c r="W691" s="16">
        <f t="shared" si="96"/>
        <v>185.5</v>
      </c>
      <c r="X691" s="16">
        <f t="shared" si="97"/>
        <v>3.6952191235059768</v>
      </c>
      <c r="Y691" s="16">
        <f t="shared" si="98"/>
        <v>0.71713147410358591</v>
      </c>
      <c r="Z691" s="15"/>
      <c r="AA691" s="15"/>
      <c r="AB691" s="15"/>
      <c r="AC691" s="16">
        <v>188</v>
      </c>
      <c r="AD691" s="16">
        <v>181</v>
      </c>
      <c r="AE691" s="16">
        <v>184</v>
      </c>
      <c r="AF691" s="16">
        <v>192</v>
      </c>
      <c r="AG691" s="16">
        <v>180</v>
      </c>
      <c r="AH691" s="23">
        <f t="shared" si="91"/>
        <v>185</v>
      </c>
    </row>
    <row r="692" spans="1:34" x14ac:dyDescent="0.2">
      <c r="A692" s="19">
        <v>413977.69199999998</v>
      </c>
      <c r="B692" s="19">
        <f t="shared" si="90"/>
        <v>4.7914084722222219</v>
      </c>
      <c r="C692" s="14"/>
      <c r="D692" s="16">
        <v>3043</v>
      </c>
      <c r="E692" s="16">
        <v>3074</v>
      </c>
      <c r="F692" s="16">
        <v>2593</v>
      </c>
      <c r="G692" s="16">
        <v>3237</v>
      </c>
      <c r="H692" s="16">
        <v>2633</v>
      </c>
      <c r="I692" s="16">
        <v>2278</v>
      </c>
      <c r="J692" s="16">
        <f t="shared" si="92"/>
        <v>2809.6666666666665</v>
      </c>
      <c r="K692" s="16">
        <f t="shared" si="93"/>
        <v>365.44639369771755</v>
      </c>
      <c r="L692" s="15">
        <f t="shared" si="94"/>
        <v>2660.833333333333</v>
      </c>
      <c r="M692" s="15"/>
      <c r="N692" s="15"/>
      <c r="O692" s="15">
        <f t="shared" si="95"/>
        <v>0.9219796719796719</v>
      </c>
      <c r="P692" s="15"/>
      <c r="Q692" s="16">
        <v>162</v>
      </c>
      <c r="R692" s="16">
        <v>214</v>
      </c>
      <c r="S692" s="16">
        <v>206</v>
      </c>
      <c r="T692" s="16">
        <v>186</v>
      </c>
      <c r="U692" s="16">
        <v>180</v>
      </c>
      <c r="V692" s="16">
        <v>183</v>
      </c>
      <c r="W692" s="16">
        <f t="shared" si="96"/>
        <v>188.5</v>
      </c>
      <c r="X692" s="16">
        <f t="shared" si="97"/>
        <v>3.7549800796812756</v>
      </c>
      <c r="Y692" s="16">
        <f t="shared" si="98"/>
        <v>0.77689243027888466</v>
      </c>
      <c r="Z692" s="15"/>
      <c r="AA692" s="15"/>
      <c r="AB692" s="15"/>
      <c r="AC692" s="16">
        <v>183</v>
      </c>
      <c r="AD692" s="16">
        <v>183</v>
      </c>
      <c r="AE692" s="16">
        <v>183</v>
      </c>
      <c r="AF692" s="16">
        <v>188</v>
      </c>
      <c r="AG692" s="16">
        <v>190</v>
      </c>
      <c r="AH692" s="23">
        <f t="shared" si="91"/>
        <v>185.4</v>
      </c>
    </row>
    <row r="693" spans="1:34" x14ac:dyDescent="0.2">
      <c r="A693" s="19">
        <v>414577.65600000002</v>
      </c>
      <c r="B693" s="19">
        <f t="shared" si="90"/>
        <v>4.7983525</v>
      </c>
      <c r="C693" s="14"/>
      <c r="D693" s="16">
        <v>3053</v>
      </c>
      <c r="E693" s="16">
        <v>3056</v>
      </c>
      <c r="F693" s="16">
        <v>2597</v>
      </c>
      <c r="G693" s="16">
        <v>3175</v>
      </c>
      <c r="H693" s="16">
        <v>2640</v>
      </c>
      <c r="I693" s="16">
        <v>2308</v>
      </c>
      <c r="J693" s="16">
        <f t="shared" si="92"/>
        <v>2804.8333333333335</v>
      </c>
      <c r="K693" s="16">
        <f t="shared" si="93"/>
        <v>340.26543560383436</v>
      </c>
      <c r="L693" s="15">
        <f t="shared" si="94"/>
        <v>2656</v>
      </c>
      <c r="M693" s="15"/>
      <c r="N693" s="15"/>
      <c r="O693" s="15">
        <f t="shared" si="95"/>
        <v>0.92030492030492028</v>
      </c>
      <c r="P693" s="15"/>
      <c r="Q693" s="16">
        <v>175</v>
      </c>
      <c r="R693" s="16">
        <v>208</v>
      </c>
      <c r="S693" s="16">
        <v>189</v>
      </c>
      <c r="T693" s="16">
        <v>179</v>
      </c>
      <c r="U693" s="16">
        <v>166</v>
      </c>
      <c r="V693" s="16">
        <v>185</v>
      </c>
      <c r="W693" s="16">
        <f t="shared" si="96"/>
        <v>183.66666666666666</v>
      </c>
      <c r="X693" s="16">
        <f t="shared" si="97"/>
        <v>3.6586985391766276</v>
      </c>
      <c r="Y693" s="16">
        <f t="shared" si="98"/>
        <v>0.68061088977423667</v>
      </c>
      <c r="Z693" s="15"/>
      <c r="AA693" s="15"/>
      <c r="AB693" s="15"/>
      <c r="AC693" s="16">
        <v>182</v>
      </c>
      <c r="AD693" s="16">
        <v>180</v>
      </c>
      <c r="AE693" s="16">
        <v>202</v>
      </c>
      <c r="AF693" s="16">
        <v>193</v>
      </c>
      <c r="AG693" s="16">
        <v>185</v>
      </c>
      <c r="AH693" s="23">
        <f t="shared" si="91"/>
        <v>188.4</v>
      </c>
    </row>
    <row r="694" spans="1:34" x14ac:dyDescent="0.2">
      <c r="A694" s="19">
        <v>415177.62599999999</v>
      </c>
      <c r="B694" s="19">
        <f t="shared" si="90"/>
        <v>4.8052965972222221</v>
      </c>
      <c r="C694" s="14"/>
      <c r="D694" s="16">
        <v>3033</v>
      </c>
      <c r="E694" s="16">
        <v>3109</v>
      </c>
      <c r="F694" s="16">
        <v>2575</v>
      </c>
      <c r="G694" s="16">
        <v>3251</v>
      </c>
      <c r="H694" s="16">
        <v>2687</v>
      </c>
      <c r="I694" s="16">
        <v>2344</v>
      </c>
      <c r="J694" s="16">
        <f t="shared" si="92"/>
        <v>2833.1666666666665</v>
      </c>
      <c r="K694" s="16">
        <f t="shared" si="93"/>
        <v>351.53970852048445</v>
      </c>
      <c r="L694" s="15">
        <f t="shared" si="94"/>
        <v>2684.333333333333</v>
      </c>
      <c r="M694" s="15"/>
      <c r="N694" s="15"/>
      <c r="O694" s="15">
        <f t="shared" si="95"/>
        <v>0.93012243012243001</v>
      </c>
      <c r="P694" s="15"/>
      <c r="Q694" s="16">
        <v>162</v>
      </c>
      <c r="R694" s="16">
        <v>211</v>
      </c>
      <c r="S694" s="16">
        <v>189</v>
      </c>
      <c r="T694" s="16">
        <v>189</v>
      </c>
      <c r="U694" s="16">
        <v>174</v>
      </c>
      <c r="V694" s="16">
        <v>182</v>
      </c>
      <c r="W694" s="16">
        <f t="shared" si="96"/>
        <v>184.5</v>
      </c>
      <c r="X694" s="16">
        <f t="shared" si="97"/>
        <v>3.6752988047808772</v>
      </c>
      <c r="Y694" s="16">
        <f t="shared" si="98"/>
        <v>0.69721115537848632</v>
      </c>
      <c r="Z694" s="15"/>
      <c r="AA694" s="15"/>
      <c r="AB694" s="15"/>
      <c r="AC694" s="16">
        <v>195</v>
      </c>
      <c r="AD694" s="16">
        <v>183</v>
      </c>
      <c r="AE694" s="16">
        <v>198</v>
      </c>
      <c r="AF694" s="16">
        <v>191</v>
      </c>
      <c r="AG694" s="16">
        <v>182</v>
      </c>
      <c r="AH694" s="23">
        <f t="shared" si="91"/>
        <v>189.8</v>
      </c>
    </row>
    <row r="695" spans="1:34" x14ac:dyDescent="0.2">
      <c r="A695" s="19">
        <v>415777.59899999999</v>
      </c>
      <c r="B695" s="19">
        <f t="shared" si="90"/>
        <v>4.8122407291666667</v>
      </c>
      <c r="C695" s="14"/>
      <c r="D695" s="16">
        <v>3011</v>
      </c>
      <c r="E695" s="16">
        <v>3030</v>
      </c>
      <c r="F695" s="16">
        <v>2587</v>
      </c>
      <c r="G695" s="16">
        <v>3219</v>
      </c>
      <c r="H695" s="16">
        <v>2664</v>
      </c>
      <c r="I695" s="16">
        <v>2342</v>
      </c>
      <c r="J695" s="16">
        <f t="shared" si="92"/>
        <v>2808.8333333333335</v>
      </c>
      <c r="K695" s="16">
        <f t="shared" si="93"/>
        <v>330.49745334369396</v>
      </c>
      <c r="L695" s="15">
        <f t="shared" si="94"/>
        <v>2660</v>
      </c>
      <c r="M695" s="15"/>
      <c r="N695" s="15"/>
      <c r="O695" s="15">
        <f t="shared" si="95"/>
        <v>0.92169092169092171</v>
      </c>
      <c r="P695" s="15"/>
      <c r="Q695" s="16">
        <v>165</v>
      </c>
      <c r="R695" s="16">
        <v>210</v>
      </c>
      <c r="S695" s="16">
        <v>199</v>
      </c>
      <c r="T695" s="16">
        <v>195</v>
      </c>
      <c r="U695" s="16">
        <v>166</v>
      </c>
      <c r="V695" s="16">
        <v>187</v>
      </c>
      <c r="W695" s="16">
        <f t="shared" si="96"/>
        <v>187</v>
      </c>
      <c r="X695" s="16">
        <f t="shared" si="97"/>
        <v>3.7250996015936262</v>
      </c>
      <c r="Y695" s="16">
        <f t="shared" si="98"/>
        <v>0.74701195219123528</v>
      </c>
      <c r="Z695" s="15"/>
      <c r="AA695" s="15"/>
      <c r="AB695" s="15"/>
      <c r="AC695" s="16">
        <v>179</v>
      </c>
      <c r="AD695" s="16">
        <v>181</v>
      </c>
      <c r="AE695" s="16">
        <v>194</v>
      </c>
      <c r="AF695" s="16">
        <v>191</v>
      </c>
      <c r="AG695" s="16">
        <v>180</v>
      </c>
      <c r="AH695" s="23">
        <f t="shared" si="91"/>
        <v>185</v>
      </c>
    </row>
    <row r="696" spans="1:34" x14ac:dyDescent="0.2">
      <c r="A696" s="19">
        <v>416377.56599999999</v>
      </c>
      <c r="B696" s="19">
        <f t="shared" si="90"/>
        <v>4.8191847916666664</v>
      </c>
      <c r="C696" s="14"/>
      <c r="D696" s="16">
        <v>3043</v>
      </c>
      <c r="E696" s="16">
        <v>3087</v>
      </c>
      <c r="F696" s="16">
        <v>2577</v>
      </c>
      <c r="G696" s="16">
        <v>3213</v>
      </c>
      <c r="H696" s="16">
        <v>2666</v>
      </c>
      <c r="I696" s="16">
        <v>2361</v>
      </c>
      <c r="J696" s="16">
        <f t="shared" si="92"/>
        <v>2824.5</v>
      </c>
      <c r="K696" s="16">
        <f t="shared" si="93"/>
        <v>337.28074359500573</v>
      </c>
      <c r="L696" s="15">
        <f t="shared" si="94"/>
        <v>2675.6666666666665</v>
      </c>
      <c r="M696" s="15"/>
      <c r="N696" s="15"/>
      <c r="O696" s="15">
        <f t="shared" si="95"/>
        <v>0.92711942711942708</v>
      </c>
      <c r="P696" s="15"/>
      <c r="Q696" s="16">
        <v>162</v>
      </c>
      <c r="R696" s="16">
        <v>207</v>
      </c>
      <c r="S696" s="16">
        <v>186</v>
      </c>
      <c r="T696" s="16">
        <v>187</v>
      </c>
      <c r="U696" s="16">
        <v>168</v>
      </c>
      <c r="V696" s="16">
        <v>181</v>
      </c>
      <c r="W696" s="16">
        <f t="shared" si="96"/>
        <v>181.83333333333334</v>
      </c>
      <c r="X696" s="16">
        <f t="shared" si="97"/>
        <v>3.6221779548472788</v>
      </c>
      <c r="Y696" s="16">
        <f t="shared" si="98"/>
        <v>0.64409030544488788</v>
      </c>
      <c r="Z696" s="15"/>
      <c r="AA696" s="15"/>
      <c r="AB696" s="15"/>
      <c r="AC696" s="16">
        <v>203</v>
      </c>
      <c r="AD696" s="16">
        <v>184</v>
      </c>
      <c r="AE696" s="16">
        <v>180</v>
      </c>
      <c r="AF696" s="16">
        <v>191</v>
      </c>
      <c r="AG696" s="16">
        <v>184</v>
      </c>
      <c r="AH696" s="23">
        <f t="shared" si="91"/>
        <v>188.4</v>
      </c>
    </row>
    <row r="697" spans="1:34" x14ac:dyDescent="0.2">
      <c r="A697" s="19">
        <v>416977.53399999999</v>
      </c>
      <c r="B697" s="19">
        <f t="shared" si="90"/>
        <v>4.8261288657407402</v>
      </c>
      <c r="C697" s="14"/>
      <c r="D697" s="16">
        <v>2974</v>
      </c>
      <c r="E697" s="16">
        <v>3058</v>
      </c>
      <c r="F697" s="16">
        <v>2583</v>
      </c>
      <c r="G697" s="16">
        <v>3225</v>
      </c>
      <c r="H697" s="16">
        <v>2622</v>
      </c>
      <c r="I697" s="16">
        <v>2316</v>
      </c>
      <c r="J697" s="16">
        <f t="shared" si="92"/>
        <v>2796.3333333333335</v>
      </c>
      <c r="K697" s="16">
        <f t="shared" si="93"/>
        <v>343.63158566503625</v>
      </c>
      <c r="L697" s="15">
        <f t="shared" si="94"/>
        <v>2647.5</v>
      </c>
      <c r="M697" s="15"/>
      <c r="N697" s="15"/>
      <c r="O697" s="15">
        <f t="shared" si="95"/>
        <v>0.91735966735966734</v>
      </c>
      <c r="P697" s="15"/>
      <c r="Q697" s="16">
        <v>167</v>
      </c>
      <c r="R697" s="16">
        <v>208</v>
      </c>
      <c r="S697" s="16">
        <v>197</v>
      </c>
      <c r="T697" s="16">
        <v>184</v>
      </c>
      <c r="U697" s="16">
        <v>182</v>
      </c>
      <c r="V697" s="16">
        <v>190</v>
      </c>
      <c r="W697" s="16">
        <f t="shared" si="96"/>
        <v>188</v>
      </c>
      <c r="X697" s="16">
        <f t="shared" si="97"/>
        <v>3.7450199203187258</v>
      </c>
      <c r="Y697" s="16">
        <f t="shared" si="98"/>
        <v>0.76693227091633487</v>
      </c>
      <c r="Z697" s="15"/>
      <c r="AA697" s="15"/>
      <c r="AB697" s="15"/>
      <c r="AC697" s="16">
        <v>185</v>
      </c>
      <c r="AD697" s="16">
        <v>179</v>
      </c>
      <c r="AE697" s="16">
        <v>182</v>
      </c>
      <c r="AF697" s="16">
        <v>188</v>
      </c>
      <c r="AG697" s="16">
        <v>184</v>
      </c>
      <c r="AH697" s="23">
        <f t="shared" si="91"/>
        <v>183.6</v>
      </c>
    </row>
    <row r="698" spans="1:34" x14ac:dyDescent="0.2">
      <c r="A698" s="19">
        <v>417577.50699999998</v>
      </c>
      <c r="B698" s="19">
        <f t="shared" si="90"/>
        <v>4.8330729976851847</v>
      </c>
      <c r="C698" s="14"/>
      <c r="D698" s="16">
        <v>3027</v>
      </c>
      <c r="E698" s="16">
        <v>3034</v>
      </c>
      <c r="F698" s="16">
        <v>2557</v>
      </c>
      <c r="G698" s="16">
        <v>3222</v>
      </c>
      <c r="H698" s="16">
        <v>2676</v>
      </c>
      <c r="I698" s="16">
        <v>2315</v>
      </c>
      <c r="J698" s="16">
        <f t="shared" si="92"/>
        <v>2805.1666666666665</v>
      </c>
      <c r="K698" s="16">
        <f t="shared" si="93"/>
        <v>344.63279975456072</v>
      </c>
      <c r="L698" s="15">
        <f t="shared" si="94"/>
        <v>2656.333333333333</v>
      </c>
      <c r="M698" s="15"/>
      <c r="N698" s="15"/>
      <c r="O698" s="15">
        <f t="shared" si="95"/>
        <v>0.92042042042042027</v>
      </c>
      <c r="P698" s="15"/>
      <c r="Q698" s="16">
        <v>168</v>
      </c>
      <c r="R698" s="16">
        <v>209</v>
      </c>
      <c r="S698" s="16">
        <v>196</v>
      </c>
      <c r="T698" s="16">
        <v>183</v>
      </c>
      <c r="U698" s="16">
        <v>170</v>
      </c>
      <c r="V698" s="16">
        <v>182</v>
      </c>
      <c r="W698" s="16">
        <f t="shared" si="96"/>
        <v>184.66666666666666</v>
      </c>
      <c r="X698" s="16">
        <f t="shared" si="97"/>
        <v>3.6786188579017272</v>
      </c>
      <c r="Y698" s="16">
        <f t="shared" si="98"/>
        <v>0.70053120849933626</v>
      </c>
      <c r="Z698" s="15"/>
      <c r="AA698" s="15"/>
      <c r="AB698" s="15"/>
      <c r="AC698" s="16">
        <v>190</v>
      </c>
      <c r="AD698" s="16">
        <v>182</v>
      </c>
      <c r="AE698" s="16">
        <v>202</v>
      </c>
      <c r="AF698" s="16">
        <v>191</v>
      </c>
      <c r="AG698" s="16">
        <v>195</v>
      </c>
      <c r="AH698" s="23">
        <f t="shared" si="91"/>
        <v>192</v>
      </c>
    </row>
    <row r="699" spans="1:34" x14ac:dyDescent="0.2">
      <c r="A699" s="19">
        <v>418177.47100000002</v>
      </c>
      <c r="B699" s="19">
        <f t="shared" si="90"/>
        <v>4.8400170254629629</v>
      </c>
      <c r="C699" s="14"/>
      <c r="D699" s="16">
        <v>3006</v>
      </c>
      <c r="E699" s="16">
        <v>3033</v>
      </c>
      <c r="F699" s="16">
        <v>2610</v>
      </c>
      <c r="G699" s="16">
        <v>3246</v>
      </c>
      <c r="H699" s="16">
        <v>2617</v>
      </c>
      <c r="I699" s="16">
        <v>2343</v>
      </c>
      <c r="J699" s="16">
        <f t="shared" si="92"/>
        <v>2809.1666666666665</v>
      </c>
      <c r="K699" s="16">
        <f t="shared" si="93"/>
        <v>338.69597970254557</v>
      </c>
      <c r="L699" s="15">
        <f t="shared" si="94"/>
        <v>2660.333333333333</v>
      </c>
      <c r="M699" s="15"/>
      <c r="N699" s="15"/>
      <c r="O699" s="15">
        <f t="shared" si="95"/>
        <v>0.92180642180642169</v>
      </c>
      <c r="P699" s="15"/>
      <c r="Q699" s="16">
        <v>164</v>
      </c>
      <c r="R699" s="16">
        <v>206</v>
      </c>
      <c r="S699" s="16">
        <v>185</v>
      </c>
      <c r="T699" s="16">
        <v>187</v>
      </c>
      <c r="U699" s="16">
        <v>169</v>
      </c>
      <c r="V699" s="16">
        <v>181</v>
      </c>
      <c r="W699" s="16">
        <f t="shared" si="96"/>
        <v>182</v>
      </c>
      <c r="X699" s="16">
        <f t="shared" si="97"/>
        <v>3.6254980079681283</v>
      </c>
      <c r="Y699" s="16">
        <f t="shared" si="98"/>
        <v>0.64741035856573736</v>
      </c>
      <c r="Z699" s="15"/>
      <c r="AA699" s="15"/>
      <c r="AB699" s="15"/>
      <c r="AC699" s="16">
        <v>186</v>
      </c>
      <c r="AD699" s="16">
        <v>188</v>
      </c>
      <c r="AE699" s="16">
        <v>181</v>
      </c>
      <c r="AF699" s="16">
        <v>190</v>
      </c>
      <c r="AG699" s="16">
        <v>194</v>
      </c>
      <c r="AH699" s="23">
        <f t="shared" si="91"/>
        <v>187.8</v>
      </c>
    </row>
    <row r="700" spans="1:34" x14ac:dyDescent="0.2">
      <c r="A700" s="19">
        <v>418777.43800000002</v>
      </c>
      <c r="B700" s="19">
        <f t="shared" si="90"/>
        <v>4.8469610879629634</v>
      </c>
      <c r="C700" s="14"/>
      <c r="D700" s="16">
        <v>3024</v>
      </c>
      <c r="E700" s="16">
        <v>3145</v>
      </c>
      <c r="F700" s="16">
        <v>2581</v>
      </c>
      <c r="G700" s="16">
        <v>3232</v>
      </c>
      <c r="H700" s="16">
        <v>2633</v>
      </c>
      <c r="I700" s="16">
        <v>2302</v>
      </c>
      <c r="J700" s="16">
        <f t="shared" si="92"/>
        <v>2819.5</v>
      </c>
      <c r="K700" s="16">
        <f t="shared" si="93"/>
        <v>368.07539988431716</v>
      </c>
      <c r="L700" s="15">
        <f t="shared" si="94"/>
        <v>2670.6666666666665</v>
      </c>
      <c r="M700" s="15"/>
      <c r="N700" s="15"/>
      <c r="O700" s="15">
        <f t="shared" si="95"/>
        <v>0.92538692538692535</v>
      </c>
      <c r="P700" s="15"/>
      <c r="Q700" s="16">
        <v>162</v>
      </c>
      <c r="R700" s="16">
        <v>213</v>
      </c>
      <c r="S700" s="16">
        <v>192</v>
      </c>
      <c r="T700" s="16">
        <v>186</v>
      </c>
      <c r="U700" s="16">
        <v>165</v>
      </c>
      <c r="V700" s="16">
        <v>179</v>
      </c>
      <c r="W700" s="16">
        <f t="shared" si="96"/>
        <v>182.83333333333334</v>
      </c>
      <c r="X700" s="16">
        <f t="shared" si="97"/>
        <v>3.6420982735723784</v>
      </c>
      <c r="Y700" s="16">
        <f t="shared" si="98"/>
        <v>0.66401062416998746</v>
      </c>
      <c r="Z700" s="15"/>
      <c r="AA700" s="15"/>
      <c r="AB700" s="15"/>
      <c r="AC700" s="16">
        <v>188</v>
      </c>
      <c r="AD700" s="16">
        <v>190</v>
      </c>
      <c r="AE700" s="16">
        <v>193</v>
      </c>
      <c r="AF700" s="16">
        <v>200</v>
      </c>
      <c r="AG700" s="16">
        <v>194</v>
      </c>
      <c r="AH700" s="23">
        <f t="shared" si="91"/>
        <v>193</v>
      </c>
    </row>
    <row r="701" spans="1:34" x14ac:dyDescent="0.2">
      <c r="A701" s="19">
        <v>419377.40600000002</v>
      </c>
      <c r="B701" s="19">
        <f t="shared" si="90"/>
        <v>4.8539051620370373</v>
      </c>
      <c r="C701" s="14"/>
      <c r="D701" s="16">
        <v>3038</v>
      </c>
      <c r="E701" s="16">
        <v>3064</v>
      </c>
      <c r="F701" s="16">
        <v>2565</v>
      </c>
      <c r="G701" s="16">
        <v>3254</v>
      </c>
      <c r="H701" s="16">
        <v>2591</v>
      </c>
      <c r="I701" s="16">
        <v>2356</v>
      </c>
      <c r="J701" s="16">
        <f t="shared" si="92"/>
        <v>2811.3333333333335</v>
      </c>
      <c r="K701" s="16">
        <f t="shared" si="93"/>
        <v>354.32395722935132</v>
      </c>
      <c r="L701" s="15">
        <f t="shared" si="94"/>
        <v>2662.5</v>
      </c>
      <c r="M701" s="15"/>
      <c r="N701" s="15"/>
      <c r="O701" s="15">
        <f t="shared" si="95"/>
        <v>0.92255717255717251</v>
      </c>
      <c r="P701" s="15"/>
      <c r="Q701" s="16">
        <v>169</v>
      </c>
      <c r="R701" s="16">
        <v>209</v>
      </c>
      <c r="S701" s="16">
        <v>202</v>
      </c>
      <c r="T701" s="16">
        <v>190</v>
      </c>
      <c r="U701" s="16">
        <v>167</v>
      </c>
      <c r="V701" s="16">
        <v>189</v>
      </c>
      <c r="W701" s="16">
        <f t="shared" si="96"/>
        <v>187.66666666666666</v>
      </c>
      <c r="X701" s="16">
        <f t="shared" si="97"/>
        <v>3.7383798140770259</v>
      </c>
      <c r="Y701" s="16">
        <f t="shared" si="98"/>
        <v>0.76029216467463501</v>
      </c>
      <c r="Z701" s="15"/>
      <c r="AA701" s="15"/>
      <c r="AB701" s="15"/>
      <c r="AC701" s="16">
        <v>194</v>
      </c>
      <c r="AD701" s="16">
        <v>190</v>
      </c>
      <c r="AE701" s="16">
        <v>197</v>
      </c>
      <c r="AF701" s="16">
        <v>188</v>
      </c>
      <c r="AG701" s="16">
        <v>194</v>
      </c>
      <c r="AH701" s="23">
        <f t="shared" si="91"/>
        <v>192.6</v>
      </c>
    </row>
    <row r="702" spans="1:34" x14ac:dyDescent="0.2">
      <c r="A702" s="19">
        <v>419977.37599999999</v>
      </c>
      <c r="B702" s="19">
        <f t="shared" si="90"/>
        <v>4.8608492592592594</v>
      </c>
      <c r="C702" s="14"/>
      <c r="D702" s="16">
        <v>2986</v>
      </c>
      <c r="E702" s="16">
        <v>3094</v>
      </c>
      <c r="F702" s="16">
        <v>2536</v>
      </c>
      <c r="G702" s="16">
        <v>3229</v>
      </c>
      <c r="H702" s="16">
        <v>2609</v>
      </c>
      <c r="I702" s="16">
        <v>2279</v>
      </c>
      <c r="J702" s="16">
        <f t="shared" si="92"/>
        <v>2788.8333333333335</v>
      </c>
      <c r="K702" s="16">
        <f t="shared" si="93"/>
        <v>369.30822718518903</v>
      </c>
      <c r="L702" s="15">
        <f t="shared" si="94"/>
        <v>2640</v>
      </c>
      <c r="M702" s="15"/>
      <c r="N702" s="15"/>
      <c r="O702" s="15">
        <f t="shared" si="95"/>
        <v>0.91476091476091481</v>
      </c>
      <c r="P702" s="15"/>
      <c r="Q702" s="16">
        <v>167</v>
      </c>
      <c r="R702" s="16">
        <v>210</v>
      </c>
      <c r="S702" s="16">
        <v>191</v>
      </c>
      <c r="T702" s="16">
        <v>186</v>
      </c>
      <c r="U702" s="16">
        <v>165</v>
      </c>
      <c r="V702" s="16">
        <v>181</v>
      </c>
      <c r="W702" s="16">
        <f t="shared" si="96"/>
        <v>183.33333333333334</v>
      </c>
      <c r="X702" s="16">
        <f t="shared" si="97"/>
        <v>3.6520584329349282</v>
      </c>
      <c r="Y702" s="16">
        <f t="shared" si="98"/>
        <v>0.67397078353253725</v>
      </c>
      <c r="Z702" s="15"/>
      <c r="AA702" s="15"/>
      <c r="AB702" s="15"/>
      <c r="AC702" s="16">
        <v>188</v>
      </c>
      <c r="AD702" s="16">
        <v>191</v>
      </c>
      <c r="AE702" s="16">
        <v>198</v>
      </c>
      <c r="AF702" s="16">
        <v>189</v>
      </c>
      <c r="AG702" s="16">
        <v>181</v>
      </c>
      <c r="AH702" s="23">
        <f t="shared" si="91"/>
        <v>189.4</v>
      </c>
    </row>
    <row r="703" spans="1:34" x14ac:dyDescent="0.2">
      <c r="A703" s="19">
        <v>420577.34600000002</v>
      </c>
      <c r="B703" s="19">
        <f t="shared" si="90"/>
        <v>4.8677933564814815</v>
      </c>
      <c r="C703" s="14"/>
      <c r="D703" s="16">
        <v>3006</v>
      </c>
      <c r="E703" s="16">
        <v>3040</v>
      </c>
      <c r="F703" s="16">
        <v>2590</v>
      </c>
      <c r="G703" s="16">
        <v>3236</v>
      </c>
      <c r="H703" s="16">
        <v>2574</v>
      </c>
      <c r="I703" s="16">
        <v>2311</v>
      </c>
      <c r="J703" s="16">
        <f t="shared" si="92"/>
        <v>2792.8333333333335</v>
      </c>
      <c r="K703" s="16">
        <f t="shared" si="93"/>
        <v>353.30463719949552</v>
      </c>
      <c r="L703" s="15">
        <f t="shared" si="94"/>
        <v>2644</v>
      </c>
      <c r="M703" s="15"/>
      <c r="N703" s="15"/>
      <c r="O703" s="15">
        <f t="shared" si="95"/>
        <v>0.91614691614691612</v>
      </c>
      <c r="P703" s="15"/>
      <c r="Q703" s="16">
        <v>167</v>
      </c>
      <c r="R703" s="16">
        <v>210</v>
      </c>
      <c r="S703" s="16">
        <v>185</v>
      </c>
      <c r="T703" s="16">
        <v>185</v>
      </c>
      <c r="U703" s="16">
        <v>166</v>
      </c>
      <c r="V703" s="16">
        <v>183</v>
      </c>
      <c r="W703" s="16">
        <f t="shared" si="96"/>
        <v>182.66666666666666</v>
      </c>
      <c r="X703" s="16">
        <f t="shared" si="97"/>
        <v>3.638778220451528</v>
      </c>
      <c r="Y703" s="16">
        <f t="shared" si="98"/>
        <v>0.66069057104913709</v>
      </c>
      <c r="Z703" s="15"/>
      <c r="AA703" s="15"/>
      <c r="AB703" s="15"/>
      <c r="AC703" s="16">
        <v>189</v>
      </c>
      <c r="AD703" s="16">
        <v>184</v>
      </c>
      <c r="AE703" s="16">
        <v>192</v>
      </c>
      <c r="AF703" s="16">
        <v>190</v>
      </c>
      <c r="AG703" s="16">
        <v>197</v>
      </c>
      <c r="AH703" s="23">
        <f t="shared" si="91"/>
        <v>190.4</v>
      </c>
    </row>
    <row r="704" spans="1:34" x14ac:dyDescent="0.2">
      <c r="A704" s="19">
        <v>421177.31</v>
      </c>
      <c r="B704" s="19">
        <f t="shared" si="90"/>
        <v>4.8747373842592596</v>
      </c>
      <c r="C704" s="14"/>
      <c r="D704" s="16">
        <v>3022</v>
      </c>
      <c r="E704" s="16">
        <v>3077</v>
      </c>
      <c r="F704" s="16">
        <v>2568</v>
      </c>
      <c r="G704" s="16">
        <v>3200</v>
      </c>
      <c r="H704" s="16">
        <v>2603</v>
      </c>
      <c r="I704" s="16">
        <v>2303</v>
      </c>
      <c r="J704" s="16">
        <f t="shared" si="92"/>
        <v>2795.5</v>
      </c>
      <c r="K704" s="16">
        <f t="shared" si="93"/>
        <v>353.70425499278349</v>
      </c>
      <c r="L704" s="15">
        <f t="shared" si="94"/>
        <v>2646.6666666666665</v>
      </c>
      <c r="M704" s="15"/>
      <c r="N704" s="15"/>
      <c r="O704" s="15">
        <f t="shared" si="95"/>
        <v>0.91707091707091704</v>
      </c>
      <c r="P704" s="15"/>
      <c r="Q704" s="16">
        <v>165</v>
      </c>
      <c r="R704" s="16">
        <v>213</v>
      </c>
      <c r="S704" s="16">
        <v>198</v>
      </c>
      <c r="T704" s="16">
        <v>189</v>
      </c>
      <c r="U704" s="16">
        <v>167</v>
      </c>
      <c r="V704" s="16">
        <v>180</v>
      </c>
      <c r="W704" s="16">
        <f t="shared" si="96"/>
        <v>185.33333333333334</v>
      </c>
      <c r="X704" s="16">
        <f t="shared" si="97"/>
        <v>3.6918990703851273</v>
      </c>
      <c r="Y704" s="16">
        <f t="shared" si="98"/>
        <v>0.71381142098273642</v>
      </c>
      <c r="Z704" s="15"/>
      <c r="AA704" s="15"/>
      <c r="AB704" s="15"/>
      <c r="AC704" s="16">
        <v>186</v>
      </c>
      <c r="AD704" s="16">
        <v>178</v>
      </c>
      <c r="AE704" s="16">
        <v>184</v>
      </c>
      <c r="AF704" s="16">
        <v>189</v>
      </c>
      <c r="AG704" s="16">
        <v>185</v>
      </c>
      <c r="AH704" s="23">
        <f t="shared" si="91"/>
        <v>184.4</v>
      </c>
    </row>
    <row r="705" spans="1:34" x14ac:dyDescent="0.2">
      <c r="A705" s="19">
        <v>421777.27799999999</v>
      </c>
      <c r="B705" s="19">
        <f t="shared" si="90"/>
        <v>4.8816814583333334</v>
      </c>
      <c r="C705" s="14"/>
      <c r="D705" s="16">
        <v>3027</v>
      </c>
      <c r="E705" s="16">
        <v>3038</v>
      </c>
      <c r="F705" s="16">
        <v>2611</v>
      </c>
      <c r="G705" s="16">
        <v>3224</v>
      </c>
      <c r="H705" s="16">
        <v>2606</v>
      </c>
      <c r="I705" s="16">
        <v>2267</v>
      </c>
      <c r="J705" s="16">
        <f t="shared" si="92"/>
        <v>2795.5</v>
      </c>
      <c r="K705" s="16">
        <f t="shared" si="93"/>
        <v>359.24184054756205</v>
      </c>
      <c r="L705" s="15">
        <f t="shared" si="94"/>
        <v>2646.6666666666665</v>
      </c>
      <c r="M705" s="15"/>
      <c r="N705" s="15"/>
      <c r="O705" s="15">
        <f t="shared" si="95"/>
        <v>0.91707091707091704</v>
      </c>
      <c r="P705" s="15"/>
      <c r="Q705" s="16">
        <v>166</v>
      </c>
      <c r="R705" s="16">
        <v>215</v>
      </c>
      <c r="S705" s="16">
        <v>185</v>
      </c>
      <c r="T705" s="16">
        <v>189</v>
      </c>
      <c r="U705" s="16">
        <v>164</v>
      </c>
      <c r="V705" s="16">
        <v>181</v>
      </c>
      <c r="W705" s="16">
        <f t="shared" si="96"/>
        <v>183.33333333333334</v>
      </c>
      <c r="X705" s="16">
        <f t="shared" si="97"/>
        <v>3.6520584329349282</v>
      </c>
      <c r="Y705" s="16">
        <f t="shared" si="98"/>
        <v>0.67397078353253725</v>
      </c>
      <c r="Z705" s="15"/>
      <c r="AA705" s="15"/>
      <c r="AB705" s="15"/>
      <c r="AC705" s="16">
        <v>191</v>
      </c>
      <c r="AD705" s="16">
        <v>186</v>
      </c>
      <c r="AE705" s="16">
        <v>201</v>
      </c>
      <c r="AF705" s="16">
        <v>188</v>
      </c>
      <c r="AG705" s="16">
        <v>183</v>
      </c>
      <c r="AH705" s="23">
        <f t="shared" si="91"/>
        <v>189.8</v>
      </c>
    </row>
    <row r="706" spans="1:34" x14ac:dyDescent="0.2">
      <c r="A706" s="19">
        <v>422377.24400000001</v>
      </c>
      <c r="B706" s="19">
        <f t="shared" ref="B706:B769" si="99">A706/$C$2</f>
        <v>4.888625509259259</v>
      </c>
      <c r="C706" s="14"/>
      <c r="D706" s="16">
        <v>2991</v>
      </c>
      <c r="E706" s="16">
        <v>3060</v>
      </c>
      <c r="F706" s="16">
        <v>2576</v>
      </c>
      <c r="G706" s="16">
        <v>3205</v>
      </c>
      <c r="H706" s="16">
        <v>2614</v>
      </c>
      <c r="I706" s="16">
        <v>2393</v>
      </c>
      <c r="J706" s="16">
        <f t="shared" si="92"/>
        <v>2806.5</v>
      </c>
      <c r="K706" s="16">
        <f t="shared" si="93"/>
        <v>321.95449989090071</v>
      </c>
      <c r="L706" s="15">
        <f t="shared" si="94"/>
        <v>2657.6666666666665</v>
      </c>
      <c r="M706" s="15"/>
      <c r="N706" s="15"/>
      <c r="O706" s="15">
        <f t="shared" si="95"/>
        <v>0.92088242088242078</v>
      </c>
      <c r="P706" s="15"/>
      <c r="Q706" s="16">
        <v>164</v>
      </c>
      <c r="R706" s="16">
        <v>209</v>
      </c>
      <c r="S706" s="16">
        <v>197</v>
      </c>
      <c r="T706" s="16">
        <v>189</v>
      </c>
      <c r="U706" s="16">
        <v>164</v>
      </c>
      <c r="V706" s="16">
        <v>185</v>
      </c>
      <c r="W706" s="16">
        <f t="shared" si="96"/>
        <v>184.66666666666666</v>
      </c>
      <c r="X706" s="16">
        <f t="shared" si="97"/>
        <v>3.6786188579017272</v>
      </c>
      <c r="Y706" s="16">
        <f t="shared" si="98"/>
        <v>0.70053120849933626</v>
      </c>
      <c r="Z706" s="15"/>
      <c r="AA706" s="15"/>
      <c r="AB706" s="15"/>
      <c r="AC706" s="16">
        <v>183</v>
      </c>
      <c r="AD706" s="16">
        <v>194</v>
      </c>
      <c r="AE706" s="16">
        <v>184</v>
      </c>
      <c r="AF706" s="16">
        <v>189</v>
      </c>
      <c r="AG706" s="16">
        <v>182</v>
      </c>
      <c r="AH706" s="23">
        <f t="shared" ref="AH706:AH769" si="100">AVERAGE(AC706:AG706)</f>
        <v>186.4</v>
      </c>
    </row>
    <row r="707" spans="1:34" x14ac:dyDescent="0.2">
      <c r="A707" s="19">
        <v>422977.21600000001</v>
      </c>
      <c r="B707" s="19">
        <f t="shared" si="99"/>
        <v>4.8955696296296294</v>
      </c>
      <c r="C707" s="14"/>
      <c r="D707" s="16">
        <v>2990</v>
      </c>
      <c r="E707" s="16">
        <v>3041</v>
      </c>
      <c r="F707" s="16">
        <v>2566</v>
      </c>
      <c r="G707" s="16">
        <v>3198</v>
      </c>
      <c r="H707" s="16">
        <v>2616</v>
      </c>
      <c r="I707" s="16">
        <v>2291</v>
      </c>
      <c r="J707" s="16">
        <f t="shared" ref="J707:J770" si="101">AVERAGE(D707:I707)</f>
        <v>2783.6666666666665</v>
      </c>
      <c r="K707" s="16">
        <f t="shared" ref="K707:K770" si="102">STDEV(D707:I707)</f>
        <v>346.02812987771262</v>
      </c>
      <c r="L707" s="15">
        <f t="shared" ref="L707:L770" si="103">ABS(J707-$J$2)</f>
        <v>2634.833333333333</v>
      </c>
      <c r="M707" s="15"/>
      <c r="N707" s="15"/>
      <c r="O707" s="15">
        <f t="shared" ref="O707:O770" si="104">L707/$N$5</f>
        <v>0.91297066297066287</v>
      </c>
      <c r="P707" s="15"/>
      <c r="Q707" s="16">
        <v>163</v>
      </c>
      <c r="R707" s="16">
        <v>212</v>
      </c>
      <c r="S707" s="16">
        <v>187</v>
      </c>
      <c r="T707" s="16">
        <v>184</v>
      </c>
      <c r="U707" s="16">
        <v>176</v>
      </c>
      <c r="V707" s="16">
        <v>179</v>
      </c>
      <c r="W707" s="16">
        <f t="shared" ref="W707:W770" si="105">AVERAGE(Q707:V707)</f>
        <v>183.5</v>
      </c>
      <c r="X707" s="16">
        <f t="shared" ref="X707:X770" si="106">W707/(197-146.8)</f>
        <v>3.6553784860557776</v>
      </c>
      <c r="Y707" s="16">
        <f t="shared" ref="Y707:Y770" si="107">ABS(X707-$X$2)</f>
        <v>0.67729083665338674</v>
      </c>
      <c r="Z707" s="15"/>
      <c r="AA707" s="15"/>
      <c r="AB707" s="15"/>
      <c r="AC707" s="16">
        <v>187</v>
      </c>
      <c r="AD707" s="16">
        <v>191</v>
      </c>
      <c r="AE707" s="16">
        <v>181</v>
      </c>
      <c r="AF707" s="16">
        <v>188</v>
      </c>
      <c r="AG707" s="16">
        <v>182</v>
      </c>
      <c r="AH707" s="23">
        <f t="shared" si="100"/>
        <v>185.8</v>
      </c>
    </row>
    <row r="708" spans="1:34" x14ac:dyDescent="0.2">
      <c r="A708" s="19">
        <v>423577.19</v>
      </c>
      <c r="B708" s="19">
        <f t="shared" si="99"/>
        <v>4.9025137731481481</v>
      </c>
      <c r="C708" s="14"/>
      <c r="D708" s="16">
        <v>2996</v>
      </c>
      <c r="E708" s="16">
        <v>3041</v>
      </c>
      <c r="F708" s="16">
        <v>2538</v>
      </c>
      <c r="G708" s="16">
        <v>3244</v>
      </c>
      <c r="H708" s="16">
        <v>2703</v>
      </c>
      <c r="I708" s="16">
        <v>2333</v>
      </c>
      <c r="J708" s="16">
        <f t="shared" si="101"/>
        <v>2809.1666666666665</v>
      </c>
      <c r="K708" s="16">
        <f t="shared" si="102"/>
        <v>343.29894649804442</v>
      </c>
      <c r="L708" s="15">
        <f t="shared" si="103"/>
        <v>2660.333333333333</v>
      </c>
      <c r="M708" s="15"/>
      <c r="N708" s="15"/>
      <c r="O708" s="15">
        <f t="shared" si="104"/>
        <v>0.92180642180642169</v>
      </c>
      <c r="P708" s="15"/>
      <c r="Q708" s="16">
        <v>166</v>
      </c>
      <c r="R708" s="16">
        <v>203</v>
      </c>
      <c r="S708" s="16">
        <v>188</v>
      </c>
      <c r="T708" s="16">
        <v>187</v>
      </c>
      <c r="U708" s="16">
        <v>170</v>
      </c>
      <c r="V708" s="16">
        <v>181</v>
      </c>
      <c r="W708" s="16">
        <f t="shared" si="105"/>
        <v>182.5</v>
      </c>
      <c r="X708" s="16">
        <f t="shared" si="106"/>
        <v>3.6354581673306781</v>
      </c>
      <c r="Y708" s="16">
        <f t="shared" si="107"/>
        <v>0.65737051792828716</v>
      </c>
      <c r="Z708" s="15"/>
      <c r="AA708" s="15"/>
      <c r="AB708" s="15"/>
      <c r="AC708" s="16">
        <v>185</v>
      </c>
      <c r="AD708" s="16">
        <v>188</v>
      </c>
      <c r="AE708" s="16">
        <v>188</v>
      </c>
      <c r="AF708" s="16">
        <v>187</v>
      </c>
      <c r="AG708" s="16">
        <v>184</v>
      </c>
      <c r="AH708" s="23">
        <f t="shared" si="100"/>
        <v>186.4</v>
      </c>
    </row>
    <row r="709" spans="1:34" x14ac:dyDescent="0.2">
      <c r="A709" s="19">
        <v>424177.152</v>
      </c>
      <c r="B709" s="19">
        <f t="shared" si="99"/>
        <v>4.9094577777777779</v>
      </c>
      <c r="C709" s="14"/>
      <c r="D709" s="16">
        <v>3026</v>
      </c>
      <c r="E709" s="16">
        <v>3056</v>
      </c>
      <c r="F709" s="16">
        <v>2573</v>
      </c>
      <c r="G709" s="16">
        <v>3208</v>
      </c>
      <c r="H709" s="16">
        <v>2624</v>
      </c>
      <c r="I709" s="16">
        <v>2287</v>
      </c>
      <c r="J709" s="16">
        <f t="shared" si="101"/>
        <v>2795.6666666666665</v>
      </c>
      <c r="K709" s="16">
        <f t="shared" si="102"/>
        <v>354.58069133367536</v>
      </c>
      <c r="L709" s="15">
        <f t="shared" si="103"/>
        <v>2646.833333333333</v>
      </c>
      <c r="M709" s="15"/>
      <c r="N709" s="15"/>
      <c r="O709" s="15">
        <f t="shared" si="104"/>
        <v>0.91712866712866703</v>
      </c>
      <c r="P709" s="15"/>
      <c r="Q709" s="16">
        <v>164</v>
      </c>
      <c r="R709" s="16">
        <v>212</v>
      </c>
      <c r="S709" s="16">
        <v>200</v>
      </c>
      <c r="T709" s="16">
        <v>183</v>
      </c>
      <c r="U709" s="16">
        <v>167</v>
      </c>
      <c r="V709" s="16">
        <v>182</v>
      </c>
      <c r="W709" s="16">
        <f t="shared" si="105"/>
        <v>184.66666666666666</v>
      </c>
      <c r="X709" s="16">
        <f t="shared" si="106"/>
        <v>3.6786188579017272</v>
      </c>
      <c r="Y709" s="16">
        <f t="shared" si="107"/>
        <v>0.70053120849933626</v>
      </c>
      <c r="Z709" s="15"/>
      <c r="AA709" s="15"/>
      <c r="AB709" s="15"/>
      <c r="AC709" s="16">
        <v>189</v>
      </c>
      <c r="AD709" s="16">
        <v>183</v>
      </c>
      <c r="AE709" s="16">
        <v>182</v>
      </c>
      <c r="AF709" s="16">
        <v>189</v>
      </c>
      <c r="AG709" s="16">
        <v>182</v>
      </c>
      <c r="AH709" s="23">
        <f t="shared" si="100"/>
        <v>185</v>
      </c>
    </row>
    <row r="710" spans="1:34" x14ac:dyDescent="0.2">
      <c r="A710" s="19">
        <v>424777.12599999999</v>
      </c>
      <c r="B710" s="19">
        <f t="shared" si="99"/>
        <v>4.9164019212962966</v>
      </c>
      <c r="C710" s="14"/>
      <c r="D710" s="16">
        <v>3013</v>
      </c>
      <c r="E710" s="16">
        <v>3060</v>
      </c>
      <c r="F710" s="16">
        <v>2565</v>
      </c>
      <c r="G710" s="16">
        <v>3235</v>
      </c>
      <c r="H710" s="16">
        <v>2597</v>
      </c>
      <c r="I710" s="16">
        <v>2312</v>
      </c>
      <c r="J710" s="16">
        <f t="shared" si="101"/>
        <v>2797</v>
      </c>
      <c r="K710" s="16">
        <f t="shared" si="102"/>
        <v>356.85235041960982</v>
      </c>
      <c r="L710" s="15">
        <f t="shared" si="103"/>
        <v>2648.1666666666665</v>
      </c>
      <c r="M710" s="15"/>
      <c r="N710" s="15"/>
      <c r="O710" s="15">
        <f t="shared" si="104"/>
        <v>0.91759066759066754</v>
      </c>
      <c r="P710" s="15"/>
      <c r="Q710" s="16">
        <v>163</v>
      </c>
      <c r="R710" s="16">
        <v>214</v>
      </c>
      <c r="S710" s="16">
        <v>189</v>
      </c>
      <c r="T710" s="16">
        <v>186</v>
      </c>
      <c r="U710" s="16">
        <v>169</v>
      </c>
      <c r="V710" s="16">
        <v>185</v>
      </c>
      <c r="W710" s="16">
        <f t="shared" si="105"/>
        <v>184.33333333333334</v>
      </c>
      <c r="X710" s="16">
        <f t="shared" si="106"/>
        <v>3.6719787516600277</v>
      </c>
      <c r="Y710" s="16">
        <f t="shared" si="107"/>
        <v>0.69389110225763684</v>
      </c>
      <c r="Z710" s="15"/>
      <c r="AA710" s="15"/>
      <c r="AB710" s="15"/>
      <c r="AC710" s="16">
        <v>185</v>
      </c>
      <c r="AD710" s="16">
        <v>182</v>
      </c>
      <c r="AE710" s="16">
        <v>204</v>
      </c>
      <c r="AF710" s="16">
        <v>187</v>
      </c>
      <c r="AG710" s="16">
        <v>197</v>
      </c>
      <c r="AH710" s="23">
        <f t="shared" si="100"/>
        <v>191</v>
      </c>
    </row>
    <row r="711" spans="1:34" x14ac:dyDescent="0.2">
      <c r="A711" s="19">
        <v>425377.092</v>
      </c>
      <c r="B711" s="19">
        <f t="shared" si="99"/>
        <v>4.9233459722222221</v>
      </c>
      <c r="C711" s="14"/>
      <c r="D711" s="16">
        <v>2997</v>
      </c>
      <c r="E711" s="16">
        <v>3064</v>
      </c>
      <c r="F711" s="16">
        <v>2540</v>
      </c>
      <c r="G711" s="16">
        <v>3188</v>
      </c>
      <c r="H711" s="16">
        <v>2563</v>
      </c>
      <c r="I711" s="16">
        <v>2352</v>
      </c>
      <c r="J711" s="16">
        <f t="shared" si="101"/>
        <v>2784</v>
      </c>
      <c r="K711" s="16">
        <f t="shared" si="102"/>
        <v>341.17033868728976</v>
      </c>
      <c r="L711" s="15">
        <f t="shared" si="103"/>
        <v>2635.1666666666665</v>
      </c>
      <c r="M711" s="15"/>
      <c r="N711" s="15"/>
      <c r="O711" s="15">
        <f t="shared" si="104"/>
        <v>0.91308616308616308</v>
      </c>
      <c r="P711" s="15"/>
      <c r="Q711" s="16">
        <v>166</v>
      </c>
      <c r="R711" s="16">
        <v>204</v>
      </c>
      <c r="S711" s="16">
        <v>186</v>
      </c>
      <c r="T711" s="16">
        <v>186</v>
      </c>
      <c r="U711" s="16">
        <v>169</v>
      </c>
      <c r="V711" s="16">
        <v>191</v>
      </c>
      <c r="W711" s="16">
        <f t="shared" si="105"/>
        <v>183.66666666666666</v>
      </c>
      <c r="X711" s="16">
        <f t="shared" si="106"/>
        <v>3.6586985391766276</v>
      </c>
      <c r="Y711" s="16">
        <f t="shared" si="107"/>
        <v>0.68061088977423667</v>
      </c>
      <c r="Z711" s="15"/>
      <c r="AA711" s="15"/>
      <c r="AB711" s="15"/>
      <c r="AC711" s="16">
        <v>185</v>
      </c>
      <c r="AD711" s="16">
        <v>186</v>
      </c>
      <c r="AE711" s="16">
        <v>182</v>
      </c>
      <c r="AF711" s="16">
        <v>189</v>
      </c>
      <c r="AG711" s="16">
        <v>195</v>
      </c>
      <c r="AH711" s="23">
        <f t="shared" si="100"/>
        <v>187.4</v>
      </c>
    </row>
    <row r="712" spans="1:34" x14ac:dyDescent="0.2">
      <c r="A712" s="19">
        <v>425977.04200000002</v>
      </c>
      <c r="B712" s="19">
        <f t="shared" si="99"/>
        <v>4.9302898379629632</v>
      </c>
      <c r="C712" s="14"/>
      <c r="D712" s="16">
        <v>2997</v>
      </c>
      <c r="E712" s="16">
        <v>3065</v>
      </c>
      <c r="F712" s="16">
        <v>2545</v>
      </c>
      <c r="G712" s="16">
        <v>3318</v>
      </c>
      <c r="H712" s="16">
        <v>2580</v>
      </c>
      <c r="I712" s="16">
        <v>2265</v>
      </c>
      <c r="J712" s="16">
        <f t="shared" si="101"/>
        <v>2795</v>
      </c>
      <c r="K712" s="16">
        <f t="shared" si="102"/>
        <v>394.17204365606653</v>
      </c>
      <c r="L712" s="15">
        <f t="shared" si="103"/>
        <v>2646.1666666666665</v>
      </c>
      <c r="M712" s="15"/>
      <c r="N712" s="15"/>
      <c r="O712" s="15">
        <f t="shared" si="104"/>
        <v>0.91689766689766683</v>
      </c>
      <c r="P712" s="15"/>
      <c r="Q712" s="16">
        <v>168</v>
      </c>
      <c r="R712" s="16">
        <v>209</v>
      </c>
      <c r="S712" s="16">
        <v>185</v>
      </c>
      <c r="T712" s="16">
        <v>184</v>
      </c>
      <c r="U712" s="16">
        <v>168</v>
      </c>
      <c r="V712" s="16">
        <v>180</v>
      </c>
      <c r="W712" s="16">
        <f t="shared" si="105"/>
        <v>182.33333333333334</v>
      </c>
      <c r="X712" s="16">
        <f t="shared" si="106"/>
        <v>3.6321381142098286</v>
      </c>
      <c r="Y712" s="16">
        <f t="shared" si="107"/>
        <v>0.65405046480743767</v>
      </c>
      <c r="Z712" s="15"/>
      <c r="AA712" s="15"/>
      <c r="AB712" s="15"/>
      <c r="AC712" s="16">
        <v>186</v>
      </c>
      <c r="AD712" s="16">
        <v>195</v>
      </c>
      <c r="AE712" s="16">
        <v>182</v>
      </c>
      <c r="AF712" s="16">
        <v>188</v>
      </c>
      <c r="AG712" s="16">
        <v>196</v>
      </c>
      <c r="AH712" s="23">
        <f t="shared" si="100"/>
        <v>189.4</v>
      </c>
    </row>
    <row r="713" spans="1:34" x14ac:dyDescent="0.2">
      <c r="A713" s="19">
        <v>426577.02799999999</v>
      </c>
      <c r="B713" s="19">
        <f t="shared" si="99"/>
        <v>4.9372341203703707</v>
      </c>
      <c r="C713" s="14"/>
      <c r="D713" s="16">
        <v>3009</v>
      </c>
      <c r="E713" s="16">
        <v>3025</v>
      </c>
      <c r="F713" s="16">
        <v>2553</v>
      </c>
      <c r="G713" s="16">
        <v>3209</v>
      </c>
      <c r="H713" s="16">
        <v>2592</v>
      </c>
      <c r="I713" s="16">
        <v>2271</v>
      </c>
      <c r="J713" s="16">
        <f t="shared" si="101"/>
        <v>2776.5</v>
      </c>
      <c r="K713" s="16">
        <f t="shared" si="102"/>
        <v>358.43758173495144</v>
      </c>
      <c r="L713" s="15">
        <f t="shared" si="103"/>
        <v>2627.6666666666665</v>
      </c>
      <c r="M713" s="15"/>
      <c r="N713" s="15"/>
      <c r="O713" s="15">
        <f t="shared" si="104"/>
        <v>0.91048741048741044</v>
      </c>
      <c r="P713" s="15"/>
      <c r="Q713" s="16">
        <v>166</v>
      </c>
      <c r="R713" s="16">
        <v>211</v>
      </c>
      <c r="S713" s="16">
        <v>188</v>
      </c>
      <c r="T713" s="16">
        <v>182</v>
      </c>
      <c r="U713" s="16">
        <v>166</v>
      </c>
      <c r="V713" s="16">
        <v>188</v>
      </c>
      <c r="W713" s="16">
        <f t="shared" si="105"/>
        <v>183.5</v>
      </c>
      <c r="X713" s="16">
        <f t="shared" si="106"/>
        <v>3.6553784860557776</v>
      </c>
      <c r="Y713" s="16">
        <f t="shared" si="107"/>
        <v>0.67729083665338674</v>
      </c>
      <c r="Z713" s="15"/>
      <c r="AA713" s="15"/>
      <c r="AB713" s="15"/>
      <c r="AC713" s="16">
        <v>195</v>
      </c>
      <c r="AD713" s="16">
        <v>183</v>
      </c>
      <c r="AE713" s="16">
        <v>181</v>
      </c>
      <c r="AF713" s="16">
        <v>189</v>
      </c>
      <c r="AG713" s="16">
        <v>198</v>
      </c>
      <c r="AH713" s="23">
        <f t="shared" si="100"/>
        <v>189.2</v>
      </c>
    </row>
    <row r="714" spans="1:34" x14ac:dyDescent="0.2">
      <c r="A714" s="19">
        <v>427176.99800000002</v>
      </c>
      <c r="B714" s="19">
        <f t="shared" si="99"/>
        <v>4.9441782175925928</v>
      </c>
      <c r="C714" s="14"/>
      <c r="D714" s="16">
        <v>3071</v>
      </c>
      <c r="E714" s="16">
        <v>3034</v>
      </c>
      <c r="F714" s="16">
        <v>2559</v>
      </c>
      <c r="G714" s="16">
        <v>3190</v>
      </c>
      <c r="H714" s="16">
        <v>2599</v>
      </c>
      <c r="I714" s="16">
        <v>2307</v>
      </c>
      <c r="J714" s="16">
        <f t="shared" si="101"/>
        <v>2793.3333333333335</v>
      </c>
      <c r="K714" s="16">
        <f t="shared" si="102"/>
        <v>352.57944731176144</v>
      </c>
      <c r="L714" s="15">
        <f t="shared" si="103"/>
        <v>2644.5</v>
      </c>
      <c r="M714" s="15"/>
      <c r="N714" s="15"/>
      <c r="O714" s="15">
        <f t="shared" si="104"/>
        <v>0.91632016632016633</v>
      </c>
      <c r="P714" s="15"/>
      <c r="Q714" s="16">
        <v>164</v>
      </c>
      <c r="R714" s="16">
        <v>206</v>
      </c>
      <c r="S714" s="16">
        <v>194</v>
      </c>
      <c r="T714" s="16">
        <v>188</v>
      </c>
      <c r="U714" s="16">
        <v>170</v>
      </c>
      <c r="V714" s="16">
        <v>182</v>
      </c>
      <c r="W714" s="16">
        <f t="shared" si="105"/>
        <v>184</v>
      </c>
      <c r="X714" s="16">
        <f t="shared" si="106"/>
        <v>3.6653386454183274</v>
      </c>
      <c r="Y714" s="16">
        <f t="shared" si="107"/>
        <v>0.68725099601593653</v>
      </c>
      <c r="Z714" s="15"/>
      <c r="AA714" s="15"/>
      <c r="AB714" s="15"/>
      <c r="AC714" s="16">
        <v>188</v>
      </c>
      <c r="AD714" s="16">
        <v>178</v>
      </c>
      <c r="AE714" s="16">
        <v>183</v>
      </c>
      <c r="AF714" s="16">
        <v>198</v>
      </c>
      <c r="AG714" s="16">
        <v>193</v>
      </c>
      <c r="AH714" s="23">
        <f t="shared" si="100"/>
        <v>188</v>
      </c>
    </row>
    <row r="715" spans="1:34" x14ac:dyDescent="0.2">
      <c r="A715" s="19">
        <v>427776.96100000001</v>
      </c>
      <c r="B715" s="19">
        <f t="shared" si="99"/>
        <v>4.9511222337962968</v>
      </c>
      <c r="C715" s="14"/>
      <c r="D715" s="16">
        <v>3051</v>
      </c>
      <c r="E715" s="16">
        <v>3046</v>
      </c>
      <c r="F715" s="16">
        <v>2553</v>
      </c>
      <c r="G715" s="16">
        <v>3207</v>
      </c>
      <c r="H715" s="16">
        <v>2587</v>
      </c>
      <c r="I715" s="16">
        <v>2479</v>
      </c>
      <c r="J715" s="16">
        <f t="shared" si="101"/>
        <v>2820.5</v>
      </c>
      <c r="K715" s="16">
        <f t="shared" si="102"/>
        <v>314.98047558539241</v>
      </c>
      <c r="L715" s="15">
        <f t="shared" si="103"/>
        <v>2671.6666666666665</v>
      </c>
      <c r="M715" s="15"/>
      <c r="N715" s="15"/>
      <c r="O715" s="15">
        <f t="shared" si="104"/>
        <v>0.92573342573342565</v>
      </c>
      <c r="P715" s="15"/>
      <c r="Q715" s="16">
        <v>163</v>
      </c>
      <c r="R715" s="16">
        <v>208</v>
      </c>
      <c r="S715" s="16">
        <v>185</v>
      </c>
      <c r="T715" s="16">
        <v>183</v>
      </c>
      <c r="U715" s="16">
        <v>173</v>
      </c>
      <c r="V715" s="16">
        <v>182</v>
      </c>
      <c r="W715" s="16">
        <f t="shared" si="105"/>
        <v>182.33333333333334</v>
      </c>
      <c r="X715" s="16">
        <f t="shared" si="106"/>
        <v>3.6321381142098286</v>
      </c>
      <c r="Y715" s="16">
        <f t="shared" si="107"/>
        <v>0.65405046480743767</v>
      </c>
      <c r="Z715" s="15"/>
      <c r="AA715" s="15"/>
      <c r="AB715" s="15"/>
      <c r="AC715" s="16">
        <v>188</v>
      </c>
      <c r="AD715" s="16">
        <v>180</v>
      </c>
      <c r="AE715" s="16">
        <v>181</v>
      </c>
      <c r="AF715" s="16">
        <v>189</v>
      </c>
      <c r="AG715" s="16">
        <v>185</v>
      </c>
      <c r="AH715" s="23">
        <f t="shared" si="100"/>
        <v>184.6</v>
      </c>
    </row>
    <row r="716" spans="1:34" x14ac:dyDescent="0.2">
      <c r="A716" s="19">
        <v>428376.92200000002</v>
      </c>
      <c r="B716" s="19">
        <f t="shared" si="99"/>
        <v>4.9580662268518525</v>
      </c>
      <c r="C716" s="14"/>
      <c r="D716" s="16">
        <v>3038</v>
      </c>
      <c r="E716" s="16">
        <v>3043</v>
      </c>
      <c r="F716" s="16">
        <v>2546</v>
      </c>
      <c r="G716" s="16">
        <v>3192</v>
      </c>
      <c r="H716" s="16">
        <v>2564</v>
      </c>
      <c r="I716" s="16">
        <v>2250</v>
      </c>
      <c r="J716" s="16">
        <f t="shared" si="101"/>
        <v>2772.1666666666665</v>
      </c>
      <c r="K716" s="16">
        <f t="shared" si="102"/>
        <v>370.78857407782556</v>
      </c>
      <c r="L716" s="15">
        <f t="shared" si="103"/>
        <v>2623.333333333333</v>
      </c>
      <c r="M716" s="15"/>
      <c r="N716" s="15"/>
      <c r="O716" s="15">
        <f t="shared" si="104"/>
        <v>0.90898590898590892</v>
      </c>
      <c r="P716" s="15"/>
      <c r="Q716" s="16">
        <v>164</v>
      </c>
      <c r="R716" s="16">
        <v>213</v>
      </c>
      <c r="S716" s="16">
        <v>196</v>
      </c>
      <c r="T716" s="16">
        <v>184</v>
      </c>
      <c r="U716" s="16">
        <v>172</v>
      </c>
      <c r="V716" s="16">
        <v>189</v>
      </c>
      <c r="W716" s="16">
        <f t="shared" si="105"/>
        <v>186.33333333333334</v>
      </c>
      <c r="X716" s="16">
        <f t="shared" si="106"/>
        <v>3.7118193891102269</v>
      </c>
      <c r="Y716" s="16">
        <f t="shared" si="107"/>
        <v>0.73373173970783601</v>
      </c>
      <c r="Z716" s="15"/>
      <c r="AA716" s="15"/>
      <c r="AB716" s="15"/>
      <c r="AC716" s="16">
        <v>182</v>
      </c>
      <c r="AD716" s="16">
        <v>184</v>
      </c>
      <c r="AE716" s="16">
        <v>184</v>
      </c>
      <c r="AF716" s="16">
        <v>187</v>
      </c>
      <c r="AG716" s="16">
        <v>191</v>
      </c>
      <c r="AH716" s="23">
        <f t="shared" si="100"/>
        <v>185.6</v>
      </c>
    </row>
    <row r="717" spans="1:34" x14ac:dyDescent="0.2">
      <c r="A717" s="19">
        <v>428976.89299999998</v>
      </c>
      <c r="B717" s="19">
        <f t="shared" si="99"/>
        <v>4.9650103356481479</v>
      </c>
      <c r="C717" s="14"/>
      <c r="D717" s="16">
        <v>3021</v>
      </c>
      <c r="E717" s="16">
        <v>3029</v>
      </c>
      <c r="F717" s="16">
        <v>2546</v>
      </c>
      <c r="G717" s="16">
        <v>3231</v>
      </c>
      <c r="H717" s="16">
        <v>2575</v>
      </c>
      <c r="I717" s="16">
        <v>2274</v>
      </c>
      <c r="J717" s="16">
        <f t="shared" si="101"/>
        <v>2779.3333333333335</v>
      </c>
      <c r="K717" s="16">
        <f t="shared" si="102"/>
        <v>367.77638133336836</v>
      </c>
      <c r="L717" s="15">
        <f t="shared" si="103"/>
        <v>2630.5</v>
      </c>
      <c r="M717" s="15"/>
      <c r="N717" s="15"/>
      <c r="O717" s="15">
        <f t="shared" si="104"/>
        <v>0.91146916146916146</v>
      </c>
      <c r="P717" s="15"/>
      <c r="Q717" s="16">
        <v>162</v>
      </c>
      <c r="R717" s="16">
        <v>206</v>
      </c>
      <c r="S717" s="16">
        <v>188</v>
      </c>
      <c r="T717" s="16">
        <v>187</v>
      </c>
      <c r="U717" s="16">
        <v>170</v>
      </c>
      <c r="V717" s="16">
        <v>189</v>
      </c>
      <c r="W717" s="16">
        <f t="shared" si="105"/>
        <v>183.66666666666666</v>
      </c>
      <c r="X717" s="16">
        <f t="shared" si="106"/>
        <v>3.6586985391766276</v>
      </c>
      <c r="Y717" s="16">
        <f t="shared" si="107"/>
        <v>0.68061088977423667</v>
      </c>
      <c r="Z717" s="15"/>
      <c r="AA717" s="15"/>
      <c r="AB717" s="15"/>
      <c r="AC717" s="16">
        <v>197</v>
      </c>
      <c r="AD717" s="16">
        <v>188</v>
      </c>
      <c r="AE717" s="16">
        <v>197</v>
      </c>
      <c r="AF717" s="16">
        <v>187</v>
      </c>
      <c r="AG717" s="16">
        <v>193</v>
      </c>
      <c r="AH717" s="23">
        <f t="shared" si="100"/>
        <v>192.4</v>
      </c>
    </row>
    <row r="718" spans="1:34" x14ac:dyDescent="0.2">
      <c r="A718" s="19">
        <v>429576.864</v>
      </c>
      <c r="B718" s="19">
        <f t="shared" si="99"/>
        <v>4.9719544444444441</v>
      </c>
      <c r="C718" s="14"/>
      <c r="D718" s="16">
        <v>3019</v>
      </c>
      <c r="E718" s="16">
        <v>3088</v>
      </c>
      <c r="F718" s="16">
        <v>2563</v>
      </c>
      <c r="G718" s="16">
        <v>3188</v>
      </c>
      <c r="H718" s="16">
        <v>2612</v>
      </c>
      <c r="I718" s="16">
        <v>2271</v>
      </c>
      <c r="J718" s="16">
        <f t="shared" si="101"/>
        <v>2790.1666666666665</v>
      </c>
      <c r="K718" s="16">
        <f t="shared" si="102"/>
        <v>361.17110441820671</v>
      </c>
      <c r="L718" s="15">
        <f t="shared" si="103"/>
        <v>2641.333333333333</v>
      </c>
      <c r="M718" s="15"/>
      <c r="N718" s="15"/>
      <c r="O718" s="15">
        <f t="shared" si="104"/>
        <v>0.9152229152229151</v>
      </c>
      <c r="P718" s="15"/>
      <c r="Q718" s="16">
        <v>166</v>
      </c>
      <c r="R718" s="16">
        <v>215</v>
      </c>
      <c r="S718" s="16">
        <v>195</v>
      </c>
      <c r="T718" s="16">
        <v>186</v>
      </c>
      <c r="U718" s="16">
        <v>167</v>
      </c>
      <c r="V718" s="16">
        <v>176</v>
      </c>
      <c r="W718" s="16">
        <f t="shared" si="105"/>
        <v>184.16666666666666</v>
      </c>
      <c r="X718" s="16">
        <f t="shared" si="106"/>
        <v>3.6686586985391774</v>
      </c>
      <c r="Y718" s="16">
        <f t="shared" si="107"/>
        <v>0.69057104913678646</v>
      </c>
      <c r="Z718" s="15"/>
      <c r="AA718" s="15"/>
      <c r="AB718" s="15"/>
      <c r="AC718" s="16">
        <v>190</v>
      </c>
      <c r="AD718" s="16">
        <v>189</v>
      </c>
      <c r="AE718" s="16">
        <v>193</v>
      </c>
      <c r="AF718" s="16">
        <v>188</v>
      </c>
      <c r="AG718" s="16">
        <v>198</v>
      </c>
      <c r="AH718" s="23">
        <f t="shared" si="100"/>
        <v>191.6</v>
      </c>
    </row>
    <row r="719" spans="1:34" x14ac:dyDescent="0.2">
      <c r="A719" s="19">
        <v>430176.826</v>
      </c>
      <c r="B719" s="19">
        <f t="shared" si="99"/>
        <v>4.978898449074074</v>
      </c>
      <c r="C719" s="14"/>
      <c r="D719" s="16">
        <v>3048</v>
      </c>
      <c r="E719" s="16">
        <v>3067</v>
      </c>
      <c r="F719" s="16">
        <v>2525</v>
      </c>
      <c r="G719" s="16">
        <v>3203</v>
      </c>
      <c r="H719" s="16">
        <v>2591</v>
      </c>
      <c r="I719" s="16">
        <v>2501</v>
      </c>
      <c r="J719" s="16">
        <f t="shared" si="101"/>
        <v>2822.5</v>
      </c>
      <c r="K719" s="16">
        <f t="shared" si="102"/>
        <v>316.50323853003465</v>
      </c>
      <c r="L719" s="15">
        <f t="shared" si="103"/>
        <v>2673.6666666666665</v>
      </c>
      <c r="M719" s="15"/>
      <c r="N719" s="15"/>
      <c r="O719" s="15">
        <f t="shared" si="104"/>
        <v>0.92642642642642636</v>
      </c>
      <c r="P719" s="15"/>
      <c r="Q719" s="16">
        <v>167</v>
      </c>
      <c r="R719" s="16">
        <v>206</v>
      </c>
      <c r="S719" s="16">
        <v>190</v>
      </c>
      <c r="T719" s="16">
        <v>183</v>
      </c>
      <c r="U719" s="16">
        <v>167</v>
      </c>
      <c r="V719" s="16">
        <v>186</v>
      </c>
      <c r="W719" s="16">
        <f t="shared" si="105"/>
        <v>183.16666666666666</v>
      </c>
      <c r="X719" s="16">
        <f t="shared" si="106"/>
        <v>3.6487383798140778</v>
      </c>
      <c r="Y719" s="16">
        <f t="shared" si="107"/>
        <v>0.67065073041168688</v>
      </c>
      <c r="Z719" s="15"/>
      <c r="AA719" s="15"/>
      <c r="AB719" s="15"/>
      <c r="AC719" s="16">
        <v>184</v>
      </c>
      <c r="AD719" s="16">
        <v>182</v>
      </c>
      <c r="AE719" s="16">
        <v>180</v>
      </c>
      <c r="AF719" s="16">
        <v>188</v>
      </c>
      <c r="AG719" s="16">
        <v>183</v>
      </c>
      <c r="AH719" s="23">
        <f t="shared" si="100"/>
        <v>183.4</v>
      </c>
    </row>
    <row r="720" spans="1:34" x14ac:dyDescent="0.2">
      <c r="A720" s="19">
        <v>430776.79399999999</v>
      </c>
      <c r="B720" s="19">
        <f t="shared" si="99"/>
        <v>4.9858425231481478</v>
      </c>
      <c r="C720" s="14"/>
      <c r="D720" s="16">
        <v>3005</v>
      </c>
      <c r="E720" s="16">
        <v>3061</v>
      </c>
      <c r="F720" s="16">
        <v>2554</v>
      </c>
      <c r="G720" s="16">
        <v>3160</v>
      </c>
      <c r="H720" s="16">
        <v>2620</v>
      </c>
      <c r="I720" s="16">
        <v>2269</v>
      </c>
      <c r="J720" s="16">
        <f t="shared" si="101"/>
        <v>2778.1666666666665</v>
      </c>
      <c r="K720" s="16">
        <f t="shared" si="102"/>
        <v>349.78931754224163</v>
      </c>
      <c r="L720" s="15">
        <f t="shared" si="103"/>
        <v>2629.333333333333</v>
      </c>
      <c r="M720" s="15"/>
      <c r="N720" s="15"/>
      <c r="O720" s="15">
        <f t="shared" si="104"/>
        <v>0.91106491106491094</v>
      </c>
      <c r="P720" s="15"/>
      <c r="Q720" s="16">
        <v>165</v>
      </c>
      <c r="R720" s="16">
        <v>201</v>
      </c>
      <c r="S720" s="16">
        <v>196</v>
      </c>
      <c r="T720" s="16">
        <v>187</v>
      </c>
      <c r="U720" s="16">
        <v>172</v>
      </c>
      <c r="V720" s="16">
        <v>181</v>
      </c>
      <c r="W720" s="16">
        <f t="shared" si="105"/>
        <v>183.66666666666666</v>
      </c>
      <c r="X720" s="16">
        <f t="shared" si="106"/>
        <v>3.6586985391766276</v>
      </c>
      <c r="Y720" s="16">
        <f t="shared" si="107"/>
        <v>0.68061088977423667</v>
      </c>
      <c r="Z720" s="15"/>
      <c r="AA720" s="15"/>
      <c r="AB720" s="15"/>
      <c r="AC720" s="16">
        <v>187</v>
      </c>
      <c r="AD720" s="16">
        <v>185</v>
      </c>
      <c r="AE720" s="16">
        <v>198</v>
      </c>
      <c r="AF720" s="16">
        <v>188</v>
      </c>
      <c r="AG720" s="16">
        <v>182</v>
      </c>
      <c r="AH720" s="23">
        <f t="shared" si="100"/>
        <v>188</v>
      </c>
    </row>
    <row r="721" spans="1:34" x14ac:dyDescent="0.2">
      <c r="A721" s="19">
        <v>431376.76299999998</v>
      </c>
      <c r="B721" s="19">
        <f t="shared" si="99"/>
        <v>4.9927866087962958</v>
      </c>
      <c r="C721" s="14"/>
      <c r="D721" s="16">
        <v>2996</v>
      </c>
      <c r="E721" s="16">
        <v>3164</v>
      </c>
      <c r="F721" s="16">
        <v>2501</v>
      </c>
      <c r="G721" s="16">
        <v>3211</v>
      </c>
      <c r="H721" s="16">
        <v>2594</v>
      </c>
      <c r="I721" s="16">
        <v>2231</v>
      </c>
      <c r="J721" s="16">
        <f t="shared" si="101"/>
        <v>2782.8333333333335</v>
      </c>
      <c r="K721" s="16">
        <f t="shared" si="102"/>
        <v>398.41255836967184</v>
      </c>
      <c r="L721" s="15">
        <f t="shared" si="103"/>
        <v>2634</v>
      </c>
      <c r="M721" s="15"/>
      <c r="N721" s="15"/>
      <c r="O721" s="15">
        <f t="shared" si="104"/>
        <v>0.91268191268191268</v>
      </c>
      <c r="P721" s="15"/>
      <c r="Q721" s="16">
        <v>168</v>
      </c>
      <c r="R721" s="16">
        <v>204</v>
      </c>
      <c r="S721" s="16">
        <v>192</v>
      </c>
      <c r="T721" s="16">
        <v>186</v>
      </c>
      <c r="U721" s="16">
        <v>166</v>
      </c>
      <c r="V721" s="16">
        <v>182</v>
      </c>
      <c r="W721" s="16">
        <f t="shared" si="105"/>
        <v>183</v>
      </c>
      <c r="X721" s="16">
        <f t="shared" si="106"/>
        <v>3.6454183266932279</v>
      </c>
      <c r="Y721" s="16">
        <f t="shared" si="107"/>
        <v>0.66733067729083695</v>
      </c>
      <c r="Z721" s="15"/>
      <c r="AA721" s="15"/>
      <c r="AB721" s="15"/>
      <c r="AC721" s="16">
        <v>184</v>
      </c>
      <c r="AD721" s="16">
        <v>182</v>
      </c>
      <c r="AE721" s="16">
        <v>189</v>
      </c>
      <c r="AF721" s="16">
        <v>186</v>
      </c>
      <c r="AG721" s="16">
        <v>184</v>
      </c>
      <c r="AH721" s="23">
        <f t="shared" si="100"/>
        <v>185</v>
      </c>
    </row>
    <row r="722" spans="1:34" x14ac:dyDescent="0.2">
      <c r="A722" s="19">
        <v>431976.728</v>
      </c>
      <c r="B722" s="19">
        <f t="shared" si="99"/>
        <v>4.999730648148148</v>
      </c>
      <c r="C722" s="14"/>
      <c r="D722" s="16">
        <v>2947</v>
      </c>
      <c r="E722" s="16">
        <v>3068</v>
      </c>
      <c r="F722" s="16">
        <v>2521</v>
      </c>
      <c r="G722" s="16">
        <v>3186</v>
      </c>
      <c r="H722" s="16">
        <v>2572</v>
      </c>
      <c r="I722" s="16">
        <v>2364</v>
      </c>
      <c r="J722" s="16">
        <f t="shared" si="101"/>
        <v>2776.3333333333335</v>
      </c>
      <c r="K722" s="16">
        <f t="shared" si="102"/>
        <v>334.36187980490115</v>
      </c>
      <c r="L722" s="15">
        <f t="shared" si="103"/>
        <v>2627.5</v>
      </c>
      <c r="M722" s="15"/>
      <c r="N722" s="15"/>
      <c r="O722" s="15">
        <f t="shared" si="104"/>
        <v>0.91042966042966045</v>
      </c>
      <c r="P722" s="15"/>
      <c r="Q722" s="16">
        <v>162</v>
      </c>
      <c r="R722" s="16">
        <v>206</v>
      </c>
      <c r="S722" s="16">
        <v>191</v>
      </c>
      <c r="T722" s="16">
        <v>192</v>
      </c>
      <c r="U722" s="16">
        <v>175</v>
      </c>
      <c r="V722" s="16">
        <v>181</v>
      </c>
      <c r="W722" s="16">
        <f t="shared" si="105"/>
        <v>184.5</v>
      </c>
      <c r="X722" s="16">
        <f t="shared" si="106"/>
        <v>3.6752988047808772</v>
      </c>
      <c r="Y722" s="16">
        <f t="shared" si="107"/>
        <v>0.69721115537848632</v>
      </c>
      <c r="Z722" s="15"/>
      <c r="AA722" s="15"/>
      <c r="AB722" s="15"/>
      <c r="AC722" s="16">
        <v>184</v>
      </c>
      <c r="AD722" s="16">
        <v>180</v>
      </c>
      <c r="AE722" s="16">
        <v>186</v>
      </c>
      <c r="AF722" s="16">
        <v>189</v>
      </c>
      <c r="AG722" s="16">
        <v>183</v>
      </c>
      <c r="AH722" s="23">
        <f t="shared" si="100"/>
        <v>184.4</v>
      </c>
    </row>
    <row r="723" spans="1:34" x14ac:dyDescent="0.2">
      <c r="A723" s="19">
        <v>432576.69900000002</v>
      </c>
      <c r="B723" s="19">
        <f t="shared" si="99"/>
        <v>5.0066747569444443</v>
      </c>
      <c r="C723" s="14"/>
      <c r="D723" s="16">
        <v>2948</v>
      </c>
      <c r="E723" s="16">
        <v>3066</v>
      </c>
      <c r="F723" s="16">
        <v>2569</v>
      </c>
      <c r="G723" s="16">
        <v>3181</v>
      </c>
      <c r="H723" s="16">
        <v>2591</v>
      </c>
      <c r="I723" s="16">
        <v>2285</v>
      </c>
      <c r="J723" s="16">
        <f t="shared" si="101"/>
        <v>2773.3333333333335</v>
      </c>
      <c r="K723" s="16">
        <f t="shared" si="102"/>
        <v>345.20177674320735</v>
      </c>
      <c r="L723" s="15">
        <f t="shared" si="103"/>
        <v>2624.5</v>
      </c>
      <c r="M723" s="15"/>
      <c r="N723" s="15"/>
      <c r="O723" s="15">
        <f t="shared" si="104"/>
        <v>0.90939015939015944</v>
      </c>
      <c r="P723" s="15"/>
      <c r="Q723" s="16">
        <v>160</v>
      </c>
      <c r="R723" s="16">
        <v>210</v>
      </c>
      <c r="S723" s="16">
        <v>209</v>
      </c>
      <c r="T723" s="16">
        <v>178</v>
      </c>
      <c r="U723" s="16">
        <v>171</v>
      </c>
      <c r="V723" s="16">
        <v>192</v>
      </c>
      <c r="W723" s="16">
        <f t="shared" si="105"/>
        <v>186.66666666666666</v>
      </c>
      <c r="X723" s="16">
        <f t="shared" si="106"/>
        <v>3.7184594953519263</v>
      </c>
      <c r="Y723" s="16">
        <f t="shared" si="107"/>
        <v>0.74037184594953542</v>
      </c>
      <c r="Z723" s="15"/>
      <c r="AA723" s="15"/>
      <c r="AB723" s="15"/>
      <c r="AC723" s="16">
        <v>190</v>
      </c>
      <c r="AD723" s="16">
        <v>181</v>
      </c>
      <c r="AE723" s="16">
        <v>186</v>
      </c>
      <c r="AF723" s="16">
        <v>188</v>
      </c>
      <c r="AG723" s="16">
        <v>193</v>
      </c>
      <c r="AH723" s="23">
        <f t="shared" si="100"/>
        <v>187.6</v>
      </c>
    </row>
    <row r="724" spans="1:34" x14ac:dyDescent="0.2">
      <c r="A724" s="19">
        <v>433176.663</v>
      </c>
      <c r="B724" s="19">
        <f t="shared" si="99"/>
        <v>5.0136187847222224</v>
      </c>
      <c r="C724" s="14"/>
      <c r="D724" s="16">
        <v>2971</v>
      </c>
      <c r="E724" s="16">
        <v>3037</v>
      </c>
      <c r="F724" s="16">
        <v>2512</v>
      </c>
      <c r="G724" s="16">
        <v>3181</v>
      </c>
      <c r="H724" s="16">
        <v>2566</v>
      </c>
      <c r="I724" s="16">
        <v>2269</v>
      </c>
      <c r="J724" s="16">
        <f t="shared" si="101"/>
        <v>2756</v>
      </c>
      <c r="K724" s="16">
        <f t="shared" si="102"/>
        <v>357.38382727817998</v>
      </c>
      <c r="L724" s="15">
        <f t="shared" si="103"/>
        <v>2607.1666666666665</v>
      </c>
      <c r="M724" s="15"/>
      <c r="N724" s="15"/>
      <c r="O724" s="15">
        <f t="shared" si="104"/>
        <v>0.90338415338415334</v>
      </c>
      <c r="P724" s="15"/>
      <c r="Q724" s="16">
        <v>166</v>
      </c>
      <c r="R724" s="16">
        <v>208</v>
      </c>
      <c r="S724" s="16">
        <v>193</v>
      </c>
      <c r="T724" s="16">
        <v>182</v>
      </c>
      <c r="U724" s="16">
        <v>164</v>
      </c>
      <c r="V724" s="16">
        <v>181</v>
      </c>
      <c r="W724" s="16">
        <f t="shared" si="105"/>
        <v>182.33333333333334</v>
      </c>
      <c r="X724" s="16">
        <f t="shared" si="106"/>
        <v>3.6321381142098286</v>
      </c>
      <c r="Y724" s="16">
        <f t="shared" si="107"/>
        <v>0.65405046480743767</v>
      </c>
      <c r="Z724" s="15"/>
      <c r="AA724" s="15"/>
      <c r="AB724" s="15"/>
      <c r="AC724" s="16">
        <v>195</v>
      </c>
      <c r="AD724" s="16">
        <v>180</v>
      </c>
      <c r="AE724" s="16">
        <v>181</v>
      </c>
      <c r="AF724" s="16">
        <v>186</v>
      </c>
      <c r="AG724" s="16">
        <v>194</v>
      </c>
      <c r="AH724" s="23">
        <f t="shared" si="100"/>
        <v>187.2</v>
      </c>
    </row>
    <row r="725" spans="1:34" x14ac:dyDescent="0.2">
      <c r="A725" s="19">
        <v>433776.63500000001</v>
      </c>
      <c r="B725" s="19">
        <f t="shared" si="99"/>
        <v>5.0205629050925928</v>
      </c>
      <c r="C725" s="14"/>
      <c r="D725" s="16">
        <v>2973</v>
      </c>
      <c r="E725" s="16">
        <v>3118</v>
      </c>
      <c r="F725" s="16">
        <v>2513</v>
      </c>
      <c r="G725" s="16">
        <v>3214</v>
      </c>
      <c r="H725" s="16">
        <v>2625</v>
      </c>
      <c r="I725" s="16">
        <v>2303</v>
      </c>
      <c r="J725" s="16">
        <f t="shared" si="101"/>
        <v>2791</v>
      </c>
      <c r="K725" s="16">
        <f t="shared" si="102"/>
        <v>363.85876380815677</v>
      </c>
      <c r="L725" s="15">
        <f t="shared" si="103"/>
        <v>2642.1666666666665</v>
      </c>
      <c r="M725" s="15"/>
      <c r="N725" s="15"/>
      <c r="O725" s="15">
        <f t="shared" si="104"/>
        <v>0.91551166551166541</v>
      </c>
      <c r="P725" s="15"/>
      <c r="Q725" s="16">
        <v>166</v>
      </c>
      <c r="R725" s="16">
        <v>201</v>
      </c>
      <c r="S725" s="16">
        <v>188</v>
      </c>
      <c r="T725" s="16">
        <v>187</v>
      </c>
      <c r="U725" s="16">
        <v>171</v>
      </c>
      <c r="V725" s="16">
        <v>182</v>
      </c>
      <c r="W725" s="16">
        <f t="shared" si="105"/>
        <v>182.5</v>
      </c>
      <c r="X725" s="16">
        <f t="shared" si="106"/>
        <v>3.6354581673306781</v>
      </c>
      <c r="Y725" s="16">
        <f t="shared" si="107"/>
        <v>0.65737051792828716</v>
      </c>
      <c r="Z725" s="15"/>
      <c r="AA725" s="15"/>
      <c r="AB725" s="15"/>
      <c r="AC725" s="16">
        <v>191</v>
      </c>
      <c r="AD725" s="16">
        <v>180</v>
      </c>
      <c r="AE725" s="16">
        <v>192</v>
      </c>
      <c r="AF725" s="16">
        <v>185</v>
      </c>
      <c r="AG725" s="16">
        <v>199</v>
      </c>
      <c r="AH725" s="23">
        <f t="shared" si="100"/>
        <v>189.4</v>
      </c>
    </row>
    <row r="726" spans="1:34" x14ac:dyDescent="0.2">
      <c r="A726" s="19">
        <v>434376.603</v>
      </c>
      <c r="B726" s="19">
        <f t="shared" si="99"/>
        <v>5.0275069791666667</v>
      </c>
      <c r="C726" s="14"/>
      <c r="D726" s="16">
        <v>2958</v>
      </c>
      <c r="E726" s="16">
        <v>2999</v>
      </c>
      <c r="F726" s="16">
        <v>2504</v>
      </c>
      <c r="G726" s="16">
        <v>3190</v>
      </c>
      <c r="H726" s="16">
        <v>2566</v>
      </c>
      <c r="I726" s="16">
        <v>2422</v>
      </c>
      <c r="J726" s="16">
        <f t="shared" si="101"/>
        <v>2773.1666666666665</v>
      </c>
      <c r="K726" s="16">
        <f t="shared" si="102"/>
        <v>315.46817060785571</v>
      </c>
      <c r="L726" s="15">
        <f t="shared" si="103"/>
        <v>2624.333333333333</v>
      </c>
      <c r="M726" s="15"/>
      <c r="N726" s="15"/>
      <c r="O726" s="15">
        <f t="shared" si="104"/>
        <v>0.90933240933240922</v>
      </c>
      <c r="P726" s="15"/>
      <c r="Q726" s="16">
        <v>162</v>
      </c>
      <c r="R726" s="16">
        <v>205</v>
      </c>
      <c r="S726" s="16">
        <v>190</v>
      </c>
      <c r="T726" s="16">
        <v>187</v>
      </c>
      <c r="U726" s="16">
        <v>165</v>
      </c>
      <c r="V726" s="16">
        <v>178</v>
      </c>
      <c r="W726" s="16">
        <f t="shared" si="105"/>
        <v>181.16666666666666</v>
      </c>
      <c r="X726" s="16">
        <f t="shared" si="106"/>
        <v>3.6088977423638786</v>
      </c>
      <c r="Y726" s="16">
        <f t="shared" si="107"/>
        <v>0.63081009296148771</v>
      </c>
      <c r="Z726" s="15"/>
      <c r="AA726" s="15"/>
      <c r="AB726" s="15"/>
      <c r="AC726" s="16">
        <v>186</v>
      </c>
      <c r="AD726" s="16">
        <v>183</v>
      </c>
      <c r="AE726" s="16">
        <v>194</v>
      </c>
      <c r="AF726" s="16">
        <v>189</v>
      </c>
      <c r="AG726" s="16">
        <v>186</v>
      </c>
      <c r="AH726" s="23">
        <f t="shared" si="100"/>
        <v>187.6</v>
      </c>
    </row>
    <row r="727" spans="1:34" x14ac:dyDescent="0.2">
      <c r="A727" s="19">
        <v>434976.57</v>
      </c>
      <c r="B727" s="19">
        <f t="shared" si="99"/>
        <v>5.0344510416666663</v>
      </c>
      <c r="C727" s="14"/>
      <c r="D727" s="16">
        <v>3031</v>
      </c>
      <c r="E727" s="16">
        <v>3014</v>
      </c>
      <c r="F727" s="16">
        <v>2535</v>
      </c>
      <c r="G727" s="16">
        <v>3171</v>
      </c>
      <c r="H727" s="16">
        <v>2601</v>
      </c>
      <c r="I727" s="16">
        <v>2351</v>
      </c>
      <c r="J727" s="16">
        <f t="shared" si="101"/>
        <v>2783.8333333333335</v>
      </c>
      <c r="K727" s="16">
        <f t="shared" si="102"/>
        <v>330.65293990325745</v>
      </c>
      <c r="L727" s="15">
        <f t="shared" si="103"/>
        <v>2635</v>
      </c>
      <c r="M727" s="15"/>
      <c r="N727" s="15"/>
      <c r="O727" s="15">
        <f t="shared" si="104"/>
        <v>0.91302841302841298</v>
      </c>
      <c r="P727" s="15"/>
      <c r="Q727" s="16">
        <v>161</v>
      </c>
      <c r="R727" s="16">
        <v>204</v>
      </c>
      <c r="S727" s="16">
        <v>185</v>
      </c>
      <c r="T727" s="16">
        <v>185</v>
      </c>
      <c r="U727" s="16">
        <v>172</v>
      </c>
      <c r="V727" s="16">
        <v>180</v>
      </c>
      <c r="W727" s="16">
        <f t="shared" si="105"/>
        <v>181.16666666666666</v>
      </c>
      <c r="X727" s="16">
        <f t="shared" si="106"/>
        <v>3.6088977423638786</v>
      </c>
      <c r="Y727" s="16">
        <f t="shared" si="107"/>
        <v>0.63081009296148771</v>
      </c>
      <c r="Z727" s="15"/>
      <c r="AA727" s="15"/>
      <c r="AB727" s="15"/>
      <c r="AC727" s="16">
        <v>184</v>
      </c>
      <c r="AD727" s="16">
        <v>182</v>
      </c>
      <c r="AE727" s="16">
        <v>204</v>
      </c>
      <c r="AF727" s="16">
        <v>187</v>
      </c>
      <c r="AG727" s="16">
        <v>184</v>
      </c>
      <c r="AH727" s="23">
        <f t="shared" si="100"/>
        <v>188.2</v>
      </c>
    </row>
    <row r="728" spans="1:34" x14ac:dyDescent="0.2">
      <c r="A728" s="19">
        <v>435576.53700000001</v>
      </c>
      <c r="B728" s="19">
        <f t="shared" si="99"/>
        <v>5.0413951041666669</v>
      </c>
      <c r="C728" s="14"/>
      <c r="D728" s="16">
        <v>3042</v>
      </c>
      <c r="E728" s="16">
        <v>3042</v>
      </c>
      <c r="F728" s="16">
        <v>2532</v>
      </c>
      <c r="G728" s="16">
        <v>3201</v>
      </c>
      <c r="H728" s="16">
        <v>2538</v>
      </c>
      <c r="I728" s="16">
        <v>2219</v>
      </c>
      <c r="J728" s="16">
        <f t="shared" si="101"/>
        <v>2762.3333333333335</v>
      </c>
      <c r="K728" s="16">
        <f t="shared" si="102"/>
        <v>386.63815986871651</v>
      </c>
      <c r="L728" s="15">
        <f t="shared" si="103"/>
        <v>2613.5</v>
      </c>
      <c r="M728" s="15"/>
      <c r="N728" s="15"/>
      <c r="O728" s="15">
        <f t="shared" si="104"/>
        <v>0.90557865557865558</v>
      </c>
      <c r="P728" s="15"/>
      <c r="Q728" s="16">
        <v>166</v>
      </c>
      <c r="R728" s="16">
        <v>208</v>
      </c>
      <c r="S728" s="16">
        <v>195</v>
      </c>
      <c r="T728" s="16">
        <v>189</v>
      </c>
      <c r="U728" s="16">
        <v>169</v>
      </c>
      <c r="V728" s="16">
        <v>180</v>
      </c>
      <c r="W728" s="16">
        <f t="shared" si="105"/>
        <v>184.5</v>
      </c>
      <c r="X728" s="16">
        <f t="shared" si="106"/>
        <v>3.6752988047808772</v>
      </c>
      <c r="Y728" s="16">
        <f t="shared" si="107"/>
        <v>0.69721115537848632</v>
      </c>
      <c r="Z728" s="15"/>
      <c r="AA728" s="15"/>
      <c r="AB728" s="15"/>
      <c r="AC728" s="16">
        <v>185</v>
      </c>
      <c r="AD728" s="16">
        <v>184</v>
      </c>
      <c r="AE728" s="16">
        <v>196</v>
      </c>
      <c r="AF728" s="16">
        <v>191</v>
      </c>
      <c r="AG728" s="16">
        <v>194</v>
      </c>
      <c r="AH728" s="23">
        <f t="shared" si="100"/>
        <v>190</v>
      </c>
    </row>
    <row r="729" spans="1:34" x14ac:dyDescent="0.2">
      <c r="A729" s="19">
        <v>436176.50699999998</v>
      </c>
      <c r="B729" s="19">
        <f t="shared" si="99"/>
        <v>5.048339201388889</v>
      </c>
      <c r="C729" s="14"/>
      <c r="D729" s="16">
        <v>2977</v>
      </c>
      <c r="E729" s="16">
        <v>3028</v>
      </c>
      <c r="F729" s="16">
        <v>2527</v>
      </c>
      <c r="G729" s="16">
        <v>3217</v>
      </c>
      <c r="H729" s="16">
        <v>2599</v>
      </c>
      <c r="I729" s="16">
        <v>2251</v>
      </c>
      <c r="J729" s="16">
        <f t="shared" si="101"/>
        <v>2766.5</v>
      </c>
      <c r="K729" s="16">
        <f t="shared" si="102"/>
        <v>365.18474776474443</v>
      </c>
      <c r="L729" s="15">
        <f t="shared" si="103"/>
        <v>2617.6666666666665</v>
      </c>
      <c r="M729" s="15"/>
      <c r="N729" s="15"/>
      <c r="O729" s="15">
        <f t="shared" si="104"/>
        <v>0.907022407022407</v>
      </c>
      <c r="P729" s="15"/>
      <c r="Q729" s="16">
        <v>160</v>
      </c>
      <c r="R729" s="16">
        <v>204</v>
      </c>
      <c r="S729" s="16">
        <v>199</v>
      </c>
      <c r="T729" s="16">
        <v>187</v>
      </c>
      <c r="U729" s="16">
        <v>173</v>
      </c>
      <c r="V729" s="16">
        <v>184</v>
      </c>
      <c r="W729" s="16">
        <f t="shared" si="105"/>
        <v>184.5</v>
      </c>
      <c r="X729" s="16">
        <f t="shared" si="106"/>
        <v>3.6752988047808772</v>
      </c>
      <c r="Y729" s="16">
        <f t="shared" si="107"/>
        <v>0.69721115537848632</v>
      </c>
      <c r="Z729" s="15"/>
      <c r="AA729" s="15"/>
      <c r="AB729" s="15"/>
      <c r="AC729" s="16">
        <v>185</v>
      </c>
      <c r="AD729" s="16">
        <v>182</v>
      </c>
      <c r="AE729" s="16">
        <v>181</v>
      </c>
      <c r="AF729" s="16">
        <v>185</v>
      </c>
      <c r="AG729" s="16">
        <v>181</v>
      </c>
      <c r="AH729" s="23">
        <f t="shared" si="100"/>
        <v>182.8</v>
      </c>
    </row>
    <row r="730" spans="1:34" x14ac:dyDescent="0.2">
      <c r="A730" s="19">
        <v>436776.47100000002</v>
      </c>
      <c r="B730" s="19">
        <f t="shared" si="99"/>
        <v>5.0552832291666672</v>
      </c>
      <c r="C730" s="14"/>
      <c r="D730" s="16">
        <v>2939</v>
      </c>
      <c r="E730" s="16">
        <v>3004</v>
      </c>
      <c r="F730" s="16">
        <v>2514</v>
      </c>
      <c r="G730" s="16">
        <v>3228</v>
      </c>
      <c r="H730" s="16">
        <v>2511</v>
      </c>
      <c r="I730" s="16">
        <v>2263</v>
      </c>
      <c r="J730" s="16">
        <f t="shared" si="101"/>
        <v>2743.1666666666665</v>
      </c>
      <c r="K730" s="16">
        <f t="shared" si="102"/>
        <v>368.35494657553761</v>
      </c>
      <c r="L730" s="15">
        <f t="shared" si="103"/>
        <v>2594.333333333333</v>
      </c>
      <c r="M730" s="15"/>
      <c r="N730" s="15"/>
      <c r="O730" s="15">
        <f t="shared" si="104"/>
        <v>0.89893739893739888</v>
      </c>
      <c r="P730" s="15"/>
      <c r="Q730" s="16">
        <v>168</v>
      </c>
      <c r="R730" s="16">
        <v>215</v>
      </c>
      <c r="S730" s="16">
        <v>197</v>
      </c>
      <c r="T730" s="16">
        <v>186</v>
      </c>
      <c r="U730" s="16">
        <v>167</v>
      </c>
      <c r="V730" s="16">
        <v>176</v>
      </c>
      <c r="W730" s="16">
        <f t="shared" si="105"/>
        <v>184.83333333333334</v>
      </c>
      <c r="X730" s="16">
        <f t="shared" si="106"/>
        <v>3.6819389110225775</v>
      </c>
      <c r="Y730" s="16">
        <f t="shared" si="107"/>
        <v>0.70385126162018663</v>
      </c>
      <c r="Z730" s="15"/>
      <c r="AA730" s="15"/>
      <c r="AB730" s="15"/>
      <c r="AC730" s="16">
        <v>190</v>
      </c>
      <c r="AD730" s="16">
        <v>182</v>
      </c>
      <c r="AE730" s="16">
        <v>183</v>
      </c>
      <c r="AF730" s="16">
        <v>191</v>
      </c>
      <c r="AG730" s="16">
        <v>185</v>
      </c>
      <c r="AH730" s="23">
        <f t="shared" si="100"/>
        <v>186.2</v>
      </c>
    </row>
    <row r="731" spans="1:34" x14ac:dyDescent="0.2">
      <c r="A731" s="19">
        <v>437376.43699999998</v>
      </c>
      <c r="B731" s="19">
        <f t="shared" si="99"/>
        <v>5.0622272800925927</v>
      </c>
      <c r="C731" s="14"/>
      <c r="D731" s="16">
        <v>2995</v>
      </c>
      <c r="E731" s="16">
        <v>3049</v>
      </c>
      <c r="F731" s="16">
        <v>2502</v>
      </c>
      <c r="G731" s="16">
        <v>3202</v>
      </c>
      <c r="H731" s="16">
        <v>2535</v>
      </c>
      <c r="I731" s="16">
        <v>2326</v>
      </c>
      <c r="J731" s="16">
        <f t="shared" si="101"/>
        <v>2768.1666666666665</v>
      </c>
      <c r="K731" s="16">
        <f t="shared" si="102"/>
        <v>357.56253532307767</v>
      </c>
      <c r="L731" s="15">
        <f t="shared" si="103"/>
        <v>2619.333333333333</v>
      </c>
      <c r="M731" s="15"/>
      <c r="N731" s="15"/>
      <c r="O731" s="15">
        <f t="shared" si="104"/>
        <v>0.9075999075999075</v>
      </c>
      <c r="P731" s="15"/>
      <c r="Q731" s="16">
        <v>161</v>
      </c>
      <c r="R731" s="16">
        <v>198</v>
      </c>
      <c r="S731" s="16">
        <v>187</v>
      </c>
      <c r="T731" s="16">
        <v>177</v>
      </c>
      <c r="U731" s="16">
        <v>169</v>
      </c>
      <c r="V731" s="16">
        <v>177</v>
      </c>
      <c r="W731" s="16">
        <f t="shared" si="105"/>
        <v>178.16666666666666</v>
      </c>
      <c r="X731" s="16">
        <f t="shared" si="106"/>
        <v>3.5491367861885794</v>
      </c>
      <c r="Y731" s="16">
        <f t="shared" si="107"/>
        <v>0.57104913678618852</v>
      </c>
      <c r="Z731" s="15"/>
      <c r="AA731" s="15"/>
      <c r="AB731" s="15"/>
      <c r="AC731" s="16">
        <v>191</v>
      </c>
      <c r="AD731" s="16">
        <v>184</v>
      </c>
      <c r="AE731" s="16">
        <v>195</v>
      </c>
      <c r="AF731" s="16">
        <v>185</v>
      </c>
      <c r="AG731" s="16">
        <v>186</v>
      </c>
      <c r="AH731" s="23">
        <f t="shared" si="100"/>
        <v>188.2</v>
      </c>
    </row>
    <row r="732" spans="1:34" x14ac:dyDescent="0.2">
      <c r="A732" s="19">
        <v>437976.41100000002</v>
      </c>
      <c r="B732" s="19">
        <f t="shared" si="99"/>
        <v>5.0691714236111114</v>
      </c>
      <c r="C732" s="14"/>
      <c r="D732" s="16">
        <v>2990</v>
      </c>
      <c r="E732" s="16">
        <v>3016</v>
      </c>
      <c r="F732" s="16">
        <v>2494</v>
      </c>
      <c r="G732" s="16">
        <v>3215</v>
      </c>
      <c r="H732" s="16">
        <v>2576</v>
      </c>
      <c r="I732" s="16">
        <v>2353</v>
      </c>
      <c r="J732" s="16">
        <f t="shared" si="101"/>
        <v>2774</v>
      </c>
      <c r="K732" s="16">
        <f t="shared" si="102"/>
        <v>344.83213307347097</v>
      </c>
      <c r="L732" s="15">
        <f t="shared" si="103"/>
        <v>2625.1666666666665</v>
      </c>
      <c r="M732" s="15"/>
      <c r="N732" s="15"/>
      <c r="O732" s="15">
        <f t="shared" si="104"/>
        <v>0.90962115962115953</v>
      </c>
      <c r="P732" s="15"/>
      <c r="Q732" s="16">
        <v>166</v>
      </c>
      <c r="R732" s="16">
        <v>199</v>
      </c>
      <c r="S732" s="16">
        <v>198</v>
      </c>
      <c r="T732" s="16">
        <v>186</v>
      </c>
      <c r="U732" s="16">
        <v>166</v>
      </c>
      <c r="V732" s="16">
        <v>181</v>
      </c>
      <c r="W732" s="16">
        <f t="shared" si="105"/>
        <v>182.66666666666666</v>
      </c>
      <c r="X732" s="16">
        <f t="shared" si="106"/>
        <v>3.638778220451528</v>
      </c>
      <c r="Y732" s="16">
        <f t="shared" si="107"/>
        <v>0.66069057104913709</v>
      </c>
      <c r="Z732" s="15"/>
      <c r="AA732" s="15"/>
      <c r="AB732" s="15"/>
      <c r="AC732" s="16">
        <v>189</v>
      </c>
      <c r="AD732" s="16">
        <v>191</v>
      </c>
      <c r="AE732" s="16">
        <v>179</v>
      </c>
      <c r="AF732" s="16">
        <v>191</v>
      </c>
      <c r="AG732" s="16">
        <v>186</v>
      </c>
      <c r="AH732" s="23">
        <f t="shared" si="100"/>
        <v>187.2</v>
      </c>
    </row>
    <row r="733" spans="1:34" x14ac:dyDescent="0.2">
      <c r="A733" s="19">
        <v>438576.37599999999</v>
      </c>
      <c r="B733" s="19">
        <f t="shared" si="99"/>
        <v>5.0761154629629628</v>
      </c>
      <c r="C733" s="14"/>
      <c r="D733" s="16">
        <v>2970</v>
      </c>
      <c r="E733" s="16">
        <v>3017</v>
      </c>
      <c r="F733" s="16">
        <v>2500</v>
      </c>
      <c r="G733" s="16">
        <v>3203</v>
      </c>
      <c r="H733" s="16">
        <v>2561</v>
      </c>
      <c r="I733" s="16">
        <v>2289</v>
      </c>
      <c r="J733" s="16">
        <f t="shared" si="101"/>
        <v>2756.6666666666665</v>
      </c>
      <c r="K733" s="16">
        <f t="shared" si="102"/>
        <v>356.47533809040306</v>
      </c>
      <c r="L733" s="15">
        <f t="shared" si="103"/>
        <v>2607.833333333333</v>
      </c>
      <c r="M733" s="15"/>
      <c r="N733" s="15"/>
      <c r="O733" s="15">
        <f t="shared" si="104"/>
        <v>0.90361515361515354</v>
      </c>
      <c r="P733" s="15"/>
      <c r="Q733" s="16">
        <v>166</v>
      </c>
      <c r="R733" s="16">
        <v>210</v>
      </c>
      <c r="S733" s="16">
        <v>187</v>
      </c>
      <c r="T733" s="16">
        <v>183</v>
      </c>
      <c r="U733" s="16">
        <v>167</v>
      </c>
      <c r="V733" s="16">
        <v>186</v>
      </c>
      <c r="W733" s="16">
        <f t="shared" si="105"/>
        <v>183.16666666666666</v>
      </c>
      <c r="X733" s="16">
        <f t="shared" si="106"/>
        <v>3.6487383798140778</v>
      </c>
      <c r="Y733" s="16">
        <f t="shared" si="107"/>
        <v>0.67065073041168688</v>
      </c>
      <c r="Z733" s="15"/>
      <c r="AA733" s="15"/>
      <c r="AB733" s="15"/>
      <c r="AC733" s="16">
        <v>188</v>
      </c>
      <c r="AD733" s="16">
        <v>180</v>
      </c>
      <c r="AE733" s="16">
        <v>180</v>
      </c>
      <c r="AF733" s="16">
        <v>188</v>
      </c>
      <c r="AG733" s="16">
        <v>185</v>
      </c>
      <c r="AH733" s="23">
        <f t="shared" si="100"/>
        <v>184.2</v>
      </c>
    </row>
    <row r="734" spans="1:34" x14ac:dyDescent="0.2">
      <c r="A734" s="19">
        <v>439176.34299999999</v>
      </c>
      <c r="B734" s="19">
        <f t="shared" si="99"/>
        <v>5.0830595254629625</v>
      </c>
      <c r="C734" s="14"/>
      <c r="D734" s="16">
        <v>2970</v>
      </c>
      <c r="E734" s="16">
        <v>3063</v>
      </c>
      <c r="F734" s="16">
        <v>2542</v>
      </c>
      <c r="G734" s="16">
        <v>3209</v>
      </c>
      <c r="H734" s="16">
        <v>2519</v>
      </c>
      <c r="I734" s="16">
        <v>2287</v>
      </c>
      <c r="J734" s="16">
        <f t="shared" si="101"/>
        <v>2765</v>
      </c>
      <c r="K734" s="16">
        <f t="shared" si="102"/>
        <v>365.15585713500474</v>
      </c>
      <c r="L734" s="15">
        <f t="shared" si="103"/>
        <v>2616.1666666666665</v>
      </c>
      <c r="M734" s="15"/>
      <c r="N734" s="15"/>
      <c r="O734" s="15">
        <f t="shared" si="104"/>
        <v>0.90650265650265649</v>
      </c>
      <c r="P734" s="15"/>
      <c r="Q734" s="16">
        <v>166</v>
      </c>
      <c r="R734" s="16">
        <v>211</v>
      </c>
      <c r="S734" s="16">
        <v>190</v>
      </c>
      <c r="T734" s="16">
        <v>186</v>
      </c>
      <c r="U734" s="16">
        <v>170</v>
      </c>
      <c r="V734" s="16">
        <v>179</v>
      </c>
      <c r="W734" s="16">
        <f t="shared" si="105"/>
        <v>183.66666666666666</v>
      </c>
      <c r="X734" s="16">
        <f t="shared" si="106"/>
        <v>3.6586985391766276</v>
      </c>
      <c r="Y734" s="16">
        <f t="shared" si="107"/>
        <v>0.68061088977423667</v>
      </c>
      <c r="Z734" s="15"/>
      <c r="AA734" s="15"/>
      <c r="AB734" s="15"/>
      <c r="AC734" s="16">
        <v>187</v>
      </c>
      <c r="AD734" s="16">
        <v>187</v>
      </c>
      <c r="AE734" s="16">
        <v>188</v>
      </c>
      <c r="AF734" s="16">
        <v>186</v>
      </c>
      <c r="AG734" s="16">
        <v>187</v>
      </c>
      <c r="AH734" s="23">
        <f t="shared" si="100"/>
        <v>187</v>
      </c>
    </row>
    <row r="735" spans="1:34" x14ac:dyDescent="0.2">
      <c r="A735" s="19">
        <v>439776.31099999999</v>
      </c>
      <c r="B735" s="19">
        <f t="shared" si="99"/>
        <v>5.0900035995370372</v>
      </c>
      <c r="C735" s="14"/>
      <c r="D735" s="16">
        <v>2960</v>
      </c>
      <c r="E735" s="16">
        <v>3054</v>
      </c>
      <c r="F735" s="16">
        <v>2543</v>
      </c>
      <c r="G735" s="16">
        <v>3224</v>
      </c>
      <c r="H735" s="16">
        <v>2508</v>
      </c>
      <c r="I735" s="16">
        <v>2261</v>
      </c>
      <c r="J735" s="16">
        <f t="shared" si="101"/>
        <v>2758.3333333333335</v>
      </c>
      <c r="K735" s="16">
        <f t="shared" si="102"/>
        <v>374.51550924717009</v>
      </c>
      <c r="L735" s="15">
        <f t="shared" si="103"/>
        <v>2609.5</v>
      </c>
      <c r="M735" s="15"/>
      <c r="N735" s="15"/>
      <c r="O735" s="15">
        <f t="shared" si="104"/>
        <v>0.90419265419265415</v>
      </c>
      <c r="P735" s="15"/>
      <c r="Q735" s="16">
        <v>165</v>
      </c>
      <c r="R735" s="16">
        <v>208</v>
      </c>
      <c r="S735" s="16">
        <v>184</v>
      </c>
      <c r="T735" s="16">
        <v>181</v>
      </c>
      <c r="U735" s="16">
        <v>173</v>
      </c>
      <c r="V735" s="16">
        <v>181</v>
      </c>
      <c r="W735" s="16">
        <f t="shared" si="105"/>
        <v>182</v>
      </c>
      <c r="X735" s="16">
        <f t="shared" si="106"/>
        <v>3.6254980079681283</v>
      </c>
      <c r="Y735" s="16">
        <f t="shared" si="107"/>
        <v>0.64741035856573736</v>
      </c>
      <c r="Z735" s="15"/>
      <c r="AA735" s="15"/>
      <c r="AB735" s="15"/>
      <c r="AC735" s="16">
        <v>183</v>
      </c>
      <c r="AD735" s="16">
        <v>185</v>
      </c>
      <c r="AE735" s="16">
        <v>187</v>
      </c>
      <c r="AF735" s="16">
        <v>188</v>
      </c>
      <c r="AG735" s="16">
        <v>197</v>
      </c>
      <c r="AH735" s="23">
        <f t="shared" si="100"/>
        <v>188</v>
      </c>
    </row>
    <row r="736" spans="1:34" x14ac:dyDescent="0.2">
      <c r="A736" s="19">
        <v>440376.28100000002</v>
      </c>
      <c r="B736" s="19">
        <f t="shared" si="99"/>
        <v>5.0969476967592593</v>
      </c>
      <c r="C736" s="14"/>
      <c r="D736" s="16">
        <v>3009</v>
      </c>
      <c r="E736" s="16">
        <v>3099</v>
      </c>
      <c r="F736" s="16">
        <v>2551</v>
      </c>
      <c r="G736" s="16">
        <v>3221</v>
      </c>
      <c r="H736" s="16">
        <v>2568</v>
      </c>
      <c r="I736" s="16">
        <v>2234</v>
      </c>
      <c r="J736" s="16">
        <f t="shared" si="101"/>
        <v>2780.3333333333335</v>
      </c>
      <c r="K736" s="16">
        <f t="shared" si="102"/>
        <v>385.793554464907</v>
      </c>
      <c r="L736" s="15">
        <f t="shared" si="103"/>
        <v>2631.5</v>
      </c>
      <c r="M736" s="15"/>
      <c r="N736" s="15"/>
      <c r="O736" s="15">
        <f t="shared" si="104"/>
        <v>0.91181566181566187</v>
      </c>
      <c r="P736" s="15"/>
      <c r="Q736" s="16">
        <v>162</v>
      </c>
      <c r="R736" s="16">
        <v>211</v>
      </c>
      <c r="S736" s="16">
        <v>192</v>
      </c>
      <c r="T736" s="16">
        <v>181</v>
      </c>
      <c r="U736" s="16">
        <v>170</v>
      </c>
      <c r="V736" s="16">
        <v>183</v>
      </c>
      <c r="W736" s="16">
        <f t="shared" si="105"/>
        <v>183.16666666666666</v>
      </c>
      <c r="X736" s="16">
        <f t="shared" si="106"/>
        <v>3.6487383798140778</v>
      </c>
      <c r="Y736" s="16">
        <f t="shared" si="107"/>
        <v>0.67065073041168688</v>
      </c>
      <c r="Z736" s="15"/>
      <c r="AA736" s="15"/>
      <c r="AB736" s="15"/>
      <c r="AC736" s="16">
        <v>185</v>
      </c>
      <c r="AD736" s="16">
        <v>183</v>
      </c>
      <c r="AE736" s="16">
        <v>182</v>
      </c>
      <c r="AF736" s="16">
        <v>186</v>
      </c>
      <c r="AG736" s="16">
        <v>194</v>
      </c>
      <c r="AH736" s="23">
        <f t="shared" si="100"/>
        <v>186</v>
      </c>
    </row>
    <row r="737" spans="1:34" x14ac:dyDescent="0.2">
      <c r="A737" s="19">
        <v>440976.24800000002</v>
      </c>
      <c r="B737" s="19">
        <f t="shared" si="99"/>
        <v>5.1038917592592599</v>
      </c>
      <c r="C737" s="14"/>
      <c r="D737" s="16">
        <v>2979</v>
      </c>
      <c r="E737" s="16">
        <v>3062</v>
      </c>
      <c r="F737" s="16">
        <v>2522</v>
      </c>
      <c r="G737" s="16">
        <v>3220</v>
      </c>
      <c r="H737" s="16">
        <v>2522</v>
      </c>
      <c r="I737" s="16">
        <v>2238</v>
      </c>
      <c r="J737" s="16">
        <f t="shared" si="101"/>
        <v>2757.1666666666665</v>
      </c>
      <c r="K737" s="16">
        <f t="shared" si="102"/>
        <v>383.79391171130783</v>
      </c>
      <c r="L737" s="15">
        <f t="shared" si="103"/>
        <v>2608.333333333333</v>
      </c>
      <c r="M737" s="15"/>
      <c r="N737" s="15"/>
      <c r="O737" s="15">
        <f t="shared" si="104"/>
        <v>0.90378840378840364</v>
      </c>
      <c r="P737" s="15"/>
      <c r="Q737" s="16">
        <v>171</v>
      </c>
      <c r="R737" s="16">
        <v>204</v>
      </c>
      <c r="S737" s="16">
        <v>189</v>
      </c>
      <c r="T737" s="16">
        <v>178</v>
      </c>
      <c r="U737" s="16">
        <v>175</v>
      </c>
      <c r="V737" s="16">
        <v>182</v>
      </c>
      <c r="W737" s="16">
        <f t="shared" si="105"/>
        <v>183.16666666666666</v>
      </c>
      <c r="X737" s="16">
        <f t="shared" si="106"/>
        <v>3.6487383798140778</v>
      </c>
      <c r="Y737" s="16">
        <f t="shared" si="107"/>
        <v>0.67065073041168688</v>
      </c>
      <c r="Z737" s="15"/>
      <c r="AA737" s="15"/>
      <c r="AB737" s="15"/>
      <c r="AC737" s="16">
        <v>186</v>
      </c>
      <c r="AD737" s="16">
        <v>182</v>
      </c>
      <c r="AE737" s="16">
        <v>194</v>
      </c>
      <c r="AF737" s="16">
        <v>186</v>
      </c>
      <c r="AG737" s="16">
        <v>198</v>
      </c>
      <c r="AH737" s="23">
        <f t="shared" si="100"/>
        <v>189.2</v>
      </c>
    </row>
    <row r="738" spans="1:34" x14ac:dyDescent="0.2">
      <c r="A738" s="19">
        <v>441576.21799999999</v>
      </c>
      <c r="B738" s="19">
        <f t="shared" si="99"/>
        <v>5.1108358564814811</v>
      </c>
      <c r="C738" s="14"/>
      <c r="D738" s="16">
        <v>3017</v>
      </c>
      <c r="E738" s="16">
        <v>2986</v>
      </c>
      <c r="F738" s="16">
        <v>2548</v>
      </c>
      <c r="G738" s="16">
        <v>3135</v>
      </c>
      <c r="H738" s="16">
        <v>2515</v>
      </c>
      <c r="I738" s="16">
        <v>2246</v>
      </c>
      <c r="J738" s="16">
        <f t="shared" si="101"/>
        <v>2741.1666666666665</v>
      </c>
      <c r="K738" s="16">
        <f t="shared" si="102"/>
        <v>353.4930928132361</v>
      </c>
      <c r="L738" s="15">
        <f t="shared" si="103"/>
        <v>2592.333333333333</v>
      </c>
      <c r="M738" s="15"/>
      <c r="N738" s="15"/>
      <c r="O738" s="15">
        <f t="shared" si="104"/>
        <v>0.89824439824439817</v>
      </c>
      <c r="P738" s="15"/>
      <c r="Q738" s="16">
        <v>163</v>
      </c>
      <c r="R738" s="16">
        <v>208</v>
      </c>
      <c r="S738" s="16">
        <v>199</v>
      </c>
      <c r="T738" s="16">
        <v>184</v>
      </c>
      <c r="U738" s="16">
        <v>170</v>
      </c>
      <c r="V738" s="16">
        <v>181</v>
      </c>
      <c r="W738" s="16">
        <f t="shared" si="105"/>
        <v>184.16666666666666</v>
      </c>
      <c r="X738" s="16">
        <f t="shared" si="106"/>
        <v>3.6686586985391774</v>
      </c>
      <c r="Y738" s="16">
        <f t="shared" si="107"/>
        <v>0.69057104913678646</v>
      </c>
      <c r="Z738" s="15"/>
      <c r="AA738" s="15"/>
      <c r="AB738" s="15"/>
      <c r="AC738" s="16">
        <v>185</v>
      </c>
      <c r="AD738" s="16">
        <v>180</v>
      </c>
      <c r="AE738" s="16">
        <v>183</v>
      </c>
      <c r="AF738" s="16">
        <v>184</v>
      </c>
      <c r="AG738" s="16">
        <v>199</v>
      </c>
      <c r="AH738" s="23">
        <f t="shared" si="100"/>
        <v>186.2</v>
      </c>
    </row>
    <row r="739" spans="1:34" x14ac:dyDescent="0.2">
      <c r="A739" s="19">
        <v>442176.18199999997</v>
      </c>
      <c r="B739" s="19">
        <f t="shared" si="99"/>
        <v>5.1177798842592592</v>
      </c>
      <c r="C739" s="14"/>
      <c r="D739" s="16">
        <v>2959</v>
      </c>
      <c r="E739" s="16">
        <v>3038</v>
      </c>
      <c r="F739" s="16">
        <v>2537</v>
      </c>
      <c r="G739" s="16">
        <v>3194</v>
      </c>
      <c r="H739" s="16">
        <v>2571</v>
      </c>
      <c r="I739" s="16">
        <v>2242</v>
      </c>
      <c r="J739" s="16">
        <f t="shared" si="101"/>
        <v>2756.8333333333335</v>
      </c>
      <c r="K739" s="16">
        <f t="shared" si="102"/>
        <v>363.03025585571675</v>
      </c>
      <c r="L739" s="15">
        <f t="shared" si="103"/>
        <v>2608</v>
      </c>
      <c r="M739" s="15"/>
      <c r="N739" s="15"/>
      <c r="O739" s="15">
        <f t="shared" si="104"/>
        <v>0.90367290367290365</v>
      </c>
      <c r="P739" s="15"/>
      <c r="Q739" s="16">
        <v>164</v>
      </c>
      <c r="R739" s="16">
        <v>206</v>
      </c>
      <c r="S739" s="16">
        <v>203</v>
      </c>
      <c r="T739" s="16">
        <v>182</v>
      </c>
      <c r="U739" s="16">
        <v>167</v>
      </c>
      <c r="V739" s="16">
        <v>180</v>
      </c>
      <c r="W739" s="16">
        <f t="shared" si="105"/>
        <v>183.66666666666666</v>
      </c>
      <c r="X739" s="16">
        <f t="shared" si="106"/>
        <v>3.6586985391766276</v>
      </c>
      <c r="Y739" s="16">
        <f t="shared" si="107"/>
        <v>0.68061088977423667</v>
      </c>
      <c r="Z739" s="15"/>
      <c r="AA739" s="15"/>
      <c r="AB739" s="15"/>
      <c r="AC739" s="16">
        <v>180</v>
      </c>
      <c r="AD739" s="16">
        <v>182</v>
      </c>
      <c r="AE739" s="16">
        <v>182</v>
      </c>
      <c r="AF739" s="16">
        <v>187</v>
      </c>
      <c r="AG739" s="16">
        <v>191</v>
      </c>
      <c r="AH739" s="23">
        <f t="shared" si="100"/>
        <v>184.4</v>
      </c>
    </row>
    <row r="740" spans="1:34" x14ac:dyDescent="0.2">
      <c r="A740" s="19">
        <v>442776.15</v>
      </c>
      <c r="B740" s="19">
        <f t="shared" si="99"/>
        <v>5.1247239583333339</v>
      </c>
      <c r="C740" s="14"/>
      <c r="D740" s="16">
        <v>2944</v>
      </c>
      <c r="E740" s="16">
        <v>3032</v>
      </c>
      <c r="F740" s="16">
        <v>2497</v>
      </c>
      <c r="G740" s="16">
        <v>3204</v>
      </c>
      <c r="H740" s="16">
        <v>2521</v>
      </c>
      <c r="I740" s="16">
        <v>2239</v>
      </c>
      <c r="J740" s="16">
        <f t="shared" si="101"/>
        <v>2739.5</v>
      </c>
      <c r="K740" s="16">
        <f t="shared" si="102"/>
        <v>374.21531235373038</v>
      </c>
      <c r="L740" s="15">
        <f t="shared" si="103"/>
        <v>2590.6666666666665</v>
      </c>
      <c r="M740" s="15"/>
      <c r="N740" s="15"/>
      <c r="O740" s="15">
        <f t="shared" si="104"/>
        <v>0.89766689766689767</v>
      </c>
      <c r="P740" s="15"/>
      <c r="Q740" s="16">
        <v>159</v>
      </c>
      <c r="R740" s="16">
        <v>209</v>
      </c>
      <c r="S740" s="16">
        <v>191</v>
      </c>
      <c r="T740" s="16">
        <v>188</v>
      </c>
      <c r="U740" s="16">
        <v>165</v>
      </c>
      <c r="V740" s="16">
        <v>182</v>
      </c>
      <c r="W740" s="16">
        <f t="shared" si="105"/>
        <v>182.33333333333334</v>
      </c>
      <c r="X740" s="16">
        <f t="shared" si="106"/>
        <v>3.6321381142098286</v>
      </c>
      <c r="Y740" s="16">
        <f t="shared" si="107"/>
        <v>0.65405046480743767</v>
      </c>
      <c r="Z740" s="15"/>
      <c r="AA740" s="15"/>
      <c r="AB740" s="15"/>
      <c r="AC740" s="16">
        <v>187</v>
      </c>
      <c r="AD740" s="16">
        <v>181</v>
      </c>
      <c r="AE740" s="16">
        <v>184</v>
      </c>
      <c r="AF740" s="16">
        <v>187</v>
      </c>
      <c r="AG740" s="16">
        <v>199</v>
      </c>
      <c r="AH740" s="23">
        <f t="shared" si="100"/>
        <v>187.6</v>
      </c>
    </row>
    <row r="741" spans="1:34" x14ac:dyDescent="0.2">
      <c r="A741" s="19">
        <v>443376.12099999998</v>
      </c>
      <c r="B741" s="19">
        <f t="shared" si="99"/>
        <v>5.1316680671296293</v>
      </c>
      <c r="C741" s="14"/>
      <c r="D741" s="16">
        <v>2943</v>
      </c>
      <c r="E741" s="16">
        <v>3034</v>
      </c>
      <c r="F741" s="16">
        <v>2527</v>
      </c>
      <c r="G741" s="16">
        <v>3193</v>
      </c>
      <c r="H741" s="16">
        <v>2545</v>
      </c>
      <c r="I741" s="16">
        <v>2237</v>
      </c>
      <c r="J741" s="16">
        <f t="shared" si="101"/>
        <v>2746.5</v>
      </c>
      <c r="K741" s="16">
        <f t="shared" si="102"/>
        <v>365.78778000365185</v>
      </c>
      <c r="L741" s="15">
        <f t="shared" si="103"/>
        <v>2597.6666666666665</v>
      </c>
      <c r="M741" s="15"/>
      <c r="N741" s="15"/>
      <c r="O741" s="15">
        <f t="shared" si="104"/>
        <v>0.90009240009239999</v>
      </c>
      <c r="P741" s="15"/>
      <c r="Q741" s="16">
        <v>163</v>
      </c>
      <c r="R741" s="16">
        <v>207</v>
      </c>
      <c r="S741" s="16">
        <v>196</v>
      </c>
      <c r="T741" s="16">
        <v>188</v>
      </c>
      <c r="U741" s="16">
        <v>182</v>
      </c>
      <c r="V741" s="16">
        <v>187</v>
      </c>
      <c r="W741" s="16">
        <f t="shared" si="105"/>
        <v>187.16666666666666</v>
      </c>
      <c r="X741" s="16">
        <f t="shared" si="106"/>
        <v>3.7284196547144761</v>
      </c>
      <c r="Y741" s="16">
        <f t="shared" si="107"/>
        <v>0.75033200531208522</v>
      </c>
      <c r="Z741" s="15"/>
      <c r="AA741" s="15"/>
      <c r="AB741" s="15"/>
      <c r="AC741" s="16">
        <v>181</v>
      </c>
      <c r="AD741" s="16">
        <v>180</v>
      </c>
      <c r="AE741" s="16">
        <v>184</v>
      </c>
      <c r="AF741" s="16">
        <v>186</v>
      </c>
      <c r="AG741" s="16">
        <v>183</v>
      </c>
      <c r="AH741" s="23">
        <f t="shared" si="100"/>
        <v>182.8</v>
      </c>
    </row>
    <row r="742" spans="1:34" x14ac:dyDescent="0.2">
      <c r="A742" s="19">
        <v>443976.08600000001</v>
      </c>
      <c r="B742" s="19">
        <f t="shared" si="99"/>
        <v>5.1386121064814816</v>
      </c>
      <c r="C742" s="14"/>
      <c r="D742" s="16">
        <v>2942</v>
      </c>
      <c r="E742" s="16">
        <v>3015</v>
      </c>
      <c r="F742" s="16">
        <v>2519</v>
      </c>
      <c r="G742" s="16">
        <v>3168</v>
      </c>
      <c r="H742" s="16">
        <v>2543</v>
      </c>
      <c r="I742" s="16">
        <v>2316</v>
      </c>
      <c r="J742" s="16">
        <f t="shared" si="101"/>
        <v>2750.5</v>
      </c>
      <c r="K742" s="16">
        <f t="shared" si="102"/>
        <v>336.56425835195273</v>
      </c>
      <c r="L742" s="15">
        <f t="shared" si="103"/>
        <v>2601.6666666666665</v>
      </c>
      <c r="M742" s="15"/>
      <c r="N742" s="15"/>
      <c r="O742" s="15">
        <f t="shared" si="104"/>
        <v>0.90147840147840141</v>
      </c>
      <c r="P742" s="15"/>
      <c r="Q742" s="16">
        <v>164</v>
      </c>
      <c r="R742" s="16">
        <v>206</v>
      </c>
      <c r="S742" s="16">
        <v>191</v>
      </c>
      <c r="T742" s="16">
        <v>180</v>
      </c>
      <c r="U742" s="16">
        <v>169</v>
      </c>
      <c r="V742" s="16">
        <v>180</v>
      </c>
      <c r="W742" s="16">
        <f t="shared" si="105"/>
        <v>181.66666666666666</v>
      </c>
      <c r="X742" s="16">
        <f t="shared" si="106"/>
        <v>3.6188579017264284</v>
      </c>
      <c r="Y742" s="16">
        <f t="shared" si="107"/>
        <v>0.6407702523240375</v>
      </c>
      <c r="Z742" s="15"/>
      <c r="AA742" s="15"/>
      <c r="AB742" s="15"/>
      <c r="AC742" s="16">
        <v>186</v>
      </c>
      <c r="AD742" s="16">
        <v>180</v>
      </c>
      <c r="AE742" s="16">
        <v>204</v>
      </c>
      <c r="AF742" s="16">
        <v>186</v>
      </c>
      <c r="AG742" s="16">
        <v>185</v>
      </c>
      <c r="AH742" s="23">
        <f t="shared" si="100"/>
        <v>188.2</v>
      </c>
    </row>
    <row r="743" spans="1:34" x14ac:dyDescent="0.2">
      <c r="A743" s="19">
        <v>444576.05</v>
      </c>
      <c r="B743" s="19">
        <f t="shared" si="99"/>
        <v>5.1455561342592588</v>
      </c>
      <c r="C743" s="14"/>
      <c r="D743" s="16">
        <v>2948</v>
      </c>
      <c r="E743" s="16">
        <v>3065</v>
      </c>
      <c r="F743" s="16">
        <v>2513</v>
      </c>
      <c r="G743" s="16">
        <v>3213</v>
      </c>
      <c r="H743" s="16">
        <v>2515</v>
      </c>
      <c r="I743" s="16">
        <v>2284</v>
      </c>
      <c r="J743" s="16">
        <f t="shared" si="101"/>
        <v>2756.3333333333335</v>
      </c>
      <c r="K743" s="16">
        <f t="shared" si="102"/>
        <v>369.08192405842254</v>
      </c>
      <c r="L743" s="15">
        <f t="shared" si="103"/>
        <v>2607.5</v>
      </c>
      <c r="M743" s="15"/>
      <c r="N743" s="15"/>
      <c r="O743" s="15">
        <f t="shared" si="104"/>
        <v>0.90349965349965355</v>
      </c>
      <c r="P743" s="15"/>
      <c r="Q743" s="16">
        <v>163</v>
      </c>
      <c r="R743" s="16">
        <v>202</v>
      </c>
      <c r="S743" s="16">
        <v>195</v>
      </c>
      <c r="T743" s="16">
        <v>181</v>
      </c>
      <c r="U743" s="16">
        <v>163</v>
      </c>
      <c r="V743" s="16">
        <v>180</v>
      </c>
      <c r="W743" s="16">
        <f t="shared" si="105"/>
        <v>180.66666666666666</v>
      </c>
      <c r="X743" s="16">
        <f t="shared" si="106"/>
        <v>3.5989375830013288</v>
      </c>
      <c r="Y743" s="16">
        <f t="shared" si="107"/>
        <v>0.62084993359893792</v>
      </c>
      <c r="Z743" s="15"/>
      <c r="AA743" s="15"/>
      <c r="AB743" s="15"/>
      <c r="AC743" s="16">
        <v>189</v>
      </c>
      <c r="AD743" s="16">
        <v>180</v>
      </c>
      <c r="AE743" s="16">
        <v>192</v>
      </c>
      <c r="AF743" s="16">
        <v>186</v>
      </c>
      <c r="AG743" s="16">
        <v>197</v>
      </c>
      <c r="AH743" s="23">
        <f t="shared" si="100"/>
        <v>188.8</v>
      </c>
    </row>
    <row r="744" spans="1:34" x14ac:dyDescent="0.2">
      <c r="A744" s="19">
        <v>445176.005</v>
      </c>
      <c r="B744" s="19">
        <f t="shared" si="99"/>
        <v>5.1525000578703706</v>
      </c>
      <c r="C744" s="14"/>
      <c r="D744" s="16">
        <v>2920</v>
      </c>
      <c r="E744" s="16">
        <v>3068</v>
      </c>
      <c r="F744" s="16">
        <v>2545</v>
      </c>
      <c r="G744" s="16">
        <v>3175</v>
      </c>
      <c r="H744" s="16">
        <v>2527</v>
      </c>
      <c r="I744" s="16">
        <v>2313</v>
      </c>
      <c r="J744" s="16">
        <f t="shared" si="101"/>
        <v>2758</v>
      </c>
      <c r="K744" s="16">
        <f t="shared" si="102"/>
        <v>344.3800226493982</v>
      </c>
      <c r="L744" s="15">
        <f t="shared" si="103"/>
        <v>2609.1666666666665</v>
      </c>
      <c r="M744" s="15"/>
      <c r="N744" s="15"/>
      <c r="O744" s="15">
        <f t="shared" si="104"/>
        <v>0.90407715407715405</v>
      </c>
      <c r="P744" s="15"/>
      <c r="Q744" s="16">
        <v>163</v>
      </c>
      <c r="R744" s="16">
        <v>204</v>
      </c>
      <c r="S744" s="16">
        <v>185</v>
      </c>
      <c r="T744" s="16">
        <v>188</v>
      </c>
      <c r="U744" s="16">
        <v>168</v>
      </c>
      <c r="V744" s="16">
        <v>180</v>
      </c>
      <c r="W744" s="16">
        <f t="shared" si="105"/>
        <v>181.33333333333334</v>
      </c>
      <c r="X744" s="16">
        <f t="shared" si="106"/>
        <v>3.6122177954847285</v>
      </c>
      <c r="Y744" s="16">
        <f t="shared" si="107"/>
        <v>0.63413014608233764</v>
      </c>
      <c r="Z744" s="15"/>
      <c r="AA744" s="15"/>
      <c r="AB744" s="15"/>
      <c r="AC744" s="16">
        <v>194</v>
      </c>
      <c r="AD744" s="16">
        <v>181</v>
      </c>
      <c r="AE744" s="16">
        <v>182</v>
      </c>
      <c r="AF744" s="16">
        <v>186</v>
      </c>
      <c r="AG744" s="16">
        <v>193</v>
      </c>
      <c r="AH744" s="23">
        <f t="shared" si="100"/>
        <v>187.2</v>
      </c>
    </row>
    <row r="745" spans="1:34" x14ac:dyDescent="0.2">
      <c r="A745" s="19">
        <v>445775.98700000002</v>
      </c>
      <c r="B745" s="19">
        <f t="shared" si="99"/>
        <v>5.1594442939814815</v>
      </c>
      <c r="C745" s="14"/>
      <c r="D745" s="16">
        <v>2900</v>
      </c>
      <c r="E745" s="16">
        <v>3055</v>
      </c>
      <c r="F745" s="16">
        <v>2492</v>
      </c>
      <c r="G745" s="16">
        <v>3210</v>
      </c>
      <c r="H745" s="16">
        <v>2523</v>
      </c>
      <c r="I745" s="16">
        <v>2213</v>
      </c>
      <c r="J745" s="16">
        <f t="shared" si="101"/>
        <v>2732.1666666666665</v>
      </c>
      <c r="K745" s="16">
        <f t="shared" si="102"/>
        <v>382.53858193215905</v>
      </c>
      <c r="L745" s="15">
        <f t="shared" si="103"/>
        <v>2583.333333333333</v>
      </c>
      <c r="M745" s="15"/>
      <c r="N745" s="15"/>
      <c r="O745" s="15">
        <f t="shared" si="104"/>
        <v>0.89512589512589502</v>
      </c>
      <c r="P745" s="15"/>
      <c r="Q745" s="16">
        <v>165</v>
      </c>
      <c r="R745" s="16">
        <v>201</v>
      </c>
      <c r="S745" s="16">
        <v>191</v>
      </c>
      <c r="T745" s="16">
        <v>183</v>
      </c>
      <c r="U745" s="16">
        <v>170</v>
      </c>
      <c r="V745" s="16">
        <v>180</v>
      </c>
      <c r="W745" s="16">
        <f t="shared" si="105"/>
        <v>181.66666666666666</v>
      </c>
      <c r="X745" s="16">
        <f t="shared" si="106"/>
        <v>3.6188579017264284</v>
      </c>
      <c r="Y745" s="16">
        <f t="shared" si="107"/>
        <v>0.6407702523240375</v>
      </c>
      <c r="Z745" s="15"/>
      <c r="AA745" s="15"/>
      <c r="AB745" s="15"/>
      <c r="AC745" s="16">
        <v>184</v>
      </c>
      <c r="AD745" s="16">
        <v>182</v>
      </c>
      <c r="AE745" s="16">
        <v>189</v>
      </c>
      <c r="AF745" s="16">
        <v>186</v>
      </c>
      <c r="AG745" s="16">
        <v>190</v>
      </c>
      <c r="AH745" s="23">
        <f t="shared" si="100"/>
        <v>186.2</v>
      </c>
    </row>
    <row r="746" spans="1:34" x14ac:dyDescent="0.2">
      <c r="A746" s="19">
        <v>446375.95500000002</v>
      </c>
      <c r="B746" s="19">
        <f t="shared" si="99"/>
        <v>5.1663883680555553</v>
      </c>
      <c r="C746" s="14"/>
      <c r="D746" s="16">
        <v>2993</v>
      </c>
      <c r="E746" s="16">
        <v>3024</v>
      </c>
      <c r="F746" s="16">
        <v>2506</v>
      </c>
      <c r="G746" s="16">
        <v>3156</v>
      </c>
      <c r="H746" s="16">
        <v>2558</v>
      </c>
      <c r="I746" s="16">
        <v>2261</v>
      </c>
      <c r="J746" s="16">
        <f t="shared" si="101"/>
        <v>2749.6666666666665</v>
      </c>
      <c r="K746" s="16">
        <f t="shared" si="102"/>
        <v>356.22502251619994</v>
      </c>
      <c r="L746" s="15">
        <f t="shared" si="103"/>
        <v>2600.833333333333</v>
      </c>
      <c r="M746" s="15"/>
      <c r="N746" s="15"/>
      <c r="O746" s="15">
        <f t="shared" si="104"/>
        <v>0.90118965118965111</v>
      </c>
      <c r="P746" s="15"/>
      <c r="Q746" s="16">
        <v>162</v>
      </c>
      <c r="R746" s="16">
        <v>204</v>
      </c>
      <c r="S746" s="16">
        <v>184</v>
      </c>
      <c r="T746" s="16">
        <v>185</v>
      </c>
      <c r="U746" s="16">
        <v>170</v>
      </c>
      <c r="V746" s="16">
        <v>179</v>
      </c>
      <c r="W746" s="16">
        <f t="shared" si="105"/>
        <v>180.66666666666666</v>
      </c>
      <c r="X746" s="16">
        <f t="shared" si="106"/>
        <v>3.5989375830013288</v>
      </c>
      <c r="Y746" s="16">
        <f t="shared" si="107"/>
        <v>0.62084993359893792</v>
      </c>
      <c r="Z746" s="15"/>
      <c r="AA746" s="15"/>
      <c r="AB746" s="15"/>
      <c r="AC746" s="16">
        <v>190</v>
      </c>
      <c r="AD746" s="16">
        <v>182</v>
      </c>
      <c r="AE746" s="16">
        <v>183</v>
      </c>
      <c r="AF746" s="16">
        <v>185</v>
      </c>
      <c r="AG746" s="16">
        <v>196</v>
      </c>
      <c r="AH746" s="23">
        <f t="shared" si="100"/>
        <v>187.2</v>
      </c>
    </row>
    <row r="747" spans="1:34" x14ac:dyDescent="0.2">
      <c r="A747" s="19">
        <v>446975.92099999997</v>
      </c>
      <c r="B747" s="19">
        <f t="shared" si="99"/>
        <v>5.1733324189814809</v>
      </c>
      <c r="C747" s="14"/>
      <c r="D747" s="16">
        <v>2957</v>
      </c>
      <c r="E747" s="16">
        <v>3064</v>
      </c>
      <c r="F747" s="16">
        <v>2501</v>
      </c>
      <c r="G747" s="16">
        <v>3185</v>
      </c>
      <c r="H747" s="16">
        <v>2570</v>
      </c>
      <c r="I747" s="16">
        <v>2232</v>
      </c>
      <c r="J747" s="16">
        <f t="shared" si="101"/>
        <v>2751.5</v>
      </c>
      <c r="K747" s="16">
        <f t="shared" si="102"/>
        <v>372.39266910077595</v>
      </c>
      <c r="L747" s="15">
        <f t="shared" si="103"/>
        <v>2602.6666666666665</v>
      </c>
      <c r="M747" s="15"/>
      <c r="N747" s="15"/>
      <c r="O747" s="15">
        <f t="shared" si="104"/>
        <v>0.90182490182490183</v>
      </c>
      <c r="P747" s="15"/>
      <c r="Q747" s="16">
        <v>162</v>
      </c>
      <c r="R747" s="16">
        <v>204</v>
      </c>
      <c r="S747" s="16">
        <v>186</v>
      </c>
      <c r="T747" s="16">
        <v>180</v>
      </c>
      <c r="U747" s="16">
        <v>169</v>
      </c>
      <c r="V747" s="16">
        <v>177</v>
      </c>
      <c r="W747" s="16">
        <f t="shared" si="105"/>
        <v>179.66666666666666</v>
      </c>
      <c r="X747" s="16">
        <f t="shared" si="106"/>
        <v>3.5790172642762292</v>
      </c>
      <c r="Y747" s="16">
        <f t="shared" si="107"/>
        <v>0.60092961487383834</v>
      </c>
      <c r="Z747" s="15"/>
      <c r="AA747" s="15"/>
      <c r="AB747" s="15"/>
      <c r="AC747" s="16">
        <v>181</v>
      </c>
      <c r="AD747" s="16">
        <v>180</v>
      </c>
      <c r="AE747" s="16">
        <v>184</v>
      </c>
      <c r="AF747" s="16">
        <v>194</v>
      </c>
      <c r="AG747" s="16">
        <v>193</v>
      </c>
      <c r="AH747" s="23">
        <f t="shared" si="100"/>
        <v>186.4</v>
      </c>
    </row>
    <row r="748" spans="1:34" x14ac:dyDescent="0.2">
      <c r="A748" s="19">
        <v>447575.891</v>
      </c>
      <c r="B748" s="19">
        <f t="shared" si="99"/>
        <v>5.1802765162037039</v>
      </c>
      <c r="C748" s="14"/>
      <c r="D748" s="16">
        <v>2966</v>
      </c>
      <c r="E748" s="16">
        <v>3059</v>
      </c>
      <c r="F748" s="16">
        <v>2502</v>
      </c>
      <c r="G748" s="16">
        <v>3158</v>
      </c>
      <c r="H748" s="16">
        <v>2562</v>
      </c>
      <c r="I748" s="16">
        <v>2288</v>
      </c>
      <c r="J748" s="16">
        <f t="shared" si="101"/>
        <v>2755.8333333333335</v>
      </c>
      <c r="K748" s="16">
        <f t="shared" si="102"/>
        <v>351.76379385415316</v>
      </c>
      <c r="L748" s="15">
        <f t="shared" si="103"/>
        <v>2607</v>
      </c>
      <c r="M748" s="15"/>
      <c r="N748" s="15"/>
      <c r="O748" s="15">
        <f t="shared" si="104"/>
        <v>0.90332640332640335</v>
      </c>
      <c r="P748" s="15"/>
      <c r="Q748" s="16">
        <v>166</v>
      </c>
      <c r="R748" s="16">
        <v>208</v>
      </c>
      <c r="S748" s="16">
        <v>191</v>
      </c>
      <c r="T748" s="16">
        <v>178</v>
      </c>
      <c r="U748" s="16">
        <v>169</v>
      </c>
      <c r="V748" s="16">
        <v>181</v>
      </c>
      <c r="W748" s="16">
        <f t="shared" si="105"/>
        <v>182.16666666666666</v>
      </c>
      <c r="X748" s="16">
        <f t="shared" si="106"/>
        <v>3.6288180610889782</v>
      </c>
      <c r="Y748" s="16">
        <f t="shared" si="107"/>
        <v>0.6507304116865873</v>
      </c>
      <c r="Z748" s="15"/>
      <c r="AA748" s="15"/>
      <c r="AB748" s="15"/>
      <c r="AC748" s="16">
        <v>187</v>
      </c>
      <c r="AD748" s="16">
        <v>182</v>
      </c>
      <c r="AE748" s="16">
        <v>183</v>
      </c>
      <c r="AF748" s="16">
        <v>185</v>
      </c>
      <c r="AG748" s="16">
        <v>193</v>
      </c>
      <c r="AH748" s="23">
        <f t="shared" si="100"/>
        <v>186</v>
      </c>
    </row>
    <row r="749" spans="1:34" x14ac:dyDescent="0.2">
      <c r="A749" s="19">
        <v>448175.86099999998</v>
      </c>
      <c r="B749" s="19">
        <f t="shared" si="99"/>
        <v>5.187220613425926</v>
      </c>
      <c r="C749" s="14"/>
      <c r="D749" s="16">
        <v>2950</v>
      </c>
      <c r="E749" s="16">
        <v>3016</v>
      </c>
      <c r="F749" s="16">
        <v>2509</v>
      </c>
      <c r="G749" s="16">
        <v>3180</v>
      </c>
      <c r="H749" s="16">
        <v>2516</v>
      </c>
      <c r="I749" s="16">
        <v>2235</v>
      </c>
      <c r="J749" s="16">
        <f t="shared" si="101"/>
        <v>2734.3333333333335</v>
      </c>
      <c r="K749" s="16">
        <f t="shared" si="102"/>
        <v>366.67296964279649</v>
      </c>
      <c r="L749" s="15">
        <f t="shared" si="103"/>
        <v>2585.5</v>
      </c>
      <c r="M749" s="15"/>
      <c r="N749" s="15"/>
      <c r="O749" s="15">
        <f t="shared" si="104"/>
        <v>0.89587664587664584</v>
      </c>
      <c r="P749" s="15"/>
      <c r="Q749" s="16">
        <v>165</v>
      </c>
      <c r="R749" s="16">
        <v>208</v>
      </c>
      <c r="S749" s="16">
        <v>190</v>
      </c>
      <c r="T749" s="16">
        <v>181</v>
      </c>
      <c r="U749" s="16">
        <v>164</v>
      </c>
      <c r="V749" s="16">
        <v>180</v>
      </c>
      <c r="W749" s="16">
        <f t="shared" si="105"/>
        <v>181.33333333333334</v>
      </c>
      <c r="X749" s="16">
        <f t="shared" si="106"/>
        <v>3.6122177954847285</v>
      </c>
      <c r="Y749" s="16">
        <f t="shared" si="107"/>
        <v>0.63413014608233764</v>
      </c>
      <c r="Z749" s="15"/>
      <c r="AA749" s="15"/>
      <c r="AB749" s="15"/>
      <c r="AC749" s="16">
        <v>184</v>
      </c>
      <c r="AD749" s="16">
        <v>179</v>
      </c>
      <c r="AE749" s="16">
        <v>180</v>
      </c>
      <c r="AF749" s="16">
        <v>197</v>
      </c>
      <c r="AG749" s="16">
        <v>202</v>
      </c>
      <c r="AH749" s="23">
        <f t="shared" si="100"/>
        <v>188.4</v>
      </c>
    </row>
    <row r="750" spans="1:34" x14ac:dyDescent="0.2">
      <c r="A750" s="19">
        <v>448775.82500000001</v>
      </c>
      <c r="B750" s="19">
        <f t="shared" si="99"/>
        <v>5.1941646412037041</v>
      </c>
      <c r="C750" s="14"/>
      <c r="D750" s="16">
        <v>2995</v>
      </c>
      <c r="E750" s="16">
        <v>3039</v>
      </c>
      <c r="F750" s="16">
        <v>2515</v>
      </c>
      <c r="G750" s="16">
        <v>3180</v>
      </c>
      <c r="H750" s="16">
        <v>2507</v>
      </c>
      <c r="I750" s="16">
        <v>2273</v>
      </c>
      <c r="J750" s="16">
        <f t="shared" si="101"/>
        <v>2751.5</v>
      </c>
      <c r="K750" s="16">
        <f t="shared" si="102"/>
        <v>366.12443239969662</v>
      </c>
      <c r="L750" s="15">
        <f t="shared" si="103"/>
        <v>2602.6666666666665</v>
      </c>
      <c r="M750" s="15"/>
      <c r="N750" s="15"/>
      <c r="O750" s="15">
        <f t="shared" si="104"/>
        <v>0.90182490182490183</v>
      </c>
      <c r="P750" s="15"/>
      <c r="Q750" s="16">
        <v>168</v>
      </c>
      <c r="R750" s="16">
        <v>203</v>
      </c>
      <c r="S750" s="16">
        <v>187</v>
      </c>
      <c r="T750" s="16">
        <v>184</v>
      </c>
      <c r="U750" s="16">
        <v>172</v>
      </c>
      <c r="V750" s="16">
        <v>180</v>
      </c>
      <c r="W750" s="16">
        <f t="shared" si="105"/>
        <v>182.33333333333334</v>
      </c>
      <c r="X750" s="16">
        <f t="shared" si="106"/>
        <v>3.6321381142098286</v>
      </c>
      <c r="Y750" s="16">
        <f t="shared" si="107"/>
        <v>0.65405046480743767</v>
      </c>
      <c r="Z750" s="15"/>
      <c r="AA750" s="15"/>
      <c r="AB750" s="15"/>
      <c r="AC750" s="16">
        <v>193</v>
      </c>
      <c r="AD750" s="16">
        <v>183</v>
      </c>
      <c r="AE750" s="16">
        <v>181</v>
      </c>
      <c r="AF750" s="16">
        <v>184</v>
      </c>
      <c r="AG750" s="16">
        <v>184</v>
      </c>
      <c r="AH750" s="23">
        <f t="shared" si="100"/>
        <v>185</v>
      </c>
    </row>
    <row r="751" spans="1:34" x14ac:dyDescent="0.2">
      <c r="A751" s="19">
        <v>449375.79499999998</v>
      </c>
      <c r="B751" s="19">
        <f t="shared" si="99"/>
        <v>5.2011087384259254</v>
      </c>
      <c r="C751" s="14"/>
      <c r="D751" s="16">
        <v>2971</v>
      </c>
      <c r="E751" s="16">
        <v>3052</v>
      </c>
      <c r="F751" s="16">
        <v>2474</v>
      </c>
      <c r="G751" s="16">
        <v>3180</v>
      </c>
      <c r="H751" s="16">
        <v>2527</v>
      </c>
      <c r="I751" s="16">
        <v>2228</v>
      </c>
      <c r="J751" s="16">
        <f t="shared" si="101"/>
        <v>2738.6666666666665</v>
      </c>
      <c r="K751" s="16">
        <f t="shared" si="102"/>
        <v>380.14821670851904</v>
      </c>
      <c r="L751" s="15">
        <f t="shared" si="103"/>
        <v>2589.833333333333</v>
      </c>
      <c r="M751" s="15"/>
      <c r="N751" s="15"/>
      <c r="O751" s="15">
        <f t="shared" si="104"/>
        <v>0.89737814737814725</v>
      </c>
      <c r="P751" s="15"/>
      <c r="Q751" s="16">
        <v>165</v>
      </c>
      <c r="R751" s="16">
        <v>211</v>
      </c>
      <c r="S751" s="16">
        <v>191</v>
      </c>
      <c r="T751" s="16">
        <v>183</v>
      </c>
      <c r="U751" s="16">
        <v>173</v>
      </c>
      <c r="V751" s="16">
        <v>179</v>
      </c>
      <c r="W751" s="16">
        <f t="shared" si="105"/>
        <v>183.66666666666666</v>
      </c>
      <c r="X751" s="16">
        <f t="shared" si="106"/>
        <v>3.6586985391766276</v>
      </c>
      <c r="Y751" s="16">
        <f t="shared" si="107"/>
        <v>0.68061088977423667</v>
      </c>
      <c r="Z751" s="15"/>
      <c r="AA751" s="15"/>
      <c r="AB751" s="15"/>
      <c r="AC751" s="16">
        <v>189</v>
      </c>
      <c r="AD751" s="16">
        <v>189</v>
      </c>
      <c r="AE751" s="16">
        <v>198</v>
      </c>
      <c r="AF751" s="16">
        <v>187</v>
      </c>
      <c r="AG751" s="16">
        <v>199</v>
      </c>
      <c r="AH751" s="23">
        <f t="shared" si="100"/>
        <v>192.4</v>
      </c>
    </row>
    <row r="752" spans="1:34" x14ac:dyDescent="0.2">
      <c r="A752" s="19">
        <v>449975.76500000001</v>
      </c>
      <c r="B752" s="19">
        <f t="shared" si="99"/>
        <v>5.2080528356481484</v>
      </c>
      <c r="C752" s="14"/>
      <c r="D752" s="16">
        <v>2930</v>
      </c>
      <c r="E752" s="16">
        <v>3070</v>
      </c>
      <c r="F752" s="16">
        <v>2488</v>
      </c>
      <c r="G752" s="16">
        <v>3190</v>
      </c>
      <c r="H752" s="16">
        <v>2514</v>
      </c>
      <c r="I752" s="16">
        <v>2202</v>
      </c>
      <c r="J752" s="16">
        <f t="shared" si="101"/>
        <v>2732.3333333333335</v>
      </c>
      <c r="K752" s="16">
        <f t="shared" si="102"/>
        <v>387.60065359422083</v>
      </c>
      <c r="L752" s="15">
        <f t="shared" si="103"/>
        <v>2583.5</v>
      </c>
      <c r="M752" s="15"/>
      <c r="N752" s="15"/>
      <c r="O752" s="15">
        <f t="shared" si="104"/>
        <v>0.89518364518364524</v>
      </c>
      <c r="P752" s="15"/>
      <c r="Q752" s="16">
        <v>166</v>
      </c>
      <c r="R752" s="16">
        <v>205</v>
      </c>
      <c r="S752" s="16">
        <v>185</v>
      </c>
      <c r="T752" s="16">
        <v>187</v>
      </c>
      <c r="U752" s="16">
        <v>167</v>
      </c>
      <c r="V752" s="16">
        <v>179</v>
      </c>
      <c r="W752" s="16">
        <f t="shared" si="105"/>
        <v>181.5</v>
      </c>
      <c r="X752" s="16">
        <f t="shared" si="106"/>
        <v>3.6155378486055785</v>
      </c>
      <c r="Y752" s="16">
        <f t="shared" si="107"/>
        <v>0.63745019920318757</v>
      </c>
      <c r="Z752" s="15"/>
      <c r="AA752" s="15"/>
      <c r="AB752" s="15"/>
      <c r="AC752" s="16">
        <v>193</v>
      </c>
      <c r="AD752" s="16">
        <v>183</v>
      </c>
      <c r="AE752" s="16">
        <v>183</v>
      </c>
      <c r="AF752" s="16">
        <v>184</v>
      </c>
      <c r="AG752" s="16">
        <v>187</v>
      </c>
      <c r="AH752" s="23">
        <f t="shared" si="100"/>
        <v>186</v>
      </c>
    </row>
    <row r="753" spans="1:34" x14ac:dyDescent="0.2">
      <c r="A753" s="19">
        <v>450575.73100000003</v>
      </c>
      <c r="B753" s="19">
        <f t="shared" si="99"/>
        <v>5.2149968865740748</v>
      </c>
      <c r="C753" s="14"/>
      <c r="D753" s="16">
        <v>2924</v>
      </c>
      <c r="E753" s="16">
        <v>3042</v>
      </c>
      <c r="F753" s="16">
        <v>2501</v>
      </c>
      <c r="G753" s="16">
        <v>3182</v>
      </c>
      <c r="H753" s="16">
        <v>2530</v>
      </c>
      <c r="I753" s="16">
        <v>2280</v>
      </c>
      <c r="J753" s="16">
        <f t="shared" si="101"/>
        <v>2743.1666666666665</v>
      </c>
      <c r="K753" s="16">
        <f t="shared" si="102"/>
        <v>355.86088105700401</v>
      </c>
      <c r="L753" s="15">
        <f t="shared" si="103"/>
        <v>2594.333333333333</v>
      </c>
      <c r="M753" s="15"/>
      <c r="N753" s="15"/>
      <c r="O753" s="15">
        <f t="shared" si="104"/>
        <v>0.89893739893739888</v>
      </c>
      <c r="P753" s="15"/>
      <c r="Q753" s="16">
        <v>162</v>
      </c>
      <c r="R753" s="16">
        <v>208</v>
      </c>
      <c r="S753" s="16">
        <v>190</v>
      </c>
      <c r="T753" s="16">
        <v>182</v>
      </c>
      <c r="U753" s="16">
        <v>166</v>
      </c>
      <c r="V753" s="16">
        <v>184</v>
      </c>
      <c r="W753" s="16">
        <f t="shared" si="105"/>
        <v>182</v>
      </c>
      <c r="X753" s="16">
        <f t="shared" si="106"/>
        <v>3.6254980079681283</v>
      </c>
      <c r="Y753" s="16">
        <f t="shared" si="107"/>
        <v>0.64741035856573736</v>
      </c>
      <c r="Z753" s="15"/>
      <c r="AA753" s="15"/>
      <c r="AB753" s="15"/>
      <c r="AC753" s="16">
        <v>189</v>
      </c>
      <c r="AD753" s="16">
        <v>184</v>
      </c>
      <c r="AE753" s="16">
        <v>195</v>
      </c>
      <c r="AF753" s="16">
        <v>184</v>
      </c>
      <c r="AG753" s="16">
        <v>187</v>
      </c>
      <c r="AH753" s="23">
        <f t="shared" si="100"/>
        <v>187.8</v>
      </c>
    </row>
    <row r="754" spans="1:34" x14ac:dyDescent="0.2">
      <c r="A754" s="19">
        <v>451175.70400000003</v>
      </c>
      <c r="B754" s="19">
        <f t="shared" si="99"/>
        <v>5.2219410185185184</v>
      </c>
      <c r="C754" s="14"/>
      <c r="D754" s="16">
        <v>2942</v>
      </c>
      <c r="E754" s="16">
        <v>3044</v>
      </c>
      <c r="F754" s="16">
        <v>2503</v>
      </c>
      <c r="G754" s="16">
        <v>3162</v>
      </c>
      <c r="H754" s="16">
        <v>2549</v>
      </c>
      <c r="I754" s="16">
        <v>2296</v>
      </c>
      <c r="J754" s="16">
        <f t="shared" si="101"/>
        <v>2749.3333333333335</v>
      </c>
      <c r="K754" s="16">
        <f t="shared" si="102"/>
        <v>346.57389784383241</v>
      </c>
      <c r="L754" s="15">
        <f t="shared" si="103"/>
        <v>2600.5</v>
      </c>
      <c r="M754" s="15"/>
      <c r="N754" s="15"/>
      <c r="O754" s="15">
        <f t="shared" si="104"/>
        <v>0.90107415107415112</v>
      </c>
      <c r="P754" s="15"/>
      <c r="Q754" s="16">
        <v>162</v>
      </c>
      <c r="R754" s="16">
        <v>206</v>
      </c>
      <c r="S754" s="16">
        <v>183</v>
      </c>
      <c r="T754" s="16">
        <v>182</v>
      </c>
      <c r="U754" s="16">
        <v>170</v>
      </c>
      <c r="V754" s="16">
        <v>179</v>
      </c>
      <c r="W754" s="16">
        <f t="shared" si="105"/>
        <v>180.33333333333334</v>
      </c>
      <c r="X754" s="16">
        <f t="shared" si="106"/>
        <v>3.592297476759629</v>
      </c>
      <c r="Y754" s="16">
        <f t="shared" si="107"/>
        <v>0.61420982735723806</v>
      </c>
      <c r="Z754" s="15"/>
      <c r="AA754" s="15"/>
      <c r="AB754" s="15"/>
      <c r="AC754" s="16">
        <v>184</v>
      </c>
      <c r="AD754" s="16">
        <v>192</v>
      </c>
      <c r="AE754" s="16">
        <v>179</v>
      </c>
      <c r="AF754" s="16">
        <v>184</v>
      </c>
      <c r="AG754" s="16">
        <v>185</v>
      </c>
      <c r="AH754" s="23">
        <f t="shared" si="100"/>
        <v>184.8</v>
      </c>
    </row>
    <row r="755" spans="1:34" x14ac:dyDescent="0.2">
      <c r="A755" s="19">
        <v>451775.66700000002</v>
      </c>
      <c r="B755" s="19">
        <f t="shared" si="99"/>
        <v>5.2288850347222224</v>
      </c>
      <c r="C755" s="14"/>
      <c r="D755" s="16">
        <v>2939</v>
      </c>
      <c r="E755" s="16">
        <v>3051</v>
      </c>
      <c r="F755" s="16">
        <v>2462</v>
      </c>
      <c r="G755" s="16">
        <v>3184</v>
      </c>
      <c r="H755" s="16">
        <v>2481</v>
      </c>
      <c r="I755" s="16">
        <v>2253</v>
      </c>
      <c r="J755" s="16">
        <f t="shared" si="101"/>
        <v>2728.3333333333335</v>
      </c>
      <c r="K755" s="16">
        <f t="shared" si="102"/>
        <v>377.9352678259429</v>
      </c>
      <c r="L755" s="15">
        <f t="shared" si="103"/>
        <v>2579.5</v>
      </c>
      <c r="M755" s="15"/>
      <c r="N755" s="15"/>
      <c r="O755" s="15">
        <f t="shared" si="104"/>
        <v>0.89379764379764381</v>
      </c>
      <c r="P755" s="15"/>
      <c r="Q755" s="16">
        <v>164</v>
      </c>
      <c r="R755" s="16">
        <v>206</v>
      </c>
      <c r="S755" s="16">
        <v>190</v>
      </c>
      <c r="T755" s="16">
        <v>181</v>
      </c>
      <c r="U755" s="16">
        <v>170</v>
      </c>
      <c r="V755" s="16">
        <v>178</v>
      </c>
      <c r="W755" s="16">
        <f t="shared" si="105"/>
        <v>181.5</v>
      </c>
      <c r="X755" s="16">
        <f t="shared" si="106"/>
        <v>3.6155378486055785</v>
      </c>
      <c r="Y755" s="16">
        <f t="shared" si="107"/>
        <v>0.63745019920318757</v>
      </c>
      <c r="Z755" s="15"/>
      <c r="AA755" s="15"/>
      <c r="AB755" s="15"/>
      <c r="AC755" s="16">
        <v>188</v>
      </c>
      <c r="AD755" s="16">
        <v>180</v>
      </c>
      <c r="AE755" s="16">
        <v>184</v>
      </c>
      <c r="AF755" s="16">
        <v>188</v>
      </c>
      <c r="AG755" s="16">
        <v>186</v>
      </c>
      <c r="AH755" s="23">
        <f t="shared" si="100"/>
        <v>185.2</v>
      </c>
    </row>
    <row r="756" spans="1:34" x14ac:dyDescent="0.2">
      <c r="A756" s="19">
        <v>452375.63299999997</v>
      </c>
      <c r="B756" s="19">
        <f t="shared" si="99"/>
        <v>5.235829085648148</v>
      </c>
      <c r="C756" s="14"/>
      <c r="D756" s="16">
        <v>2937</v>
      </c>
      <c r="E756" s="16">
        <v>2996</v>
      </c>
      <c r="F756" s="16">
        <v>2474</v>
      </c>
      <c r="G756" s="16">
        <v>3200</v>
      </c>
      <c r="H756" s="16">
        <v>2507</v>
      </c>
      <c r="I756" s="16">
        <v>2267</v>
      </c>
      <c r="J756" s="16">
        <f t="shared" si="101"/>
        <v>2730.1666666666665</v>
      </c>
      <c r="K756" s="16">
        <f t="shared" si="102"/>
        <v>364.45543851981023</v>
      </c>
      <c r="L756" s="15">
        <f t="shared" si="103"/>
        <v>2581.333333333333</v>
      </c>
      <c r="M756" s="15"/>
      <c r="N756" s="15"/>
      <c r="O756" s="15">
        <f t="shared" si="104"/>
        <v>0.89443289443289431</v>
      </c>
      <c r="P756" s="15"/>
      <c r="Q756" s="16">
        <v>162</v>
      </c>
      <c r="R756" s="16">
        <v>207</v>
      </c>
      <c r="S756" s="16">
        <v>184</v>
      </c>
      <c r="T756" s="16">
        <v>180</v>
      </c>
      <c r="U756" s="16">
        <v>171</v>
      </c>
      <c r="V756" s="16">
        <v>179</v>
      </c>
      <c r="W756" s="16">
        <f t="shared" si="105"/>
        <v>180.5</v>
      </c>
      <c r="X756" s="16">
        <f t="shared" si="106"/>
        <v>3.5956175298804789</v>
      </c>
      <c r="Y756" s="16">
        <f t="shared" si="107"/>
        <v>0.61752988047808799</v>
      </c>
      <c r="Z756" s="15"/>
      <c r="AA756" s="15"/>
      <c r="AB756" s="15"/>
      <c r="AC756" s="16">
        <v>178</v>
      </c>
      <c r="AD756" s="16">
        <v>179</v>
      </c>
      <c r="AE756" s="16">
        <v>192</v>
      </c>
      <c r="AF756" s="16">
        <v>184</v>
      </c>
      <c r="AG756" s="16">
        <v>188</v>
      </c>
      <c r="AH756" s="23">
        <f t="shared" si="100"/>
        <v>184.2</v>
      </c>
    </row>
    <row r="757" spans="1:34" x14ac:dyDescent="0.2">
      <c r="A757" s="19">
        <v>452975.59899999999</v>
      </c>
      <c r="B757" s="19">
        <f t="shared" si="99"/>
        <v>5.2427731365740735</v>
      </c>
      <c r="C757" s="14"/>
      <c r="D757" s="16">
        <v>2940</v>
      </c>
      <c r="E757" s="16">
        <v>3029</v>
      </c>
      <c r="F757" s="16">
        <v>2475</v>
      </c>
      <c r="G757" s="16">
        <v>3154</v>
      </c>
      <c r="H757" s="16">
        <v>2522</v>
      </c>
      <c r="I757" s="16">
        <v>2237</v>
      </c>
      <c r="J757" s="16">
        <f t="shared" si="101"/>
        <v>2726.1666666666665</v>
      </c>
      <c r="K757" s="16">
        <f t="shared" si="102"/>
        <v>364.56188317851769</v>
      </c>
      <c r="L757" s="15">
        <f t="shared" si="103"/>
        <v>2577.333333333333</v>
      </c>
      <c r="M757" s="15"/>
      <c r="N757" s="15"/>
      <c r="O757" s="15">
        <f t="shared" si="104"/>
        <v>0.89304689304689289</v>
      </c>
      <c r="P757" s="15"/>
      <c r="Q757" s="16">
        <v>163</v>
      </c>
      <c r="R757" s="16">
        <v>202</v>
      </c>
      <c r="S757" s="16">
        <v>198</v>
      </c>
      <c r="T757" s="16">
        <v>186</v>
      </c>
      <c r="U757" s="16">
        <v>169</v>
      </c>
      <c r="V757" s="16">
        <v>182</v>
      </c>
      <c r="W757" s="16">
        <f t="shared" si="105"/>
        <v>183.33333333333334</v>
      </c>
      <c r="X757" s="16">
        <f t="shared" si="106"/>
        <v>3.6520584329349282</v>
      </c>
      <c r="Y757" s="16">
        <f t="shared" si="107"/>
        <v>0.67397078353253725</v>
      </c>
      <c r="Z757" s="15"/>
      <c r="AA757" s="15"/>
      <c r="AB757" s="15"/>
      <c r="AC757" s="16">
        <v>179</v>
      </c>
      <c r="AD757" s="16">
        <v>192</v>
      </c>
      <c r="AE757" s="16">
        <v>180</v>
      </c>
      <c r="AF757" s="16">
        <v>183</v>
      </c>
      <c r="AG757" s="16">
        <v>188</v>
      </c>
      <c r="AH757" s="23">
        <f t="shared" si="100"/>
        <v>184.4</v>
      </c>
    </row>
    <row r="758" spans="1:34" x14ac:dyDescent="0.2">
      <c r="A758" s="19">
        <v>453575.57699999999</v>
      </c>
      <c r="B758" s="19">
        <f t="shared" si="99"/>
        <v>5.2497173263888888</v>
      </c>
      <c r="C758" s="14"/>
      <c r="D758" s="16">
        <v>2869</v>
      </c>
      <c r="E758" s="16">
        <v>3052</v>
      </c>
      <c r="F758" s="16">
        <v>2540</v>
      </c>
      <c r="G758" s="16">
        <v>3158</v>
      </c>
      <c r="H758" s="16">
        <v>2514</v>
      </c>
      <c r="I758" s="16">
        <v>2271</v>
      </c>
      <c r="J758" s="16">
        <f t="shared" si="101"/>
        <v>2734</v>
      </c>
      <c r="K758" s="16">
        <f t="shared" si="102"/>
        <v>346.27445761996364</v>
      </c>
      <c r="L758" s="15">
        <f t="shared" si="103"/>
        <v>2585.1666666666665</v>
      </c>
      <c r="M758" s="15"/>
      <c r="N758" s="15"/>
      <c r="O758" s="15">
        <f t="shared" si="104"/>
        <v>0.89576114576114574</v>
      </c>
      <c r="P758" s="15"/>
      <c r="Q758" s="16">
        <v>166</v>
      </c>
      <c r="R758" s="16">
        <v>202</v>
      </c>
      <c r="S758" s="16">
        <v>189</v>
      </c>
      <c r="T758" s="16">
        <v>180</v>
      </c>
      <c r="U758" s="16">
        <v>168</v>
      </c>
      <c r="V758" s="16">
        <v>178</v>
      </c>
      <c r="W758" s="16">
        <f t="shared" si="105"/>
        <v>180.5</v>
      </c>
      <c r="X758" s="16">
        <f t="shared" si="106"/>
        <v>3.5956175298804789</v>
      </c>
      <c r="Y758" s="16">
        <f t="shared" si="107"/>
        <v>0.61752988047808799</v>
      </c>
      <c r="Z758" s="15"/>
      <c r="AA758" s="15"/>
      <c r="AB758" s="15"/>
      <c r="AC758" s="16">
        <v>181</v>
      </c>
      <c r="AD758" s="16">
        <v>181</v>
      </c>
      <c r="AE758" s="16">
        <v>183</v>
      </c>
      <c r="AF758" s="16">
        <v>183</v>
      </c>
      <c r="AG758" s="16">
        <v>187</v>
      </c>
      <c r="AH758" s="23">
        <f t="shared" si="100"/>
        <v>183</v>
      </c>
    </row>
    <row r="759" spans="1:34" x14ac:dyDescent="0.2">
      <c r="A759" s="19">
        <v>454175.52600000001</v>
      </c>
      <c r="B759" s="19">
        <f t="shared" si="99"/>
        <v>5.2566611805555556</v>
      </c>
      <c r="C759" s="14"/>
      <c r="D759" s="16">
        <v>2957</v>
      </c>
      <c r="E759" s="16">
        <v>3016</v>
      </c>
      <c r="F759" s="16">
        <v>2496</v>
      </c>
      <c r="G759" s="16">
        <v>3162</v>
      </c>
      <c r="H759" s="16">
        <v>2515</v>
      </c>
      <c r="I759" s="16">
        <v>2240</v>
      </c>
      <c r="J759" s="16">
        <f t="shared" si="101"/>
        <v>2731</v>
      </c>
      <c r="K759" s="16">
        <f t="shared" si="102"/>
        <v>363.59977997793123</v>
      </c>
      <c r="L759" s="15">
        <f t="shared" si="103"/>
        <v>2582.1666666666665</v>
      </c>
      <c r="M759" s="15"/>
      <c r="N759" s="15"/>
      <c r="O759" s="15">
        <f t="shared" si="104"/>
        <v>0.89472164472164462</v>
      </c>
      <c r="P759" s="15"/>
      <c r="Q759" s="16">
        <v>162</v>
      </c>
      <c r="R759" s="16">
        <v>209</v>
      </c>
      <c r="S759" s="16">
        <v>185</v>
      </c>
      <c r="T759" s="16">
        <v>186</v>
      </c>
      <c r="U759" s="16">
        <v>166</v>
      </c>
      <c r="V759" s="16">
        <v>182</v>
      </c>
      <c r="W759" s="16">
        <f t="shared" si="105"/>
        <v>181.66666666666666</v>
      </c>
      <c r="X759" s="16">
        <f t="shared" si="106"/>
        <v>3.6188579017264284</v>
      </c>
      <c r="Y759" s="16">
        <f t="shared" si="107"/>
        <v>0.6407702523240375</v>
      </c>
      <c r="Z759" s="15"/>
      <c r="AA759" s="15"/>
      <c r="AB759" s="15"/>
      <c r="AC759" s="16">
        <v>182</v>
      </c>
      <c r="AD759" s="16">
        <v>181</v>
      </c>
      <c r="AE759" s="16">
        <v>179</v>
      </c>
      <c r="AF759" s="16">
        <v>186</v>
      </c>
      <c r="AG759" s="16">
        <v>185</v>
      </c>
      <c r="AH759" s="23">
        <f t="shared" si="100"/>
        <v>182.6</v>
      </c>
    </row>
    <row r="760" spans="1:34" x14ac:dyDescent="0.2">
      <c r="A760" s="19">
        <v>454775.51299999998</v>
      </c>
      <c r="B760" s="19">
        <f t="shared" si="99"/>
        <v>5.2636054745370364</v>
      </c>
      <c r="C760" s="14"/>
      <c r="D760" s="16">
        <v>3010</v>
      </c>
      <c r="E760" s="16">
        <v>3049</v>
      </c>
      <c r="F760" s="16">
        <v>2537</v>
      </c>
      <c r="G760" s="16">
        <v>3164</v>
      </c>
      <c r="H760" s="16">
        <v>2531</v>
      </c>
      <c r="I760" s="16">
        <v>2253</v>
      </c>
      <c r="J760" s="16">
        <f t="shared" si="101"/>
        <v>2757.3333333333335</v>
      </c>
      <c r="K760" s="16">
        <f t="shared" si="102"/>
        <v>365.62640313121148</v>
      </c>
      <c r="L760" s="15">
        <f t="shared" si="103"/>
        <v>2608.5</v>
      </c>
      <c r="M760" s="15"/>
      <c r="N760" s="15"/>
      <c r="O760" s="15">
        <f t="shared" si="104"/>
        <v>0.90384615384615385</v>
      </c>
      <c r="P760" s="15"/>
      <c r="Q760" s="16">
        <v>168</v>
      </c>
      <c r="R760" s="16">
        <v>199</v>
      </c>
      <c r="S760" s="16">
        <v>201</v>
      </c>
      <c r="T760" s="16">
        <v>183</v>
      </c>
      <c r="U760" s="16">
        <v>167</v>
      </c>
      <c r="V760" s="16">
        <v>178</v>
      </c>
      <c r="W760" s="16">
        <f t="shared" si="105"/>
        <v>182.66666666666666</v>
      </c>
      <c r="X760" s="16">
        <f t="shared" si="106"/>
        <v>3.638778220451528</v>
      </c>
      <c r="Y760" s="16">
        <f t="shared" si="107"/>
        <v>0.66069057104913709</v>
      </c>
      <c r="Z760" s="15"/>
      <c r="AA760" s="15"/>
      <c r="AB760" s="15"/>
      <c r="AC760" s="16">
        <v>185</v>
      </c>
      <c r="AD760" s="16">
        <v>186</v>
      </c>
      <c r="AE760" s="16">
        <v>181</v>
      </c>
      <c r="AF760" s="16">
        <v>187</v>
      </c>
      <c r="AG760" s="16">
        <v>188</v>
      </c>
      <c r="AH760" s="23">
        <f t="shared" si="100"/>
        <v>185.4</v>
      </c>
    </row>
    <row r="761" spans="1:34" x14ac:dyDescent="0.2">
      <c r="A761" s="19">
        <v>455375.47700000001</v>
      </c>
      <c r="B761" s="19">
        <f t="shared" si="99"/>
        <v>5.2705495023148146</v>
      </c>
      <c r="C761" s="14"/>
      <c r="D761" s="16">
        <v>2944</v>
      </c>
      <c r="E761" s="16">
        <v>3025</v>
      </c>
      <c r="F761" s="16">
        <v>2514</v>
      </c>
      <c r="G761" s="16">
        <v>3148</v>
      </c>
      <c r="H761" s="16">
        <v>2521</v>
      </c>
      <c r="I761" s="16">
        <v>2216</v>
      </c>
      <c r="J761" s="16">
        <f t="shared" si="101"/>
        <v>2728</v>
      </c>
      <c r="K761" s="16">
        <f t="shared" si="102"/>
        <v>363.88294821274599</v>
      </c>
      <c r="L761" s="15">
        <f t="shared" si="103"/>
        <v>2579.1666666666665</v>
      </c>
      <c r="M761" s="15"/>
      <c r="N761" s="15"/>
      <c r="O761" s="15">
        <f t="shared" si="104"/>
        <v>0.8936821436821436</v>
      </c>
      <c r="P761" s="15"/>
      <c r="Q761" s="16">
        <v>163</v>
      </c>
      <c r="R761" s="16">
        <v>205</v>
      </c>
      <c r="S761" s="16">
        <v>197</v>
      </c>
      <c r="T761" s="16">
        <v>181</v>
      </c>
      <c r="U761" s="16">
        <v>174</v>
      </c>
      <c r="V761" s="16">
        <v>180</v>
      </c>
      <c r="W761" s="16">
        <f t="shared" si="105"/>
        <v>183.33333333333334</v>
      </c>
      <c r="X761" s="16">
        <f t="shared" si="106"/>
        <v>3.6520584329349282</v>
      </c>
      <c r="Y761" s="16">
        <f t="shared" si="107"/>
        <v>0.67397078353253725</v>
      </c>
      <c r="Z761" s="15"/>
      <c r="AA761" s="15"/>
      <c r="AB761" s="15"/>
      <c r="AC761" s="16">
        <v>187</v>
      </c>
      <c r="AD761" s="16">
        <v>179</v>
      </c>
      <c r="AE761" s="16">
        <v>182</v>
      </c>
      <c r="AF761" s="16">
        <v>195</v>
      </c>
      <c r="AG761" s="16">
        <v>203</v>
      </c>
      <c r="AH761" s="23">
        <f t="shared" si="100"/>
        <v>189.2</v>
      </c>
    </row>
    <row r="762" spans="1:34" x14ac:dyDescent="0.2">
      <c r="A762" s="19">
        <v>455975.44400000002</v>
      </c>
      <c r="B762" s="19">
        <f t="shared" si="99"/>
        <v>5.2774935648148151</v>
      </c>
      <c r="C762" s="14"/>
      <c r="D762" s="16">
        <v>2948</v>
      </c>
      <c r="E762" s="16">
        <v>3043</v>
      </c>
      <c r="F762" s="16">
        <v>2467</v>
      </c>
      <c r="G762" s="16">
        <v>3168</v>
      </c>
      <c r="H762" s="16">
        <v>2470</v>
      </c>
      <c r="I762" s="16">
        <v>2224</v>
      </c>
      <c r="J762" s="16">
        <f t="shared" si="101"/>
        <v>2720</v>
      </c>
      <c r="K762" s="16">
        <f t="shared" si="102"/>
        <v>381.9795806060842</v>
      </c>
      <c r="L762" s="15">
        <f t="shared" si="103"/>
        <v>2571.1666666666665</v>
      </c>
      <c r="M762" s="15"/>
      <c r="N762" s="15"/>
      <c r="O762" s="15">
        <f t="shared" si="104"/>
        <v>0.89091014091014087</v>
      </c>
      <c r="P762" s="15"/>
      <c r="Q762" s="16">
        <v>164</v>
      </c>
      <c r="R762" s="16">
        <v>196</v>
      </c>
      <c r="S762" s="16">
        <v>187</v>
      </c>
      <c r="T762" s="16">
        <v>180</v>
      </c>
      <c r="U762" s="16">
        <v>171</v>
      </c>
      <c r="V762" s="16">
        <v>178</v>
      </c>
      <c r="W762" s="16">
        <f t="shared" si="105"/>
        <v>179.33333333333334</v>
      </c>
      <c r="X762" s="16">
        <f t="shared" si="106"/>
        <v>3.5723771580345294</v>
      </c>
      <c r="Y762" s="16">
        <f t="shared" si="107"/>
        <v>0.59428950863213847</v>
      </c>
      <c r="Z762" s="15"/>
      <c r="AA762" s="15"/>
      <c r="AB762" s="15"/>
      <c r="AC762" s="16">
        <v>186</v>
      </c>
      <c r="AD762" s="16">
        <v>183</v>
      </c>
      <c r="AE762" s="16">
        <v>179</v>
      </c>
      <c r="AF762" s="16">
        <v>189</v>
      </c>
      <c r="AG762" s="16">
        <v>201</v>
      </c>
      <c r="AH762" s="23">
        <f t="shared" si="100"/>
        <v>187.6</v>
      </c>
    </row>
    <row r="763" spans="1:34" x14ac:dyDescent="0.2">
      <c r="A763" s="19">
        <v>456575.41700000002</v>
      </c>
      <c r="B763" s="19">
        <f t="shared" si="99"/>
        <v>5.2844376967592597</v>
      </c>
      <c r="C763" s="14"/>
      <c r="D763" s="16">
        <v>2911</v>
      </c>
      <c r="E763" s="16">
        <v>3003</v>
      </c>
      <c r="F763" s="16">
        <v>2474</v>
      </c>
      <c r="G763" s="16">
        <v>3160</v>
      </c>
      <c r="H763" s="16">
        <v>2500</v>
      </c>
      <c r="I763" s="16">
        <v>2269</v>
      </c>
      <c r="J763" s="16">
        <f t="shared" si="101"/>
        <v>2719.5</v>
      </c>
      <c r="K763" s="16">
        <f t="shared" si="102"/>
        <v>352.84146581715703</v>
      </c>
      <c r="L763" s="15">
        <f t="shared" si="103"/>
        <v>2570.6666666666665</v>
      </c>
      <c r="M763" s="15"/>
      <c r="N763" s="15"/>
      <c r="O763" s="15">
        <f t="shared" si="104"/>
        <v>0.89073689073689066</v>
      </c>
      <c r="P763" s="15"/>
      <c r="Q763" s="16">
        <v>165</v>
      </c>
      <c r="R763" s="16">
        <v>210</v>
      </c>
      <c r="S763" s="16">
        <v>185</v>
      </c>
      <c r="T763" s="16">
        <v>180</v>
      </c>
      <c r="U763" s="16">
        <v>170</v>
      </c>
      <c r="V763" s="16">
        <v>186</v>
      </c>
      <c r="W763" s="16">
        <f t="shared" si="105"/>
        <v>182.66666666666666</v>
      </c>
      <c r="X763" s="16">
        <f t="shared" si="106"/>
        <v>3.638778220451528</v>
      </c>
      <c r="Y763" s="16">
        <f t="shared" si="107"/>
        <v>0.66069057104913709</v>
      </c>
      <c r="Z763" s="15"/>
      <c r="AA763" s="15"/>
      <c r="AB763" s="15"/>
      <c r="AC763" s="16">
        <v>186</v>
      </c>
      <c r="AD763" s="16">
        <v>179</v>
      </c>
      <c r="AE763" s="16">
        <v>194</v>
      </c>
      <c r="AF763" s="16">
        <v>185</v>
      </c>
      <c r="AG763" s="16">
        <v>182</v>
      </c>
      <c r="AH763" s="23">
        <f t="shared" si="100"/>
        <v>185.2</v>
      </c>
    </row>
    <row r="764" spans="1:34" x14ac:dyDescent="0.2">
      <c r="A764" s="19">
        <v>457175.38400000002</v>
      </c>
      <c r="B764" s="19">
        <f t="shared" si="99"/>
        <v>5.2913817592592594</v>
      </c>
      <c r="C764" s="14"/>
      <c r="D764" s="16">
        <v>2948</v>
      </c>
      <c r="E764" s="16">
        <v>3022</v>
      </c>
      <c r="F764" s="16">
        <v>2502</v>
      </c>
      <c r="G764" s="16">
        <v>3172</v>
      </c>
      <c r="H764" s="16">
        <v>2542</v>
      </c>
      <c r="I764" s="16">
        <v>2239</v>
      </c>
      <c r="J764" s="16">
        <f t="shared" si="101"/>
        <v>2737.5</v>
      </c>
      <c r="K764" s="16">
        <f t="shared" si="102"/>
        <v>362.27710388596188</v>
      </c>
      <c r="L764" s="15">
        <f t="shared" si="103"/>
        <v>2588.6666666666665</v>
      </c>
      <c r="M764" s="15"/>
      <c r="N764" s="15"/>
      <c r="O764" s="15">
        <f t="shared" si="104"/>
        <v>0.89697389697389696</v>
      </c>
      <c r="P764" s="15"/>
      <c r="Q764" s="16">
        <v>161</v>
      </c>
      <c r="R764" s="16">
        <v>204</v>
      </c>
      <c r="S764" s="16">
        <v>193</v>
      </c>
      <c r="T764" s="16">
        <v>177</v>
      </c>
      <c r="U764" s="16">
        <v>176</v>
      </c>
      <c r="V764" s="16">
        <v>180</v>
      </c>
      <c r="W764" s="16">
        <f t="shared" si="105"/>
        <v>181.83333333333334</v>
      </c>
      <c r="X764" s="16">
        <f t="shared" si="106"/>
        <v>3.6221779548472788</v>
      </c>
      <c r="Y764" s="16">
        <f t="shared" si="107"/>
        <v>0.64409030544488788</v>
      </c>
      <c r="Z764" s="15"/>
      <c r="AA764" s="15"/>
      <c r="AB764" s="15"/>
      <c r="AC764" s="16">
        <v>179</v>
      </c>
      <c r="AD764" s="16">
        <v>182</v>
      </c>
      <c r="AE764" s="16">
        <v>201</v>
      </c>
      <c r="AF764" s="16">
        <v>181</v>
      </c>
      <c r="AG764" s="16">
        <v>185</v>
      </c>
      <c r="AH764" s="23">
        <f t="shared" si="100"/>
        <v>185.6</v>
      </c>
    </row>
    <row r="765" spans="1:34" x14ac:dyDescent="0.2">
      <c r="A765" s="19">
        <v>457775.35200000001</v>
      </c>
      <c r="B765" s="19">
        <f t="shared" si="99"/>
        <v>5.2983258333333332</v>
      </c>
      <c r="C765" s="14"/>
      <c r="D765" s="16">
        <v>2975</v>
      </c>
      <c r="E765" s="16">
        <v>2994</v>
      </c>
      <c r="F765" s="16">
        <v>2477</v>
      </c>
      <c r="G765" s="16">
        <v>3207</v>
      </c>
      <c r="H765" s="16">
        <v>2522</v>
      </c>
      <c r="I765" s="16">
        <v>2234</v>
      </c>
      <c r="J765" s="16">
        <f t="shared" si="101"/>
        <v>2734.8333333333335</v>
      </c>
      <c r="K765" s="16">
        <f t="shared" si="102"/>
        <v>376.93469814633301</v>
      </c>
      <c r="L765" s="15">
        <f t="shared" si="103"/>
        <v>2586</v>
      </c>
      <c r="M765" s="15"/>
      <c r="N765" s="15"/>
      <c r="O765" s="15">
        <f t="shared" si="104"/>
        <v>0.89604989604989604</v>
      </c>
      <c r="P765" s="15"/>
      <c r="Q765" s="16">
        <v>162</v>
      </c>
      <c r="R765" s="16">
        <v>199</v>
      </c>
      <c r="S765" s="16">
        <v>195</v>
      </c>
      <c r="T765" s="16">
        <v>179</v>
      </c>
      <c r="U765" s="16">
        <v>169</v>
      </c>
      <c r="V765" s="16">
        <v>181</v>
      </c>
      <c r="W765" s="16">
        <f t="shared" si="105"/>
        <v>180.83333333333334</v>
      </c>
      <c r="X765" s="16">
        <f t="shared" si="106"/>
        <v>3.6022576361221788</v>
      </c>
      <c r="Y765" s="16">
        <f t="shared" si="107"/>
        <v>0.62416998671978785</v>
      </c>
      <c r="Z765" s="15"/>
      <c r="AA765" s="15"/>
      <c r="AB765" s="15"/>
      <c r="AC765" s="16">
        <v>181</v>
      </c>
      <c r="AD765" s="16">
        <v>187</v>
      </c>
      <c r="AE765" s="16">
        <v>185</v>
      </c>
      <c r="AF765" s="16">
        <v>182</v>
      </c>
      <c r="AG765" s="16">
        <v>184</v>
      </c>
      <c r="AH765" s="23">
        <f t="shared" si="100"/>
        <v>183.8</v>
      </c>
    </row>
    <row r="766" spans="1:34" x14ac:dyDescent="0.2">
      <c r="A766" s="19">
        <v>458375.326</v>
      </c>
      <c r="B766" s="19">
        <f t="shared" si="99"/>
        <v>5.3052699768518519</v>
      </c>
      <c r="C766" s="14"/>
      <c r="D766" s="16">
        <v>2916</v>
      </c>
      <c r="E766" s="16">
        <v>3003</v>
      </c>
      <c r="F766" s="16">
        <v>2515</v>
      </c>
      <c r="G766" s="16">
        <v>3191</v>
      </c>
      <c r="H766" s="16">
        <v>2553</v>
      </c>
      <c r="I766" s="16">
        <v>2197</v>
      </c>
      <c r="J766" s="16">
        <f t="shared" si="101"/>
        <v>2729.1666666666665</v>
      </c>
      <c r="K766" s="16">
        <f t="shared" si="102"/>
        <v>369.67143068766779</v>
      </c>
      <c r="L766" s="15">
        <f t="shared" si="103"/>
        <v>2580.333333333333</v>
      </c>
      <c r="M766" s="15"/>
      <c r="N766" s="15"/>
      <c r="O766" s="15">
        <f t="shared" si="104"/>
        <v>0.89408639408639401</v>
      </c>
      <c r="P766" s="15"/>
      <c r="Q766" s="16">
        <v>161</v>
      </c>
      <c r="R766" s="16">
        <v>207</v>
      </c>
      <c r="S766" s="16">
        <v>187</v>
      </c>
      <c r="T766" s="16">
        <v>183</v>
      </c>
      <c r="U766" s="16">
        <v>164</v>
      </c>
      <c r="V766" s="16">
        <v>179</v>
      </c>
      <c r="W766" s="16">
        <f t="shared" si="105"/>
        <v>180.16666666666666</v>
      </c>
      <c r="X766" s="16">
        <f t="shared" si="106"/>
        <v>3.588977423638779</v>
      </c>
      <c r="Y766" s="16">
        <f t="shared" si="107"/>
        <v>0.61088977423638813</v>
      </c>
      <c r="Z766" s="15"/>
      <c r="AA766" s="15"/>
      <c r="AB766" s="15"/>
      <c r="AC766" s="16">
        <v>194</v>
      </c>
      <c r="AD766" s="16">
        <v>180</v>
      </c>
      <c r="AE766" s="16">
        <v>180</v>
      </c>
      <c r="AF766" s="16">
        <v>184</v>
      </c>
      <c r="AG766" s="16">
        <v>192</v>
      </c>
      <c r="AH766" s="23">
        <f t="shared" si="100"/>
        <v>186</v>
      </c>
    </row>
    <row r="767" spans="1:34" x14ac:dyDescent="0.2">
      <c r="A767" s="19">
        <v>458975.29200000002</v>
      </c>
      <c r="B767" s="19">
        <f t="shared" si="99"/>
        <v>5.3122140277777783</v>
      </c>
      <c r="C767" s="14"/>
      <c r="D767" s="16">
        <v>2939</v>
      </c>
      <c r="E767" s="16">
        <v>2999</v>
      </c>
      <c r="F767" s="16">
        <v>2513</v>
      </c>
      <c r="G767" s="16">
        <v>3157</v>
      </c>
      <c r="H767" s="16">
        <v>2504</v>
      </c>
      <c r="I767" s="16">
        <v>2571</v>
      </c>
      <c r="J767" s="16">
        <f t="shared" si="101"/>
        <v>2780.5</v>
      </c>
      <c r="K767" s="16">
        <f t="shared" si="102"/>
        <v>285.13698462318075</v>
      </c>
      <c r="L767" s="15">
        <f t="shared" si="103"/>
        <v>2631.6666666666665</v>
      </c>
      <c r="M767" s="15"/>
      <c r="N767" s="15"/>
      <c r="O767" s="15">
        <f t="shared" si="104"/>
        <v>0.91187341187341187</v>
      </c>
      <c r="P767" s="15"/>
      <c r="Q767" s="16">
        <v>160</v>
      </c>
      <c r="R767" s="16">
        <v>199</v>
      </c>
      <c r="S767" s="16">
        <v>182</v>
      </c>
      <c r="T767" s="16">
        <v>183</v>
      </c>
      <c r="U767" s="16">
        <v>165</v>
      </c>
      <c r="V767" s="16">
        <v>177</v>
      </c>
      <c r="W767" s="16">
        <f t="shared" si="105"/>
        <v>177.66666666666666</v>
      </c>
      <c r="X767" s="16">
        <f t="shared" si="106"/>
        <v>3.5391766268260296</v>
      </c>
      <c r="Y767" s="16">
        <f t="shared" si="107"/>
        <v>0.56108897742363872</v>
      </c>
      <c r="Z767" s="15"/>
      <c r="AA767" s="15"/>
      <c r="AB767" s="15"/>
      <c r="AC767" s="16">
        <v>180</v>
      </c>
      <c r="AD767" s="16">
        <v>192</v>
      </c>
      <c r="AE767" s="16">
        <v>178</v>
      </c>
      <c r="AF767" s="16">
        <v>194</v>
      </c>
      <c r="AG767" s="16">
        <v>204</v>
      </c>
      <c r="AH767" s="23">
        <f t="shared" si="100"/>
        <v>189.6</v>
      </c>
    </row>
    <row r="768" spans="1:34" x14ac:dyDescent="0.2">
      <c r="A768" s="19">
        <v>459575.26400000002</v>
      </c>
      <c r="B768" s="19">
        <f t="shared" si="99"/>
        <v>5.3191581481481487</v>
      </c>
      <c r="C768" s="14"/>
      <c r="D768" s="16">
        <v>2928</v>
      </c>
      <c r="E768" s="16">
        <v>3057</v>
      </c>
      <c r="F768" s="16">
        <v>2544</v>
      </c>
      <c r="G768" s="16">
        <v>3235</v>
      </c>
      <c r="H768" s="16">
        <v>2540</v>
      </c>
      <c r="I768" s="16">
        <v>2214</v>
      </c>
      <c r="J768" s="16">
        <f t="shared" si="101"/>
        <v>2753</v>
      </c>
      <c r="K768" s="16">
        <f t="shared" si="102"/>
        <v>383.38909739323577</v>
      </c>
      <c r="L768" s="15">
        <f t="shared" si="103"/>
        <v>2604.1666666666665</v>
      </c>
      <c r="M768" s="15"/>
      <c r="N768" s="15"/>
      <c r="O768" s="15">
        <f t="shared" si="104"/>
        <v>0.90234465234465233</v>
      </c>
      <c r="P768" s="15"/>
      <c r="Q768" s="16">
        <v>164</v>
      </c>
      <c r="R768" s="16">
        <v>210</v>
      </c>
      <c r="S768" s="16">
        <v>183</v>
      </c>
      <c r="T768" s="16">
        <v>184</v>
      </c>
      <c r="U768" s="16">
        <v>164</v>
      </c>
      <c r="V768" s="16">
        <v>174</v>
      </c>
      <c r="W768" s="16">
        <f t="shared" si="105"/>
        <v>179.83333333333334</v>
      </c>
      <c r="X768" s="16">
        <f t="shared" si="106"/>
        <v>3.5823373173970792</v>
      </c>
      <c r="Y768" s="16">
        <f t="shared" si="107"/>
        <v>0.60424966799468827</v>
      </c>
      <c r="Z768" s="15"/>
      <c r="AA768" s="15"/>
      <c r="AB768" s="15"/>
      <c r="AC768" s="16">
        <v>187</v>
      </c>
      <c r="AD768" s="16">
        <v>177</v>
      </c>
      <c r="AE768" s="16">
        <v>191</v>
      </c>
      <c r="AF768" s="16">
        <v>184</v>
      </c>
      <c r="AG768" s="16">
        <v>195</v>
      </c>
      <c r="AH768" s="23">
        <f t="shared" si="100"/>
        <v>186.8</v>
      </c>
    </row>
    <row r="769" spans="1:34" x14ac:dyDescent="0.2">
      <c r="A769" s="19">
        <v>460175.22600000002</v>
      </c>
      <c r="B769" s="19">
        <f t="shared" si="99"/>
        <v>5.3261021527777777</v>
      </c>
      <c r="C769" s="14"/>
      <c r="D769" s="16">
        <v>2925</v>
      </c>
      <c r="E769" s="16">
        <v>3021</v>
      </c>
      <c r="F769" s="16">
        <v>2514</v>
      </c>
      <c r="G769" s="16">
        <v>3196</v>
      </c>
      <c r="H769" s="16">
        <v>2548</v>
      </c>
      <c r="I769" s="16">
        <v>2225</v>
      </c>
      <c r="J769" s="16">
        <f t="shared" si="101"/>
        <v>2738.1666666666665</v>
      </c>
      <c r="K769" s="16">
        <f t="shared" si="102"/>
        <v>367.22386451137288</v>
      </c>
      <c r="L769" s="15">
        <f t="shared" si="103"/>
        <v>2589.333333333333</v>
      </c>
      <c r="M769" s="15"/>
      <c r="N769" s="15"/>
      <c r="O769" s="15">
        <f t="shared" si="104"/>
        <v>0.89720489720489704</v>
      </c>
      <c r="P769" s="15"/>
      <c r="Q769" s="16">
        <v>167</v>
      </c>
      <c r="R769" s="16">
        <v>215</v>
      </c>
      <c r="S769" s="16">
        <v>197</v>
      </c>
      <c r="T769" s="16">
        <v>181</v>
      </c>
      <c r="U769" s="16">
        <v>172</v>
      </c>
      <c r="V769" s="16">
        <v>176</v>
      </c>
      <c r="W769" s="16">
        <f t="shared" si="105"/>
        <v>184.66666666666666</v>
      </c>
      <c r="X769" s="16">
        <f t="shared" si="106"/>
        <v>3.6786188579017272</v>
      </c>
      <c r="Y769" s="16">
        <f t="shared" si="107"/>
        <v>0.70053120849933626</v>
      </c>
      <c r="Z769" s="15"/>
      <c r="AA769" s="15"/>
      <c r="AB769" s="15"/>
      <c r="AC769" s="16">
        <v>188</v>
      </c>
      <c r="AD769" s="16">
        <v>178</v>
      </c>
      <c r="AE769" s="16">
        <v>178</v>
      </c>
      <c r="AF769" s="16">
        <v>185</v>
      </c>
      <c r="AG769" s="16">
        <v>197</v>
      </c>
      <c r="AH769" s="23">
        <f t="shared" si="100"/>
        <v>185.2</v>
      </c>
    </row>
    <row r="770" spans="1:34" x14ac:dyDescent="0.2">
      <c r="A770" s="19">
        <v>460775.196</v>
      </c>
      <c r="B770" s="19">
        <f t="shared" ref="B770:B833" si="108">A770/$C$2</f>
        <v>5.3330462499999998</v>
      </c>
      <c r="C770" s="14"/>
      <c r="D770" s="16">
        <v>2924</v>
      </c>
      <c r="E770" s="16">
        <v>3015</v>
      </c>
      <c r="F770" s="16">
        <v>2482</v>
      </c>
      <c r="G770" s="16">
        <v>3188</v>
      </c>
      <c r="H770" s="16">
        <v>2557</v>
      </c>
      <c r="I770" s="16">
        <v>2434</v>
      </c>
      <c r="J770" s="16">
        <f t="shared" si="101"/>
        <v>2766.6666666666665</v>
      </c>
      <c r="K770" s="16">
        <f t="shared" si="102"/>
        <v>316.10356952534903</v>
      </c>
      <c r="L770" s="15">
        <f t="shared" si="103"/>
        <v>2617.833333333333</v>
      </c>
      <c r="M770" s="15"/>
      <c r="N770" s="15"/>
      <c r="O770" s="15">
        <f t="shared" si="104"/>
        <v>0.90708015708015699</v>
      </c>
      <c r="P770" s="15"/>
      <c r="Q770" s="16">
        <v>164</v>
      </c>
      <c r="R770" s="16">
        <v>204</v>
      </c>
      <c r="S770" s="16">
        <v>191</v>
      </c>
      <c r="T770" s="16">
        <v>174</v>
      </c>
      <c r="U770" s="16">
        <v>173</v>
      </c>
      <c r="V770" s="16">
        <v>176</v>
      </c>
      <c r="W770" s="16">
        <f t="shared" si="105"/>
        <v>180.33333333333334</v>
      </c>
      <c r="X770" s="16">
        <f t="shared" si="106"/>
        <v>3.592297476759629</v>
      </c>
      <c r="Y770" s="16">
        <f t="shared" si="107"/>
        <v>0.61420982735723806</v>
      </c>
      <c r="Z770" s="15"/>
      <c r="AA770" s="15"/>
      <c r="AB770" s="15"/>
      <c r="AC770" s="16">
        <v>184</v>
      </c>
      <c r="AD770" s="16">
        <v>179</v>
      </c>
      <c r="AE770" s="16">
        <v>180</v>
      </c>
      <c r="AF770" s="16">
        <v>192</v>
      </c>
      <c r="AG770" s="16">
        <v>199</v>
      </c>
      <c r="AH770" s="23">
        <f t="shared" ref="AH770:AH833" si="109">AVERAGE(AC770:AG770)</f>
        <v>186.8</v>
      </c>
    </row>
    <row r="771" spans="1:34" x14ac:dyDescent="0.2">
      <c r="A771" s="19">
        <v>461375.16399999999</v>
      </c>
      <c r="B771" s="19">
        <f t="shared" si="108"/>
        <v>5.3399903240740736</v>
      </c>
      <c r="C771" s="14"/>
      <c r="D771" s="16">
        <v>2933</v>
      </c>
      <c r="E771" s="16">
        <v>3033</v>
      </c>
      <c r="F771" s="16">
        <v>2502</v>
      </c>
      <c r="G771" s="16">
        <v>3198</v>
      </c>
      <c r="H771" s="16">
        <v>2504</v>
      </c>
      <c r="I771" s="16">
        <v>2201</v>
      </c>
      <c r="J771" s="16">
        <f t="shared" ref="J771:J834" si="110">AVERAGE(D771:I771)</f>
        <v>2728.5</v>
      </c>
      <c r="K771" s="16">
        <f t="shared" ref="K771:K834" si="111">STDEV(D771:I771)</f>
        <v>383.38740198394623</v>
      </c>
      <c r="L771" s="15">
        <f t="shared" ref="L771:L834" si="112">ABS(J771-$J$2)</f>
        <v>2579.6666666666665</v>
      </c>
      <c r="M771" s="15"/>
      <c r="N771" s="15"/>
      <c r="O771" s="15">
        <f t="shared" ref="O771:O834" si="113">L771/$N$5</f>
        <v>0.89385539385539381</v>
      </c>
      <c r="P771" s="15"/>
      <c r="Q771" s="16">
        <v>168</v>
      </c>
      <c r="R771" s="16">
        <v>201</v>
      </c>
      <c r="S771" s="16">
        <v>182</v>
      </c>
      <c r="T771" s="16">
        <v>175</v>
      </c>
      <c r="U771" s="16">
        <v>162</v>
      </c>
      <c r="V771" s="16">
        <v>179</v>
      </c>
      <c r="W771" s="16">
        <f t="shared" ref="W771:W834" si="114">AVERAGE(Q771:V771)</f>
        <v>177.83333333333334</v>
      </c>
      <c r="X771" s="16">
        <f t="shared" ref="X771:X834" si="115">W771/(197-146.8)</f>
        <v>3.54249667994688</v>
      </c>
      <c r="Y771" s="16">
        <f t="shared" ref="Y771:Y834" si="116">ABS(X771-$X$2)</f>
        <v>0.5644090305444891</v>
      </c>
      <c r="Z771" s="15"/>
      <c r="AA771" s="15"/>
      <c r="AB771" s="15"/>
      <c r="AC771" s="16">
        <v>181</v>
      </c>
      <c r="AD771" s="16">
        <v>179</v>
      </c>
      <c r="AE771" s="16">
        <v>182</v>
      </c>
      <c r="AF771" s="16">
        <v>183</v>
      </c>
      <c r="AG771" s="16">
        <v>192</v>
      </c>
      <c r="AH771" s="23">
        <f t="shared" si="109"/>
        <v>183.4</v>
      </c>
    </row>
    <row r="772" spans="1:34" x14ac:dyDescent="0.2">
      <c r="A772" s="19">
        <v>461975.13</v>
      </c>
      <c r="B772" s="19">
        <f t="shared" si="108"/>
        <v>5.346934375</v>
      </c>
      <c r="C772" s="14"/>
      <c r="D772" s="16">
        <v>2943</v>
      </c>
      <c r="E772" s="16">
        <v>2976</v>
      </c>
      <c r="F772" s="16">
        <v>2470</v>
      </c>
      <c r="G772" s="16">
        <v>3147</v>
      </c>
      <c r="H772" s="16">
        <v>2504</v>
      </c>
      <c r="I772" s="16">
        <v>2242</v>
      </c>
      <c r="J772" s="16">
        <f t="shared" si="110"/>
        <v>2713.6666666666665</v>
      </c>
      <c r="K772" s="16">
        <f t="shared" si="111"/>
        <v>356.36872290742235</v>
      </c>
      <c r="L772" s="15">
        <f t="shared" si="112"/>
        <v>2564.833333333333</v>
      </c>
      <c r="M772" s="15"/>
      <c r="N772" s="15"/>
      <c r="O772" s="15">
        <f t="shared" si="113"/>
        <v>0.88871563871563863</v>
      </c>
      <c r="P772" s="15"/>
      <c r="Q772" s="16">
        <v>158</v>
      </c>
      <c r="R772" s="16">
        <v>205</v>
      </c>
      <c r="S772" s="16">
        <v>193</v>
      </c>
      <c r="T772" s="16">
        <v>178</v>
      </c>
      <c r="U772" s="16">
        <v>164</v>
      </c>
      <c r="V772" s="16">
        <v>176</v>
      </c>
      <c r="W772" s="16">
        <f t="shared" si="114"/>
        <v>179</v>
      </c>
      <c r="X772" s="16">
        <f t="shared" si="115"/>
        <v>3.5657370517928295</v>
      </c>
      <c r="Y772" s="16">
        <f t="shared" si="116"/>
        <v>0.58764940239043861</v>
      </c>
      <c r="Z772" s="15"/>
      <c r="AA772" s="15"/>
      <c r="AB772" s="15"/>
      <c r="AC772" s="16">
        <v>184</v>
      </c>
      <c r="AD772" s="16">
        <v>176</v>
      </c>
      <c r="AE772" s="16">
        <v>189</v>
      </c>
      <c r="AF772" s="16">
        <v>184</v>
      </c>
      <c r="AG772" s="16">
        <v>184</v>
      </c>
      <c r="AH772" s="23">
        <f t="shared" si="109"/>
        <v>183.4</v>
      </c>
    </row>
    <row r="773" spans="1:34" x14ac:dyDescent="0.2">
      <c r="A773" s="19">
        <v>462575.1</v>
      </c>
      <c r="B773" s="19">
        <f t="shared" si="108"/>
        <v>5.3538784722222221</v>
      </c>
      <c r="C773" s="14"/>
      <c r="D773" s="16">
        <v>2939</v>
      </c>
      <c r="E773" s="16">
        <v>3037</v>
      </c>
      <c r="F773" s="16">
        <v>2473</v>
      </c>
      <c r="G773" s="16">
        <v>3191</v>
      </c>
      <c r="H773" s="16">
        <v>2494</v>
      </c>
      <c r="I773" s="16">
        <v>2464</v>
      </c>
      <c r="J773" s="16">
        <f t="shared" si="110"/>
        <v>2766.3333333333335</v>
      </c>
      <c r="K773" s="16">
        <f t="shared" si="111"/>
        <v>327.11812341517731</v>
      </c>
      <c r="L773" s="15">
        <f t="shared" si="112"/>
        <v>2617.5</v>
      </c>
      <c r="M773" s="15"/>
      <c r="N773" s="15"/>
      <c r="O773" s="15">
        <f t="shared" si="113"/>
        <v>0.906964656964657</v>
      </c>
      <c r="P773" s="15"/>
      <c r="Q773" s="16">
        <v>165</v>
      </c>
      <c r="R773" s="16">
        <v>207</v>
      </c>
      <c r="S773" s="16">
        <v>184</v>
      </c>
      <c r="T773" s="16">
        <v>180</v>
      </c>
      <c r="U773" s="16">
        <v>171</v>
      </c>
      <c r="V773" s="16">
        <v>176</v>
      </c>
      <c r="W773" s="16">
        <f t="shared" si="114"/>
        <v>180.5</v>
      </c>
      <c r="X773" s="16">
        <f t="shared" si="115"/>
        <v>3.5956175298804789</v>
      </c>
      <c r="Y773" s="16">
        <f t="shared" si="116"/>
        <v>0.61752988047808799</v>
      </c>
      <c r="Z773" s="15"/>
      <c r="AA773" s="15"/>
      <c r="AB773" s="15"/>
      <c r="AC773" s="16">
        <v>201</v>
      </c>
      <c r="AD773" s="16">
        <v>181</v>
      </c>
      <c r="AE773" s="16">
        <v>202</v>
      </c>
      <c r="AF773" s="16">
        <v>189</v>
      </c>
      <c r="AG773" s="16">
        <v>202</v>
      </c>
      <c r="AH773" s="23">
        <f t="shared" si="109"/>
        <v>195</v>
      </c>
    </row>
    <row r="774" spans="1:34" x14ac:dyDescent="0.2">
      <c r="A774" s="19">
        <v>463175.06599999999</v>
      </c>
      <c r="B774" s="19">
        <f t="shared" si="108"/>
        <v>5.3608225231481477</v>
      </c>
      <c r="C774" s="14"/>
      <c r="D774" s="16">
        <v>2939</v>
      </c>
      <c r="E774" s="16">
        <v>3042</v>
      </c>
      <c r="F774" s="16">
        <v>2481</v>
      </c>
      <c r="G774" s="16">
        <v>3168</v>
      </c>
      <c r="H774" s="16">
        <v>2491</v>
      </c>
      <c r="I774" s="16">
        <v>2233</v>
      </c>
      <c r="J774" s="16">
        <f t="shared" si="110"/>
        <v>2725.6666666666665</v>
      </c>
      <c r="K774" s="16">
        <f t="shared" si="111"/>
        <v>373.86824773797946</v>
      </c>
      <c r="L774" s="15">
        <f t="shared" si="112"/>
        <v>2576.833333333333</v>
      </c>
      <c r="M774" s="15"/>
      <c r="N774" s="15"/>
      <c r="O774" s="15">
        <f t="shared" si="113"/>
        <v>0.89287364287364279</v>
      </c>
      <c r="P774" s="15"/>
      <c r="Q774" s="16">
        <v>161</v>
      </c>
      <c r="R774" s="16">
        <v>200</v>
      </c>
      <c r="S774" s="16">
        <v>193</v>
      </c>
      <c r="T774" s="16">
        <v>182</v>
      </c>
      <c r="U774" s="16">
        <v>168</v>
      </c>
      <c r="V774" s="16">
        <v>183</v>
      </c>
      <c r="W774" s="16">
        <f t="shared" si="114"/>
        <v>181.16666666666666</v>
      </c>
      <c r="X774" s="16">
        <f t="shared" si="115"/>
        <v>3.6088977423638786</v>
      </c>
      <c r="Y774" s="16">
        <f t="shared" si="116"/>
        <v>0.63081009296148771</v>
      </c>
      <c r="Z774" s="15"/>
      <c r="AA774" s="15"/>
      <c r="AB774" s="15"/>
      <c r="AC774" s="16">
        <v>181</v>
      </c>
      <c r="AD774" s="16">
        <v>181</v>
      </c>
      <c r="AE774" s="16">
        <v>183</v>
      </c>
      <c r="AF774" s="16">
        <v>182</v>
      </c>
      <c r="AG774" s="16">
        <v>198</v>
      </c>
      <c r="AH774" s="23">
        <f t="shared" si="109"/>
        <v>185</v>
      </c>
    </row>
    <row r="775" spans="1:34" x14ac:dyDescent="0.2">
      <c r="A775" s="19">
        <v>463775.038</v>
      </c>
      <c r="B775" s="19">
        <f t="shared" si="108"/>
        <v>5.367766643518519</v>
      </c>
      <c r="C775" s="14"/>
      <c r="D775" s="16">
        <v>2920</v>
      </c>
      <c r="E775" s="16">
        <v>3014</v>
      </c>
      <c r="F775" s="16">
        <v>2474</v>
      </c>
      <c r="G775" s="16">
        <v>3186</v>
      </c>
      <c r="H775" s="16">
        <v>2488</v>
      </c>
      <c r="I775" s="16">
        <v>2264</v>
      </c>
      <c r="J775" s="16">
        <f t="shared" si="110"/>
        <v>2724.3333333333335</v>
      </c>
      <c r="K775" s="16">
        <f t="shared" si="111"/>
        <v>364.89870740613372</v>
      </c>
      <c r="L775" s="15">
        <f t="shared" si="112"/>
        <v>2575.5</v>
      </c>
      <c r="M775" s="15"/>
      <c r="N775" s="15"/>
      <c r="O775" s="15">
        <f t="shared" si="113"/>
        <v>0.89241164241164239</v>
      </c>
      <c r="P775" s="15"/>
      <c r="Q775" s="16">
        <v>160</v>
      </c>
      <c r="R775" s="16">
        <v>206</v>
      </c>
      <c r="S775" s="16">
        <v>195</v>
      </c>
      <c r="T775" s="16">
        <v>182</v>
      </c>
      <c r="U775" s="16">
        <v>170</v>
      </c>
      <c r="V775" s="16">
        <v>180</v>
      </c>
      <c r="W775" s="16">
        <f t="shared" si="114"/>
        <v>182.16666666666666</v>
      </c>
      <c r="X775" s="16">
        <f t="shared" si="115"/>
        <v>3.6288180610889782</v>
      </c>
      <c r="Y775" s="16">
        <f t="shared" si="116"/>
        <v>0.6507304116865873</v>
      </c>
      <c r="Z775" s="15"/>
      <c r="AA775" s="15"/>
      <c r="AB775" s="15"/>
      <c r="AC775" s="16">
        <v>185</v>
      </c>
      <c r="AD775" s="16">
        <v>189</v>
      </c>
      <c r="AE775" s="16">
        <v>181</v>
      </c>
      <c r="AF775" s="16">
        <v>186</v>
      </c>
      <c r="AG775" s="16">
        <v>186</v>
      </c>
      <c r="AH775" s="23">
        <f t="shared" si="109"/>
        <v>185.4</v>
      </c>
    </row>
    <row r="776" spans="1:34" x14ac:dyDescent="0.2">
      <c r="A776" s="19">
        <v>464375.00400000002</v>
      </c>
      <c r="B776" s="19">
        <f t="shared" si="108"/>
        <v>5.3747106944444445</v>
      </c>
      <c r="C776" s="14"/>
      <c r="D776" s="16">
        <v>2919</v>
      </c>
      <c r="E776" s="16">
        <v>2975</v>
      </c>
      <c r="F776" s="16">
        <v>2459</v>
      </c>
      <c r="G776" s="16">
        <v>3131</v>
      </c>
      <c r="H776" s="16">
        <v>2531</v>
      </c>
      <c r="I776" s="16">
        <v>2225</v>
      </c>
      <c r="J776" s="16">
        <f t="shared" si="110"/>
        <v>2706.6666666666665</v>
      </c>
      <c r="K776" s="16">
        <f t="shared" si="111"/>
        <v>352.51874654643143</v>
      </c>
      <c r="L776" s="15">
        <f t="shared" si="112"/>
        <v>2557.833333333333</v>
      </c>
      <c r="M776" s="15"/>
      <c r="N776" s="15"/>
      <c r="O776" s="15">
        <f t="shared" si="113"/>
        <v>0.8862901362901362</v>
      </c>
      <c r="P776" s="15"/>
      <c r="Q776" s="16">
        <v>161</v>
      </c>
      <c r="R776" s="16">
        <v>205</v>
      </c>
      <c r="S776" s="16">
        <v>188</v>
      </c>
      <c r="T776" s="16">
        <v>181</v>
      </c>
      <c r="U776" s="16">
        <v>170</v>
      </c>
      <c r="V776" s="16">
        <v>176</v>
      </c>
      <c r="W776" s="16">
        <f t="shared" si="114"/>
        <v>180.16666666666666</v>
      </c>
      <c r="X776" s="16">
        <f t="shared" si="115"/>
        <v>3.588977423638779</v>
      </c>
      <c r="Y776" s="16">
        <f t="shared" si="116"/>
        <v>0.61088977423638813</v>
      </c>
      <c r="Z776" s="15"/>
      <c r="AA776" s="15"/>
      <c r="AB776" s="15"/>
      <c r="AC776" s="16">
        <v>186</v>
      </c>
      <c r="AD776" s="16">
        <v>180</v>
      </c>
      <c r="AE776" s="16">
        <v>178</v>
      </c>
      <c r="AF776" s="16">
        <v>183</v>
      </c>
      <c r="AG776" s="16">
        <v>198</v>
      </c>
      <c r="AH776" s="23">
        <f t="shared" si="109"/>
        <v>185</v>
      </c>
    </row>
    <row r="777" spans="1:34" x14ac:dyDescent="0.2">
      <c r="A777" s="19">
        <v>464974.97200000001</v>
      </c>
      <c r="B777" s="19">
        <f t="shared" si="108"/>
        <v>5.3816547685185183</v>
      </c>
      <c r="C777" s="14"/>
      <c r="D777" s="16">
        <v>2949</v>
      </c>
      <c r="E777" s="16">
        <v>3016</v>
      </c>
      <c r="F777" s="16">
        <v>2455</v>
      </c>
      <c r="G777" s="16">
        <v>3154</v>
      </c>
      <c r="H777" s="16">
        <v>2491</v>
      </c>
      <c r="I777" s="16">
        <v>2206</v>
      </c>
      <c r="J777" s="16">
        <f t="shared" si="110"/>
        <v>2711.8333333333335</v>
      </c>
      <c r="K777" s="16">
        <f t="shared" si="111"/>
        <v>378.1203071334138</v>
      </c>
      <c r="L777" s="15">
        <f t="shared" si="112"/>
        <v>2563</v>
      </c>
      <c r="M777" s="15"/>
      <c r="N777" s="15"/>
      <c r="O777" s="15">
        <f t="shared" si="113"/>
        <v>0.88808038808038803</v>
      </c>
      <c r="P777" s="15"/>
      <c r="Q777" s="16">
        <v>159</v>
      </c>
      <c r="R777" s="16">
        <v>200</v>
      </c>
      <c r="S777" s="16">
        <v>198</v>
      </c>
      <c r="T777" s="16">
        <v>183</v>
      </c>
      <c r="U777" s="16">
        <v>164</v>
      </c>
      <c r="V777" s="16">
        <v>179</v>
      </c>
      <c r="W777" s="16">
        <f t="shared" si="114"/>
        <v>180.5</v>
      </c>
      <c r="X777" s="16">
        <f t="shared" si="115"/>
        <v>3.5956175298804789</v>
      </c>
      <c r="Y777" s="16">
        <f t="shared" si="116"/>
        <v>0.61752988047808799</v>
      </c>
      <c r="Z777" s="15"/>
      <c r="AA777" s="15"/>
      <c r="AB777" s="15"/>
      <c r="AC777" s="16">
        <v>183</v>
      </c>
      <c r="AD777" s="16">
        <v>178</v>
      </c>
      <c r="AE777" s="16">
        <v>180</v>
      </c>
      <c r="AF777" s="16">
        <v>184</v>
      </c>
      <c r="AG777" s="16">
        <v>199</v>
      </c>
      <c r="AH777" s="23">
        <f t="shared" si="109"/>
        <v>184.8</v>
      </c>
    </row>
    <row r="778" spans="1:34" x14ac:dyDescent="0.2">
      <c r="A778" s="19">
        <v>465574.93599999999</v>
      </c>
      <c r="B778" s="19">
        <f t="shared" si="108"/>
        <v>5.3885987962962965</v>
      </c>
      <c r="C778" s="14"/>
      <c r="D778" s="16">
        <v>2916</v>
      </c>
      <c r="E778" s="16">
        <v>2991</v>
      </c>
      <c r="F778" s="16">
        <v>2444</v>
      </c>
      <c r="G778" s="16">
        <v>3172</v>
      </c>
      <c r="H778" s="16">
        <v>2489</v>
      </c>
      <c r="I778" s="16">
        <v>2178</v>
      </c>
      <c r="J778" s="16">
        <f t="shared" si="110"/>
        <v>2698.3333333333335</v>
      </c>
      <c r="K778" s="16">
        <f t="shared" si="111"/>
        <v>383.83468663822862</v>
      </c>
      <c r="L778" s="15">
        <f t="shared" si="112"/>
        <v>2549.5</v>
      </c>
      <c r="M778" s="15"/>
      <c r="N778" s="15"/>
      <c r="O778" s="15">
        <f t="shared" si="113"/>
        <v>0.88340263340263336</v>
      </c>
      <c r="P778" s="15"/>
      <c r="Q778" s="16">
        <v>162</v>
      </c>
      <c r="R778" s="16">
        <v>204</v>
      </c>
      <c r="S778" s="16">
        <v>197</v>
      </c>
      <c r="T778" s="16">
        <v>185</v>
      </c>
      <c r="U778" s="16">
        <v>170</v>
      </c>
      <c r="V778" s="16">
        <v>176</v>
      </c>
      <c r="W778" s="16">
        <f t="shared" si="114"/>
        <v>182.33333333333334</v>
      </c>
      <c r="X778" s="16">
        <f t="shared" si="115"/>
        <v>3.6321381142098286</v>
      </c>
      <c r="Y778" s="16">
        <f t="shared" si="116"/>
        <v>0.65405046480743767</v>
      </c>
      <c r="Z778" s="15"/>
      <c r="AA778" s="15"/>
      <c r="AB778" s="15"/>
      <c r="AC778" s="16">
        <v>183</v>
      </c>
      <c r="AD778" s="16">
        <v>178</v>
      </c>
      <c r="AE778" s="16">
        <v>179</v>
      </c>
      <c r="AF778" s="16">
        <v>190</v>
      </c>
      <c r="AG778" s="16">
        <v>184</v>
      </c>
      <c r="AH778" s="23">
        <f t="shared" si="109"/>
        <v>182.8</v>
      </c>
    </row>
    <row r="779" spans="1:34" x14ac:dyDescent="0.2">
      <c r="A779" s="19">
        <v>466174.90299999999</v>
      </c>
      <c r="B779" s="19">
        <f t="shared" si="108"/>
        <v>5.3955428587962961</v>
      </c>
      <c r="C779" s="14"/>
      <c r="D779" s="16">
        <v>2913</v>
      </c>
      <c r="E779" s="16">
        <v>3000</v>
      </c>
      <c r="F779" s="16">
        <v>2488</v>
      </c>
      <c r="G779" s="16">
        <v>3151</v>
      </c>
      <c r="H779" s="16">
        <v>2489</v>
      </c>
      <c r="I779" s="16">
        <v>2357</v>
      </c>
      <c r="J779" s="16">
        <f t="shared" si="110"/>
        <v>2733</v>
      </c>
      <c r="K779" s="16">
        <f t="shared" si="111"/>
        <v>328.43568624618121</v>
      </c>
      <c r="L779" s="15">
        <f t="shared" si="112"/>
        <v>2584.1666666666665</v>
      </c>
      <c r="M779" s="15"/>
      <c r="N779" s="15"/>
      <c r="O779" s="15">
        <f t="shared" si="113"/>
        <v>0.89541464541464533</v>
      </c>
      <c r="P779" s="15"/>
      <c r="Q779" s="16">
        <v>169</v>
      </c>
      <c r="R779" s="16">
        <v>207</v>
      </c>
      <c r="S779" s="16">
        <v>183</v>
      </c>
      <c r="T779" s="16">
        <v>180</v>
      </c>
      <c r="U779" s="16">
        <v>168</v>
      </c>
      <c r="V779" s="16">
        <v>182</v>
      </c>
      <c r="W779" s="16">
        <f t="shared" si="114"/>
        <v>181.5</v>
      </c>
      <c r="X779" s="16">
        <f t="shared" si="115"/>
        <v>3.6155378486055785</v>
      </c>
      <c r="Y779" s="16">
        <f t="shared" si="116"/>
        <v>0.63745019920318757</v>
      </c>
      <c r="Z779" s="15"/>
      <c r="AA779" s="15"/>
      <c r="AB779" s="15"/>
      <c r="AC779" s="16">
        <v>180</v>
      </c>
      <c r="AD779" s="16">
        <v>180</v>
      </c>
      <c r="AE779" s="16">
        <v>179</v>
      </c>
      <c r="AF779" s="16">
        <v>182</v>
      </c>
      <c r="AG779" s="16">
        <v>192</v>
      </c>
      <c r="AH779" s="23">
        <f t="shared" si="109"/>
        <v>182.6</v>
      </c>
    </row>
    <row r="780" spans="1:34" x14ac:dyDescent="0.2">
      <c r="A780" s="19">
        <v>466774.88099999999</v>
      </c>
      <c r="B780" s="19">
        <f t="shared" si="108"/>
        <v>5.4024870486111114</v>
      </c>
      <c r="C780" s="14"/>
      <c r="D780" s="16">
        <v>2966</v>
      </c>
      <c r="E780" s="16">
        <v>2969</v>
      </c>
      <c r="F780" s="16">
        <v>2476</v>
      </c>
      <c r="G780" s="16">
        <v>3165</v>
      </c>
      <c r="H780" s="16">
        <v>2545</v>
      </c>
      <c r="I780" s="16">
        <v>2215</v>
      </c>
      <c r="J780" s="16">
        <f t="shared" si="110"/>
        <v>2722.6666666666665</v>
      </c>
      <c r="K780" s="16">
        <f t="shared" si="111"/>
        <v>364.87952349599885</v>
      </c>
      <c r="L780" s="15">
        <f t="shared" si="112"/>
        <v>2573.833333333333</v>
      </c>
      <c r="M780" s="15"/>
      <c r="N780" s="15"/>
      <c r="O780" s="15">
        <f t="shared" si="113"/>
        <v>0.89183414183414178</v>
      </c>
      <c r="P780" s="15"/>
      <c r="Q780" s="16">
        <v>165</v>
      </c>
      <c r="R780" s="16">
        <v>202</v>
      </c>
      <c r="S780" s="16">
        <v>190</v>
      </c>
      <c r="T780" s="16">
        <v>179</v>
      </c>
      <c r="U780" s="16">
        <v>168</v>
      </c>
      <c r="V780" s="16">
        <v>175</v>
      </c>
      <c r="W780" s="16">
        <f t="shared" si="114"/>
        <v>179.83333333333334</v>
      </c>
      <c r="X780" s="16">
        <f t="shared" si="115"/>
        <v>3.5823373173970792</v>
      </c>
      <c r="Y780" s="16">
        <f t="shared" si="116"/>
        <v>0.60424966799468827</v>
      </c>
      <c r="Z780" s="15"/>
      <c r="AA780" s="15"/>
      <c r="AB780" s="15"/>
      <c r="AC780" s="16">
        <v>184</v>
      </c>
      <c r="AD780" s="16">
        <v>190</v>
      </c>
      <c r="AE780" s="16">
        <v>179</v>
      </c>
      <c r="AF780" s="16">
        <v>183</v>
      </c>
      <c r="AG780" s="16">
        <v>185</v>
      </c>
      <c r="AH780" s="23">
        <f t="shared" si="109"/>
        <v>184.2</v>
      </c>
    </row>
    <row r="781" spans="1:34" x14ac:dyDescent="0.2">
      <c r="A781" s="19">
        <v>467374.84299999999</v>
      </c>
      <c r="B781" s="19">
        <f t="shared" si="108"/>
        <v>5.4094310532407404</v>
      </c>
      <c r="C781" s="14"/>
      <c r="D781" s="16">
        <v>2929</v>
      </c>
      <c r="E781" s="16">
        <v>3006</v>
      </c>
      <c r="F781" s="16">
        <v>2475</v>
      </c>
      <c r="G781" s="16">
        <v>3172</v>
      </c>
      <c r="H781" s="16">
        <v>2507</v>
      </c>
      <c r="I781" s="16">
        <v>2413</v>
      </c>
      <c r="J781" s="16">
        <f t="shared" si="110"/>
        <v>2750.3333333333335</v>
      </c>
      <c r="K781" s="16">
        <f t="shared" si="111"/>
        <v>323.69841931444023</v>
      </c>
      <c r="L781" s="15">
        <f t="shared" si="112"/>
        <v>2601.5</v>
      </c>
      <c r="M781" s="15"/>
      <c r="N781" s="15"/>
      <c r="O781" s="15">
        <f t="shared" si="113"/>
        <v>0.90142065142065142</v>
      </c>
      <c r="P781" s="15"/>
      <c r="Q781" s="16">
        <v>159</v>
      </c>
      <c r="R781" s="16">
        <v>204</v>
      </c>
      <c r="S781" s="16">
        <v>180</v>
      </c>
      <c r="T781" s="16">
        <v>181</v>
      </c>
      <c r="U781" s="16">
        <v>167</v>
      </c>
      <c r="V781" s="16">
        <v>183</v>
      </c>
      <c r="W781" s="16">
        <f t="shared" si="114"/>
        <v>179</v>
      </c>
      <c r="X781" s="16">
        <f t="shared" si="115"/>
        <v>3.5657370517928295</v>
      </c>
      <c r="Y781" s="16">
        <f t="shared" si="116"/>
        <v>0.58764940239043861</v>
      </c>
      <c r="Z781" s="15"/>
      <c r="AA781" s="15"/>
      <c r="AB781" s="15"/>
      <c r="AC781" s="16">
        <v>178</v>
      </c>
      <c r="AD781" s="16">
        <v>179</v>
      </c>
      <c r="AE781" s="16">
        <v>206</v>
      </c>
      <c r="AF781" s="16">
        <v>182</v>
      </c>
      <c r="AG781" s="16">
        <v>184</v>
      </c>
      <c r="AH781" s="23">
        <f t="shared" si="109"/>
        <v>185.8</v>
      </c>
    </row>
    <row r="782" spans="1:34" x14ac:dyDescent="0.2">
      <c r="A782" s="19">
        <v>467974.80699999997</v>
      </c>
      <c r="B782" s="19">
        <f t="shared" si="108"/>
        <v>5.4163750810185185</v>
      </c>
      <c r="C782" s="14"/>
      <c r="D782" s="16">
        <v>2905</v>
      </c>
      <c r="E782" s="16">
        <v>2975</v>
      </c>
      <c r="F782" s="16">
        <v>2470</v>
      </c>
      <c r="G782" s="16">
        <v>3151</v>
      </c>
      <c r="H782" s="16">
        <v>2488</v>
      </c>
      <c r="I782" s="16">
        <v>2253</v>
      </c>
      <c r="J782" s="16">
        <f t="shared" si="110"/>
        <v>2707</v>
      </c>
      <c r="K782" s="16">
        <f t="shared" si="111"/>
        <v>351.68451771438561</v>
      </c>
      <c r="L782" s="15">
        <f t="shared" si="112"/>
        <v>2558.1666666666665</v>
      </c>
      <c r="M782" s="15"/>
      <c r="N782" s="15"/>
      <c r="O782" s="15">
        <f t="shared" si="113"/>
        <v>0.8864056364056363</v>
      </c>
      <c r="P782" s="15"/>
      <c r="Q782" s="16">
        <v>166</v>
      </c>
      <c r="R782" s="16">
        <v>200</v>
      </c>
      <c r="S782" s="16">
        <v>200</v>
      </c>
      <c r="T782" s="16">
        <v>192</v>
      </c>
      <c r="U782" s="16">
        <v>163</v>
      </c>
      <c r="V782" s="16">
        <v>175</v>
      </c>
      <c r="W782" s="16">
        <f t="shared" si="114"/>
        <v>182.66666666666666</v>
      </c>
      <c r="X782" s="16">
        <f t="shared" si="115"/>
        <v>3.638778220451528</v>
      </c>
      <c r="Y782" s="16">
        <f t="shared" si="116"/>
        <v>0.66069057104913709</v>
      </c>
      <c r="Z782" s="15"/>
      <c r="AA782" s="15"/>
      <c r="AB782" s="15"/>
      <c r="AC782" s="16">
        <v>179</v>
      </c>
      <c r="AD782" s="16">
        <v>178</v>
      </c>
      <c r="AE782" s="16">
        <v>181</v>
      </c>
      <c r="AF782" s="16">
        <v>183</v>
      </c>
      <c r="AG782" s="16">
        <v>200</v>
      </c>
      <c r="AH782" s="23">
        <f t="shared" si="109"/>
        <v>184.2</v>
      </c>
    </row>
    <row r="783" spans="1:34" x14ac:dyDescent="0.2">
      <c r="A783" s="19">
        <v>468574.77899999998</v>
      </c>
      <c r="B783" s="19">
        <f t="shared" si="108"/>
        <v>5.4233192013888889</v>
      </c>
      <c r="C783" s="14"/>
      <c r="D783" s="16">
        <v>2888</v>
      </c>
      <c r="E783" s="16">
        <v>3018</v>
      </c>
      <c r="F783" s="16">
        <v>2441</v>
      </c>
      <c r="G783" s="16">
        <v>3149</v>
      </c>
      <c r="H783" s="16">
        <v>2486</v>
      </c>
      <c r="I783" s="16">
        <v>2262</v>
      </c>
      <c r="J783" s="16">
        <f t="shared" si="110"/>
        <v>2707.3333333333335</v>
      </c>
      <c r="K783" s="16">
        <f t="shared" si="111"/>
        <v>358.45985363310513</v>
      </c>
      <c r="L783" s="15">
        <f t="shared" si="112"/>
        <v>2558.5</v>
      </c>
      <c r="M783" s="15"/>
      <c r="N783" s="15"/>
      <c r="O783" s="15">
        <f t="shared" si="113"/>
        <v>0.88652113652113651</v>
      </c>
      <c r="P783" s="15"/>
      <c r="Q783" s="16">
        <v>161</v>
      </c>
      <c r="R783" s="16">
        <v>200</v>
      </c>
      <c r="S783" s="16">
        <v>183</v>
      </c>
      <c r="T783" s="16">
        <v>182</v>
      </c>
      <c r="U783" s="16">
        <v>165</v>
      </c>
      <c r="V783" s="16">
        <v>176</v>
      </c>
      <c r="W783" s="16">
        <f t="shared" si="114"/>
        <v>177.83333333333334</v>
      </c>
      <c r="X783" s="16">
        <f t="shared" si="115"/>
        <v>3.54249667994688</v>
      </c>
      <c r="Y783" s="16">
        <f t="shared" si="116"/>
        <v>0.5644090305444891</v>
      </c>
      <c r="Z783" s="15"/>
      <c r="AA783" s="15"/>
      <c r="AB783" s="15"/>
      <c r="AC783" s="16">
        <v>182</v>
      </c>
      <c r="AD783" s="16">
        <v>178</v>
      </c>
      <c r="AE783" s="16">
        <v>180</v>
      </c>
      <c r="AF783" s="16">
        <v>181</v>
      </c>
      <c r="AG783" s="16">
        <v>185</v>
      </c>
      <c r="AH783" s="23">
        <f t="shared" si="109"/>
        <v>181.2</v>
      </c>
    </row>
    <row r="784" spans="1:34" x14ac:dyDescent="0.2">
      <c r="A784" s="19">
        <v>469174.73700000002</v>
      </c>
      <c r="B784" s="19">
        <f t="shared" si="108"/>
        <v>5.4302631597222222</v>
      </c>
      <c r="C784" s="14"/>
      <c r="D784" s="16">
        <v>2942</v>
      </c>
      <c r="E784" s="16">
        <v>2960</v>
      </c>
      <c r="F784" s="16">
        <v>2467</v>
      </c>
      <c r="G784" s="16">
        <v>3126</v>
      </c>
      <c r="H784" s="16">
        <v>2506</v>
      </c>
      <c r="I784" s="16">
        <v>2281</v>
      </c>
      <c r="J784" s="16">
        <f t="shared" si="110"/>
        <v>2713.6666666666665</v>
      </c>
      <c r="K784" s="16">
        <f t="shared" si="111"/>
        <v>338.82306100185559</v>
      </c>
      <c r="L784" s="15">
        <f t="shared" si="112"/>
        <v>2564.833333333333</v>
      </c>
      <c r="M784" s="15"/>
      <c r="N784" s="15"/>
      <c r="O784" s="15">
        <f t="shared" si="113"/>
        <v>0.88871563871563863</v>
      </c>
      <c r="P784" s="15"/>
      <c r="Q784" s="16">
        <v>162</v>
      </c>
      <c r="R784" s="16">
        <v>206</v>
      </c>
      <c r="S784" s="16">
        <v>185</v>
      </c>
      <c r="T784" s="16">
        <v>183</v>
      </c>
      <c r="U784" s="16">
        <v>166</v>
      </c>
      <c r="V784" s="16">
        <v>179</v>
      </c>
      <c r="W784" s="16">
        <f t="shared" si="114"/>
        <v>180.16666666666666</v>
      </c>
      <c r="X784" s="16">
        <f t="shared" si="115"/>
        <v>3.588977423638779</v>
      </c>
      <c r="Y784" s="16">
        <f t="shared" si="116"/>
        <v>0.61088977423638813</v>
      </c>
      <c r="Z784" s="15"/>
      <c r="AA784" s="15"/>
      <c r="AB784" s="15"/>
      <c r="AC784" s="16">
        <v>178</v>
      </c>
      <c r="AD784" s="16">
        <v>185</v>
      </c>
      <c r="AE784" s="16">
        <v>180</v>
      </c>
      <c r="AF784" s="16">
        <v>183</v>
      </c>
      <c r="AG784" s="16">
        <v>185</v>
      </c>
      <c r="AH784" s="23">
        <f t="shared" si="109"/>
        <v>182.2</v>
      </c>
    </row>
    <row r="785" spans="1:34" x14ac:dyDescent="0.2">
      <c r="A785" s="19">
        <v>469774.71299999999</v>
      </c>
      <c r="B785" s="19">
        <f t="shared" si="108"/>
        <v>5.4372073263888892</v>
      </c>
      <c r="C785" s="14"/>
      <c r="D785" s="16">
        <v>2936</v>
      </c>
      <c r="E785" s="16">
        <v>3003</v>
      </c>
      <c r="F785" s="16">
        <v>2458</v>
      </c>
      <c r="G785" s="16">
        <v>3126</v>
      </c>
      <c r="H785" s="16">
        <v>2490</v>
      </c>
      <c r="I785" s="16">
        <v>2221</v>
      </c>
      <c r="J785" s="16">
        <f t="shared" si="110"/>
        <v>2705.6666666666665</v>
      </c>
      <c r="K785" s="16">
        <f t="shared" si="111"/>
        <v>363.56384125304203</v>
      </c>
      <c r="L785" s="15">
        <f t="shared" si="112"/>
        <v>2556.833333333333</v>
      </c>
      <c r="M785" s="15"/>
      <c r="N785" s="15"/>
      <c r="O785" s="15">
        <f t="shared" si="113"/>
        <v>0.88594363594363579</v>
      </c>
      <c r="P785" s="15"/>
      <c r="Q785" s="16">
        <v>164</v>
      </c>
      <c r="R785" s="16">
        <v>200</v>
      </c>
      <c r="S785" s="16">
        <v>186</v>
      </c>
      <c r="T785" s="16">
        <v>178</v>
      </c>
      <c r="U785" s="16">
        <v>170</v>
      </c>
      <c r="V785" s="16">
        <v>179</v>
      </c>
      <c r="W785" s="16">
        <f t="shared" si="114"/>
        <v>179.5</v>
      </c>
      <c r="X785" s="16">
        <f t="shared" si="115"/>
        <v>3.5756972111553793</v>
      </c>
      <c r="Y785" s="16">
        <f t="shared" si="116"/>
        <v>0.59760956175298841</v>
      </c>
      <c r="Z785" s="15"/>
      <c r="AA785" s="15"/>
      <c r="AB785" s="15"/>
      <c r="AC785" s="16">
        <v>182</v>
      </c>
      <c r="AD785" s="16">
        <v>182</v>
      </c>
      <c r="AE785" s="16">
        <v>189</v>
      </c>
      <c r="AF785" s="16">
        <v>180</v>
      </c>
      <c r="AG785" s="16">
        <v>183</v>
      </c>
      <c r="AH785" s="23">
        <f t="shared" si="109"/>
        <v>183.2</v>
      </c>
    </row>
    <row r="786" spans="1:34" x14ac:dyDescent="0.2">
      <c r="A786" s="19">
        <v>470374.679</v>
      </c>
      <c r="B786" s="19">
        <f t="shared" si="108"/>
        <v>5.4441513773148147</v>
      </c>
      <c r="C786" s="14"/>
      <c r="D786" s="16">
        <v>2913</v>
      </c>
      <c r="E786" s="16">
        <v>2999</v>
      </c>
      <c r="F786" s="16">
        <v>2498</v>
      </c>
      <c r="G786" s="16">
        <v>3151</v>
      </c>
      <c r="H786" s="16">
        <v>2496</v>
      </c>
      <c r="I786" s="16">
        <v>2279</v>
      </c>
      <c r="J786" s="16">
        <f t="shared" si="110"/>
        <v>2722.6666666666665</v>
      </c>
      <c r="K786" s="16">
        <f t="shared" si="111"/>
        <v>344.89109392193234</v>
      </c>
      <c r="L786" s="15">
        <f t="shared" si="112"/>
        <v>2573.833333333333</v>
      </c>
      <c r="M786" s="15"/>
      <c r="N786" s="15"/>
      <c r="O786" s="15">
        <f t="shared" si="113"/>
        <v>0.89183414183414178</v>
      </c>
      <c r="P786" s="15"/>
      <c r="Q786" s="16">
        <v>164</v>
      </c>
      <c r="R786" s="16">
        <v>207</v>
      </c>
      <c r="S786" s="16">
        <v>180</v>
      </c>
      <c r="T786" s="16">
        <v>180</v>
      </c>
      <c r="U786" s="16">
        <v>163</v>
      </c>
      <c r="V786" s="16">
        <v>182</v>
      </c>
      <c r="W786" s="16">
        <f t="shared" si="114"/>
        <v>179.33333333333334</v>
      </c>
      <c r="X786" s="16">
        <f t="shared" si="115"/>
        <v>3.5723771580345294</v>
      </c>
      <c r="Y786" s="16">
        <f t="shared" si="116"/>
        <v>0.59428950863213847</v>
      </c>
      <c r="Z786" s="15"/>
      <c r="AA786" s="15"/>
      <c r="AB786" s="15"/>
      <c r="AC786" s="16">
        <v>183</v>
      </c>
      <c r="AD786" s="16">
        <v>179</v>
      </c>
      <c r="AE786" s="16">
        <v>180</v>
      </c>
      <c r="AF786" s="16">
        <v>181</v>
      </c>
      <c r="AG786" s="16">
        <v>185</v>
      </c>
      <c r="AH786" s="23">
        <f t="shared" si="109"/>
        <v>181.6</v>
      </c>
    </row>
    <row r="787" spans="1:34" x14ac:dyDescent="0.2">
      <c r="A787" s="19">
        <v>470974.64899999998</v>
      </c>
      <c r="B787" s="19">
        <f t="shared" si="108"/>
        <v>5.4510954745370368</v>
      </c>
      <c r="C787" s="14"/>
      <c r="D787" s="16">
        <v>2878</v>
      </c>
      <c r="E787" s="16">
        <v>3020</v>
      </c>
      <c r="F787" s="16">
        <v>2487</v>
      </c>
      <c r="G787" s="16">
        <v>3156</v>
      </c>
      <c r="H787" s="16">
        <v>2495</v>
      </c>
      <c r="I787" s="16">
        <v>2202</v>
      </c>
      <c r="J787" s="16">
        <f t="shared" si="110"/>
        <v>2706.3333333333335</v>
      </c>
      <c r="K787" s="16">
        <f t="shared" si="111"/>
        <v>368.01557938036694</v>
      </c>
      <c r="L787" s="15">
        <f t="shared" si="112"/>
        <v>2557.5</v>
      </c>
      <c r="M787" s="15"/>
      <c r="N787" s="15"/>
      <c r="O787" s="15">
        <f t="shared" si="113"/>
        <v>0.88617463617463621</v>
      </c>
      <c r="P787" s="15"/>
      <c r="Q787" s="16">
        <v>162</v>
      </c>
      <c r="R787" s="16">
        <v>205</v>
      </c>
      <c r="S787" s="16">
        <v>184</v>
      </c>
      <c r="T787" s="16">
        <v>184</v>
      </c>
      <c r="U787" s="16">
        <v>171</v>
      </c>
      <c r="V787" s="16">
        <v>181</v>
      </c>
      <c r="W787" s="16">
        <f t="shared" si="114"/>
        <v>181.16666666666666</v>
      </c>
      <c r="X787" s="16">
        <f t="shared" si="115"/>
        <v>3.6088977423638786</v>
      </c>
      <c r="Y787" s="16">
        <f t="shared" si="116"/>
        <v>0.63081009296148771</v>
      </c>
      <c r="Z787" s="15"/>
      <c r="AA787" s="15"/>
      <c r="AB787" s="15"/>
      <c r="AC787" s="16">
        <v>181</v>
      </c>
      <c r="AD787" s="16">
        <v>194</v>
      </c>
      <c r="AE787" s="16">
        <v>186</v>
      </c>
      <c r="AF787" s="16">
        <v>181</v>
      </c>
      <c r="AG787" s="16">
        <v>183</v>
      </c>
      <c r="AH787" s="23">
        <f t="shared" si="109"/>
        <v>185</v>
      </c>
    </row>
    <row r="788" spans="1:34" x14ac:dyDescent="0.2">
      <c r="A788" s="19">
        <v>471574.62</v>
      </c>
      <c r="B788" s="19">
        <f t="shared" si="108"/>
        <v>5.4580395833333331</v>
      </c>
      <c r="C788" s="14"/>
      <c r="D788" s="16">
        <v>2905</v>
      </c>
      <c r="E788" s="16">
        <v>2977</v>
      </c>
      <c r="F788" s="16">
        <v>2465</v>
      </c>
      <c r="G788" s="16">
        <v>3148</v>
      </c>
      <c r="H788" s="16">
        <v>2518</v>
      </c>
      <c r="I788" s="16">
        <v>2203</v>
      </c>
      <c r="J788" s="16">
        <f t="shared" si="110"/>
        <v>2702.6666666666665</v>
      </c>
      <c r="K788" s="16">
        <f t="shared" si="111"/>
        <v>361.87659038222847</v>
      </c>
      <c r="L788" s="15">
        <f t="shared" si="112"/>
        <v>2553.833333333333</v>
      </c>
      <c r="M788" s="15"/>
      <c r="N788" s="15"/>
      <c r="O788" s="15">
        <f t="shared" si="113"/>
        <v>0.88490413490413478</v>
      </c>
      <c r="P788" s="15"/>
      <c r="Q788" s="16">
        <v>166</v>
      </c>
      <c r="R788" s="16">
        <v>203</v>
      </c>
      <c r="S788" s="16">
        <v>191</v>
      </c>
      <c r="T788" s="16">
        <v>179</v>
      </c>
      <c r="U788" s="16">
        <v>173</v>
      </c>
      <c r="V788" s="16">
        <v>176</v>
      </c>
      <c r="W788" s="16">
        <f t="shared" si="114"/>
        <v>181.33333333333334</v>
      </c>
      <c r="X788" s="16">
        <f t="shared" si="115"/>
        <v>3.6122177954847285</v>
      </c>
      <c r="Y788" s="16">
        <f t="shared" si="116"/>
        <v>0.63413014608233764</v>
      </c>
      <c r="Z788" s="15"/>
      <c r="AA788" s="15"/>
      <c r="AB788" s="15"/>
      <c r="AC788" s="16">
        <v>178</v>
      </c>
      <c r="AD788" s="16">
        <v>192</v>
      </c>
      <c r="AE788" s="16">
        <v>185</v>
      </c>
      <c r="AF788" s="16">
        <v>184</v>
      </c>
      <c r="AG788" s="16">
        <v>186</v>
      </c>
      <c r="AH788" s="23">
        <f t="shared" si="109"/>
        <v>185</v>
      </c>
    </row>
    <row r="789" spans="1:34" x14ac:dyDescent="0.2">
      <c r="A789" s="19">
        <v>472174.58299999998</v>
      </c>
      <c r="B789" s="19">
        <f t="shared" si="108"/>
        <v>5.4649835995370371</v>
      </c>
      <c r="C789" s="14"/>
      <c r="D789" s="16">
        <v>2903</v>
      </c>
      <c r="E789" s="16">
        <v>2977</v>
      </c>
      <c r="F789" s="16">
        <v>2459</v>
      </c>
      <c r="G789" s="16">
        <v>3150</v>
      </c>
      <c r="H789" s="16">
        <v>2489</v>
      </c>
      <c r="I789" s="16">
        <v>2222</v>
      </c>
      <c r="J789" s="16">
        <f t="shared" si="110"/>
        <v>2700</v>
      </c>
      <c r="K789" s="16">
        <f t="shared" si="111"/>
        <v>360.97756162952845</v>
      </c>
      <c r="L789" s="15">
        <f t="shared" si="112"/>
        <v>2551.1666666666665</v>
      </c>
      <c r="M789" s="15"/>
      <c r="N789" s="15"/>
      <c r="O789" s="15">
        <f t="shared" si="113"/>
        <v>0.88398013398013398</v>
      </c>
      <c r="P789" s="15"/>
      <c r="Q789" s="16">
        <v>160</v>
      </c>
      <c r="R789" s="16">
        <v>197</v>
      </c>
      <c r="S789" s="16">
        <v>194</v>
      </c>
      <c r="T789" s="16">
        <v>181</v>
      </c>
      <c r="U789" s="16">
        <v>168</v>
      </c>
      <c r="V789" s="16">
        <v>183</v>
      </c>
      <c r="W789" s="16">
        <f t="shared" si="114"/>
        <v>180.5</v>
      </c>
      <c r="X789" s="16">
        <f t="shared" si="115"/>
        <v>3.5956175298804789</v>
      </c>
      <c r="Y789" s="16">
        <f t="shared" si="116"/>
        <v>0.61752988047808799</v>
      </c>
      <c r="Z789" s="15"/>
      <c r="AA789" s="15"/>
      <c r="AB789" s="15"/>
      <c r="AC789" s="16">
        <v>192</v>
      </c>
      <c r="AD789" s="16">
        <v>178</v>
      </c>
      <c r="AE789" s="16">
        <v>180</v>
      </c>
      <c r="AF789" s="16">
        <v>190</v>
      </c>
      <c r="AG789" s="16">
        <v>186</v>
      </c>
      <c r="AH789" s="23">
        <f t="shared" si="109"/>
        <v>185.2</v>
      </c>
    </row>
    <row r="790" spans="1:34" x14ac:dyDescent="0.2">
      <c r="A790" s="19">
        <v>472774.55499999999</v>
      </c>
      <c r="B790" s="19">
        <f t="shared" si="108"/>
        <v>5.4719277199074075</v>
      </c>
      <c r="C790" s="14"/>
      <c r="D790" s="16">
        <v>2937</v>
      </c>
      <c r="E790" s="16">
        <v>2961</v>
      </c>
      <c r="F790" s="16">
        <v>2450</v>
      </c>
      <c r="G790" s="16">
        <v>3157</v>
      </c>
      <c r="H790" s="16">
        <v>2500</v>
      </c>
      <c r="I790" s="16">
        <v>2241</v>
      </c>
      <c r="J790" s="16">
        <f t="shared" si="110"/>
        <v>2707.6666666666665</v>
      </c>
      <c r="K790" s="16">
        <f t="shared" si="111"/>
        <v>359.4349268875622</v>
      </c>
      <c r="L790" s="15">
        <f t="shared" si="112"/>
        <v>2558.833333333333</v>
      </c>
      <c r="M790" s="15"/>
      <c r="N790" s="15"/>
      <c r="O790" s="15">
        <f t="shared" si="113"/>
        <v>0.8866366366366365</v>
      </c>
      <c r="P790" s="15"/>
      <c r="Q790" s="16">
        <v>158</v>
      </c>
      <c r="R790" s="16">
        <v>201</v>
      </c>
      <c r="S790" s="16">
        <v>191</v>
      </c>
      <c r="T790" s="16">
        <v>179</v>
      </c>
      <c r="U790" s="16">
        <v>164</v>
      </c>
      <c r="V790" s="16">
        <v>177</v>
      </c>
      <c r="W790" s="16">
        <f t="shared" si="114"/>
        <v>178.33333333333334</v>
      </c>
      <c r="X790" s="16">
        <f t="shared" si="115"/>
        <v>3.5524568393094298</v>
      </c>
      <c r="Y790" s="16">
        <f t="shared" si="116"/>
        <v>0.57436918990703889</v>
      </c>
      <c r="Z790" s="15"/>
      <c r="AA790" s="15"/>
      <c r="AB790" s="15"/>
      <c r="AC790" s="16">
        <v>179</v>
      </c>
      <c r="AD790" s="16">
        <v>181</v>
      </c>
      <c r="AE790" s="16">
        <v>187</v>
      </c>
      <c r="AF790" s="16">
        <v>185</v>
      </c>
      <c r="AG790" s="16">
        <v>182</v>
      </c>
      <c r="AH790" s="23">
        <f t="shared" si="109"/>
        <v>182.8</v>
      </c>
    </row>
    <row r="791" spans="1:34" x14ac:dyDescent="0.2">
      <c r="A791" s="19">
        <v>473374.51899999997</v>
      </c>
      <c r="B791" s="19">
        <f t="shared" si="108"/>
        <v>5.4788717476851847</v>
      </c>
      <c r="C791" s="14"/>
      <c r="D791" s="16">
        <v>2942</v>
      </c>
      <c r="E791" s="16">
        <v>2991</v>
      </c>
      <c r="F791" s="16">
        <v>2429</v>
      </c>
      <c r="G791" s="16">
        <v>3129</v>
      </c>
      <c r="H791" s="16">
        <v>2501</v>
      </c>
      <c r="I791" s="16">
        <v>2234</v>
      </c>
      <c r="J791" s="16">
        <f t="shared" si="110"/>
        <v>2704.3333333333335</v>
      </c>
      <c r="K791" s="16">
        <f t="shared" si="111"/>
        <v>362.59380395515194</v>
      </c>
      <c r="L791" s="15">
        <f t="shared" si="112"/>
        <v>2555.5</v>
      </c>
      <c r="M791" s="15"/>
      <c r="N791" s="15"/>
      <c r="O791" s="15">
        <f t="shared" si="113"/>
        <v>0.8854816354816355</v>
      </c>
      <c r="P791" s="15"/>
      <c r="Q791" s="16">
        <v>163</v>
      </c>
      <c r="R791" s="16">
        <v>202</v>
      </c>
      <c r="S791" s="16">
        <v>188</v>
      </c>
      <c r="T791" s="16">
        <v>179</v>
      </c>
      <c r="U791" s="16">
        <v>168</v>
      </c>
      <c r="V791" s="16">
        <v>178</v>
      </c>
      <c r="W791" s="16">
        <f t="shared" si="114"/>
        <v>179.66666666666666</v>
      </c>
      <c r="X791" s="16">
        <f t="shared" si="115"/>
        <v>3.5790172642762292</v>
      </c>
      <c r="Y791" s="16">
        <f t="shared" si="116"/>
        <v>0.60092961487383834</v>
      </c>
      <c r="Z791" s="15"/>
      <c r="AA791" s="15"/>
      <c r="AB791" s="15"/>
      <c r="AC791" s="16">
        <v>187</v>
      </c>
      <c r="AD791" s="16">
        <v>198</v>
      </c>
      <c r="AE791" s="16">
        <v>181</v>
      </c>
      <c r="AF791" s="16">
        <v>182</v>
      </c>
      <c r="AG791" s="16">
        <v>183</v>
      </c>
      <c r="AH791" s="23">
        <f t="shared" si="109"/>
        <v>186.2</v>
      </c>
    </row>
    <row r="792" spans="1:34" x14ac:dyDescent="0.2">
      <c r="A792" s="19">
        <v>473974.489</v>
      </c>
      <c r="B792" s="19">
        <f t="shared" si="108"/>
        <v>5.4858158449074077</v>
      </c>
      <c r="C792" s="14"/>
      <c r="D792" s="16">
        <v>2947</v>
      </c>
      <c r="E792" s="16">
        <v>3015</v>
      </c>
      <c r="F792" s="16">
        <v>2453</v>
      </c>
      <c r="G792" s="16">
        <v>3191</v>
      </c>
      <c r="H792" s="16">
        <v>2478</v>
      </c>
      <c r="I792" s="16">
        <v>2246</v>
      </c>
      <c r="J792" s="16">
        <f t="shared" si="110"/>
        <v>2721.6666666666665</v>
      </c>
      <c r="K792" s="16">
        <f t="shared" si="111"/>
        <v>378.12890218372246</v>
      </c>
      <c r="L792" s="15">
        <f t="shared" si="112"/>
        <v>2572.833333333333</v>
      </c>
      <c r="M792" s="15"/>
      <c r="N792" s="15"/>
      <c r="O792" s="15">
        <f t="shared" si="113"/>
        <v>0.89148764148764137</v>
      </c>
      <c r="P792" s="15"/>
      <c r="Q792" s="16">
        <v>162</v>
      </c>
      <c r="R792" s="16">
        <v>202</v>
      </c>
      <c r="S792" s="16">
        <v>186</v>
      </c>
      <c r="T792" s="16">
        <v>185</v>
      </c>
      <c r="U792" s="16">
        <v>170</v>
      </c>
      <c r="V792" s="16">
        <v>184</v>
      </c>
      <c r="W792" s="16">
        <f t="shared" si="114"/>
        <v>181.5</v>
      </c>
      <c r="X792" s="16">
        <f t="shared" si="115"/>
        <v>3.6155378486055785</v>
      </c>
      <c r="Y792" s="16">
        <f t="shared" si="116"/>
        <v>0.63745019920318757</v>
      </c>
      <c r="Z792" s="15"/>
      <c r="AA792" s="15"/>
      <c r="AB792" s="15"/>
      <c r="AC792" s="16">
        <v>177</v>
      </c>
      <c r="AD792" s="16">
        <v>179</v>
      </c>
      <c r="AE792" s="16">
        <v>184</v>
      </c>
      <c r="AF792" s="16">
        <v>189</v>
      </c>
      <c r="AG792" s="16">
        <v>185</v>
      </c>
      <c r="AH792" s="23">
        <f t="shared" si="109"/>
        <v>182.8</v>
      </c>
    </row>
    <row r="793" spans="1:34" x14ac:dyDescent="0.2">
      <c r="A793" s="19">
        <v>474574.46</v>
      </c>
      <c r="B793" s="19">
        <f t="shared" si="108"/>
        <v>5.492759953703704</v>
      </c>
      <c r="C793" s="14"/>
      <c r="D793" s="16">
        <v>2924</v>
      </c>
      <c r="E793" s="16">
        <v>2993</v>
      </c>
      <c r="F793" s="16">
        <v>2441</v>
      </c>
      <c r="G793" s="16">
        <v>3147</v>
      </c>
      <c r="H793" s="16">
        <v>2505</v>
      </c>
      <c r="I793" s="16">
        <v>2194</v>
      </c>
      <c r="J793" s="16">
        <f t="shared" si="110"/>
        <v>2700.6666666666665</v>
      </c>
      <c r="K793" s="16">
        <f t="shared" si="111"/>
        <v>373.35595169578744</v>
      </c>
      <c r="L793" s="15">
        <f t="shared" si="112"/>
        <v>2551.833333333333</v>
      </c>
      <c r="M793" s="15"/>
      <c r="N793" s="15"/>
      <c r="O793" s="15">
        <f t="shared" si="113"/>
        <v>0.88421113421113406</v>
      </c>
      <c r="P793" s="15"/>
      <c r="Q793" s="16">
        <v>159</v>
      </c>
      <c r="R793" s="16">
        <v>198</v>
      </c>
      <c r="S793" s="16">
        <v>187</v>
      </c>
      <c r="T793" s="16">
        <v>187</v>
      </c>
      <c r="U793" s="16">
        <v>163</v>
      </c>
      <c r="V793" s="16">
        <v>179</v>
      </c>
      <c r="W793" s="16">
        <f t="shared" si="114"/>
        <v>178.83333333333334</v>
      </c>
      <c r="X793" s="16">
        <f t="shared" si="115"/>
        <v>3.5624169986719796</v>
      </c>
      <c r="Y793" s="16">
        <f t="shared" si="116"/>
        <v>0.58432934926958868</v>
      </c>
      <c r="Z793" s="15"/>
      <c r="AA793" s="15"/>
      <c r="AB793" s="15"/>
      <c r="AC793" s="16">
        <v>183</v>
      </c>
      <c r="AD793" s="16">
        <v>181</v>
      </c>
      <c r="AE793" s="16">
        <v>183</v>
      </c>
      <c r="AF793" s="16">
        <v>181</v>
      </c>
      <c r="AG793" s="16">
        <v>197</v>
      </c>
      <c r="AH793" s="23">
        <f t="shared" si="109"/>
        <v>185</v>
      </c>
    </row>
    <row r="794" spans="1:34" x14ac:dyDescent="0.2">
      <c r="A794" s="19">
        <v>475174.41899999999</v>
      </c>
      <c r="B794" s="19">
        <f t="shared" si="108"/>
        <v>5.4997039236111114</v>
      </c>
      <c r="C794" s="14"/>
      <c r="D794" s="16">
        <v>2897</v>
      </c>
      <c r="E794" s="16">
        <v>2975</v>
      </c>
      <c r="F794" s="16">
        <v>2460</v>
      </c>
      <c r="G794" s="16">
        <v>3155</v>
      </c>
      <c r="H794" s="16">
        <v>2496</v>
      </c>
      <c r="I794" s="16">
        <v>2325</v>
      </c>
      <c r="J794" s="16">
        <f t="shared" si="110"/>
        <v>2718</v>
      </c>
      <c r="K794" s="16">
        <f t="shared" si="111"/>
        <v>334.47152345154888</v>
      </c>
      <c r="L794" s="15">
        <f t="shared" si="112"/>
        <v>2569.1666666666665</v>
      </c>
      <c r="M794" s="15"/>
      <c r="N794" s="15"/>
      <c r="O794" s="15">
        <f t="shared" si="113"/>
        <v>0.89021714021714016</v>
      </c>
      <c r="P794" s="15"/>
      <c r="Q794" s="16">
        <v>159</v>
      </c>
      <c r="R794" s="16">
        <v>201</v>
      </c>
      <c r="S794" s="16">
        <v>191</v>
      </c>
      <c r="T794" s="16">
        <v>181</v>
      </c>
      <c r="U794" s="16">
        <v>164</v>
      </c>
      <c r="V794" s="16">
        <v>177</v>
      </c>
      <c r="W794" s="16">
        <f t="shared" si="114"/>
        <v>178.83333333333334</v>
      </c>
      <c r="X794" s="16">
        <f t="shared" si="115"/>
        <v>3.5624169986719796</v>
      </c>
      <c r="Y794" s="16">
        <f t="shared" si="116"/>
        <v>0.58432934926958868</v>
      </c>
      <c r="Z794" s="15"/>
      <c r="AA794" s="15"/>
      <c r="AB794" s="15"/>
      <c r="AC794" s="16">
        <v>183</v>
      </c>
      <c r="AD794" s="16">
        <v>180</v>
      </c>
      <c r="AE794" s="16">
        <v>181</v>
      </c>
      <c r="AF794" s="16">
        <v>180</v>
      </c>
      <c r="AG794" s="16">
        <v>185</v>
      </c>
      <c r="AH794" s="23">
        <f t="shared" si="109"/>
        <v>181.8</v>
      </c>
    </row>
    <row r="795" spans="1:34" x14ac:dyDescent="0.2">
      <c r="A795" s="19">
        <v>475774.391</v>
      </c>
      <c r="B795" s="19">
        <f t="shared" si="108"/>
        <v>5.5066480439814818</v>
      </c>
      <c r="C795" s="14"/>
      <c r="D795" s="16">
        <v>2959</v>
      </c>
      <c r="E795" s="16">
        <v>2998</v>
      </c>
      <c r="F795" s="16">
        <v>2456</v>
      </c>
      <c r="G795" s="16">
        <v>3172</v>
      </c>
      <c r="H795" s="16">
        <v>2512</v>
      </c>
      <c r="I795" s="16">
        <v>2193</v>
      </c>
      <c r="J795" s="16">
        <f t="shared" si="110"/>
        <v>2715</v>
      </c>
      <c r="K795" s="16">
        <f t="shared" si="111"/>
        <v>381.90260538519505</v>
      </c>
      <c r="L795" s="15">
        <f t="shared" si="112"/>
        <v>2566.1666666666665</v>
      </c>
      <c r="M795" s="15"/>
      <c r="N795" s="15"/>
      <c r="O795" s="15">
        <f t="shared" si="113"/>
        <v>0.88917763917763915</v>
      </c>
      <c r="P795" s="15"/>
      <c r="Q795" s="16">
        <v>158</v>
      </c>
      <c r="R795" s="16">
        <v>204</v>
      </c>
      <c r="S795" s="16">
        <v>187</v>
      </c>
      <c r="T795" s="16">
        <v>183</v>
      </c>
      <c r="U795" s="16">
        <v>167</v>
      </c>
      <c r="V795" s="16">
        <v>180</v>
      </c>
      <c r="W795" s="16">
        <f t="shared" si="114"/>
        <v>179.83333333333334</v>
      </c>
      <c r="X795" s="16">
        <f t="shared" si="115"/>
        <v>3.5823373173970792</v>
      </c>
      <c r="Y795" s="16">
        <f t="shared" si="116"/>
        <v>0.60424966799468827</v>
      </c>
      <c r="Z795" s="15"/>
      <c r="AA795" s="15"/>
      <c r="AB795" s="15"/>
      <c r="AC795" s="16">
        <v>179</v>
      </c>
      <c r="AD795" s="16">
        <v>185</v>
      </c>
      <c r="AE795" s="16">
        <v>197</v>
      </c>
      <c r="AF795" s="16">
        <v>181</v>
      </c>
      <c r="AG795" s="16">
        <v>183</v>
      </c>
      <c r="AH795" s="23">
        <f t="shared" si="109"/>
        <v>185</v>
      </c>
    </row>
    <row r="796" spans="1:34" x14ac:dyDescent="0.2">
      <c r="A796" s="19">
        <v>476374.359</v>
      </c>
      <c r="B796" s="19">
        <f t="shared" si="108"/>
        <v>5.5135921180555556</v>
      </c>
      <c r="C796" s="14"/>
      <c r="D796" s="16">
        <v>2923</v>
      </c>
      <c r="E796" s="16">
        <v>3026</v>
      </c>
      <c r="F796" s="16">
        <v>2465</v>
      </c>
      <c r="G796" s="16">
        <v>3135</v>
      </c>
      <c r="H796" s="16">
        <v>2482</v>
      </c>
      <c r="I796" s="16">
        <v>2194</v>
      </c>
      <c r="J796" s="16">
        <f t="shared" si="110"/>
        <v>2704.1666666666665</v>
      </c>
      <c r="K796" s="16">
        <f t="shared" si="111"/>
        <v>375.20949703687825</v>
      </c>
      <c r="L796" s="15">
        <f t="shared" si="112"/>
        <v>2555.333333333333</v>
      </c>
      <c r="M796" s="15"/>
      <c r="N796" s="15"/>
      <c r="O796" s="15">
        <f t="shared" si="113"/>
        <v>0.88542388542388528</v>
      </c>
      <c r="P796" s="15"/>
      <c r="Q796" s="16">
        <v>161</v>
      </c>
      <c r="R796" s="16">
        <v>205</v>
      </c>
      <c r="S796" s="16">
        <v>192</v>
      </c>
      <c r="T796" s="16">
        <v>175</v>
      </c>
      <c r="U796" s="16">
        <v>163</v>
      </c>
      <c r="V796" s="16">
        <v>177</v>
      </c>
      <c r="W796" s="16">
        <f t="shared" si="114"/>
        <v>178.83333333333334</v>
      </c>
      <c r="X796" s="16">
        <f t="shared" si="115"/>
        <v>3.5624169986719796</v>
      </c>
      <c r="Y796" s="16">
        <f t="shared" si="116"/>
        <v>0.58432934926958868</v>
      </c>
      <c r="Z796" s="15"/>
      <c r="AA796" s="15"/>
      <c r="AB796" s="15"/>
      <c r="AC796" s="16">
        <v>183</v>
      </c>
      <c r="AD796" s="16">
        <v>179</v>
      </c>
      <c r="AE796" s="16">
        <v>180</v>
      </c>
      <c r="AF796" s="16">
        <v>178</v>
      </c>
      <c r="AG796" s="16">
        <v>184</v>
      </c>
      <c r="AH796" s="23">
        <f t="shared" si="109"/>
        <v>180.8</v>
      </c>
    </row>
    <row r="797" spans="1:34" x14ac:dyDescent="0.2">
      <c r="A797" s="19">
        <v>476974.32199999999</v>
      </c>
      <c r="B797" s="19">
        <f t="shared" si="108"/>
        <v>5.5205361342592587</v>
      </c>
      <c r="C797" s="14"/>
      <c r="D797" s="16">
        <v>2922</v>
      </c>
      <c r="E797" s="16">
        <v>2959</v>
      </c>
      <c r="F797" s="16">
        <v>2473</v>
      </c>
      <c r="G797" s="16">
        <v>3170</v>
      </c>
      <c r="H797" s="16">
        <v>2512</v>
      </c>
      <c r="I797" s="16">
        <v>2202</v>
      </c>
      <c r="J797" s="16">
        <f t="shared" si="110"/>
        <v>2706.3333333333335</v>
      </c>
      <c r="K797" s="16">
        <f t="shared" si="111"/>
        <v>366.5791410687018</v>
      </c>
      <c r="L797" s="15">
        <f t="shared" si="112"/>
        <v>2557.5</v>
      </c>
      <c r="M797" s="15"/>
      <c r="N797" s="15"/>
      <c r="O797" s="15">
        <f t="shared" si="113"/>
        <v>0.88617463617463621</v>
      </c>
      <c r="P797" s="15"/>
      <c r="Q797" s="16">
        <v>161</v>
      </c>
      <c r="R797" s="16">
        <v>201</v>
      </c>
      <c r="S797" s="16">
        <v>183</v>
      </c>
      <c r="T797" s="16">
        <v>180</v>
      </c>
      <c r="U797" s="16">
        <v>182</v>
      </c>
      <c r="V797" s="16">
        <v>184</v>
      </c>
      <c r="W797" s="16">
        <f t="shared" si="114"/>
        <v>181.83333333333334</v>
      </c>
      <c r="X797" s="16">
        <f t="shared" si="115"/>
        <v>3.6221779548472788</v>
      </c>
      <c r="Y797" s="16">
        <f t="shared" si="116"/>
        <v>0.64409030544488788</v>
      </c>
      <c r="Z797" s="15"/>
      <c r="AA797" s="15"/>
      <c r="AB797" s="15"/>
      <c r="AC797" s="16">
        <v>183</v>
      </c>
      <c r="AD797" s="16">
        <v>188</v>
      </c>
      <c r="AE797" s="16">
        <v>186</v>
      </c>
      <c r="AF797" s="16">
        <v>180</v>
      </c>
      <c r="AG797" s="16">
        <v>186</v>
      </c>
      <c r="AH797" s="23">
        <f t="shared" si="109"/>
        <v>184.6</v>
      </c>
    </row>
    <row r="798" spans="1:34" x14ac:dyDescent="0.2">
      <c r="A798" s="19">
        <v>477574.29</v>
      </c>
      <c r="B798" s="19">
        <f t="shared" si="108"/>
        <v>5.5274802083333334</v>
      </c>
      <c r="C798" s="14"/>
      <c r="D798" s="16">
        <v>2922</v>
      </c>
      <c r="E798" s="16">
        <v>3014</v>
      </c>
      <c r="F798" s="16">
        <v>2421</v>
      </c>
      <c r="G798" s="16">
        <v>3142</v>
      </c>
      <c r="H798" s="16">
        <v>2529</v>
      </c>
      <c r="I798" s="16">
        <v>2228</v>
      </c>
      <c r="J798" s="16">
        <f t="shared" si="110"/>
        <v>2709.3333333333335</v>
      </c>
      <c r="K798" s="16">
        <f t="shared" si="111"/>
        <v>366.76622890700713</v>
      </c>
      <c r="L798" s="15">
        <f t="shared" si="112"/>
        <v>2560.5</v>
      </c>
      <c r="M798" s="15"/>
      <c r="N798" s="15"/>
      <c r="O798" s="15">
        <f t="shared" si="113"/>
        <v>0.88721413721413722</v>
      </c>
      <c r="P798" s="15"/>
      <c r="Q798" s="16">
        <v>162</v>
      </c>
      <c r="R798" s="16">
        <v>198</v>
      </c>
      <c r="S798" s="16">
        <v>190</v>
      </c>
      <c r="T798" s="16">
        <v>178</v>
      </c>
      <c r="U798" s="16">
        <v>165</v>
      </c>
      <c r="V798" s="16">
        <v>188</v>
      </c>
      <c r="W798" s="16">
        <f t="shared" si="114"/>
        <v>180.16666666666666</v>
      </c>
      <c r="X798" s="16">
        <f t="shared" si="115"/>
        <v>3.588977423638779</v>
      </c>
      <c r="Y798" s="16">
        <f t="shared" si="116"/>
        <v>0.61088977423638813</v>
      </c>
      <c r="Z798" s="15"/>
      <c r="AA798" s="15"/>
      <c r="AB798" s="15"/>
      <c r="AC798" s="16">
        <v>181</v>
      </c>
      <c r="AD798" s="16">
        <v>179</v>
      </c>
      <c r="AE798" s="16">
        <v>179</v>
      </c>
      <c r="AF798" s="16">
        <v>179</v>
      </c>
      <c r="AG798" s="16">
        <v>183</v>
      </c>
      <c r="AH798" s="23">
        <f t="shared" si="109"/>
        <v>180.2</v>
      </c>
    </row>
    <row r="799" spans="1:34" x14ac:dyDescent="0.2">
      <c r="A799" s="19">
        <v>478174.25199999998</v>
      </c>
      <c r="B799" s="19">
        <f t="shared" si="108"/>
        <v>5.5344242129629624</v>
      </c>
      <c r="C799" s="14"/>
      <c r="D799" s="16">
        <v>2950</v>
      </c>
      <c r="E799" s="16">
        <v>2970</v>
      </c>
      <c r="F799" s="16">
        <v>2477</v>
      </c>
      <c r="G799" s="16">
        <v>3139</v>
      </c>
      <c r="H799" s="16">
        <v>2492</v>
      </c>
      <c r="I799" s="16">
        <v>2381</v>
      </c>
      <c r="J799" s="16">
        <f t="shared" si="110"/>
        <v>2734.8333333333335</v>
      </c>
      <c r="K799" s="16">
        <f t="shared" si="111"/>
        <v>321.12142044196798</v>
      </c>
      <c r="L799" s="15">
        <f t="shared" si="112"/>
        <v>2586</v>
      </c>
      <c r="M799" s="15"/>
      <c r="N799" s="15"/>
      <c r="O799" s="15">
        <f t="shared" si="113"/>
        <v>0.89604989604989604</v>
      </c>
      <c r="P799" s="15"/>
      <c r="Q799" s="16">
        <v>163</v>
      </c>
      <c r="R799" s="16">
        <v>204</v>
      </c>
      <c r="S799" s="16">
        <v>190</v>
      </c>
      <c r="T799" s="16">
        <v>183</v>
      </c>
      <c r="U799" s="16">
        <v>175</v>
      </c>
      <c r="V799" s="16">
        <v>182</v>
      </c>
      <c r="W799" s="16">
        <f t="shared" si="114"/>
        <v>182.83333333333334</v>
      </c>
      <c r="X799" s="16">
        <f t="shared" si="115"/>
        <v>3.6420982735723784</v>
      </c>
      <c r="Y799" s="16">
        <f t="shared" si="116"/>
        <v>0.66401062416998746</v>
      </c>
      <c r="Z799" s="15"/>
      <c r="AA799" s="15"/>
      <c r="AB799" s="15"/>
      <c r="AC799" s="16">
        <v>181</v>
      </c>
      <c r="AD799" s="16">
        <v>180</v>
      </c>
      <c r="AE799" s="16">
        <v>178</v>
      </c>
      <c r="AF799" s="16">
        <v>181</v>
      </c>
      <c r="AG799" s="16">
        <v>185</v>
      </c>
      <c r="AH799" s="23">
        <f t="shared" si="109"/>
        <v>181</v>
      </c>
    </row>
    <row r="800" spans="1:34" x14ac:dyDescent="0.2">
      <c r="A800" s="19">
        <v>478774.223</v>
      </c>
      <c r="B800" s="19">
        <f t="shared" si="108"/>
        <v>5.5413683217592595</v>
      </c>
      <c r="C800" s="14"/>
      <c r="D800" s="16">
        <v>2941</v>
      </c>
      <c r="E800" s="16">
        <v>2964</v>
      </c>
      <c r="F800" s="16">
        <v>2488</v>
      </c>
      <c r="G800" s="16">
        <v>3140</v>
      </c>
      <c r="H800" s="16">
        <v>2467</v>
      </c>
      <c r="I800" s="16">
        <v>2267</v>
      </c>
      <c r="J800" s="16">
        <f t="shared" si="110"/>
        <v>2711.1666666666665</v>
      </c>
      <c r="K800" s="16">
        <f t="shared" si="111"/>
        <v>348.52570445616658</v>
      </c>
      <c r="L800" s="15">
        <f t="shared" si="112"/>
        <v>2562.333333333333</v>
      </c>
      <c r="M800" s="15"/>
      <c r="N800" s="15"/>
      <c r="O800" s="15">
        <f t="shared" si="113"/>
        <v>0.88784938784938772</v>
      </c>
      <c r="P800" s="15"/>
      <c r="Q800" s="16">
        <v>162</v>
      </c>
      <c r="R800" s="16">
        <v>200</v>
      </c>
      <c r="S800" s="16">
        <v>185</v>
      </c>
      <c r="T800" s="16">
        <v>182</v>
      </c>
      <c r="U800" s="16">
        <v>166</v>
      </c>
      <c r="V800" s="16">
        <v>184</v>
      </c>
      <c r="W800" s="16">
        <f t="shared" si="114"/>
        <v>179.83333333333334</v>
      </c>
      <c r="X800" s="16">
        <f t="shared" si="115"/>
        <v>3.5823373173970792</v>
      </c>
      <c r="Y800" s="16">
        <f t="shared" si="116"/>
        <v>0.60424966799468827</v>
      </c>
      <c r="Z800" s="15"/>
      <c r="AA800" s="15"/>
      <c r="AB800" s="15"/>
      <c r="AC800" s="16">
        <v>183</v>
      </c>
      <c r="AD800" s="16">
        <v>182</v>
      </c>
      <c r="AE800" s="16">
        <v>180</v>
      </c>
      <c r="AF800" s="16">
        <v>181</v>
      </c>
      <c r="AG800" s="16">
        <v>183</v>
      </c>
      <c r="AH800" s="23">
        <f t="shared" si="109"/>
        <v>181.8</v>
      </c>
    </row>
    <row r="801" spans="1:34" x14ac:dyDescent="0.2">
      <c r="A801" s="19">
        <v>479374.19</v>
      </c>
      <c r="B801" s="19">
        <f t="shared" si="108"/>
        <v>5.5483123842592592</v>
      </c>
      <c r="C801" s="14"/>
      <c r="D801" s="16">
        <v>2888</v>
      </c>
      <c r="E801" s="16">
        <v>3005</v>
      </c>
      <c r="F801" s="16">
        <v>2446</v>
      </c>
      <c r="G801" s="16">
        <v>3123</v>
      </c>
      <c r="H801" s="16">
        <v>2524</v>
      </c>
      <c r="I801" s="16">
        <v>2195</v>
      </c>
      <c r="J801" s="16">
        <f t="shared" si="110"/>
        <v>2696.8333333333335</v>
      </c>
      <c r="K801" s="16">
        <f t="shared" si="111"/>
        <v>362.69955426863589</v>
      </c>
      <c r="L801" s="15">
        <f t="shared" si="112"/>
        <v>2548</v>
      </c>
      <c r="M801" s="15"/>
      <c r="N801" s="15"/>
      <c r="O801" s="15">
        <f t="shared" si="113"/>
        <v>0.88288288288288286</v>
      </c>
      <c r="P801" s="15"/>
      <c r="Q801" s="16">
        <v>160</v>
      </c>
      <c r="R801" s="16">
        <v>202</v>
      </c>
      <c r="S801" s="16">
        <v>191</v>
      </c>
      <c r="T801" s="16">
        <v>179</v>
      </c>
      <c r="U801" s="16">
        <v>167</v>
      </c>
      <c r="V801" s="16">
        <v>177</v>
      </c>
      <c r="W801" s="16">
        <f t="shared" si="114"/>
        <v>179.33333333333334</v>
      </c>
      <c r="X801" s="16">
        <f t="shared" si="115"/>
        <v>3.5723771580345294</v>
      </c>
      <c r="Y801" s="16">
        <f t="shared" si="116"/>
        <v>0.59428950863213847</v>
      </c>
      <c r="Z801" s="15"/>
      <c r="AA801" s="15"/>
      <c r="AB801" s="15"/>
      <c r="AC801" s="16">
        <v>179</v>
      </c>
      <c r="AD801" s="16">
        <v>180</v>
      </c>
      <c r="AE801" s="16">
        <v>186</v>
      </c>
      <c r="AF801" s="16">
        <v>180</v>
      </c>
      <c r="AG801" s="16">
        <v>186</v>
      </c>
      <c r="AH801" s="23">
        <f t="shared" si="109"/>
        <v>182.2</v>
      </c>
    </row>
    <row r="802" spans="1:34" x14ac:dyDescent="0.2">
      <c r="A802" s="19">
        <v>479974.16</v>
      </c>
      <c r="B802" s="19">
        <f t="shared" si="108"/>
        <v>5.5552564814814813</v>
      </c>
      <c r="C802" s="14"/>
      <c r="D802" s="16">
        <v>2893</v>
      </c>
      <c r="E802" s="16">
        <v>2994</v>
      </c>
      <c r="F802" s="16">
        <v>2449</v>
      </c>
      <c r="G802" s="16">
        <v>3176</v>
      </c>
      <c r="H802" s="16">
        <v>2529</v>
      </c>
      <c r="I802" s="16">
        <v>2208</v>
      </c>
      <c r="J802" s="16">
        <f t="shared" si="110"/>
        <v>2708.1666666666665</v>
      </c>
      <c r="K802" s="16">
        <f t="shared" si="111"/>
        <v>369.90994399538272</v>
      </c>
      <c r="L802" s="15">
        <f t="shared" si="112"/>
        <v>2559.333333333333</v>
      </c>
      <c r="M802" s="15"/>
      <c r="N802" s="15"/>
      <c r="O802" s="15">
        <f t="shared" si="113"/>
        <v>0.8868098868098867</v>
      </c>
      <c r="P802" s="15"/>
      <c r="Q802" s="16">
        <v>161</v>
      </c>
      <c r="R802" s="16">
        <v>207</v>
      </c>
      <c r="S802" s="16">
        <v>182</v>
      </c>
      <c r="T802" s="16">
        <v>172</v>
      </c>
      <c r="U802" s="16">
        <v>163</v>
      </c>
      <c r="V802" s="16">
        <v>178</v>
      </c>
      <c r="W802" s="16">
        <f t="shared" si="114"/>
        <v>177.16666666666666</v>
      </c>
      <c r="X802" s="16">
        <f t="shared" si="115"/>
        <v>3.5292164674634798</v>
      </c>
      <c r="Y802" s="16">
        <f t="shared" si="116"/>
        <v>0.55112881806108893</v>
      </c>
      <c r="Z802" s="15"/>
      <c r="AA802" s="15"/>
      <c r="AB802" s="15"/>
      <c r="AC802" s="16">
        <v>195</v>
      </c>
      <c r="AD802" s="16">
        <v>180</v>
      </c>
      <c r="AE802" s="16">
        <v>179</v>
      </c>
      <c r="AF802" s="16">
        <v>182</v>
      </c>
      <c r="AG802" s="16">
        <v>183</v>
      </c>
      <c r="AH802" s="23">
        <f t="shared" si="109"/>
        <v>183.8</v>
      </c>
    </row>
    <row r="803" spans="1:34" x14ac:dyDescent="0.2">
      <c r="A803" s="19">
        <v>480574.13299999997</v>
      </c>
      <c r="B803" s="19">
        <f t="shared" si="108"/>
        <v>5.5622006134259259</v>
      </c>
      <c r="C803" s="14"/>
      <c r="D803" s="16">
        <v>2924</v>
      </c>
      <c r="E803" s="16">
        <v>2999</v>
      </c>
      <c r="F803" s="16">
        <v>2468</v>
      </c>
      <c r="G803" s="16">
        <v>3153</v>
      </c>
      <c r="H803" s="16">
        <v>2491</v>
      </c>
      <c r="I803" s="16">
        <v>2200</v>
      </c>
      <c r="J803" s="16">
        <f t="shared" si="110"/>
        <v>2705.8333333333335</v>
      </c>
      <c r="K803" s="16">
        <f t="shared" si="111"/>
        <v>372.04484496719903</v>
      </c>
      <c r="L803" s="15">
        <f t="shared" si="112"/>
        <v>2557</v>
      </c>
      <c r="M803" s="15"/>
      <c r="N803" s="15"/>
      <c r="O803" s="15">
        <f t="shared" si="113"/>
        <v>0.886001386001386</v>
      </c>
      <c r="P803" s="15"/>
      <c r="Q803" s="16">
        <v>160</v>
      </c>
      <c r="R803" s="16">
        <v>195</v>
      </c>
      <c r="S803" s="16">
        <v>186</v>
      </c>
      <c r="T803" s="16">
        <v>184</v>
      </c>
      <c r="U803" s="16">
        <v>170</v>
      </c>
      <c r="V803" s="16">
        <v>177</v>
      </c>
      <c r="W803" s="16">
        <f t="shared" si="114"/>
        <v>178.66666666666666</v>
      </c>
      <c r="X803" s="16">
        <f t="shared" si="115"/>
        <v>3.5590969455511297</v>
      </c>
      <c r="Y803" s="16">
        <f t="shared" si="116"/>
        <v>0.58100929614873875</v>
      </c>
      <c r="Z803" s="15"/>
      <c r="AA803" s="15"/>
      <c r="AB803" s="15"/>
      <c r="AC803" s="16">
        <v>181</v>
      </c>
      <c r="AD803" s="16">
        <v>187</v>
      </c>
      <c r="AE803" s="16">
        <v>182</v>
      </c>
      <c r="AF803" s="16">
        <v>181</v>
      </c>
      <c r="AG803" s="16">
        <v>182</v>
      </c>
      <c r="AH803" s="23">
        <f t="shared" si="109"/>
        <v>182.6</v>
      </c>
    </row>
    <row r="804" spans="1:34" x14ac:dyDescent="0.2">
      <c r="A804" s="19">
        <v>481174.1</v>
      </c>
      <c r="B804" s="19">
        <f t="shared" si="108"/>
        <v>5.5691446759259255</v>
      </c>
      <c r="C804" s="14"/>
      <c r="D804" s="16">
        <v>2943</v>
      </c>
      <c r="E804" s="16">
        <v>2976</v>
      </c>
      <c r="F804" s="16">
        <v>2467</v>
      </c>
      <c r="G804" s="16">
        <v>3132</v>
      </c>
      <c r="H804" s="16">
        <v>2488</v>
      </c>
      <c r="I804" s="16">
        <v>2343</v>
      </c>
      <c r="J804" s="16">
        <f t="shared" si="110"/>
        <v>2724.8333333333335</v>
      </c>
      <c r="K804" s="16">
        <f t="shared" si="111"/>
        <v>330.10023730174316</v>
      </c>
      <c r="L804" s="15">
        <f t="shared" si="112"/>
        <v>2576</v>
      </c>
      <c r="M804" s="15"/>
      <c r="N804" s="15"/>
      <c r="O804" s="15">
        <f t="shared" si="113"/>
        <v>0.8925848925848926</v>
      </c>
      <c r="P804" s="15"/>
      <c r="Q804" s="16">
        <v>168</v>
      </c>
      <c r="R804" s="16">
        <v>193</v>
      </c>
      <c r="S804" s="16">
        <v>193</v>
      </c>
      <c r="T804" s="16">
        <v>181</v>
      </c>
      <c r="U804" s="16">
        <v>169</v>
      </c>
      <c r="V804" s="16">
        <v>175</v>
      </c>
      <c r="W804" s="16">
        <f t="shared" si="114"/>
        <v>179.83333333333334</v>
      </c>
      <c r="X804" s="16">
        <f t="shared" si="115"/>
        <v>3.5823373173970792</v>
      </c>
      <c r="Y804" s="16">
        <f t="shared" si="116"/>
        <v>0.60424966799468827</v>
      </c>
      <c r="Z804" s="15"/>
      <c r="AA804" s="15"/>
      <c r="AB804" s="15"/>
      <c r="AC804" s="16">
        <v>194</v>
      </c>
      <c r="AD804" s="16">
        <v>179</v>
      </c>
      <c r="AE804" s="16">
        <v>187</v>
      </c>
      <c r="AF804" s="16">
        <v>180</v>
      </c>
      <c r="AG804" s="16">
        <v>193</v>
      </c>
      <c r="AH804" s="23">
        <f t="shared" si="109"/>
        <v>186.6</v>
      </c>
    </row>
    <row r="805" spans="1:34" x14ac:dyDescent="0.2">
      <c r="A805" s="19">
        <v>481774.06900000002</v>
      </c>
      <c r="B805" s="19">
        <f t="shared" si="108"/>
        <v>5.5760887615740744</v>
      </c>
      <c r="C805" s="14"/>
      <c r="D805" s="16">
        <v>2926</v>
      </c>
      <c r="E805" s="16">
        <v>3013</v>
      </c>
      <c r="F805" s="16">
        <v>2454</v>
      </c>
      <c r="G805" s="16">
        <v>3131</v>
      </c>
      <c r="H805" s="16">
        <v>2485</v>
      </c>
      <c r="I805" s="16">
        <v>2200</v>
      </c>
      <c r="J805" s="16">
        <f t="shared" si="110"/>
        <v>2701.5</v>
      </c>
      <c r="K805" s="16">
        <f t="shared" si="111"/>
        <v>371.89608763739369</v>
      </c>
      <c r="L805" s="15">
        <f t="shared" si="112"/>
        <v>2552.6666666666665</v>
      </c>
      <c r="M805" s="15"/>
      <c r="N805" s="15"/>
      <c r="O805" s="15">
        <f t="shared" si="113"/>
        <v>0.88449988449988448</v>
      </c>
      <c r="P805" s="15"/>
      <c r="Q805" s="16">
        <v>163</v>
      </c>
      <c r="R805" s="16">
        <v>201</v>
      </c>
      <c r="S805" s="16">
        <v>196</v>
      </c>
      <c r="T805" s="16">
        <v>180</v>
      </c>
      <c r="U805" s="16">
        <v>172</v>
      </c>
      <c r="V805" s="16">
        <v>182</v>
      </c>
      <c r="W805" s="16">
        <f t="shared" si="114"/>
        <v>182.33333333333334</v>
      </c>
      <c r="X805" s="16">
        <f t="shared" si="115"/>
        <v>3.6321381142098286</v>
      </c>
      <c r="Y805" s="16">
        <f t="shared" si="116"/>
        <v>0.65405046480743767</v>
      </c>
      <c r="Z805" s="15"/>
      <c r="AA805" s="15"/>
      <c r="AB805" s="15"/>
      <c r="AC805" s="16">
        <v>192</v>
      </c>
      <c r="AD805" s="16">
        <v>177</v>
      </c>
      <c r="AE805" s="16">
        <v>177</v>
      </c>
      <c r="AF805" s="16">
        <v>180</v>
      </c>
      <c r="AG805" s="16">
        <v>193</v>
      </c>
      <c r="AH805" s="23">
        <f t="shared" si="109"/>
        <v>183.8</v>
      </c>
    </row>
    <row r="806" spans="1:34" x14ac:dyDescent="0.2">
      <c r="A806" s="19">
        <v>482374.038</v>
      </c>
      <c r="B806" s="19">
        <f t="shared" si="108"/>
        <v>5.5830328472222224</v>
      </c>
      <c r="C806" s="14"/>
      <c r="D806" s="16">
        <v>2896</v>
      </c>
      <c r="E806" s="16">
        <v>2940</v>
      </c>
      <c r="F806" s="16">
        <v>2449</v>
      </c>
      <c r="G806" s="16">
        <v>3166</v>
      </c>
      <c r="H806" s="16">
        <v>2532</v>
      </c>
      <c r="I806" s="16">
        <v>2169</v>
      </c>
      <c r="J806" s="16">
        <f t="shared" si="110"/>
        <v>2692</v>
      </c>
      <c r="K806" s="16">
        <f t="shared" si="111"/>
        <v>370.39816414231859</v>
      </c>
      <c r="L806" s="15">
        <f t="shared" si="112"/>
        <v>2543.1666666666665</v>
      </c>
      <c r="M806" s="15"/>
      <c r="N806" s="15"/>
      <c r="O806" s="15">
        <f t="shared" si="113"/>
        <v>0.88120813120813113</v>
      </c>
      <c r="P806" s="15"/>
      <c r="Q806" s="16">
        <v>158</v>
      </c>
      <c r="R806" s="16">
        <v>197</v>
      </c>
      <c r="S806" s="16">
        <v>182</v>
      </c>
      <c r="T806" s="16">
        <v>183</v>
      </c>
      <c r="U806" s="16">
        <v>169</v>
      </c>
      <c r="V806" s="16">
        <v>176</v>
      </c>
      <c r="W806" s="16">
        <f t="shared" si="114"/>
        <v>177.5</v>
      </c>
      <c r="X806" s="16">
        <f t="shared" si="115"/>
        <v>3.5358565737051801</v>
      </c>
      <c r="Y806" s="16">
        <f t="shared" si="116"/>
        <v>0.55776892430278924</v>
      </c>
      <c r="Z806" s="15"/>
      <c r="AA806" s="15"/>
      <c r="AB806" s="15"/>
      <c r="AC806" s="16">
        <v>188</v>
      </c>
      <c r="AD806" s="16">
        <v>183</v>
      </c>
      <c r="AE806" s="16">
        <v>192</v>
      </c>
      <c r="AF806" s="16">
        <v>179</v>
      </c>
      <c r="AG806" s="16">
        <v>191</v>
      </c>
      <c r="AH806" s="23">
        <f t="shared" si="109"/>
        <v>186.6</v>
      </c>
    </row>
    <row r="807" spans="1:34" x14ac:dyDescent="0.2">
      <c r="A807" s="19">
        <v>482974.005</v>
      </c>
      <c r="B807" s="19">
        <f t="shared" si="108"/>
        <v>5.5899769097222221</v>
      </c>
      <c r="C807" s="14"/>
      <c r="D807" s="16">
        <v>2939</v>
      </c>
      <c r="E807" s="16">
        <v>2977</v>
      </c>
      <c r="F807" s="16">
        <v>2419</v>
      </c>
      <c r="G807" s="16">
        <v>3250</v>
      </c>
      <c r="H807" s="16">
        <v>2479</v>
      </c>
      <c r="I807" s="16">
        <v>2166</v>
      </c>
      <c r="J807" s="16">
        <f t="shared" si="110"/>
        <v>2705</v>
      </c>
      <c r="K807" s="16">
        <f t="shared" si="111"/>
        <v>412.10629696717814</v>
      </c>
      <c r="L807" s="15">
        <f t="shared" si="112"/>
        <v>2556.1666666666665</v>
      </c>
      <c r="M807" s="15"/>
      <c r="N807" s="15"/>
      <c r="O807" s="15">
        <f t="shared" si="113"/>
        <v>0.8857126357126357</v>
      </c>
      <c r="P807" s="15"/>
      <c r="Q807" s="16">
        <v>158</v>
      </c>
      <c r="R807" s="16">
        <v>202</v>
      </c>
      <c r="S807" s="16">
        <v>188</v>
      </c>
      <c r="T807" s="16">
        <v>182</v>
      </c>
      <c r="U807" s="16">
        <v>167</v>
      </c>
      <c r="V807" s="16">
        <v>187</v>
      </c>
      <c r="W807" s="16">
        <f t="shared" si="114"/>
        <v>180.66666666666666</v>
      </c>
      <c r="X807" s="16">
        <f t="shared" si="115"/>
        <v>3.5989375830013288</v>
      </c>
      <c r="Y807" s="16">
        <f t="shared" si="116"/>
        <v>0.62084993359893792</v>
      </c>
      <c r="Z807" s="15"/>
      <c r="AA807" s="15"/>
      <c r="AB807" s="15"/>
      <c r="AC807" s="16">
        <v>180</v>
      </c>
      <c r="AD807" s="16">
        <v>195</v>
      </c>
      <c r="AE807" s="16">
        <v>179</v>
      </c>
      <c r="AF807" s="16">
        <v>180</v>
      </c>
      <c r="AG807" s="16">
        <v>186</v>
      </c>
      <c r="AH807" s="23">
        <f t="shared" si="109"/>
        <v>184</v>
      </c>
    </row>
    <row r="808" spans="1:34" x14ac:dyDescent="0.2">
      <c r="A808" s="19">
        <v>483573.97499999998</v>
      </c>
      <c r="B808" s="19">
        <f t="shared" si="108"/>
        <v>5.5969210069444442</v>
      </c>
      <c r="C808" s="14"/>
      <c r="D808" s="16">
        <v>2913</v>
      </c>
      <c r="E808" s="16">
        <v>2930</v>
      </c>
      <c r="F808" s="16">
        <v>2429</v>
      </c>
      <c r="G808" s="16">
        <v>3138</v>
      </c>
      <c r="H808" s="16">
        <v>2452</v>
      </c>
      <c r="I808" s="16">
        <v>2180</v>
      </c>
      <c r="J808" s="16">
        <f t="shared" si="110"/>
        <v>2673.6666666666665</v>
      </c>
      <c r="K808" s="16">
        <f t="shared" si="111"/>
        <v>371.8325788129211</v>
      </c>
      <c r="L808" s="15">
        <f t="shared" si="112"/>
        <v>2524.833333333333</v>
      </c>
      <c r="M808" s="15"/>
      <c r="N808" s="15"/>
      <c r="O808" s="15">
        <f t="shared" si="113"/>
        <v>0.87485562485562474</v>
      </c>
      <c r="P808" s="15"/>
      <c r="Q808" s="16">
        <v>164</v>
      </c>
      <c r="R808" s="16">
        <v>195</v>
      </c>
      <c r="S808" s="16">
        <v>183</v>
      </c>
      <c r="T808" s="16">
        <v>174</v>
      </c>
      <c r="U808" s="16">
        <v>163</v>
      </c>
      <c r="V808" s="16">
        <v>179</v>
      </c>
      <c r="W808" s="16">
        <f t="shared" si="114"/>
        <v>176.33333333333334</v>
      </c>
      <c r="X808" s="16">
        <f t="shared" si="115"/>
        <v>3.5126162018592306</v>
      </c>
      <c r="Y808" s="16">
        <f t="shared" si="116"/>
        <v>0.53452855245683972</v>
      </c>
      <c r="Z808" s="15"/>
      <c r="AA808" s="15"/>
      <c r="AB808" s="15"/>
      <c r="AC808" s="16">
        <v>185</v>
      </c>
      <c r="AD808" s="16">
        <v>178</v>
      </c>
      <c r="AE808" s="16">
        <v>180</v>
      </c>
      <c r="AF808" s="16">
        <v>180</v>
      </c>
      <c r="AG808" s="16">
        <v>183</v>
      </c>
      <c r="AH808" s="23">
        <f t="shared" si="109"/>
        <v>181.2</v>
      </c>
    </row>
    <row r="809" spans="1:34" x14ac:dyDescent="0.2">
      <c r="A809" s="19">
        <v>484173.94300000003</v>
      </c>
      <c r="B809" s="19">
        <f t="shared" si="108"/>
        <v>5.6038650810185189</v>
      </c>
      <c r="C809" s="14"/>
      <c r="D809" s="16">
        <v>2924</v>
      </c>
      <c r="E809" s="16">
        <v>2972</v>
      </c>
      <c r="F809" s="16">
        <v>2427</v>
      </c>
      <c r="G809" s="16">
        <v>3143</v>
      </c>
      <c r="H809" s="16">
        <v>2442</v>
      </c>
      <c r="I809" s="16">
        <v>2361</v>
      </c>
      <c r="J809" s="16">
        <f t="shared" si="110"/>
        <v>2711.5</v>
      </c>
      <c r="K809" s="16">
        <f t="shared" si="111"/>
        <v>339.30207780088818</v>
      </c>
      <c r="L809" s="15">
        <f t="shared" si="112"/>
        <v>2562.6666666666665</v>
      </c>
      <c r="M809" s="15"/>
      <c r="N809" s="15"/>
      <c r="O809" s="15">
        <f t="shared" si="113"/>
        <v>0.88796488796488793</v>
      </c>
      <c r="P809" s="15"/>
      <c r="Q809" s="16">
        <v>165</v>
      </c>
      <c r="R809" s="16">
        <v>193</v>
      </c>
      <c r="S809" s="16">
        <v>181</v>
      </c>
      <c r="T809" s="16">
        <v>179</v>
      </c>
      <c r="U809" s="16">
        <v>169</v>
      </c>
      <c r="V809" s="16">
        <v>184</v>
      </c>
      <c r="W809" s="16">
        <f t="shared" si="114"/>
        <v>178.5</v>
      </c>
      <c r="X809" s="16">
        <f t="shared" si="115"/>
        <v>3.5557768924302797</v>
      </c>
      <c r="Y809" s="16">
        <f t="shared" si="116"/>
        <v>0.57768924302788882</v>
      </c>
      <c r="Z809" s="15"/>
      <c r="AA809" s="15"/>
      <c r="AB809" s="15"/>
      <c r="AC809" s="16">
        <v>179</v>
      </c>
      <c r="AD809" s="16">
        <v>181</v>
      </c>
      <c r="AE809" s="16">
        <v>178</v>
      </c>
      <c r="AF809" s="16">
        <v>181</v>
      </c>
      <c r="AG809" s="16">
        <v>184</v>
      </c>
      <c r="AH809" s="23">
        <f t="shared" si="109"/>
        <v>180.6</v>
      </c>
    </row>
    <row r="810" spans="1:34" x14ac:dyDescent="0.2">
      <c r="A810" s="19">
        <v>484773.91200000001</v>
      </c>
      <c r="B810" s="19">
        <f t="shared" si="108"/>
        <v>5.6108091666666668</v>
      </c>
      <c r="C810" s="14"/>
      <c r="D810" s="16">
        <v>2847</v>
      </c>
      <c r="E810" s="16">
        <v>2941</v>
      </c>
      <c r="F810" s="16">
        <v>2456</v>
      </c>
      <c r="G810" s="16">
        <v>3146</v>
      </c>
      <c r="H810" s="16">
        <v>2439</v>
      </c>
      <c r="I810" s="16">
        <v>2221</v>
      </c>
      <c r="J810" s="16">
        <f t="shared" si="110"/>
        <v>2675</v>
      </c>
      <c r="K810" s="16">
        <f t="shared" si="111"/>
        <v>355.51483794632259</v>
      </c>
      <c r="L810" s="15">
        <f t="shared" si="112"/>
        <v>2526.1666666666665</v>
      </c>
      <c r="M810" s="15"/>
      <c r="N810" s="15"/>
      <c r="O810" s="15">
        <f t="shared" si="113"/>
        <v>0.87531762531762525</v>
      </c>
      <c r="P810" s="15"/>
      <c r="Q810" s="16">
        <v>169</v>
      </c>
      <c r="R810" s="16">
        <v>201</v>
      </c>
      <c r="S810" s="16">
        <v>201</v>
      </c>
      <c r="T810" s="16">
        <v>182</v>
      </c>
      <c r="U810" s="16">
        <v>169</v>
      </c>
      <c r="V810" s="16">
        <v>176</v>
      </c>
      <c r="W810" s="16">
        <f t="shared" si="114"/>
        <v>183</v>
      </c>
      <c r="X810" s="16">
        <f t="shared" si="115"/>
        <v>3.6454183266932279</v>
      </c>
      <c r="Y810" s="16">
        <f t="shared" si="116"/>
        <v>0.66733067729083695</v>
      </c>
      <c r="Z810" s="15"/>
      <c r="AA810" s="15"/>
      <c r="AB810" s="15"/>
      <c r="AC810" s="16">
        <v>180</v>
      </c>
      <c r="AD810" s="16">
        <v>194</v>
      </c>
      <c r="AE810" s="16">
        <v>195</v>
      </c>
      <c r="AF810" s="16">
        <v>179</v>
      </c>
      <c r="AG810" s="16">
        <v>185</v>
      </c>
      <c r="AH810" s="23">
        <f t="shared" si="109"/>
        <v>186.6</v>
      </c>
    </row>
    <row r="811" spans="1:34" x14ac:dyDescent="0.2">
      <c r="A811" s="19">
        <v>485373.87699999998</v>
      </c>
      <c r="B811" s="19">
        <f t="shared" si="108"/>
        <v>5.6177532060185182</v>
      </c>
      <c r="C811" s="14"/>
      <c r="D811" s="16">
        <v>2858</v>
      </c>
      <c r="E811" s="16">
        <v>2963</v>
      </c>
      <c r="F811" s="16">
        <v>2447</v>
      </c>
      <c r="G811" s="16">
        <v>3128</v>
      </c>
      <c r="H811" s="16">
        <v>2475</v>
      </c>
      <c r="I811" s="16">
        <v>2366</v>
      </c>
      <c r="J811" s="16">
        <f t="shared" si="110"/>
        <v>2706.1666666666665</v>
      </c>
      <c r="K811" s="16">
        <f t="shared" si="111"/>
        <v>317.26292986522577</v>
      </c>
      <c r="L811" s="15">
        <f t="shared" si="112"/>
        <v>2557.333333333333</v>
      </c>
      <c r="M811" s="15"/>
      <c r="N811" s="15"/>
      <c r="O811" s="15">
        <f t="shared" si="113"/>
        <v>0.88611688611688599</v>
      </c>
      <c r="P811" s="15"/>
      <c r="Q811" s="16">
        <v>161</v>
      </c>
      <c r="R811" s="16">
        <v>203</v>
      </c>
      <c r="S811" s="16">
        <v>190</v>
      </c>
      <c r="T811" s="16">
        <v>182</v>
      </c>
      <c r="U811" s="16">
        <v>168</v>
      </c>
      <c r="V811" s="16">
        <v>177</v>
      </c>
      <c r="W811" s="16">
        <f t="shared" si="114"/>
        <v>180.16666666666666</v>
      </c>
      <c r="X811" s="16">
        <f t="shared" si="115"/>
        <v>3.588977423638779</v>
      </c>
      <c r="Y811" s="16">
        <f t="shared" si="116"/>
        <v>0.61088977423638813</v>
      </c>
      <c r="Z811" s="15"/>
      <c r="AA811" s="15"/>
      <c r="AB811" s="15"/>
      <c r="AC811" s="16">
        <v>187</v>
      </c>
      <c r="AD811" s="16">
        <v>184</v>
      </c>
      <c r="AE811" s="16">
        <v>196</v>
      </c>
      <c r="AF811" s="16">
        <v>180</v>
      </c>
      <c r="AG811" s="16">
        <v>182</v>
      </c>
      <c r="AH811" s="23">
        <f t="shared" si="109"/>
        <v>185.8</v>
      </c>
    </row>
    <row r="812" spans="1:34" x14ac:dyDescent="0.2">
      <c r="A812" s="19">
        <v>485973.85100000002</v>
      </c>
      <c r="B812" s="19">
        <f t="shared" si="108"/>
        <v>5.6246973495370369</v>
      </c>
      <c r="C812" s="14"/>
      <c r="D812" s="16">
        <v>2846</v>
      </c>
      <c r="E812" s="16">
        <v>2959</v>
      </c>
      <c r="F812" s="16">
        <v>2417</v>
      </c>
      <c r="G812" s="16">
        <v>3169</v>
      </c>
      <c r="H812" s="16">
        <v>2450</v>
      </c>
      <c r="I812" s="16">
        <v>2182</v>
      </c>
      <c r="J812" s="16">
        <f t="shared" si="110"/>
        <v>2670.5</v>
      </c>
      <c r="K812" s="16">
        <f t="shared" si="111"/>
        <v>377.90197141586862</v>
      </c>
      <c r="L812" s="15">
        <f t="shared" si="112"/>
        <v>2521.6666666666665</v>
      </c>
      <c r="M812" s="15"/>
      <c r="N812" s="15"/>
      <c r="O812" s="15">
        <f t="shared" si="113"/>
        <v>0.87375837375837373</v>
      </c>
      <c r="P812" s="15"/>
      <c r="Q812" s="16">
        <v>168</v>
      </c>
      <c r="R812" s="16">
        <v>202</v>
      </c>
      <c r="S812" s="16">
        <v>183</v>
      </c>
      <c r="T812" s="16">
        <v>181</v>
      </c>
      <c r="U812" s="16">
        <v>170</v>
      </c>
      <c r="V812" s="16">
        <v>178</v>
      </c>
      <c r="W812" s="16">
        <f t="shared" si="114"/>
        <v>180.33333333333334</v>
      </c>
      <c r="X812" s="16">
        <f t="shared" si="115"/>
        <v>3.592297476759629</v>
      </c>
      <c r="Y812" s="16">
        <f t="shared" si="116"/>
        <v>0.61420982735723806</v>
      </c>
      <c r="Z812" s="15"/>
      <c r="AA812" s="15"/>
      <c r="AB812" s="15"/>
      <c r="AC812" s="16">
        <v>200</v>
      </c>
      <c r="AD812" s="16">
        <v>178</v>
      </c>
      <c r="AE812" s="16">
        <v>197</v>
      </c>
      <c r="AF812" s="16">
        <v>179</v>
      </c>
      <c r="AG812" s="16">
        <v>182</v>
      </c>
      <c r="AH812" s="23">
        <f t="shared" si="109"/>
        <v>187.2</v>
      </c>
    </row>
    <row r="813" spans="1:34" x14ac:dyDescent="0.2">
      <c r="A813" s="19">
        <v>486573.82199999999</v>
      </c>
      <c r="B813" s="19">
        <f t="shared" si="108"/>
        <v>5.6316414583333332</v>
      </c>
      <c r="C813" s="14"/>
      <c r="D813" s="16">
        <v>2897</v>
      </c>
      <c r="E813" s="16">
        <v>2973</v>
      </c>
      <c r="F813" s="16">
        <v>2412</v>
      </c>
      <c r="G813" s="16">
        <v>3133</v>
      </c>
      <c r="H813" s="16">
        <v>2482</v>
      </c>
      <c r="I813" s="16">
        <v>2148</v>
      </c>
      <c r="J813" s="16">
        <f t="shared" si="110"/>
        <v>2674.1666666666665</v>
      </c>
      <c r="K813" s="16">
        <f t="shared" si="111"/>
        <v>382.62117906183289</v>
      </c>
      <c r="L813" s="15">
        <f t="shared" si="112"/>
        <v>2525.333333333333</v>
      </c>
      <c r="M813" s="15"/>
      <c r="N813" s="15"/>
      <c r="O813" s="15">
        <f t="shared" si="113"/>
        <v>0.87502887502887494</v>
      </c>
      <c r="P813" s="15"/>
      <c r="Q813" s="16">
        <v>164</v>
      </c>
      <c r="R813" s="16">
        <v>199</v>
      </c>
      <c r="S813" s="16">
        <v>190</v>
      </c>
      <c r="T813" s="16">
        <v>186</v>
      </c>
      <c r="U813" s="16">
        <v>174</v>
      </c>
      <c r="V813" s="16">
        <v>181</v>
      </c>
      <c r="W813" s="16">
        <f t="shared" si="114"/>
        <v>182.33333333333334</v>
      </c>
      <c r="X813" s="16">
        <f t="shared" si="115"/>
        <v>3.6321381142098286</v>
      </c>
      <c r="Y813" s="16">
        <f t="shared" si="116"/>
        <v>0.65405046480743767</v>
      </c>
      <c r="Z813" s="15"/>
      <c r="AA813" s="15"/>
      <c r="AB813" s="15"/>
      <c r="AC813" s="16">
        <v>184</v>
      </c>
      <c r="AD813" s="16">
        <v>192</v>
      </c>
      <c r="AE813" s="16">
        <v>177</v>
      </c>
      <c r="AF813" s="16">
        <v>179</v>
      </c>
      <c r="AG813" s="16">
        <v>182</v>
      </c>
      <c r="AH813" s="23">
        <f t="shared" si="109"/>
        <v>182.8</v>
      </c>
    </row>
    <row r="814" spans="1:34" x14ac:dyDescent="0.2">
      <c r="A814" s="19">
        <v>487173.79100000003</v>
      </c>
      <c r="B814" s="19">
        <f t="shared" si="108"/>
        <v>5.638585543981482</v>
      </c>
      <c r="C814" s="14"/>
      <c r="D814" s="16">
        <v>2815</v>
      </c>
      <c r="E814" s="16">
        <v>2937</v>
      </c>
      <c r="F814" s="16">
        <v>2414</v>
      </c>
      <c r="G814" s="16">
        <v>3131</v>
      </c>
      <c r="H814" s="16">
        <v>2434</v>
      </c>
      <c r="I814" s="16">
        <v>2247</v>
      </c>
      <c r="J814" s="16">
        <f t="shared" si="110"/>
        <v>2663</v>
      </c>
      <c r="K814" s="16">
        <f t="shared" si="111"/>
        <v>347.76486308999074</v>
      </c>
      <c r="L814" s="15">
        <f t="shared" si="112"/>
        <v>2514.1666666666665</v>
      </c>
      <c r="M814" s="15"/>
      <c r="N814" s="15"/>
      <c r="O814" s="15">
        <f t="shared" si="113"/>
        <v>0.87115962115962109</v>
      </c>
      <c r="P814" s="15"/>
      <c r="Q814" s="16">
        <v>165</v>
      </c>
      <c r="R814" s="16">
        <v>199</v>
      </c>
      <c r="S814" s="16">
        <v>186</v>
      </c>
      <c r="T814" s="16">
        <v>180</v>
      </c>
      <c r="U814" s="16">
        <v>177</v>
      </c>
      <c r="V814" s="16">
        <v>186</v>
      </c>
      <c r="W814" s="16">
        <f t="shared" si="114"/>
        <v>182.16666666666666</v>
      </c>
      <c r="X814" s="16">
        <f t="shared" si="115"/>
        <v>3.6288180610889782</v>
      </c>
      <c r="Y814" s="16">
        <f t="shared" si="116"/>
        <v>0.6507304116865873</v>
      </c>
      <c r="Z814" s="15"/>
      <c r="AA814" s="15"/>
      <c r="AB814" s="15"/>
      <c r="AC814" s="16">
        <v>182</v>
      </c>
      <c r="AD814" s="16">
        <v>179</v>
      </c>
      <c r="AE814" s="16">
        <v>181</v>
      </c>
      <c r="AF814" s="16">
        <v>181</v>
      </c>
      <c r="AG814" s="16">
        <v>183</v>
      </c>
      <c r="AH814" s="23">
        <f t="shared" si="109"/>
        <v>181.2</v>
      </c>
    </row>
    <row r="815" spans="1:34" x14ac:dyDescent="0.2">
      <c r="A815" s="19">
        <v>487773.75099999999</v>
      </c>
      <c r="B815" s="19">
        <f t="shared" si="108"/>
        <v>5.6455295254629627</v>
      </c>
      <c r="C815" s="14"/>
      <c r="D815" s="16">
        <v>2869</v>
      </c>
      <c r="E815" s="16">
        <v>2938</v>
      </c>
      <c r="F815" s="16">
        <v>2419</v>
      </c>
      <c r="G815" s="16">
        <v>3152</v>
      </c>
      <c r="H815" s="16">
        <v>2457</v>
      </c>
      <c r="I815" s="16">
        <v>2187</v>
      </c>
      <c r="J815" s="16">
        <f t="shared" si="110"/>
        <v>2670.3333333333335</v>
      </c>
      <c r="K815" s="16">
        <f t="shared" si="111"/>
        <v>370.24514401497174</v>
      </c>
      <c r="L815" s="15">
        <f t="shared" si="112"/>
        <v>2521.5</v>
      </c>
      <c r="M815" s="15"/>
      <c r="N815" s="15"/>
      <c r="O815" s="15">
        <f t="shared" si="113"/>
        <v>0.87370062370062374</v>
      </c>
      <c r="P815" s="15"/>
      <c r="Q815" s="16">
        <v>168</v>
      </c>
      <c r="R815" s="16">
        <v>201</v>
      </c>
      <c r="S815" s="16">
        <v>192</v>
      </c>
      <c r="T815" s="16">
        <v>180</v>
      </c>
      <c r="U815" s="16">
        <v>163</v>
      </c>
      <c r="V815" s="16">
        <v>178</v>
      </c>
      <c r="W815" s="16">
        <f t="shared" si="114"/>
        <v>180.33333333333334</v>
      </c>
      <c r="X815" s="16">
        <f t="shared" si="115"/>
        <v>3.592297476759629</v>
      </c>
      <c r="Y815" s="16">
        <f t="shared" si="116"/>
        <v>0.61420982735723806</v>
      </c>
      <c r="Z815" s="15"/>
      <c r="AA815" s="15"/>
      <c r="AB815" s="15"/>
      <c r="AC815" s="16">
        <v>184</v>
      </c>
      <c r="AD815" s="16">
        <v>178</v>
      </c>
      <c r="AE815" s="16">
        <v>177</v>
      </c>
      <c r="AF815" s="16">
        <v>181</v>
      </c>
      <c r="AG815" s="16">
        <v>182</v>
      </c>
      <c r="AH815" s="23">
        <f t="shared" si="109"/>
        <v>180.4</v>
      </c>
    </row>
    <row r="816" spans="1:34" x14ac:dyDescent="0.2">
      <c r="A816" s="19">
        <v>488373.72499999998</v>
      </c>
      <c r="B816" s="19">
        <f t="shared" si="108"/>
        <v>5.6524736689814814</v>
      </c>
      <c r="C816" s="14"/>
      <c r="D816" s="16">
        <v>2879</v>
      </c>
      <c r="E816" s="16">
        <v>2940</v>
      </c>
      <c r="F816" s="16">
        <v>2407</v>
      </c>
      <c r="G816" s="16">
        <v>3098</v>
      </c>
      <c r="H816" s="16">
        <v>2472</v>
      </c>
      <c r="I816" s="16">
        <v>2184</v>
      </c>
      <c r="J816" s="16">
        <f t="shared" si="110"/>
        <v>2663.3333333333335</v>
      </c>
      <c r="K816" s="16">
        <f t="shared" si="111"/>
        <v>358.90593010797016</v>
      </c>
      <c r="L816" s="15">
        <f t="shared" si="112"/>
        <v>2514.5</v>
      </c>
      <c r="M816" s="15"/>
      <c r="N816" s="15"/>
      <c r="O816" s="15">
        <f t="shared" si="113"/>
        <v>0.8712751212751213</v>
      </c>
      <c r="P816" s="15"/>
      <c r="Q816" s="16">
        <v>159</v>
      </c>
      <c r="R816" s="16">
        <v>202</v>
      </c>
      <c r="S816" s="16">
        <v>186</v>
      </c>
      <c r="T816" s="16">
        <v>175</v>
      </c>
      <c r="U816" s="16">
        <v>163</v>
      </c>
      <c r="V816" s="16">
        <v>175</v>
      </c>
      <c r="W816" s="16">
        <f t="shared" si="114"/>
        <v>176.66666666666666</v>
      </c>
      <c r="X816" s="16">
        <f t="shared" si="115"/>
        <v>3.51925630810093</v>
      </c>
      <c r="Y816" s="16">
        <f t="shared" si="116"/>
        <v>0.54116865869853914</v>
      </c>
      <c r="Z816" s="15"/>
      <c r="AA816" s="15"/>
      <c r="AB816" s="15"/>
      <c r="AC816" s="16">
        <v>183</v>
      </c>
      <c r="AD816" s="16">
        <v>178</v>
      </c>
      <c r="AE816" s="16">
        <v>200</v>
      </c>
      <c r="AF816" s="16">
        <v>182</v>
      </c>
      <c r="AG816" s="16">
        <v>184</v>
      </c>
      <c r="AH816" s="23">
        <f t="shared" si="109"/>
        <v>185.4</v>
      </c>
    </row>
    <row r="817" spans="1:34" x14ac:dyDescent="0.2">
      <c r="A817" s="19">
        <v>488973.68900000001</v>
      </c>
      <c r="B817" s="19">
        <f t="shared" si="108"/>
        <v>5.6594176967592595</v>
      </c>
      <c r="C817" s="14"/>
      <c r="D817" s="16">
        <v>2878</v>
      </c>
      <c r="E817" s="16">
        <v>2946</v>
      </c>
      <c r="F817" s="16">
        <v>2398</v>
      </c>
      <c r="G817" s="16">
        <v>3113</v>
      </c>
      <c r="H817" s="16">
        <v>2435</v>
      </c>
      <c r="I817" s="16">
        <v>2177</v>
      </c>
      <c r="J817" s="16">
        <f t="shared" si="110"/>
        <v>2657.8333333333335</v>
      </c>
      <c r="K817" s="16">
        <f t="shared" si="111"/>
        <v>370.69093145997942</v>
      </c>
      <c r="L817" s="15">
        <f t="shared" si="112"/>
        <v>2509</v>
      </c>
      <c r="M817" s="15"/>
      <c r="N817" s="15"/>
      <c r="O817" s="15">
        <f t="shared" si="113"/>
        <v>0.86936936936936937</v>
      </c>
      <c r="P817" s="15"/>
      <c r="Q817" s="16">
        <v>161</v>
      </c>
      <c r="R817" s="16">
        <v>205</v>
      </c>
      <c r="S817" s="16">
        <v>186</v>
      </c>
      <c r="T817" s="16">
        <v>178</v>
      </c>
      <c r="U817" s="16">
        <v>167</v>
      </c>
      <c r="V817" s="16">
        <v>178</v>
      </c>
      <c r="W817" s="16">
        <f t="shared" si="114"/>
        <v>179.16666666666666</v>
      </c>
      <c r="X817" s="16">
        <f t="shared" si="115"/>
        <v>3.5690571049136794</v>
      </c>
      <c r="Y817" s="16">
        <f t="shared" si="116"/>
        <v>0.59096945551128854</v>
      </c>
      <c r="Z817" s="15"/>
      <c r="AA817" s="15"/>
      <c r="AB817" s="15"/>
      <c r="AC817" s="16">
        <v>184</v>
      </c>
      <c r="AD817" s="16">
        <v>178</v>
      </c>
      <c r="AE817" s="16">
        <v>178</v>
      </c>
      <c r="AF817" s="16">
        <v>178</v>
      </c>
      <c r="AG817" s="16">
        <v>183</v>
      </c>
      <c r="AH817" s="23">
        <f t="shared" si="109"/>
        <v>180.2</v>
      </c>
    </row>
    <row r="818" spans="1:34" x14ac:dyDescent="0.2">
      <c r="A818" s="19">
        <v>489573.65600000002</v>
      </c>
      <c r="B818" s="19">
        <f t="shared" si="108"/>
        <v>5.6663617592592592</v>
      </c>
      <c r="C818" s="14"/>
      <c r="D818" s="16">
        <v>2893</v>
      </c>
      <c r="E818" s="16">
        <v>2947</v>
      </c>
      <c r="F818" s="16">
        <v>2405</v>
      </c>
      <c r="G818" s="16">
        <v>3059</v>
      </c>
      <c r="H818" s="16">
        <v>2453</v>
      </c>
      <c r="I818" s="16">
        <v>2168</v>
      </c>
      <c r="J818" s="16">
        <f t="shared" si="110"/>
        <v>2654.1666666666665</v>
      </c>
      <c r="K818" s="16">
        <f t="shared" si="111"/>
        <v>359.33072046050717</v>
      </c>
      <c r="L818" s="15">
        <f t="shared" si="112"/>
        <v>2505.333333333333</v>
      </c>
      <c r="M818" s="15"/>
      <c r="N818" s="15"/>
      <c r="O818" s="15">
        <f t="shared" si="113"/>
        <v>0.86809886809886805</v>
      </c>
      <c r="P818" s="15"/>
      <c r="Q818" s="16">
        <v>162</v>
      </c>
      <c r="R818" s="16">
        <v>197</v>
      </c>
      <c r="S818" s="16">
        <v>199</v>
      </c>
      <c r="T818" s="16">
        <v>175</v>
      </c>
      <c r="U818" s="16">
        <v>171</v>
      </c>
      <c r="V818" s="16">
        <v>177</v>
      </c>
      <c r="W818" s="16">
        <f t="shared" si="114"/>
        <v>180.16666666666666</v>
      </c>
      <c r="X818" s="16">
        <f t="shared" si="115"/>
        <v>3.588977423638779</v>
      </c>
      <c r="Y818" s="16">
        <f t="shared" si="116"/>
        <v>0.61088977423638813</v>
      </c>
      <c r="Z818" s="15"/>
      <c r="AA818" s="15"/>
      <c r="AB818" s="15"/>
      <c r="AC818" s="16">
        <v>182</v>
      </c>
      <c r="AD818" s="16">
        <v>178</v>
      </c>
      <c r="AE818" s="16">
        <v>178</v>
      </c>
      <c r="AF818" s="16">
        <v>180</v>
      </c>
      <c r="AG818" s="16">
        <v>183</v>
      </c>
      <c r="AH818" s="23">
        <f t="shared" si="109"/>
        <v>180.2</v>
      </c>
    </row>
    <row r="819" spans="1:34" x14ac:dyDescent="0.2">
      <c r="A819" s="19">
        <v>490173.62400000001</v>
      </c>
      <c r="B819" s="19">
        <f t="shared" si="108"/>
        <v>5.673305833333333</v>
      </c>
      <c r="C819" s="14"/>
      <c r="D819" s="16">
        <v>2900</v>
      </c>
      <c r="E819" s="16">
        <v>2938</v>
      </c>
      <c r="F819" s="16">
        <v>2406</v>
      </c>
      <c r="G819" s="16">
        <v>3115</v>
      </c>
      <c r="H819" s="16">
        <v>2445</v>
      </c>
      <c r="I819" s="16">
        <v>2318</v>
      </c>
      <c r="J819" s="16">
        <f t="shared" si="110"/>
        <v>2687</v>
      </c>
      <c r="K819" s="16">
        <f t="shared" si="111"/>
        <v>336.22611439327551</v>
      </c>
      <c r="L819" s="15">
        <f t="shared" si="112"/>
        <v>2538.1666666666665</v>
      </c>
      <c r="M819" s="15"/>
      <c r="N819" s="15"/>
      <c r="O819" s="15">
        <f t="shared" si="113"/>
        <v>0.87947562947562941</v>
      </c>
      <c r="P819" s="15"/>
      <c r="Q819" s="16">
        <v>170</v>
      </c>
      <c r="R819" s="16">
        <v>199</v>
      </c>
      <c r="S819" s="16">
        <v>204</v>
      </c>
      <c r="T819" s="16">
        <v>181</v>
      </c>
      <c r="U819" s="16">
        <v>174</v>
      </c>
      <c r="V819" s="16">
        <v>174</v>
      </c>
      <c r="W819" s="16">
        <f t="shared" si="114"/>
        <v>183.66666666666666</v>
      </c>
      <c r="X819" s="16">
        <f t="shared" si="115"/>
        <v>3.6586985391766276</v>
      </c>
      <c r="Y819" s="16">
        <f t="shared" si="116"/>
        <v>0.68061088977423667</v>
      </c>
      <c r="Z819" s="15"/>
      <c r="AA819" s="15"/>
      <c r="AB819" s="15"/>
      <c r="AC819" s="16">
        <v>181</v>
      </c>
      <c r="AD819" s="16">
        <v>177</v>
      </c>
      <c r="AE819" s="16">
        <v>190</v>
      </c>
      <c r="AF819" s="16">
        <v>179</v>
      </c>
      <c r="AG819" s="16">
        <v>183</v>
      </c>
      <c r="AH819" s="23">
        <f t="shared" si="109"/>
        <v>182</v>
      </c>
    </row>
    <row r="820" spans="1:34" x14ac:dyDescent="0.2">
      <c r="A820" s="19">
        <v>490773.59100000001</v>
      </c>
      <c r="B820" s="19">
        <f t="shared" si="108"/>
        <v>5.6802498958333336</v>
      </c>
      <c r="C820" s="14"/>
      <c r="D820" s="16">
        <v>2861</v>
      </c>
      <c r="E820" s="16">
        <v>2938</v>
      </c>
      <c r="F820" s="16">
        <v>2384</v>
      </c>
      <c r="G820" s="16">
        <v>3114</v>
      </c>
      <c r="H820" s="16">
        <v>2437</v>
      </c>
      <c r="I820" s="16">
        <v>2212</v>
      </c>
      <c r="J820" s="16">
        <f t="shared" si="110"/>
        <v>2657.6666666666665</v>
      </c>
      <c r="K820" s="16">
        <f t="shared" si="111"/>
        <v>360.65976579966218</v>
      </c>
      <c r="L820" s="15">
        <f t="shared" si="112"/>
        <v>2508.833333333333</v>
      </c>
      <c r="M820" s="15"/>
      <c r="N820" s="15"/>
      <c r="O820" s="15">
        <f t="shared" si="113"/>
        <v>0.86931161931161915</v>
      </c>
      <c r="P820" s="15"/>
      <c r="Q820" s="16">
        <v>167</v>
      </c>
      <c r="R820" s="16">
        <v>200</v>
      </c>
      <c r="S820" s="16">
        <v>184</v>
      </c>
      <c r="T820" s="16">
        <v>183</v>
      </c>
      <c r="U820" s="16">
        <v>169</v>
      </c>
      <c r="V820" s="16">
        <v>176</v>
      </c>
      <c r="W820" s="16">
        <f t="shared" si="114"/>
        <v>179.83333333333334</v>
      </c>
      <c r="X820" s="16">
        <f t="shared" si="115"/>
        <v>3.5823373173970792</v>
      </c>
      <c r="Y820" s="16">
        <f t="shared" si="116"/>
        <v>0.60424966799468827</v>
      </c>
      <c r="Z820" s="15"/>
      <c r="AA820" s="15"/>
      <c r="AB820" s="15"/>
      <c r="AC820" s="16">
        <v>181</v>
      </c>
      <c r="AD820" s="16">
        <v>176</v>
      </c>
      <c r="AE820" s="16">
        <v>181</v>
      </c>
      <c r="AF820" s="16">
        <v>180</v>
      </c>
      <c r="AG820" s="16">
        <v>190</v>
      </c>
      <c r="AH820" s="23">
        <f t="shared" si="109"/>
        <v>181.6</v>
      </c>
    </row>
    <row r="821" spans="1:34" x14ac:dyDescent="0.2">
      <c r="A821" s="19">
        <v>491373.56300000002</v>
      </c>
      <c r="B821" s="19">
        <f t="shared" si="108"/>
        <v>5.687194016203704</v>
      </c>
      <c r="C821" s="14"/>
      <c r="D821" s="16">
        <v>2873</v>
      </c>
      <c r="E821" s="16">
        <v>2919</v>
      </c>
      <c r="F821" s="16">
        <v>2432</v>
      </c>
      <c r="G821" s="16">
        <v>3106</v>
      </c>
      <c r="H821" s="16">
        <v>2459</v>
      </c>
      <c r="I821" s="16">
        <v>2211</v>
      </c>
      <c r="J821" s="16">
        <f t="shared" si="110"/>
        <v>2666.6666666666665</v>
      </c>
      <c r="K821" s="16">
        <f t="shared" si="111"/>
        <v>347.87507336207227</v>
      </c>
      <c r="L821" s="15">
        <f t="shared" si="112"/>
        <v>2517.833333333333</v>
      </c>
      <c r="M821" s="15"/>
      <c r="N821" s="15"/>
      <c r="O821" s="15">
        <f t="shared" si="113"/>
        <v>0.8724301224301223</v>
      </c>
      <c r="P821" s="15"/>
      <c r="Q821" s="16">
        <v>162</v>
      </c>
      <c r="R821" s="16">
        <v>203</v>
      </c>
      <c r="S821" s="16">
        <v>209</v>
      </c>
      <c r="T821" s="16">
        <v>190</v>
      </c>
      <c r="U821" s="16">
        <v>168</v>
      </c>
      <c r="V821" s="16">
        <v>191</v>
      </c>
      <c r="W821" s="16">
        <f t="shared" si="114"/>
        <v>187.16666666666666</v>
      </c>
      <c r="X821" s="16">
        <f t="shared" si="115"/>
        <v>3.7284196547144761</v>
      </c>
      <c r="Y821" s="16">
        <f t="shared" si="116"/>
        <v>0.75033200531208522</v>
      </c>
      <c r="Z821" s="15"/>
      <c r="AA821" s="15"/>
      <c r="AB821" s="15"/>
      <c r="AC821" s="16">
        <v>178</v>
      </c>
      <c r="AD821" s="16">
        <v>192</v>
      </c>
      <c r="AE821" s="16">
        <v>182</v>
      </c>
      <c r="AF821" s="16">
        <v>178</v>
      </c>
      <c r="AG821" s="16">
        <v>182</v>
      </c>
      <c r="AH821" s="23">
        <f t="shared" si="109"/>
        <v>182.4</v>
      </c>
    </row>
    <row r="822" spans="1:34" x14ac:dyDescent="0.2">
      <c r="A822" s="19">
        <v>491973.52799999999</v>
      </c>
      <c r="B822" s="19">
        <f t="shared" si="108"/>
        <v>5.6941380555555554</v>
      </c>
      <c r="C822" s="14"/>
      <c r="D822" s="16">
        <v>2816</v>
      </c>
      <c r="E822" s="16">
        <v>2928</v>
      </c>
      <c r="F822" s="16">
        <v>2380</v>
      </c>
      <c r="G822" s="16">
        <v>3115</v>
      </c>
      <c r="H822" s="16">
        <v>2430</v>
      </c>
      <c r="I822" s="16">
        <v>2275</v>
      </c>
      <c r="J822" s="16">
        <f t="shared" si="110"/>
        <v>2657.3333333333335</v>
      </c>
      <c r="K822" s="16">
        <f t="shared" si="111"/>
        <v>341.36998501137612</v>
      </c>
      <c r="L822" s="15">
        <f t="shared" si="112"/>
        <v>2508.5</v>
      </c>
      <c r="M822" s="15"/>
      <c r="N822" s="15"/>
      <c r="O822" s="15">
        <f t="shared" si="113"/>
        <v>0.86919611919611917</v>
      </c>
      <c r="P822" s="15"/>
      <c r="Q822" s="16">
        <v>160</v>
      </c>
      <c r="R822" s="16">
        <v>208</v>
      </c>
      <c r="S822" s="16">
        <v>182</v>
      </c>
      <c r="T822" s="16">
        <v>179</v>
      </c>
      <c r="U822" s="16">
        <v>162</v>
      </c>
      <c r="V822" s="16">
        <v>177</v>
      </c>
      <c r="W822" s="16">
        <f t="shared" si="114"/>
        <v>178</v>
      </c>
      <c r="X822" s="16">
        <f t="shared" si="115"/>
        <v>3.5458167330677299</v>
      </c>
      <c r="Y822" s="16">
        <f t="shared" si="116"/>
        <v>0.56772908366533903</v>
      </c>
      <c r="Z822" s="15"/>
      <c r="AA822" s="15"/>
      <c r="AB822" s="15"/>
      <c r="AC822" s="16">
        <v>179</v>
      </c>
      <c r="AD822" s="16">
        <v>179</v>
      </c>
      <c r="AE822" s="16">
        <v>180</v>
      </c>
      <c r="AF822" s="16">
        <v>181</v>
      </c>
      <c r="AG822" s="16">
        <v>196</v>
      </c>
      <c r="AH822" s="23">
        <f t="shared" si="109"/>
        <v>183</v>
      </c>
    </row>
    <row r="823" spans="1:34" x14ac:dyDescent="0.2">
      <c r="A823" s="19">
        <v>492573.49400000001</v>
      </c>
      <c r="B823" s="19">
        <f t="shared" si="108"/>
        <v>5.7010821064814818</v>
      </c>
      <c r="C823" s="14"/>
      <c r="D823" s="16">
        <v>2839</v>
      </c>
      <c r="E823" s="16">
        <v>2936</v>
      </c>
      <c r="F823" s="16">
        <v>2394</v>
      </c>
      <c r="G823" s="16">
        <v>3080</v>
      </c>
      <c r="H823" s="16">
        <v>2466</v>
      </c>
      <c r="I823" s="16">
        <v>2137</v>
      </c>
      <c r="J823" s="16">
        <f t="shared" si="110"/>
        <v>2642</v>
      </c>
      <c r="K823" s="16">
        <f t="shared" si="111"/>
        <v>364.58030665410331</v>
      </c>
      <c r="L823" s="15">
        <f t="shared" si="112"/>
        <v>2493.1666666666665</v>
      </c>
      <c r="M823" s="15"/>
      <c r="N823" s="15"/>
      <c r="O823" s="15">
        <f t="shared" si="113"/>
        <v>0.86388311388311378</v>
      </c>
      <c r="P823" s="15"/>
      <c r="Q823" s="16">
        <v>160</v>
      </c>
      <c r="R823" s="16">
        <v>199</v>
      </c>
      <c r="S823" s="16">
        <v>194</v>
      </c>
      <c r="T823" s="16">
        <v>181</v>
      </c>
      <c r="U823" s="16">
        <v>169</v>
      </c>
      <c r="V823" s="16">
        <v>183</v>
      </c>
      <c r="W823" s="16">
        <f t="shared" si="114"/>
        <v>181</v>
      </c>
      <c r="X823" s="16">
        <f t="shared" si="115"/>
        <v>3.6055776892430287</v>
      </c>
      <c r="Y823" s="16">
        <f t="shared" si="116"/>
        <v>0.62749003984063778</v>
      </c>
      <c r="Z823" s="15"/>
      <c r="AA823" s="15"/>
      <c r="AB823" s="15"/>
      <c r="AC823" s="16">
        <v>175</v>
      </c>
      <c r="AD823" s="16">
        <v>177</v>
      </c>
      <c r="AE823" s="16">
        <v>200</v>
      </c>
      <c r="AF823" s="16">
        <v>180</v>
      </c>
      <c r="AG823" s="16">
        <v>194</v>
      </c>
      <c r="AH823" s="23">
        <f t="shared" si="109"/>
        <v>185.2</v>
      </c>
    </row>
    <row r="824" spans="1:34" x14ac:dyDescent="0.2">
      <c r="A824" s="19">
        <v>493173.462</v>
      </c>
      <c r="B824" s="19">
        <f t="shared" si="108"/>
        <v>5.7080261805555557</v>
      </c>
      <c r="C824" s="14"/>
      <c r="D824" s="16">
        <v>2825</v>
      </c>
      <c r="E824" s="16">
        <v>2917</v>
      </c>
      <c r="F824" s="16">
        <v>2394</v>
      </c>
      <c r="G824" s="16">
        <v>3098</v>
      </c>
      <c r="H824" s="16">
        <v>2445</v>
      </c>
      <c r="I824" s="16">
        <v>2168</v>
      </c>
      <c r="J824" s="16">
        <f t="shared" si="110"/>
        <v>2641.1666666666665</v>
      </c>
      <c r="K824" s="16">
        <f t="shared" si="111"/>
        <v>358.33917824690502</v>
      </c>
      <c r="L824" s="15">
        <f t="shared" si="112"/>
        <v>2492.333333333333</v>
      </c>
      <c r="M824" s="15"/>
      <c r="N824" s="15"/>
      <c r="O824" s="15">
        <f t="shared" si="113"/>
        <v>0.86359436359436348</v>
      </c>
      <c r="P824" s="15"/>
      <c r="Q824" s="16">
        <v>175</v>
      </c>
      <c r="R824" s="16">
        <v>198</v>
      </c>
      <c r="S824" s="16">
        <v>186</v>
      </c>
      <c r="T824" s="16">
        <v>180</v>
      </c>
      <c r="U824" s="16">
        <v>169</v>
      </c>
      <c r="V824" s="16">
        <v>176</v>
      </c>
      <c r="W824" s="16">
        <f t="shared" si="114"/>
        <v>180.66666666666666</v>
      </c>
      <c r="X824" s="16">
        <f t="shared" si="115"/>
        <v>3.5989375830013288</v>
      </c>
      <c r="Y824" s="16">
        <f t="shared" si="116"/>
        <v>0.62084993359893792</v>
      </c>
      <c r="Z824" s="15"/>
      <c r="AA824" s="15"/>
      <c r="AB824" s="15"/>
      <c r="AC824" s="16">
        <v>180</v>
      </c>
      <c r="AD824" s="16">
        <v>185</v>
      </c>
      <c r="AE824" s="16">
        <v>195</v>
      </c>
      <c r="AF824" s="16">
        <v>179</v>
      </c>
      <c r="AG824" s="16">
        <v>193</v>
      </c>
      <c r="AH824" s="23">
        <f t="shared" si="109"/>
        <v>186.4</v>
      </c>
    </row>
    <row r="825" spans="1:34" x14ac:dyDescent="0.2">
      <c r="A825" s="19">
        <v>493773.42599999998</v>
      </c>
      <c r="B825" s="19">
        <f t="shared" si="108"/>
        <v>5.7149702083333329</v>
      </c>
      <c r="C825" s="14"/>
      <c r="D825" s="16">
        <v>2822</v>
      </c>
      <c r="E825" s="16">
        <v>2921</v>
      </c>
      <c r="F825" s="16">
        <v>2396</v>
      </c>
      <c r="G825" s="16">
        <v>3207</v>
      </c>
      <c r="H825" s="16">
        <v>2404</v>
      </c>
      <c r="I825" s="16">
        <v>2130</v>
      </c>
      <c r="J825" s="16">
        <f t="shared" si="110"/>
        <v>2646.6666666666665</v>
      </c>
      <c r="K825" s="16">
        <f t="shared" si="111"/>
        <v>402.15403350789256</v>
      </c>
      <c r="L825" s="15">
        <f t="shared" si="112"/>
        <v>2497.833333333333</v>
      </c>
      <c r="M825" s="15"/>
      <c r="N825" s="15"/>
      <c r="O825" s="15">
        <f t="shared" si="113"/>
        <v>0.86550011550011541</v>
      </c>
      <c r="P825" s="15"/>
      <c r="Q825" s="16">
        <v>158</v>
      </c>
      <c r="R825" s="16">
        <v>189</v>
      </c>
      <c r="S825" s="16">
        <v>184</v>
      </c>
      <c r="T825" s="16">
        <v>179</v>
      </c>
      <c r="U825" s="16">
        <v>169</v>
      </c>
      <c r="V825" s="16">
        <v>181</v>
      </c>
      <c r="W825" s="16">
        <f t="shared" si="114"/>
        <v>176.66666666666666</v>
      </c>
      <c r="X825" s="16">
        <f t="shared" si="115"/>
        <v>3.51925630810093</v>
      </c>
      <c r="Y825" s="16">
        <f t="shared" si="116"/>
        <v>0.54116865869853914</v>
      </c>
      <c r="Z825" s="15"/>
      <c r="AA825" s="15"/>
      <c r="AB825" s="15"/>
      <c r="AC825" s="16">
        <v>183</v>
      </c>
      <c r="AD825" s="16">
        <v>187</v>
      </c>
      <c r="AE825" s="16">
        <v>181</v>
      </c>
      <c r="AF825" s="16">
        <v>180</v>
      </c>
      <c r="AG825" s="16">
        <v>197</v>
      </c>
      <c r="AH825" s="23">
        <f t="shared" si="109"/>
        <v>185.6</v>
      </c>
    </row>
    <row r="826" spans="1:34" x14ac:dyDescent="0.2">
      <c r="A826" s="19">
        <v>494373.39500000002</v>
      </c>
      <c r="B826" s="19">
        <f t="shared" si="108"/>
        <v>5.7219142939814818</v>
      </c>
      <c r="C826" s="14"/>
      <c r="D826" s="16">
        <v>2883</v>
      </c>
      <c r="E826" s="16">
        <v>2933</v>
      </c>
      <c r="F826" s="16">
        <v>2390</v>
      </c>
      <c r="G826" s="16">
        <v>3101</v>
      </c>
      <c r="H826" s="16">
        <v>2457</v>
      </c>
      <c r="I826" s="16">
        <v>2153</v>
      </c>
      <c r="J826" s="16">
        <f t="shared" si="110"/>
        <v>2652.8333333333335</v>
      </c>
      <c r="K826" s="16">
        <f t="shared" si="111"/>
        <v>371.3728135804601</v>
      </c>
      <c r="L826" s="15">
        <f t="shared" si="112"/>
        <v>2504</v>
      </c>
      <c r="M826" s="15"/>
      <c r="N826" s="15"/>
      <c r="O826" s="15">
        <f t="shared" si="113"/>
        <v>0.86763686763686765</v>
      </c>
      <c r="P826" s="15"/>
      <c r="Q826" s="16">
        <v>164</v>
      </c>
      <c r="R826" s="16">
        <v>200</v>
      </c>
      <c r="S826" s="16">
        <v>191</v>
      </c>
      <c r="T826" s="16">
        <v>183</v>
      </c>
      <c r="U826" s="16">
        <v>166</v>
      </c>
      <c r="V826" s="16">
        <v>184</v>
      </c>
      <c r="W826" s="16">
        <f t="shared" si="114"/>
        <v>181.33333333333334</v>
      </c>
      <c r="X826" s="16">
        <f t="shared" si="115"/>
        <v>3.6122177954847285</v>
      </c>
      <c r="Y826" s="16">
        <f t="shared" si="116"/>
        <v>0.63413014608233764</v>
      </c>
      <c r="Z826" s="15"/>
      <c r="AA826" s="15"/>
      <c r="AB826" s="15"/>
      <c r="AC826" s="16">
        <v>201</v>
      </c>
      <c r="AD826" s="16">
        <v>178</v>
      </c>
      <c r="AE826" s="16">
        <v>191</v>
      </c>
      <c r="AF826" s="16">
        <v>178</v>
      </c>
      <c r="AG826" s="16">
        <v>183</v>
      </c>
      <c r="AH826" s="23">
        <f t="shared" si="109"/>
        <v>186.2</v>
      </c>
    </row>
    <row r="827" spans="1:34" x14ac:dyDescent="0.2">
      <c r="A827" s="19">
        <v>494973.36200000002</v>
      </c>
      <c r="B827" s="19">
        <f t="shared" si="108"/>
        <v>5.7288583564814815</v>
      </c>
      <c r="C827" s="14"/>
      <c r="D827" s="16">
        <v>2859</v>
      </c>
      <c r="E827" s="16">
        <v>3055</v>
      </c>
      <c r="F827" s="16">
        <v>2387</v>
      </c>
      <c r="G827" s="16">
        <v>3101</v>
      </c>
      <c r="H827" s="16">
        <v>2456</v>
      </c>
      <c r="I827" s="16">
        <v>2161</v>
      </c>
      <c r="J827" s="16">
        <f t="shared" si="110"/>
        <v>2669.8333333333335</v>
      </c>
      <c r="K827" s="16">
        <f t="shared" si="111"/>
        <v>388.50298154154132</v>
      </c>
      <c r="L827" s="15">
        <f t="shared" si="112"/>
        <v>2521</v>
      </c>
      <c r="M827" s="15"/>
      <c r="N827" s="15"/>
      <c r="O827" s="15">
        <f t="shared" si="113"/>
        <v>0.87352737352737353</v>
      </c>
      <c r="P827" s="15"/>
      <c r="Q827" s="16">
        <v>161</v>
      </c>
      <c r="R827" s="16">
        <v>199</v>
      </c>
      <c r="S827" s="16">
        <v>194</v>
      </c>
      <c r="T827" s="16">
        <v>180</v>
      </c>
      <c r="U827" s="16">
        <v>171</v>
      </c>
      <c r="V827" s="16">
        <v>180</v>
      </c>
      <c r="W827" s="16">
        <f t="shared" si="114"/>
        <v>180.83333333333334</v>
      </c>
      <c r="X827" s="16">
        <f t="shared" si="115"/>
        <v>3.6022576361221788</v>
      </c>
      <c r="Y827" s="16">
        <f t="shared" si="116"/>
        <v>0.62416998671978785</v>
      </c>
      <c r="Z827" s="15"/>
      <c r="AA827" s="15"/>
      <c r="AB827" s="15"/>
      <c r="AC827" s="16">
        <v>184</v>
      </c>
      <c r="AD827" s="16">
        <v>177</v>
      </c>
      <c r="AE827" s="16">
        <v>187</v>
      </c>
      <c r="AF827" s="16">
        <v>178</v>
      </c>
      <c r="AG827" s="16">
        <v>183</v>
      </c>
      <c r="AH827" s="23">
        <f t="shared" si="109"/>
        <v>181.8</v>
      </c>
    </row>
    <row r="828" spans="1:34" x14ac:dyDescent="0.2">
      <c r="A828" s="19">
        <v>495573.33199999999</v>
      </c>
      <c r="B828" s="19">
        <f t="shared" si="108"/>
        <v>5.7358024537037036</v>
      </c>
      <c r="C828" s="14"/>
      <c r="D828" s="16">
        <v>2866</v>
      </c>
      <c r="E828" s="16">
        <v>2981</v>
      </c>
      <c r="F828" s="16">
        <v>2368</v>
      </c>
      <c r="G828" s="16">
        <v>3107</v>
      </c>
      <c r="H828" s="16">
        <v>2435</v>
      </c>
      <c r="I828" s="16">
        <v>2162</v>
      </c>
      <c r="J828" s="16">
        <f t="shared" si="110"/>
        <v>2653.1666666666665</v>
      </c>
      <c r="K828" s="16">
        <f t="shared" si="111"/>
        <v>381.81116624146438</v>
      </c>
      <c r="L828" s="15">
        <f t="shared" si="112"/>
        <v>2504.333333333333</v>
      </c>
      <c r="M828" s="15"/>
      <c r="N828" s="15"/>
      <c r="O828" s="15">
        <f t="shared" si="113"/>
        <v>0.86775236775236764</v>
      </c>
      <c r="P828" s="15"/>
      <c r="Q828" s="16">
        <v>166</v>
      </c>
      <c r="R828" s="16">
        <v>199</v>
      </c>
      <c r="S828" s="16">
        <v>182</v>
      </c>
      <c r="T828" s="16">
        <v>178</v>
      </c>
      <c r="U828" s="16">
        <v>169</v>
      </c>
      <c r="V828" s="16">
        <v>192</v>
      </c>
      <c r="W828" s="16">
        <f t="shared" si="114"/>
        <v>181</v>
      </c>
      <c r="X828" s="16">
        <f t="shared" si="115"/>
        <v>3.6055776892430287</v>
      </c>
      <c r="Y828" s="16">
        <f t="shared" si="116"/>
        <v>0.62749003984063778</v>
      </c>
      <c r="Z828" s="15"/>
      <c r="AA828" s="15"/>
      <c r="AB828" s="15"/>
      <c r="AC828" s="16">
        <v>179</v>
      </c>
      <c r="AD828" s="16">
        <v>176</v>
      </c>
      <c r="AE828" s="16">
        <v>181</v>
      </c>
      <c r="AF828" s="16">
        <v>178</v>
      </c>
      <c r="AG828" s="16">
        <v>183</v>
      </c>
      <c r="AH828" s="23">
        <f t="shared" si="109"/>
        <v>179.4</v>
      </c>
    </row>
    <row r="829" spans="1:34" x14ac:dyDescent="0.2">
      <c r="A829" s="19">
        <v>496173.29599999997</v>
      </c>
      <c r="B829" s="19">
        <f t="shared" si="108"/>
        <v>5.7427464814814808</v>
      </c>
      <c r="C829" s="14"/>
      <c r="D829" s="16">
        <v>2839</v>
      </c>
      <c r="E829" s="16">
        <v>2932</v>
      </c>
      <c r="F829" s="16">
        <v>2380</v>
      </c>
      <c r="G829" s="16">
        <v>3116</v>
      </c>
      <c r="H829" s="16">
        <v>2416</v>
      </c>
      <c r="I829" s="16">
        <v>2131</v>
      </c>
      <c r="J829" s="16">
        <f t="shared" si="110"/>
        <v>2635.6666666666665</v>
      </c>
      <c r="K829" s="16">
        <f t="shared" si="111"/>
        <v>381.62424800668413</v>
      </c>
      <c r="L829" s="15">
        <f t="shared" si="112"/>
        <v>2486.833333333333</v>
      </c>
      <c r="M829" s="15"/>
      <c r="N829" s="15"/>
      <c r="O829" s="15">
        <f t="shared" si="113"/>
        <v>0.86168861168861155</v>
      </c>
      <c r="P829" s="15"/>
      <c r="Q829" s="16">
        <v>170</v>
      </c>
      <c r="R829" s="16">
        <v>202</v>
      </c>
      <c r="S829" s="16">
        <v>201</v>
      </c>
      <c r="T829" s="16">
        <v>183</v>
      </c>
      <c r="U829" s="16">
        <v>162</v>
      </c>
      <c r="V829" s="16">
        <v>178</v>
      </c>
      <c r="W829" s="16">
        <f t="shared" si="114"/>
        <v>182.66666666666666</v>
      </c>
      <c r="X829" s="16">
        <f t="shared" si="115"/>
        <v>3.638778220451528</v>
      </c>
      <c r="Y829" s="16">
        <f t="shared" si="116"/>
        <v>0.66069057104913709</v>
      </c>
      <c r="Z829" s="15"/>
      <c r="AA829" s="15"/>
      <c r="AB829" s="15"/>
      <c r="AC829" s="16">
        <v>182</v>
      </c>
      <c r="AD829" s="16">
        <v>178</v>
      </c>
      <c r="AE829" s="16">
        <v>190</v>
      </c>
      <c r="AF829" s="16">
        <v>178</v>
      </c>
      <c r="AG829" s="16">
        <v>183</v>
      </c>
      <c r="AH829" s="23">
        <f t="shared" si="109"/>
        <v>182.2</v>
      </c>
    </row>
    <row r="830" spans="1:34" x14ac:dyDescent="0.2">
      <c r="A830" s="19">
        <v>496773.26799999998</v>
      </c>
      <c r="B830" s="19">
        <f t="shared" si="108"/>
        <v>5.7496906018518512</v>
      </c>
      <c r="C830" s="14"/>
      <c r="D830" s="16">
        <v>2843</v>
      </c>
      <c r="E830" s="16">
        <v>2923</v>
      </c>
      <c r="F830" s="16">
        <v>2378</v>
      </c>
      <c r="G830" s="16">
        <v>3147</v>
      </c>
      <c r="H830" s="16">
        <v>2448</v>
      </c>
      <c r="I830" s="16">
        <v>2386</v>
      </c>
      <c r="J830" s="16">
        <f t="shared" si="110"/>
        <v>2687.5</v>
      </c>
      <c r="K830" s="16">
        <f t="shared" si="111"/>
        <v>327.05764017983131</v>
      </c>
      <c r="L830" s="15">
        <f t="shared" si="112"/>
        <v>2538.6666666666665</v>
      </c>
      <c r="M830" s="15"/>
      <c r="N830" s="15"/>
      <c r="O830" s="15">
        <f t="shared" si="113"/>
        <v>0.87964887964887961</v>
      </c>
      <c r="P830" s="15"/>
      <c r="Q830" s="16">
        <v>163</v>
      </c>
      <c r="R830" s="16">
        <v>194</v>
      </c>
      <c r="S830" s="16">
        <v>180</v>
      </c>
      <c r="T830" s="16">
        <v>181</v>
      </c>
      <c r="U830" s="16">
        <v>167</v>
      </c>
      <c r="V830" s="16">
        <v>176</v>
      </c>
      <c r="W830" s="16">
        <f t="shared" si="114"/>
        <v>176.83333333333334</v>
      </c>
      <c r="X830" s="16">
        <f t="shared" si="115"/>
        <v>3.5225763612217804</v>
      </c>
      <c r="Y830" s="16">
        <f t="shared" si="116"/>
        <v>0.54448871181938951</v>
      </c>
      <c r="Z830" s="15"/>
      <c r="AA830" s="15"/>
      <c r="AB830" s="15"/>
      <c r="AC830" s="16">
        <v>184</v>
      </c>
      <c r="AD830" s="16">
        <v>176</v>
      </c>
      <c r="AE830" s="16">
        <v>190</v>
      </c>
      <c r="AF830" s="16">
        <v>181</v>
      </c>
      <c r="AG830" s="16">
        <v>181</v>
      </c>
      <c r="AH830" s="23">
        <f t="shared" si="109"/>
        <v>182.4</v>
      </c>
    </row>
    <row r="831" spans="1:34" x14ac:dyDescent="0.2">
      <c r="A831" s="19">
        <v>497373.23200000002</v>
      </c>
      <c r="B831" s="19">
        <f t="shared" si="108"/>
        <v>5.7566346296296302</v>
      </c>
      <c r="C831" s="14"/>
      <c r="D831" s="16">
        <v>2875</v>
      </c>
      <c r="E831" s="16">
        <v>2916</v>
      </c>
      <c r="F831" s="16">
        <v>2359</v>
      </c>
      <c r="G831" s="16">
        <v>3098</v>
      </c>
      <c r="H831" s="16">
        <v>2420</v>
      </c>
      <c r="I831" s="16">
        <v>2299</v>
      </c>
      <c r="J831" s="16">
        <f t="shared" si="110"/>
        <v>2661.1666666666665</v>
      </c>
      <c r="K831" s="16">
        <f t="shared" si="111"/>
        <v>341.20927107373149</v>
      </c>
      <c r="L831" s="15">
        <f t="shared" si="112"/>
        <v>2512.333333333333</v>
      </c>
      <c r="M831" s="15"/>
      <c r="N831" s="15"/>
      <c r="O831" s="15">
        <f t="shared" si="113"/>
        <v>0.87052437052437037</v>
      </c>
      <c r="P831" s="15"/>
      <c r="Q831" s="16">
        <v>158</v>
      </c>
      <c r="R831" s="16">
        <v>199</v>
      </c>
      <c r="S831" s="16">
        <v>188</v>
      </c>
      <c r="T831" s="16">
        <v>178</v>
      </c>
      <c r="U831" s="16">
        <v>169</v>
      </c>
      <c r="V831" s="16">
        <v>178</v>
      </c>
      <c r="W831" s="16">
        <f t="shared" si="114"/>
        <v>178.33333333333334</v>
      </c>
      <c r="X831" s="16">
        <f t="shared" si="115"/>
        <v>3.5524568393094298</v>
      </c>
      <c r="Y831" s="16">
        <f t="shared" si="116"/>
        <v>0.57436918990703889</v>
      </c>
      <c r="Z831" s="15"/>
      <c r="AA831" s="15"/>
      <c r="AB831" s="15"/>
      <c r="AC831" s="16">
        <v>185</v>
      </c>
      <c r="AD831" s="16">
        <v>185</v>
      </c>
      <c r="AE831" s="16">
        <v>190</v>
      </c>
      <c r="AF831" s="16">
        <v>179</v>
      </c>
      <c r="AG831" s="16">
        <v>195</v>
      </c>
      <c r="AH831" s="23">
        <f t="shared" si="109"/>
        <v>186.8</v>
      </c>
    </row>
    <row r="832" spans="1:34" x14ac:dyDescent="0.2">
      <c r="A832" s="19">
        <v>497973.20199999999</v>
      </c>
      <c r="B832" s="19">
        <f t="shared" si="108"/>
        <v>5.7635787268518515</v>
      </c>
      <c r="C832" s="14"/>
      <c r="D832" s="16">
        <v>2817</v>
      </c>
      <c r="E832" s="16">
        <v>2912</v>
      </c>
      <c r="F832" s="16">
        <v>2444</v>
      </c>
      <c r="G832" s="16">
        <v>3084</v>
      </c>
      <c r="H832" s="16">
        <v>2406</v>
      </c>
      <c r="I832" s="16">
        <v>2228</v>
      </c>
      <c r="J832" s="16">
        <f t="shared" si="110"/>
        <v>2648.5</v>
      </c>
      <c r="K832" s="16">
        <f t="shared" si="111"/>
        <v>336.13434814073969</v>
      </c>
      <c r="L832" s="15">
        <f t="shared" si="112"/>
        <v>2499.6666666666665</v>
      </c>
      <c r="M832" s="15"/>
      <c r="N832" s="15"/>
      <c r="O832" s="15">
        <f t="shared" si="113"/>
        <v>0.86613536613536612</v>
      </c>
      <c r="P832" s="15"/>
      <c r="Q832" s="16">
        <v>158</v>
      </c>
      <c r="R832" s="16">
        <v>192</v>
      </c>
      <c r="S832" s="16">
        <v>181</v>
      </c>
      <c r="T832" s="16">
        <v>179</v>
      </c>
      <c r="U832" s="16">
        <v>170</v>
      </c>
      <c r="V832" s="16">
        <v>178</v>
      </c>
      <c r="W832" s="16">
        <f t="shared" si="114"/>
        <v>176.33333333333334</v>
      </c>
      <c r="X832" s="16">
        <f t="shared" si="115"/>
        <v>3.5126162018592306</v>
      </c>
      <c r="Y832" s="16">
        <f t="shared" si="116"/>
        <v>0.53452855245683972</v>
      </c>
      <c r="Z832" s="15"/>
      <c r="AA832" s="15"/>
      <c r="AB832" s="15"/>
      <c r="AC832" s="16">
        <v>180</v>
      </c>
      <c r="AD832" s="16">
        <v>185</v>
      </c>
      <c r="AE832" s="16">
        <v>181</v>
      </c>
      <c r="AF832" s="16">
        <v>179</v>
      </c>
      <c r="AG832" s="16">
        <v>180</v>
      </c>
      <c r="AH832" s="23">
        <f t="shared" si="109"/>
        <v>181</v>
      </c>
    </row>
    <row r="833" spans="1:34" x14ac:dyDescent="0.2">
      <c r="A833" s="19">
        <v>498573.17800000001</v>
      </c>
      <c r="B833" s="19">
        <f t="shared" si="108"/>
        <v>5.7705228935185184</v>
      </c>
      <c r="C833" s="14"/>
      <c r="D833" s="16">
        <v>2863</v>
      </c>
      <c r="E833" s="16">
        <v>2968</v>
      </c>
      <c r="F833" s="16">
        <v>2375</v>
      </c>
      <c r="G833" s="16">
        <v>3098</v>
      </c>
      <c r="H833" s="16">
        <v>2451</v>
      </c>
      <c r="I833" s="16">
        <v>2160</v>
      </c>
      <c r="J833" s="16">
        <f t="shared" si="110"/>
        <v>2652.5</v>
      </c>
      <c r="K833" s="16">
        <f t="shared" si="111"/>
        <v>374.82942787353289</v>
      </c>
      <c r="L833" s="15">
        <f t="shared" si="112"/>
        <v>2503.6666666666665</v>
      </c>
      <c r="M833" s="15"/>
      <c r="N833" s="15"/>
      <c r="O833" s="15">
        <f t="shared" si="113"/>
        <v>0.86752136752136744</v>
      </c>
      <c r="P833" s="15"/>
      <c r="Q833" s="16">
        <v>162</v>
      </c>
      <c r="R833" s="16">
        <v>201</v>
      </c>
      <c r="S833" s="16">
        <v>182</v>
      </c>
      <c r="T833" s="16">
        <v>179</v>
      </c>
      <c r="U833" s="16">
        <v>163</v>
      </c>
      <c r="V833" s="16">
        <v>175</v>
      </c>
      <c r="W833" s="16">
        <f t="shared" si="114"/>
        <v>177</v>
      </c>
      <c r="X833" s="16">
        <f t="shared" si="115"/>
        <v>3.5258964143426303</v>
      </c>
      <c r="Y833" s="16">
        <f t="shared" si="116"/>
        <v>0.54780876494023945</v>
      </c>
      <c r="Z833" s="15"/>
      <c r="AA833" s="15"/>
      <c r="AB833" s="15"/>
      <c r="AC833" s="16">
        <v>180</v>
      </c>
      <c r="AD833" s="16">
        <v>176</v>
      </c>
      <c r="AE833" s="16">
        <v>189</v>
      </c>
      <c r="AF833" s="16">
        <v>180</v>
      </c>
      <c r="AG833" s="16">
        <v>181</v>
      </c>
      <c r="AH833" s="23">
        <f t="shared" si="109"/>
        <v>181.2</v>
      </c>
    </row>
    <row r="834" spans="1:34" x14ac:dyDescent="0.2">
      <c r="A834" s="19">
        <v>499173.14299999998</v>
      </c>
      <c r="B834" s="19">
        <f t="shared" ref="B834:B897" si="117">A834/$C$2</f>
        <v>5.7774669328703698</v>
      </c>
      <c r="C834" s="14"/>
      <c r="D834" s="16">
        <v>2815</v>
      </c>
      <c r="E834" s="16">
        <v>2902</v>
      </c>
      <c r="F834" s="16">
        <v>2357</v>
      </c>
      <c r="G834" s="16">
        <v>3108</v>
      </c>
      <c r="H834" s="16">
        <v>2415</v>
      </c>
      <c r="I834" s="16">
        <v>2116</v>
      </c>
      <c r="J834" s="16">
        <f t="shared" si="110"/>
        <v>2618.8333333333335</v>
      </c>
      <c r="K834" s="16">
        <f t="shared" si="111"/>
        <v>379.7090552866328</v>
      </c>
      <c r="L834" s="15">
        <f t="shared" si="112"/>
        <v>2470</v>
      </c>
      <c r="M834" s="15"/>
      <c r="N834" s="15"/>
      <c r="O834" s="15">
        <f t="shared" si="113"/>
        <v>0.85585585585585588</v>
      </c>
      <c r="P834" s="15"/>
      <c r="Q834" s="16">
        <v>165</v>
      </c>
      <c r="R834" s="16">
        <v>197</v>
      </c>
      <c r="S834" s="16">
        <v>179</v>
      </c>
      <c r="T834" s="16">
        <v>179</v>
      </c>
      <c r="U834" s="16">
        <v>169</v>
      </c>
      <c r="V834" s="16">
        <v>180</v>
      </c>
      <c r="W834" s="16">
        <f t="shared" si="114"/>
        <v>178.16666666666666</v>
      </c>
      <c r="X834" s="16">
        <f t="shared" si="115"/>
        <v>3.5491367861885794</v>
      </c>
      <c r="Y834" s="16">
        <f t="shared" si="116"/>
        <v>0.57104913678618852</v>
      </c>
      <c r="Z834" s="15"/>
      <c r="AA834" s="15"/>
      <c r="AB834" s="15"/>
      <c r="AC834" s="16">
        <v>187</v>
      </c>
      <c r="AD834" s="16">
        <v>176</v>
      </c>
      <c r="AE834" s="16">
        <v>183</v>
      </c>
      <c r="AF834" s="16">
        <v>179</v>
      </c>
      <c r="AG834" s="16">
        <v>182</v>
      </c>
      <c r="AH834" s="23">
        <f t="shared" ref="AH834:AH897" si="118">AVERAGE(AC834:AG834)</f>
        <v>181.4</v>
      </c>
    </row>
    <row r="835" spans="1:34" x14ac:dyDescent="0.2">
      <c r="A835" s="19">
        <v>499773.11200000002</v>
      </c>
      <c r="B835" s="19">
        <f t="shared" si="117"/>
        <v>5.7844110185185187</v>
      </c>
      <c r="C835" s="14"/>
      <c r="D835" s="16">
        <v>2837</v>
      </c>
      <c r="E835" s="16">
        <v>2881</v>
      </c>
      <c r="F835" s="16">
        <v>2357</v>
      </c>
      <c r="G835" s="16">
        <v>3059</v>
      </c>
      <c r="H835" s="16">
        <v>2418</v>
      </c>
      <c r="I835" s="16">
        <v>2149</v>
      </c>
      <c r="J835" s="16">
        <f t="shared" ref="J835:J898" si="119">AVERAGE(D835:I835)</f>
        <v>2616.8333333333335</v>
      </c>
      <c r="K835" s="16">
        <f t="shared" ref="K835:K898" si="120">STDEV(D835:I835)</f>
        <v>357.6827737907812</v>
      </c>
      <c r="L835" s="15">
        <f t="shared" ref="L835:L898" si="121">ABS(J835-$J$2)</f>
        <v>2468</v>
      </c>
      <c r="M835" s="15"/>
      <c r="N835" s="15"/>
      <c r="O835" s="15">
        <f t="shared" ref="O835:O898" si="122">L835/$N$5</f>
        <v>0.85516285516285517</v>
      </c>
      <c r="P835" s="15"/>
      <c r="Q835" s="16">
        <v>162</v>
      </c>
      <c r="R835" s="16">
        <v>198</v>
      </c>
      <c r="S835" s="16">
        <v>181</v>
      </c>
      <c r="T835" s="16">
        <v>183</v>
      </c>
      <c r="U835" s="16">
        <v>166</v>
      </c>
      <c r="V835" s="16">
        <v>178</v>
      </c>
      <c r="W835" s="16">
        <f t="shared" ref="W835:W898" si="123">AVERAGE(Q835:V835)</f>
        <v>178</v>
      </c>
      <c r="X835" s="16">
        <f t="shared" ref="X835:X898" si="124">W835/(197-146.8)</f>
        <v>3.5458167330677299</v>
      </c>
      <c r="Y835" s="16">
        <f t="shared" ref="Y835:Y898" si="125">ABS(X835-$X$2)</f>
        <v>0.56772908366533903</v>
      </c>
      <c r="Z835" s="15"/>
      <c r="AA835" s="15"/>
      <c r="AB835" s="15"/>
      <c r="AC835" s="16">
        <v>179</v>
      </c>
      <c r="AD835" s="16">
        <v>186</v>
      </c>
      <c r="AE835" s="16">
        <v>190</v>
      </c>
      <c r="AF835" s="16">
        <v>177</v>
      </c>
      <c r="AG835" s="16">
        <v>180</v>
      </c>
      <c r="AH835" s="23">
        <f t="shared" si="118"/>
        <v>182.4</v>
      </c>
    </row>
    <row r="836" spans="1:34" x14ac:dyDescent="0.2">
      <c r="A836" s="19">
        <v>500373.08</v>
      </c>
      <c r="B836" s="19">
        <f t="shared" si="117"/>
        <v>5.7913550925925925</v>
      </c>
      <c r="C836" s="14"/>
      <c r="D836" s="16">
        <v>2840</v>
      </c>
      <c r="E836" s="16">
        <v>2928</v>
      </c>
      <c r="F836" s="16">
        <v>2341</v>
      </c>
      <c r="G836" s="16">
        <v>3056</v>
      </c>
      <c r="H836" s="16">
        <v>2402</v>
      </c>
      <c r="I836" s="16">
        <v>2265</v>
      </c>
      <c r="J836" s="16">
        <f t="shared" si="119"/>
        <v>2638.6666666666665</v>
      </c>
      <c r="K836" s="16">
        <f t="shared" si="120"/>
        <v>341.36764150497214</v>
      </c>
      <c r="L836" s="15">
        <f t="shared" si="121"/>
        <v>2489.833333333333</v>
      </c>
      <c r="M836" s="15"/>
      <c r="N836" s="15"/>
      <c r="O836" s="15">
        <f t="shared" si="122"/>
        <v>0.86272811272811267</v>
      </c>
      <c r="P836" s="15"/>
      <c r="Q836" s="16">
        <v>166</v>
      </c>
      <c r="R836" s="16">
        <v>198</v>
      </c>
      <c r="S836" s="16">
        <v>184</v>
      </c>
      <c r="T836" s="16">
        <v>180</v>
      </c>
      <c r="U836" s="16">
        <v>171</v>
      </c>
      <c r="V836" s="16">
        <v>177</v>
      </c>
      <c r="W836" s="16">
        <f t="shared" si="123"/>
        <v>179.33333333333334</v>
      </c>
      <c r="X836" s="16">
        <f t="shared" si="124"/>
        <v>3.5723771580345294</v>
      </c>
      <c r="Y836" s="16">
        <f t="shared" si="125"/>
        <v>0.59428950863213847</v>
      </c>
      <c r="Z836" s="15"/>
      <c r="AA836" s="15"/>
      <c r="AB836" s="15"/>
      <c r="AC836" s="16">
        <v>180</v>
      </c>
      <c r="AD836" s="16">
        <v>181</v>
      </c>
      <c r="AE836" s="16">
        <v>179</v>
      </c>
      <c r="AF836" s="16">
        <v>177</v>
      </c>
      <c r="AG836" s="16">
        <v>196</v>
      </c>
      <c r="AH836" s="23">
        <f t="shared" si="118"/>
        <v>182.6</v>
      </c>
    </row>
    <row r="837" spans="1:34" x14ac:dyDescent="0.2">
      <c r="A837" s="19">
        <v>500973.04599999997</v>
      </c>
      <c r="B837" s="19">
        <f t="shared" si="117"/>
        <v>5.7982991435185181</v>
      </c>
      <c r="C837" s="14"/>
      <c r="D837" s="16">
        <v>2833</v>
      </c>
      <c r="E837" s="16">
        <v>2919</v>
      </c>
      <c r="F837" s="16">
        <v>2356</v>
      </c>
      <c r="G837" s="16">
        <v>3044</v>
      </c>
      <c r="H837" s="16">
        <v>2385</v>
      </c>
      <c r="I837" s="16">
        <v>2240</v>
      </c>
      <c r="J837" s="16">
        <f t="shared" si="119"/>
        <v>2629.5</v>
      </c>
      <c r="K837" s="16">
        <f t="shared" si="120"/>
        <v>341.56273215911597</v>
      </c>
      <c r="L837" s="15">
        <f t="shared" si="121"/>
        <v>2480.6666666666665</v>
      </c>
      <c r="M837" s="15"/>
      <c r="N837" s="15"/>
      <c r="O837" s="15">
        <f t="shared" si="122"/>
        <v>0.85955185955185953</v>
      </c>
      <c r="P837" s="15"/>
      <c r="Q837" s="16">
        <v>158</v>
      </c>
      <c r="R837" s="16">
        <v>199</v>
      </c>
      <c r="S837" s="16">
        <v>188</v>
      </c>
      <c r="T837" s="16">
        <v>185</v>
      </c>
      <c r="U837" s="16">
        <v>176</v>
      </c>
      <c r="V837" s="16">
        <v>176</v>
      </c>
      <c r="W837" s="16">
        <f t="shared" si="123"/>
        <v>180.33333333333334</v>
      </c>
      <c r="X837" s="16">
        <f t="shared" si="124"/>
        <v>3.592297476759629</v>
      </c>
      <c r="Y837" s="16">
        <f t="shared" si="125"/>
        <v>0.61420982735723806</v>
      </c>
      <c r="Z837" s="15"/>
      <c r="AA837" s="15"/>
      <c r="AB837" s="15"/>
      <c r="AC837" s="16">
        <v>181</v>
      </c>
      <c r="AD837" s="16">
        <v>184</v>
      </c>
      <c r="AE837" s="16">
        <v>193</v>
      </c>
      <c r="AF837" s="16">
        <v>178</v>
      </c>
      <c r="AG837" s="16">
        <v>183</v>
      </c>
      <c r="AH837" s="23">
        <f t="shared" si="118"/>
        <v>183.8</v>
      </c>
    </row>
    <row r="838" spans="1:34" x14ac:dyDescent="0.2">
      <c r="A838" s="19">
        <v>501573.016</v>
      </c>
      <c r="B838" s="19">
        <f t="shared" si="117"/>
        <v>5.8052432407407411</v>
      </c>
      <c r="C838" s="14"/>
      <c r="D838" s="16">
        <v>2839</v>
      </c>
      <c r="E838" s="16">
        <v>2951</v>
      </c>
      <c r="F838" s="16">
        <v>2356</v>
      </c>
      <c r="G838" s="16">
        <v>3068</v>
      </c>
      <c r="H838" s="16">
        <v>2398</v>
      </c>
      <c r="I838" s="16">
        <v>2142</v>
      </c>
      <c r="J838" s="16">
        <f t="shared" si="119"/>
        <v>2625.6666666666665</v>
      </c>
      <c r="K838" s="16">
        <f t="shared" si="120"/>
        <v>375.63208950603138</v>
      </c>
      <c r="L838" s="15">
        <f t="shared" si="121"/>
        <v>2476.833333333333</v>
      </c>
      <c r="M838" s="15"/>
      <c r="N838" s="15"/>
      <c r="O838" s="15">
        <f t="shared" si="122"/>
        <v>0.8582236082236081</v>
      </c>
      <c r="P838" s="15"/>
      <c r="Q838" s="16">
        <v>162</v>
      </c>
      <c r="R838" s="16">
        <v>202</v>
      </c>
      <c r="S838" s="16">
        <v>188</v>
      </c>
      <c r="T838" s="16">
        <v>177</v>
      </c>
      <c r="U838" s="16">
        <v>164</v>
      </c>
      <c r="V838" s="16">
        <v>176</v>
      </c>
      <c r="W838" s="16">
        <f t="shared" si="123"/>
        <v>178.16666666666666</v>
      </c>
      <c r="X838" s="16">
        <f t="shared" si="124"/>
        <v>3.5491367861885794</v>
      </c>
      <c r="Y838" s="16">
        <f t="shared" si="125"/>
        <v>0.57104913678618852</v>
      </c>
      <c r="Z838" s="15"/>
      <c r="AA838" s="15"/>
      <c r="AB838" s="15"/>
      <c r="AC838" s="16">
        <v>179</v>
      </c>
      <c r="AD838" s="16">
        <v>187</v>
      </c>
      <c r="AE838" s="16">
        <v>181</v>
      </c>
      <c r="AF838" s="16">
        <v>180</v>
      </c>
      <c r="AG838" s="16">
        <v>184</v>
      </c>
      <c r="AH838" s="23">
        <f t="shared" si="118"/>
        <v>182.2</v>
      </c>
    </row>
    <row r="839" spans="1:34" x14ac:dyDescent="0.2">
      <c r="A839" s="19">
        <v>502172.98100000003</v>
      </c>
      <c r="B839" s="19">
        <f t="shared" si="117"/>
        <v>5.8121872800925933</v>
      </c>
      <c r="C839" s="14"/>
      <c r="D839" s="16">
        <v>2828</v>
      </c>
      <c r="E839" s="16">
        <v>2905</v>
      </c>
      <c r="F839" s="16">
        <v>2376</v>
      </c>
      <c r="G839" s="16">
        <v>3075</v>
      </c>
      <c r="H839" s="16">
        <v>2442</v>
      </c>
      <c r="I839" s="16">
        <v>2117</v>
      </c>
      <c r="J839" s="16">
        <f t="shared" si="119"/>
        <v>2623.8333333333335</v>
      </c>
      <c r="K839" s="16">
        <f t="shared" si="120"/>
        <v>367.60164127308678</v>
      </c>
      <c r="L839" s="15">
        <f t="shared" si="121"/>
        <v>2475</v>
      </c>
      <c r="M839" s="15"/>
      <c r="N839" s="15"/>
      <c r="O839" s="15">
        <f t="shared" si="122"/>
        <v>0.85758835758835761</v>
      </c>
      <c r="P839" s="15"/>
      <c r="Q839" s="16">
        <v>160</v>
      </c>
      <c r="R839" s="16">
        <v>200</v>
      </c>
      <c r="S839" s="16">
        <v>190</v>
      </c>
      <c r="T839" s="16">
        <v>181</v>
      </c>
      <c r="U839" s="16">
        <v>164</v>
      </c>
      <c r="V839" s="16">
        <v>177</v>
      </c>
      <c r="W839" s="16">
        <f t="shared" si="123"/>
        <v>178.66666666666666</v>
      </c>
      <c r="X839" s="16">
        <f t="shared" si="124"/>
        <v>3.5590969455511297</v>
      </c>
      <c r="Y839" s="16">
        <f t="shared" si="125"/>
        <v>0.58100929614873875</v>
      </c>
      <c r="Z839" s="15"/>
      <c r="AA839" s="15"/>
      <c r="AB839" s="15"/>
      <c r="AC839" s="16">
        <v>179</v>
      </c>
      <c r="AD839" s="16">
        <v>174</v>
      </c>
      <c r="AE839" s="16">
        <v>194</v>
      </c>
      <c r="AF839" s="16">
        <v>180</v>
      </c>
      <c r="AG839" s="16">
        <v>182</v>
      </c>
      <c r="AH839" s="23">
        <f t="shared" si="118"/>
        <v>181.8</v>
      </c>
    </row>
    <row r="840" spans="1:34" x14ac:dyDescent="0.2">
      <c r="A840" s="19">
        <v>502772.95</v>
      </c>
      <c r="B840" s="19">
        <f t="shared" si="117"/>
        <v>5.8191313657407413</v>
      </c>
      <c r="C840" s="14"/>
      <c r="D840" s="16">
        <v>2851</v>
      </c>
      <c r="E840" s="16">
        <v>2947</v>
      </c>
      <c r="F840" s="16">
        <v>2349</v>
      </c>
      <c r="G840" s="16">
        <v>3070</v>
      </c>
      <c r="H840" s="16">
        <v>2401</v>
      </c>
      <c r="I840" s="16">
        <v>2139</v>
      </c>
      <c r="J840" s="16">
        <f t="shared" si="119"/>
        <v>2626.1666666666665</v>
      </c>
      <c r="K840" s="16">
        <f t="shared" si="120"/>
        <v>378.23929815219776</v>
      </c>
      <c r="L840" s="15">
        <f t="shared" si="121"/>
        <v>2477.333333333333</v>
      </c>
      <c r="M840" s="15"/>
      <c r="N840" s="15"/>
      <c r="O840" s="15">
        <f t="shared" si="122"/>
        <v>0.85839685839685831</v>
      </c>
      <c r="P840" s="15"/>
      <c r="Q840" s="16">
        <v>162</v>
      </c>
      <c r="R840" s="16">
        <v>201</v>
      </c>
      <c r="S840" s="16">
        <v>183</v>
      </c>
      <c r="T840" s="16">
        <v>182</v>
      </c>
      <c r="U840" s="16">
        <v>164</v>
      </c>
      <c r="V840" s="16">
        <v>180</v>
      </c>
      <c r="W840" s="16">
        <f t="shared" si="123"/>
        <v>178.66666666666666</v>
      </c>
      <c r="X840" s="16">
        <f t="shared" si="124"/>
        <v>3.5590969455511297</v>
      </c>
      <c r="Y840" s="16">
        <f t="shared" si="125"/>
        <v>0.58100929614873875</v>
      </c>
      <c r="Z840" s="15"/>
      <c r="AA840" s="15"/>
      <c r="AB840" s="15"/>
      <c r="AC840" s="16">
        <v>180</v>
      </c>
      <c r="AD840" s="16">
        <v>177</v>
      </c>
      <c r="AE840" s="16">
        <v>184</v>
      </c>
      <c r="AF840" s="16">
        <v>177</v>
      </c>
      <c r="AG840" s="16">
        <v>181</v>
      </c>
      <c r="AH840" s="23">
        <f t="shared" si="118"/>
        <v>179.8</v>
      </c>
    </row>
    <row r="841" spans="1:34" x14ac:dyDescent="0.2">
      <c r="A841" s="19">
        <v>503372.91800000001</v>
      </c>
      <c r="B841" s="19">
        <f t="shared" si="117"/>
        <v>5.8260754398148151</v>
      </c>
      <c r="C841" s="14"/>
      <c r="D841" s="16">
        <v>2815</v>
      </c>
      <c r="E841" s="16">
        <v>2892</v>
      </c>
      <c r="F841" s="16">
        <v>2368</v>
      </c>
      <c r="G841" s="16">
        <v>3068</v>
      </c>
      <c r="H841" s="16">
        <v>2399</v>
      </c>
      <c r="I841" s="16">
        <v>2153</v>
      </c>
      <c r="J841" s="16">
        <f t="shared" si="119"/>
        <v>2615.8333333333335</v>
      </c>
      <c r="K841" s="16">
        <f t="shared" si="120"/>
        <v>358.62036566077387</v>
      </c>
      <c r="L841" s="15">
        <f t="shared" si="121"/>
        <v>2467</v>
      </c>
      <c r="M841" s="15"/>
      <c r="N841" s="15"/>
      <c r="O841" s="15">
        <f t="shared" si="122"/>
        <v>0.85481635481635476</v>
      </c>
      <c r="P841" s="15"/>
      <c r="Q841" s="16">
        <v>157</v>
      </c>
      <c r="R841" s="16">
        <v>192</v>
      </c>
      <c r="S841" s="16">
        <v>188</v>
      </c>
      <c r="T841" s="16">
        <v>172</v>
      </c>
      <c r="U841" s="16">
        <v>172</v>
      </c>
      <c r="V841" s="16">
        <v>180</v>
      </c>
      <c r="W841" s="16">
        <f t="shared" si="123"/>
        <v>176.83333333333334</v>
      </c>
      <c r="X841" s="16">
        <f t="shared" si="124"/>
        <v>3.5225763612217804</v>
      </c>
      <c r="Y841" s="16">
        <f t="shared" si="125"/>
        <v>0.54448871181938951</v>
      </c>
      <c r="Z841" s="15"/>
      <c r="AA841" s="15"/>
      <c r="AB841" s="15"/>
      <c r="AC841" s="16">
        <v>181</v>
      </c>
      <c r="AD841" s="16">
        <v>176</v>
      </c>
      <c r="AE841" s="16">
        <v>189</v>
      </c>
      <c r="AF841" s="16">
        <v>177</v>
      </c>
      <c r="AG841" s="16">
        <v>182</v>
      </c>
      <c r="AH841" s="23">
        <f t="shared" si="118"/>
        <v>181</v>
      </c>
    </row>
    <row r="842" spans="1:34" x14ac:dyDescent="0.2">
      <c r="A842" s="19">
        <v>503972.88199999998</v>
      </c>
      <c r="B842" s="19">
        <f t="shared" si="117"/>
        <v>5.8330194675925924</v>
      </c>
      <c r="C842" s="14"/>
      <c r="D842" s="16">
        <v>2833</v>
      </c>
      <c r="E842" s="16">
        <v>2919</v>
      </c>
      <c r="F842" s="16">
        <v>2340</v>
      </c>
      <c r="G842" s="16">
        <v>3020</v>
      </c>
      <c r="H842" s="16">
        <v>2456</v>
      </c>
      <c r="I842" s="16">
        <v>2171</v>
      </c>
      <c r="J842" s="16">
        <f t="shared" si="119"/>
        <v>2623.1666666666665</v>
      </c>
      <c r="K842" s="16">
        <f t="shared" si="120"/>
        <v>346.87370420178462</v>
      </c>
      <c r="L842" s="15">
        <f t="shared" si="121"/>
        <v>2474.333333333333</v>
      </c>
      <c r="M842" s="15"/>
      <c r="N842" s="15"/>
      <c r="O842" s="15">
        <f t="shared" si="122"/>
        <v>0.8573573573573573</v>
      </c>
      <c r="P842" s="15"/>
      <c r="Q842" s="16">
        <v>168</v>
      </c>
      <c r="R842" s="16">
        <v>197</v>
      </c>
      <c r="S842" s="16">
        <v>186</v>
      </c>
      <c r="T842" s="16">
        <v>180</v>
      </c>
      <c r="U842" s="16">
        <v>173</v>
      </c>
      <c r="V842" s="16">
        <v>180</v>
      </c>
      <c r="W842" s="16">
        <f t="shared" si="123"/>
        <v>180.66666666666666</v>
      </c>
      <c r="X842" s="16">
        <f t="shared" si="124"/>
        <v>3.5989375830013288</v>
      </c>
      <c r="Y842" s="16">
        <f t="shared" si="125"/>
        <v>0.62084993359893792</v>
      </c>
      <c r="Z842" s="15"/>
      <c r="AA842" s="15"/>
      <c r="AB842" s="15"/>
      <c r="AC842" s="16">
        <v>177</v>
      </c>
      <c r="AD842" s="16">
        <v>178</v>
      </c>
      <c r="AE842" s="16">
        <v>191</v>
      </c>
      <c r="AF842" s="16">
        <v>178</v>
      </c>
      <c r="AG842" s="16">
        <v>179</v>
      </c>
      <c r="AH842" s="23">
        <f t="shared" si="118"/>
        <v>180.6</v>
      </c>
    </row>
    <row r="843" spans="1:34" x14ac:dyDescent="0.2">
      <c r="A843" s="19">
        <v>504572.84399999998</v>
      </c>
      <c r="B843" s="19">
        <f t="shared" si="117"/>
        <v>5.8399634722222222</v>
      </c>
      <c r="C843" s="14"/>
      <c r="D843" s="16">
        <v>2841</v>
      </c>
      <c r="E843" s="16">
        <v>2896</v>
      </c>
      <c r="F843" s="16">
        <v>2351</v>
      </c>
      <c r="G843" s="16">
        <v>3076</v>
      </c>
      <c r="H843" s="16">
        <v>2414</v>
      </c>
      <c r="I843" s="16">
        <v>2165</v>
      </c>
      <c r="J843" s="16">
        <f t="shared" si="119"/>
        <v>2623.8333333333335</v>
      </c>
      <c r="K843" s="16">
        <f t="shared" si="120"/>
        <v>361.85268641626408</v>
      </c>
      <c r="L843" s="15">
        <f t="shared" si="121"/>
        <v>2475</v>
      </c>
      <c r="M843" s="15"/>
      <c r="N843" s="15"/>
      <c r="O843" s="15">
        <f t="shared" si="122"/>
        <v>0.85758835758835761</v>
      </c>
      <c r="P843" s="15"/>
      <c r="Q843" s="16">
        <v>159</v>
      </c>
      <c r="R843" s="16">
        <v>199</v>
      </c>
      <c r="S843" s="16">
        <v>187</v>
      </c>
      <c r="T843" s="16">
        <v>181</v>
      </c>
      <c r="U843" s="16">
        <v>169</v>
      </c>
      <c r="V843" s="16">
        <v>175</v>
      </c>
      <c r="W843" s="16">
        <f t="shared" si="123"/>
        <v>178.33333333333334</v>
      </c>
      <c r="X843" s="16">
        <f t="shared" si="124"/>
        <v>3.5524568393094298</v>
      </c>
      <c r="Y843" s="16">
        <f t="shared" si="125"/>
        <v>0.57436918990703889</v>
      </c>
      <c r="Z843" s="15"/>
      <c r="AA843" s="15"/>
      <c r="AB843" s="15"/>
      <c r="AC843" s="16">
        <v>182</v>
      </c>
      <c r="AD843" s="16">
        <v>177</v>
      </c>
      <c r="AE843" s="16">
        <v>178</v>
      </c>
      <c r="AF843" s="16">
        <v>178</v>
      </c>
      <c r="AG843" s="16">
        <v>182</v>
      </c>
      <c r="AH843" s="23">
        <f t="shared" si="118"/>
        <v>179.4</v>
      </c>
    </row>
    <row r="844" spans="1:34" x14ac:dyDescent="0.2">
      <c r="A844" s="19">
        <v>505172.80800000002</v>
      </c>
      <c r="B844" s="19">
        <f t="shared" si="117"/>
        <v>5.8469075000000004</v>
      </c>
      <c r="C844" s="14"/>
      <c r="D844" s="16">
        <v>2817</v>
      </c>
      <c r="E844" s="16">
        <v>2885</v>
      </c>
      <c r="F844" s="16">
        <v>2374</v>
      </c>
      <c r="G844" s="16">
        <v>3066</v>
      </c>
      <c r="H844" s="16">
        <v>2414</v>
      </c>
      <c r="I844" s="16">
        <v>2145</v>
      </c>
      <c r="J844" s="16">
        <f t="shared" si="119"/>
        <v>2616.8333333333335</v>
      </c>
      <c r="K844" s="16">
        <f t="shared" si="120"/>
        <v>356.78195955887003</v>
      </c>
      <c r="L844" s="15">
        <f t="shared" si="121"/>
        <v>2468</v>
      </c>
      <c r="M844" s="15"/>
      <c r="N844" s="15"/>
      <c r="O844" s="15">
        <f t="shared" si="122"/>
        <v>0.85516285516285517</v>
      </c>
      <c r="P844" s="15"/>
      <c r="Q844" s="16">
        <v>162</v>
      </c>
      <c r="R844" s="16">
        <v>196</v>
      </c>
      <c r="S844" s="16">
        <v>193</v>
      </c>
      <c r="T844" s="16">
        <v>178</v>
      </c>
      <c r="U844" s="16">
        <v>174</v>
      </c>
      <c r="V844" s="16">
        <v>175</v>
      </c>
      <c r="W844" s="16">
        <f t="shared" si="123"/>
        <v>179.66666666666666</v>
      </c>
      <c r="X844" s="16">
        <f t="shared" si="124"/>
        <v>3.5790172642762292</v>
      </c>
      <c r="Y844" s="16">
        <f t="shared" si="125"/>
        <v>0.60092961487383834</v>
      </c>
      <c r="Z844" s="15"/>
      <c r="AA844" s="15"/>
      <c r="AB844" s="15"/>
      <c r="AC844" s="16">
        <v>180</v>
      </c>
      <c r="AD844" s="16">
        <v>176</v>
      </c>
      <c r="AE844" s="16">
        <v>185</v>
      </c>
      <c r="AF844" s="16">
        <v>176</v>
      </c>
      <c r="AG844" s="16">
        <v>194</v>
      </c>
      <c r="AH844" s="23">
        <f t="shared" si="118"/>
        <v>182.2</v>
      </c>
    </row>
    <row r="845" spans="1:34" x14ac:dyDescent="0.2">
      <c r="A845" s="19">
        <v>505772.77399999998</v>
      </c>
      <c r="B845" s="19">
        <f t="shared" si="117"/>
        <v>5.8538515509259259</v>
      </c>
      <c r="C845" s="14"/>
      <c r="D845" s="16">
        <v>2851</v>
      </c>
      <c r="E845" s="16">
        <v>2884</v>
      </c>
      <c r="F845" s="16">
        <v>2350</v>
      </c>
      <c r="G845" s="16">
        <v>3066</v>
      </c>
      <c r="H845" s="16">
        <v>2488</v>
      </c>
      <c r="I845" s="16">
        <v>2131</v>
      </c>
      <c r="J845" s="16">
        <f t="shared" si="119"/>
        <v>2628.3333333333335</v>
      </c>
      <c r="K845" s="16">
        <f t="shared" si="120"/>
        <v>360.83274056918276</v>
      </c>
      <c r="L845" s="15">
        <f t="shared" si="121"/>
        <v>2479.5</v>
      </c>
      <c r="M845" s="15"/>
      <c r="N845" s="15"/>
      <c r="O845" s="15">
        <f t="shared" si="122"/>
        <v>0.85914760914760913</v>
      </c>
      <c r="P845" s="15"/>
      <c r="Q845" s="16">
        <v>162</v>
      </c>
      <c r="R845" s="16">
        <v>204</v>
      </c>
      <c r="S845" s="16">
        <v>187</v>
      </c>
      <c r="T845" s="16">
        <v>180</v>
      </c>
      <c r="U845" s="16">
        <v>171</v>
      </c>
      <c r="V845" s="16">
        <v>177</v>
      </c>
      <c r="W845" s="16">
        <f t="shared" si="123"/>
        <v>180.16666666666666</v>
      </c>
      <c r="X845" s="16">
        <f t="shared" si="124"/>
        <v>3.588977423638779</v>
      </c>
      <c r="Y845" s="16">
        <f t="shared" si="125"/>
        <v>0.61088977423638813</v>
      </c>
      <c r="Z845" s="15"/>
      <c r="AA845" s="15"/>
      <c r="AB845" s="15"/>
      <c r="AC845" s="16">
        <v>176</v>
      </c>
      <c r="AD845" s="16">
        <v>182</v>
      </c>
      <c r="AE845" s="16">
        <v>182</v>
      </c>
      <c r="AF845" s="16">
        <v>178</v>
      </c>
      <c r="AG845" s="16">
        <v>191</v>
      </c>
      <c r="AH845" s="23">
        <f t="shared" si="118"/>
        <v>181.8</v>
      </c>
    </row>
    <row r="846" spans="1:34" x14ac:dyDescent="0.2">
      <c r="A846" s="19">
        <v>506372.74099999998</v>
      </c>
      <c r="B846" s="19">
        <f t="shared" si="117"/>
        <v>5.8607956134259256</v>
      </c>
      <c r="C846" s="14"/>
      <c r="D846" s="16">
        <v>2797</v>
      </c>
      <c r="E846" s="16">
        <v>2900</v>
      </c>
      <c r="F846" s="16">
        <v>2344</v>
      </c>
      <c r="G846" s="16">
        <v>3055</v>
      </c>
      <c r="H846" s="16">
        <v>2456</v>
      </c>
      <c r="I846" s="16">
        <v>2180</v>
      </c>
      <c r="J846" s="16">
        <f t="shared" si="119"/>
        <v>2622</v>
      </c>
      <c r="K846" s="16">
        <f t="shared" si="120"/>
        <v>345.13823317621592</v>
      </c>
      <c r="L846" s="15">
        <f t="shared" si="121"/>
        <v>2473.1666666666665</v>
      </c>
      <c r="M846" s="15"/>
      <c r="N846" s="15"/>
      <c r="O846" s="15">
        <f t="shared" si="122"/>
        <v>0.85695310695310689</v>
      </c>
      <c r="P846" s="15"/>
      <c r="Q846" s="16">
        <v>164</v>
      </c>
      <c r="R846" s="16">
        <v>195</v>
      </c>
      <c r="S846" s="16">
        <v>188</v>
      </c>
      <c r="T846" s="16">
        <v>178</v>
      </c>
      <c r="U846" s="16">
        <v>174</v>
      </c>
      <c r="V846" s="16">
        <v>181</v>
      </c>
      <c r="W846" s="16">
        <f t="shared" si="123"/>
        <v>180</v>
      </c>
      <c r="X846" s="16">
        <f t="shared" si="124"/>
        <v>3.5856573705179291</v>
      </c>
      <c r="Y846" s="16">
        <f t="shared" si="125"/>
        <v>0.6075697211155382</v>
      </c>
      <c r="Z846" s="15"/>
      <c r="AA846" s="15"/>
      <c r="AB846" s="15"/>
      <c r="AC846" s="16">
        <v>183</v>
      </c>
      <c r="AD846" s="16">
        <v>186</v>
      </c>
      <c r="AE846" s="16">
        <v>179</v>
      </c>
      <c r="AF846" s="16">
        <v>177</v>
      </c>
      <c r="AG846" s="16">
        <v>192</v>
      </c>
      <c r="AH846" s="23">
        <f t="shared" si="118"/>
        <v>183.4</v>
      </c>
    </row>
    <row r="847" spans="1:34" x14ac:dyDescent="0.2">
      <c r="A847" s="19">
        <v>506972.71299999999</v>
      </c>
      <c r="B847" s="19">
        <f t="shared" si="117"/>
        <v>5.867739733796296</v>
      </c>
      <c r="C847" s="14"/>
      <c r="D847" s="16">
        <v>2815</v>
      </c>
      <c r="E847" s="16">
        <v>2921</v>
      </c>
      <c r="F847" s="16">
        <v>2315</v>
      </c>
      <c r="G847" s="16">
        <v>3067</v>
      </c>
      <c r="H847" s="16">
        <v>2458</v>
      </c>
      <c r="I847" s="16">
        <v>2146</v>
      </c>
      <c r="J847" s="16">
        <f t="shared" si="119"/>
        <v>2620.3333333333335</v>
      </c>
      <c r="K847" s="16">
        <f t="shared" si="120"/>
        <v>366.709512648182</v>
      </c>
      <c r="L847" s="15">
        <f t="shared" si="121"/>
        <v>2471.5</v>
      </c>
      <c r="M847" s="15"/>
      <c r="N847" s="15"/>
      <c r="O847" s="15">
        <f t="shared" si="122"/>
        <v>0.85637560637560639</v>
      </c>
      <c r="P847" s="15"/>
      <c r="Q847" s="16">
        <v>162</v>
      </c>
      <c r="R847" s="16">
        <v>202</v>
      </c>
      <c r="S847" s="16">
        <v>189</v>
      </c>
      <c r="T847" s="16">
        <v>181</v>
      </c>
      <c r="U847" s="16">
        <v>163</v>
      </c>
      <c r="V847" s="16">
        <v>176</v>
      </c>
      <c r="W847" s="16">
        <f t="shared" si="123"/>
        <v>178.83333333333334</v>
      </c>
      <c r="X847" s="16">
        <f t="shared" si="124"/>
        <v>3.5624169986719796</v>
      </c>
      <c r="Y847" s="16">
        <f t="shared" si="125"/>
        <v>0.58432934926958868</v>
      </c>
      <c r="Z847" s="15"/>
      <c r="AA847" s="15"/>
      <c r="AB847" s="15"/>
      <c r="AC847" s="16">
        <v>179</v>
      </c>
      <c r="AD847" s="16">
        <v>177</v>
      </c>
      <c r="AE847" s="16">
        <v>195</v>
      </c>
      <c r="AF847" s="16">
        <v>179</v>
      </c>
      <c r="AG847" s="16">
        <v>180</v>
      </c>
      <c r="AH847" s="23">
        <f t="shared" si="118"/>
        <v>182</v>
      </c>
    </row>
    <row r="848" spans="1:34" x14ac:dyDescent="0.2">
      <c r="A848" s="19">
        <v>507572.68</v>
      </c>
      <c r="B848" s="19">
        <f t="shared" si="117"/>
        <v>5.8746837962962966</v>
      </c>
      <c r="C848" s="14"/>
      <c r="D848" s="16">
        <v>2836</v>
      </c>
      <c r="E848" s="16">
        <v>2921</v>
      </c>
      <c r="F848" s="16">
        <v>2336</v>
      </c>
      <c r="G848" s="16">
        <v>3044</v>
      </c>
      <c r="H848" s="16">
        <v>2439</v>
      </c>
      <c r="I848" s="16">
        <v>2150</v>
      </c>
      <c r="J848" s="16">
        <f t="shared" si="119"/>
        <v>2621</v>
      </c>
      <c r="K848" s="16">
        <f t="shared" si="120"/>
        <v>360.9276935897272</v>
      </c>
      <c r="L848" s="15">
        <f t="shared" si="121"/>
        <v>2472.1666666666665</v>
      </c>
      <c r="M848" s="15"/>
      <c r="N848" s="15"/>
      <c r="O848" s="15">
        <f t="shared" si="122"/>
        <v>0.85660660660660659</v>
      </c>
      <c r="P848" s="15"/>
      <c r="Q848" s="16">
        <v>160</v>
      </c>
      <c r="R848" s="16">
        <v>200</v>
      </c>
      <c r="S848" s="16">
        <v>194</v>
      </c>
      <c r="T848" s="16">
        <v>176</v>
      </c>
      <c r="U848" s="16">
        <v>169</v>
      </c>
      <c r="V848" s="16">
        <v>177</v>
      </c>
      <c r="W848" s="16">
        <f t="shared" si="123"/>
        <v>179.33333333333334</v>
      </c>
      <c r="X848" s="16">
        <f t="shared" si="124"/>
        <v>3.5723771580345294</v>
      </c>
      <c r="Y848" s="16">
        <f t="shared" si="125"/>
        <v>0.59428950863213847</v>
      </c>
      <c r="Z848" s="15"/>
      <c r="AA848" s="15"/>
      <c r="AB848" s="15"/>
      <c r="AC848" s="16">
        <v>183</v>
      </c>
      <c r="AD848" s="16">
        <v>175</v>
      </c>
      <c r="AE848" s="16">
        <v>194</v>
      </c>
      <c r="AF848" s="16">
        <v>177</v>
      </c>
      <c r="AG848" s="16">
        <v>181</v>
      </c>
      <c r="AH848" s="23">
        <f t="shared" si="118"/>
        <v>182</v>
      </c>
    </row>
    <row r="849" spans="1:34" x14ac:dyDescent="0.2">
      <c r="A849" s="19">
        <v>508172.64799999999</v>
      </c>
      <c r="B849" s="19">
        <f t="shared" si="117"/>
        <v>5.8816278703703704</v>
      </c>
      <c r="C849" s="14"/>
      <c r="D849" s="16">
        <v>2853</v>
      </c>
      <c r="E849" s="16">
        <v>2894</v>
      </c>
      <c r="F849" s="16">
        <v>2351</v>
      </c>
      <c r="G849" s="16">
        <v>3074</v>
      </c>
      <c r="H849" s="16">
        <v>2442</v>
      </c>
      <c r="I849" s="16">
        <v>2106</v>
      </c>
      <c r="J849" s="16">
        <f t="shared" si="119"/>
        <v>2620</v>
      </c>
      <c r="K849" s="16">
        <f t="shared" si="120"/>
        <v>375.15916622148524</v>
      </c>
      <c r="L849" s="15">
        <f t="shared" si="121"/>
        <v>2471.1666666666665</v>
      </c>
      <c r="M849" s="15"/>
      <c r="N849" s="15"/>
      <c r="O849" s="15">
        <f t="shared" si="122"/>
        <v>0.85626010626010618</v>
      </c>
      <c r="P849" s="15"/>
      <c r="Q849" s="16">
        <v>164</v>
      </c>
      <c r="R849" s="16">
        <v>200</v>
      </c>
      <c r="S849" s="16">
        <v>185</v>
      </c>
      <c r="T849" s="16">
        <v>177</v>
      </c>
      <c r="U849" s="16">
        <v>164</v>
      </c>
      <c r="V849" s="16">
        <v>178</v>
      </c>
      <c r="W849" s="16">
        <f t="shared" si="123"/>
        <v>178</v>
      </c>
      <c r="X849" s="16">
        <f t="shared" si="124"/>
        <v>3.5458167330677299</v>
      </c>
      <c r="Y849" s="16">
        <f t="shared" si="125"/>
        <v>0.56772908366533903</v>
      </c>
      <c r="Z849" s="15"/>
      <c r="AA849" s="15"/>
      <c r="AB849" s="15"/>
      <c r="AC849" s="16">
        <v>180</v>
      </c>
      <c r="AD849" s="16">
        <v>175</v>
      </c>
      <c r="AE849" s="16">
        <v>187</v>
      </c>
      <c r="AF849" s="16">
        <v>177</v>
      </c>
      <c r="AG849" s="16">
        <v>182</v>
      </c>
      <c r="AH849" s="23">
        <f t="shared" si="118"/>
        <v>180.2</v>
      </c>
    </row>
    <row r="850" spans="1:34" x14ac:dyDescent="0.2">
      <c r="A850" s="19">
        <v>508772.61599999998</v>
      </c>
      <c r="B850" s="19">
        <f t="shared" si="117"/>
        <v>5.8885719444444442</v>
      </c>
      <c r="C850" s="14"/>
      <c r="D850" s="16">
        <v>2834</v>
      </c>
      <c r="E850" s="16">
        <v>2923</v>
      </c>
      <c r="F850" s="16">
        <v>2329</v>
      </c>
      <c r="G850" s="16">
        <v>3051</v>
      </c>
      <c r="H850" s="16">
        <v>2419</v>
      </c>
      <c r="I850" s="16">
        <v>2111</v>
      </c>
      <c r="J850" s="16">
        <f t="shared" si="119"/>
        <v>2611.1666666666665</v>
      </c>
      <c r="K850" s="16">
        <f t="shared" si="120"/>
        <v>376.04809089618732</v>
      </c>
      <c r="L850" s="15">
        <f t="shared" si="121"/>
        <v>2462.333333333333</v>
      </c>
      <c r="M850" s="15"/>
      <c r="N850" s="15"/>
      <c r="O850" s="15">
        <f t="shared" si="122"/>
        <v>0.85319935319935314</v>
      </c>
      <c r="P850" s="15"/>
      <c r="Q850" s="16">
        <v>161</v>
      </c>
      <c r="R850" s="16">
        <v>194</v>
      </c>
      <c r="S850" s="16">
        <v>190</v>
      </c>
      <c r="T850" s="16">
        <v>178</v>
      </c>
      <c r="U850" s="16">
        <v>169</v>
      </c>
      <c r="V850" s="16">
        <v>177</v>
      </c>
      <c r="W850" s="16">
        <f t="shared" si="123"/>
        <v>178.16666666666666</v>
      </c>
      <c r="X850" s="16">
        <f t="shared" si="124"/>
        <v>3.5491367861885794</v>
      </c>
      <c r="Y850" s="16">
        <f t="shared" si="125"/>
        <v>0.57104913678618852</v>
      </c>
      <c r="Z850" s="15"/>
      <c r="AA850" s="15"/>
      <c r="AB850" s="15"/>
      <c r="AC850" s="16">
        <v>183</v>
      </c>
      <c r="AD850" s="16">
        <v>179</v>
      </c>
      <c r="AE850" s="16">
        <v>198</v>
      </c>
      <c r="AF850" s="16">
        <v>179</v>
      </c>
      <c r="AG850" s="16">
        <v>183</v>
      </c>
      <c r="AH850" s="23">
        <f t="shared" si="118"/>
        <v>184.4</v>
      </c>
    </row>
    <row r="851" spans="1:34" x14ac:dyDescent="0.2">
      <c r="A851" s="19">
        <v>509372.58</v>
      </c>
      <c r="B851" s="19">
        <f t="shared" si="117"/>
        <v>5.8955159722222223</v>
      </c>
      <c r="C851" s="14"/>
      <c r="D851" s="16">
        <v>2808</v>
      </c>
      <c r="E851" s="16">
        <v>2926</v>
      </c>
      <c r="F851" s="16">
        <v>2329</v>
      </c>
      <c r="G851" s="16">
        <v>3043</v>
      </c>
      <c r="H851" s="16">
        <v>2468</v>
      </c>
      <c r="I851" s="16">
        <v>2137</v>
      </c>
      <c r="J851" s="16">
        <f t="shared" si="119"/>
        <v>2618.5</v>
      </c>
      <c r="K851" s="16">
        <f t="shared" si="120"/>
        <v>360.26920490100179</v>
      </c>
      <c r="L851" s="15">
        <f t="shared" si="121"/>
        <v>2469.6666666666665</v>
      </c>
      <c r="M851" s="15"/>
      <c r="N851" s="15"/>
      <c r="O851" s="15">
        <f t="shared" si="122"/>
        <v>0.85574035574035567</v>
      </c>
      <c r="P851" s="15"/>
      <c r="Q851" s="16">
        <v>166</v>
      </c>
      <c r="R851" s="16">
        <v>200</v>
      </c>
      <c r="S851" s="16">
        <v>190</v>
      </c>
      <c r="T851" s="16">
        <v>181</v>
      </c>
      <c r="U851" s="16">
        <v>166</v>
      </c>
      <c r="V851" s="16">
        <v>178</v>
      </c>
      <c r="W851" s="16">
        <f t="shared" si="123"/>
        <v>180.16666666666666</v>
      </c>
      <c r="X851" s="16">
        <f t="shared" si="124"/>
        <v>3.588977423638779</v>
      </c>
      <c r="Y851" s="16">
        <f t="shared" si="125"/>
        <v>0.61088977423638813</v>
      </c>
      <c r="Z851" s="15"/>
      <c r="AA851" s="15"/>
      <c r="AB851" s="15"/>
      <c r="AC851" s="16">
        <v>183</v>
      </c>
      <c r="AD851" s="16">
        <v>176</v>
      </c>
      <c r="AE851" s="16">
        <v>180</v>
      </c>
      <c r="AF851" s="16">
        <v>177</v>
      </c>
      <c r="AG851" s="16">
        <v>195</v>
      </c>
      <c r="AH851" s="23">
        <f t="shared" si="118"/>
        <v>182.2</v>
      </c>
    </row>
    <row r="852" spans="1:34" x14ac:dyDescent="0.2">
      <c r="A852" s="19">
        <v>509972.55099999998</v>
      </c>
      <c r="B852" s="19">
        <f t="shared" si="117"/>
        <v>5.9024600810185186</v>
      </c>
      <c r="C852" s="14"/>
      <c r="D852" s="16">
        <v>2818</v>
      </c>
      <c r="E852" s="16">
        <v>2874</v>
      </c>
      <c r="F852" s="16">
        <v>2317</v>
      </c>
      <c r="G852" s="16">
        <v>3034</v>
      </c>
      <c r="H852" s="16">
        <v>2474</v>
      </c>
      <c r="I852" s="16">
        <v>2122</v>
      </c>
      <c r="J852" s="16">
        <f t="shared" si="119"/>
        <v>2606.5</v>
      </c>
      <c r="K852" s="16">
        <f t="shared" si="120"/>
        <v>356.41310301390439</v>
      </c>
      <c r="L852" s="15">
        <f t="shared" si="121"/>
        <v>2457.6666666666665</v>
      </c>
      <c r="M852" s="15"/>
      <c r="N852" s="15"/>
      <c r="O852" s="15">
        <f t="shared" si="122"/>
        <v>0.85158235158235152</v>
      </c>
      <c r="P852" s="15"/>
      <c r="Q852" s="16">
        <v>164</v>
      </c>
      <c r="R852" s="16">
        <v>203</v>
      </c>
      <c r="S852" s="16">
        <v>208</v>
      </c>
      <c r="T852" s="16">
        <v>182</v>
      </c>
      <c r="U852" s="16">
        <v>170</v>
      </c>
      <c r="V852" s="16">
        <v>182</v>
      </c>
      <c r="W852" s="16">
        <f t="shared" si="123"/>
        <v>184.83333333333334</v>
      </c>
      <c r="X852" s="16">
        <f t="shared" si="124"/>
        <v>3.6819389110225775</v>
      </c>
      <c r="Y852" s="16">
        <f t="shared" si="125"/>
        <v>0.70385126162018663</v>
      </c>
      <c r="Z852" s="15"/>
      <c r="AA852" s="15"/>
      <c r="AB852" s="15"/>
      <c r="AC852" s="16">
        <v>177</v>
      </c>
      <c r="AD852" s="16">
        <v>186</v>
      </c>
      <c r="AE852" s="16">
        <v>193</v>
      </c>
      <c r="AF852" s="16">
        <v>177</v>
      </c>
      <c r="AG852" s="16">
        <v>184</v>
      </c>
      <c r="AH852" s="23">
        <f t="shared" si="118"/>
        <v>183.4</v>
      </c>
    </row>
    <row r="853" spans="1:34" x14ac:dyDescent="0.2">
      <c r="A853" s="19">
        <v>510572.51799999998</v>
      </c>
      <c r="B853" s="19">
        <f t="shared" si="117"/>
        <v>5.9094041435185183</v>
      </c>
      <c r="C853" s="14"/>
      <c r="D853" s="16">
        <v>2828</v>
      </c>
      <c r="E853" s="16">
        <v>2906</v>
      </c>
      <c r="F853" s="16">
        <v>2339</v>
      </c>
      <c r="G853" s="16">
        <v>3012</v>
      </c>
      <c r="H853" s="16">
        <v>2455</v>
      </c>
      <c r="I853" s="16">
        <v>2116</v>
      </c>
      <c r="J853" s="16">
        <f t="shared" si="119"/>
        <v>2609.3333333333335</v>
      </c>
      <c r="K853" s="16">
        <f t="shared" si="120"/>
        <v>357.2795357513038</v>
      </c>
      <c r="L853" s="15">
        <f t="shared" si="121"/>
        <v>2460.5</v>
      </c>
      <c r="M853" s="15"/>
      <c r="N853" s="15"/>
      <c r="O853" s="15">
        <f t="shared" si="122"/>
        <v>0.85256410256410253</v>
      </c>
      <c r="P853" s="15"/>
      <c r="Q853" s="16">
        <v>161</v>
      </c>
      <c r="R853" s="16">
        <v>198</v>
      </c>
      <c r="S853" s="16">
        <v>187</v>
      </c>
      <c r="T853" s="16">
        <v>181</v>
      </c>
      <c r="U853" s="16">
        <v>168</v>
      </c>
      <c r="V853" s="16">
        <v>176</v>
      </c>
      <c r="W853" s="16">
        <f t="shared" si="123"/>
        <v>178.5</v>
      </c>
      <c r="X853" s="16">
        <f t="shared" si="124"/>
        <v>3.5557768924302797</v>
      </c>
      <c r="Y853" s="16">
        <f t="shared" si="125"/>
        <v>0.57768924302788882</v>
      </c>
      <c r="Z853" s="15"/>
      <c r="AA853" s="15"/>
      <c r="AB853" s="15"/>
      <c r="AC853" s="16">
        <v>179</v>
      </c>
      <c r="AD853" s="16">
        <v>175</v>
      </c>
      <c r="AE853" s="16">
        <v>184</v>
      </c>
      <c r="AF853" s="16">
        <v>177</v>
      </c>
      <c r="AG853" s="16">
        <v>180</v>
      </c>
      <c r="AH853" s="23">
        <f t="shared" si="118"/>
        <v>179</v>
      </c>
    </row>
    <row r="854" spans="1:34" x14ac:dyDescent="0.2">
      <c r="A854" s="19">
        <v>511172.48200000002</v>
      </c>
      <c r="B854" s="19">
        <f t="shared" si="117"/>
        <v>5.9163481712962964</v>
      </c>
      <c r="C854" s="14"/>
      <c r="D854" s="16">
        <v>2819</v>
      </c>
      <c r="E854" s="16">
        <v>2909</v>
      </c>
      <c r="F854" s="16">
        <v>2370</v>
      </c>
      <c r="G854" s="16">
        <v>3068</v>
      </c>
      <c r="H854" s="16">
        <v>2440</v>
      </c>
      <c r="I854" s="16">
        <v>2196</v>
      </c>
      <c r="J854" s="16">
        <f t="shared" si="119"/>
        <v>2633.6666666666665</v>
      </c>
      <c r="K854" s="16">
        <f t="shared" si="120"/>
        <v>345.65339093760844</v>
      </c>
      <c r="L854" s="15">
        <f t="shared" si="121"/>
        <v>2484.833333333333</v>
      </c>
      <c r="M854" s="15"/>
      <c r="N854" s="15"/>
      <c r="O854" s="15">
        <f t="shared" si="122"/>
        <v>0.86099561099561084</v>
      </c>
      <c r="P854" s="15"/>
      <c r="Q854" s="16">
        <v>160</v>
      </c>
      <c r="R854" s="16">
        <v>199</v>
      </c>
      <c r="S854" s="16">
        <v>185</v>
      </c>
      <c r="T854" s="16">
        <v>177</v>
      </c>
      <c r="U854" s="16">
        <v>170</v>
      </c>
      <c r="V854" s="16">
        <v>177</v>
      </c>
      <c r="W854" s="16">
        <f t="shared" si="123"/>
        <v>178</v>
      </c>
      <c r="X854" s="16">
        <f t="shared" si="124"/>
        <v>3.5458167330677299</v>
      </c>
      <c r="Y854" s="16">
        <f t="shared" si="125"/>
        <v>0.56772908366533903</v>
      </c>
      <c r="Z854" s="15"/>
      <c r="AA854" s="15"/>
      <c r="AB854" s="15"/>
      <c r="AC854" s="16">
        <v>184</v>
      </c>
      <c r="AD854" s="16">
        <v>186</v>
      </c>
      <c r="AE854" s="16">
        <v>176</v>
      </c>
      <c r="AF854" s="16">
        <v>177</v>
      </c>
      <c r="AG854" s="16">
        <v>195</v>
      </c>
      <c r="AH854" s="23">
        <f t="shared" si="118"/>
        <v>183.6</v>
      </c>
    </row>
    <row r="855" spans="1:34" x14ac:dyDescent="0.2">
      <c r="A855" s="19">
        <v>511772.45199999999</v>
      </c>
      <c r="B855" s="19">
        <f t="shared" si="117"/>
        <v>5.9232922685185185</v>
      </c>
      <c r="C855" s="14"/>
      <c r="D855" s="16">
        <v>2812</v>
      </c>
      <c r="E855" s="16">
        <v>2970</v>
      </c>
      <c r="F855" s="16">
        <v>2336</v>
      </c>
      <c r="G855" s="16">
        <v>3070</v>
      </c>
      <c r="H855" s="16">
        <v>2408</v>
      </c>
      <c r="I855" s="16">
        <v>2147</v>
      </c>
      <c r="J855" s="16">
        <f t="shared" si="119"/>
        <v>2623.8333333333335</v>
      </c>
      <c r="K855" s="16">
        <f t="shared" si="120"/>
        <v>377.12195198193803</v>
      </c>
      <c r="L855" s="15">
        <f t="shared" si="121"/>
        <v>2475</v>
      </c>
      <c r="M855" s="15"/>
      <c r="N855" s="15"/>
      <c r="O855" s="15">
        <f t="shared" si="122"/>
        <v>0.85758835758835761</v>
      </c>
      <c r="P855" s="15"/>
      <c r="Q855" s="16">
        <v>158</v>
      </c>
      <c r="R855" s="16">
        <v>209</v>
      </c>
      <c r="S855" s="16">
        <v>186</v>
      </c>
      <c r="T855" s="16">
        <v>173</v>
      </c>
      <c r="U855" s="16">
        <v>162</v>
      </c>
      <c r="V855" s="16">
        <v>176</v>
      </c>
      <c r="W855" s="16">
        <f t="shared" si="123"/>
        <v>177.33333333333334</v>
      </c>
      <c r="X855" s="16">
        <f t="shared" si="124"/>
        <v>3.5325365205843302</v>
      </c>
      <c r="Y855" s="16">
        <f t="shared" si="125"/>
        <v>0.55444887118193931</v>
      </c>
      <c r="Z855" s="15"/>
      <c r="AA855" s="15"/>
      <c r="AB855" s="15"/>
      <c r="AC855" s="16">
        <v>178</v>
      </c>
      <c r="AD855" s="16">
        <v>174</v>
      </c>
      <c r="AE855" s="16">
        <v>178</v>
      </c>
      <c r="AF855" s="16">
        <v>177</v>
      </c>
      <c r="AG855" s="16">
        <v>193</v>
      </c>
      <c r="AH855" s="23">
        <f t="shared" si="118"/>
        <v>180</v>
      </c>
    </row>
    <row r="856" spans="1:34" x14ac:dyDescent="0.2">
      <c r="A856" s="19">
        <v>512372.424</v>
      </c>
      <c r="B856" s="19">
        <f t="shared" si="117"/>
        <v>5.9302363888888889</v>
      </c>
      <c r="C856" s="14"/>
      <c r="D856" s="16">
        <v>2842</v>
      </c>
      <c r="E856" s="16">
        <v>2870</v>
      </c>
      <c r="F856" s="16">
        <v>2338</v>
      </c>
      <c r="G856" s="16">
        <v>3041</v>
      </c>
      <c r="H856" s="16">
        <v>2406</v>
      </c>
      <c r="I856" s="16">
        <v>2112</v>
      </c>
      <c r="J856" s="16">
        <f t="shared" si="119"/>
        <v>2601.5</v>
      </c>
      <c r="K856" s="16">
        <f t="shared" si="120"/>
        <v>366.15720667494719</v>
      </c>
      <c r="L856" s="15">
        <f t="shared" si="121"/>
        <v>2452.6666666666665</v>
      </c>
      <c r="M856" s="15"/>
      <c r="N856" s="15"/>
      <c r="O856" s="15">
        <f t="shared" si="122"/>
        <v>0.84984984984984979</v>
      </c>
      <c r="P856" s="15"/>
      <c r="Q856" s="16">
        <v>160</v>
      </c>
      <c r="R856" s="16">
        <v>196</v>
      </c>
      <c r="S856" s="16">
        <v>185</v>
      </c>
      <c r="T856" s="16">
        <v>179</v>
      </c>
      <c r="U856" s="16">
        <v>171</v>
      </c>
      <c r="V856" s="16">
        <v>177</v>
      </c>
      <c r="W856" s="16">
        <f t="shared" si="123"/>
        <v>178</v>
      </c>
      <c r="X856" s="16">
        <f t="shared" si="124"/>
        <v>3.5458167330677299</v>
      </c>
      <c r="Y856" s="16">
        <f t="shared" si="125"/>
        <v>0.56772908366533903</v>
      </c>
      <c r="Z856" s="15"/>
      <c r="AA856" s="15"/>
      <c r="AB856" s="15"/>
      <c r="AC856" s="16">
        <v>186</v>
      </c>
      <c r="AD856" s="16">
        <v>176</v>
      </c>
      <c r="AE856" s="16">
        <v>180</v>
      </c>
      <c r="AF856" s="16">
        <v>176</v>
      </c>
      <c r="AG856" s="16">
        <v>192</v>
      </c>
      <c r="AH856" s="23">
        <f t="shared" si="118"/>
        <v>182</v>
      </c>
    </row>
    <row r="857" spans="1:34" x14ac:dyDescent="0.2">
      <c r="A857" s="19">
        <v>512972.39</v>
      </c>
      <c r="B857" s="19">
        <f t="shared" si="117"/>
        <v>5.9371804398148154</v>
      </c>
      <c r="C857" s="14"/>
      <c r="D857" s="16">
        <v>2836</v>
      </c>
      <c r="E857" s="16">
        <v>2878</v>
      </c>
      <c r="F857" s="16">
        <v>2329</v>
      </c>
      <c r="G857" s="16">
        <v>3031</v>
      </c>
      <c r="H857" s="16">
        <v>2404</v>
      </c>
      <c r="I857" s="16">
        <v>2125</v>
      </c>
      <c r="J857" s="16">
        <f t="shared" si="119"/>
        <v>2600.5</v>
      </c>
      <c r="K857" s="16">
        <f t="shared" si="120"/>
        <v>362.27655182194718</v>
      </c>
      <c r="L857" s="15">
        <f t="shared" si="121"/>
        <v>2451.6666666666665</v>
      </c>
      <c r="M857" s="15"/>
      <c r="N857" s="15"/>
      <c r="O857" s="15">
        <f t="shared" si="122"/>
        <v>0.84950334950334949</v>
      </c>
      <c r="P857" s="15"/>
      <c r="Q857" s="16">
        <v>158</v>
      </c>
      <c r="R857" s="16">
        <v>197</v>
      </c>
      <c r="S857" s="16">
        <v>190</v>
      </c>
      <c r="T857" s="16">
        <v>177</v>
      </c>
      <c r="U857" s="16">
        <v>167</v>
      </c>
      <c r="V857" s="16">
        <v>184</v>
      </c>
      <c r="W857" s="16">
        <f t="shared" si="123"/>
        <v>178.83333333333334</v>
      </c>
      <c r="X857" s="16">
        <f t="shared" si="124"/>
        <v>3.5624169986719796</v>
      </c>
      <c r="Y857" s="16">
        <f t="shared" si="125"/>
        <v>0.58432934926958868</v>
      </c>
      <c r="Z857" s="15"/>
      <c r="AA857" s="15"/>
      <c r="AB857" s="15"/>
      <c r="AC857" s="16">
        <v>179</v>
      </c>
      <c r="AD857" s="16">
        <v>176</v>
      </c>
      <c r="AE857" s="16">
        <v>178</v>
      </c>
      <c r="AF857" s="16">
        <v>177</v>
      </c>
      <c r="AG857" s="16">
        <v>182</v>
      </c>
      <c r="AH857" s="23">
        <f t="shared" si="118"/>
        <v>178.4</v>
      </c>
    </row>
    <row r="858" spans="1:34" x14ac:dyDescent="0.2">
      <c r="A858" s="19">
        <v>513572.35200000001</v>
      </c>
      <c r="B858" s="19">
        <f t="shared" si="117"/>
        <v>5.9441244444444443</v>
      </c>
      <c r="C858" s="14"/>
      <c r="D858" s="16">
        <v>2788</v>
      </c>
      <c r="E858" s="16">
        <v>2880</v>
      </c>
      <c r="F858" s="16">
        <v>2313</v>
      </c>
      <c r="G858" s="16">
        <v>3061</v>
      </c>
      <c r="H858" s="16">
        <v>2437</v>
      </c>
      <c r="I858" s="16">
        <v>2121</v>
      </c>
      <c r="J858" s="16">
        <f t="shared" si="119"/>
        <v>2600</v>
      </c>
      <c r="K858" s="16">
        <f t="shared" si="120"/>
        <v>364.5940207957338</v>
      </c>
      <c r="L858" s="15">
        <f t="shared" si="121"/>
        <v>2451.1666666666665</v>
      </c>
      <c r="M858" s="15"/>
      <c r="N858" s="15"/>
      <c r="O858" s="15">
        <f t="shared" si="122"/>
        <v>0.84933009933009929</v>
      </c>
      <c r="P858" s="15"/>
      <c r="Q858" s="16">
        <v>166</v>
      </c>
      <c r="R858" s="16">
        <v>197</v>
      </c>
      <c r="S858" s="16">
        <v>196</v>
      </c>
      <c r="T858" s="16">
        <v>181</v>
      </c>
      <c r="U858" s="16">
        <v>164</v>
      </c>
      <c r="V858" s="16">
        <v>176</v>
      </c>
      <c r="W858" s="16">
        <f t="shared" si="123"/>
        <v>180</v>
      </c>
      <c r="X858" s="16">
        <f t="shared" si="124"/>
        <v>3.5856573705179291</v>
      </c>
      <c r="Y858" s="16">
        <f t="shared" si="125"/>
        <v>0.6075697211155382</v>
      </c>
      <c r="Z858" s="15"/>
      <c r="AA858" s="15"/>
      <c r="AB858" s="15"/>
      <c r="AC858" s="16">
        <v>182</v>
      </c>
      <c r="AD858" s="16">
        <v>187</v>
      </c>
      <c r="AE858" s="16">
        <v>177</v>
      </c>
      <c r="AF858" s="16">
        <v>177</v>
      </c>
      <c r="AG858" s="16">
        <v>183</v>
      </c>
      <c r="AH858" s="23">
        <f t="shared" si="118"/>
        <v>181.2</v>
      </c>
    </row>
    <row r="859" spans="1:34" x14ac:dyDescent="0.2">
      <c r="A859" s="19">
        <v>514172.32199999999</v>
      </c>
      <c r="B859" s="19">
        <f t="shared" si="117"/>
        <v>5.9510685416666664</v>
      </c>
      <c r="C859" s="14"/>
      <c r="D859" s="16">
        <v>2797</v>
      </c>
      <c r="E859" s="16">
        <v>2892</v>
      </c>
      <c r="F859" s="16">
        <v>2331</v>
      </c>
      <c r="G859" s="16">
        <v>3085</v>
      </c>
      <c r="H859" s="16">
        <v>2457</v>
      </c>
      <c r="I859" s="16">
        <v>2092</v>
      </c>
      <c r="J859" s="16">
        <f t="shared" si="119"/>
        <v>2609</v>
      </c>
      <c r="K859" s="16">
        <f t="shared" si="120"/>
        <v>376.74553746527641</v>
      </c>
      <c r="L859" s="15">
        <f t="shared" si="121"/>
        <v>2460.1666666666665</v>
      </c>
      <c r="M859" s="15"/>
      <c r="N859" s="15"/>
      <c r="O859" s="15">
        <f t="shared" si="122"/>
        <v>0.85244860244860243</v>
      </c>
      <c r="P859" s="15"/>
      <c r="Q859" s="16">
        <v>165</v>
      </c>
      <c r="R859" s="16">
        <v>203</v>
      </c>
      <c r="S859" s="16">
        <v>197</v>
      </c>
      <c r="T859" s="16">
        <v>178</v>
      </c>
      <c r="U859" s="16">
        <v>170</v>
      </c>
      <c r="V859" s="16">
        <v>180</v>
      </c>
      <c r="W859" s="16">
        <f t="shared" si="123"/>
        <v>182.16666666666666</v>
      </c>
      <c r="X859" s="16">
        <f t="shared" si="124"/>
        <v>3.6288180610889782</v>
      </c>
      <c r="Y859" s="16">
        <f t="shared" si="125"/>
        <v>0.6507304116865873</v>
      </c>
      <c r="Z859" s="15"/>
      <c r="AA859" s="15"/>
      <c r="AB859" s="15"/>
      <c r="AC859" s="16">
        <v>185</v>
      </c>
      <c r="AD859" s="16">
        <v>193</v>
      </c>
      <c r="AE859" s="16">
        <v>179</v>
      </c>
      <c r="AF859" s="16">
        <v>176</v>
      </c>
      <c r="AG859" s="16">
        <v>190</v>
      </c>
      <c r="AH859" s="23">
        <f t="shared" si="118"/>
        <v>184.6</v>
      </c>
    </row>
    <row r="860" spans="1:34" x14ac:dyDescent="0.2">
      <c r="A860" s="19">
        <v>514772.29800000001</v>
      </c>
      <c r="B860" s="19">
        <f t="shared" si="117"/>
        <v>5.9580127083333334</v>
      </c>
      <c r="C860" s="14"/>
      <c r="D860" s="16">
        <v>2823</v>
      </c>
      <c r="E860" s="16">
        <v>2879</v>
      </c>
      <c r="F860" s="16">
        <v>2335</v>
      </c>
      <c r="G860" s="16">
        <v>3044</v>
      </c>
      <c r="H860" s="16">
        <v>2403</v>
      </c>
      <c r="I860" s="16">
        <v>2083</v>
      </c>
      <c r="J860" s="16">
        <f t="shared" si="119"/>
        <v>2594.5</v>
      </c>
      <c r="K860" s="16">
        <f t="shared" si="120"/>
        <v>374.39217406350792</v>
      </c>
      <c r="L860" s="15">
        <f t="shared" si="121"/>
        <v>2445.6666666666665</v>
      </c>
      <c r="M860" s="15"/>
      <c r="N860" s="15"/>
      <c r="O860" s="15">
        <f t="shared" si="122"/>
        <v>0.84742434742434736</v>
      </c>
      <c r="P860" s="15"/>
      <c r="Q860" s="16">
        <v>159</v>
      </c>
      <c r="R860" s="16">
        <v>200</v>
      </c>
      <c r="S860" s="16">
        <v>185</v>
      </c>
      <c r="T860" s="16">
        <v>182</v>
      </c>
      <c r="U860" s="16">
        <v>167</v>
      </c>
      <c r="V860" s="16">
        <v>179</v>
      </c>
      <c r="W860" s="16">
        <f t="shared" si="123"/>
        <v>178.66666666666666</v>
      </c>
      <c r="X860" s="16">
        <f t="shared" si="124"/>
        <v>3.5590969455511297</v>
      </c>
      <c r="Y860" s="16">
        <f t="shared" si="125"/>
        <v>0.58100929614873875</v>
      </c>
      <c r="Z860" s="15"/>
      <c r="AA860" s="15"/>
      <c r="AB860" s="15"/>
      <c r="AC860" s="16">
        <v>178</v>
      </c>
      <c r="AD860" s="16">
        <v>176</v>
      </c>
      <c r="AE860" s="16">
        <v>177</v>
      </c>
      <c r="AF860" s="16">
        <v>176</v>
      </c>
      <c r="AG860" s="16">
        <v>200</v>
      </c>
      <c r="AH860" s="23">
        <f t="shared" si="118"/>
        <v>181.4</v>
      </c>
    </row>
    <row r="861" spans="1:34" x14ac:dyDescent="0.2">
      <c r="A861" s="19">
        <v>515372.25900000002</v>
      </c>
      <c r="B861" s="19">
        <f t="shared" si="117"/>
        <v>5.9649567013888891</v>
      </c>
      <c r="C861" s="14"/>
      <c r="D861" s="16">
        <v>2792</v>
      </c>
      <c r="E861" s="16">
        <v>2908</v>
      </c>
      <c r="F861" s="16">
        <v>2326</v>
      </c>
      <c r="G861" s="16">
        <v>3049</v>
      </c>
      <c r="H861" s="16">
        <v>2434</v>
      </c>
      <c r="I861" s="16">
        <v>2233</v>
      </c>
      <c r="J861" s="16">
        <f t="shared" si="119"/>
        <v>2623.6666666666665</v>
      </c>
      <c r="K861" s="16">
        <f t="shared" si="120"/>
        <v>336.83507339151481</v>
      </c>
      <c r="L861" s="15">
        <f t="shared" si="121"/>
        <v>2474.833333333333</v>
      </c>
      <c r="M861" s="15"/>
      <c r="N861" s="15"/>
      <c r="O861" s="15">
        <f t="shared" si="122"/>
        <v>0.85753060753060739</v>
      </c>
      <c r="P861" s="15"/>
      <c r="Q861" s="16">
        <v>167</v>
      </c>
      <c r="R861" s="16">
        <v>205</v>
      </c>
      <c r="S861" s="16">
        <v>193</v>
      </c>
      <c r="T861" s="16">
        <v>183</v>
      </c>
      <c r="U861" s="16">
        <v>165</v>
      </c>
      <c r="V861" s="16">
        <v>176</v>
      </c>
      <c r="W861" s="16">
        <f t="shared" si="123"/>
        <v>181.5</v>
      </c>
      <c r="X861" s="16">
        <f t="shared" si="124"/>
        <v>3.6155378486055785</v>
      </c>
      <c r="Y861" s="16">
        <f t="shared" si="125"/>
        <v>0.63745019920318757</v>
      </c>
      <c r="Z861" s="15"/>
      <c r="AA861" s="15"/>
      <c r="AB861" s="15"/>
      <c r="AC861" s="16">
        <v>194</v>
      </c>
      <c r="AD861" s="16">
        <v>184</v>
      </c>
      <c r="AE861" s="16">
        <v>199</v>
      </c>
      <c r="AF861" s="16">
        <v>177</v>
      </c>
      <c r="AG861" s="16">
        <v>179</v>
      </c>
      <c r="AH861" s="23">
        <f t="shared" si="118"/>
        <v>186.6</v>
      </c>
    </row>
    <row r="862" spans="1:34" x14ac:dyDescent="0.2">
      <c r="A862" s="19">
        <v>515972.22399999999</v>
      </c>
      <c r="B862" s="19">
        <f t="shared" si="117"/>
        <v>5.9719007407407405</v>
      </c>
      <c r="C862" s="14"/>
      <c r="D862" s="16">
        <v>2805</v>
      </c>
      <c r="E862" s="16">
        <v>2879</v>
      </c>
      <c r="F862" s="16">
        <v>2308</v>
      </c>
      <c r="G862" s="16">
        <v>3068</v>
      </c>
      <c r="H862" s="16">
        <v>2424</v>
      </c>
      <c r="I862" s="16">
        <v>2121</v>
      </c>
      <c r="J862" s="16">
        <f t="shared" si="119"/>
        <v>2600.8333333333335</v>
      </c>
      <c r="K862" s="16">
        <f t="shared" si="120"/>
        <v>370.01806262217411</v>
      </c>
      <c r="L862" s="15">
        <f t="shared" si="121"/>
        <v>2452</v>
      </c>
      <c r="M862" s="15"/>
      <c r="N862" s="15"/>
      <c r="O862" s="15">
        <f t="shared" si="122"/>
        <v>0.84961884961884959</v>
      </c>
      <c r="P862" s="15"/>
      <c r="Q862" s="16">
        <v>164</v>
      </c>
      <c r="R862" s="16">
        <v>201</v>
      </c>
      <c r="S862" s="16">
        <v>192</v>
      </c>
      <c r="T862" s="16">
        <v>179</v>
      </c>
      <c r="U862" s="16">
        <v>172</v>
      </c>
      <c r="V862" s="16">
        <v>176</v>
      </c>
      <c r="W862" s="16">
        <f t="shared" si="123"/>
        <v>180.66666666666666</v>
      </c>
      <c r="X862" s="16">
        <f t="shared" si="124"/>
        <v>3.5989375830013288</v>
      </c>
      <c r="Y862" s="16">
        <f t="shared" si="125"/>
        <v>0.62084993359893792</v>
      </c>
      <c r="Z862" s="15"/>
      <c r="AA862" s="15"/>
      <c r="AB862" s="15"/>
      <c r="AC862" s="16">
        <v>177</v>
      </c>
      <c r="AD862" s="16">
        <v>192</v>
      </c>
      <c r="AE862" s="16">
        <v>186</v>
      </c>
      <c r="AF862" s="16">
        <v>178</v>
      </c>
      <c r="AG862" s="16">
        <v>181</v>
      </c>
      <c r="AH862" s="23">
        <f t="shared" si="118"/>
        <v>182.8</v>
      </c>
    </row>
    <row r="863" spans="1:34" x14ac:dyDescent="0.2">
      <c r="A863" s="19">
        <v>516572.19400000002</v>
      </c>
      <c r="B863" s="19">
        <f t="shared" si="117"/>
        <v>5.9788448379629635</v>
      </c>
      <c r="C863" s="14"/>
      <c r="D863" s="16">
        <v>2777</v>
      </c>
      <c r="E863" s="16">
        <v>2886</v>
      </c>
      <c r="F863" s="16">
        <v>2327</v>
      </c>
      <c r="G863" s="16">
        <v>3066</v>
      </c>
      <c r="H863" s="16">
        <v>2417</v>
      </c>
      <c r="I863" s="16">
        <v>2123</v>
      </c>
      <c r="J863" s="16">
        <f t="shared" si="119"/>
        <v>2599.3333333333335</v>
      </c>
      <c r="K863" s="16">
        <f t="shared" si="120"/>
        <v>364.91789030776113</v>
      </c>
      <c r="L863" s="15">
        <f t="shared" si="121"/>
        <v>2450.5</v>
      </c>
      <c r="M863" s="15"/>
      <c r="N863" s="15"/>
      <c r="O863" s="15">
        <f t="shared" si="122"/>
        <v>0.84909909909909909</v>
      </c>
      <c r="P863" s="15"/>
      <c r="Q863" s="16">
        <v>167</v>
      </c>
      <c r="R863" s="16">
        <v>201</v>
      </c>
      <c r="S863" s="16">
        <v>186</v>
      </c>
      <c r="T863" s="16">
        <v>181</v>
      </c>
      <c r="U863" s="16">
        <v>168</v>
      </c>
      <c r="V863" s="16">
        <v>182</v>
      </c>
      <c r="W863" s="16">
        <f t="shared" si="123"/>
        <v>180.83333333333334</v>
      </c>
      <c r="X863" s="16">
        <f t="shared" si="124"/>
        <v>3.6022576361221788</v>
      </c>
      <c r="Y863" s="16">
        <f t="shared" si="125"/>
        <v>0.62416998671978785</v>
      </c>
      <c r="Z863" s="15"/>
      <c r="AA863" s="15"/>
      <c r="AB863" s="15"/>
      <c r="AC863" s="16">
        <v>182</v>
      </c>
      <c r="AD863" s="16">
        <v>177</v>
      </c>
      <c r="AE863" s="16">
        <v>189</v>
      </c>
      <c r="AF863" s="16">
        <v>177</v>
      </c>
      <c r="AG863" s="16">
        <v>181</v>
      </c>
      <c r="AH863" s="23">
        <f t="shared" si="118"/>
        <v>181.2</v>
      </c>
    </row>
    <row r="864" spans="1:34" x14ac:dyDescent="0.2">
      <c r="A864" s="19">
        <v>517172.16</v>
      </c>
      <c r="B864" s="19">
        <f t="shared" si="117"/>
        <v>5.9857888888888882</v>
      </c>
      <c r="C864" s="14"/>
      <c r="D864" s="16">
        <v>2811</v>
      </c>
      <c r="E864" s="16">
        <v>2867</v>
      </c>
      <c r="F864" s="16">
        <v>2326</v>
      </c>
      <c r="G864" s="16">
        <v>3120</v>
      </c>
      <c r="H864" s="16">
        <v>2397</v>
      </c>
      <c r="I864" s="16">
        <v>2103</v>
      </c>
      <c r="J864" s="16">
        <f t="shared" si="119"/>
        <v>2604</v>
      </c>
      <c r="K864" s="16">
        <f t="shared" si="120"/>
        <v>387.14545070296253</v>
      </c>
      <c r="L864" s="15">
        <f t="shared" si="121"/>
        <v>2455.1666666666665</v>
      </c>
      <c r="M864" s="15"/>
      <c r="N864" s="15"/>
      <c r="O864" s="15">
        <f t="shared" si="122"/>
        <v>0.85071610071610071</v>
      </c>
      <c r="P864" s="15"/>
      <c r="Q864" s="16">
        <v>164</v>
      </c>
      <c r="R864" s="16">
        <v>201</v>
      </c>
      <c r="S864" s="16">
        <v>180</v>
      </c>
      <c r="T864" s="16">
        <v>178</v>
      </c>
      <c r="U864" s="16">
        <v>162</v>
      </c>
      <c r="V864" s="16">
        <v>175</v>
      </c>
      <c r="W864" s="16">
        <f t="shared" si="123"/>
        <v>176.66666666666666</v>
      </c>
      <c r="X864" s="16">
        <f t="shared" si="124"/>
        <v>3.51925630810093</v>
      </c>
      <c r="Y864" s="16">
        <f t="shared" si="125"/>
        <v>0.54116865869853914</v>
      </c>
      <c r="Z864" s="15"/>
      <c r="AA864" s="15"/>
      <c r="AB864" s="15"/>
      <c r="AC864" s="16">
        <v>180</v>
      </c>
      <c r="AD864" s="16">
        <v>177</v>
      </c>
      <c r="AE864" s="16">
        <v>185</v>
      </c>
      <c r="AF864" s="16">
        <v>177</v>
      </c>
      <c r="AG864" s="16">
        <v>180</v>
      </c>
      <c r="AH864" s="23">
        <f t="shared" si="118"/>
        <v>179.8</v>
      </c>
    </row>
    <row r="865" spans="1:34" x14ac:dyDescent="0.2">
      <c r="A865" s="19">
        <v>517772.13099999999</v>
      </c>
      <c r="B865" s="19">
        <f t="shared" si="117"/>
        <v>5.9927329976851853</v>
      </c>
      <c r="C865" s="14"/>
      <c r="D865" s="16">
        <v>2796</v>
      </c>
      <c r="E865" s="16">
        <v>2880</v>
      </c>
      <c r="F865" s="16">
        <v>2324</v>
      </c>
      <c r="G865" s="16">
        <v>3032</v>
      </c>
      <c r="H865" s="16">
        <v>2412</v>
      </c>
      <c r="I865" s="16">
        <v>2085</v>
      </c>
      <c r="J865" s="16">
        <f t="shared" si="119"/>
        <v>2588.1666666666665</v>
      </c>
      <c r="K865" s="16">
        <f t="shared" si="120"/>
        <v>368.60407847264412</v>
      </c>
      <c r="L865" s="15">
        <f t="shared" si="121"/>
        <v>2439.333333333333</v>
      </c>
      <c r="M865" s="15"/>
      <c r="N865" s="15"/>
      <c r="O865" s="15">
        <f t="shared" si="122"/>
        <v>0.84522984522984512</v>
      </c>
      <c r="P865" s="15"/>
      <c r="Q865" s="16">
        <v>159</v>
      </c>
      <c r="R865" s="16">
        <v>200</v>
      </c>
      <c r="S865" s="16">
        <v>185</v>
      </c>
      <c r="T865" s="16">
        <v>178</v>
      </c>
      <c r="U865" s="16">
        <v>171</v>
      </c>
      <c r="V865" s="16">
        <v>181</v>
      </c>
      <c r="W865" s="16">
        <f t="shared" si="123"/>
        <v>179</v>
      </c>
      <c r="X865" s="16">
        <f t="shared" si="124"/>
        <v>3.5657370517928295</v>
      </c>
      <c r="Y865" s="16">
        <f t="shared" si="125"/>
        <v>0.58764940239043861</v>
      </c>
      <c r="Z865" s="15"/>
      <c r="AA865" s="15"/>
      <c r="AB865" s="15"/>
      <c r="AC865" s="16">
        <v>175</v>
      </c>
      <c r="AD865" s="16">
        <v>177</v>
      </c>
      <c r="AE865" s="16">
        <v>189</v>
      </c>
      <c r="AF865" s="16">
        <v>178</v>
      </c>
      <c r="AG865" s="16">
        <v>181</v>
      </c>
      <c r="AH865" s="23">
        <f t="shared" si="118"/>
        <v>180</v>
      </c>
    </row>
    <row r="866" spans="1:34" x14ac:dyDescent="0.2">
      <c r="A866" s="19">
        <v>518372.09899999999</v>
      </c>
      <c r="B866" s="19">
        <f t="shared" si="117"/>
        <v>5.9996770717592591</v>
      </c>
      <c r="C866" s="14"/>
      <c r="D866" s="16">
        <v>2748</v>
      </c>
      <c r="E866" s="16">
        <v>2907</v>
      </c>
      <c r="F866" s="16">
        <v>2317</v>
      </c>
      <c r="G866" s="16">
        <v>3022</v>
      </c>
      <c r="H866" s="16">
        <v>2468</v>
      </c>
      <c r="I866" s="16">
        <v>2245</v>
      </c>
      <c r="J866" s="16">
        <f t="shared" si="119"/>
        <v>2617.8333333333335</v>
      </c>
      <c r="K866" s="16">
        <f t="shared" si="120"/>
        <v>321.20611243665206</v>
      </c>
      <c r="L866" s="15">
        <f t="shared" si="121"/>
        <v>2469</v>
      </c>
      <c r="M866" s="15"/>
      <c r="N866" s="15"/>
      <c r="O866" s="15">
        <f t="shared" si="122"/>
        <v>0.85550935550935547</v>
      </c>
      <c r="P866" s="15"/>
      <c r="Q866" s="16">
        <v>160</v>
      </c>
      <c r="R866" s="16">
        <v>199</v>
      </c>
      <c r="S866" s="16">
        <v>194</v>
      </c>
      <c r="T866" s="16">
        <v>182</v>
      </c>
      <c r="U866" s="16">
        <v>160</v>
      </c>
      <c r="V866" s="16">
        <v>179</v>
      </c>
      <c r="W866" s="16">
        <f t="shared" si="123"/>
        <v>179</v>
      </c>
      <c r="X866" s="16">
        <f t="shared" si="124"/>
        <v>3.5657370517928295</v>
      </c>
      <c r="Y866" s="16">
        <f t="shared" si="125"/>
        <v>0.58764940239043861</v>
      </c>
      <c r="Z866" s="15"/>
      <c r="AA866" s="15"/>
      <c r="AB866" s="15"/>
      <c r="AC866" s="16">
        <v>178</v>
      </c>
      <c r="AD866" s="16">
        <v>192</v>
      </c>
      <c r="AE866" s="16">
        <v>175</v>
      </c>
      <c r="AF866" s="16">
        <v>175</v>
      </c>
      <c r="AG866" s="16">
        <v>180</v>
      </c>
      <c r="AH866" s="23">
        <f t="shared" si="118"/>
        <v>180</v>
      </c>
    </row>
    <row r="867" spans="1:34" x14ac:dyDescent="0.2">
      <c r="A867" s="19">
        <v>518972.07</v>
      </c>
      <c r="B867" s="19">
        <f t="shared" si="117"/>
        <v>6.0066211805555554</v>
      </c>
      <c r="C867" s="14"/>
      <c r="D867" s="16">
        <v>2781</v>
      </c>
      <c r="E867" s="16">
        <v>2875</v>
      </c>
      <c r="F867" s="16">
        <v>2314</v>
      </c>
      <c r="G867" s="16">
        <v>3054</v>
      </c>
      <c r="H867" s="16">
        <v>2529</v>
      </c>
      <c r="I867" s="16">
        <v>2120</v>
      </c>
      <c r="J867" s="16">
        <f t="shared" si="119"/>
        <v>2612.1666666666665</v>
      </c>
      <c r="K867" s="16">
        <f t="shared" si="120"/>
        <v>355.20440124900927</v>
      </c>
      <c r="L867" s="15">
        <f t="shared" si="121"/>
        <v>2463.333333333333</v>
      </c>
      <c r="M867" s="15"/>
      <c r="N867" s="15"/>
      <c r="O867" s="15">
        <f t="shared" si="122"/>
        <v>0.85354585354585344</v>
      </c>
      <c r="P867" s="15"/>
      <c r="Q867" s="16">
        <v>161</v>
      </c>
      <c r="R867" s="16">
        <v>196</v>
      </c>
      <c r="S867" s="16">
        <v>185</v>
      </c>
      <c r="T867" s="16">
        <v>181</v>
      </c>
      <c r="U867" s="16">
        <v>164</v>
      </c>
      <c r="V867" s="16">
        <v>187</v>
      </c>
      <c r="W867" s="16">
        <f t="shared" si="123"/>
        <v>179</v>
      </c>
      <c r="X867" s="16">
        <f t="shared" si="124"/>
        <v>3.5657370517928295</v>
      </c>
      <c r="Y867" s="16">
        <f t="shared" si="125"/>
        <v>0.58764940239043861</v>
      </c>
      <c r="Z867" s="15"/>
      <c r="AA867" s="15"/>
      <c r="AB867" s="15"/>
      <c r="AC867" s="16">
        <v>176</v>
      </c>
      <c r="AD867" s="16">
        <v>185</v>
      </c>
      <c r="AE867" s="16">
        <v>179</v>
      </c>
      <c r="AF867" s="16">
        <v>175</v>
      </c>
      <c r="AG867" s="16">
        <v>178</v>
      </c>
      <c r="AH867" s="23">
        <f t="shared" si="118"/>
        <v>178.6</v>
      </c>
    </row>
    <row r="868" spans="1:34" x14ac:dyDescent="0.2">
      <c r="A868" s="19">
        <v>519572.03700000001</v>
      </c>
      <c r="B868" s="19">
        <f t="shared" si="117"/>
        <v>6.013565243055556</v>
      </c>
      <c r="C868" s="14"/>
      <c r="D868" s="16">
        <v>2845</v>
      </c>
      <c r="E868" s="16">
        <v>2844</v>
      </c>
      <c r="F868" s="16">
        <v>2344</v>
      </c>
      <c r="G868" s="16">
        <v>2983</v>
      </c>
      <c r="H868" s="16">
        <v>2461</v>
      </c>
      <c r="I868" s="16">
        <v>2086</v>
      </c>
      <c r="J868" s="16">
        <f t="shared" si="119"/>
        <v>2593.8333333333335</v>
      </c>
      <c r="K868" s="16">
        <f t="shared" si="120"/>
        <v>350.73489513686428</v>
      </c>
      <c r="L868" s="15">
        <f t="shared" si="121"/>
        <v>2445</v>
      </c>
      <c r="M868" s="15"/>
      <c r="N868" s="15"/>
      <c r="O868" s="15">
        <f t="shared" si="122"/>
        <v>0.84719334719334716</v>
      </c>
      <c r="P868" s="15"/>
      <c r="Q868" s="16">
        <v>166</v>
      </c>
      <c r="R868" s="16">
        <v>201</v>
      </c>
      <c r="S868" s="16">
        <v>190</v>
      </c>
      <c r="T868" s="16">
        <v>184</v>
      </c>
      <c r="U868" s="16">
        <v>163</v>
      </c>
      <c r="V868" s="16">
        <v>177</v>
      </c>
      <c r="W868" s="16">
        <f t="shared" si="123"/>
        <v>180.16666666666666</v>
      </c>
      <c r="X868" s="16">
        <f t="shared" si="124"/>
        <v>3.588977423638779</v>
      </c>
      <c r="Y868" s="16">
        <f t="shared" si="125"/>
        <v>0.61088977423638813</v>
      </c>
      <c r="Z868" s="15"/>
      <c r="AA868" s="15"/>
      <c r="AB868" s="15"/>
      <c r="AC868" s="16">
        <v>186</v>
      </c>
      <c r="AD868" s="16">
        <v>177</v>
      </c>
      <c r="AE868" s="16">
        <v>179</v>
      </c>
      <c r="AF868" s="16">
        <v>176</v>
      </c>
      <c r="AG868" s="16">
        <v>180</v>
      </c>
      <c r="AH868" s="23">
        <f t="shared" si="118"/>
        <v>179.6</v>
      </c>
    </row>
    <row r="869" spans="1:34" x14ac:dyDescent="0.2">
      <c r="A869" s="19">
        <v>520172.005</v>
      </c>
      <c r="B869" s="19">
        <f t="shared" si="117"/>
        <v>6.0205093171296298</v>
      </c>
      <c r="C869" s="14"/>
      <c r="D869" s="16">
        <v>2779</v>
      </c>
      <c r="E869" s="16">
        <v>2885</v>
      </c>
      <c r="F869" s="16">
        <v>2318</v>
      </c>
      <c r="G869" s="16">
        <v>3019</v>
      </c>
      <c r="H869" s="16">
        <v>2487</v>
      </c>
      <c r="I869" s="16">
        <v>2093</v>
      </c>
      <c r="J869" s="16">
        <f t="shared" si="119"/>
        <v>2596.8333333333335</v>
      </c>
      <c r="K869" s="16">
        <f t="shared" si="120"/>
        <v>357.2418881747592</v>
      </c>
      <c r="L869" s="15">
        <f t="shared" si="121"/>
        <v>2448</v>
      </c>
      <c r="M869" s="15"/>
      <c r="N869" s="15"/>
      <c r="O869" s="15">
        <f t="shared" si="122"/>
        <v>0.84823284823284828</v>
      </c>
      <c r="P869" s="15"/>
      <c r="Q869" s="16">
        <v>164</v>
      </c>
      <c r="R869" s="16">
        <v>202</v>
      </c>
      <c r="S869" s="16">
        <v>189</v>
      </c>
      <c r="T869" s="16">
        <v>180</v>
      </c>
      <c r="U869" s="16">
        <v>166</v>
      </c>
      <c r="V869" s="16">
        <v>177</v>
      </c>
      <c r="W869" s="16">
        <f t="shared" si="123"/>
        <v>179.66666666666666</v>
      </c>
      <c r="X869" s="16">
        <f t="shared" si="124"/>
        <v>3.5790172642762292</v>
      </c>
      <c r="Y869" s="16">
        <f t="shared" si="125"/>
        <v>0.60092961487383834</v>
      </c>
      <c r="Z869" s="15"/>
      <c r="AA869" s="15"/>
      <c r="AB869" s="15"/>
      <c r="AC869" s="16">
        <v>178</v>
      </c>
      <c r="AD869" s="16">
        <v>175</v>
      </c>
      <c r="AE869" s="16">
        <v>176</v>
      </c>
      <c r="AF869" s="16">
        <v>177</v>
      </c>
      <c r="AG869" s="16">
        <v>179</v>
      </c>
      <c r="AH869" s="23">
        <f t="shared" si="118"/>
        <v>177</v>
      </c>
    </row>
    <row r="870" spans="1:34" x14ac:dyDescent="0.2">
      <c r="A870" s="19">
        <v>520771.97200000001</v>
      </c>
      <c r="B870" s="19">
        <f t="shared" si="117"/>
        <v>6.0274533796296295</v>
      </c>
      <c r="C870" s="14"/>
      <c r="D870" s="16">
        <v>2781</v>
      </c>
      <c r="E870" s="16">
        <v>2910</v>
      </c>
      <c r="F870" s="16">
        <v>2337</v>
      </c>
      <c r="G870" s="16">
        <v>3051</v>
      </c>
      <c r="H870" s="16">
        <v>2519</v>
      </c>
      <c r="I870" s="16">
        <v>2087</v>
      </c>
      <c r="J870" s="16">
        <f t="shared" si="119"/>
        <v>2614.1666666666665</v>
      </c>
      <c r="K870" s="16">
        <f t="shared" si="120"/>
        <v>366.04831192981504</v>
      </c>
      <c r="L870" s="15">
        <f t="shared" si="121"/>
        <v>2465.333333333333</v>
      </c>
      <c r="M870" s="15"/>
      <c r="N870" s="15"/>
      <c r="O870" s="15">
        <f t="shared" si="122"/>
        <v>0.85423885423885415</v>
      </c>
      <c r="P870" s="15"/>
      <c r="Q870" s="16">
        <v>157</v>
      </c>
      <c r="R870" s="16">
        <v>194</v>
      </c>
      <c r="S870" s="16">
        <v>190</v>
      </c>
      <c r="T870" s="16">
        <v>177</v>
      </c>
      <c r="U870" s="16">
        <v>174</v>
      </c>
      <c r="V870" s="16">
        <v>176</v>
      </c>
      <c r="W870" s="16">
        <f t="shared" si="123"/>
        <v>178</v>
      </c>
      <c r="X870" s="16">
        <f t="shared" si="124"/>
        <v>3.5458167330677299</v>
      </c>
      <c r="Y870" s="16">
        <f t="shared" si="125"/>
        <v>0.56772908366533903</v>
      </c>
      <c r="Z870" s="15"/>
      <c r="AA870" s="15"/>
      <c r="AB870" s="15"/>
      <c r="AC870" s="16">
        <v>180</v>
      </c>
      <c r="AD870" s="16">
        <v>176</v>
      </c>
      <c r="AE870" s="16">
        <v>197</v>
      </c>
      <c r="AF870" s="16">
        <v>177</v>
      </c>
      <c r="AG870" s="16">
        <v>182</v>
      </c>
      <c r="AH870" s="23">
        <f t="shared" si="118"/>
        <v>182.4</v>
      </c>
    </row>
    <row r="871" spans="1:34" x14ac:dyDescent="0.2">
      <c r="A871" s="19">
        <v>521371.94300000003</v>
      </c>
      <c r="B871" s="19">
        <f t="shared" si="117"/>
        <v>6.0343974884259266</v>
      </c>
      <c r="C871" s="14"/>
      <c r="D871" s="16">
        <v>2822</v>
      </c>
      <c r="E871" s="16">
        <v>2857</v>
      </c>
      <c r="F871" s="16">
        <v>2312</v>
      </c>
      <c r="G871" s="16">
        <v>3037</v>
      </c>
      <c r="H871" s="16">
        <v>2465</v>
      </c>
      <c r="I871" s="16">
        <v>2390</v>
      </c>
      <c r="J871" s="16">
        <f t="shared" si="119"/>
        <v>2647.1666666666665</v>
      </c>
      <c r="K871" s="16">
        <f t="shared" si="120"/>
        <v>296.04825057187412</v>
      </c>
      <c r="L871" s="15">
        <f t="shared" si="121"/>
        <v>2498.333333333333</v>
      </c>
      <c r="M871" s="15"/>
      <c r="N871" s="15"/>
      <c r="O871" s="15">
        <f t="shared" si="122"/>
        <v>0.86567336567336561</v>
      </c>
      <c r="P871" s="15"/>
      <c r="Q871" s="16">
        <v>164</v>
      </c>
      <c r="R871" s="16">
        <v>196</v>
      </c>
      <c r="S871" s="16">
        <v>195</v>
      </c>
      <c r="T871" s="16">
        <v>179</v>
      </c>
      <c r="U871" s="16">
        <v>172</v>
      </c>
      <c r="V871" s="16">
        <v>181</v>
      </c>
      <c r="W871" s="16">
        <f t="shared" si="123"/>
        <v>181.16666666666666</v>
      </c>
      <c r="X871" s="16">
        <f t="shared" si="124"/>
        <v>3.6088977423638786</v>
      </c>
      <c r="Y871" s="16">
        <f t="shared" si="125"/>
        <v>0.63081009296148771</v>
      </c>
      <c r="Z871" s="15"/>
      <c r="AA871" s="15"/>
      <c r="AB871" s="15"/>
      <c r="AC871" s="16">
        <v>178</v>
      </c>
      <c r="AD871" s="16">
        <v>178</v>
      </c>
      <c r="AE871" s="16">
        <v>205</v>
      </c>
      <c r="AF871" s="16">
        <v>177</v>
      </c>
      <c r="AG871" s="16">
        <v>181</v>
      </c>
      <c r="AH871" s="23">
        <f t="shared" si="118"/>
        <v>183.8</v>
      </c>
    </row>
    <row r="872" spans="1:34" x14ac:dyDescent="0.2">
      <c r="A872" s="19">
        <v>521971.90600000002</v>
      </c>
      <c r="B872" s="19">
        <f t="shared" si="117"/>
        <v>6.0413415046296297</v>
      </c>
      <c r="C872" s="14"/>
      <c r="D872" s="16">
        <v>2830</v>
      </c>
      <c r="E872" s="16">
        <v>2875</v>
      </c>
      <c r="F872" s="16">
        <v>2327</v>
      </c>
      <c r="G872" s="16">
        <v>3052</v>
      </c>
      <c r="H872" s="16">
        <v>2455</v>
      </c>
      <c r="I872" s="16">
        <v>2083</v>
      </c>
      <c r="J872" s="16">
        <f t="shared" si="119"/>
        <v>2603.6666666666665</v>
      </c>
      <c r="K872" s="16">
        <f t="shared" si="120"/>
        <v>372.98561187620516</v>
      </c>
      <c r="L872" s="15">
        <f t="shared" si="121"/>
        <v>2454.833333333333</v>
      </c>
      <c r="M872" s="15"/>
      <c r="N872" s="15"/>
      <c r="O872" s="15">
        <f t="shared" si="122"/>
        <v>0.8506006006006005</v>
      </c>
      <c r="P872" s="15"/>
      <c r="Q872" s="16">
        <v>159</v>
      </c>
      <c r="R872" s="16">
        <v>197</v>
      </c>
      <c r="S872" s="16">
        <v>187</v>
      </c>
      <c r="T872" s="16">
        <v>189</v>
      </c>
      <c r="U872" s="16">
        <v>165</v>
      </c>
      <c r="V872" s="16">
        <v>179</v>
      </c>
      <c r="W872" s="16">
        <f t="shared" si="123"/>
        <v>179.33333333333334</v>
      </c>
      <c r="X872" s="16">
        <f t="shared" si="124"/>
        <v>3.5723771580345294</v>
      </c>
      <c r="Y872" s="16">
        <f t="shared" si="125"/>
        <v>0.59428950863213847</v>
      </c>
      <c r="Z872" s="15"/>
      <c r="AA872" s="15"/>
      <c r="AB872" s="15"/>
      <c r="AC872" s="16">
        <v>183</v>
      </c>
      <c r="AD872" s="16">
        <v>174</v>
      </c>
      <c r="AE872" s="16">
        <v>179</v>
      </c>
      <c r="AF872" s="16">
        <v>176</v>
      </c>
      <c r="AG872" s="16">
        <v>185</v>
      </c>
      <c r="AH872" s="23">
        <f t="shared" si="118"/>
        <v>179.4</v>
      </c>
    </row>
    <row r="873" spans="1:34" x14ac:dyDescent="0.2">
      <c r="A873" s="19">
        <v>522571.87800000003</v>
      </c>
      <c r="B873" s="19">
        <f t="shared" si="117"/>
        <v>6.0482856250000001</v>
      </c>
      <c r="C873" s="14"/>
      <c r="D873" s="16">
        <v>2787</v>
      </c>
      <c r="E873" s="16">
        <v>2872</v>
      </c>
      <c r="F873" s="16">
        <v>2280</v>
      </c>
      <c r="G873" s="16">
        <v>3073</v>
      </c>
      <c r="H873" s="16">
        <v>2503</v>
      </c>
      <c r="I873" s="16">
        <v>2099</v>
      </c>
      <c r="J873" s="16">
        <f t="shared" si="119"/>
        <v>2602.3333333333335</v>
      </c>
      <c r="K873" s="16">
        <f t="shared" si="120"/>
        <v>372.95022009199454</v>
      </c>
      <c r="L873" s="15">
        <f t="shared" si="121"/>
        <v>2453.5</v>
      </c>
      <c r="M873" s="15"/>
      <c r="N873" s="15"/>
      <c r="O873" s="15">
        <f t="shared" si="122"/>
        <v>0.8501386001386001</v>
      </c>
      <c r="P873" s="15"/>
      <c r="Q873" s="16">
        <v>157</v>
      </c>
      <c r="R873" s="16">
        <v>200</v>
      </c>
      <c r="S873" s="16">
        <v>186</v>
      </c>
      <c r="T873" s="16">
        <v>179</v>
      </c>
      <c r="U873" s="16">
        <v>167</v>
      </c>
      <c r="V873" s="16">
        <v>175</v>
      </c>
      <c r="W873" s="16">
        <f t="shared" si="123"/>
        <v>177.33333333333334</v>
      </c>
      <c r="X873" s="16">
        <f t="shared" si="124"/>
        <v>3.5325365205843302</v>
      </c>
      <c r="Y873" s="16">
        <f t="shared" si="125"/>
        <v>0.55444887118193931</v>
      </c>
      <c r="Z873" s="15"/>
      <c r="AA873" s="15"/>
      <c r="AB873" s="15"/>
      <c r="AC873" s="16">
        <v>199</v>
      </c>
      <c r="AD873" s="16">
        <v>174</v>
      </c>
      <c r="AE873" s="16">
        <v>197</v>
      </c>
      <c r="AF873" s="16">
        <v>176</v>
      </c>
      <c r="AG873" s="16">
        <v>181</v>
      </c>
      <c r="AH873" s="23">
        <f t="shared" si="118"/>
        <v>185.4</v>
      </c>
    </row>
    <row r="874" spans="1:34" x14ac:dyDescent="0.2">
      <c r="A874" s="19">
        <v>523171.84499999997</v>
      </c>
      <c r="B874" s="19">
        <f t="shared" si="117"/>
        <v>6.0552296874999998</v>
      </c>
      <c r="C874" s="14"/>
      <c r="D874" s="16">
        <v>2774</v>
      </c>
      <c r="E874" s="16">
        <v>2873</v>
      </c>
      <c r="F874" s="16">
        <v>2294</v>
      </c>
      <c r="G874" s="16">
        <v>2996</v>
      </c>
      <c r="H874" s="16">
        <v>2440</v>
      </c>
      <c r="I874" s="16">
        <v>2107</v>
      </c>
      <c r="J874" s="16">
        <f t="shared" si="119"/>
        <v>2580.6666666666665</v>
      </c>
      <c r="K874" s="16">
        <f t="shared" si="120"/>
        <v>352.60837577497671</v>
      </c>
      <c r="L874" s="15">
        <f t="shared" si="121"/>
        <v>2431.833333333333</v>
      </c>
      <c r="M874" s="15"/>
      <c r="N874" s="15"/>
      <c r="O874" s="15">
        <f t="shared" si="122"/>
        <v>0.84263109263109248</v>
      </c>
      <c r="P874" s="15"/>
      <c r="Q874" s="16">
        <v>161</v>
      </c>
      <c r="R874" s="16">
        <v>198</v>
      </c>
      <c r="S874" s="16">
        <v>184</v>
      </c>
      <c r="T874" s="16">
        <v>181</v>
      </c>
      <c r="U874" s="16">
        <v>168</v>
      </c>
      <c r="V874" s="16">
        <v>186</v>
      </c>
      <c r="W874" s="16">
        <f t="shared" si="123"/>
        <v>179.66666666666666</v>
      </c>
      <c r="X874" s="16">
        <f t="shared" si="124"/>
        <v>3.5790172642762292</v>
      </c>
      <c r="Y874" s="16">
        <f t="shared" si="125"/>
        <v>0.60092961487383834</v>
      </c>
      <c r="Z874" s="15"/>
      <c r="AA874" s="15"/>
      <c r="AB874" s="15"/>
      <c r="AC874" s="16">
        <v>183</v>
      </c>
      <c r="AD874" s="16">
        <v>173</v>
      </c>
      <c r="AE874" s="16">
        <v>178</v>
      </c>
      <c r="AF874" s="16">
        <v>175</v>
      </c>
      <c r="AG874" s="16">
        <v>182</v>
      </c>
      <c r="AH874" s="23">
        <f t="shared" si="118"/>
        <v>178.2</v>
      </c>
    </row>
    <row r="875" spans="1:34" x14ac:dyDescent="0.2">
      <c r="A875" s="19">
        <v>523771.81099999999</v>
      </c>
      <c r="B875" s="19">
        <f t="shared" si="117"/>
        <v>6.0621737384259262</v>
      </c>
      <c r="C875" s="14"/>
      <c r="D875" s="16">
        <v>2812</v>
      </c>
      <c r="E875" s="16">
        <v>2932</v>
      </c>
      <c r="F875" s="16">
        <v>2283</v>
      </c>
      <c r="G875" s="16">
        <v>2993</v>
      </c>
      <c r="H875" s="16">
        <v>2529</v>
      </c>
      <c r="I875" s="16">
        <v>2144</v>
      </c>
      <c r="J875" s="16">
        <f t="shared" si="119"/>
        <v>2615.5</v>
      </c>
      <c r="K875" s="16">
        <f t="shared" si="120"/>
        <v>352.60218377088933</v>
      </c>
      <c r="L875" s="15">
        <f t="shared" si="121"/>
        <v>2466.6666666666665</v>
      </c>
      <c r="M875" s="15"/>
      <c r="N875" s="15"/>
      <c r="O875" s="15">
        <f t="shared" si="122"/>
        <v>0.85470085470085466</v>
      </c>
      <c r="P875" s="15"/>
      <c r="Q875" s="16">
        <v>158</v>
      </c>
      <c r="R875" s="16">
        <v>194</v>
      </c>
      <c r="S875" s="16">
        <v>182</v>
      </c>
      <c r="T875" s="16">
        <v>179</v>
      </c>
      <c r="U875" s="16">
        <v>167</v>
      </c>
      <c r="V875" s="16">
        <v>179</v>
      </c>
      <c r="W875" s="16">
        <f t="shared" si="123"/>
        <v>176.5</v>
      </c>
      <c r="X875" s="16">
        <f t="shared" si="124"/>
        <v>3.5159362549800806</v>
      </c>
      <c r="Y875" s="16">
        <f t="shared" si="125"/>
        <v>0.53784860557768965</v>
      </c>
      <c r="Z875" s="15"/>
      <c r="AA875" s="15"/>
      <c r="AB875" s="15"/>
      <c r="AC875" s="16">
        <v>182</v>
      </c>
      <c r="AD875" s="16">
        <v>177</v>
      </c>
      <c r="AE875" s="16">
        <v>178</v>
      </c>
      <c r="AF875" s="16">
        <v>176</v>
      </c>
      <c r="AG875" s="16">
        <v>181</v>
      </c>
      <c r="AH875" s="23">
        <f t="shared" si="118"/>
        <v>178.8</v>
      </c>
    </row>
    <row r="876" spans="1:34" x14ac:dyDescent="0.2">
      <c r="A876" s="19">
        <v>524371.78399999999</v>
      </c>
      <c r="B876" s="19">
        <f t="shared" si="117"/>
        <v>6.0691178703703699</v>
      </c>
      <c r="C876" s="14"/>
      <c r="D876" s="16">
        <v>2767</v>
      </c>
      <c r="E876" s="16">
        <v>2846</v>
      </c>
      <c r="F876" s="16">
        <v>2298</v>
      </c>
      <c r="G876" s="16">
        <v>2980</v>
      </c>
      <c r="H876" s="16">
        <v>2493</v>
      </c>
      <c r="I876" s="16">
        <v>2088</v>
      </c>
      <c r="J876" s="16">
        <f t="shared" si="119"/>
        <v>2578.6666666666665</v>
      </c>
      <c r="K876" s="16">
        <f t="shared" si="120"/>
        <v>344.92646559327272</v>
      </c>
      <c r="L876" s="15">
        <f t="shared" si="121"/>
        <v>2429.833333333333</v>
      </c>
      <c r="M876" s="15"/>
      <c r="N876" s="15"/>
      <c r="O876" s="15">
        <f t="shared" si="122"/>
        <v>0.84193809193809188</v>
      </c>
      <c r="P876" s="15"/>
      <c r="Q876" s="16">
        <v>165</v>
      </c>
      <c r="R876" s="16">
        <v>197</v>
      </c>
      <c r="S876" s="16">
        <v>185</v>
      </c>
      <c r="T876" s="16">
        <v>176</v>
      </c>
      <c r="U876" s="16">
        <v>168</v>
      </c>
      <c r="V876" s="16">
        <v>185</v>
      </c>
      <c r="W876" s="16">
        <f t="shared" si="123"/>
        <v>179.33333333333334</v>
      </c>
      <c r="X876" s="16">
        <f t="shared" si="124"/>
        <v>3.5723771580345294</v>
      </c>
      <c r="Y876" s="16">
        <f t="shared" si="125"/>
        <v>0.59428950863213847</v>
      </c>
      <c r="Z876" s="15"/>
      <c r="AA876" s="15"/>
      <c r="AB876" s="15"/>
      <c r="AC876" s="16">
        <v>179</v>
      </c>
      <c r="AD876" s="16">
        <v>177</v>
      </c>
      <c r="AE876" s="16">
        <v>183</v>
      </c>
      <c r="AF876" s="16">
        <v>176</v>
      </c>
      <c r="AG876" s="16">
        <v>182</v>
      </c>
      <c r="AH876" s="23">
        <f t="shared" si="118"/>
        <v>179.4</v>
      </c>
    </row>
    <row r="877" spans="1:34" x14ac:dyDescent="0.2">
      <c r="A877" s="19">
        <v>524971.74600000004</v>
      </c>
      <c r="B877" s="19">
        <f t="shared" si="117"/>
        <v>6.0760618750000006</v>
      </c>
      <c r="C877" s="14"/>
      <c r="D877" s="16">
        <v>2806</v>
      </c>
      <c r="E877" s="16">
        <v>2836</v>
      </c>
      <c r="F877" s="16">
        <v>2261</v>
      </c>
      <c r="G877" s="16">
        <v>3009</v>
      </c>
      <c r="H877" s="16">
        <v>2427</v>
      </c>
      <c r="I877" s="16">
        <v>2068</v>
      </c>
      <c r="J877" s="16">
        <f t="shared" si="119"/>
        <v>2567.8333333333335</v>
      </c>
      <c r="K877" s="16">
        <f t="shared" si="120"/>
        <v>370.69632675097705</v>
      </c>
      <c r="L877" s="15">
        <f t="shared" si="121"/>
        <v>2419</v>
      </c>
      <c r="M877" s="15"/>
      <c r="N877" s="15"/>
      <c r="O877" s="15">
        <f t="shared" si="122"/>
        <v>0.83818433818433813</v>
      </c>
      <c r="P877" s="15"/>
      <c r="Q877" s="16">
        <v>162</v>
      </c>
      <c r="R877" s="16">
        <v>197</v>
      </c>
      <c r="S877" s="16">
        <v>185</v>
      </c>
      <c r="T877" s="16">
        <v>186</v>
      </c>
      <c r="U877" s="16">
        <v>167</v>
      </c>
      <c r="V877" s="16">
        <v>183</v>
      </c>
      <c r="W877" s="16">
        <f t="shared" si="123"/>
        <v>180</v>
      </c>
      <c r="X877" s="16">
        <f t="shared" si="124"/>
        <v>3.5856573705179291</v>
      </c>
      <c r="Y877" s="16">
        <f t="shared" si="125"/>
        <v>0.6075697211155382</v>
      </c>
      <c r="Z877" s="15"/>
      <c r="AA877" s="15"/>
      <c r="AB877" s="15"/>
      <c r="AC877" s="16">
        <v>180</v>
      </c>
      <c r="AD877" s="16">
        <v>179</v>
      </c>
      <c r="AE877" s="16">
        <v>195</v>
      </c>
      <c r="AF877" s="16">
        <v>177</v>
      </c>
      <c r="AG877" s="16">
        <v>195</v>
      </c>
      <c r="AH877" s="23">
        <f t="shared" si="118"/>
        <v>185.2</v>
      </c>
    </row>
    <row r="878" spans="1:34" x14ac:dyDescent="0.2">
      <c r="A878" s="19">
        <v>525571.71400000004</v>
      </c>
      <c r="B878" s="19">
        <f t="shared" si="117"/>
        <v>6.0830059490740744</v>
      </c>
      <c r="C878" s="14"/>
      <c r="D878" s="16">
        <v>2761</v>
      </c>
      <c r="E878" s="16">
        <v>2871</v>
      </c>
      <c r="F878" s="16">
        <v>2256</v>
      </c>
      <c r="G878" s="16">
        <v>3030</v>
      </c>
      <c r="H878" s="16">
        <v>2473</v>
      </c>
      <c r="I878" s="16">
        <v>2091</v>
      </c>
      <c r="J878" s="16">
        <f t="shared" si="119"/>
        <v>2580.3333333333335</v>
      </c>
      <c r="K878" s="16">
        <f t="shared" si="120"/>
        <v>367.55607281973613</v>
      </c>
      <c r="L878" s="15">
        <f t="shared" si="121"/>
        <v>2431.5</v>
      </c>
      <c r="M878" s="15"/>
      <c r="N878" s="15"/>
      <c r="O878" s="15">
        <f t="shared" si="122"/>
        <v>0.84251559251559249</v>
      </c>
      <c r="P878" s="15"/>
      <c r="Q878" s="16">
        <v>159</v>
      </c>
      <c r="R878" s="16">
        <v>199</v>
      </c>
      <c r="S878" s="16">
        <v>180</v>
      </c>
      <c r="T878" s="16">
        <v>173</v>
      </c>
      <c r="U878" s="16">
        <v>171</v>
      </c>
      <c r="V878" s="16">
        <v>176</v>
      </c>
      <c r="W878" s="16">
        <f t="shared" si="123"/>
        <v>176.33333333333334</v>
      </c>
      <c r="X878" s="16">
        <f t="shared" si="124"/>
        <v>3.5126162018592306</v>
      </c>
      <c r="Y878" s="16">
        <f t="shared" si="125"/>
        <v>0.53452855245683972</v>
      </c>
      <c r="Z878" s="15"/>
      <c r="AA878" s="15"/>
      <c r="AB878" s="15"/>
      <c r="AC878" s="16">
        <v>183</v>
      </c>
      <c r="AD878" s="16">
        <v>182</v>
      </c>
      <c r="AE878" s="16">
        <v>180</v>
      </c>
      <c r="AF878" s="16">
        <v>175</v>
      </c>
      <c r="AG878" s="16">
        <v>179</v>
      </c>
      <c r="AH878" s="23">
        <f t="shared" si="118"/>
        <v>179.8</v>
      </c>
    </row>
    <row r="879" spans="1:34" x14ac:dyDescent="0.2">
      <c r="A879" s="19">
        <v>526171.68299999996</v>
      </c>
      <c r="B879" s="19">
        <f t="shared" si="117"/>
        <v>6.0899500347222215</v>
      </c>
      <c r="C879" s="14"/>
      <c r="D879" s="16">
        <v>2783</v>
      </c>
      <c r="E879" s="16">
        <v>2891</v>
      </c>
      <c r="F879" s="16">
        <v>2282</v>
      </c>
      <c r="G879" s="16">
        <v>3024</v>
      </c>
      <c r="H879" s="16">
        <v>2476</v>
      </c>
      <c r="I879" s="16">
        <v>2077</v>
      </c>
      <c r="J879" s="16">
        <f t="shared" si="119"/>
        <v>2588.8333333333335</v>
      </c>
      <c r="K879" s="16">
        <f t="shared" si="120"/>
        <v>370.73624946404573</v>
      </c>
      <c r="L879" s="15">
        <f t="shared" si="121"/>
        <v>2440</v>
      </c>
      <c r="M879" s="15"/>
      <c r="N879" s="15"/>
      <c r="O879" s="15">
        <f t="shared" si="122"/>
        <v>0.84546084546084543</v>
      </c>
      <c r="P879" s="15"/>
      <c r="Q879" s="16">
        <v>158</v>
      </c>
      <c r="R879" s="16">
        <v>203</v>
      </c>
      <c r="S879" s="16">
        <v>184</v>
      </c>
      <c r="T879" s="16">
        <v>186</v>
      </c>
      <c r="U879" s="16">
        <v>165</v>
      </c>
      <c r="V879" s="16">
        <v>182</v>
      </c>
      <c r="W879" s="16">
        <f t="shared" si="123"/>
        <v>179.66666666666666</v>
      </c>
      <c r="X879" s="16">
        <f t="shared" si="124"/>
        <v>3.5790172642762292</v>
      </c>
      <c r="Y879" s="16">
        <f t="shared" si="125"/>
        <v>0.60092961487383834</v>
      </c>
      <c r="Z879" s="15"/>
      <c r="AA879" s="15"/>
      <c r="AB879" s="15"/>
      <c r="AC879" s="16">
        <v>175</v>
      </c>
      <c r="AD879" s="16">
        <v>181</v>
      </c>
      <c r="AE879" s="16">
        <v>176</v>
      </c>
      <c r="AF879" s="16">
        <v>176</v>
      </c>
      <c r="AG879" s="16">
        <v>178</v>
      </c>
      <c r="AH879" s="23">
        <f t="shared" si="118"/>
        <v>177.2</v>
      </c>
    </row>
    <row r="880" spans="1:34" x14ac:dyDescent="0.2">
      <c r="A880" s="19">
        <v>526771.652</v>
      </c>
      <c r="B880" s="19">
        <f t="shared" si="117"/>
        <v>6.0968941203703704</v>
      </c>
      <c r="C880" s="14"/>
      <c r="D880" s="16">
        <v>2790</v>
      </c>
      <c r="E880" s="16">
        <v>2872</v>
      </c>
      <c r="F880" s="16">
        <v>2264</v>
      </c>
      <c r="G880" s="16">
        <v>3027</v>
      </c>
      <c r="H880" s="16">
        <v>2409</v>
      </c>
      <c r="I880" s="16">
        <v>2100</v>
      </c>
      <c r="J880" s="16">
        <f t="shared" si="119"/>
        <v>2577</v>
      </c>
      <c r="K880" s="16">
        <f t="shared" si="120"/>
        <v>371.1107651362326</v>
      </c>
      <c r="L880" s="15">
        <f t="shared" si="121"/>
        <v>2428.1666666666665</v>
      </c>
      <c r="M880" s="15"/>
      <c r="N880" s="15"/>
      <c r="O880" s="15">
        <f t="shared" si="122"/>
        <v>0.84136059136059127</v>
      </c>
      <c r="P880" s="15"/>
      <c r="Q880" s="16">
        <v>159</v>
      </c>
      <c r="R880" s="16">
        <v>200</v>
      </c>
      <c r="S880" s="16">
        <v>181</v>
      </c>
      <c r="T880" s="16">
        <v>177</v>
      </c>
      <c r="U880" s="16">
        <v>161</v>
      </c>
      <c r="V880" s="16">
        <v>175</v>
      </c>
      <c r="W880" s="16">
        <f t="shared" si="123"/>
        <v>175.5</v>
      </c>
      <c r="X880" s="16">
        <f t="shared" si="124"/>
        <v>3.496015936254981</v>
      </c>
      <c r="Y880" s="16">
        <f t="shared" si="125"/>
        <v>0.51792828685259007</v>
      </c>
      <c r="Z880" s="15"/>
      <c r="AA880" s="15"/>
      <c r="AB880" s="15"/>
      <c r="AC880" s="16">
        <v>180</v>
      </c>
      <c r="AD880" s="16">
        <v>173</v>
      </c>
      <c r="AE880" s="16">
        <v>179</v>
      </c>
      <c r="AF880" s="16">
        <v>176</v>
      </c>
      <c r="AG880" s="16">
        <v>178</v>
      </c>
      <c r="AH880" s="23">
        <f t="shared" si="118"/>
        <v>177.2</v>
      </c>
    </row>
    <row r="881" spans="1:34" x14ac:dyDescent="0.2">
      <c r="A881" s="19">
        <v>527371.61800000002</v>
      </c>
      <c r="B881" s="19">
        <f t="shared" si="117"/>
        <v>6.1038381712962968</v>
      </c>
      <c r="C881" s="14"/>
      <c r="D881" s="16">
        <v>2806</v>
      </c>
      <c r="E881" s="16">
        <v>2895</v>
      </c>
      <c r="F881" s="16">
        <v>2284</v>
      </c>
      <c r="G881" s="16">
        <v>3028</v>
      </c>
      <c r="H881" s="16">
        <v>2431</v>
      </c>
      <c r="I881" s="16">
        <v>2127</v>
      </c>
      <c r="J881" s="16">
        <f t="shared" si="119"/>
        <v>2595.1666666666665</v>
      </c>
      <c r="K881" s="16">
        <f t="shared" si="120"/>
        <v>364.59589502168996</v>
      </c>
      <c r="L881" s="15">
        <f t="shared" si="121"/>
        <v>2446.333333333333</v>
      </c>
      <c r="M881" s="15"/>
      <c r="N881" s="15"/>
      <c r="O881" s="15">
        <f t="shared" si="122"/>
        <v>0.84765534765534756</v>
      </c>
      <c r="P881" s="15"/>
      <c r="Q881" s="16">
        <v>162</v>
      </c>
      <c r="R881" s="16">
        <v>202</v>
      </c>
      <c r="S881" s="16">
        <v>196</v>
      </c>
      <c r="T881" s="16">
        <v>177</v>
      </c>
      <c r="U881" s="16">
        <v>165</v>
      </c>
      <c r="V881" s="16">
        <v>179</v>
      </c>
      <c r="W881" s="16">
        <f t="shared" si="123"/>
        <v>180.16666666666666</v>
      </c>
      <c r="X881" s="16">
        <f t="shared" si="124"/>
        <v>3.588977423638779</v>
      </c>
      <c r="Y881" s="16">
        <f t="shared" si="125"/>
        <v>0.61088977423638813</v>
      </c>
      <c r="Z881" s="15"/>
      <c r="AA881" s="15"/>
      <c r="AB881" s="15"/>
      <c r="AC881" s="16">
        <v>189</v>
      </c>
      <c r="AD881" s="16">
        <v>175</v>
      </c>
      <c r="AE881" s="16">
        <v>178</v>
      </c>
      <c r="AF881" s="16">
        <v>177</v>
      </c>
      <c r="AG881" s="16">
        <v>181</v>
      </c>
      <c r="AH881" s="23">
        <f t="shared" si="118"/>
        <v>180</v>
      </c>
    </row>
    <row r="882" spans="1:34" x14ac:dyDescent="0.2">
      <c r="A882" s="19">
        <v>527971.58600000001</v>
      </c>
      <c r="B882" s="19">
        <f t="shared" si="117"/>
        <v>6.1107822453703706</v>
      </c>
      <c r="C882" s="14"/>
      <c r="D882" s="16">
        <v>2743</v>
      </c>
      <c r="E882" s="16">
        <v>2864</v>
      </c>
      <c r="F882" s="16">
        <v>2271</v>
      </c>
      <c r="G882" s="16">
        <v>2991</v>
      </c>
      <c r="H882" s="16">
        <v>2434</v>
      </c>
      <c r="I882" s="16">
        <v>2088</v>
      </c>
      <c r="J882" s="16">
        <f t="shared" si="119"/>
        <v>2565.1666666666665</v>
      </c>
      <c r="K882" s="16">
        <f t="shared" si="120"/>
        <v>356.00191947048148</v>
      </c>
      <c r="L882" s="15">
        <f t="shared" si="121"/>
        <v>2416.333333333333</v>
      </c>
      <c r="M882" s="15"/>
      <c r="N882" s="15"/>
      <c r="O882" s="15">
        <f t="shared" si="122"/>
        <v>0.83726033726033711</v>
      </c>
      <c r="P882" s="15"/>
      <c r="Q882" s="16">
        <v>162</v>
      </c>
      <c r="R882" s="16">
        <v>203</v>
      </c>
      <c r="S882" s="16">
        <v>184</v>
      </c>
      <c r="T882" s="16">
        <v>176</v>
      </c>
      <c r="U882" s="16">
        <v>170</v>
      </c>
      <c r="V882" s="16">
        <v>176</v>
      </c>
      <c r="W882" s="16">
        <f t="shared" si="123"/>
        <v>178.5</v>
      </c>
      <c r="X882" s="16">
        <f t="shared" si="124"/>
        <v>3.5557768924302797</v>
      </c>
      <c r="Y882" s="16">
        <f t="shared" si="125"/>
        <v>0.57768924302788882</v>
      </c>
      <c r="Z882" s="15"/>
      <c r="AA882" s="15"/>
      <c r="AB882" s="15"/>
      <c r="AC882" s="16">
        <v>185</v>
      </c>
      <c r="AD882" s="16">
        <v>180</v>
      </c>
      <c r="AE882" s="16">
        <v>189</v>
      </c>
      <c r="AF882" s="16">
        <v>174</v>
      </c>
      <c r="AG882" s="16">
        <v>180</v>
      </c>
      <c r="AH882" s="23">
        <f t="shared" si="118"/>
        <v>181.6</v>
      </c>
    </row>
    <row r="883" spans="1:34" x14ac:dyDescent="0.2">
      <c r="A883" s="19">
        <v>528571.55299999996</v>
      </c>
      <c r="B883" s="19">
        <f t="shared" si="117"/>
        <v>6.1177263078703703</v>
      </c>
      <c r="C883" s="14"/>
      <c r="D883" s="16">
        <v>2785</v>
      </c>
      <c r="E883" s="16">
        <v>2838</v>
      </c>
      <c r="F883" s="16">
        <v>2262</v>
      </c>
      <c r="G883" s="16">
        <v>3002</v>
      </c>
      <c r="H883" s="16">
        <v>2454</v>
      </c>
      <c r="I883" s="16">
        <v>2065</v>
      </c>
      <c r="J883" s="16">
        <f t="shared" si="119"/>
        <v>2567.6666666666665</v>
      </c>
      <c r="K883" s="16">
        <f t="shared" si="120"/>
        <v>365.50932500644518</v>
      </c>
      <c r="L883" s="15">
        <f t="shared" si="121"/>
        <v>2418.833333333333</v>
      </c>
      <c r="M883" s="15"/>
      <c r="N883" s="15"/>
      <c r="O883" s="15">
        <f t="shared" si="122"/>
        <v>0.83812658812658802</v>
      </c>
      <c r="P883" s="15"/>
      <c r="Q883" s="16">
        <v>157</v>
      </c>
      <c r="R883" s="16">
        <v>194</v>
      </c>
      <c r="S883" s="16">
        <v>180</v>
      </c>
      <c r="T883" s="16">
        <v>181</v>
      </c>
      <c r="U883" s="16">
        <v>173</v>
      </c>
      <c r="V883" s="16">
        <v>178</v>
      </c>
      <c r="W883" s="16">
        <f t="shared" si="123"/>
        <v>177.16666666666666</v>
      </c>
      <c r="X883" s="16">
        <f t="shared" si="124"/>
        <v>3.5292164674634798</v>
      </c>
      <c r="Y883" s="16">
        <f t="shared" si="125"/>
        <v>0.55112881806108893</v>
      </c>
      <c r="Z883" s="15"/>
      <c r="AA883" s="15"/>
      <c r="AB883" s="15"/>
      <c r="AC883" s="16">
        <v>179</v>
      </c>
      <c r="AD883" s="16">
        <v>174</v>
      </c>
      <c r="AE883" s="16">
        <v>185</v>
      </c>
      <c r="AF883" s="16">
        <v>175</v>
      </c>
      <c r="AG883" s="16">
        <v>179</v>
      </c>
      <c r="AH883" s="23">
        <f t="shared" si="118"/>
        <v>178.4</v>
      </c>
    </row>
    <row r="884" spans="1:34" x14ac:dyDescent="0.2">
      <c r="A884" s="19">
        <v>529171.522</v>
      </c>
      <c r="B884" s="19">
        <f t="shared" si="117"/>
        <v>6.1246703935185183</v>
      </c>
      <c r="C884" s="14"/>
      <c r="D884" s="16">
        <v>2717</v>
      </c>
      <c r="E884" s="16">
        <v>2838</v>
      </c>
      <c r="F884" s="16">
        <v>2255</v>
      </c>
      <c r="G884" s="16">
        <v>3028</v>
      </c>
      <c r="H884" s="16">
        <v>2471</v>
      </c>
      <c r="I884" s="16">
        <v>2057</v>
      </c>
      <c r="J884" s="16">
        <f t="shared" si="119"/>
        <v>2561</v>
      </c>
      <c r="K884" s="16">
        <f t="shared" si="120"/>
        <v>367.39787696719208</v>
      </c>
      <c r="L884" s="15">
        <f t="shared" si="121"/>
        <v>2412.1666666666665</v>
      </c>
      <c r="M884" s="15"/>
      <c r="N884" s="15"/>
      <c r="O884" s="15">
        <f t="shared" si="122"/>
        <v>0.8358165858165858</v>
      </c>
      <c r="P884" s="15"/>
      <c r="Q884" s="16">
        <v>158</v>
      </c>
      <c r="R884" s="16">
        <v>195</v>
      </c>
      <c r="S884" s="16">
        <v>181</v>
      </c>
      <c r="T884" s="16">
        <v>180</v>
      </c>
      <c r="U884" s="16">
        <v>163</v>
      </c>
      <c r="V884" s="16">
        <v>175</v>
      </c>
      <c r="W884" s="16">
        <f t="shared" si="123"/>
        <v>175.33333333333334</v>
      </c>
      <c r="X884" s="16">
        <f t="shared" si="124"/>
        <v>3.492695883134131</v>
      </c>
      <c r="Y884" s="16">
        <f t="shared" si="125"/>
        <v>0.51460823373174014</v>
      </c>
      <c r="Z884" s="15"/>
      <c r="AA884" s="15"/>
      <c r="AB884" s="15"/>
      <c r="AC884" s="16">
        <v>180</v>
      </c>
      <c r="AD884" s="16">
        <v>175</v>
      </c>
      <c r="AE884" s="16">
        <v>176</v>
      </c>
      <c r="AF884" s="16">
        <v>185</v>
      </c>
      <c r="AG884" s="16">
        <v>180</v>
      </c>
      <c r="AH884" s="23">
        <f t="shared" si="118"/>
        <v>179.2</v>
      </c>
    </row>
    <row r="885" spans="1:34" x14ac:dyDescent="0.2">
      <c r="A885" s="19">
        <v>529771.49399999995</v>
      </c>
      <c r="B885" s="19">
        <f t="shared" si="117"/>
        <v>6.1316145138888887</v>
      </c>
      <c r="C885" s="14"/>
      <c r="D885" s="16">
        <v>2811</v>
      </c>
      <c r="E885" s="16">
        <v>2840</v>
      </c>
      <c r="F885" s="16">
        <v>2252</v>
      </c>
      <c r="G885" s="16">
        <v>2995</v>
      </c>
      <c r="H885" s="16">
        <v>2443</v>
      </c>
      <c r="I885" s="16">
        <v>2250</v>
      </c>
      <c r="J885" s="16">
        <f t="shared" si="119"/>
        <v>2598.5</v>
      </c>
      <c r="K885" s="16">
        <f t="shared" si="120"/>
        <v>324.46432777733827</v>
      </c>
      <c r="L885" s="15">
        <f t="shared" si="121"/>
        <v>2449.6666666666665</v>
      </c>
      <c r="M885" s="15"/>
      <c r="N885" s="15"/>
      <c r="O885" s="15">
        <f t="shared" si="122"/>
        <v>0.84881034881034878</v>
      </c>
      <c r="P885" s="15"/>
      <c r="Q885" s="16">
        <v>158</v>
      </c>
      <c r="R885" s="16">
        <v>196</v>
      </c>
      <c r="S885" s="16">
        <v>193</v>
      </c>
      <c r="T885" s="16">
        <v>181</v>
      </c>
      <c r="U885" s="16">
        <v>171</v>
      </c>
      <c r="V885" s="16">
        <v>182</v>
      </c>
      <c r="W885" s="16">
        <f t="shared" si="123"/>
        <v>180.16666666666666</v>
      </c>
      <c r="X885" s="16">
        <f t="shared" si="124"/>
        <v>3.588977423638779</v>
      </c>
      <c r="Y885" s="16">
        <f t="shared" si="125"/>
        <v>0.61088977423638813</v>
      </c>
      <c r="Z885" s="15"/>
      <c r="AA885" s="15"/>
      <c r="AB885" s="15"/>
      <c r="AC885" s="16">
        <v>173</v>
      </c>
      <c r="AD885" s="16">
        <v>184</v>
      </c>
      <c r="AE885" s="16">
        <v>179</v>
      </c>
      <c r="AF885" s="16">
        <v>177</v>
      </c>
      <c r="AG885" s="16">
        <v>181</v>
      </c>
      <c r="AH885" s="23">
        <f t="shared" si="118"/>
        <v>178.8</v>
      </c>
    </row>
    <row r="886" spans="1:34" x14ac:dyDescent="0.2">
      <c r="A886" s="19">
        <v>530371.45499999996</v>
      </c>
      <c r="B886" s="19">
        <f t="shared" si="117"/>
        <v>6.1385585069444444</v>
      </c>
      <c r="C886" s="14"/>
      <c r="D886" s="16">
        <v>2800</v>
      </c>
      <c r="E886" s="16">
        <v>2841</v>
      </c>
      <c r="F886" s="16">
        <v>2259</v>
      </c>
      <c r="G886" s="16">
        <v>3030</v>
      </c>
      <c r="H886" s="16">
        <v>2435</v>
      </c>
      <c r="I886" s="16">
        <v>2089</v>
      </c>
      <c r="J886" s="16">
        <f t="shared" si="119"/>
        <v>2575.6666666666665</v>
      </c>
      <c r="K886" s="16">
        <f t="shared" si="120"/>
        <v>369.87980029553813</v>
      </c>
      <c r="L886" s="15">
        <f t="shared" si="121"/>
        <v>2426.833333333333</v>
      </c>
      <c r="M886" s="15"/>
      <c r="N886" s="15"/>
      <c r="O886" s="15">
        <f t="shared" si="122"/>
        <v>0.84089859089859076</v>
      </c>
      <c r="P886" s="15"/>
      <c r="Q886" s="16">
        <v>157</v>
      </c>
      <c r="R886" s="16">
        <v>198</v>
      </c>
      <c r="S886" s="16">
        <v>190</v>
      </c>
      <c r="T886" s="16">
        <v>178</v>
      </c>
      <c r="U886" s="16">
        <v>168</v>
      </c>
      <c r="V886" s="16">
        <v>181</v>
      </c>
      <c r="W886" s="16">
        <f t="shared" si="123"/>
        <v>178.66666666666666</v>
      </c>
      <c r="X886" s="16">
        <f t="shared" si="124"/>
        <v>3.5590969455511297</v>
      </c>
      <c r="Y886" s="16">
        <f t="shared" si="125"/>
        <v>0.58100929614873875</v>
      </c>
      <c r="Z886" s="15"/>
      <c r="AA886" s="15"/>
      <c r="AB886" s="15"/>
      <c r="AC886" s="16">
        <v>181</v>
      </c>
      <c r="AD886" s="16">
        <v>176</v>
      </c>
      <c r="AE886" s="16">
        <v>180</v>
      </c>
      <c r="AF886" s="16">
        <v>175</v>
      </c>
      <c r="AG886" s="16">
        <v>192</v>
      </c>
      <c r="AH886" s="23">
        <f t="shared" si="118"/>
        <v>180.8</v>
      </c>
    </row>
    <row r="887" spans="1:34" x14ac:dyDescent="0.2">
      <c r="A887" s="19">
        <v>530971.42200000002</v>
      </c>
      <c r="B887" s="19">
        <f t="shared" si="117"/>
        <v>6.145502569444445</v>
      </c>
      <c r="C887" s="14"/>
      <c r="D887" s="16">
        <v>2750</v>
      </c>
      <c r="E887" s="16">
        <v>2877</v>
      </c>
      <c r="F887" s="16">
        <v>2260</v>
      </c>
      <c r="G887" s="16">
        <v>3002</v>
      </c>
      <c r="H887" s="16">
        <v>2434</v>
      </c>
      <c r="I887" s="16">
        <v>2185</v>
      </c>
      <c r="J887" s="16">
        <f t="shared" si="119"/>
        <v>2584.6666666666665</v>
      </c>
      <c r="K887" s="16">
        <f t="shared" si="120"/>
        <v>339.05850036043512</v>
      </c>
      <c r="L887" s="15">
        <f t="shared" si="121"/>
        <v>2435.833333333333</v>
      </c>
      <c r="M887" s="15"/>
      <c r="N887" s="15"/>
      <c r="O887" s="15">
        <f t="shared" si="122"/>
        <v>0.84401709401709391</v>
      </c>
      <c r="P887" s="15"/>
      <c r="Q887" s="16">
        <v>164</v>
      </c>
      <c r="R887" s="16">
        <v>195</v>
      </c>
      <c r="S887" s="16">
        <v>181</v>
      </c>
      <c r="T887" s="16">
        <v>173</v>
      </c>
      <c r="U887" s="16">
        <v>163</v>
      </c>
      <c r="V887" s="16">
        <v>175</v>
      </c>
      <c r="W887" s="16">
        <f t="shared" si="123"/>
        <v>175.16666666666666</v>
      </c>
      <c r="X887" s="16">
        <f t="shared" si="124"/>
        <v>3.4893758300132807</v>
      </c>
      <c r="Y887" s="16">
        <f t="shared" si="125"/>
        <v>0.51128818061088976</v>
      </c>
      <c r="Z887" s="15"/>
      <c r="AA887" s="15"/>
      <c r="AB887" s="15"/>
      <c r="AC887" s="16">
        <v>178</v>
      </c>
      <c r="AD887" s="16">
        <v>177</v>
      </c>
      <c r="AE887" s="16">
        <v>176</v>
      </c>
      <c r="AF887" s="16">
        <v>176</v>
      </c>
      <c r="AG887" s="16">
        <v>188</v>
      </c>
      <c r="AH887" s="23">
        <f t="shared" si="118"/>
        <v>179</v>
      </c>
    </row>
    <row r="888" spans="1:34" x14ac:dyDescent="0.2">
      <c r="A888" s="19">
        <v>531571.38899999997</v>
      </c>
      <c r="B888" s="19">
        <f t="shared" si="117"/>
        <v>6.1524466319444437</v>
      </c>
      <c r="C888" s="14"/>
      <c r="D888" s="16">
        <v>2780</v>
      </c>
      <c r="E888" s="16">
        <v>2864</v>
      </c>
      <c r="F888" s="16">
        <v>2255</v>
      </c>
      <c r="G888" s="16">
        <v>3043</v>
      </c>
      <c r="H888" s="16">
        <v>2403</v>
      </c>
      <c r="I888" s="16">
        <v>2294</v>
      </c>
      <c r="J888" s="16">
        <f t="shared" si="119"/>
        <v>2606.5</v>
      </c>
      <c r="K888" s="16">
        <f t="shared" si="120"/>
        <v>331.53023994803249</v>
      </c>
      <c r="L888" s="15">
        <f t="shared" si="121"/>
        <v>2457.6666666666665</v>
      </c>
      <c r="M888" s="15"/>
      <c r="N888" s="15"/>
      <c r="O888" s="15">
        <f t="shared" si="122"/>
        <v>0.85158235158235152</v>
      </c>
      <c r="P888" s="15"/>
      <c r="Q888" s="16">
        <v>159</v>
      </c>
      <c r="R888" s="16">
        <v>193</v>
      </c>
      <c r="S888" s="16">
        <v>181</v>
      </c>
      <c r="T888" s="16">
        <v>179</v>
      </c>
      <c r="U888" s="16">
        <v>167</v>
      </c>
      <c r="V888" s="16">
        <v>186</v>
      </c>
      <c r="W888" s="16">
        <f t="shared" si="123"/>
        <v>177.5</v>
      </c>
      <c r="X888" s="16">
        <f t="shared" si="124"/>
        <v>3.5358565737051801</v>
      </c>
      <c r="Y888" s="16">
        <f t="shared" si="125"/>
        <v>0.55776892430278924</v>
      </c>
      <c r="Z888" s="15"/>
      <c r="AA888" s="15"/>
      <c r="AB888" s="15"/>
      <c r="AC888" s="16">
        <v>188</v>
      </c>
      <c r="AD888" s="16">
        <v>179</v>
      </c>
      <c r="AE888" s="16">
        <v>193</v>
      </c>
      <c r="AF888" s="16">
        <v>175</v>
      </c>
      <c r="AG888" s="16">
        <v>193</v>
      </c>
      <c r="AH888" s="23">
        <f t="shared" si="118"/>
        <v>185.6</v>
      </c>
    </row>
    <row r="889" spans="1:34" x14ac:dyDescent="0.2">
      <c r="A889" s="19">
        <v>532171.35800000001</v>
      </c>
      <c r="B889" s="19">
        <f t="shared" si="117"/>
        <v>6.1593907175925926</v>
      </c>
      <c r="C889" s="14"/>
      <c r="D889" s="16">
        <v>2784</v>
      </c>
      <c r="E889" s="16">
        <v>2856</v>
      </c>
      <c r="F889" s="16">
        <v>2259</v>
      </c>
      <c r="G889" s="16">
        <v>3031</v>
      </c>
      <c r="H889" s="16">
        <v>2441</v>
      </c>
      <c r="I889" s="16">
        <v>2044</v>
      </c>
      <c r="J889" s="16">
        <f t="shared" si="119"/>
        <v>2569.1666666666665</v>
      </c>
      <c r="K889" s="16">
        <f t="shared" si="120"/>
        <v>382.13788959833226</v>
      </c>
      <c r="L889" s="15">
        <f t="shared" si="121"/>
        <v>2420.333333333333</v>
      </c>
      <c r="M889" s="15"/>
      <c r="N889" s="15"/>
      <c r="O889" s="15">
        <f t="shared" si="122"/>
        <v>0.83864633864633853</v>
      </c>
      <c r="P889" s="15"/>
      <c r="Q889" s="16">
        <v>156</v>
      </c>
      <c r="R889" s="16">
        <v>194</v>
      </c>
      <c r="S889" s="16">
        <v>184</v>
      </c>
      <c r="T889" s="16">
        <v>189</v>
      </c>
      <c r="U889" s="16">
        <v>166</v>
      </c>
      <c r="V889" s="16">
        <v>176</v>
      </c>
      <c r="W889" s="16">
        <f t="shared" si="123"/>
        <v>177.5</v>
      </c>
      <c r="X889" s="16">
        <f t="shared" si="124"/>
        <v>3.5358565737051801</v>
      </c>
      <c r="Y889" s="16">
        <f t="shared" si="125"/>
        <v>0.55776892430278924</v>
      </c>
      <c r="Z889" s="15"/>
      <c r="AA889" s="15"/>
      <c r="AB889" s="15"/>
      <c r="AC889" s="16">
        <v>181</v>
      </c>
      <c r="AD889" s="16">
        <v>175</v>
      </c>
      <c r="AE889" s="16">
        <v>196</v>
      </c>
      <c r="AF889" s="16">
        <v>176</v>
      </c>
      <c r="AG889" s="16">
        <v>192</v>
      </c>
      <c r="AH889" s="23">
        <f t="shared" si="118"/>
        <v>184</v>
      </c>
    </row>
    <row r="890" spans="1:34" x14ac:dyDescent="0.2">
      <c r="A890" s="19">
        <v>532771.32999999996</v>
      </c>
      <c r="B890" s="19">
        <f t="shared" si="117"/>
        <v>6.1663348379629621</v>
      </c>
      <c r="C890" s="14"/>
      <c r="D890" s="16">
        <v>2837</v>
      </c>
      <c r="E890" s="16">
        <v>2857</v>
      </c>
      <c r="F890" s="16">
        <v>2261</v>
      </c>
      <c r="G890" s="16">
        <v>3029</v>
      </c>
      <c r="H890" s="16">
        <v>2446</v>
      </c>
      <c r="I890" s="16">
        <v>2101</v>
      </c>
      <c r="J890" s="16">
        <f t="shared" si="119"/>
        <v>2588.5</v>
      </c>
      <c r="K890" s="16">
        <f t="shared" si="120"/>
        <v>372.31800923404177</v>
      </c>
      <c r="L890" s="15">
        <f t="shared" si="121"/>
        <v>2439.6666666666665</v>
      </c>
      <c r="M890" s="15"/>
      <c r="N890" s="15"/>
      <c r="O890" s="15">
        <f t="shared" si="122"/>
        <v>0.84534534534534533</v>
      </c>
      <c r="P890" s="15"/>
      <c r="Q890" s="16">
        <v>163</v>
      </c>
      <c r="R890" s="16">
        <v>195</v>
      </c>
      <c r="S890" s="16">
        <v>201</v>
      </c>
      <c r="T890" s="16">
        <v>180</v>
      </c>
      <c r="U890" s="16">
        <v>166</v>
      </c>
      <c r="V890" s="16">
        <v>175</v>
      </c>
      <c r="W890" s="16">
        <f t="shared" si="123"/>
        <v>180</v>
      </c>
      <c r="X890" s="16">
        <f t="shared" si="124"/>
        <v>3.5856573705179291</v>
      </c>
      <c r="Y890" s="16">
        <f t="shared" si="125"/>
        <v>0.6075697211155382</v>
      </c>
      <c r="Z890" s="15"/>
      <c r="AA890" s="15"/>
      <c r="AB890" s="15"/>
      <c r="AC890" s="16">
        <v>182</v>
      </c>
      <c r="AD890" s="16">
        <v>177</v>
      </c>
      <c r="AE890" s="16">
        <v>177</v>
      </c>
      <c r="AF890" s="16">
        <v>175</v>
      </c>
      <c r="AG890" s="16">
        <v>178</v>
      </c>
      <c r="AH890" s="23">
        <f t="shared" si="118"/>
        <v>177.8</v>
      </c>
    </row>
    <row r="891" spans="1:34" x14ac:dyDescent="0.2">
      <c r="A891" s="19">
        <v>533371.29799999995</v>
      </c>
      <c r="B891" s="19">
        <f t="shared" si="117"/>
        <v>6.1732789120370368</v>
      </c>
      <c r="C891" s="14"/>
      <c r="D891" s="16">
        <v>2741</v>
      </c>
      <c r="E891" s="16">
        <v>2815</v>
      </c>
      <c r="F891" s="16">
        <v>2242</v>
      </c>
      <c r="G891" s="16">
        <v>3004</v>
      </c>
      <c r="H891" s="16">
        <v>2403</v>
      </c>
      <c r="I891" s="16">
        <v>2116</v>
      </c>
      <c r="J891" s="16">
        <f t="shared" si="119"/>
        <v>2553.5</v>
      </c>
      <c r="K891" s="16">
        <f t="shared" si="120"/>
        <v>351.44772015194519</v>
      </c>
      <c r="L891" s="15">
        <f t="shared" si="121"/>
        <v>2404.6666666666665</v>
      </c>
      <c r="M891" s="15"/>
      <c r="N891" s="15"/>
      <c r="O891" s="15">
        <f t="shared" si="122"/>
        <v>0.83321783321783316</v>
      </c>
      <c r="P891" s="15"/>
      <c r="Q891" s="16">
        <v>161</v>
      </c>
      <c r="R891" s="16">
        <v>193</v>
      </c>
      <c r="S891" s="16">
        <v>178</v>
      </c>
      <c r="T891" s="16">
        <v>179</v>
      </c>
      <c r="U891" s="16">
        <v>169</v>
      </c>
      <c r="V891" s="16">
        <v>188</v>
      </c>
      <c r="W891" s="16">
        <f t="shared" si="123"/>
        <v>178</v>
      </c>
      <c r="X891" s="16">
        <f t="shared" si="124"/>
        <v>3.5458167330677299</v>
      </c>
      <c r="Y891" s="16">
        <f t="shared" si="125"/>
        <v>0.56772908366533903</v>
      </c>
      <c r="Z891" s="15"/>
      <c r="AA891" s="15"/>
      <c r="AB891" s="15"/>
      <c r="AC891" s="16">
        <v>175</v>
      </c>
      <c r="AD891" s="16">
        <v>173</v>
      </c>
      <c r="AE891" s="16">
        <v>181</v>
      </c>
      <c r="AF891" s="16">
        <v>174</v>
      </c>
      <c r="AG891" s="16">
        <v>188</v>
      </c>
      <c r="AH891" s="23">
        <f t="shared" si="118"/>
        <v>178.2</v>
      </c>
    </row>
    <row r="892" spans="1:34" x14ac:dyDescent="0.2">
      <c r="A892" s="19">
        <v>533971.26399999997</v>
      </c>
      <c r="B892" s="19">
        <f t="shared" si="117"/>
        <v>6.1802229629629624</v>
      </c>
      <c r="C892" s="14"/>
      <c r="D892" s="16">
        <v>2768</v>
      </c>
      <c r="E892" s="16">
        <v>2869</v>
      </c>
      <c r="F892" s="16">
        <v>2244</v>
      </c>
      <c r="G892" s="16">
        <v>3006</v>
      </c>
      <c r="H892" s="16">
        <v>2431</v>
      </c>
      <c r="I892" s="16">
        <v>2069</v>
      </c>
      <c r="J892" s="16">
        <f t="shared" si="119"/>
        <v>2564.5</v>
      </c>
      <c r="K892" s="16">
        <f t="shared" si="120"/>
        <v>372.85855226881949</v>
      </c>
      <c r="L892" s="15">
        <f t="shared" si="121"/>
        <v>2415.6666666666665</v>
      </c>
      <c r="M892" s="15"/>
      <c r="N892" s="15"/>
      <c r="O892" s="15">
        <f t="shared" si="122"/>
        <v>0.83702933702933702</v>
      </c>
      <c r="P892" s="15"/>
      <c r="Q892" s="16">
        <v>163</v>
      </c>
      <c r="R892" s="16">
        <v>194</v>
      </c>
      <c r="S892" s="16">
        <v>184</v>
      </c>
      <c r="T892" s="16">
        <v>181</v>
      </c>
      <c r="U892" s="16">
        <v>167</v>
      </c>
      <c r="V892" s="16">
        <v>174</v>
      </c>
      <c r="W892" s="16">
        <f t="shared" si="123"/>
        <v>177.16666666666666</v>
      </c>
      <c r="X892" s="16">
        <f t="shared" si="124"/>
        <v>3.5292164674634798</v>
      </c>
      <c r="Y892" s="16">
        <f t="shared" si="125"/>
        <v>0.55112881806108893</v>
      </c>
      <c r="Z892" s="15"/>
      <c r="AA892" s="15"/>
      <c r="AB892" s="15"/>
      <c r="AC892" s="16">
        <v>182</v>
      </c>
      <c r="AD892" s="16">
        <v>176</v>
      </c>
      <c r="AE892" s="16">
        <v>179</v>
      </c>
      <c r="AF892" s="16">
        <v>182</v>
      </c>
      <c r="AG892" s="16">
        <v>195</v>
      </c>
      <c r="AH892" s="23">
        <f t="shared" si="118"/>
        <v>182.8</v>
      </c>
    </row>
    <row r="893" spans="1:34" x14ac:dyDescent="0.2">
      <c r="A893" s="19">
        <v>534571.23100000003</v>
      </c>
      <c r="B893" s="19">
        <f t="shared" si="117"/>
        <v>6.1871670254629629</v>
      </c>
      <c r="C893" s="14"/>
      <c r="D893" s="16">
        <v>2768</v>
      </c>
      <c r="E893" s="16">
        <v>2806</v>
      </c>
      <c r="F893" s="16">
        <v>2254</v>
      </c>
      <c r="G893" s="16">
        <v>3019</v>
      </c>
      <c r="H893" s="16">
        <v>2415</v>
      </c>
      <c r="I893" s="16">
        <v>2080</v>
      </c>
      <c r="J893" s="16">
        <f t="shared" si="119"/>
        <v>2557</v>
      </c>
      <c r="K893" s="16">
        <f t="shared" si="120"/>
        <v>363.17158479154176</v>
      </c>
      <c r="L893" s="15">
        <f t="shared" si="121"/>
        <v>2408.1666666666665</v>
      </c>
      <c r="M893" s="15"/>
      <c r="N893" s="15"/>
      <c r="O893" s="15">
        <f t="shared" si="122"/>
        <v>0.83443058443058438</v>
      </c>
      <c r="P893" s="15"/>
      <c r="Q893" s="16">
        <v>165</v>
      </c>
      <c r="R893" s="16">
        <v>197</v>
      </c>
      <c r="S893" s="16">
        <v>186</v>
      </c>
      <c r="T893" s="16">
        <v>177</v>
      </c>
      <c r="U893" s="16">
        <v>179</v>
      </c>
      <c r="V893" s="16">
        <v>175</v>
      </c>
      <c r="W893" s="16">
        <f t="shared" si="123"/>
        <v>179.83333333333334</v>
      </c>
      <c r="X893" s="16">
        <f t="shared" si="124"/>
        <v>3.5823373173970792</v>
      </c>
      <c r="Y893" s="16">
        <f t="shared" si="125"/>
        <v>0.60424966799468827</v>
      </c>
      <c r="Z893" s="15"/>
      <c r="AA893" s="15"/>
      <c r="AB893" s="15"/>
      <c r="AC893" s="16">
        <v>173</v>
      </c>
      <c r="AD893" s="16">
        <v>175</v>
      </c>
      <c r="AE893" s="16">
        <v>179</v>
      </c>
      <c r="AF893" s="16">
        <v>174</v>
      </c>
      <c r="AG893" s="16">
        <v>181</v>
      </c>
      <c r="AH893" s="23">
        <f t="shared" si="118"/>
        <v>176.4</v>
      </c>
    </row>
    <row r="894" spans="1:34" x14ac:dyDescent="0.2">
      <c r="A894" s="19">
        <v>535171.20200000005</v>
      </c>
      <c r="B894" s="19">
        <f t="shared" si="117"/>
        <v>6.1941111342592601</v>
      </c>
      <c r="C894" s="14"/>
      <c r="D894" s="16">
        <v>2777</v>
      </c>
      <c r="E894" s="16">
        <v>2831</v>
      </c>
      <c r="F894" s="16">
        <v>2268</v>
      </c>
      <c r="G894" s="16">
        <v>3014</v>
      </c>
      <c r="H894" s="16">
        <v>2380</v>
      </c>
      <c r="I894" s="16">
        <v>2277</v>
      </c>
      <c r="J894" s="16">
        <f t="shared" si="119"/>
        <v>2591.1666666666665</v>
      </c>
      <c r="K894" s="16">
        <f t="shared" si="120"/>
        <v>322.04683924340441</v>
      </c>
      <c r="L894" s="15">
        <f t="shared" si="121"/>
        <v>2442.333333333333</v>
      </c>
      <c r="M894" s="15"/>
      <c r="N894" s="15"/>
      <c r="O894" s="15">
        <f t="shared" si="122"/>
        <v>0.84626934626934613</v>
      </c>
      <c r="P894" s="15"/>
      <c r="Q894" s="16">
        <v>163</v>
      </c>
      <c r="R894" s="16">
        <v>196</v>
      </c>
      <c r="S894" s="16">
        <v>184</v>
      </c>
      <c r="T894" s="16">
        <v>183</v>
      </c>
      <c r="U894" s="16">
        <v>169</v>
      </c>
      <c r="V894" s="16">
        <v>176</v>
      </c>
      <c r="W894" s="16">
        <f t="shared" si="123"/>
        <v>178.5</v>
      </c>
      <c r="X894" s="16">
        <f t="shared" si="124"/>
        <v>3.5557768924302797</v>
      </c>
      <c r="Y894" s="16">
        <f t="shared" si="125"/>
        <v>0.57768924302788882</v>
      </c>
      <c r="Z894" s="15"/>
      <c r="AA894" s="15"/>
      <c r="AB894" s="15"/>
      <c r="AC894" s="16">
        <v>173</v>
      </c>
      <c r="AD894" s="16">
        <v>176</v>
      </c>
      <c r="AE894" s="16">
        <v>175</v>
      </c>
      <c r="AF894" s="16">
        <v>173</v>
      </c>
      <c r="AG894" s="16">
        <v>190</v>
      </c>
      <c r="AH894" s="23">
        <f t="shared" si="118"/>
        <v>177.4</v>
      </c>
    </row>
    <row r="895" spans="1:34" x14ac:dyDescent="0.2">
      <c r="A895" s="19">
        <v>535771.17000000004</v>
      </c>
      <c r="B895" s="19">
        <f t="shared" si="117"/>
        <v>6.2010552083333339</v>
      </c>
      <c r="C895" s="14"/>
      <c r="D895" s="16">
        <v>2713</v>
      </c>
      <c r="E895" s="16">
        <v>2831</v>
      </c>
      <c r="F895" s="16">
        <v>2247</v>
      </c>
      <c r="G895" s="16">
        <v>3031</v>
      </c>
      <c r="H895" s="16">
        <v>2399</v>
      </c>
      <c r="I895" s="16">
        <v>2074</v>
      </c>
      <c r="J895" s="16">
        <f t="shared" si="119"/>
        <v>2549.1666666666665</v>
      </c>
      <c r="K895" s="16">
        <f t="shared" si="120"/>
        <v>368.25883107763644</v>
      </c>
      <c r="L895" s="15">
        <f t="shared" si="121"/>
        <v>2400.333333333333</v>
      </c>
      <c r="M895" s="15"/>
      <c r="N895" s="15"/>
      <c r="O895" s="15">
        <f t="shared" si="122"/>
        <v>0.83171633171633164</v>
      </c>
      <c r="P895" s="15"/>
      <c r="Q895" s="16">
        <v>167</v>
      </c>
      <c r="R895" s="16">
        <v>200</v>
      </c>
      <c r="S895" s="16">
        <v>185</v>
      </c>
      <c r="T895" s="16">
        <v>180</v>
      </c>
      <c r="U895" s="16">
        <v>164</v>
      </c>
      <c r="V895" s="16">
        <v>182</v>
      </c>
      <c r="W895" s="16">
        <f t="shared" si="123"/>
        <v>179.66666666666666</v>
      </c>
      <c r="X895" s="16">
        <f t="shared" si="124"/>
        <v>3.5790172642762292</v>
      </c>
      <c r="Y895" s="16">
        <f t="shared" si="125"/>
        <v>0.60092961487383834</v>
      </c>
      <c r="Z895" s="15"/>
      <c r="AA895" s="15"/>
      <c r="AB895" s="15"/>
      <c r="AC895" s="16">
        <v>174</v>
      </c>
      <c r="AD895" s="16">
        <v>179</v>
      </c>
      <c r="AE895" s="16">
        <v>187</v>
      </c>
      <c r="AF895" s="16">
        <v>173</v>
      </c>
      <c r="AG895" s="16">
        <v>177</v>
      </c>
      <c r="AH895" s="23">
        <f t="shared" si="118"/>
        <v>178</v>
      </c>
    </row>
    <row r="896" spans="1:34" x14ac:dyDescent="0.2">
      <c r="A896" s="19">
        <v>536371.13500000001</v>
      </c>
      <c r="B896" s="19">
        <f t="shared" si="117"/>
        <v>6.2079992476851853</v>
      </c>
      <c r="C896" s="14"/>
      <c r="D896" s="16">
        <v>2775</v>
      </c>
      <c r="E896" s="16">
        <v>2828</v>
      </c>
      <c r="F896" s="16">
        <v>2245</v>
      </c>
      <c r="G896" s="16">
        <v>3028</v>
      </c>
      <c r="H896" s="16">
        <v>2394</v>
      </c>
      <c r="I896" s="16">
        <v>2200</v>
      </c>
      <c r="J896" s="16">
        <f t="shared" si="119"/>
        <v>2578.3333333333335</v>
      </c>
      <c r="K896" s="16">
        <f t="shared" si="120"/>
        <v>343.92945012991714</v>
      </c>
      <c r="L896" s="15">
        <f t="shared" si="121"/>
        <v>2429.5</v>
      </c>
      <c r="M896" s="15"/>
      <c r="N896" s="15"/>
      <c r="O896" s="15">
        <f t="shared" si="122"/>
        <v>0.84182259182259178</v>
      </c>
      <c r="P896" s="15"/>
      <c r="Q896" s="16">
        <v>162</v>
      </c>
      <c r="R896" s="16">
        <v>198</v>
      </c>
      <c r="S896" s="16">
        <v>194</v>
      </c>
      <c r="T896" s="16">
        <v>179</v>
      </c>
      <c r="U896" s="16">
        <v>161</v>
      </c>
      <c r="V896" s="16">
        <v>174</v>
      </c>
      <c r="W896" s="16">
        <f t="shared" si="123"/>
        <v>178</v>
      </c>
      <c r="X896" s="16">
        <f t="shared" si="124"/>
        <v>3.5458167330677299</v>
      </c>
      <c r="Y896" s="16">
        <f t="shared" si="125"/>
        <v>0.56772908366533903</v>
      </c>
      <c r="Z896" s="15"/>
      <c r="AA896" s="15"/>
      <c r="AB896" s="15"/>
      <c r="AC896" s="16">
        <v>175</v>
      </c>
      <c r="AD896" s="16">
        <v>175</v>
      </c>
      <c r="AE896" s="16">
        <v>195</v>
      </c>
      <c r="AF896" s="16">
        <v>173</v>
      </c>
      <c r="AG896" s="16">
        <v>178</v>
      </c>
      <c r="AH896" s="23">
        <f t="shared" si="118"/>
        <v>179.2</v>
      </c>
    </row>
    <row r="897" spans="1:34" x14ac:dyDescent="0.2">
      <c r="A897" s="19">
        <v>536971.10400000005</v>
      </c>
      <c r="B897" s="19">
        <f t="shared" si="117"/>
        <v>6.2149433333333342</v>
      </c>
      <c r="C897" s="14"/>
      <c r="D897" s="16">
        <v>2753</v>
      </c>
      <c r="E897" s="16">
        <v>2825</v>
      </c>
      <c r="F897" s="16">
        <v>2247</v>
      </c>
      <c r="G897" s="16">
        <v>3007</v>
      </c>
      <c r="H897" s="16">
        <v>2389</v>
      </c>
      <c r="I897" s="16">
        <v>2066</v>
      </c>
      <c r="J897" s="16">
        <f t="shared" si="119"/>
        <v>2547.8333333333335</v>
      </c>
      <c r="K897" s="16">
        <f t="shared" si="120"/>
        <v>368.14150359157708</v>
      </c>
      <c r="L897" s="15">
        <f t="shared" si="121"/>
        <v>2399</v>
      </c>
      <c r="M897" s="15"/>
      <c r="N897" s="15"/>
      <c r="O897" s="15">
        <f t="shared" si="122"/>
        <v>0.83125433125433124</v>
      </c>
      <c r="P897" s="15"/>
      <c r="Q897" s="16">
        <v>162</v>
      </c>
      <c r="R897" s="16">
        <v>198</v>
      </c>
      <c r="S897" s="16">
        <v>193</v>
      </c>
      <c r="T897" s="16">
        <v>177</v>
      </c>
      <c r="U897" s="16">
        <v>162</v>
      </c>
      <c r="V897" s="16">
        <v>178</v>
      </c>
      <c r="W897" s="16">
        <f t="shared" si="123"/>
        <v>178.33333333333334</v>
      </c>
      <c r="X897" s="16">
        <f t="shared" si="124"/>
        <v>3.5524568393094298</v>
      </c>
      <c r="Y897" s="16">
        <f t="shared" si="125"/>
        <v>0.57436918990703889</v>
      </c>
      <c r="Z897" s="15"/>
      <c r="AA897" s="15"/>
      <c r="AB897" s="15"/>
      <c r="AC897" s="16">
        <v>179</v>
      </c>
      <c r="AD897" s="16">
        <v>178</v>
      </c>
      <c r="AE897" s="16">
        <v>200</v>
      </c>
      <c r="AF897" s="16">
        <v>173</v>
      </c>
      <c r="AG897" s="16">
        <v>193</v>
      </c>
      <c r="AH897" s="23">
        <f t="shared" si="118"/>
        <v>184.6</v>
      </c>
    </row>
    <row r="898" spans="1:34" x14ac:dyDescent="0.2">
      <c r="A898" s="19">
        <v>537571.07299999997</v>
      </c>
      <c r="B898" s="19">
        <f t="shared" ref="B898:B961" si="126">A898/$C$2</f>
        <v>6.2218874189814812</v>
      </c>
      <c r="C898" s="14"/>
      <c r="D898" s="16">
        <v>2778</v>
      </c>
      <c r="E898" s="16">
        <v>2835</v>
      </c>
      <c r="F898" s="16">
        <v>2230</v>
      </c>
      <c r="G898" s="16">
        <v>2996</v>
      </c>
      <c r="H898" s="16">
        <v>2432</v>
      </c>
      <c r="I898" s="16">
        <v>2045</v>
      </c>
      <c r="J898" s="16">
        <f t="shared" si="119"/>
        <v>2552.6666666666665</v>
      </c>
      <c r="K898" s="16">
        <f t="shared" si="120"/>
        <v>375.08167999339446</v>
      </c>
      <c r="L898" s="15">
        <f t="shared" si="121"/>
        <v>2403.833333333333</v>
      </c>
      <c r="M898" s="15"/>
      <c r="N898" s="15"/>
      <c r="O898" s="15">
        <f t="shared" si="122"/>
        <v>0.83292908292908285</v>
      </c>
      <c r="P898" s="15"/>
      <c r="Q898" s="16">
        <v>162</v>
      </c>
      <c r="R898" s="16">
        <v>195</v>
      </c>
      <c r="S898" s="16">
        <v>185</v>
      </c>
      <c r="T898" s="16">
        <v>177</v>
      </c>
      <c r="U898" s="16">
        <v>164</v>
      </c>
      <c r="V898" s="16">
        <v>175</v>
      </c>
      <c r="W898" s="16">
        <f t="shared" si="123"/>
        <v>176.33333333333334</v>
      </c>
      <c r="X898" s="16">
        <f t="shared" si="124"/>
        <v>3.5126162018592306</v>
      </c>
      <c r="Y898" s="16">
        <f t="shared" si="125"/>
        <v>0.53452855245683972</v>
      </c>
      <c r="Z898" s="15"/>
      <c r="AA898" s="15"/>
      <c r="AB898" s="15"/>
      <c r="AC898" s="16">
        <v>173</v>
      </c>
      <c r="AD898" s="16">
        <v>173</v>
      </c>
      <c r="AE898" s="16">
        <v>188</v>
      </c>
      <c r="AF898" s="16">
        <v>174</v>
      </c>
      <c r="AG898" s="16">
        <v>179</v>
      </c>
      <c r="AH898" s="23">
        <f t="shared" ref="AH898:AH961" si="127">AVERAGE(AC898:AG898)</f>
        <v>177.4</v>
      </c>
    </row>
    <row r="899" spans="1:34" x14ac:dyDescent="0.2">
      <c r="A899" s="19">
        <v>538171.04</v>
      </c>
      <c r="B899" s="19">
        <f t="shared" si="126"/>
        <v>6.2288314814814818</v>
      </c>
      <c r="C899" s="14"/>
      <c r="D899" s="16">
        <v>2783</v>
      </c>
      <c r="E899" s="16">
        <v>2839</v>
      </c>
      <c r="F899" s="16">
        <v>2226</v>
      </c>
      <c r="G899" s="16">
        <v>3012</v>
      </c>
      <c r="H899" s="16">
        <v>2401</v>
      </c>
      <c r="I899" s="16">
        <v>2069</v>
      </c>
      <c r="J899" s="16">
        <f t="shared" ref="J899:J962" si="128">AVERAGE(D899:I899)</f>
        <v>2555</v>
      </c>
      <c r="K899" s="16">
        <f t="shared" ref="K899:K962" si="129">STDEV(D899:I899)</f>
        <v>376.73385831379687</v>
      </c>
      <c r="L899" s="15">
        <f t="shared" ref="L899:L962" si="130">ABS(J899-$J$2)</f>
        <v>2406.1666666666665</v>
      </c>
      <c r="M899" s="15"/>
      <c r="N899" s="15"/>
      <c r="O899" s="15">
        <f t="shared" ref="O899:O962" si="131">L899/$N$5</f>
        <v>0.83373758373758367</v>
      </c>
      <c r="P899" s="15"/>
      <c r="Q899" s="16">
        <v>158</v>
      </c>
      <c r="R899" s="16">
        <v>196</v>
      </c>
      <c r="S899" s="16">
        <v>182</v>
      </c>
      <c r="T899" s="16">
        <v>173</v>
      </c>
      <c r="U899" s="16">
        <v>169</v>
      </c>
      <c r="V899" s="16">
        <v>177</v>
      </c>
      <c r="W899" s="16">
        <f t="shared" ref="W899:W962" si="132">AVERAGE(Q899:V899)</f>
        <v>175.83333333333334</v>
      </c>
      <c r="X899" s="16">
        <f t="shared" ref="X899:X962" si="133">W899/(197-146.8)</f>
        <v>3.5026560424966808</v>
      </c>
      <c r="Y899" s="16">
        <f t="shared" ref="Y899:Y962" si="134">ABS(X899-$X$2)</f>
        <v>0.52456839309428993</v>
      </c>
      <c r="Z899" s="15"/>
      <c r="AA899" s="15"/>
      <c r="AB899" s="15"/>
      <c r="AC899" s="16">
        <v>183</v>
      </c>
      <c r="AD899" s="16">
        <v>176</v>
      </c>
      <c r="AE899" s="16">
        <v>178</v>
      </c>
      <c r="AF899" s="16">
        <v>174</v>
      </c>
      <c r="AG899" s="16">
        <v>179</v>
      </c>
      <c r="AH899" s="23">
        <f t="shared" si="127"/>
        <v>178</v>
      </c>
    </row>
    <row r="900" spans="1:34" x14ac:dyDescent="0.2">
      <c r="A900" s="19">
        <v>538771.01100000006</v>
      </c>
      <c r="B900" s="19">
        <f t="shared" si="126"/>
        <v>6.2357755902777781</v>
      </c>
      <c r="C900" s="14"/>
      <c r="D900" s="16">
        <v>2737</v>
      </c>
      <c r="E900" s="16">
        <v>2814</v>
      </c>
      <c r="F900" s="16">
        <v>2249</v>
      </c>
      <c r="G900" s="16">
        <v>3018</v>
      </c>
      <c r="H900" s="16">
        <v>2442</v>
      </c>
      <c r="I900" s="16">
        <v>2055</v>
      </c>
      <c r="J900" s="16">
        <f t="shared" si="128"/>
        <v>2552.5</v>
      </c>
      <c r="K900" s="16">
        <f t="shared" si="129"/>
        <v>366.31721226281462</v>
      </c>
      <c r="L900" s="15">
        <f t="shared" si="130"/>
        <v>2403.6666666666665</v>
      </c>
      <c r="M900" s="15"/>
      <c r="N900" s="15"/>
      <c r="O900" s="15">
        <f t="shared" si="131"/>
        <v>0.83287133287133286</v>
      </c>
      <c r="P900" s="15"/>
      <c r="Q900" s="16">
        <v>157</v>
      </c>
      <c r="R900" s="16">
        <v>200</v>
      </c>
      <c r="S900" s="16">
        <v>189</v>
      </c>
      <c r="T900" s="16">
        <v>180</v>
      </c>
      <c r="U900" s="16">
        <v>170</v>
      </c>
      <c r="V900" s="16">
        <v>176</v>
      </c>
      <c r="W900" s="16">
        <f t="shared" si="132"/>
        <v>178.66666666666666</v>
      </c>
      <c r="X900" s="16">
        <f t="shared" si="133"/>
        <v>3.5590969455511297</v>
      </c>
      <c r="Y900" s="16">
        <f t="shared" si="134"/>
        <v>0.58100929614873875</v>
      </c>
      <c r="Z900" s="15"/>
      <c r="AA900" s="15"/>
      <c r="AB900" s="15"/>
      <c r="AC900" s="16">
        <v>188</v>
      </c>
      <c r="AD900" s="16">
        <v>177</v>
      </c>
      <c r="AE900" s="16">
        <v>175</v>
      </c>
      <c r="AF900" s="16">
        <v>175</v>
      </c>
      <c r="AG900" s="16">
        <v>178</v>
      </c>
      <c r="AH900" s="23">
        <f t="shared" si="127"/>
        <v>178.6</v>
      </c>
    </row>
    <row r="901" spans="1:34" x14ac:dyDescent="0.2">
      <c r="A901" s="19">
        <v>539370.97600000002</v>
      </c>
      <c r="B901" s="19">
        <f t="shared" si="126"/>
        <v>6.2427196296296303</v>
      </c>
      <c r="C901" s="14"/>
      <c r="D901" s="16">
        <v>2765</v>
      </c>
      <c r="E901" s="16">
        <v>2848</v>
      </c>
      <c r="F901" s="16">
        <v>2248</v>
      </c>
      <c r="G901" s="16">
        <v>3021</v>
      </c>
      <c r="H901" s="16">
        <v>2389</v>
      </c>
      <c r="I901" s="16">
        <v>2056</v>
      </c>
      <c r="J901" s="16">
        <f t="shared" si="128"/>
        <v>2554.5</v>
      </c>
      <c r="K901" s="16">
        <f t="shared" si="129"/>
        <v>378.92202364074853</v>
      </c>
      <c r="L901" s="15">
        <f t="shared" si="130"/>
        <v>2405.6666666666665</v>
      </c>
      <c r="M901" s="15"/>
      <c r="N901" s="15"/>
      <c r="O901" s="15">
        <f t="shared" si="131"/>
        <v>0.83356433356433346</v>
      </c>
      <c r="P901" s="15"/>
      <c r="Q901" s="16">
        <v>164</v>
      </c>
      <c r="R901" s="16">
        <v>197</v>
      </c>
      <c r="S901" s="16">
        <v>188</v>
      </c>
      <c r="T901" s="16">
        <v>181</v>
      </c>
      <c r="U901" s="16">
        <v>169</v>
      </c>
      <c r="V901" s="16">
        <v>178</v>
      </c>
      <c r="W901" s="16">
        <f t="shared" si="132"/>
        <v>179.5</v>
      </c>
      <c r="X901" s="16">
        <f t="shared" si="133"/>
        <v>3.5756972111553793</v>
      </c>
      <c r="Y901" s="16">
        <f t="shared" si="134"/>
        <v>0.59760956175298841</v>
      </c>
      <c r="Z901" s="15"/>
      <c r="AA901" s="15"/>
      <c r="AB901" s="15"/>
      <c r="AC901" s="16">
        <v>187</v>
      </c>
      <c r="AD901" s="16">
        <v>191</v>
      </c>
      <c r="AE901" s="16">
        <v>192</v>
      </c>
      <c r="AF901" s="16">
        <v>175</v>
      </c>
      <c r="AG901" s="16">
        <v>180</v>
      </c>
      <c r="AH901" s="23">
        <f t="shared" si="127"/>
        <v>185</v>
      </c>
    </row>
    <row r="902" spans="1:34" x14ac:dyDescent="0.2">
      <c r="A902" s="19">
        <v>539970.94499999995</v>
      </c>
      <c r="B902" s="19">
        <f t="shared" si="126"/>
        <v>6.2496637152777774</v>
      </c>
      <c r="C902" s="14"/>
      <c r="D902" s="16">
        <v>2738</v>
      </c>
      <c r="E902" s="16">
        <v>2874</v>
      </c>
      <c r="F902" s="16">
        <v>2234</v>
      </c>
      <c r="G902" s="16">
        <v>3004</v>
      </c>
      <c r="H902" s="16">
        <v>2425</v>
      </c>
      <c r="I902" s="16">
        <v>2044</v>
      </c>
      <c r="J902" s="16">
        <f t="shared" si="128"/>
        <v>2553.1666666666665</v>
      </c>
      <c r="K902" s="16">
        <f t="shared" si="129"/>
        <v>378.91762517289584</v>
      </c>
      <c r="L902" s="15">
        <f t="shared" si="130"/>
        <v>2404.333333333333</v>
      </c>
      <c r="M902" s="15"/>
      <c r="N902" s="15"/>
      <c r="O902" s="15">
        <f t="shared" si="131"/>
        <v>0.83310233310233295</v>
      </c>
      <c r="P902" s="15"/>
      <c r="Q902" s="16">
        <v>161</v>
      </c>
      <c r="R902" s="16">
        <v>197</v>
      </c>
      <c r="S902" s="16">
        <v>182</v>
      </c>
      <c r="T902" s="16">
        <v>176</v>
      </c>
      <c r="U902" s="16">
        <v>162</v>
      </c>
      <c r="V902" s="16">
        <v>182</v>
      </c>
      <c r="W902" s="16">
        <f t="shared" si="132"/>
        <v>176.66666666666666</v>
      </c>
      <c r="X902" s="16">
        <f t="shared" si="133"/>
        <v>3.51925630810093</v>
      </c>
      <c r="Y902" s="16">
        <f t="shared" si="134"/>
        <v>0.54116865869853914</v>
      </c>
      <c r="Z902" s="15"/>
      <c r="AA902" s="15"/>
      <c r="AB902" s="15"/>
      <c r="AC902" s="16">
        <v>192</v>
      </c>
      <c r="AD902" s="16">
        <v>174</v>
      </c>
      <c r="AE902" s="16">
        <v>185</v>
      </c>
      <c r="AF902" s="16">
        <v>177</v>
      </c>
      <c r="AG902" s="16">
        <v>178</v>
      </c>
      <c r="AH902" s="23">
        <f t="shared" si="127"/>
        <v>181.2</v>
      </c>
    </row>
    <row r="903" spans="1:34" x14ac:dyDescent="0.2">
      <c r="A903" s="19">
        <v>540570.91</v>
      </c>
      <c r="B903" s="19">
        <f t="shared" si="126"/>
        <v>6.2566077546296297</v>
      </c>
      <c r="C903" s="14"/>
      <c r="D903" s="16">
        <v>2714</v>
      </c>
      <c r="E903" s="16">
        <v>2822</v>
      </c>
      <c r="F903" s="16">
        <v>2261</v>
      </c>
      <c r="G903" s="16">
        <v>3021</v>
      </c>
      <c r="H903" s="16">
        <v>2394</v>
      </c>
      <c r="I903" s="16">
        <v>2033</v>
      </c>
      <c r="J903" s="16">
        <f t="shared" si="128"/>
        <v>2540.8333333333335</v>
      </c>
      <c r="K903" s="16">
        <f t="shared" si="129"/>
        <v>373.46026116130105</v>
      </c>
      <c r="L903" s="15">
        <f t="shared" si="130"/>
        <v>2392</v>
      </c>
      <c r="M903" s="15"/>
      <c r="N903" s="15"/>
      <c r="O903" s="15">
        <f t="shared" si="131"/>
        <v>0.8288288288288288</v>
      </c>
      <c r="P903" s="15"/>
      <c r="Q903" s="16">
        <v>163</v>
      </c>
      <c r="R903" s="16">
        <v>198</v>
      </c>
      <c r="S903" s="16">
        <v>186</v>
      </c>
      <c r="T903" s="16">
        <v>177</v>
      </c>
      <c r="U903" s="16">
        <v>161</v>
      </c>
      <c r="V903" s="16">
        <v>183</v>
      </c>
      <c r="W903" s="16">
        <f t="shared" si="132"/>
        <v>178</v>
      </c>
      <c r="X903" s="16">
        <f t="shared" si="133"/>
        <v>3.5458167330677299</v>
      </c>
      <c r="Y903" s="16">
        <f t="shared" si="134"/>
        <v>0.56772908366533903</v>
      </c>
      <c r="Z903" s="15"/>
      <c r="AA903" s="15"/>
      <c r="AB903" s="15"/>
      <c r="AC903" s="16">
        <v>181</v>
      </c>
      <c r="AD903" s="16">
        <v>186</v>
      </c>
      <c r="AE903" s="16">
        <v>178</v>
      </c>
      <c r="AF903" s="16">
        <v>173</v>
      </c>
      <c r="AG903" s="16">
        <v>185</v>
      </c>
      <c r="AH903" s="23">
        <f t="shared" si="127"/>
        <v>180.6</v>
      </c>
    </row>
    <row r="904" spans="1:34" x14ac:dyDescent="0.2">
      <c r="A904" s="19">
        <v>541170.87800000003</v>
      </c>
      <c r="B904" s="19">
        <f t="shared" si="126"/>
        <v>6.2635518287037044</v>
      </c>
      <c r="C904" s="14"/>
      <c r="D904" s="16">
        <v>2699</v>
      </c>
      <c r="E904" s="16">
        <v>2805</v>
      </c>
      <c r="F904" s="16">
        <v>2260</v>
      </c>
      <c r="G904" s="16">
        <v>3005</v>
      </c>
      <c r="H904" s="16">
        <v>2380</v>
      </c>
      <c r="I904" s="16">
        <v>2083</v>
      </c>
      <c r="J904" s="16">
        <f t="shared" si="128"/>
        <v>2538.6666666666665</v>
      </c>
      <c r="K904" s="16">
        <f t="shared" si="129"/>
        <v>353.43155867390669</v>
      </c>
      <c r="L904" s="15">
        <f t="shared" si="130"/>
        <v>2389.833333333333</v>
      </c>
      <c r="M904" s="15"/>
      <c r="N904" s="15"/>
      <c r="O904" s="15">
        <f t="shared" si="131"/>
        <v>0.82807807807807798</v>
      </c>
      <c r="P904" s="15"/>
      <c r="Q904" s="16">
        <v>162</v>
      </c>
      <c r="R904" s="16">
        <v>198</v>
      </c>
      <c r="S904" s="16">
        <v>192</v>
      </c>
      <c r="T904" s="16">
        <v>178</v>
      </c>
      <c r="U904" s="16">
        <v>168</v>
      </c>
      <c r="V904" s="16">
        <v>174</v>
      </c>
      <c r="W904" s="16">
        <f t="shared" si="132"/>
        <v>178.66666666666666</v>
      </c>
      <c r="X904" s="16">
        <f t="shared" si="133"/>
        <v>3.5590969455511297</v>
      </c>
      <c r="Y904" s="16">
        <f t="shared" si="134"/>
        <v>0.58100929614873875</v>
      </c>
      <c r="Z904" s="15"/>
      <c r="AA904" s="15"/>
      <c r="AB904" s="15"/>
      <c r="AC904" s="16">
        <v>177</v>
      </c>
      <c r="AD904" s="16">
        <v>183</v>
      </c>
      <c r="AE904" s="16">
        <v>179</v>
      </c>
      <c r="AF904" s="16">
        <v>176</v>
      </c>
      <c r="AG904" s="16">
        <v>190</v>
      </c>
      <c r="AH904" s="23">
        <f t="shared" si="127"/>
        <v>181</v>
      </c>
    </row>
    <row r="905" spans="1:34" x14ac:dyDescent="0.2">
      <c r="A905" s="19">
        <v>541770.84499999997</v>
      </c>
      <c r="B905" s="19">
        <f t="shared" si="126"/>
        <v>6.2704958912037032</v>
      </c>
      <c r="C905" s="14"/>
      <c r="D905" s="16">
        <v>2722</v>
      </c>
      <c r="E905" s="16">
        <v>2833</v>
      </c>
      <c r="F905" s="16">
        <v>2265</v>
      </c>
      <c r="G905" s="16">
        <v>3129</v>
      </c>
      <c r="H905" s="16">
        <v>2378</v>
      </c>
      <c r="I905" s="16">
        <v>2162</v>
      </c>
      <c r="J905" s="16">
        <f t="shared" si="128"/>
        <v>2581.5</v>
      </c>
      <c r="K905" s="16">
        <f t="shared" si="129"/>
        <v>374.24951569774947</v>
      </c>
      <c r="L905" s="15">
        <f t="shared" si="130"/>
        <v>2432.6666666666665</v>
      </c>
      <c r="M905" s="15"/>
      <c r="N905" s="15"/>
      <c r="O905" s="15">
        <f t="shared" si="131"/>
        <v>0.8429198429198429</v>
      </c>
      <c r="P905" s="15"/>
      <c r="Q905" s="16">
        <v>163</v>
      </c>
      <c r="R905" s="16">
        <v>197</v>
      </c>
      <c r="S905" s="16">
        <v>191</v>
      </c>
      <c r="T905" s="16">
        <v>171</v>
      </c>
      <c r="U905" s="16">
        <v>161</v>
      </c>
      <c r="V905" s="16">
        <v>175</v>
      </c>
      <c r="W905" s="16">
        <f t="shared" si="132"/>
        <v>176.33333333333334</v>
      </c>
      <c r="X905" s="16">
        <f t="shared" si="133"/>
        <v>3.5126162018592306</v>
      </c>
      <c r="Y905" s="16">
        <f t="shared" si="134"/>
        <v>0.53452855245683972</v>
      </c>
      <c r="Z905" s="15"/>
      <c r="AA905" s="15"/>
      <c r="AB905" s="15"/>
      <c r="AC905" s="16">
        <v>188</v>
      </c>
      <c r="AD905" s="16">
        <v>176</v>
      </c>
      <c r="AE905" s="16">
        <v>192</v>
      </c>
      <c r="AF905" s="16">
        <v>175</v>
      </c>
      <c r="AG905" s="16">
        <v>180</v>
      </c>
      <c r="AH905" s="23">
        <f t="shared" si="127"/>
        <v>182.2</v>
      </c>
    </row>
    <row r="906" spans="1:34" x14ac:dyDescent="0.2">
      <c r="A906" s="19">
        <v>542370.81299999997</v>
      </c>
      <c r="B906" s="19">
        <f t="shared" si="126"/>
        <v>6.277439965277777</v>
      </c>
      <c r="C906" s="14"/>
      <c r="D906" s="16">
        <v>2781</v>
      </c>
      <c r="E906" s="16">
        <v>2819</v>
      </c>
      <c r="F906" s="16">
        <v>2295</v>
      </c>
      <c r="G906" s="16">
        <v>3002</v>
      </c>
      <c r="H906" s="16">
        <v>2422</v>
      </c>
      <c r="I906" s="16">
        <v>2060</v>
      </c>
      <c r="J906" s="16">
        <f t="shared" si="128"/>
        <v>2563.1666666666665</v>
      </c>
      <c r="K906" s="16">
        <f t="shared" si="129"/>
        <v>360.69234350990479</v>
      </c>
      <c r="L906" s="15">
        <f t="shared" si="130"/>
        <v>2414.333333333333</v>
      </c>
      <c r="M906" s="15"/>
      <c r="N906" s="15"/>
      <c r="O906" s="15">
        <f t="shared" si="131"/>
        <v>0.83656733656733651</v>
      </c>
      <c r="P906" s="15"/>
      <c r="Q906" s="16">
        <v>157</v>
      </c>
      <c r="R906" s="16">
        <v>196</v>
      </c>
      <c r="S906" s="16">
        <v>189</v>
      </c>
      <c r="T906" s="16">
        <v>180</v>
      </c>
      <c r="U906" s="16">
        <v>163</v>
      </c>
      <c r="V906" s="16">
        <v>180</v>
      </c>
      <c r="W906" s="16">
        <f t="shared" si="132"/>
        <v>177.5</v>
      </c>
      <c r="X906" s="16">
        <f t="shared" si="133"/>
        <v>3.5358565737051801</v>
      </c>
      <c r="Y906" s="16">
        <f t="shared" si="134"/>
        <v>0.55776892430278924</v>
      </c>
      <c r="Z906" s="15"/>
      <c r="AA906" s="15"/>
      <c r="AB906" s="15"/>
      <c r="AC906" s="16">
        <v>181</v>
      </c>
      <c r="AD906" s="16">
        <v>185</v>
      </c>
      <c r="AE906" s="16">
        <v>177</v>
      </c>
      <c r="AF906" s="16">
        <v>181</v>
      </c>
      <c r="AG906" s="16">
        <v>179</v>
      </c>
      <c r="AH906" s="23">
        <f t="shared" si="127"/>
        <v>180.6</v>
      </c>
    </row>
    <row r="907" spans="1:34" x14ac:dyDescent="0.2">
      <c r="A907" s="19">
        <v>542970.78599999996</v>
      </c>
      <c r="B907" s="19">
        <f t="shared" si="126"/>
        <v>6.2843840972222216</v>
      </c>
      <c r="C907" s="14"/>
      <c r="D907" s="16">
        <v>2729</v>
      </c>
      <c r="E907" s="16">
        <v>2843</v>
      </c>
      <c r="F907" s="16">
        <v>2256</v>
      </c>
      <c r="G907" s="16">
        <v>3086</v>
      </c>
      <c r="H907" s="16">
        <v>2382</v>
      </c>
      <c r="I907" s="16">
        <v>2074</v>
      </c>
      <c r="J907" s="16">
        <f t="shared" si="128"/>
        <v>2561.6666666666665</v>
      </c>
      <c r="K907" s="16">
        <f t="shared" si="129"/>
        <v>386.16196947222443</v>
      </c>
      <c r="L907" s="15">
        <f t="shared" si="130"/>
        <v>2412.833333333333</v>
      </c>
      <c r="M907" s="15"/>
      <c r="N907" s="15"/>
      <c r="O907" s="15">
        <f t="shared" si="131"/>
        <v>0.83604758604758589</v>
      </c>
      <c r="P907" s="15"/>
      <c r="Q907" s="16">
        <v>163</v>
      </c>
      <c r="R907" s="16">
        <v>202</v>
      </c>
      <c r="S907" s="16">
        <v>185</v>
      </c>
      <c r="T907" s="16">
        <v>174</v>
      </c>
      <c r="U907" s="16">
        <v>171</v>
      </c>
      <c r="V907" s="16">
        <v>179</v>
      </c>
      <c r="W907" s="16">
        <f t="shared" si="132"/>
        <v>179</v>
      </c>
      <c r="X907" s="16">
        <f t="shared" si="133"/>
        <v>3.5657370517928295</v>
      </c>
      <c r="Y907" s="16">
        <f t="shared" si="134"/>
        <v>0.58764940239043861</v>
      </c>
      <c r="Z907" s="15"/>
      <c r="AA907" s="15"/>
      <c r="AB907" s="15"/>
      <c r="AC907" s="16">
        <v>179</v>
      </c>
      <c r="AD907" s="16">
        <v>172</v>
      </c>
      <c r="AE907" s="16">
        <v>181</v>
      </c>
      <c r="AF907" s="16">
        <v>182</v>
      </c>
      <c r="AG907" s="16">
        <v>177</v>
      </c>
      <c r="AH907" s="23">
        <f t="shared" si="127"/>
        <v>178.2</v>
      </c>
    </row>
    <row r="908" spans="1:34" x14ac:dyDescent="0.2">
      <c r="A908" s="19">
        <v>543570.75199999998</v>
      </c>
      <c r="B908" s="19">
        <f t="shared" si="126"/>
        <v>6.291328148148148</v>
      </c>
      <c r="C908" s="14"/>
      <c r="D908" s="16">
        <v>2722</v>
      </c>
      <c r="E908" s="16">
        <v>2838</v>
      </c>
      <c r="F908" s="16">
        <v>2271</v>
      </c>
      <c r="G908" s="16">
        <v>3003</v>
      </c>
      <c r="H908" s="16">
        <v>2384</v>
      </c>
      <c r="I908" s="16">
        <v>2057</v>
      </c>
      <c r="J908" s="16">
        <f t="shared" si="128"/>
        <v>2545.8333333333335</v>
      </c>
      <c r="K908" s="16">
        <f t="shared" si="129"/>
        <v>364.98735137901309</v>
      </c>
      <c r="L908" s="15">
        <f t="shared" si="130"/>
        <v>2397</v>
      </c>
      <c r="M908" s="15"/>
      <c r="N908" s="15"/>
      <c r="O908" s="15">
        <f t="shared" si="131"/>
        <v>0.83056133056133052</v>
      </c>
      <c r="P908" s="15"/>
      <c r="Q908" s="16">
        <v>157</v>
      </c>
      <c r="R908" s="16">
        <v>194</v>
      </c>
      <c r="S908" s="16">
        <v>185</v>
      </c>
      <c r="T908" s="16">
        <v>178</v>
      </c>
      <c r="U908" s="16">
        <v>168</v>
      </c>
      <c r="V908" s="16">
        <v>182</v>
      </c>
      <c r="W908" s="16">
        <f t="shared" si="132"/>
        <v>177.33333333333334</v>
      </c>
      <c r="X908" s="16">
        <f t="shared" si="133"/>
        <v>3.5325365205843302</v>
      </c>
      <c r="Y908" s="16">
        <f t="shared" si="134"/>
        <v>0.55444887118193931</v>
      </c>
      <c r="Z908" s="15"/>
      <c r="AA908" s="15"/>
      <c r="AB908" s="15"/>
      <c r="AC908" s="16">
        <v>182</v>
      </c>
      <c r="AD908" s="16">
        <v>189</v>
      </c>
      <c r="AE908" s="16">
        <v>188</v>
      </c>
      <c r="AF908" s="16">
        <v>174</v>
      </c>
      <c r="AG908" s="16">
        <v>179</v>
      </c>
      <c r="AH908" s="23">
        <f t="shared" si="127"/>
        <v>182.4</v>
      </c>
    </row>
    <row r="909" spans="1:34" x14ac:dyDescent="0.2">
      <c r="A909" s="19">
        <v>544170.71799999999</v>
      </c>
      <c r="B909" s="19">
        <f t="shared" si="126"/>
        <v>6.2982721990740744</v>
      </c>
      <c r="C909" s="14"/>
      <c r="D909" s="16">
        <v>2758</v>
      </c>
      <c r="E909" s="16">
        <v>2850</v>
      </c>
      <c r="F909" s="16">
        <v>2246</v>
      </c>
      <c r="G909" s="16">
        <v>2999</v>
      </c>
      <c r="H909" s="16">
        <v>2403</v>
      </c>
      <c r="I909" s="16">
        <v>2230</v>
      </c>
      <c r="J909" s="16">
        <f t="shared" si="128"/>
        <v>2581</v>
      </c>
      <c r="K909" s="16">
        <f t="shared" si="129"/>
        <v>330.31015727646042</v>
      </c>
      <c r="L909" s="15">
        <f t="shared" si="130"/>
        <v>2432.1666666666665</v>
      </c>
      <c r="M909" s="15"/>
      <c r="N909" s="15"/>
      <c r="O909" s="15">
        <f t="shared" si="131"/>
        <v>0.84274659274659269</v>
      </c>
      <c r="P909" s="15"/>
      <c r="Q909" s="16">
        <v>160</v>
      </c>
      <c r="R909" s="16">
        <v>196</v>
      </c>
      <c r="S909" s="16">
        <v>194</v>
      </c>
      <c r="T909" s="16">
        <v>174</v>
      </c>
      <c r="U909" s="16">
        <v>164</v>
      </c>
      <c r="V909" s="16">
        <v>177</v>
      </c>
      <c r="W909" s="16">
        <f t="shared" si="132"/>
        <v>177.5</v>
      </c>
      <c r="X909" s="16">
        <f t="shared" si="133"/>
        <v>3.5358565737051801</v>
      </c>
      <c r="Y909" s="16">
        <f t="shared" si="134"/>
        <v>0.55776892430278924</v>
      </c>
      <c r="Z909" s="15"/>
      <c r="AA909" s="15"/>
      <c r="AB909" s="15"/>
      <c r="AC909" s="16">
        <v>196</v>
      </c>
      <c r="AD909" s="16">
        <v>174</v>
      </c>
      <c r="AE909" s="16">
        <v>198</v>
      </c>
      <c r="AF909" s="16">
        <v>173</v>
      </c>
      <c r="AG909" s="16">
        <v>178</v>
      </c>
      <c r="AH909" s="23">
        <f t="shared" si="127"/>
        <v>183.8</v>
      </c>
    </row>
    <row r="910" spans="1:34" x14ac:dyDescent="0.2">
      <c r="A910" s="19">
        <v>544770.68500000006</v>
      </c>
      <c r="B910" s="19">
        <f t="shared" si="126"/>
        <v>6.305216261574075</v>
      </c>
      <c r="C910" s="14"/>
      <c r="D910" s="16">
        <v>2718</v>
      </c>
      <c r="E910" s="16">
        <v>2818</v>
      </c>
      <c r="F910" s="16">
        <v>2233</v>
      </c>
      <c r="G910" s="16">
        <v>2977</v>
      </c>
      <c r="H910" s="16">
        <v>2396</v>
      </c>
      <c r="I910" s="16">
        <v>2241</v>
      </c>
      <c r="J910" s="16">
        <f t="shared" si="128"/>
        <v>2563.8333333333335</v>
      </c>
      <c r="K910" s="16">
        <f t="shared" si="129"/>
        <v>316.51692951036154</v>
      </c>
      <c r="L910" s="15">
        <f t="shared" si="130"/>
        <v>2415</v>
      </c>
      <c r="M910" s="15"/>
      <c r="N910" s="15"/>
      <c r="O910" s="15">
        <f t="shared" si="131"/>
        <v>0.83679833679833682</v>
      </c>
      <c r="P910" s="15"/>
      <c r="Q910" s="16">
        <v>163</v>
      </c>
      <c r="R910" s="16">
        <v>189</v>
      </c>
      <c r="S910" s="16">
        <v>186</v>
      </c>
      <c r="T910" s="16">
        <v>179</v>
      </c>
      <c r="U910" s="16">
        <v>166</v>
      </c>
      <c r="V910" s="16">
        <v>175</v>
      </c>
      <c r="W910" s="16">
        <f t="shared" si="132"/>
        <v>176.33333333333334</v>
      </c>
      <c r="X910" s="16">
        <f t="shared" si="133"/>
        <v>3.5126162018592306</v>
      </c>
      <c r="Y910" s="16">
        <f t="shared" si="134"/>
        <v>0.53452855245683972</v>
      </c>
      <c r="Z910" s="15"/>
      <c r="AA910" s="15"/>
      <c r="AB910" s="15"/>
      <c r="AC910" s="16">
        <v>177</v>
      </c>
      <c r="AD910" s="16">
        <v>176</v>
      </c>
      <c r="AE910" s="16">
        <v>177</v>
      </c>
      <c r="AF910" s="16">
        <v>176</v>
      </c>
      <c r="AG910" s="16">
        <v>181</v>
      </c>
      <c r="AH910" s="23">
        <f t="shared" si="127"/>
        <v>177.4</v>
      </c>
    </row>
    <row r="911" spans="1:34" x14ac:dyDescent="0.2">
      <c r="A911" s="19">
        <v>545370.65599999996</v>
      </c>
      <c r="B911" s="19">
        <f t="shared" si="126"/>
        <v>6.3121603703703695</v>
      </c>
      <c r="C911" s="14"/>
      <c r="D911" s="16">
        <v>2696</v>
      </c>
      <c r="E911" s="16">
        <v>2851</v>
      </c>
      <c r="F911" s="16">
        <v>2276</v>
      </c>
      <c r="G911" s="16">
        <v>3021</v>
      </c>
      <c r="H911" s="16">
        <v>2400</v>
      </c>
      <c r="I911" s="16">
        <v>2021</v>
      </c>
      <c r="J911" s="16">
        <f t="shared" si="128"/>
        <v>2544.1666666666665</v>
      </c>
      <c r="K911" s="16">
        <f t="shared" si="129"/>
        <v>377.08641803526569</v>
      </c>
      <c r="L911" s="15">
        <f t="shared" si="130"/>
        <v>2395.333333333333</v>
      </c>
      <c r="M911" s="15"/>
      <c r="N911" s="15"/>
      <c r="O911" s="15">
        <f t="shared" si="131"/>
        <v>0.82998382998382991</v>
      </c>
      <c r="P911" s="15"/>
      <c r="Q911" s="16">
        <v>157</v>
      </c>
      <c r="R911" s="16">
        <v>201</v>
      </c>
      <c r="S911" s="16">
        <v>199</v>
      </c>
      <c r="T911" s="16">
        <v>178</v>
      </c>
      <c r="U911" s="16">
        <v>163</v>
      </c>
      <c r="V911" s="16">
        <v>179</v>
      </c>
      <c r="W911" s="16">
        <f t="shared" si="132"/>
        <v>179.5</v>
      </c>
      <c r="X911" s="16">
        <f t="shared" si="133"/>
        <v>3.5756972111553793</v>
      </c>
      <c r="Y911" s="16">
        <f t="shared" si="134"/>
        <v>0.59760956175298841</v>
      </c>
      <c r="Z911" s="15"/>
      <c r="AA911" s="15"/>
      <c r="AB911" s="15"/>
      <c r="AC911" s="16">
        <v>177</v>
      </c>
      <c r="AD911" s="16">
        <v>176</v>
      </c>
      <c r="AE911" s="16">
        <v>191</v>
      </c>
      <c r="AF911" s="16">
        <v>182</v>
      </c>
      <c r="AG911" s="16">
        <v>179</v>
      </c>
      <c r="AH911" s="23">
        <f t="shared" si="127"/>
        <v>181</v>
      </c>
    </row>
    <row r="912" spans="1:34" x14ac:dyDescent="0.2">
      <c r="A912" s="19">
        <v>545970.62199999997</v>
      </c>
      <c r="B912" s="19">
        <f t="shared" si="126"/>
        <v>6.3191044212962959</v>
      </c>
      <c r="C912" s="14"/>
      <c r="D912" s="16">
        <v>2674</v>
      </c>
      <c r="E912" s="16">
        <v>2781</v>
      </c>
      <c r="F912" s="16">
        <v>2235</v>
      </c>
      <c r="G912" s="16">
        <v>2970</v>
      </c>
      <c r="H912" s="16">
        <v>2372</v>
      </c>
      <c r="I912" s="16">
        <v>2027</v>
      </c>
      <c r="J912" s="16">
        <f t="shared" si="128"/>
        <v>2509.8333333333335</v>
      </c>
      <c r="K912" s="16">
        <f t="shared" si="129"/>
        <v>357.74148021534654</v>
      </c>
      <c r="L912" s="15">
        <f t="shared" si="130"/>
        <v>2361</v>
      </c>
      <c r="M912" s="15"/>
      <c r="N912" s="15"/>
      <c r="O912" s="15">
        <f t="shared" si="131"/>
        <v>0.81808731808731805</v>
      </c>
      <c r="P912" s="15"/>
      <c r="Q912" s="16">
        <v>158</v>
      </c>
      <c r="R912" s="16">
        <v>194</v>
      </c>
      <c r="S912" s="16">
        <v>189</v>
      </c>
      <c r="T912" s="16">
        <v>176</v>
      </c>
      <c r="U912" s="16">
        <v>170</v>
      </c>
      <c r="V912" s="16">
        <v>174</v>
      </c>
      <c r="W912" s="16">
        <f t="shared" si="132"/>
        <v>176.83333333333334</v>
      </c>
      <c r="X912" s="16">
        <f t="shared" si="133"/>
        <v>3.5225763612217804</v>
      </c>
      <c r="Y912" s="16">
        <f t="shared" si="134"/>
        <v>0.54448871181938951</v>
      </c>
      <c r="Z912" s="15"/>
      <c r="AA912" s="15"/>
      <c r="AB912" s="15"/>
      <c r="AC912" s="16">
        <v>175</v>
      </c>
      <c r="AD912" s="16">
        <v>178</v>
      </c>
      <c r="AE912" s="16">
        <v>179</v>
      </c>
      <c r="AF912" s="16">
        <v>174</v>
      </c>
      <c r="AG912" s="16">
        <v>188</v>
      </c>
      <c r="AH912" s="23">
        <f t="shared" si="127"/>
        <v>178.8</v>
      </c>
    </row>
    <row r="913" spans="1:34" x14ac:dyDescent="0.2">
      <c r="A913" s="19">
        <v>546570.58900000004</v>
      </c>
      <c r="B913" s="19">
        <f t="shared" si="126"/>
        <v>6.3260484837962965</v>
      </c>
      <c r="C913" s="14"/>
      <c r="D913" s="16">
        <v>2710</v>
      </c>
      <c r="E913" s="16">
        <v>2883</v>
      </c>
      <c r="F913" s="16">
        <v>2245</v>
      </c>
      <c r="G913" s="16">
        <v>3094</v>
      </c>
      <c r="H913" s="16">
        <v>2403</v>
      </c>
      <c r="I913" s="16">
        <v>2082</v>
      </c>
      <c r="J913" s="16">
        <f t="shared" si="128"/>
        <v>2569.5</v>
      </c>
      <c r="K913" s="16">
        <f t="shared" si="129"/>
        <v>390.84562169736529</v>
      </c>
      <c r="L913" s="15">
        <f t="shared" si="130"/>
        <v>2420.6666666666665</v>
      </c>
      <c r="M913" s="15"/>
      <c r="N913" s="15"/>
      <c r="O913" s="15">
        <f t="shared" si="131"/>
        <v>0.83876183876183874</v>
      </c>
      <c r="P913" s="15"/>
      <c r="Q913" s="16">
        <v>163</v>
      </c>
      <c r="R913" s="16">
        <v>197</v>
      </c>
      <c r="S913" s="16">
        <v>187</v>
      </c>
      <c r="T913" s="16">
        <v>182</v>
      </c>
      <c r="U913" s="16">
        <v>165</v>
      </c>
      <c r="V913" s="16">
        <v>184</v>
      </c>
      <c r="W913" s="16">
        <f t="shared" si="132"/>
        <v>179.66666666666666</v>
      </c>
      <c r="X913" s="16">
        <f t="shared" si="133"/>
        <v>3.5790172642762292</v>
      </c>
      <c r="Y913" s="16">
        <f t="shared" si="134"/>
        <v>0.60092961487383834</v>
      </c>
      <c r="Z913" s="15"/>
      <c r="AA913" s="15"/>
      <c r="AB913" s="15"/>
      <c r="AC913" s="16">
        <v>189</v>
      </c>
      <c r="AD913" s="16">
        <v>174</v>
      </c>
      <c r="AE913" s="16">
        <v>182</v>
      </c>
      <c r="AF913" s="16">
        <v>179</v>
      </c>
      <c r="AG913" s="16">
        <v>180</v>
      </c>
      <c r="AH913" s="23">
        <f t="shared" si="127"/>
        <v>180.8</v>
      </c>
    </row>
    <row r="914" spans="1:34" x14ac:dyDescent="0.2">
      <c r="A914" s="19">
        <v>547170.554</v>
      </c>
      <c r="B914" s="19">
        <f t="shared" si="126"/>
        <v>6.3329925231481479</v>
      </c>
      <c r="C914" s="14"/>
      <c r="D914" s="16">
        <v>2734</v>
      </c>
      <c r="E914" s="16">
        <v>2826</v>
      </c>
      <c r="F914" s="16">
        <v>2277</v>
      </c>
      <c r="G914" s="16">
        <v>3016</v>
      </c>
      <c r="H914" s="16">
        <v>2403</v>
      </c>
      <c r="I914" s="16">
        <v>2071</v>
      </c>
      <c r="J914" s="16">
        <f t="shared" si="128"/>
        <v>2554.5</v>
      </c>
      <c r="K914" s="16">
        <f t="shared" si="129"/>
        <v>361.288112176418</v>
      </c>
      <c r="L914" s="15">
        <f t="shared" si="130"/>
        <v>2405.6666666666665</v>
      </c>
      <c r="M914" s="15"/>
      <c r="N914" s="15"/>
      <c r="O914" s="15">
        <f t="shared" si="131"/>
        <v>0.83356433356433346</v>
      </c>
      <c r="P914" s="15"/>
      <c r="Q914" s="16">
        <v>163</v>
      </c>
      <c r="R914" s="16">
        <v>193</v>
      </c>
      <c r="S914" s="16">
        <v>181</v>
      </c>
      <c r="T914" s="16">
        <v>184</v>
      </c>
      <c r="U914" s="16">
        <v>162</v>
      </c>
      <c r="V914" s="16">
        <v>182</v>
      </c>
      <c r="W914" s="16">
        <f t="shared" si="132"/>
        <v>177.5</v>
      </c>
      <c r="X914" s="16">
        <f t="shared" si="133"/>
        <v>3.5358565737051801</v>
      </c>
      <c r="Y914" s="16">
        <f t="shared" si="134"/>
        <v>0.55776892430278924</v>
      </c>
      <c r="Z914" s="15"/>
      <c r="AA914" s="15"/>
      <c r="AB914" s="15"/>
      <c r="AC914" s="16">
        <v>177</v>
      </c>
      <c r="AD914" s="16">
        <v>175</v>
      </c>
      <c r="AE914" s="16">
        <v>188</v>
      </c>
      <c r="AF914" s="16">
        <v>174</v>
      </c>
      <c r="AG914" s="16">
        <v>190</v>
      </c>
      <c r="AH914" s="23">
        <f t="shared" si="127"/>
        <v>180.8</v>
      </c>
    </row>
    <row r="915" spans="1:34" x14ac:dyDescent="0.2">
      <c r="A915" s="19">
        <v>547770.522</v>
      </c>
      <c r="B915" s="19">
        <f t="shared" si="126"/>
        <v>6.3399365972222226</v>
      </c>
      <c r="C915" s="14"/>
      <c r="D915" s="16">
        <v>2719</v>
      </c>
      <c r="E915" s="16">
        <v>2811</v>
      </c>
      <c r="F915" s="16">
        <v>2280</v>
      </c>
      <c r="G915" s="16">
        <v>3008</v>
      </c>
      <c r="H915" s="16">
        <v>2364</v>
      </c>
      <c r="I915" s="16">
        <v>2046</v>
      </c>
      <c r="J915" s="16">
        <f t="shared" si="128"/>
        <v>2538</v>
      </c>
      <c r="K915" s="16">
        <f t="shared" si="129"/>
        <v>365.26538297517328</v>
      </c>
      <c r="L915" s="15">
        <f t="shared" si="130"/>
        <v>2389.1666666666665</v>
      </c>
      <c r="M915" s="15"/>
      <c r="N915" s="15"/>
      <c r="O915" s="15">
        <f t="shared" si="131"/>
        <v>0.82784707784707778</v>
      </c>
      <c r="P915" s="15"/>
      <c r="Q915" s="16">
        <v>158</v>
      </c>
      <c r="R915" s="16">
        <v>196</v>
      </c>
      <c r="S915" s="16">
        <v>189</v>
      </c>
      <c r="T915" s="16">
        <v>176</v>
      </c>
      <c r="U915" s="16">
        <v>163</v>
      </c>
      <c r="V915" s="16">
        <v>177</v>
      </c>
      <c r="W915" s="16">
        <f t="shared" si="132"/>
        <v>176.5</v>
      </c>
      <c r="X915" s="16">
        <f t="shared" si="133"/>
        <v>3.5159362549800806</v>
      </c>
      <c r="Y915" s="16">
        <f t="shared" si="134"/>
        <v>0.53784860557768965</v>
      </c>
      <c r="Z915" s="15"/>
      <c r="AA915" s="15"/>
      <c r="AB915" s="15"/>
      <c r="AC915" s="16">
        <v>175</v>
      </c>
      <c r="AD915" s="16">
        <v>172</v>
      </c>
      <c r="AE915" s="16">
        <v>179</v>
      </c>
      <c r="AF915" s="16">
        <v>177</v>
      </c>
      <c r="AG915" s="16">
        <v>177</v>
      </c>
      <c r="AH915" s="23">
        <f t="shared" si="127"/>
        <v>176</v>
      </c>
    </row>
    <row r="916" spans="1:34" x14ac:dyDescent="0.2">
      <c r="A916" s="19">
        <v>548370.48699999996</v>
      </c>
      <c r="B916" s="19">
        <f t="shared" si="126"/>
        <v>6.346880636574074</v>
      </c>
      <c r="C916" s="14"/>
      <c r="D916" s="16">
        <v>2746</v>
      </c>
      <c r="E916" s="16">
        <v>2817</v>
      </c>
      <c r="F916" s="16">
        <v>2261</v>
      </c>
      <c r="G916" s="16">
        <v>2990</v>
      </c>
      <c r="H916" s="16">
        <v>2376</v>
      </c>
      <c r="I916" s="16">
        <v>2014</v>
      </c>
      <c r="J916" s="16">
        <f t="shared" si="128"/>
        <v>2534</v>
      </c>
      <c r="K916" s="16">
        <f t="shared" si="129"/>
        <v>374.92986010719392</v>
      </c>
      <c r="L916" s="15">
        <f t="shared" si="130"/>
        <v>2385.1666666666665</v>
      </c>
      <c r="M916" s="15"/>
      <c r="N916" s="15"/>
      <c r="O916" s="15">
        <f t="shared" si="131"/>
        <v>0.82646107646107636</v>
      </c>
      <c r="P916" s="15"/>
      <c r="Q916" s="16">
        <v>157</v>
      </c>
      <c r="R916" s="16">
        <v>194</v>
      </c>
      <c r="S916" s="16">
        <v>187</v>
      </c>
      <c r="T916" s="16">
        <v>180</v>
      </c>
      <c r="U916" s="16">
        <v>164</v>
      </c>
      <c r="V916" s="16">
        <v>176</v>
      </c>
      <c r="W916" s="16">
        <f t="shared" si="132"/>
        <v>176.33333333333334</v>
      </c>
      <c r="X916" s="16">
        <f t="shared" si="133"/>
        <v>3.5126162018592306</v>
      </c>
      <c r="Y916" s="16">
        <f t="shared" si="134"/>
        <v>0.53452855245683972</v>
      </c>
      <c r="Z916" s="15"/>
      <c r="AA916" s="15"/>
      <c r="AB916" s="15"/>
      <c r="AC916" s="16">
        <v>176</v>
      </c>
      <c r="AD916" s="16">
        <v>176</v>
      </c>
      <c r="AE916" s="16">
        <v>175</v>
      </c>
      <c r="AF916" s="16">
        <v>176</v>
      </c>
      <c r="AG916" s="16">
        <v>178</v>
      </c>
      <c r="AH916" s="23">
        <f t="shared" si="127"/>
        <v>176.2</v>
      </c>
    </row>
    <row r="917" spans="1:34" x14ac:dyDescent="0.2">
      <c r="A917" s="19">
        <v>548970.46200000006</v>
      </c>
      <c r="B917" s="19">
        <f t="shared" si="126"/>
        <v>6.3538247916666677</v>
      </c>
      <c r="C917" s="14"/>
      <c r="D917" s="16">
        <v>2718</v>
      </c>
      <c r="E917" s="16">
        <v>2781</v>
      </c>
      <c r="F917" s="16">
        <v>2273</v>
      </c>
      <c r="G917" s="16">
        <v>2941</v>
      </c>
      <c r="H917" s="16">
        <v>2399</v>
      </c>
      <c r="I917" s="16">
        <v>2025</v>
      </c>
      <c r="J917" s="16">
        <f t="shared" si="128"/>
        <v>2522.8333333333335</v>
      </c>
      <c r="K917" s="16">
        <f t="shared" si="129"/>
        <v>347.90597388758238</v>
      </c>
      <c r="L917" s="15">
        <f t="shared" si="130"/>
        <v>2374</v>
      </c>
      <c r="M917" s="15"/>
      <c r="N917" s="15"/>
      <c r="O917" s="15">
        <f t="shared" si="131"/>
        <v>0.82259182259182262</v>
      </c>
      <c r="P917" s="15"/>
      <c r="Q917" s="16">
        <v>161</v>
      </c>
      <c r="R917" s="16">
        <v>198</v>
      </c>
      <c r="S917" s="16">
        <v>183</v>
      </c>
      <c r="T917" s="16">
        <v>177</v>
      </c>
      <c r="U917" s="16">
        <v>168</v>
      </c>
      <c r="V917" s="16">
        <v>176</v>
      </c>
      <c r="W917" s="16">
        <f t="shared" si="132"/>
        <v>177.16666666666666</v>
      </c>
      <c r="X917" s="16">
        <f t="shared" si="133"/>
        <v>3.5292164674634798</v>
      </c>
      <c r="Y917" s="16">
        <f t="shared" si="134"/>
        <v>0.55112881806108893</v>
      </c>
      <c r="Z917" s="15"/>
      <c r="AA917" s="15"/>
      <c r="AB917" s="15"/>
      <c r="AC917" s="16">
        <v>182</v>
      </c>
      <c r="AD917" s="16">
        <v>175</v>
      </c>
      <c r="AE917" s="16">
        <v>198</v>
      </c>
      <c r="AF917" s="16">
        <v>173</v>
      </c>
      <c r="AG917" s="16">
        <v>178</v>
      </c>
      <c r="AH917" s="23">
        <f t="shared" si="127"/>
        <v>181.2</v>
      </c>
    </row>
    <row r="918" spans="1:34" x14ac:dyDescent="0.2">
      <c r="A918" s="19">
        <v>549570.41399999999</v>
      </c>
      <c r="B918" s="19">
        <f t="shared" si="126"/>
        <v>6.3607686805555552</v>
      </c>
      <c r="C918" s="14"/>
      <c r="D918" s="16">
        <v>2724</v>
      </c>
      <c r="E918" s="16">
        <v>2820</v>
      </c>
      <c r="F918" s="16">
        <v>2254</v>
      </c>
      <c r="G918" s="16">
        <v>2951</v>
      </c>
      <c r="H918" s="16">
        <v>2405</v>
      </c>
      <c r="I918" s="16">
        <v>2356</v>
      </c>
      <c r="J918" s="16">
        <f t="shared" si="128"/>
        <v>2585</v>
      </c>
      <c r="K918" s="16">
        <f t="shared" si="129"/>
        <v>283.86757475978123</v>
      </c>
      <c r="L918" s="15">
        <f t="shared" si="130"/>
        <v>2436.1666666666665</v>
      </c>
      <c r="M918" s="15"/>
      <c r="N918" s="15"/>
      <c r="O918" s="15">
        <f t="shared" si="131"/>
        <v>0.84413259413259412</v>
      </c>
      <c r="P918" s="15"/>
      <c r="Q918" s="16">
        <v>159</v>
      </c>
      <c r="R918" s="16">
        <v>197</v>
      </c>
      <c r="S918" s="16">
        <v>180</v>
      </c>
      <c r="T918" s="16">
        <v>178</v>
      </c>
      <c r="U918" s="16">
        <v>160</v>
      </c>
      <c r="V918" s="16">
        <v>179</v>
      </c>
      <c r="W918" s="16">
        <f t="shared" si="132"/>
        <v>175.5</v>
      </c>
      <c r="X918" s="16">
        <f t="shared" si="133"/>
        <v>3.496015936254981</v>
      </c>
      <c r="Y918" s="16">
        <f t="shared" si="134"/>
        <v>0.51792828685259007</v>
      </c>
      <c r="Z918" s="15"/>
      <c r="AA918" s="15"/>
      <c r="AB918" s="15"/>
      <c r="AC918" s="16">
        <v>184</v>
      </c>
      <c r="AD918" s="16">
        <v>173</v>
      </c>
      <c r="AE918" s="16">
        <v>182</v>
      </c>
      <c r="AF918" s="16">
        <v>173</v>
      </c>
      <c r="AG918" s="16">
        <v>176</v>
      </c>
      <c r="AH918" s="23">
        <f t="shared" si="127"/>
        <v>177.6</v>
      </c>
    </row>
    <row r="919" spans="1:34" x14ac:dyDescent="0.2">
      <c r="A919" s="19">
        <v>550170.38</v>
      </c>
      <c r="B919" s="19">
        <f t="shared" si="126"/>
        <v>6.3677127314814816</v>
      </c>
      <c r="C919" s="14"/>
      <c r="D919" s="16">
        <v>2735</v>
      </c>
      <c r="E919" s="16">
        <v>2836</v>
      </c>
      <c r="F919" s="16">
        <v>2241</v>
      </c>
      <c r="G919" s="16">
        <v>2961</v>
      </c>
      <c r="H919" s="16">
        <v>2403</v>
      </c>
      <c r="I919" s="16">
        <v>2049</v>
      </c>
      <c r="J919" s="16">
        <f t="shared" si="128"/>
        <v>2537.5</v>
      </c>
      <c r="K919" s="16">
        <f t="shared" si="129"/>
        <v>361.13584701605021</v>
      </c>
      <c r="L919" s="15">
        <f t="shared" si="130"/>
        <v>2388.6666666666665</v>
      </c>
      <c r="M919" s="15"/>
      <c r="N919" s="15"/>
      <c r="O919" s="15">
        <f t="shared" si="131"/>
        <v>0.82767382767382758</v>
      </c>
      <c r="P919" s="15"/>
      <c r="Q919" s="16">
        <v>161</v>
      </c>
      <c r="R919" s="16">
        <v>196</v>
      </c>
      <c r="S919" s="16">
        <v>190</v>
      </c>
      <c r="T919" s="16">
        <v>181</v>
      </c>
      <c r="U919" s="16">
        <v>163</v>
      </c>
      <c r="V919" s="16">
        <v>175</v>
      </c>
      <c r="W919" s="16">
        <f t="shared" si="132"/>
        <v>177.66666666666666</v>
      </c>
      <c r="X919" s="16">
        <f t="shared" si="133"/>
        <v>3.5391766268260296</v>
      </c>
      <c r="Y919" s="16">
        <f t="shared" si="134"/>
        <v>0.56108897742363872</v>
      </c>
      <c r="Z919" s="15"/>
      <c r="AA919" s="15"/>
      <c r="AB919" s="15"/>
      <c r="AC919" s="16">
        <v>175</v>
      </c>
      <c r="AD919" s="16">
        <v>175</v>
      </c>
      <c r="AE919" s="16">
        <v>200</v>
      </c>
      <c r="AF919" s="16">
        <v>173</v>
      </c>
      <c r="AG919" s="16">
        <v>188</v>
      </c>
      <c r="AH919" s="23">
        <f t="shared" si="127"/>
        <v>182.2</v>
      </c>
    </row>
    <row r="920" spans="1:34" x14ac:dyDescent="0.2">
      <c r="A920" s="19">
        <v>550770.35</v>
      </c>
      <c r="B920" s="19">
        <f t="shared" si="126"/>
        <v>6.3746568287037038</v>
      </c>
      <c r="C920" s="14"/>
      <c r="D920" s="16">
        <v>2700</v>
      </c>
      <c r="E920" s="16">
        <v>2788</v>
      </c>
      <c r="F920" s="16">
        <v>2256</v>
      </c>
      <c r="G920" s="16">
        <v>2966</v>
      </c>
      <c r="H920" s="16">
        <v>2381</v>
      </c>
      <c r="I920" s="16">
        <v>2066</v>
      </c>
      <c r="J920" s="16">
        <f t="shared" si="128"/>
        <v>2526.1666666666665</v>
      </c>
      <c r="K920" s="16">
        <f t="shared" si="129"/>
        <v>345.84529296589704</v>
      </c>
      <c r="L920" s="15">
        <f t="shared" si="130"/>
        <v>2377.333333333333</v>
      </c>
      <c r="M920" s="15"/>
      <c r="N920" s="15"/>
      <c r="O920" s="15">
        <f t="shared" si="131"/>
        <v>0.82374682374682362</v>
      </c>
      <c r="P920" s="15"/>
      <c r="Q920" s="16">
        <v>168</v>
      </c>
      <c r="R920" s="16">
        <v>194</v>
      </c>
      <c r="S920" s="16">
        <v>188</v>
      </c>
      <c r="T920" s="16">
        <v>181</v>
      </c>
      <c r="U920" s="16">
        <v>162</v>
      </c>
      <c r="V920" s="16">
        <v>175</v>
      </c>
      <c r="W920" s="16">
        <f t="shared" si="132"/>
        <v>178</v>
      </c>
      <c r="X920" s="16">
        <f t="shared" si="133"/>
        <v>3.5458167330677299</v>
      </c>
      <c r="Y920" s="16">
        <f t="shared" si="134"/>
        <v>0.56772908366533903</v>
      </c>
      <c r="Z920" s="15"/>
      <c r="AA920" s="15"/>
      <c r="AB920" s="15"/>
      <c r="AC920" s="16">
        <v>178</v>
      </c>
      <c r="AD920" s="16">
        <v>176</v>
      </c>
      <c r="AE920" s="16">
        <v>178</v>
      </c>
      <c r="AF920" s="16">
        <v>175</v>
      </c>
      <c r="AG920" s="16">
        <v>188</v>
      </c>
      <c r="AH920" s="23">
        <f t="shared" si="127"/>
        <v>179</v>
      </c>
    </row>
    <row r="921" spans="1:34" x14ac:dyDescent="0.2">
      <c r="A921" s="19">
        <v>551370.31999999995</v>
      </c>
      <c r="B921" s="19">
        <f t="shared" si="126"/>
        <v>6.381600925925925</v>
      </c>
      <c r="C921" s="14"/>
      <c r="D921" s="16">
        <v>2707</v>
      </c>
      <c r="E921" s="16">
        <v>2820</v>
      </c>
      <c r="F921" s="16">
        <v>2244</v>
      </c>
      <c r="G921" s="16">
        <v>2944</v>
      </c>
      <c r="H921" s="16">
        <v>2410</v>
      </c>
      <c r="I921" s="16">
        <v>2036</v>
      </c>
      <c r="J921" s="16">
        <f t="shared" si="128"/>
        <v>2526.8333333333335</v>
      </c>
      <c r="K921" s="16">
        <f t="shared" si="129"/>
        <v>354.11772995243712</v>
      </c>
      <c r="L921" s="15">
        <f t="shared" si="130"/>
        <v>2378</v>
      </c>
      <c r="M921" s="15"/>
      <c r="N921" s="15"/>
      <c r="O921" s="15">
        <f t="shared" si="131"/>
        <v>0.82397782397782393</v>
      </c>
      <c r="P921" s="15"/>
      <c r="Q921" s="16">
        <v>164</v>
      </c>
      <c r="R921" s="16">
        <v>198</v>
      </c>
      <c r="S921" s="16">
        <v>183</v>
      </c>
      <c r="T921" s="16">
        <v>178</v>
      </c>
      <c r="U921" s="16">
        <v>165</v>
      </c>
      <c r="V921" s="16">
        <v>177</v>
      </c>
      <c r="W921" s="16">
        <f t="shared" si="132"/>
        <v>177.5</v>
      </c>
      <c r="X921" s="16">
        <f t="shared" si="133"/>
        <v>3.5358565737051801</v>
      </c>
      <c r="Y921" s="16">
        <f t="shared" si="134"/>
        <v>0.55776892430278924</v>
      </c>
      <c r="Z921" s="15"/>
      <c r="AA921" s="15"/>
      <c r="AB921" s="15"/>
      <c r="AC921" s="16">
        <v>185</v>
      </c>
      <c r="AD921" s="16">
        <v>173</v>
      </c>
      <c r="AE921" s="16">
        <v>175</v>
      </c>
      <c r="AF921" s="16">
        <v>172</v>
      </c>
      <c r="AG921" s="16">
        <v>197</v>
      </c>
      <c r="AH921" s="23">
        <f t="shared" si="127"/>
        <v>180.4</v>
      </c>
    </row>
    <row r="922" spans="1:34" x14ac:dyDescent="0.2">
      <c r="A922" s="19">
        <v>551970.28200000001</v>
      </c>
      <c r="B922" s="19">
        <f t="shared" si="126"/>
        <v>6.3885449305555557</v>
      </c>
      <c r="C922" s="14"/>
      <c r="D922" s="16">
        <v>2704</v>
      </c>
      <c r="E922" s="16">
        <v>2822</v>
      </c>
      <c r="F922" s="16">
        <v>2236</v>
      </c>
      <c r="G922" s="16">
        <v>2965</v>
      </c>
      <c r="H922" s="16">
        <v>2361</v>
      </c>
      <c r="I922" s="16">
        <v>2012</v>
      </c>
      <c r="J922" s="16">
        <f t="shared" si="128"/>
        <v>2516.6666666666665</v>
      </c>
      <c r="K922" s="16">
        <f t="shared" si="129"/>
        <v>370.6802755295555</v>
      </c>
      <c r="L922" s="15">
        <f t="shared" si="130"/>
        <v>2367.833333333333</v>
      </c>
      <c r="M922" s="15"/>
      <c r="N922" s="15"/>
      <c r="O922" s="15">
        <f t="shared" si="131"/>
        <v>0.82045507045507038</v>
      </c>
      <c r="P922" s="15"/>
      <c r="Q922" s="16">
        <v>162</v>
      </c>
      <c r="R922" s="16">
        <v>189</v>
      </c>
      <c r="S922" s="16">
        <v>182</v>
      </c>
      <c r="T922" s="16">
        <v>179</v>
      </c>
      <c r="U922" s="16">
        <v>170</v>
      </c>
      <c r="V922" s="16">
        <v>174</v>
      </c>
      <c r="W922" s="16">
        <f t="shared" si="132"/>
        <v>176</v>
      </c>
      <c r="X922" s="16">
        <f t="shared" si="133"/>
        <v>3.5059760956175308</v>
      </c>
      <c r="Y922" s="16">
        <f t="shared" si="134"/>
        <v>0.52788844621513986</v>
      </c>
      <c r="Z922" s="15"/>
      <c r="AA922" s="15"/>
      <c r="AB922" s="15"/>
      <c r="AC922" s="16">
        <v>180</v>
      </c>
      <c r="AD922" s="16">
        <v>175</v>
      </c>
      <c r="AE922" s="16">
        <v>178</v>
      </c>
      <c r="AF922" s="16">
        <v>176</v>
      </c>
      <c r="AG922" s="16">
        <v>176</v>
      </c>
      <c r="AH922" s="23">
        <f t="shared" si="127"/>
        <v>177</v>
      </c>
    </row>
    <row r="923" spans="1:34" x14ac:dyDescent="0.2">
      <c r="A923" s="19">
        <v>552570.25800000003</v>
      </c>
      <c r="B923" s="19">
        <f t="shared" si="126"/>
        <v>6.3954890972222227</v>
      </c>
      <c r="C923" s="14"/>
      <c r="D923" s="16">
        <v>2719</v>
      </c>
      <c r="E923" s="16">
        <v>2792</v>
      </c>
      <c r="F923" s="16">
        <v>2245</v>
      </c>
      <c r="G923" s="16">
        <v>2950</v>
      </c>
      <c r="H923" s="16">
        <v>2367</v>
      </c>
      <c r="I923" s="16">
        <v>2030</v>
      </c>
      <c r="J923" s="16">
        <f t="shared" si="128"/>
        <v>2517.1666666666665</v>
      </c>
      <c r="K923" s="16">
        <f t="shared" si="129"/>
        <v>357.09125817732809</v>
      </c>
      <c r="L923" s="15">
        <f t="shared" si="130"/>
        <v>2368.333333333333</v>
      </c>
      <c r="M923" s="15"/>
      <c r="N923" s="15"/>
      <c r="O923" s="15">
        <f t="shared" si="131"/>
        <v>0.82062832062832047</v>
      </c>
      <c r="P923" s="15"/>
      <c r="Q923" s="16">
        <v>161</v>
      </c>
      <c r="R923" s="16">
        <v>196</v>
      </c>
      <c r="S923" s="16">
        <v>178</v>
      </c>
      <c r="T923" s="16">
        <v>176</v>
      </c>
      <c r="U923" s="16">
        <v>166</v>
      </c>
      <c r="V923" s="16">
        <v>175</v>
      </c>
      <c r="W923" s="16">
        <f t="shared" si="132"/>
        <v>175.33333333333334</v>
      </c>
      <c r="X923" s="16">
        <f t="shared" si="133"/>
        <v>3.492695883134131</v>
      </c>
      <c r="Y923" s="16">
        <f t="shared" si="134"/>
        <v>0.51460823373174014</v>
      </c>
      <c r="Z923" s="15"/>
      <c r="AA923" s="15"/>
      <c r="AB923" s="15"/>
      <c r="AC923" s="16">
        <v>176</v>
      </c>
      <c r="AD923" s="16">
        <v>173</v>
      </c>
      <c r="AE923" s="16">
        <v>174</v>
      </c>
      <c r="AF923" s="16">
        <v>172</v>
      </c>
      <c r="AG923" s="16">
        <v>176</v>
      </c>
      <c r="AH923" s="23">
        <f t="shared" si="127"/>
        <v>174.2</v>
      </c>
    </row>
    <row r="924" spans="1:34" x14ac:dyDescent="0.2">
      <c r="A924" s="19">
        <v>553170.21799999999</v>
      </c>
      <c r="B924" s="19">
        <f t="shared" si="126"/>
        <v>6.4024330787037034</v>
      </c>
      <c r="C924" s="14"/>
      <c r="D924" s="16">
        <v>2700</v>
      </c>
      <c r="E924" s="16">
        <v>2817</v>
      </c>
      <c r="F924" s="16">
        <v>2253</v>
      </c>
      <c r="G924" s="16">
        <v>2980</v>
      </c>
      <c r="H924" s="16">
        <v>2421</v>
      </c>
      <c r="I924" s="16">
        <v>2195</v>
      </c>
      <c r="J924" s="16">
        <f t="shared" si="128"/>
        <v>2561</v>
      </c>
      <c r="K924" s="16">
        <f t="shared" si="129"/>
        <v>319.01034465985583</v>
      </c>
      <c r="L924" s="15">
        <f t="shared" si="130"/>
        <v>2412.1666666666665</v>
      </c>
      <c r="M924" s="15"/>
      <c r="N924" s="15"/>
      <c r="O924" s="15">
        <f t="shared" si="131"/>
        <v>0.8358165858165858</v>
      </c>
      <c r="P924" s="15"/>
      <c r="Q924" s="16">
        <v>160</v>
      </c>
      <c r="R924" s="16">
        <v>199</v>
      </c>
      <c r="S924" s="16">
        <v>183</v>
      </c>
      <c r="T924" s="16">
        <v>174</v>
      </c>
      <c r="U924" s="16">
        <v>167</v>
      </c>
      <c r="V924" s="16">
        <v>177</v>
      </c>
      <c r="W924" s="16">
        <f t="shared" si="132"/>
        <v>176.66666666666666</v>
      </c>
      <c r="X924" s="16">
        <f t="shared" si="133"/>
        <v>3.51925630810093</v>
      </c>
      <c r="Y924" s="16">
        <f t="shared" si="134"/>
        <v>0.54116865869853914</v>
      </c>
      <c r="Z924" s="15"/>
      <c r="AA924" s="15"/>
      <c r="AB924" s="15"/>
      <c r="AC924" s="16">
        <v>178</v>
      </c>
      <c r="AD924" s="16">
        <v>174</v>
      </c>
      <c r="AE924" s="16">
        <v>174</v>
      </c>
      <c r="AF924" s="16">
        <v>173</v>
      </c>
      <c r="AG924" s="16">
        <v>180</v>
      </c>
      <c r="AH924" s="23">
        <f t="shared" si="127"/>
        <v>175.8</v>
      </c>
    </row>
    <row r="925" spans="1:34" x14ac:dyDescent="0.2">
      <c r="A925" s="19">
        <v>553770.19200000004</v>
      </c>
      <c r="B925" s="19">
        <f t="shared" si="126"/>
        <v>6.4093772222222229</v>
      </c>
      <c r="C925" s="14"/>
      <c r="D925" s="16">
        <v>2711</v>
      </c>
      <c r="E925" s="16">
        <v>2768</v>
      </c>
      <c r="F925" s="16">
        <v>2225</v>
      </c>
      <c r="G925" s="16">
        <v>2985</v>
      </c>
      <c r="H925" s="16">
        <v>2380</v>
      </c>
      <c r="I925" s="16">
        <v>2063</v>
      </c>
      <c r="J925" s="16">
        <f t="shared" si="128"/>
        <v>2522</v>
      </c>
      <c r="K925" s="16">
        <f t="shared" si="129"/>
        <v>354.86898991036117</v>
      </c>
      <c r="L925" s="15">
        <f t="shared" si="130"/>
        <v>2373.1666666666665</v>
      </c>
      <c r="M925" s="15"/>
      <c r="N925" s="15"/>
      <c r="O925" s="15">
        <f t="shared" si="131"/>
        <v>0.8223030723030722</v>
      </c>
      <c r="P925" s="15"/>
      <c r="Q925" s="16">
        <v>163</v>
      </c>
      <c r="R925" s="16">
        <v>194</v>
      </c>
      <c r="S925" s="16">
        <v>187</v>
      </c>
      <c r="T925" s="16">
        <v>178</v>
      </c>
      <c r="U925" s="16">
        <v>170</v>
      </c>
      <c r="V925" s="16">
        <v>178</v>
      </c>
      <c r="W925" s="16">
        <f t="shared" si="132"/>
        <v>178.33333333333334</v>
      </c>
      <c r="X925" s="16">
        <f t="shared" si="133"/>
        <v>3.5524568393094298</v>
      </c>
      <c r="Y925" s="16">
        <f t="shared" si="134"/>
        <v>0.57436918990703889</v>
      </c>
      <c r="Z925" s="15"/>
      <c r="AA925" s="15"/>
      <c r="AB925" s="15"/>
      <c r="AC925" s="16">
        <v>188</v>
      </c>
      <c r="AD925" s="16">
        <v>174</v>
      </c>
      <c r="AE925" s="16">
        <v>182</v>
      </c>
      <c r="AF925" s="16">
        <v>183</v>
      </c>
      <c r="AG925" s="16">
        <v>190</v>
      </c>
      <c r="AH925" s="23">
        <f t="shared" si="127"/>
        <v>183.4</v>
      </c>
    </row>
    <row r="926" spans="1:34" x14ac:dyDescent="0.2">
      <c r="A926" s="19">
        <v>554370.15800000005</v>
      </c>
      <c r="B926" s="19">
        <f t="shared" si="126"/>
        <v>6.4163212731481485</v>
      </c>
      <c r="C926" s="14"/>
      <c r="D926" s="16">
        <v>2696</v>
      </c>
      <c r="E926" s="16">
        <v>2883</v>
      </c>
      <c r="F926" s="16">
        <v>2226</v>
      </c>
      <c r="G926" s="16">
        <v>2927</v>
      </c>
      <c r="H926" s="16">
        <v>2419</v>
      </c>
      <c r="I926" s="16">
        <v>2050</v>
      </c>
      <c r="J926" s="16">
        <f t="shared" si="128"/>
        <v>2533.5</v>
      </c>
      <c r="K926" s="16">
        <f t="shared" si="129"/>
        <v>359.120453330077</v>
      </c>
      <c r="L926" s="15">
        <f t="shared" si="130"/>
        <v>2384.6666666666665</v>
      </c>
      <c r="M926" s="15"/>
      <c r="N926" s="15"/>
      <c r="O926" s="15">
        <f t="shared" si="131"/>
        <v>0.82628782628782627</v>
      </c>
      <c r="P926" s="15"/>
      <c r="Q926" s="16">
        <v>166</v>
      </c>
      <c r="R926" s="16">
        <v>195</v>
      </c>
      <c r="S926" s="16">
        <v>197</v>
      </c>
      <c r="T926" s="16">
        <v>177</v>
      </c>
      <c r="U926" s="16">
        <v>162</v>
      </c>
      <c r="V926" s="16">
        <v>182</v>
      </c>
      <c r="W926" s="16">
        <f t="shared" si="132"/>
        <v>179.83333333333334</v>
      </c>
      <c r="X926" s="16">
        <f t="shared" si="133"/>
        <v>3.5823373173970792</v>
      </c>
      <c r="Y926" s="16">
        <f t="shared" si="134"/>
        <v>0.60424966799468827</v>
      </c>
      <c r="Z926" s="15"/>
      <c r="AA926" s="15"/>
      <c r="AB926" s="15"/>
      <c r="AC926" s="16">
        <v>179</v>
      </c>
      <c r="AD926" s="16">
        <v>176</v>
      </c>
      <c r="AE926" s="16">
        <v>177</v>
      </c>
      <c r="AF926" s="16">
        <v>171</v>
      </c>
      <c r="AG926" s="16">
        <v>178</v>
      </c>
      <c r="AH926" s="23">
        <f t="shared" si="127"/>
        <v>176.2</v>
      </c>
    </row>
    <row r="927" spans="1:34" x14ac:dyDescent="0.2">
      <c r="A927" s="19">
        <v>554970.12</v>
      </c>
      <c r="B927" s="19">
        <f t="shared" si="126"/>
        <v>6.4232652777777774</v>
      </c>
      <c r="C927" s="14"/>
      <c r="D927" s="16">
        <v>2681</v>
      </c>
      <c r="E927" s="16">
        <v>2811</v>
      </c>
      <c r="F927" s="16">
        <v>2260</v>
      </c>
      <c r="G927" s="16">
        <v>2960</v>
      </c>
      <c r="H927" s="16">
        <v>2372</v>
      </c>
      <c r="I927" s="16">
        <v>2098</v>
      </c>
      <c r="J927" s="16">
        <f t="shared" si="128"/>
        <v>2530.3333333333335</v>
      </c>
      <c r="K927" s="16">
        <f t="shared" si="129"/>
        <v>337.97909205551036</v>
      </c>
      <c r="L927" s="15">
        <f t="shared" si="130"/>
        <v>2381.5</v>
      </c>
      <c r="M927" s="15"/>
      <c r="N927" s="15"/>
      <c r="O927" s="15">
        <f t="shared" si="131"/>
        <v>0.82519057519057515</v>
      </c>
      <c r="P927" s="15"/>
      <c r="Q927" s="16">
        <v>167</v>
      </c>
      <c r="R927" s="16">
        <v>196</v>
      </c>
      <c r="S927" s="16">
        <v>186</v>
      </c>
      <c r="T927" s="16">
        <v>175</v>
      </c>
      <c r="U927" s="16">
        <v>168</v>
      </c>
      <c r="V927" s="16">
        <v>183</v>
      </c>
      <c r="W927" s="16">
        <f t="shared" si="132"/>
        <v>179.16666666666666</v>
      </c>
      <c r="X927" s="16">
        <f t="shared" si="133"/>
        <v>3.5690571049136794</v>
      </c>
      <c r="Y927" s="16">
        <f t="shared" si="134"/>
        <v>0.59096945551128854</v>
      </c>
      <c r="Z927" s="15"/>
      <c r="AA927" s="15"/>
      <c r="AB927" s="15"/>
      <c r="AC927" s="16">
        <v>175</v>
      </c>
      <c r="AD927" s="16">
        <v>175</v>
      </c>
      <c r="AE927" s="16">
        <v>177</v>
      </c>
      <c r="AF927" s="16">
        <v>172</v>
      </c>
      <c r="AG927" s="16">
        <v>178</v>
      </c>
      <c r="AH927" s="23">
        <f t="shared" si="127"/>
        <v>175.4</v>
      </c>
    </row>
    <row r="928" spans="1:34" x14ac:dyDescent="0.2">
      <c r="A928" s="19">
        <v>555570.09400000004</v>
      </c>
      <c r="B928" s="19">
        <f t="shared" si="126"/>
        <v>6.430209421296297</v>
      </c>
      <c r="C928" s="14"/>
      <c r="D928" s="16">
        <v>2703</v>
      </c>
      <c r="E928" s="16">
        <v>2817</v>
      </c>
      <c r="F928" s="16">
        <v>2240</v>
      </c>
      <c r="G928" s="16">
        <v>2952</v>
      </c>
      <c r="H928" s="16">
        <v>2363</v>
      </c>
      <c r="I928" s="16">
        <v>2004</v>
      </c>
      <c r="J928" s="16">
        <f t="shared" si="128"/>
        <v>2513.1666666666665</v>
      </c>
      <c r="K928" s="16">
        <f t="shared" si="129"/>
        <v>368.06163433135373</v>
      </c>
      <c r="L928" s="15">
        <f t="shared" si="130"/>
        <v>2364.333333333333</v>
      </c>
      <c r="M928" s="15"/>
      <c r="N928" s="15"/>
      <c r="O928" s="15">
        <f t="shared" si="131"/>
        <v>0.81924231924231916</v>
      </c>
      <c r="P928" s="15"/>
      <c r="Q928" s="16">
        <v>161</v>
      </c>
      <c r="R928" s="16">
        <v>199</v>
      </c>
      <c r="S928" s="16">
        <v>191</v>
      </c>
      <c r="T928" s="16">
        <v>179</v>
      </c>
      <c r="U928" s="16">
        <v>171</v>
      </c>
      <c r="V928" s="16">
        <v>176</v>
      </c>
      <c r="W928" s="16">
        <f t="shared" si="132"/>
        <v>179.5</v>
      </c>
      <c r="X928" s="16">
        <f t="shared" si="133"/>
        <v>3.5756972111553793</v>
      </c>
      <c r="Y928" s="16">
        <f t="shared" si="134"/>
        <v>0.59760956175298841</v>
      </c>
      <c r="Z928" s="15"/>
      <c r="AA928" s="15"/>
      <c r="AB928" s="15"/>
      <c r="AC928" s="16">
        <v>178</v>
      </c>
      <c r="AD928" s="16">
        <v>186</v>
      </c>
      <c r="AE928" s="16">
        <v>196</v>
      </c>
      <c r="AF928" s="16">
        <v>174</v>
      </c>
      <c r="AG928" s="16">
        <v>178</v>
      </c>
      <c r="AH928" s="23">
        <f t="shared" si="127"/>
        <v>182.4</v>
      </c>
    </row>
    <row r="929" spans="1:34" x14ac:dyDescent="0.2">
      <c r="A929" s="19">
        <v>556170.06200000003</v>
      </c>
      <c r="B929" s="19">
        <f t="shared" si="126"/>
        <v>6.4371534953703708</v>
      </c>
      <c r="C929" s="14"/>
      <c r="D929" s="16">
        <v>2622</v>
      </c>
      <c r="E929" s="16">
        <v>2797</v>
      </c>
      <c r="F929" s="16">
        <v>2234</v>
      </c>
      <c r="G929" s="16">
        <v>2951</v>
      </c>
      <c r="H929" s="16">
        <v>2377</v>
      </c>
      <c r="I929" s="16">
        <v>2021</v>
      </c>
      <c r="J929" s="16">
        <f t="shared" si="128"/>
        <v>2500.3333333333335</v>
      </c>
      <c r="K929" s="16">
        <f t="shared" si="129"/>
        <v>352.65261471690121</v>
      </c>
      <c r="L929" s="15">
        <f t="shared" si="130"/>
        <v>2351.5</v>
      </c>
      <c r="M929" s="15"/>
      <c r="N929" s="15"/>
      <c r="O929" s="15">
        <f t="shared" si="131"/>
        <v>0.81479556479556481</v>
      </c>
      <c r="P929" s="15"/>
      <c r="Q929" s="16">
        <v>164</v>
      </c>
      <c r="R929" s="16">
        <v>200</v>
      </c>
      <c r="S929" s="16">
        <v>195</v>
      </c>
      <c r="T929" s="16">
        <v>174</v>
      </c>
      <c r="U929" s="16">
        <v>169</v>
      </c>
      <c r="V929" s="16">
        <v>177</v>
      </c>
      <c r="W929" s="16">
        <f t="shared" si="132"/>
        <v>179.83333333333334</v>
      </c>
      <c r="X929" s="16">
        <f t="shared" si="133"/>
        <v>3.5823373173970792</v>
      </c>
      <c r="Y929" s="16">
        <f t="shared" si="134"/>
        <v>0.60424966799468827</v>
      </c>
      <c r="Z929" s="15"/>
      <c r="AA929" s="15"/>
      <c r="AB929" s="15"/>
      <c r="AC929" s="16">
        <v>174</v>
      </c>
      <c r="AD929" s="16">
        <v>173</v>
      </c>
      <c r="AE929" s="16">
        <v>173</v>
      </c>
      <c r="AF929" s="16">
        <v>172</v>
      </c>
      <c r="AG929" s="16">
        <v>191</v>
      </c>
      <c r="AH929" s="23">
        <f t="shared" si="127"/>
        <v>176.6</v>
      </c>
    </row>
    <row r="930" spans="1:34" x14ac:dyDescent="0.2">
      <c r="A930" s="19">
        <v>556770.02599999995</v>
      </c>
      <c r="B930" s="19">
        <f t="shared" si="126"/>
        <v>6.4440975231481472</v>
      </c>
      <c r="C930" s="14"/>
      <c r="D930" s="16">
        <v>2681</v>
      </c>
      <c r="E930" s="16">
        <v>2820</v>
      </c>
      <c r="F930" s="16">
        <v>2248</v>
      </c>
      <c r="G930" s="16">
        <v>2967</v>
      </c>
      <c r="H930" s="16">
        <v>2342</v>
      </c>
      <c r="I930" s="16">
        <v>1995</v>
      </c>
      <c r="J930" s="16">
        <f t="shared" si="128"/>
        <v>2508.8333333333335</v>
      </c>
      <c r="K930" s="16">
        <f t="shared" si="129"/>
        <v>373.16881791846862</v>
      </c>
      <c r="L930" s="15">
        <f t="shared" si="130"/>
        <v>2360</v>
      </c>
      <c r="M930" s="15"/>
      <c r="N930" s="15"/>
      <c r="O930" s="15">
        <f t="shared" si="131"/>
        <v>0.81774081774081775</v>
      </c>
      <c r="P930" s="15"/>
      <c r="Q930" s="16">
        <v>164</v>
      </c>
      <c r="R930" s="16">
        <v>195</v>
      </c>
      <c r="S930" s="16">
        <v>196</v>
      </c>
      <c r="T930" s="16">
        <v>178</v>
      </c>
      <c r="U930" s="16">
        <v>171</v>
      </c>
      <c r="V930" s="16">
        <v>182</v>
      </c>
      <c r="W930" s="16">
        <f t="shared" si="132"/>
        <v>181</v>
      </c>
      <c r="X930" s="16">
        <f t="shared" si="133"/>
        <v>3.6055776892430287</v>
      </c>
      <c r="Y930" s="16">
        <f t="shared" si="134"/>
        <v>0.62749003984063778</v>
      </c>
      <c r="Z930" s="15"/>
      <c r="AA930" s="15"/>
      <c r="AB930" s="15"/>
      <c r="AC930" s="16">
        <v>176</v>
      </c>
      <c r="AD930" s="16">
        <v>174</v>
      </c>
      <c r="AE930" s="16">
        <v>176</v>
      </c>
      <c r="AF930" s="16">
        <v>174</v>
      </c>
      <c r="AG930" s="16">
        <v>190</v>
      </c>
      <c r="AH930" s="23">
        <f t="shared" si="127"/>
        <v>178</v>
      </c>
    </row>
    <row r="931" spans="1:34" x14ac:dyDescent="0.2">
      <c r="A931" s="19">
        <v>557369.99199999997</v>
      </c>
      <c r="B931" s="19">
        <f t="shared" si="126"/>
        <v>6.4510415740740736</v>
      </c>
      <c r="C931" s="14"/>
      <c r="D931" s="16">
        <v>2696</v>
      </c>
      <c r="E931" s="16">
        <v>2837</v>
      </c>
      <c r="F931" s="16">
        <v>2221</v>
      </c>
      <c r="G931" s="16">
        <v>3056</v>
      </c>
      <c r="H931" s="16">
        <v>2388</v>
      </c>
      <c r="I931" s="16">
        <v>2118</v>
      </c>
      <c r="J931" s="16">
        <f t="shared" si="128"/>
        <v>2552.6666666666665</v>
      </c>
      <c r="K931" s="16">
        <f t="shared" si="129"/>
        <v>368.99521225439656</v>
      </c>
      <c r="L931" s="15">
        <f t="shared" si="130"/>
        <v>2403.833333333333</v>
      </c>
      <c r="M931" s="15"/>
      <c r="N931" s="15"/>
      <c r="O931" s="15">
        <f t="shared" si="131"/>
        <v>0.83292908292908285</v>
      </c>
      <c r="P931" s="15"/>
      <c r="Q931" s="16">
        <v>157</v>
      </c>
      <c r="R931" s="16">
        <v>200</v>
      </c>
      <c r="S931" s="16">
        <v>192</v>
      </c>
      <c r="T931" s="16">
        <v>178</v>
      </c>
      <c r="U931" s="16">
        <v>167</v>
      </c>
      <c r="V931" s="16">
        <v>175</v>
      </c>
      <c r="W931" s="16">
        <f t="shared" si="132"/>
        <v>178.16666666666666</v>
      </c>
      <c r="X931" s="16">
        <f t="shared" si="133"/>
        <v>3.5491367861885794</v>
      </c>
      <c r="Y931" s="16">
        <f t="shared" si="134"/>
        <v>0.57104913678618852</v>
      </c>
      <c r="Z931" s="15"/>
      <c r="AA931" s="15"/>
      <c r="AB931" s="15"/>
      <c r="AC931" s="16">
        <v>173</v>
      </c>
      <c r="AD931" s="16">
        <v>173</v>
      </c>
      <c r="AE931" s="16">
        <v>174</v>
      </c>
      <c r="AF931" s="16">
        <v>173</v>
      </c>
      <c r="AG931" s="16">
        <v>187</v>
      </c>
      <c r="AH931" s="23">
        <f t="shared" si="127"/>
        <v>176</v>
      </c>
    </row>
    <row r="932" spans="1:34" x14ac:dyDescent="0.2">
      <c r="A932" s="19">
        <v>557969.96799999999</v>
      </c>
      <c r="B932" s="19">
        <f t="shared" si="126"/>
        <v>6.4579857407407406</v>
      </c>
      <c r="C932" s="14"/>
      <c r="D932" s="16">
        <v>2678</v>
      </c>
      <c r="E932" s="16">
        <v>2828</v>
      </c>
      <c r="F932" s="16">
        <v>2234</v>
      </c>
      <c r="G932" s="16">
        <v>2977</v>
      </c>
      <c r="H932" s="16">
        <v>2406</v>
      </c>
      <c r="I932" s="16">
        <v>2037</v>
      </c>
      <c r="J932" s="16">
        <f t="shared" si="128"/>
        <v>2526.6666666666665</v>
      </c>
      <c r="K932" s="16">
        <f t="shared" si="129"/>
        <v>362.35102686023555</v>
      </c>
      <c r="L932" s="15">
        <f t="shared" si="130"/>
        <v>2377.833333333333</v>
      </c>
      <c r="M932" s="15"/>
      <c r="N932" s="15"/>
      <c r="O932" s="15">
        <f t="shared" si="131"/>
        <v>0.82392007392007383</v>
      </c>
      <c r="P932" s="15"/>
      <c r="Q932" s="16">
        <v>158</v>
      </c>
      <c r="R932" s="16">
        <v>199</v>
      </c>
      <c r="S932" s="16">
        <v>190</v>
      </c>
      <c r="T932" s="16">
        <v>177</v>
      </c>
      <c r="U932" s="16">
        <v>169</v>
      </c>
      <c r="V932" s="16">
        <v>177</v>
      </c>
      <c r="W932" s="16">
        <f t="shared" si="132"/>
        <v>178.33333333333334</v>
      </c>
      <c r="X932" s="16">
        <f t="shared" si="133"/>
        <v>3.5524568393094298</v>
      </c>
      <c r="Y932" s="16">
        <f t="shared" si="134"/>
        <v>0.57436918990703889</v>
      </c>
      <c r="Z932" s="15"/>
      <c r="AA932" s="15"/>
      <c r="AB932" s="15"/>
      <c r="AC932" s="16">
        <v>178</v>
      </c>
      <c r="AD932" s="16">
        <v>175</v>
      </c>
      <c r="AE932" s="16">
        <v>175</v>
      </c>
      <c r="AF932" s="16">
        <v>173</v>
      </c>
      <c r="AG932" s="16">
        <v>188</v>
      </c>
      <c r="AH932" s="23">
        <f t="shared" si="127"/>
        <v>177.8</v>
      </c>
    </row>
    <row r="933" spans="1:34" x14ac:dyDescent="0.2">
      <c r="A933" s="19">
        <v>558569.93599999999</v>
      </c>
      <c r="B933" s="19">
        <f t="shared" si="126"/>
        <v>6.4649298148148144</v>
      </c>
      <c r="C933" s="14"/>
      <c r="D933" s="16">
        <v>2640</v>
      </c>
      <c r="E933" s="16">
        <v>2799</v>
      </c>
      <c r="F933" s="16">
        <v>2207</v>
      </c>
      <c r="G933" s="16">
        <v>2973</v>
      </c>
      <c r="H933" s="16">
        <v>2340</v>
      </c>
      <c r="I933" s="16">
        <v>2055</v>
      </c>
      <c r="J933" s="16">
        <f t="shared" si="128"/>
        <v>2502.3333333333335</v>
      </c>
      <c r="K933" s="16">
        <f t="shared" si="129"/>
        <v>358.37726862437461</v>
      </c>
      <c r="L933" s="15">
        <f t="shared" si="130"/>
        <v>2353.5</v>
      </c>
      <c r="M933" s="15"/>
      <c r="N933" s="15"/>
      <c r="O933" s="15">
        <f t="shared" si="131"/>
        <v>0.81548856548856552</v>
      </c>
      <c r="P933" s="15"/>
      <c r="Q933" s="16">
        <v>162</v>
      </c>
      <c r="R933" s="16">
        <v>200</v>
      </c>
      <c r="S933" s="16">
        <v>184</v>
      </c>
      <c r="T933" s="16">
        <v>181</v>
      </c>
      <c r="U933" s="16">
        <v>161</v>
      </c>
      <c r="V933" s="16">
        <v>177</v>
      </c>
      <c r="W933" s="16">
        <f t="shared" si="132"/>
        <v>177.5</v>
      </c>
      <c r="X933" s="16">
        <f t="shared" si="133"/>
        <v>3.5358565737051801</v>
      </c>
      <c r="Y933" s="16">
        <f t="shared" si="134"/>
        <v>0.55776892430278924</v>
      </c>
      <c r="Z933" s="15"/>
      <c r="AA933" s="15"/>
      <c r="AB933" s="15"/>
      <c r="AC933" s="16">
        <v>177</v>
      </c>
      <c r="AD933" s="16">
        <v>180</v>
      </c>
      <c r="AE933" s="16">
        <v>174</v>
      </c>
      <c r="AF933" s="16">
        <v>175</v>
      </c>
      <c r="AG933" s="16">
        <v>186</v>
      </c>
      <c r="AH933" s="23">
        <f t="shared" si="127"/>
        <v>178.4</v>
      </c>
    </row>
    <row r="934" spans="1:34" x14ac:dyDescent="0.2">
      <c r="A934" s="19">
        <v>559169.90800000005</v>
      </c>
      <c r="B934" s="19">
        <f t="shared" si="126"/>
        <v>6.4718739351851857</v>
      </c>
      <c r="C934" s="14"/>
      <c r="D934" s="16">
        <v>2642</v>
      </c>
      <c r="E934" s="16">
        <v>2791</v>
      </c>
      <c r="F934" s="16">
        <v>2239</v>
      </c>
      <c r="G934" s="16">
        <v>2974</v>
      </c>
      <c r="H934" s="16">
        <v>2364</v>
      </c>
      <c r="I934" s="16">
        <v>2028</v>
      </c>
      <c r="J934" s="16">
        <f t="shared" si="128"/>
        <v>2506.3333333333335</v>
      </c>
      <c r="K934" s="16">
        <f t="shared" si="129"/>
        <v>357.40210780949116</v>
      </c>
      <c r="L934" s="15">
        <f t="shared" si="130"/>
        <v>2357.5</v>
      </c>
      <c r="M934" s="15"/>
      <c r="N934" s="15"/>
      <c r="O934" s="15">
        <f t="shared" si="131"/>
        <v>0.81687456687456683</v>
      </c>
      <c r="P934" s="15"/>
      <c r="Q934" s="16">
        <v>161</v>
      </c>
      <c r="R934" s="16">
        <v>193</v>
      </c>
      <c r="S934" s="16">
        <v>181</v>
      </c>
      <c r="T934" s="16">
        <v>179</v>
      </c>
      <c r="U934" s="16">
        <v>166</v>
      </c>
      <c r="V934" s="16">
        <v>182</v>
      </c>
      <c r="W934" s="16">
        <f t="shared" si="132"/>
        <v>177</v>
      </c>
      <c r="X934" s="16">
        <f t="shared" si="133"/>
        <v>3.5258964143426303</v>
      </c>
      <c r="Y934" s="16">
        <f t="shared" si="134"/>
        <v>0.54780876494023945</v>
      </c>
      <c r="Z934" s="15"/>
      <c r="AA934" s="15"/>
      <c r="AB934" s="15"/>
      <c r="AC934" s="16">
        <v>177</v>
      </c>
      <c r="AD934" s="16">
        <v>174</v>
      </c>
      <c r="AE934" s="16">
        <v>183</v>
      </c>
      <c r="AF934" s="16">
        <v>173</v>
      </c>
      <c r="AG934" s="16">
        <v>184</v>
      </c>
      <c r="AH934" s="23">
        <f t="shared" si="127"/>
        <v>178.2</v>
      </c>
    </row>
    <row r="935" spans="1:34" x14ac:dyDescent="0.2">
      <c r="A935" s="19">
        <v>559769.87199999997</v>
      </c>
      <c r="B935" s="19">
        <f t="shared" si="126"/>
        <v>6.478817962962963</v>
      </c>
      <c r="C935" s="14"/>
      <c r="D935" s="16">
        <v>2686</v>
      </c>
      <c r="E935" s="16">
        <v>2818</v>
      </c>
      <c r="F935" s="16">
        <v>2233</v>
      </c>
      <c r="G935" s="16">
        <v>2970</v>
      </c>
      <c r="H935" s="16">
        <v>2357</v>
      </c>
      <c r="I935" s="16">
        <v>2012</v>
      </c>
      <c r="J935" s="16">
        <f t="shared" si="128"/>
        <v>2512.6666666666665</v>
      </c>
      <c r="K935" s="16">
        <f t="shared" si="129"/>
        <v>370.28079435297093</v>
      </c>
      <c r="L935" s="15">
        <f t="shared" si="130"/>
        <v>2363.833333333333</v>
      </c>
      <c r="M935" s="15"/>
      <c r="N935" s="15"/>
      <c r="O935" s="15">
        <f t="shared" si="131"/>
        <v>0.81906906906906896</v>
      </c>
      <c r="P935" s="15"/>
      <c r="Q935" s="16">
        <v>158</v>
      </c>
      <c r="R935" s="16">
        <v>199</v>
      </c>
      <c r="S935" s="16">
        <v>184</v>
      </c>
      <c r="T935" s="16">
        <v>176</v>
      </c>
      <c r="U935" s="16">
        <v>183</v>
      </c>
      <c r="V935" s="16">
        <v>185</v>
      </c>
      <c r="W935" s="16">
        <f t="shared" si="132"/>
        <v>180.83333333333334</v>
      </c>
      <c r="X935" s="16">
        <f t="shared" si="133"/>
        <v>3.6022576361221788</v>
      </c>
      <c r="Y935" s="16">
        <f t="shared" si="134"/>
        <v>0.62416998671978785</v>
      </c>
      <c r="Z935" s="15"/>
      <c r="AA935" s="15"/>
      <c r="AB935" s="15"/>
      <c r="AC935" s="16">
        <v>184</v>
      </c>
      <c r="AD935" s="16">
        <v>174</v>
      </c>
      <c r="AE935" s="16">
        <v>179</v>
      </c>
      <c r="AF935" s="16">
        <v>172</v>
      </c>
      <c r="AG935" s="16">
        <v>172</v>
      </c>
      <c r="AH935" s="23">
        <f t="shared" si="127"/>
        <v>176.2</v>
      </c>
    </row>
    <row r="936" spans="1:34" x14ac:dyDescent="0.2">
      <c r="A936" s="19">
        <v>560369.84400000004</v>
      </c>
      <c r="B936" s="19">
        <f t="shared" si="126"/>
        <v>6.4857620833333334</v>
      </c>
      <c r="C936" s="14"/>
      <c r="D936" s="16">
        <v>2683</v>
      </c>
      <c r="E936" s="16">
        <v>2801</v>
      </c>
      <c r="F936" s="16">
        <v>2225</v>
      </c>
      <c r="G936" s="16">
        <v>2941</v>
      </c>
      <c r="H936" s="16">
        <v>2329</v>
      </c>
      <c r="I936" s="16">
        <v>2334</v>
      </c>
      <c r="J936" s="16">
        <f t="shared" si="128"/>
        <v>2552.1666666666665</v>
      </c>
      <c r="K936" s="16">
        <f t="shared" si="129"/>
        <v>294.84397003613145</v>
      </c>
      <c r="L936" s="15">
        <f t="shared" si="130"/>
        <v>2403.333333333333</v>
      </c>
      <c r="M936" s="15"/>
      <c r="N936" s="15"/>
      <c r="O936" s="15">
        <f t="shared" si="131"/>
        <v>0.83275583275583265</v>
      </c>
      <c r="P936" s="15"/>
      <c r="Q936" s="16">
        <v>161</v>
      </c>
      <c r="R936" s="16">
        <v>193</v>
      </c>
      <c r="S936" s="16">
        <v>189</v>
      </c>
      <c r="T936" s="16">
        <v>173</v>
      </c>
      <c r="U936" s="16">
        <v>169</v>
      </c>
      <c r="V936" s="16">
        <v>177</v>
      </c>
      <c r="W936" s="16">
        <f t="shared" si="132"/>
        <v>177</v>
      </c>
      <c r="X936" s="16">
        <f t="shared" si="133"/>
        <v>3.5258964143426303</v>
      </c>
      <c r="Y936" s="16">
        <f t="shared" si="134"/>
        <v>0.54780876494023945</v>
      </c>
      <c r="Z936" s="15"/>
      <c r="AA936" s="15"/>
      <c r="AB936" s="15"/>
      <c r="AC936" s="16">
        <v>186</v>
      </c>
      <c r="AD936" s="16">
        <v>178</v>
      </c>
      <c r="AE936" s="16">
        <v>176</v>
      </c>
      <c r="AF936" s="16">
        <v>175</v>
      </c>
      <c r="AG936" s="16">
        <v>188</v>
      </c>
      <c r="AH936" s="23">
        <f t="shared" si="127"/>
        <v>180.6</v>
      </c>
    </row>
    <row r="937" spans="1:34" x14ac:dyDescent="0.2">
      <c r="A937" s="19">
        <v>560969.80799999996</v>
      </c>
      <c r="B937" s="19">
        <f t="shared" si="126"/>
        <v>6.4927061111111106</v>
      </c>
      <c r="C937" s="14"/>
      <c r="D937" s="16">
        <v>2700</v>
      </c>
      <c r="E937" s="16">
        <v>2776</v>
      </c>
      <c r="F937" s="16">
        <v>2216</v>
      </c>
      <c r="G937" s="16">
        <v>2985</v>
      </c>
      <c r="H937" s="16">
        <v>2368</v>
      </c>
      <c r="I937" s="16">
        <v>2162</v>
      </c>
      <c r="J937" s="16">
        <f t="shared" si="128"/>
        <v>2534.5</v>
      </c>
      <c r="K937" s="16">
        <f t="shared" si="129"/>
        <v>333.64157414806687</v>
      </c>
      <c r="L937" s="15">
        <f t="shared" si="130"/>
        <v>2385.6666666666665</v>
      </c>
      <c r="M937" s="15"/>
      <c r="N937" s="15"/>
      <c r="O937" s="15">
        <f t="shared" si="131"/>
        <v>0.82663432663432657</v>
      </c>
      <c r="P937" s="15"/>
      <c r="Q937" s="16">
        <v>159</v>
      </c>
      <c r="R937" s="16">
        <v>198</v>
      </c>
      <c r="S937" s="16">
        <v>190</v>
      </c>
      <c r="T937" s="16">
        <v>177</v>
      </c>
      <c r="U937" s="16">
        <v>169</v>
      </c>
      <c r="V937" s="16">
        <v>181</v>
      </c>
      <c r="W937" s="16">
        <f t="shared" si="132"/>
        <v>179</v>
      </c>
      <c r="X937" s="16">
        <f t="shared" si="133"/>
        <v>3.5657370517928295</v>
      </c>
      <c r="Y937" s="16">
        <f t="shared" si="134"/>
        <v>0.58764940239043861</v>
      </c>
      <c r="Z937" s="15"/>
      <c r="AA937" s="15"/>
      <c r="AB937" s="15"/>
      <c r="AC937" s="16">
        <v>175</v>
      </c>
      <c r="AD937" s="16">
        <v>182</v>
      </c>
      <c r="AE937" s="16">
        <v>174</v>
      </c>
      <c r="AF937" s="16">
        <v>172</v>
      </c>
      <c r="AG937" s="16">
        <v>194</v>
      </c>
      <c r="AH937" s="23">
        <f t="shared" si="127"/>
        <v>179.4</v>
      </c>
    </row>
    <row r="938" spans="1:34" x14ac:dyDescent="0.2">
      <c r="A938" s="19">
        <v>561569.77599999995</v>
      </c>
      <c r="B938" s="19">
        <f t="shared" si="126"/>
        <v>6.4996501851851844</v>
      </c>
      <c r="C938" s="14"/>
      <c r="D938" s="16">
        <v>2629</v>
      </c>
      <c r="E938" s="16">
        <v>2786</v>
      </c>
      <c r="F938" s="16">
        <v>2229</v>
      </c>
      <c r="G938" s="16">
        <v>2974</v>
      </c>
      <c r="H938" s="16">
        <v>2361</v>
      </c>
      <c r="I938" s="16">
        <v>2052</v>
      </c>
      <c r="J938" s="16">
        <f t="shared" si="128"/>
        <v>2505.1666666666665</v>
      </c>
      <c r="K938" s="16">
        <f t="shared" si="129"/>
        <v>351.11788143964861</v>
      </c>
      <c r="L938" s="15">
        <f t="shared" si="130"/>
        <v>2356.333333333333</v>
      </c>
      <c r="M938" s="15"/>
      <c r="N938" s="15"/>
      <c r="O938" s="15">
        <f t="shared" si="131"/>
        <v>0.81647031647031632</v>
      </c>
      <c r="P938" s="15"/>
      <c r="Q938" s="16">
        <v>165</v>
      </c>
      <c r="R938" s="16">
        <v>188</v>
      </c>
      <c r="S938" s="16">
        <v>183</v>
      </c>
      <c r="T938" s="16">
        <v>178</v>
      </c>
      <c r="U938" s="16">
        <v>162</v>
      </c>
      <c r="V938" s="16">
        <v>175</v>
      </c>
      <c r="W938" s="16">
        <f t="shared" si="132"/>
        <v>175.16666666666666</v>
      </c>
      <c r="X938" s="16">
        <f t="shared" si="133"/>
        <v>3.4893758300132807</v>
      </c>
      <c r="Y938" s="16">
        <f t="shared" si="134"/>
        <v>0.51128818061088976</v>
      </c>
      <c r="Z938" s="15"/>
      <c r="AA938" s="15"/>
      <c r="AB938" s="15"/>
      <c r="AC938" s="16">
        <v>172</v>
      </c>
      <c r="AD938" s="16">
        <v>182</v>
      </c>
      <c r="AE938" s="16">
        <v>177</v>
      </c>
      <c r="AF938" s="16">
        <v>173</v>
      </c>
      <c r="AG938" s="16">
        <v>186</v>
      </c>
      <c r="AH938" s="23">
        <f t="shared" si="127"/>
        <v>178</v>
      </c>
    </row>
    <row r="939" spans="1:34" x14ac:dyDescent="0.2">
      <c r="A939" s="19">
        <v>562169.75399999996</v>
      </c>
      <c r="B939" s="19">
        <f t="shared" si="126"/>
        <v>6.5065943749999997</v>
      </c>
      <c r="C939" s="14"/>
      <c r="D939" s="16">
        <v>2646</v>
      </c>
      <c r="E939" s="16">
        <v>2768</v>
      </c>
      <c r="F939" s="16">
        <v>2200</v>
      </c>
      <c r="G939" s="16">
        <v>2960</v>
      </c>
      <c r="H939" s="16">
        <v>2347</v>
      </c>
      <c r="I939" s="16">
        <v>2207</v>
      </c>
      <c r="J939" s="16">
        <f t="shared" si="128"/>
        <v>2521.3333333333335</v>
      </c>
      <c r="K939" s="16">
        <f t="shared" si="129"/>
        <v>316.6282783749221</v>
      </c>
      <c r="L939" s="15">
        <f t="shared" si="130"/>
        <v>2372.5</v>
      </c>
      <c r="M939" s="15"/>
      <c r="N939" s="15"/>
      <c r="O939" s="15">
        <f t="shared" si="131"/>
        <v>0.82207207207207211</v>
      </c>
      <c r="P939" s="15"/>
      <c r="Q939" s="16">
        <v>157</v>
      </c>
      <c r="R939" s="16">
        <v>193</v>
      </c>
      <c r="S939" s="16">
        <v>187</v>
      </c>
      <c r="T939" s="16">
        <v>182</v>
      </c>
      <c r="U939" s="16">
        <v>170</v>
      </c>
      <c r="V939" s="16">
        <v>190</v>
      </c>
      <c r="W939" s="16">
        <f t="shared" si="132"/>
        <v>179.83333333333334</v>
      </c>
      <c r="X939" s="16">
        <f t="shared" si="133"/>
        <v>3.5823373173970792</v>
      </c>
      <c r="Y939" s="16">
        <f t="shared" si="134"/>
        <v>0.60424966799468827</v>
      </c>
      <c r="Z939" s="15"/>
      <c r="AA939" s="15"/>
      <c r="AB939" s="15"/>
      <c r="AC939" s="16">
        <v>184</v>
      </c>
      <c r="AD939" s="16">
        <v>176</v>
      </c>
      <c r="AE939" s="16">
        <v>194</v>
      </c>
      <c r="AF939" s="16">
        <v>172</v>
      </c>
      <c r="AG939" s="16">
        <v>194</v>
      </c>
      <c r="AH939" s="23">
        <f t="shared" si="127"/>
        <v>184</v>
      </c>
    </row>
    <row r="940" spans="1:34" x14ac:dyDescent="0.2">
      <c r="A940" s="19">
        <v>562769.71299999999</v>
      </c>
      <c r="B940" s="19">
        <f t="shared" si="126"/>
        <v>6.5135383449074071</v>
      </c>
      <c r="C940" s="14"/>
      <c r="D940" s="16">
        <v>2674</v>
      </c>
      <c r="E940" s="16">
        <v>2800</v>
      </c>
      <c r="F940" s="16">
        <v>2221</v>
      </c>
      <c r="G940" s="16">
        <v>2943</v>
      </c>
      <c r="H940" s="16">
        <v>2410</v>
      </c>
      <c r="I940" s="16">
        <v>2061</v>
      </c>
      <c r="J940" s="16">
        <f t="shared" si="128"/>
        <v>2518.1666666666665</v>
      </c>
      <c r="K940" s="16">
        <f t="shared" si="129"/>
        <v>344.44356093076726</v>
      </c>
      <c r="L940" s="15">
        <f t="shared" si="130"/>
        <v>2369.333333333333</v>
      </c>
      <c r="M940" s="15"/>
      <c r="N940" s="15"/>
      <c r="O940" s="15">
        <f t="shared" si="131"/>
        <v>0.82097482097482088</v>
      </c>
      <c r="P940" s="15"/>
      <c r="Q940" s="16">
        <v>164</v>
      </c>
      <c r="R940" s="16">
        <v>193</v>
      </c>
      <c r="S940" s="16">
        <v>188</v>
      </c>
      <c r="T940" s="16">
        <v>177</v>
      </c>
      <c r="U940" s="16">
        <v>163</v>
      </c>
      <c r="V940" s="16">
        <v>179</v>
      </c>
      <c r="W940" s="16">
        <f t="shared" si="132"/>
        <v>177.33333333333334</v>
      </c>
      <c r="X940" s="16">
        <f t="shared" si="133"/>
        <v>3.5325365205843302</v>
      </c>
      <c r="Y940" s="16">
        <f t="shared" si="134"/>
        <v>0.55444887118193931</v>
      </c>
      <c r="Z940" s="15"/>
      <c r="AA940" s="15"/>
      <c r="AB940" s="15"/>
      <c r="AC940" s="16">
        <v>177</v>
      </c>
      <c r="AD940" s="16">
        <v>180</v>
      </c>
      <c r="AE940" s="16">
        <v>180</v>
      </c>
      <c r="AF940" s="16">
        <v>173</v>
      </c>
      <c r="AG940" s="16">
        <v>177</v>
      </c>
      <c r="AH940" s="23">
        <f t="shared" si="127"/>
        <v>177.4</v>
      </c>
    </row>
    <row r="941" spans="1:34" x14ac:dyDescent="0.2">
      <c r="A941" s="19">
        <v>563369.68299999996</v>
      </c>
      <c r="B941" s="19">
        <f t="shared" si="126"/>
        <v>6.5204824421296292</v>
      </c>
      <c r="C941" s="14"/>
      <c r="D941" s="16">
        <v>2668</v>
      </c>
      <c r="E941" s="16">
        <v>2772</v>
      </c>
      <c r="F941" s="16">
        <v>2218</v>
      </c>
      <c r="G941" s="16">
        <v>2940</v>
      </c>
      <c r="H941" s="16">
        <v>2346</v>
      </c>
      <c r="I941" s="16">
        <v>2129</v>
      </c>
      <c r="J941" s="16">
        <f t="shared" si="128"/>
        <v>2512.1666666666665</v>
      </c>
      <c r="K941" s="16">
        <f t="shared" si="129"/>
        <v>327.35327502053065</v>
      </c>
      <c r="L941" s="15">
        <f t="shared" si="130"/>
        <v>2363.333333333333</v>
      </c>
      <c r="M941" s="15"/>
      <c r="N941" s="15"/>
      <c r="O941" s="15">
        <f t="shared" si="131"/>
        <v>0.81889581889581875</v>
      </c>
      <c r="P941" s="15"/>
      <c r="Q941" s="16">
        <v>163</v>
      </c>
      <c r="R941" s="16">
        <v>200</v>
      </c>
      <c r="S941" s="16">
        <v>188</v>
      </c>
      <c r="T941" s="16">
        <v>176</v>
      </c>
      <c r="U941" s="16">
        <v>161</v>
      </c>
      <c r="V941" s="16">
        <v>183</v>
      </c>
      <c r="W941" s="16">
        <f t="shared" si="132"/>
        <v>178.5</v>
      </c>
      <c r="X941" s="16">
        <f t="shared" si="133"/>
        <v>3.5557768924302797</v>
      </c>
      <c r="Y941" s="16">
        <f t="shared" si="134"/>
        <v>0.57768924302788882</v>
      </c>
      <c r="Z941" s="15"/>
      <c r="AA941" s="15"/>
      <c r="AB941" s="15"/>
      <c r="AC941" s="16">
        <v>175</v>
      </c>
      <c r="AD941" s="16">
        <v>172</v>
      </c>
      <c r="AE941" s="16">
        <v>195</v>
      </c>
      <c r="AF941" s="16">
        <v>171</v>
      </c>
      <c r="AG941" s="16">
        <v>177</v>
      </c>
      <c r="AH941" s="23">
        <f t="shared" si="127"/>
        <v>178</v>
      </c>
    </row>
    <row r="942" spans="1:34" x14ac:dyDescent="0.2">
      <c r="A942" s="19">
        <v>563969.64899999998</v>
      </c>
      <c r="B942" s="19">
        <f t="shared" si="126"/>
        <v>6.5274264930555557</v>
      </c>
      <c r="C942" s="14"/>
      <c r="D942" s="16">
        <v>2674</v>
      </c>
      <c r="E942" s="16">
        <v>2776</v>
      </c>
      <c r="F942" s="16">
        <v>2210</v>
      </c>
      <c r="G942" s="16">
        <v>2960</v>
      </c>
      <c r="H942" s="16">
        <v>2342</v>
      </c>
      <c r="I942" s="16">
        <v>2157</v>
      </c>
      <c r="J942" s="16">
        <f t="shared" si="128"/>
        <v>2519.8333333333335</v>
      </c>
      <c r="K942" s="16">
        <f t="shared" si="129"/>
        <v>329.36448907960187</v>
      </c>
      <c r="L942" s="15">
        <f t="shared" si="130"/>
        <v>2371</v>
      </c>
      <c r="M942" s="15"/>
      <c r="N942" s="15"/>
      <c r="O942" s="15">
        <f t="shared" si="131"/>
        <v>0.82155232155232161</v>
      </c>
      <c r="P942" s="15"/>
      <c r="Q942" s="16">
        <v>162</v>
      </c>
      <c r="R942" s="16">
        <v>194</v>
      </c>
      <c r="S942" s="16">
        <v>178</v>
      </c>
      <c r="T942" s="16">
        <v>180</v>
      </c>
      <c r="U942" s="16">
        <v>172</v>
      </c>
      <c r="V942" s="16">
        <v>181</v>
      </c>
      <c r="W942" s="16">
        <f t="shared" si="132"/>
        <v>177.83333333333334</v>
      </c>
      <c r="X942" s="16">
        <f t="shared" si="133"/>
        <v>3.54249667994688</v>
      </c>
      <c r="Y942" s="16">
        <f t="shared" si="134"/>
        <v>0.5644090305444891</v>
      </c>
      <c r="Z942" s="15"/>
      <c r="AA942" s="15"/>
      <c r="AB942" s="15"/>
      <c r="AC942" s="16">
        <v>180</v>
      </c>
      <c r="AD942" s="16">
        <v>176</v>
      </c>
      <c r="AE942" s="16">
        <v>179</v>
      </c>
      <c r="AF942" s="16">
        <v>172</v>
      </c>
      <c r="AG942" s="16">
        <v>182</v>
      </c>
      <c r="AH942" s="23">
        <f t="shared" si="127"/>
        <v>177.8</v>
      </c>
    </row>
    <row r="943" spans="1:34" x14ac:dyDescent="0.2">
      <c r="A943" s="19">
        <v>564569.61699999997</v>
      </c>
      <c r="B943" s="19">
        <f t="shared" si="126"/>
        <v>6.5343705671296295</v>
      </c>
      <c r="C943" s="14"/>
      <c r="D943" s="16">
        <v>2643</v>
      </c>
      <c r="E943" s="16">
        <v>2799</v>
      </c>
      <c r="F943" s="16">
        <v>2217</v>
      </c>
      <c r="G943" s="16">
        <v>2962</v>
      </c>
      <c r="H943" s="16">
        <v>2392</v>
      </c>
      <c r="I943" s="16">
        <v>2130</v>
      </c>
      <c r="J943" s="16">
        <f t="shared" si="128"/>
        <v>2523.8333333333335</v>
      </c>
      <c r="K943" s="16">
        <f t="shared" si="129"/>
        <v>331.22162771574438</v>
      </c>
      <c r="L943" s="15">
        <f t="shared" si="130"/>
        <v>2375</v>
      </c>
      <c r="M943" s="15"/>
      <c r="N943" s="15"/>
      <c r="O943" s="15">
        <f t="shared" si="131"/>
        <v>0.82293832293832292</v>
      </c>
      <c r="P943" s="15"/>
      <c r="Q943" s="16">
        <v>156</v>
      </c>
      <c r="R943" s="16">
        <v>197</v>
      </c>
      <c r="S943" s="16">
        <v>210</v>
      </c>
      <c r="T943" s="16">
        <v>181</v>
      </c>
      <c r="U943" s="16">
        <v>176</v>
      </c>
      <c r="V943" s="16">
        <v>181</v>
      </c>
      <c r="W943" s="16">
        <f t="shared" si="132"/>
        <v>183.5</v>
      </c>
      <c r="X943" s="16">
        <f t="shared" si="133"/>
        <v>3.6553784860557776</v>
      </c>
      <c r="Y943" s="16">
        <f t="shared" si="134"/>
        <v>0.67729083665338674</v>
      </c>
      <c r="Z943" s="15"/>
      <c r="AA943" s="15"/>
      <c r="AB943" s="15"/>
      <c r="AC943" s="16">
        <v>176</v>
      </c>
      <c r="AD943" s="16">
        <v>192</v>
      </c>
      <c r="AE943" s="16">
        <v>182</v>
      </c>
      <c r="AF943" s="16">
        <v>174</v>
      </c>
      <c r="AG943" s="16">
        <v>179</v>
      </c>
      <c r="AH943" s="23">
        <f t="shared" si="127"/>
        <v>180.6</v>
      </c>
    </row>
    <row r="944" spans="1:34" x14ac:dyDescent="0.2">
      <c r="A944" s="19">
        <v>565169.57499999995</v>
      </c>
      <c r="B944" s="19">
        <f t="shared" si="126"/>
        <v>6.5413145254629628</v>
      </c>
      <c r="C944" s="14"/>
      <c r="D944" s="16">
        <v>2606</v>
      </c>
      <c r="E944" s="16">
        <v>2781</v>
      </c>
      <c r="F944" s="16">
        <v>2204</v>
      </c>
      <c r="G944" s="16">
        <v>2944</v>
      </c>
      <c r="H944" s="16">
        <v>2360</v>
      </c>
      <c r="I944" s="16">
        <v>2026</v>
      </c>
      <c r="J944" s="16">
        <f t="shared" si="128"/>
        <v>2486.8333333333335</v>
      </c>
      <c r="K944" s="16">
        <f t="shared" si="129"/>
        <v>351.62048669932068</v>
      </c>
      <c r="L944" s="15">
        <f t="shared" si="130"/>
        <v>2338</v>
      </c>
      <c r="M944" s="15"/>
      <c r="N944" s="15"/>
      <c r="O944" s="15">
        <f t="shared" si="131"/>
        <v>0.81011781011781014</v>
      </c>
      <c r="P944" s="15"/>
      <c r="Q944" s="16">
        <v>156</v>
      </c>
      <c r="R944" s="16">
        <v>196</v>
      </c>
      <c r="S944" s="16">
        <v>180</v>
      </c>
      <c r="T944" s="16">
        <v>177</v>
      </c>
      <c r="U944" s="16">
        <v>165</v>
      </c>
      <c r="V944" s="16">
        <v>180</v>
      </c>
      <c r="W944" s="16">
        <f t="shared" si="132"/>
        <v>175.66666666666666</v>
      </c>
      <c r="X944" s="16">
        <f t="shared" si="133"/>
        <v>3.4993359893758305</v>
      </c>
      <c r="Y944" s="16">
        <f t="shared" si="134"/>
        <v>0.52124833997343956</v>
      </c>
      <c r="Z944" s="15"/>
      <c r="AA944" s="15"/>
      <c r="AB944" s="15"/>
      <c r="AC944" s="16">
        <v>178</v>
      </c>
      <c r="AD944" s="16">
        <v>177</v>
      </c>
      <c r="AE944" s="16">
        <v>188</v>
      </c>
      <c r="AF944" s="16">
        <v>180</v>
      </c>
      <c r="AG944" s="16">
        <v>194</v>
      </c>
      <c r="AH944" s="23">
        <f t="shared" si="127"/>
        <v>183.4</v>
      </c>
    </row>
    <row r="945" spans="1:34" x14ac:dyDescent="0.2">
      <c r="A945" s="19">
        <v>565769.55500000005</v>
      </c>
      <c r="B945" s="19">
        <f t="shared" si="126"/>
        <v>6.5482587384259263</v>
      </c>
      <c r="C945" s="14"/>
      <c r="D945" s="16">
        <v>2649</v>
      </c>
      <c r="E945" s="16">
        <v>2777</v>
      </c>
      <c r="F945" s="16">
        <v>2228</v>
      </c>
      <c r="G945" s="16">
        <v>3035</v>
      </c>
      <c r="H945" s="16">
        <v>2376</v>
      </c>
      <c r="I945" s="16">
        <v>2058</v>
      </c>
      <c r="J945" s="16">
        <f t="shared" si="128"/>
        <v>2520.5</v>
      </c>
      <c r="K945" s="16">
        <f t="shared" si="129"/>
        <v>365.33751518287852</v>
      </c>
      <c r="L945" s="15">
        <f t="shared" si="130"/>
        <v>2371.6666666666665</v>
      </c>
      <c r="M945" s="15"/>
      <c r="N945" s="15"/>
      <c r="O945" s="15">
        <f t="shared" si="131"/>
        <v>0.8217833217833217</v>
      </c>
      <c r="P945" s="15"/>
      <c r="Q945" s="16">
        <v>158</v>
      </c>
      <c r="R945" s="16">
        <v>193</v>
      </c>
      <c r="S945" s="16">
        <v>191</v>
      </c>
      <c r="T945" s="16">
        <v>178</v>
      </c>
      <c r="U945" s="16">
        <v>173</v>
      </c>
      <c r="V945" s="16">
        <v>176</v>
      </c>
      <c r="W945" s="16">
        <f t="shared" si="132"/>
        <v>178.16666666666666</v>
      </c>
      <c r="X945" s="16">
        <f t="shared" si="133"/>
        <v>3.5491367861885794</v>
      </c>
      <c r="Y945" s="16">
        <f t="shared" si="134"/>
        <v>0.57104913678618852</v>
      </c>
      <c r="Z945" s="15"/>
      <c r="AA945" s="15"/>
      <c r="AB945" s="15"/>
      <c r="AC945" s="16">
        <v>176</v>
      </c>
      <c r="AD945" s="16">
        <v>173</v>
      </c>
      <c r="AE945" s="16">
        <v>173</v>
      </c>
      <c r="AF945" s="16">
        <v>170</v>
      </c>
      <c r="AG945" s="16">
        <v>178</v>
      </c>
      <c r="AH945" s="23">
        <f t="shared" si="127"/>
        <v>174</v>
      </c>
    </row>
    <row r="946" spans="1:34" x14ac:dyDescent="0.2">
      <c r="A946" s="19">
        <v>566369.527</v>
      </c>
      <c r="B946" s="19">
        <f t="shared" si="126"/>
        <v>6.5552028587962967</v>
      </c>
      <c r="C946" s="14"/>
      <c r="D946" s="16">
        <v>2640</v>
      </c>
      <c r="E946" s="16">
        <v>2772</v>
      </c>
      <c r="F946" s="16">
        <v>2204</v>
      </c>
      <c r="G946" s="16">
        <v>2972</v>
      </c>
      <c r="H946" s="16">
        <v>2377</v>
      </c>
      <c r="I946" s="16">
        <v>2008</v>
      </c>
      <c r="J946" s="16">
        <f t="shared" si="128"/>
        <v>2495.5</v>
      </c>
      <c r="K946" s="16">
        <f t="shared" si="129"/>
        <v>363.60844324630307</v>
      </c>
      <c r="L946" s="15">
        <f t="shared" si="130"/>
        <v>2346.6666666666665</v>
      </c>
      <c r="M946" s="15"/>
      <c r="N946" s="15"/>
      <c r="O946" s="15">
        <f t="shared" si="131"/>
        <v>0.81312081312081308</v>
      </c>
      <c r="P946" s="15"/>
      <c r="Q946" s="16">
        <v>163</v>
      </c>
      <c r="R946" s="16">
        <v>197</v>
      </c>
      <c r="S946" s="16">
        <v>185</v>
      </c>
      <c r="T946" s="16">
        <v>173</v>
      </c>
      <c r="U946" s="16">
        <v>164</v>
      </c>
      <c r="V946" s="16">
        <v>180</v>
      </c>
      <c r="W946" s="16">
        <f t="shared" si="132"/>
        <v>177</v>
      </c>
      <c r="X946" s="16">
        <f t="shared" si="133"/>
        <v>3.5258964143426303</v>
      </c>
      <c r="Y946" s="16">
        <f t="shared" si="134"/>
        <v>0.54780876494023945</v>
      </c>
      <c r="Z946" s="15"/>
      <c r="AA946" s="15"/>
      <c r="AB946" s="15"/>
      <c r="AC946" s="16">
        <v>173</v>
      </c>
      <c r="AD946" s="16">
        <v>173</v>
      </c>
      <c r="AE946" s="16">
        <v>195</v>
      </c>
      <c r="AF946" s="16">
        <v>180</v>
      </c>
      <c r="AG946" s="16">
        <v>175</v>
      </c>
      <c r="AH946" s="23">
        <f t="shared" si="127"/>
        <v>179.2</v>
      </c>
    </row>
    <row r="947" spans="1:34" x14ac:dyDescent="0.2">
      <c r="A947" s="19">
        <v>566969.49100000004</v>
      </c>
      <c r="B947" s="19">
        <f t="shared" si="126"/>
        <v>6.5621468865740749</v>
      </c>
      <c r="C947" s="14"/>
      <c r="D947" s="16">
        <v>2682</v>
      </c>
      <c r="E947" s="16">
        <v>2780</v>
      </c>
      <c r="F947" s="16">
        <v>2211</v>
      </c>
      <c r="G947" s="16">
        <v>2934</v>
      </c>
      <c r="H947" s="16">
        <v>2360</v>
      </c>
      <c r="I947" s="16">
        <v>2043</v>
      </c>
      <c r="J947" s="16">
        <f t="shared" si="128"/>
        <v>2501.6666666666665</v>
      </c>
      <c r="K947" s="16">
        <f t="shared" si="129"/>
        <v>349.80947195104244</v>
      </c>
      <c r="L947" s="15">
        <f t="shared" si="130"/>
        <v>2352.833333333333</v>
      </c>
      <c r="M947" s="15"/>
      <c r="N947" s="15"/>
      <c r="O947" s="15">
        <f t="shared" si="131"/>
        <v>0.8152575652575651</v>
      </c>
      <c r="P947" s="15"/>
      <c r="Q947" s="16">
        <v>163</v>
      </c>
      <c r="R947" s="16">
        <v>195</v>
      </c>
      <c r="S947" s="16">
        <v>185</v>
      </c>
      <c r="T947" s="16">
        <v>177</v>
      </c>
      <c r="U947" s="16">
        <v>170</v>
      </c>
      <c r="V947" s="16">
        <v>181</v>
      </c>
      <c r="W947" s="16">
        <f t="shared" si="132"/>
        <v>178.5</v>
      </c>
      <c r="X947" s="16">
        <f t="shared" si="133"/>
        <v>3.5557768924302797</v>
      </c>
      <c r="Y947" s="16">
        <f t="shared" si="134"/>
        <v>0.57768924302788882</v>
      </c>
      <c r="Z947" s="15"/>
      <c r="AA947" s="15"/>
      <c r="AB947" s="15"/>
      <c r="AC947" s="16">
        <v>174</v>
      </c>
      <c r="AD947" s="16">
        <v>179</v>
      </c>
      <c r="AE947" s="16">
        <v>176</v>
      </c>
      <c r="AF947" s="16">
        <v>172</v>
      </c>
      <c r="AG947" s="16">
        <v>176</v>
      </c>
      <c r="AH947" s="23">
        <f t="shared" si="127"/>
        <v>175.4</v>
      </c>
    </row>
    <row r="948" spans="1:34" x14ac:dyDescent="0.2">
      <c r="A948" s="19">
        <v>567569.45600000001</v>
      </c>
      <c r="B948" s="19">
        <f t="shared" si="126"/>
        <v>6.5690909259259262</v>
      </c>
      <c r="C948" s="14"/>
      <c r="D948" s="16">
        <v>2663</v>
      </c>
      <c r="E948" s="16">
        <v>2775</v>
      </c>
      <c r="F948" s="16">
        <v>2196</v>
      </c>
      <c r="G948" s="16">
        <v>2945</v>
      </c>
      <c r="H948" s="16">
        <v>2362</v>
      </c>
      <c r="I948" s="16">
        <v>2279</v>
      </c>
      <c r="J948" s="16">
        <f t="shared" si="128"/>
        <v>2536.6666666666665</v>
      </c>
      <c r="K948" s="16">
        <f t="shared" si="129"/>
        <v>300.81666620496139</v>
      </c>
      <c r="L948" s="15">
        <f t="shared" si="130"/>
        <v>2387.833333333333</v>
      </c>
      <c r="M948" s="15"/>
      <c r="N948" s="15"/>
      <c r="O948" s="15">
        <f t="shared" si="131"/>
        <v>0.82738507738507727</v>
      </c>
      <c r="P948" s="15"/>
      <c r="Q948" s="16">
        <v>161</v>
      </c>
      <c r="R948" s="16">
        <v>190</v>
      </c>
      <c r="S948" s="16">
        <v>188</v>
      </c>
      <c r="T948" s="16">
        <v>173</v>
      </c>
      <c r="U948" s="16">
        <v>165</v>
      </c>
      <c r="V948" s="16">
        <v>176</v>
      </c>
      <c r="W948" s="16">
        <f t="shared" si="132"/>
        <v>175.5</v>
      </c>
      <c r="X948" s="16">
        <f t="shared" si="133"/>
        <v>3.496015936254981</v>
      </c>
      <c r="Y948" s="16">
        <f t="shared" si="134"/>
        <v>0.51792828685259007</v>
      </c>
      <c r="Z948" s="15"/>
      <c r="AA948" s="15"/>
      <c r="AB948" s="15"/>
      <c r="AC948" s="16">
        <v>180</v>
      </c>
      <c r="AD948" s="16">
        <v>174</v>
      </c>
      <c r="AE948" s="16">
        <v>198</v>
      </c>
      <c r="AF948" s="16">
        <v>171</v>
      </c>
      <c r="AG948" s="16">
        <v>182</v>
      </c>
      <c r="AH948" s="23">
        <f t="shared" si="127"/>
        <v>181</v>
      </c>
    </row>
    <row r="949" spans="1:34" x14ac:dyDescent="0.2">
      <c r="A949" s="19">
        <v>568169.42000000004</v>
      </c>
      <c r="B949" s="19">
        <f t="shared" si="126"/>
        <v>6.5760349537037044</v>
      </c>
      <c r="C949" s="14"/>
      <c r="D949" s="16">
        <v>2653</v>
      </c>
      <c r="E949" s="16">
        <v>2732</v>
      </c>
      <c r="F949" s="16">
        <v>2197</v>
      </c>
      <c r="G949" s="16">
        <v>2924</v>
      </c>
      <c r="H949" s="16">
        <v>2379</v>
      </c>
      <c r="I949" s="16">
        <v>2041</v>
      </c>
      <c r="J949" s="16">
        <f t="shared" si="128"/>
        <v>2487.6666666666665</v>
      </c>
      <c r="K949" s="16">
        <f t="shared" si="129"/>
        <v>338.59336477058611</v>
      </c>
      <c r="L949" s="15">
        <f t="shared" si="130"/>
        <v>2338.833333333333</v>
      </c>
      <c r="M949" s="15"/>
      <c r="N949" s="15"/>
      <c r="O949" s="15">
        <f t="shared" si="131"/>
        <v>0.81040656040656034</v>
      </c>
      <c r="P949" s="15"/>
      <c r="Q949" s="16">
        <v>162</v>
      </c>
      <c r="R949" s="16">
        <v>191</v>
      </c>
      <c r="S949" s="16">
        <v>187</v>
      </c>
      <c r="T949" s="16">
        <v>180</v>
      </c>
      <c r="U949" s="16">
        <v>163</v>
      </c>
      <c r="V949" s="16">
        <v>176</v>
      </c>
      <c r="W949" s="16">
        <f t="shared" si="132"/>
        <v>176.5</v>
      </c>
      <c r="X949" s="16">
        <f t="shared" si="133"/>
        <v>3.5159362549800806</v>
      </c>
      <c r="Y949" s="16">
        <f t="shared" si="134"/>
        <v>0.53784860557768965</v>
      </c>
      <c r="Z949" s="15"/>
      <c r="AA949" s="15"/>
      <c r="AB949" s="15"/>
      <c r="AC949" s="16">
        <v>175</v>
      </c>
      <c r="AD949" s="16">
        <v>189</v>
      </c>
      <c r="AE949" s="16">
        <v>179</v>
      </c>
      <c r="AF949" s="16">
        <v>174</v>
      </c>
      <c r="AG949" s="16">
        <v>177</v>
      </c>
      <c r="AH949" s="23">
        <f t="shared" si="127"/>
        <v>178.8</v>
      </c>
    </row>
    <row r="950" spans="1:34" x14ac:dyDescent="0.2">
      <c r="A950" s="19">
        <v>568769.38600000006</v>
      </c>
      <c r="B950" s="19">
        <f t="shared" si="126"/>
        <v>6.5829790046296299</v>
      </c>
      <c r="C950" s="14"/>
      <c r="D950" s="16">
        <v>2661</v>
      </c>
      <c r="E950" s="16">
        <v>2776</v>
      </c>
      <c r="F950" s="16">
        <v>2190</v>
      </c>
      <c r="G950" s="16">
        <v>3002</v>
      </c>
      <c r="H950" s="16">
        <v>2376</v>
      </c>
      <c r="I950" s="16">
        <v>2173</v>
      </c>
      <c r="J950" s="16">
        <f t="shared" si="128"/>
        <v>2529.6666666666665</v>
      </c>
      <c r="K950" s="16">
        <f t="shared" si="129"/>
        <v>336.81607245894185</v>
      </c>
      <c r="L950" s="15">
        <f t="shared" si="130"/>
        <v>2380.833333333333</v>
      </c>
      <c r="M950" s="15"/>
      <c r="N950" s="15"/>
      <c r="O950" s="15">
        <f t="shared" si="131"/>
        <v>0.82495957495957484</v>
      </c>
      <c r="P950" s="15"/>
      <c r="Q950" s="16">
        <v>162</v>
      </c>
      <c r="R950" s="16">
        <v>200</v>
      </c>
      <c r="S950" s="16">
        <v>182</v>
      </c>
      <c r="T950" s="16">
        <v>177</v>
      </c>
      <c r="U950" s="16">
        <v>165</v>
      </c>
      <c r="V950" s="16">
        <v>171</v>
      </c>
      <c r="W950" s="16">
        <f t="shared" si="132"/>
        <v>176.16666666666666</v>
      </c>
      <c r="X950" s="16">
        <f t="shared" si="133"/>
        <v>3.5092961487383802</v>
      </c>
      <c r="Y950" s="16">
        <f t="shared" si="134"/>
        <v>0.53120849933598935</v>
      </c>
      <c r="Z950" s="15"/>
      <c r="AA950" s="15"/>
      <c r="AB950" s="15"/>
      <c r="AC950" s="16">
        <v>176</v>
      </c>
      <c r="AD950" s="16">
        <v>175</v>
      </c>
      <c r="AE950" s="16">
        <v>178</v>
      </c>
      <c r="AF950" s="16">
        <v>170</v>
      </c>
      <c r="AG950" s="16">
        <v>195</v>
      </c>
      <c r="AH950" s="23">
        <f t="shared" si="127"/>
        <v>178.8</v>
      </c>
    </row>
    <row r="951" spans="1:34" x14ac:dyDescent="0.2">
      <c r="A951" s="19">
        <v>569369.35600000003</v>
      </c>
      <c r="B951" s="19">
        <f t="shared" si="126"/>
        <v>6.589923101851852</v>
      </c>
      <c r="C951" s="14"/>
      <c r="D951" s="16">
        <v>2640</v>
      </c>
      <c r="E951" s="16">
        <v>2771</v>
      </c>
      <c r="F951" s="16">
        <v>2203</v>
      </c>
      <c r="G951" s="16">
        <v>2898</v>
      </c>
      <c r="H951" s="16">
        <v>2335</v>
      </c>
      <c r="I951" s="16">
        <v>1983</v>
      </c>
      <c r="J951" s="16">
        <f t="shared" si="128"/>
        <v>2471.6666666666665</v>
      </c>
      <c r="K951" s="16">
        <f t="shared" si="129"/>
        <v>354.78199879174696</v>
      </c>
      <c r="L951" s="15">
        <f t="shared" si="130"/>
        <v>2322.833333333333</v>
      </c>
      <c r="M951" s="15"/>
      <c r="N951" s="15"/>
      <c r="O951" s="15">
        <f t="shared" si="131"/>
        <v>0.80486255486255476</v>
      </c>
      <c r="P951" s="15"/>
      <c r="Q951" s="16">
        <v>161</v>
      </c>
      <c r="R951" s="16">
        <v>195</v>
      </c>
      <c r="S951" s="16">
        <v>182</v>
      </c>
      <c r="T951" s="16">
        <v>182</v>
      </c>
      <c r="U951" s="16">
        <v>167</v>
      </c>
      <c r="V951" s="16">
        <v>180</v>
      </c>
      <c r="W951" s="16">
        <f t="shared" si="132"/>
        <v>177.83333333333334</v>
      </c>
      <c r="X951" s="16">
        <f t="shared" si="133"/>
        <v>3.54249667994688</v>
      </c>
      <c r="Y951" s="16">
        <f t="shared" si="134"/>
        <v>0.5644090305444891</v>
      </c>
      <c r="Z951" s="15"/>
      <c r="AA951" s="15"/>
      <c r="AB951" s="15"/>
      <c r="AC951" s="16">
        <v>174</v>
      </c>
      <c r="AD951" s="16">
        <v>176</v>
      </c>
      <c r="AE951" s="16">
        <v>191</v>
      </c>
      <c r="AF951" s="16">
        <v>172</v>
      </c>
      <c r="AG951" s="16">
        <v>175</v>
      </c>
      <c r="AH951" s="23">
        <f t="shared" si="127"/>
        <v>177.6</v>
      </c>
    </row>
    <row r="952" spans="1:34" x14ac:dyDescent="0.2">
      <c r="A952" s="19">
        <v>569969.31999999995</v>
      </c>
      <c r="B952" s="19">
        <f t="shared" si="126"/>
        <v>6.5968671296296293</v>
      </c>
      <c r="C952" s="14"/>
      <c r="D952" s="16">
        <v>2628</v>
      </c>
      <c r="E952" s="16">
        <v>2728</v>
      </c>
      <c r="F952" s="16">
        <v>2194</v>
      </c>
      <c r="G952" s="16">
        <v>2935</v>
      </c>
      <c r="H952" s="16">
        <v>2357</v>
      </c>
      <c r="I952" s="16">
        <v>1998</v>
      </c>
      <c r="J952" s="16">
        <f t="shared" si="128"/>
        <v>2473.3333333333335</v>
      </c>
      <c r="K952" s="16">
        <f t="shared" si="129"/>
        <v>351.97026389549893</v>
      </c>
      <c r="L952" s="15">
        <f t="shared" si="130"/>
        <v>2324.5</v>
      </c>
      <c r="M952" s="15"/>
      <c r="N952" s="15"/>
      <c r="O952" s="15">
        <f t="shared" si="131"/>
        <v>0.80544005544005548</v>
      </c>
      <c r="P952" s="15"/>
      <c r="Q952" s="16">
        <v>159</v>
      </c>
      <c r="R952" s="16">
        <v>193</v>
      </c>
      <c r="S952" s="16">
        <v>187</v>
      </c>
      <c r="T952" s="16">
        <v>188</v>
      </c>
      <c r="U952" s="16">
        <v>166</v>
      </c>
      <c r="V952" s="16">
        <v>174</v>
      </c>
      <c r="W952" s="16">
        <f t="shared" si="132"/>
        <v>177.83333333333334</v>
      </c>
      <c r="X952" s="16">
        <f t="shared" si="133"/>
        <v>3.54249667994688</v>
      </c>
      <c r="Y952" s="16">
        <f t="shared" si="134"/>
        <v>0.5644090305444891</v>
      </c>
      <c r="Z952" s="15"/>
      <c r="AA952" s="15"/>
      <c r="AB952" s="15"/>
      <c r="AC952" s="16">
        <v>179</v>
      </c>
      <c r="AD952" s="16">
        <v>173</v>
      </c>
      <c r="AE952" s="16">
        <v>175</v>
      </c>
      <c r="AF952" s="16">
        <v>170</v>
      </c>
      <c r="AG952" s="16">
        <v>176</v>
      </c>
      <c r="AH952" s="23">
        <f t="shared" si="127"/>
        <v>174.6</v>
      </c>
    </row>
    <row r="953" spans="1:34" x14ac:dyDescent="0.2">
      <c r="A953" s="19">
        <v>570569.29399999999</v>
      </c>
      <c r="B953" s="19">
        <f t="shared" si="126"/>
        <v>6.603811273148148</v>
      </c>
      <c r="C953" s="14"/>
      <c r="D953" s="16">
        <v>2621</v>
      </c>
      <c r="E953" s="16">
        <v>2801</v>
      </c>
      <c r="F953" s="16">
        <v>2200</v>
      </c>
      <c r="G953" s="16">
        <v>2907</v>
      </c>
      <c r="H953" s="16">
        <v>2335</v>
      </c>
      <c r="I953" s="16">
        <v>2008</v>
      </c>
      <c r="J953" s="16">
        <f t="shared" si="128"/>
        <v>2478.6666666666665</v>
      </c>
      <c r="K953" s="16">
        <f t="shared" si="129"/>
        <v>354.2454892679188</v>
      </c>
      <c r="L953" s="15">
        <f t="shared" si="130"/>
        <v>2329.833333333333</v>
      </c>
      <c r="M953" s="15"/>
      <c r="N953" s="15"/>
      <c r="O953" s="15">
        <f t="shared" si="131"/>
        <v>0.80728805728805719</v>
      </c>
      <c r="P953" s="15"/>
      <c r="Q953" s="16">
        <v>160</v>
      </c>
      <c r="R953" s="16">
        <v>198</v>
      </c>
      <c r="S953" s="16">
        <v>178</v>
      </c>
      <c r="T953" s="16">
        <v>173</v>
      </c>
      <c r="U953" s="16">
        <v>166</v>
      </c>
      <c r="V953" s="16">
        <v>176</v>
      </c>
      <c r="W953" s="16">
        <f t="shared" si="132"/>
        <v>175.16666666666666</v>
      </c>
      <c r="X953" s="16">
        <f t="shared" si="133"/>
        <v>3.4893758300132807</v>
      </c>
      <c r="Y953" s="16">
        <f t="shared" si="134"/>
        <v>0.51128818061088976</v>
      </c>
      <c r="Z953" s="15"/>
      <c r="AA953" s="15"/>
      <c r="AB953" s="15"/>
      <c r="AC953" s="16">
        <v>175</v>
      </c>
      <c r="AD953" s="16">
        <v>171</v>
      </c>
      <c r="AE953" s="16">
        <v>174</v>
      </c>
      <c r="AF953" s="16">
        <v>171</v>
      </c>
      <c r="AG953" s="16">
        <v>187</v>
      </c>
      <c r="AH953" s="23">
        <f t="shared" si="127"/>
        <v>175.6</v>
      </c>
    </row>
    <row r="954" spans="1:34" x14ac:dyDescent="0.2">
      <c r="A954" s="19">
        <v>571169.26</v>
      </c>
      <c r="B954" s="19">
        <f t="shared" si="126"/>
        <v>6.6107553240740744</v>
      </c>
      <c r="C954" s="14"/>
      <c r="D954" s="16">
        <v>2634</v>
      </c>
      <c r="E954" s="16">
        <v>2742</v>
      </c>
      <c r="F954" s="16">
        <v>2197</v>
      </c>
      <c r="G954" s="16">
        <v>2991</v>
      </c>
      <c r="H954" s="16">
        <v>2346</v>
      </c>
      <c r="I954" s="16">
        <v>1995</v>
      </c>
      <c r="J954" s="16">
        <f t="shared" si="128"/>
        <v>2484.1666666666665</v>
      </c>
      <c r="K954" s="16">
        <f t="shared" si="129"/>
        <v>370.57977098954979</v>
      </c>
      <c r="L954" s="15">
        <f t="shared" si="130"/>
        <v>2335.333333333333</v>
      </c>
      <c r="M954" s="15"/>
      <c r="N954" s="15"/>
      <c r="O954" s="15">
        <f t="shared" si="131"/>
        <v>0.80919380919380912</v>
      </c>
      <c r="P954" s="15"/>
      <c r="Q954" s="16">
        <v>167</v>
      </c>
      <c r="R954" s="16">
        <v>200</v>
      </c>
      <c r="S954" s="16">
        <v>184</v>
      </c>
      <c r="T954" s="16">
        <v>176</v>
      </c>
      <c r="U954" s="16">
        <v>168</v>
      </c>
      <c r="V954" s="16">
        <v>177</v>
      </c>
      <c r="W954" s="16">
        <f t="shared" si="132"/>
        <v>178.66666666666666</v>
      </c>
      <c r="X954" s="16">
        <f t="shared" si="133"/>
        <v>3.5590969455511297</v>
      </c>
      <c r="Y954" s="16">
        <f t="shared" si="134"/>
        <v>0.58100929614873875</v>
      </c>
      <c r="Z954" s="15"/>
      <c r="AA954" s="15"/>
      <c r="AB954" s="15"/>
      <c r="AC954" s="16">
        <v>176</v>
      </c>
      <c r="AD954" s="16">
        <v>171</v>
      </c>
      <c r="AE954" s="16">
        <v>179</v>
      </c>
      <c r="AF954" s="16">
        <v>172</v>
      </c>
      <c r="AG954" s="16">
        <v>175</v>
      </c>
      <c r="AH954" s="23">
        <f t="shared" si="127"/>
        <v>174.6</v>
      </c>
    </row>
    <row r="955" spans="1:34" x14ac:dyDescent="0.2">
      <c r="A955" s="19">
        <v>571769.22600000002</v>
      </c>
      <c r="B955" s="19">
        <f t="shared" si="126"/>
        <v>6.6176993749999999</v>
      </c>
      <c r="C955" s="14"/>
      <c r="D955" s="16">
        <v>2672</v>
      </c>
      <c r="E955" s="16">
        <v>2764</v>
      </c>
      <c r="F955" s="16">
        <v>2181</v>
      </c>
      <c r="G955" s="16">
        <v>2925</v>
      </c>
      <c r="H955" s="16">
        <v>2337</v>
      </c>
      <c r="I955" s="16">
        <v>1999</v>
      </c>
      <c r="J955" s="16">
        <f t="shared" si="128"/>
        <v>2479.6666666666665</v>
      </c>
      <c r="K955" s="16">
        <f t="shared" si="129"/>
        <v>362.42387706478058</v>
      </c>
      <c r="L955" s="15">
        <f t="shared" si="130"/>
        <v>2330.833333333333</v>
      </c>
      <c r="M955" s="15"/>
      <c r="N955" s="15"/>
      <c r="O955" s="15">
        <f t="shared" si="131"/>
        <v>0.80763455763455749</v>
      </c>
      <c r="P955" s="15"/>
      <c r="Q955" s="16">
        <v>158</v>
      </c>
      <c r="R955" s="16">
        <v>199</v>
      </c>
      <c r="S955" s="16">
        <v>182</v>
      </c>
      <c r="T955" s="16">
        <v>175</v>
      </c>
      <c r="U955" s="16">
        <v>165</v>
      </c>
      <c r="V955" s="16">
        <v>186</v>
      </c>
      <c r="W955" s="16">
        <f t="shared" si="132"/>
        <v>177.5</v>
      </c>
      <c r="X955" s="16">
        <f t="shared" si="133"/>
        <v>3.5358565737051801</v>
      </c>
      <c r="Y955" s="16">
        <f t="shared" si="134"/>
        <v>0.55776892430278924</v>
      </c>
      <c r="Z955" s="15"/>
      <c r="AA955" s="15"/>
      <c r="AB955" s="15"/>
      <c r="AC955" s="16">
        <v>175</v>
      </c>
      <c r="AD955" s="16">
        <v>173</v>
      </c>
      <c r="AE955" s="16">
        <v>190</v>
      </c>
      <c r="AF955" s="16">
        <v>172</v>
      </c>
      <c r="AG955" s="16">
        <v>176</v>
      </c>
      <c r="AH955" s="23">
        <f t="shared" si="127"/>
        <v>177.2</v>
      </c>
    </row>
    <row r="956" spans="1:34" x14ac:dyDescent="0.2">
      <c r="A956" s="19">
        <v>572369.19400000002</v>
      </c>
      <c r="B956" s="19">
        <f t="shared" si="126"/>
        <v>6.6246434490740747</v>
      </c>
      <c r="C956" s="14"/>
      <c r="D956" s="16">
        <v>2643</v>
      </c>
      <c r="E956" s="16">
        <v>2756</v>
      </c>
      <c r="F956" s="16">
        <v>2183</v>
      </c>
      <c r="G956" s="16">
        <v>2934</v>
      </c>
      <c r="H956" s="16">
        <v>2330</v>
      </c>
      <c r="I956" s="16">
        <v>2118</v>
      </c>
      <c r="J956" s="16">
        <f t="shared" si="128"/>
        <v>2494</v>
      </c>
      <c r="K956" s="16">
        <f t="shared" si="129"/>
        <v>331.4929863511444</v>
      </c>
      <c r="L956" s="15">
        <f t="shared" si="130"/>
        <v>2345.1666666666665</v>
      </c>
      <c r="M956" s="15"/>
      <c r="N956" s="15"/>
      <c r="O956" s="15">
        <f t="shared" si="131"/>
        <v>0.81260106260106257</v>
      </c>
      <c r="P956" s="15"/>
      <c r="Q956" s="16">
        <v>162</v>
      </c>
      <c r="R956" s="16">
        <v>196</v>
      </c>
      <c r="S956" s="16">
        <v>178</v>
      </c>
      <c r="T956" s="16">
        <v>175</v>
      </c>
      <c r="U956" s="16">
        <v>169</v>
      </c>
      <c r="V956" s="16">
        <v>182</v>
      </c>
      <c r="W956" s="16">
        <f t="shared" si="132"/>
        <v>177</v>
      </c>
      <c r="X956" s="16">
        <f t="shared" si="133"/>
        <v>3.5258964143426303</v>
      </c>
      <c r="Y956" s="16">
        <f t="shared" si="134"/>
        <v>0.54780876494023945</v>
      </c>
      <c r="Z956" s="15"/>
      <c r="AA956" s="15"/>
      <c r="AB956" s="15"/>
      <c r="AC956" s="16">
        <v>187</v>
      </c>
      <c r="AD956" s="16">
        <v>173</v>
      </c>
      <c r="AE956" s="16">
        <v>174</v>
      </c>
      <c r="AF956" s="16">
        <v>171</v>
      </c>
      <c r="AG956" s="16">
        <v>183</v>
      </c>
      <c r="AH956" s="23">
        <f t="shared" si="127"/>
        <v>177.6</v>
      </c>
    </row>
    <row r="957" spans="1:34" x14ac:dyDescent="0.2">
      <c r="A957" s="19">
        <v>572969.147</v>
      </c>
      <c r="B957" s="19">
        <f t="shared" si="126"/>
        <v>6.6315873495370372</v>
      </c>
      <c r="C957" s="14"/>
      <c r="D957" s="16">
        <v>2630</v>
      </c>
      <c r="E957" s="16">
        <v>2764</v>
      </c>
      <c r="F957" s="16">
        <v>2181</v>
      </c>
      <c r="G957" s="16">
        <v>2927</v>
      </c>
      <c r="H957" s="16">
        <v>2378</v>
      </c>
      <c r="I957" s="16">
        <v>2048</v>
      </c>
      <c r="J957" s="16">
        <f t="shared" si="128"/>
        <v>2488</v>
      </c>
      <c r="K957" s="16">
        <f t="shared" si="129"/>
        <v>343.22295960497746</v>
      </c>
      <c r="L957" s="15">
        <f t="shared" si="130"/>
        <v>2339.1666666666665</v>
      </c>
      <c r="M957" s="15"/>
      <c r="N957" s="15"/>
      <c r="O957" s="15">
        <f t="shared" si="131"/>
        <v>0.81052206052206044</v>
      </c>
      <c r="P957" s="15"/>
      <c r="Q957" s="16">
        <v>159</v>
      </c>
      <c r="R957" s="16">
        <v>195</v>
      </c>
      <c r="S957" s="16">
        <v>182</v>
      </c>
      <c r="T957" s="16">
        <v>177</v>
      </c>
      <c r="U957" s="16">
        <v>161</v>
      </c>
      <c r="V957" s="16">
        <v>182</v>
      </c>
      <c r="W957" s="16">
        <f t="shared" si="132"/>
        <v>176</v>
      </c>
      <c r="X957" s="16">
        <f t="shared" si="133"/>
        <v>3.5059760956175308</v>
      </c>
      <c r="Y957" s="16">
        <f t="shared" si="134"/>
        <v>0.52788844621513986</v>
      </c>
      <c r="Z957" s="15"/>
      <c r="AA957" s="15"/>
      <c r="AB957" s="15"/>
      <c r="AC957" s="16">
        <v>174</v>
      </c>
      <c r="AD957" s="16">
        <v>180</v>
      </c>
      <c r="AE957" s="16">
        <v>174</v>
      </c>
      <c r="AF957" s="16">
        <v>171</v>
      </c>
      <c r="AG957" s="16">
        <v>186</v>
      </c>
      <c r="AH957" s="23">
        <f t="shared" si="127"/>
        <v>177</v>
      </c>
    </row>
    <row r="958" spans="1:34" x14ac:dyDescent="0.2">
      <c r="A958" s="19">
        <v>573569.11199999996</v>
      </c>
      <c r="B958" s="19">
        <f t="shared" si="126"/>
        <v>6.6385313888888886</v>
      </c>
      <c r="C958" s="14"/>
      <c r="D958" s="16">
        <v>2593</v>
      </c>
      <c r="E958" s="16">
        <v>2750</v>
      </c>
      <c r="F958" s="16">
        <v>2177</v>
      </c>
      <c r="G958" s="16">
        <v>2920</v>
      </c>
      <c r="H958" s="16">
        <v>2354</v>
      </c>
      <c r="I958" s="16">
        <v>2001</v>
      </c>
      <c r="J958" s="16">
        <f t="shared" si="128"/>
        <v>2465.8333333333335</v>
      </c>
      <c r="K958" s="16">
        <f t="shared" si="129"/>
        <v>350.76796699052659</v>
      </c>
      <c r="L958" s="15">
        <f t="shared" si="130"/>
        <v>2317</v>
      </c>
      <c r="M958" s="15"/>
      <c r="N958" s="15"/>
      <c r="O958" s="15">
        <f t="shared" si="131"/>
        <v>0.80284130284130284</v>
      </c>
      <c r="P958" s="15"/>
      <c r="Q958" s="16">
        <v>160</v>
      </c>
      <c r="R958" s="16">
        <v>195</v>
      </c>
      <c r="S958" s="16">
        <v>185</v>
      </c>
      <c r="T958" s="16">
        <v>179</v>
      </c>
      <c r="U958" s="16">
        <v>166</v>
      </c>
      <c r="V958" s="16">
        <v>176</v>
      </c>
      <c r="W958" s="16">
        <f t="shared" si="132"/>
        <v>176.83333333333334</v>
      </c>
      <c r="X958" s="16">
        <f t="shared" si="133"/>
        <v>3.5225763612217804</v>
      </c>
      <c r="Y958" s="16">
        <f t="shared" si="134"/>
        <v>0.54448871181938951</v>
      </c>
      <c r="Z958" s="15"/>
      <c r="AA958" s="15"/>
      <c r="AB958" s="15"/>
      <c r="AC958" s="16">
        <v>181</v>
      </c>
      <c r="AD958" s="16">
        <v>171</v>
      </c>
      <c r="AE958" s="16">
        <v>177</v>
      </c>
      <c r="AF958" s="16">
        <v>171</v>
      </c>
      <c r="AG958" s="16">
        <v>172</v>
      </c>
      <c r="AH958" s="23">
        <f t="shared" si="127"/>
        <v>174.4</v>
      </c>
    </row>
    <row r="959" spans="1:34" x14ac:dyDescent="0.2">
      <c r="A959" s="19">
        <v>574169.08299999998</v>
      </c>
      <c r="B959" s="19">
        <f t="shared" si="126"/>
        <v>6.6454754976851849</v>
      </c>
      <c r="C959" s="14"/>
      <c r="D959" s="16">
        <v>2622</v>
      </c>
      <c r="E959" s="16">
        <v>2804</v>
      </c>
      <c r="F959" s="16">
        <v>2185</v>
      </c>
      <c r="G959" s="16">
        <v>2915</v>
      </c>
      <c r="H959" s="16">
        <v>2340</v>
      </c>
      <c r="I959" s="16">
        <v>1972</v>
      </c>
      <c r="J959" s="16">
        <f t="shared" si="128"/>
        <v>2473</v>
      </c>
      <c r="K959" s="16">
        <f t="shared" si="129"/>
        <v>368.44538265528581</v>
      </c>
      <c r="L959" s="15">
        <f t="shared" si="130"/>
        <v>2324.1666666666665</v>
      </c>
      <c r="M959" s="15"/>
      <c r="N959" s="15"/>
      <c r="O959" s="15">
        <f t="shared" si="131"/>
        <v>0.80532455532455527</v>
      </c>
      <c r="P959" s="15"/>
      <c r="Q959" s="16">
        <v>157</v>
      </c>
      <c r="R959" s="16">
        <v>193</v>
      </c>
      <c r="S959" s="16">
        <v>179</v>
      </c>
      <c r="T959" s="16">
        <v>174</v>
      </c>
      <c r="U959" s="16">
        <v>166</v>
      </c>
      <c r="V959" s="16">
        <v>175</v>
      </c>
      <c r="W959" s="16">
        <f t="shared" si="132"/>
        <v>174</v>
      </c>
      <c r="X959" s="16">
        <f t="shared" si="133"/>
        <v>3.4661354581673316</v>
      </c>
      <c r="Y959" s="16">
        <f t="shared" si="134"/>
        <v>0.48804780876494069</v>
      </c>
      <c r="Z959" s="15"/>
      <c r="AA959" s="15"/>
      <c r="AB959" s="15"/>
      <c r="AC959" s="16">
        <v>173</v>
      </c>
      <c r="AD959" s="16">
        <v>174</v>
      </c>
      <c r="AE959" s="16">
        <v>188</v>
      </c>
      <c r="AF959" s="16">
        <v>179</v>
      </c>
      <c r="AG959" s="16">
        <v>189</v>
      </c>
      <c r="AH959" s="23">
        <f t="shared" si="127"/>
        <v>180.6</v>
      </c>
    </row>
    <row r="960" spans="1:34" x14ac:dyDescent="0.2">
      <c r="A960" s="19">
        <v>574769.05700000003</v>
      </c>
      <c r="B960" s="19">
        <f t="shared" si="126"/>
        <v>6.6524196412037044</v>
      </c>
      <c r="C960" s="14"/>
      <c r="D960" s="16">
        <v>2639</v>
      </c>
      <c r="E960" s="16">
        <v>2744</v>
      </c>
      <c r="F960" s="16">
        <v>2187</v>
      </c>
      <c r="G960" s="16">
        <v>2934</v>
      </c>
      <c r="H960" s="16">
        <v>2383</v>
      </c>
      <c r="I960" s="16">
        <v>1978</v>
      </c>
      <c r="J960" s="16">
        <f t="shared" si="128"/>
        <v>2477.5</v>
      </c>
      <c r="K960" s="16">
        <f t="shared" si="129"/>
        <v>360.08818364395131</v>
      </c>
      <c r="L960" s="15">
        <f t="shared" si="130"/>
        <v>2328.6666666666665</v>
      </c>
      <c r="M960" s="15"/>
      <c r="N960" s="15"/>
      <c r="O960" s="15">
        <f t="shared" si="131"/>
        <v>0.80688380688380679</v>
      </c>
      <c r="P960" s="15"/>
      <c r="Q960" s="16">
        <v>160</v>
      </c>
      <c r="R960" s="16">
        <v>195</v>
      </c>
      <c r="S960" s="16">
        <v>189</v>
      </c>
      <c r="T960" s="16">
        <v>181</v>
      </c>
      <c r="U960" s="16">
        <v>166</v>
      </c>
      <c r="V960" s="16">
        <v>176</v>
      </c>
      <c r="W960" s="16">
        <f t="shared" si="132"/>
        <v>177.83333333333334</v>
      </c>
      <c r="X960" s="16">
        <f t="shared" si="133"/>
        <v>3.54249667994688</v>
      </c>
      <c r="Y960" s="16">
        <f t="shared" si="134"/>
        <v>0.5644090305444891</v>
      </c>
      <c r="Z960" s="15"/>
      <c r="AA960" s="15"/>
      <c r="AB960" s="15"/>
      <c r="AC960" s="16">
        <v>173</v>
      </c>
      <c r="AD960" s="16">
        <v>174</v>
      </c>
      <c r="AE960" s="16">
        <v>180</v>
      </c>
      <c r="AF960" s="16">
        <v>170</v>
      </c>
      <c r="AG960" s="16">
        <v>177</v>
      </c>
      <c r="AH960" s="23">
        <f t="shared" si="127"/>
        <v>174.8</v>
      </c>
    </row>
    <row r="961" spans="1:34" x14ac:dyDescent="0.2">
      <c r="A961" s="19">
        <v>575369.02399999998</v>
      </c>
      <c r="B961" s="19">
        <f t="shared" si="126"/>
        <v>6.6593637037037032</v>
      </c>
      <c r="C961" s="14"/>
      <c r="D961" s="16">
        <v>2606</v>
      </c>
      <c r="E961" s="16">
        <v>2756</v>
      </c>
      <c r="F961" s="16">
        <v>2188</v>
      </c>
      <c r="G961" s="16">
        <v>2942</v>
      </c>
      <c r="H961" s="16">
        <v>2391</v>
      </c>
      <c r="I961" s="16">
        <v>1963</v>
      </c>
      <c r="J961" s="16">
        <f t="shared" si="128"/>
        <v>2474.3333333333335</v>
      </c>
      <c r="K961" s="16">
        <f t="shared" si="129"/>
        <v>364.90473642673805</v>
      </c>
      <c r="L961" s="15">
        <f t="shared" si="130"/>
        <v>2325.5</v>
      </c>
      <c r="M961" s="15"/>
      <c r="N961" s="15"/>
      <c r="O961" s="15">
        <f t="shared" si="131"/>
        <v>0.80578655578655578</v>
      </c>
      <c r="P961" s="15"/>
      <c r="Q961" s="16">
        <v>160</v>
      </c>
      <c r="R961" s="16">
        <v>197</v>
      </c>
      <c r="S961" s="16">
        <v>180</v>
      </c>
      <c r="T961" s="16">
        <v>177</v>
      </c>
      <c r="U961" s="16">
        <v>164</v>
      </c>
      <c r="V961" s="16">
        <v>187</v>
      </c>
      <c r="W961" s="16">
        <f t="shared" si="132"/>
        <v>177.5</v>
      </c>
      <c r="X961" s="16">
        <f t="shared" si="133"/>
        <v>3.5358565737051801</v>
      </c>
      <c r="Y961" s="16">
        <f t="shared" si="134"/>
        <v>0.55776892430278924</v>
      </c>
      <c r="Z961" s="15"/>
      <c r="AA961" s="15"/>
      <c r="AB961" s="15"/>
      <c r="AC961" s="16">
        <v>177</v>
      </c>
      <c r="AD961" s="16">
        <v>171</v>
      </c>
      <c r="AE961" s="16">
        <v>174</v>
      </c>
      <c r="AF961" s="16">
        <v>172</v>
      </c>
      <c r="AG961" s="16">
        <v>186</v>
      </c>
      <c r="AH961" s="23">
        <f t="shared" si="127"/>
        <v>176</v>
      </c>
    </row>
    <row r="962" spans="1:34" x14ac:dyDescent="0.2">
      <c r="A962" s="19">
        <v>575968.99</v>
      </c>
      <c r="B962" s="19">
        <f t="shared" ref="B962:B1001" si="135">A962/$C$2</f>
        <v>6.6663077546296297</v>
      </c>
      <c r="C962" s="14"/>
      <c r="D962" s="16">
        <v>2591</v>
      </c>
      <c r="E962" s="16">
        <v>2770</v>
      </c>
      <c r="F962" s="16">
        <v>2166</v>
      </c>
      <c r="G962" s="16">
        <v>2923</v>
      </c>
      <c r="H962" s="16">
        <v>2402</v>
      </c>
      <c r="I962" s="16">
        <v>1964</v>
      </c>
      <c r="J962" s="16">
        <f t="shared" si="128"/>
        <v>2469.3333333333335</v>
      </c>
      <c r="K962" s="16">
        <f t="shared" si="129"/>
        <v>364.12177450224965</v>
      </c>
      <c r="L962" s="15">
        <f t="shared" si="130"/>
        <v>2320.5</v>
      </c>
      <c r="M962" s="15"/>
      <c r="N962" s="15"/>
      <c r="O962" s="15">
        <f t="shared" si="131"/>
        <v>0.80405405405405406</v>
      </c>
      <c r="P962" s="15"/>
      <c r="Q962" s="16">
        <v>164</v>
      </c>
      <c r="R962" s="16">
        <v>192</v>
      </c>
      <c r="S962" s="16">
        <v>180</v>
      </c>
      <c r="T962" s="16">
        <v>176</v>
      </c>
      <c r="U962" s="16">
        <v>169</v>
      </c>
      <c r="V962" s="16">
        <v>177</v>
      </c>
      <c r="W962" s="16">
        <f t="shared" si="132"/>
        <v>176.33333333333334</v>
      </c>
      <c r="X962" s="16">
        <f t="shared" si="133"/>
        <v>3.5126162018592306</v>
      </c>
      <c r="Y962" s="16">
        <f t="shared" si="134"/>
        <v>0.53452855245683972</v>
      </c>
      <c r="Z962" s="15"/>
      <c r="AA962" s="15"/>
      <c r="AB962" s="15"/>
      <c r="AC962" s="16">
        <v>173</v>
      </c>
      <c r="AD962" s="16">
        <v>172</v>
      </c>
      <c r="AE962" s="16">
        <v>193</v>
      </c>
      <c r="AF962" s="16">
        <v>172</v>
      </c>
      <c r="AG962" s="16">
        <v>174</v>
      </c>
      <c r="AH962" s="23">
        <f t="shared" ref="AH962:AH1001" si="136">AVERAGE(AC962:AG962)</f>
        <v>176.8</v>
      </c>
    </row>
    <row r="963" spans="1:34" x14ac:dyDescent="0.2">
      <c r="A963" s="19">
        <v>576568.95600000001</v>
      </c>
      <c r="B963" s="19">
        <f t="shared" si="135"/>
        <v>6.6732518055555552</v>
      </c>
      <c r="C963" s="14"/>
      <c r="D963" s="16">
        <v>2592</v>
      </c>
      <c r="E963" s="16">
        <v>2778</v>
      </c>
      <c r="F963" s="16">
        <v>2209</v>
      </c>
      <c r="G963" s="16">
        <v>2889</v>
      </c>
      <c r="H963" s="16">
        <v>2388</v>
      </c>
      <c r="I963" s="16">
        <v>2115</v>
      </c>
      <c r="J963" s="16">
        <f t="shared" ref="J963:J1001" si="137">AVERAGE(D963:I963)</f>
        <v>2495.1666666666665</v>
      </c>
      <c r="K963" s="16">
        <f t="shared" ref="K963:K1001" si="138">STDEV(D963:I963)</f>
        <v>310.60548396103241</v>
      </c>
      <c r="L963" s="15">
        <f t="shared" ref="L963:L1001" si="139">ABS(J963-$J$2)</f>
        <v>2346.333333333333</v>
      </c>
      <c r="M963" s="15"/>
      <c r="N963" s="15"/>
      <c r="O963" s="15">
        <f t="shared" ref="O963:O1001" si="140">L963/$N$5</f>
        <v>0.81300531300531287</v>
      </c>
      <c r="P963" s="15"/>
      <c r="Q963" s="16">
        <v>160</v>
      </c>
      <c r="R963" s="16">
        <v>192</v>
      </c>
      <c r="S963" s="16">
        <v>187</v>
      </c>
      <c r="T963" s="16">
        <v>176</v>
      </c>
      <c r="U963" s="16">
        <v>170</v>
      </c>
      <c r="V963" s="16">
        <v>177</v>
      </c>
      <c r="W963" s="16">
        <f t="shared" ref="W963:W1001" si="141">AVERAGE(Q963:V963)</f>
        <v>177</v>
      </c>
      <c r="X963" s="16">
        <f t="shared" ref="X963:X1001" si="142">W963/(197-146.8)</f>
        <v>3.5258964143426303</v>
      </c>
      <c r="Y963" s="16">
        <f t="shared" ref="Y963:Y1001" si="143">ABS(X963-$X$2)</f>
        <v>0.54780876494023945</v>
      </c>
      <c r="Z963" s="15"/>
      <c r="AA963" s="15"/>
      <c r="AB963" s="15"/>
      <c r="AC963" s="16">
        <v>175</v>
      </c>
      <c r="AD963" s="16">
        <v>173</v>
      </c>
      <c r="AE963" s="16">
        <v>177</v>
      </c>
      <c r="AF963" s="16">
        <v>171</v>
      </c>
      <c r="AG963" s="16">
        <v>175</v>
      </c>
      <c r="AH963" s="23">
        <f t="shared" si="136"/>
        <v>174.2</v>
      </c>
    </row>
    <row r="964" spans="1:34" x14ac:dyDescent="0.2">
      <c r="A964" s="19">
        <v>577168.92099999997</v>
      </c>
      <c r="B964" s="19">
        <f t="shared" si="135"/>
        <v>6.6801958449074075</v>
      </c>
      <c r="C964" s="14"/>
      <c r="D964" s="16">
        <v>2644</v>
      </c>
      <c r="E964" s="16">
        <v>2765</v>
      </c>
      <c r="F964" s="16">
        <v>2182</v>
      </c>
      <c r="G964" s="16">
        <v>2899</v>
      </c>
      <c r="H964" s="16">
        <v>2402</v>
      </c>
      <c r="I964" s="16">
        <v>1965</v>
      </c>
      <c r="J964" s="16">
        <f t="shared" si="137"/>
        <v>2476.1666666666665</v>
      </c>
      <c r="K964" s="16">
        <f t="shared" si="138"/>
        <v>358.80547190179135</v>
      </c>
      <c r="L964" s="15">
        <f t="shared" si="139"/>
        <v>2327.333333333333</v>
      </c>
      <c r="M964" s="15"/>
      <c r="N964" s="15"/>
      <c r="O964" s="15">
        <f t="shared" si="140"/>
        <v>0.80642180642180628</v>
      </c>
      <c r="P964" s="15"/>
      <c r="Q964" s="16">
        <v>164</v>
      </c>
      <c r="R964" s="16">
        <v>197</v>
      </c>
      <c r="S964" s="16">
        <v>207</v>
      </c>
      <c r="T964" s="16">
        <v>178</v>
      </c>
      <c r="U964" s="16">
        <v>162</v>
      </c>
      <c r="V964" s="16">
        <v>177</v>
      </c>
      <c r="W964" s="16">
        <f t="shared" si="141"/>
        <v>180.83333333333334</v>
      </c>
      <c r="X964" s="16">
        <f t="shared" si="142"/>
        <v>3.6022576361221788</v>
      </c>
      <c r="Y964" s="16">
        <f t="shared" si="143"/>
        <v>0.62416998671978785</v>
      </c>
      <c r="Z964" s="15"/>
      <c r="AA964" s="15"/>
      <c r="AB964" s="15"/>
      <c r="AC964" s="16">
        <v>176</v>
      </c>
      <c r="AD964" s="16">
        <v>172</v>
      </c>
      <c r="AE964" s="16">
        <v>200</v>
      </c>
      <c r="AF964" s="16">
        <v>169</v>
      </c>
      <c r="AG964" s="16">
        <v>177</v>
      </c>
      <c r="AH964" s="23">
        <f t="shared" si="136"/>
        <v>178.8</v>
      </c>
    </row>
    <row r="965" spans="1:34" x14ac:dyDescent="0.2">
      <c r="A965" s="19">
        <v>577768.89599999995</v>
      </c>
      <c r="B965" s="19">
        <f t="shared" si="135"/>
        <v>6.6871399999999994</v>
      </c>
      <c r="C965" s="14"/>
      <c r="D965" s="16">
        <v>2545</v>
      </c>
      <c r="E965" s="16">
        <v>2741</v>
      </c>
      <c r="F965" s="16">
        <v>2195</v>
      </c>
      <c r="G965" s="16">
        <v>2914</v>
      </c>
      <c r="H965" s="16">
        <v>2399</v>
      </c>
      <c r="I965" s="16">
        <v>1992</v>
      </c>
      <c r="J965" s="16">
        <f t="shared" si="137"/>
        <v>2464.3333333333335</v>
      </c>
      <c r="K965" s="16">
        <f t="shared" si="138"/>
        <v>342.09920588429776</v>
      </c>
      <c r="L965" s="15">
        <f t="shared" si="139"/>
        <v>2315.5</v>
      </c>
      <c r="M965" s="15"/>
      <c r="N965" s="15"/>
      <c r="O965" s="15">
        <f t="shared" si="140"/>
        <v>0.80232155232155233</v>
      </c>
      <c r="P965" s="15"/>
      <c r="Q965" s="16">
        <v>158</v>
      </c>
      <c r="R965" s="16">
        <v>193</v>
      </c>
      <c r="S965" s="16">
        <v>180</v>
      </c>
      <c r="T965" s="16">
        <v>183</v>
      </c>
      <c r="U965" s="16">
        <v>161</v>
      </c>
      <c r="V965" s="16">
        <v>175</v>
      </c>
      <c r="W965" s="16">
        <f t="shared" si="141"/>
        <v>175</v>
      </c>
      <c r="X965" s="16">
        <f t="shared" si="142"/>
        <v>3.4860557768924312</v>
      </c>
      <c r="Y965" s="16">
        <f t="shared" si="143"/>
        <v>0.50796812749004028</v>
      </c>
      <c r="Z965" s="15"/>
      <c r="AA965" s="15"/>
      <c r="AB965" s="15"/>
      <c r="AC965" s="16">
        <v>175</v>
      </c>
      <c r="AD965" s="16">
        <v>174</v>
      </c>
      <c r="AE965" s="16">
        <v>173</v>
      </c>
      <c r="AF965" s="16">
        <v>171</v>
      </c>
      <c r="AG965" s="16">
        <v>188</v>
      </c>
      <c r="AH965" s="23">
        <f t="shared" si="136"/>
        <v>176.2</v>
      </c>
    </row>
    <row r="966" spans="1:34" x14ac:dyDescent="0.2">
      <c r="A966" s="19">
        <v>578368.86300000001</v>
      </c>
      <c r="B966" s="19">
        <f t="shared" si="135"/>
        <v>6.6940840625</v>
      </c>
      <c r="C966" s="14"/>
      <c r="D966" s="16">
        <v>2624</v>
      </c>
      <c r="E966" s="16">
        <v>2751</v>
      </c>
      <c r="F966" s="16">
        <v>2164</v>
      </c>
      <c r="G966" s="16">
        <v>2893</v>
      </c>
      <c r="H966" s="16">
        <v>2395</v>
      </c>
      <c r="I966" s="16">
        <v>1971</v>
      </c>
      <c r="J966" s="16">
        <f t="shared" si="137"/>
        <v>2466.3333333333335</v>
      </c>
      <c r="K966" s="16">
        <f t="shared" si="138"/>
        <v>354.90486988299722</v>
      </c>
      <c r="L966" s="15">
        <f t="shared" si="139"/>
        <v>2317.5</v>
      </c>
      <c r="M966" s="15"/>
      <c r="N966" s="15"/>
      <c r="O966" s="15">
        <f t="shared" si="140"/>
        <v>0.80301455301455305</v>
      </c>
      <c r="P966" s="15"/>
      <c r="Q966" s="16">
        <v>161</v>
      </c>
      <c r="R966" s="16">
        <v>196</v>
      </c>
      <c r="S966" s="16">
        <v>183</v>
      </c>
      <c r="T966" s="16">
        <v>178</v>
      </c>
      <c r="U966" s="16">
        <v>161</v>
      </c>
      <c r="V966" s="16">
        <v>180</v>
      </c>
      <c r="W966" s="16">
        <f t="shared" si="141"/>
        <v>176.5</v>
      </c>
      <c r="X966" s="16">
        <f t="shared" si="142"/>
        <v>3.5159362549800806</v>
      </c>
      <c r="Y966" s="16">
        <f t="shared" si="143"/>
        <v>0.53784860557768965</v>
      </c>
      <c r="Z966" s="15"/>
      <c r="AA966" s="15"/>
      <c r="AB966" s="15"/>
      <c r="AC966" s="16">
        <v>169</v>
      </c>
      <c r="AD966" s="16">
        <v>188</v>
      </c>
      <c r="AE966" s="16">
        <v>177</v>
      </c>
      <c r="AF966" s="16">
        <v>171</v>
      </c>
      <c r="AG966" s="16">
        <v>184</v>
      </c>
      <c r="AH966" s="23">
        <f t="shared" si="136"/>
        <v>177.8</v>
      </c>
    </row>
    <row r="967" spans="1:34" x14ac:dyDescent="0.2">
      <c r="A967" s="19">
        <v>578968.82900000003</v>
      </c>
      <c r="B967" s="19">
        <f t="shared" si="135"/>
        <v>6.7010281134259264</v>
      </c>
      <c r="C967" s="14"/>
      <c r="D967" s="16">
        <v>2622</v>
      </c>
      <c r="E967" s="16">
        <v>2758</v>
      </c>
      <c r="F967" s="16">
        <v>2176</v>
      </c>
      <c r="G967" s="16">
        <v>2885</v>
      </c>
      <c r="H967" s="16">
        <v>2380</v>
      </c>
      <c r="I967" s="16">
        <v>1959</v>
      </c>
      <c r="J967" s="16">
        <f t="shared" si="137"/>
        <v>2463.3333333333335</v>
      </c>
      <c r="K967" s="16">
        <f t="shared" si="138"/>
        <v>355.99531832127678</v>
      </c>
      <c r="L967" s="15">
        <f t="shared" si="139"/>
        <v>2314.5</v>
      </c>
      <c r="M967" s="15"/>
      <c r="N967" s="15"/>
      <c r="O967" s="15">
        <f t="shared" si="140"/>
        <v>0.80197505197505192</v>
      </c>
      <c r="P967" s="15"/>
      <c r="Q967" s="16">
        <v>160</v>
      </c>
      <c r="R967" s="16">
        <v>196</v>
      </c>
      <c r="S967" s="16">
        <v>210</v>
      </c>
      <c r="T967" s="16">
        <v>180</v>
      </c>
      <c r="U967" s="16">
        <v>167</v>
      </c>
      <c r="V967" s="16">
        <v>175</v>
      </c>
      <c r="W967" s="16">
        <f t="shared" si="141"/>
        <v>181.33333333333334</v>
      </c>
      <c r="X967" s="16">
        <f t="shared" si="142"/>
        <v>3.6122177954847285</v>
      </c>
      <c r="Y967" s="16">
        <f t="shared" si="143"/>
        <v>0.63413014608233764</v>
      </c>
      <c r="Z967" s="15"/>
      <c r="AA967" s="15"/>
      <c r="AB967" s="15"/>
      <c r="AC967" s="16">
        <v>179</v>
      </c>
      <c r="AD967" s="16">
        <v>172</v>
      </c>
      <c r="AE967" s="16">
        <v>175</v>
      </c>
      <c r="AF967" s="16">
        <v>170</v>
      </c>
      <c r="AG967" s="16">
        <v>176</v>
      </c>
      <c r="AH967" s="23">
        <f t="shared" si="136"/>
        <v>174.4</v>
      </c>
    </row>
    <row r="968" spans="1:34" x14ac:dyDescent="0.2">
      <c r="A968" s="19">
        <v>579568.79500000004</v>
      </c>
      <c r="B968" s="19">
        <f t="shared" si="135"/>
        <v>6.707972164351852</v>
      </c>
      <c r="C968" s="14"/>
      <c r="D968" s="16">
        <v>2587</v>
      </c>
      <c r="E968" s="16">
        <v>2750</v>
      </c>
      <c r="F968" s="16">
        <v>2186</v>
      </c>
      <c r="G968" s="16">
        <v>2905</v>
      </c>
      <c r="H968" s="16">
        <v>2403</v>
      </c>
      <c r="I968" s="16">
        <v>1986</v>
      </c>
      <c r="J968" s="16">
        <f t="shared" si="137"/>
        <v>2469.5</v>
      </c>
      <c r="K968" s="16">
        <f t="shared" si="138"/>
        <v>346.61607002561203</v>
      </c>
      <c r="L968" s="15">
        <f t="shared" si="139"/>
        <v>2320.6666666666665</v>
      </c>
      <c r="M968" s="15"/>
      <c r="N968" s="15"/>
      <c r="O968" s="15">
        <f t="shared" si="140"/>
        <v>0.80411180411180405</v>
      </c>
      <c r="P968" s="15"/>
      <c r="Q968" s="16">
        <v>161</v>
      </c>
      <c r="R968" s="16">
        <v>194</v>
      </c>
      <c r="S968" s="16">
        <v>186</v>
      </c>
      <c r="T968" s="16">
        <v>176</v>
      </c>
      <c r="U968" s="16">
        <v>163</v>
      </c>
      <c r="V968" s="16">
        <v>174</v>
      </c>
      <c r="W968" s="16">
        <f t="shared" si="141"/>
        <v>175.66666666666666</v>
      </c>
      <c r="X968" s="16">
        <f t="shared" si="142"/>
        <v>3.4993359893758305</v>
      </c>
      <c r="Y968" s="16">
        <f t="shared" si="143"/>
        <v>0.52124833997343956</v>
      </c>
      <c r="Z968" s="15"/>
      <c r="AA968" s="15"/>
      <c r="AB968" s="15"/>
      <c r="AC968" s="16">
        <v>188</v>
      </c>
      <c r="AD968" s="16">
        <v>176</v>
      </c>
      <c r="AE968" s="16">
        <v>175</v>
      </c>
      <c r="AF968" s="16">
        <v>171</v>
      </c>
      <c r="AG968" s="16">
        <v>175</v>
      </c>
      <c r="AH968" s="23">
        <f t="shared" si="136"/>
        <v>177</v>
      </c>
    </row>
    <row r="969" spans="1:34" x14ac:dyDescent="0.2">
      <c r="A969" s="19">
        <v>580168.76699999999</v>
      </c>
      <c r="B969" s="19">
        <f t="shared" si="135"/>
        <v>6.7149162847222224</v>
      </c>
      <c r="C969" s="14"/>
      <c r="D969" s="16">
        <v>2572</v>
      </c>
      <c r="E969" s="16">
        <v>2809</v>
      </c>
      <c r="F969" s="16">
        <v>2173</v>
      </c>
      <c r="G969" s="16">
        <v>2928</v>
      </c>
      <c r="H969" s="16">
        <v>2378</v>
      </c>
      <c r="I969" s="16">
        <v>1977</v>
      </c>
      <c r="J969" s="16">
        <f t="shared" si="137"/>
        <v>2472.8333333333335</v>
      </c>
      <c r="K969" s="16">
        <f t="shared" si="138"/>
        <v>367.35890715575033</v>
      </c>
      <c r="L969" s="15">
        <f t="shared" si="139"/>
        <v>2324</v>
      </c>
      <c r="M969" s="15"/>
      <c r="N969" s="15"/>
      <c r="O969" s="15">
        <f t="shared" si="140"/>
        <v>0.80526680526680527</v>
      </c>
      <c r="P969" s="15"/>
      <c r="Q969" s="16">
        <v>160</v>
      </c>
      <c r="R969" s="16">
        <v>197</v>
      </c>
      <c r="S969" s="16">
        <v>186</v>
      </c>
      <c r="T969" s="16">
        <v>176</v>
      </c>
      <c r="U969" s="16">
        <v>169</v>
      </c>
      <c r="V969" s="16">
        <v>179</v>
      </c>
      <c r="W969" s="16">
        <f t="shared" si="141"/>
        <v>177.83333333333334</v>
      </c>
      <c r="X969" s="16">
        <f t="shared" si="142"/>
        <v>3.54249667994688</v>
      </c>
      <c r="Y969" s="16">
        <f t="shared" si="143"/>
        <v>0.5644090305444891</v>
      </c>
      <c r="Z969" s="15"/>
      <c r="AA969" s="15"/>
      <c r="AB969" s="15"/>
      <c r="AC969" s="16">
        <v>181</v>
      </c>
      <c r="AD969" s="16">
        <v>172</v>
      </c>
      <c r="AE969" s="16">
        <v>191</v>
      </c>
      <c r="AF969" s="16">
        <v>176</v>
      </c>
      <c r="AG969" s="16">
        <v>173</v>
      </c>
      <c r="AH969" s="23">
        <f t="shared" si="136"/>
        <v>178.6</v>
      </c>
    </row>
    <row r="970" spans="1:34" x14ac:dyDescent="0.2">
      <c r="A970" s="19">
        <v>580768.72900000005</v>
      </c>
      <c r="B970" s="19">
        <f t="shared" si="135"/>
        <v>6.7218602893518522</v>
      </c>
      <c r="C970" s="14"/>
      <c r="D970" s="16">
        <v>2588</v>
      </c>
      <c r="E970" s="16">
        <v>2732</v>
      </c>
      <c r="F970" s="16">
        <v>2178</v>
      </c>
      <c r="G970" s="16">
        <v>2900</v>
      </c>
      <c r="H970" s="16">
        <v>2404</v>
      </c>
      <c r="I970" s="16">
        <v>2055</v>
      </c>
      <c r="J970" s="16">
        <f t="shared" si="137"/>
        <v>2476.1666666666665</v>
      </c>
      <c r="K970" s="16">
        <f t="shared" si="138"/>
        <v>325.2951992677838</v>
      </c>
      <c r="L970" s="15">
        <f t="shared" si="139"/>
        <v>2327.333333333333</v>
      </c>
      <c r="M970" s="15"/>
      <c r="N970" s="15"/>
      <c r="O970" s="15">
        <f t="shared" si="140"/>
        <v>0.80642180642180628</v>
      </c>
      <c r="P970" s="15"/>
      <c r="Q970" s="16">
        <v>163</v>
      </c>
      <c r="R970" s="16">
        <v>197</v>
      </c>
      <c r="S970" s="16">
        <v>182</v>
      </c>
      <c r="T970" s="16">
        <v>177</v>
      </c>
      <c r="U970" s="16">
        <v>169</v>
      </c>
      <c r="V970" s="16">
        <v>177</v>
      </c>
      <c r="W970" s="16">
        <f t="shared" si="141"/>
        <v>177.5</v>
      </c>
      <c r="X970" s="16">
        <f t="shared" si="142"/>
        <v>3.5358565737051801</v>
      </c>
      <c r="Y970" s="16">
        <f t="shared" si="143"/>
        <v>0.55776892430278924</v>
      </c>
      <c r="Z970" s="15"/>
      <c r="AA970" s="15"/>
      <c r="AB970" s="15"/>
      <c r="AC970" s="16">
        <v>173</v>
      </c>
      <c r="AD970" s="16">
        <v>174</v>
      </c>
      <c r="AE970" s="16">
        <v>175</v>
      </c>
      <c r="AF970" s="16">
        <v>171</v>
      </c>
      <c r="AG970" s="16">
        <v>177</v>
      </c>
      <c r="AH970" s="23">
        <f t="shared" si="136"/>
        <v>174</v>
      </c>
    </row>
    <row r="971" spans="1:34" x14ac:dyDescent="0.2">
      <c r="A971" s="19">
        <v>581368.69700000004</v>
      </c>
      <c r="B971" s="19">
        <f t="shared" si="135"/>
        <v>6.728804363425926</v>
      </c>
      <c r="C971" s="14"/>
      <c r="D971" s="16">
        <v>2587</v>
      </c>
      <c r="E971" s="16">
        <v>2766</v>
      </c>
      <c r="F971" s="16">
        <v>2156</v>
      </c>
      <c r="G971" s="16">
        <v>2886</v>
      </c>
      <c r="H971" s="16">
        <v>2368</v>
      </c>
      <c r="I971" s="16">
        <v>2038</v>
      </c>
      <c r="J971" s="16">
        <f t="shared" si="137"/>
        <v>2466.8333333333335</v>
      </c>
      <c r="K971" s="16">
        <f t="shared" si="138"/>
        <v>337.61659714336787</v>
      </c>
      <c r="L971" s="15">
        <f t="shared" si="139"/>
        <v>2318</v>
      </c>
      <c r="M971" s="15"/>
      <c r="N971" s="15"/>
      <c r="O971" s="15">
        <f t="shared" si="140"/>
        <v>0.80318780318780314</v>
      </c>
      <c r="P971" s="15"/>
      <c r="Q971" s="16">
        <v>163</v>
      </c>
      <c r="R971" s="16">
        <v>196</v>
      </c>
      <c r="S971" s="16">
        <v>177</v>
      </c>
      <c r="T971" s="16">
        <v>179</v>
      </c>
      <c r="U971" s="16">
        <v>174</v>
      </c>
      <c r="V971" s="16">
        <v>183</v>
      </c>
      <c r="W971" s="16">
        <f t="shared" si="141"/>
        <v>178.66666666666666</v>
      </c>
      <c r="X971" s="16">
        <f t="shared" si="142"/>
        <v>3.5590969455511297</v>
      </c>
      <c r="Y971" s="16">
        <f t="shared" si="143"/>
        <v>0.58100929614873875</v>
      </c>
      <c r="Z971" s="15"/>
      <c r="AA971" s="15"/>
      <c r="AB971" s="15"/>
      <c r="AC971" s="16">
        <v>172</v>
      </c>
      <c r="AD971" s="16">
        <v>189</v>
      </c>
      <c r="AE971" s="16">
        <v>176</v>
      </c>
      <c r="AF971" s="16">
        <v>169</v>
      </c>
      <c r="AG971" s="16">
        <v>173</v>
      </c>
      <c r="AH971" s="23">
        <f t="shared" si="136"/>
        <v>175.8</v>
      </c>
    </row>
    <row r="972" spans="1:34" x14ac:dyDescent="0.2">
      <c r="A972" s="19">
        <v>581968.66099999996</v>
      </c>
      <c r="B972" s="19">
        <f t="shared" si="135"/>
        <v>6.7357483912037033</v>
      </c>
      <c r="C972" s="14"/>
      <c r="D972" s="16">
        <v>2594</v>
      </c>
      <c r="E972" s="16">
        <v>2726</v>
      </c>
      <c r="F972" s="16">
        <v>2149</v>
      </c>
      <c r="G972" s="16">
        <v>2905</v>
      </c>
      <c r="H972" s="16">
        <v>2383</v>
      </c>
      <c r="I972" s="16">
        <v>1948</v>
      </c>
      <c r="J972" s="16">
        <f t="shared" si="137"/>
        <v>2450.8333333333335</v>
      </c>
      <c r="K972" s="16">
        <f t="shared" si="138"/>
        <v>360.83980748618518</v>
      </c>
      <c r="L972" s="15">
        <f t="shared" si="139"/>
        <v>2302</v>
      </c>
      <c r="M972" s="15"/>
      <c r="N972" s="15"/>
      <c r="O972" s="15">
        <f t="shared" si="140"/>
        <v>0.79764379764379767</v>
      </c>
      <c r="P972" s="15"/>
      <c r="Q972" s="16">
        <v>158</v>
      </c>
      <c r="R972" s="16">
        <v>195</v>
      </c>
      <c r="S972" s="16">
        <v>201</v>
      </c>
      <c r="T972" s="16">
        <v>176</v>
      </c>
      <c r="U972" s="16">
        <v>164</v>
      </c>
      <c r="V972" s="16">
        <v>174</v>
      </c>
      <c r="W972" s="16">
        <f t="shared" si="141"/>
        <v>178</v>
      </c>
      <c r="X972" s="16">
        <f t="shared" si="142"/>
        <v>3.5458167330677299</v>
      </c>
      <c r="Y972" s="16">
        <f t="shared" si="143"/>
        <v>0.56772908366533903</v>
      </c>
      <c r="Z972" s="15"/>
      <c r="AA972" s="15"/>
      <c r="AB972" s="15"/>
      <c r="AC972" s="16">
        <v>188</v>
      </c>
      <c r="AD972" s="16">
        <v>178</v>
      </c>
      <c r="AE972" s="16">
        <v>174</v>
      </c>
      <c r="AF972" s="16">
        <v>171</v>
      </c>
      <c r="AG972" s="16">
        <v>173</v>
      </c>
      <c r="AH972" s="23">
        <f t="shared" si="136"/>
        <v>176.8</v>
      </c>
    </row>
    <row r="973" spans="1:34" x14ac:dyDescent="0.2">
      <c r="A973" s="19">
        <v>582568.62800000003</v>
      </c>
      <c r="B973" s="19">
        <f t="shared" si="135"/>
        <v>6.7426924537037038</v>
      </c>
      <c r="C973" s="14"/>
      <c r="D973" s="16">
        <v>2635</v>
      </c>
      <c r="E973" s="16">
        <v>2720</v>
      </c>
      <c r="F973" s="16">
        <v>2171</v>
      </c>
      <c r="G973" s="16">
        <v>2887</v>
      </c>
      <c r="H973" s="16">
        <v>2388</v>
      </c>
      <c r="I973" s="16">
        <v>2134</v>
      </c>
      <c r="J973" s="16">
        <f t="shared" si="137"/>
        <v>2489.1666666666665</v>
      </c>
      <c r="K973" s="16">
        <f t="shared" si="138"/>
        <v>306.73468448590415</v>
      </c>
      <c r="L973" s="15">
        <f t="shared" si="139"/>
        <v>2340.333333333333</v>
      </c>
      <c r="M973" s="15"/>
      <c r="N973" s="15"/>
      <c r="O973" s="15">
        <f t="shared" si="140"/>
        <v>0.81092631092631084</v>
      </c>
      <c r="P973" s="15"/>
      <c r="Q973" s="16">
        <v>167</v>
      </c>
      <c r="R973" s="16">
        <v>193</v>
      </c>
      <c r="S973" s="16">
        <v>205</v>
      </c>
      <c r="T973" s="16">
        <v>177</v>
      </c>
      <c r="U973" s="16">
        <v>165</v>
      </c>
      <c r="V973" s="16">
        <v>183</v>
      </c>
      <c r="W973" s="16">
        <f t="shared" si="141"/>
        <v>181.66666666666666</v>
      </c>
      <c r="X973" s="16">
        <f t="shared" si="142"/>
        <v>3.6188579017264284</v>
      </c>
      <c r="Y973" s="16">
        <f t="shared" si="143"/>
        <v>0.6407702523240375</v>
      </c>
      <c r="Z973" s="15"/>
      <c r="AA973" s="15"/>
      <c r="AB973" s="15"/>
      <c r="AC973" s="16">
        <v>181</v>
      </c>
      <c r="AD973" s="16">
        <v>170</v>
      </c>
      <c r="AE973" s="16">
        <v>196</v>
      </c>
      <c r="AF973" s="16">
        <v>170</v>
      </c>
      <c r="AG973" s="16">
        <v>187</v>
      </c>
      <c r="AH973" s="23">
        <f t="shared" si="136"/>
        <v>180.8</v>
      </c>
    </row>
    <row r="974" spans="1:34" x14ac:dyDescent="0.2">
      <c r="A974" s="19">
        <v>583168.6</v>
      </c>
      <c r="B974" s="19">
        <f t="shared" si="135"/>
        <v>6.7496365740740742</v>
      </c>
      <c r="C974" s="14"/>
      <c r="D974" s="16">
        <v>2612</v>
      </c>
      <c r="E974" s="16">
        <v>2709</v>
      </c>
      <c r="F974" s="16">
        <v>2155</v>
      </c>
      <c r="G974" s="16">
        <v>2877</v>
      </c>
      <c r="H974" s="16">
        <v>2404</v>
      </c>
      <c r="I974" s="16">
        <v>2152</v>
      </c>
      <c r="J974" s="16">
        <f t="shared" si="137"/>
        <v>2484.8333333333335</v>
      </c>
      <c r="K974" s="16">
        <f t="shared" si="138"/>
        <v>298.77042468535461</v>
      </c>
      <c r="L974" s="15">
        <f t="shared" si="139"/>
        <v>2336</v>
      </c>
      <c r="M974" s="15"/>
      <c r="N974" s="15"/>
      <c r="O974" s="15">
        <f t="shared" si="140"/>
        <v>0.80942480942480943</v>
      </c>
      <c r="P974" s="15"/>
      <c r="Q974" s="16">
        <v>161</v>
      </c>
      <c r="R974" s="16">
        <v>196</v>
      </c>
      <c r="S974" s="16">
        <v>190</v>
      </c>
      <c r="T974" s="16">
        <v>177</v>
      </c>
      <c r="U974" s="16">
        <v>161</v>
      </c>
      <c r="V974" s="16">
        <v>184</v>
      </c>
      <c r="W974" s="16">
        <f t="shared" si="141"/>
        <v>178.16666666666666</v>
      </c>
      <c r="X974" s="16">
        <f t="shared" si="142"/>
        <v>3.5491367861885794</v>
      </c>
      <c r="Y974" s="16">
        <f t="shared" si="143"/>
        <v>0.57104913678618852</v>
      </c>
      <c r="Z974" s="15"/>
      <c r="AA974" s="15"/>
      <c r="AB974" s="15"/>
      <c r="AC974" s="16">
        <v>177</v>
      </c>
      <c r="AD974" s="16">
        <v>171</v>
      </c>
      <c r="AE974" s="16">
        <v>195</v>
      </c>
      <c r="AF974" s="16">
        <v>172</v>
      </c>
      <c r="AG974" s="16">
        <v>185</v>
      </c>
      <c r="AH974" s="23">
        <f t="shared" si="136"/>
        <v>180</v>
      </c>
    </row>
    <row r="975" spans="1:34" x14ac:dyDescent="0.2">
      <c r="A975" s="19">
        <v>583768.56700000004</v>
      </c>
      <c r="B975" s="19">
        <f t="shared" si="135"/>
        <v>6.7565806365740748</v>
      </c>
      <c r="C975" s="14"/>
      <c r="D975" s="16">
        <v>2548</v>
      </c>
      <c r="E975" s="16">
        <v>2753</v>
      </c>
      <c r="F975" s="16">
        <v>2148</v>
      </c>
      <c r="G975" s="16">
        <v>2891</v>
      </c>
      <c r="H975" s="16">
        <v>2398</v>
      </c>
      <c r="I975" s="16">
        <v>1973</v>
      </c>
      <c r="J975" s="16">
        <f t="shared" si="137"/>
        <v>2451.8333333333335</v>
      </c>
      <c r="K975" s="16">
        <f t="shared" si="138"/>
        <v>351.37183533497267</v>
      </c>
      <c r="L975" s="15">
        <f t="shared" si="139"/>
        <v>2303</v>
      </c>
      <c r="M975" s="15"/>
      <c r="N975" s="15"/>
      <c r="O975" s="15">
        <f t="shared" si="140"/>
        <v>0.79799029799029797</v>
      </c>
      <c r="P975" s="15"/>
      <c r="Q975" s="16">
        <v>164</v>
      </c>
      <c r="R975" s="16">
        <v>193</v>
      </c>
      <c r="S975" s="16">
        <v>185</v>
      </c>
      <c r="T975" s="16">
        <v>175</v>
      </c>
      <c r="U975" s="16">
        <v>168</v>
      </c>
      <c r="V975" s="16">
        <v>174</v>
      </c>
      <c r="W975" s="16">
        <f t="shared" si="141"/>
        <v>176.5</v>
      </c>
      <c r="X975" s="16">
        <f t="shared" si="142"/>
        <v>3.5159362549800806</v>
      </c>
      <c r="Y975" s="16">
        <f t="shared" si="143"/>
        <v>0.53784860557768965</v>
      </c>
      <c r="Z975" s="15"/>
      <c r="AA975" s="15"/>
      <c r="AB975" s="15"/>
      <c r="AC975" s="16">
        <v>179</v>
      </c>
      <c r="AD975" s="16">
        <v>188</v>
      </c>
      <c r="AE975" s="16">
        <v>177</v>
      </c>
      <c r="AF975" s="16">
        <v>172</v>
      </c>
      <c r="AG975" s="16">
        <v>190</v>
      </c>
      <c r="AH975" s="23">
        <f t="shared" si="136"/>
        <v>181.2</v>
      </c>
    </row>
    <row r="976" spans="1:34" x14ac:dyDescent="0.2">
      <c r="A976" s="19">
        <v>584368.53099999996</v>
      </c>
      <c r="B976" s="19">
        <f t="shared" si="135"/>
        <v>6.7635246643518512</v>
      </c>
      <c r="C976" s="14"/>
      <c r="D976" s="16">
        <v>2621</v>
      </c>
      <c r="E976" s="16">
        <v>2766</v>
      </c>
      <c r="F976" s="16">
        <v>2154</v>
      </c>
      <c r="G976" s="16">
        <v>2901</v>
      </c>
      <c r="H976" s="16">
        <v>2409</v>
      </c>
      <c r="I976" s="16">
        <v>1959</v>
      </c>
      <c r="J976" s="16">
        <f t="shared" si="137"/>
        <v>2468.3333333333335</v>
      </c>
      <c r="K976" s="16">
        <f t="shared" si="138"/>
        <v>363.55448926765735</v>
      </c>
      <c r="L976" s="15">
        <f t="shared" si="139"/>
        <v>2319.5</v>
      </c>
      <c r="M976" s="15"/>
      <c r="N976" s="15"/>
      <c r="O976" s="15">
        <f t="shared" si="140"/>
        <v>0.80370755370755376</v>
      </c>
      <c r="P976" s="15"/>
      <c r="Q976" s="16">
        <v>164</v>
      </c>
      <c r="R976" s="16">
        <v>195</v>
      </c>
      <c r="S976" s="16">
        <v>195</v>
      </c>
      <c r="T976" s="16">
        <v>177</v>
      </c>
      <c r="U976" s="16">
        <v>161</v>
      </c>
      <c r="V976" s="16">
        <v>178</v>
      </c>
      <c r="W976" s="16">
        <f t="shared" si="141"/>
        <v>178.33333333333334</v>
      </c>
      <c r="X976" s="16">
        <f t="shared" si="142"/>
        <v>3.5524568393094298</v>
      </c>
      <c r="Y976" s="16">
        <f t="shared" si="143"/>
        <v>0.57436918990703889</v>
      </c>
      <c r="Z976" s="15"/>
      <c r="AA976" s="15"/>
      <c r="AB976" s="15"/>
      <c r="AC976" s="16">
        <v>184</v>
      </c>
      <c r="AD976" s="16">
        <v>175</v>
      </c>
      <c r="AE976" s="16">
        <v>190</v>
      </c>
      <c r="AF976" s="16">
        <v>169</v>
      </c>
      <c r="AG976" s="16">
        <v>176</v>
      </c>
      <c r="AH976" s="23">
        <f t="shared" si="136"/>
        <v>178.8</v>
      </c>
    </row>
    <row r="977" spans="1:34" x14ac:dyDescent="0.2">
      <c r="A977" s="19">
        <v>584968.50399999996</v>
      </c>
      <c r="B977" s="19">
        <f t="shared" si="135"/>
        <v>6.7704687962962957</v>
      </c>
      <c r="C977" s="14"/>
      <c r="D977" s="16">
        <v>2594</v>
      </c>
      <c r="E977" s="16">
        <v>2716</v>
      </c>
      <c r="F977" s="16">
        <v>2207</v>
      </c>
      <c r="G977" s="16">
        <v>2874</v>
      </c>
      <c r="H977" s="16">
        <v>2403</v>
      </c>
      <c r="I977" s="16">
        <v>1991</v>
      </c>
      <c r="J977" s="16">
        <f t="shared" si="137"/>
        <v>2464.1666666666665</v>
      </c>
      <c r="K977" s="16">
        <f t="shared" si="138"/>
        <v>329.24241322567656</v>
      </c>
      <c r="L977" s="15">
        <f t="shared" si="139"/>
        <v>2315.333333333333</v>
      </c>
      <c r="M977" s="15"/>
      <c r="N977" s="15"/>
      <c r="O977" s="15">
        <f t="shared" si="140"/>
        <v>0.80226380226380212</v>
      </c>
      <c r="P977" s="15"/>
      <c r="Q977" s="16">
        <v>160</v>
      </c>
      <c r="R977" s="16">
        <v>193</v>
      </c>
      <c r="S977" s="16">
        <v>177</v>
      </c>
      <c r="T977" s="16">
        <v>178</v>
      </c>
      <c r="U977" s="16">
        <v>161</v>
      </c>
      <c r="V977" s="16">
        <v>176</v>
      </c>
      <c r="W977" s="16">
        <f t="shared" si="141"/>
        <v>174.16666666666666</v>
      </c>
      <c r="X977" s="16">
        <f t="shared" si="142"/>
        <v>3.4694555112881811</v>
      </c>
      <c r="Y977" s="16">
        <f t="shared" si="143"/>
        <v>0.49136786188579018</v>
      </c>
      <c r="Z977" s="15"/>
      <c r="AA977" s="15"/>
      <c r="AB977" s="15"/>
      <c r="AC977" s="16">
        <v>176</v>
      </c>
      <c r="AD977" s="16">
        <v>172</v>
      </c>
      <c r="AE977" s="16">
        <v>173</v>
      </c>
      <c r="AF977" s="16">
        <v>167</v>
      </c>
      <c r="AG977" s="16">
        <v>175</v>
      </c>
      <c r="AH977" s="23">
        <f t="shared" si="136"/>
        <v>172.6</v>
      </c>
    </row>
    <row r="978" spans="1:34" x14ac:dyDescent="0.2">
      <c r="A978" s="19">
        <v>585568.47199999995</v>
      </c>
      <c r="B978" s="19">
        <f t="shared" si="135"/>
        <v>6.7774128703703695</v>
      </c>
      <c r="C978" s="14"/>
      <c r="D978" s="16">
        <v>2582</v>
      </c>
      <c r="E978" s="16">
        <v>2774</v>
      </c>
      <c r="F978" s="16">
        <v>2192</v>
      </c>
      <c r="G978" s="16">
        <v>2855</v>
      </c>
      <c r="H978" s="16">
        <v>2413</v>
      </c>
      <c r="I978" s="16">
        <v>1969</v>
      </c>
      <c r="J978" s="16">
        <f t="shared" si="137"/>
        <v>2464.1666666666665</v>
      </c>
      <c r="K978" s="16">
        <f t="shared" si="138"/>
        <v>341.91075833712392</v>
      </c>
      <c r="L978" s="15">
        <f t="shared" si="139"/>
        <v>2315.333333333333</v>
      </c>
      <c r="M978" s="15"/>
      <c r="N978" s="15"/>
      <c r="O978" s="15">
        <f t="shared" si="140"/>
        <v>0.80226380226380212</v>
      </c>
      <c r="P978" s="15"/>
      <c r="Q978" s="16">
        <v>159</v>
      </c>
      <c r="R978" s="16">
        <v>194</v>
      </c>
      <c r="S978" s="16">
        <v>176</v>
      </c>
      <c r="T978" s="16">
        <v>177</v>
      </c>
      <c r="U978" s="16">
        <v>172</v>
      </c>
      <c r="V978" s="16">
        <v>174</v>
      </c>
      <c r="W978" s="16">
        <f t="shared" si="141"/>
        <v>175.33333333333334</v>
      </c>
      <c r="X978" s="16">
        <f t="shared" si="142"/>
        <v>3.492695883134131</v>
      </c>
      <c r="Y978" s="16">
        <f t="shared" si="143"/>
        <v>0.51460823373174014</v>
      </c>
      <c r="Z978" s="15"/>
      <c r="AA978" s="15"/>
      <c r="AB978" s="15"/>
      <c r="AC978" s="16">
        <v>176</v>
      </c>
      <c r="AD978" s="16">
        <v>176</v>
      </c>
      <c r="AE978" s="16">
        <v>174</v>
      </c>
      <c r="AF978" s="16">
        <v>172</v>
      </c>
      <c r="AG978" s="16">
        <v>188</v>
      </c>
      <c r="AH978" s="23">
        <f t="shared" si="136"/>
        <v>177.2</v>
      </c>
    </row>
    <row r="979" spans="1:34" x14ac:dyDescent="0.2">
      <c r="A979" s="19">
        <v>586168.44099999999</v>
      </c>
      <c r="B979" s="19">
        <f t="shared" si="135"/>
        <v>6.7843569560185184</v>
      </c>
      <c r="C979" s="14"/>
      <c r="D979" s="16">
        <v>2561</v>
      </c>
      <c r="E979" s="16">
        <v>2743</v>
      </c>
      <c r="F979" s="16">
        <v>2129</v>
      </c>
      <c r="G979" s="16">
        <v>2860</v>
      </c>
      <c r="H979" s="16">
        <v>2406</v>
      </c>
      <c r="I979" s="16">
        <v>2009</v>
      </c>
      <c r="J979" s="16">
        <f t="shared" si="137"/>
        <v>2451.3333333333335</v>
      </c>
      <c r="K979" s="16">
        <f t="shared" si="138"/>
        <v>336.36805238706478</v>
      </c>
      <c r="L979" s="15">
        <f t="shared" si="139"/>
        <v>2302.5</v>
      </c>
      <c r="M979" s="15"/>
      <c r="N979" s="15"/>
      <c r="O979" s="15">
        <f t="shared" si="140"/>
        <v>0.79781704781704776</v>
      </c>
      <c r="P979" s="15"/>
      <c r="Q979" s="16">
        <v>160</v>
      </c>
      <c r="R979" s="16">
        <v>194</v>
      </c>
      <c r="S979" s="16">
        <v>184</v>
      </c>
      <c r="T979" s="16">
        <v>175</v>
      </c>
      <c r="U979" s="16">
        <v>171</v>
      </c>
      <c r="V979" s="16">
        <v>176</v>
      </c>
      <c r="W979" s="16">
        <f t="shared" si="141"/>
        <v>176.66666666666666</v>
      </c>
      <c r="X979" s="16">
        <f t="shared" si="142"/>
        <v>3.51925630810093</v>
      </c>
      <c r="Y979" s="16">
        <f t="shared" si="143"/>
        <v>0.54116865869853914</v>
      </c>
      <c r="Z979" s="15"/>
      <c r="AA979" s="15"/>
      <c r="AB979" s="15"/>
      <c r="AC979" s="16">
        <v>174</v>
      </c>
      <c r="AD979" s="16">
        <v>171</v>
      </c>
      <c r="AE979" s="16">
        <v>172</v>
      </c>
      <c r="AF979" s="16">
        <v>170</v>
      </c>
      <c r="AG979" s="16">
        <v>189</v>
      </c>
      <c r="AH979" s="23">
        <f t="shared" si="136"/>
        <v>175.2</v>
      </c>
    </row>
    <row r="980" spans="1:34" x14ac:dyDescent="0.2">
      <c r="A980" s="19">
        <v>586768.40700000001</v>
      </c>
      <c r="B980" s="19">
        <f t="shared" si="135"/>
        <v>6.7913010069444448</v>
      </c>
      <c r="C980" s="14"/>
      <c r="D980" s="16">
        <v>2591</v>
      </c>
      <c r="E980" s="16">
        <v>2707</v>
      </c>
      <c r="F980" s="16">
        <v>2157</v>
      </c>
      <c r="G980" s="16">
        <v>2852</v>
      </c>
      <c r="H980" s="16">
        <v>2381</v>
      </c>
      <c r="I980" s="16">
        <v>1944</v>
      </c>
      <c r="J980" s="16">
        <f t="shared" si="137"/>
        <v>2438.6666666666665</v>
      </c>
      <c r="K980" s="16">
        <f t="shared" si="138"/>
        <v>344.50234638775271</v>
      </c>
      <c r="L980" s="15">
        <f t="shared" si="139"/>
        <v>2289.833333333333</v>
      </c>
      <c r="M980" s="15"/>
      <c r="N980" s="15"/>
      <c r="O980" s="15">
        <f t="shared" si="140"/>
        <v>0.79342804342804329</v>
      </c>
      <c r="P980" s="15"/>
      <c r="Q980" s="16">
        <v>158</v>
      </c>
      <c r="R980" s="16">
        <v>201</v>
      </c>
      <c r="S980" s="16">
        <v>194</v>
      </c>
      <c r="T980" s="16">
        <v>182</v>
      </c>
      <c r="U980" s="16">
        <v>166</v>
      </c>
      <c r="V980" s="16">
        <v>176</v>
      </c>
      <c r="W980" s="16">
        <f t="shared" si="141"/>
        <v>179.5</v>
      </c>
      <c r="X980" s="16">
        <f t="shared" si="142"/>
        <v>3.5756972111553793</v>
      </c>
      <c r="Y980" s="16">
        <f t="shared" si="143"/>
        <v>0.59760956175298841</v>
      </c>
      <c r="Z980" s="15"/>
      <c r="AA980" s="15"/>
      <c r="AB980" s="15"/>
      <c r="AC980" s="16">
        <v>179</v>
      </c>
      <c r="AD980" s="16">
        <v>174</v>
      </c>
      <c r="AE980" s="16">
        <v>173</v>
      </c>
      <c r="AF980" s="16">
        <v>170</v>
      </c>
      <c r="AG980" s="16">
        <v>176</v>
      </c>
      <c r="AH980" s="23">
        <f t="shared" si="136"/>
        <v>174.4</v>
      </c>
    </row>
    <row r="981" spans="1:34" x14ac:dyDescent="0.2">
      <c r="A981" s="19">
        <v>587368.37300000002</v>
      </c>
      <c r="B981" s="19">
        <f t="shared" si="135"/>
        <v>6.7982450578703704</v>
      </c>
      <c r="C981" s="14"/>
      <c r="D981" s="16">
        <v>2527</v>
      </c>
      <c r="E981" s="16">
        <v>2732</v>
      </c>
      <c r="F981" s="16">
        <v>2169</v>
      </c>
      <c r="G981" s="16">
        <v>2869</v>
      </c>
      <c r="H981" s="16">
        <v>2373</v>
      </c>
      <c r="I981" s="16">
        <v>2009</v>
      </c>
      <c r="J981" s="16">
        <f t="shared" si="137"/>
        <v>2446.5</v>
      </c>
      <c r="K981" s="16">
        <f t="shared" si="138"/>
        <v>328.72830726908808</v>
      </c>
      <c r="L981" s="15">
        <f t="shared" si="139"/>
        <v>2297.6666666666665</v>
      </c>
      <c r="M981" s="15"/>
      <c r="N981" s="15"/>
      <c r="O981" s="15">
        <f t="shared" si="140"/>
        <v>0.79614229614229604</v>
      </c>
      <c r="P981" s="15"/>
      <c r="Q981" s="16">
        <v>161</v>
      </c>
      <c r="R981" s="16">
        <v>198</v>
      </c>
      <c r="S981" s="16">
        <v>181</v>
      </c>
      <c r="T981" s="16">
        <v>177</v>
      </c>
      <c r="U981" s="16">
        <v>181</v>
      </c>
      <c r="V981" s="16">
        <v>181</v>
      </c>
      <c r="W981" s="16">
        <f t="shared" si="141"/>
        <v>179.83333333333334</v>
      </c>
      <c r="X981" s="16">
        <f t="shared" si="142"/>
        <v>3.5823373173970792</v>
      </c>
      <c r="Y981" s="16">
        <f t="shared" si="143"/>
        <v>0.60424966799468827</v>
      </c>
      <c r="Z981" s="15"/>
      <c r="AA981" s="15"/>
      <c r="AB981" s="15"/>
      <c r="AC981" s="16">
        <v>184</v>
      </c>
      <c r="AD981" s="16">
        <v>173</v>
      </c>
      <c r="AE981" s="16">
        <v>186</v>
      </c>
      <c r="AF981" s="16">
        <v>173</v>
      </c>
      <c r="AG981" s="16">
        <v>190</v>
      </c>
      <c r="AH981" s="23">
        <f t="shared" si="136"/>
        <v>181.2</v>
      </c>
    </row>
    <row r="982" spans="1:34" x14ac:dyDescent="0.2">
      <c r="A982" s="19">
        <v>587968.33799999999</v>
      </c>
      <c r="B982" s="19">
        <f t="shared" si="135"/>
        <v>6.8051890972222218</v>
      </c>
      <c r="C982" s="14"/>
      <c r="D982" s="16">
        <v>2583</v>
      </c>
      <c r="E982" s="16">
        <v>2714</v>
      </c>
      <c r="F982" s="16">
        <v>2155</v>
      </c>
      <c r="G982" s="16">
        <v>2882</v>
      </c>
      <c r="H982" s="16">
        <v>2377</v>
      </c>
      <c r="I982" s="16">
        <v>1958</v>
      </c>
      <c r="J982" s="16">
        <f t="shared" si="137"/>
        <v>2444.8333333333335</v>
      </c>
      <c r="K982" s="16">
        <f t="shared" si="138"/>
        <v>348.78842679576849</v>
      </c>
      <c r="L982" s="15">
        <f t="shared" si="139"/>
        <v>2296</v>
      </c>
      <c r="M982" s="15"/>
      <c r="N982" s="15"/>
      <c r="O982" s="15">
        <f t="shared" si="140"/>
        <v>0.79556479556479553</v>
      </c>
      <c r="P982" s="15"/>
      <c r="Q982" s="16">
        <v>159</v>
      </c>
      <c r="R982" s="16">
        <v>190</v>
      </c>
      <c r="S982" s="16">
        <v>188</v>
      </c>
      <c r="T982" s="16">
        <v>177</v>
      </c>
      <c r="U982" s="16">
        <v>164</v>
      </c>
      <c r="V982" s="16">
        <v>174</v>
      </c>
      <c r="W982" s="16">
        <f t="shared" si="141"/>
        <v>175.33333333333334</v>
      </c>
      <c r="X982" s="16">
        <f t="shared" si="142"/>
        <v>3.492695883134131</v>
      </c>
      <c r="Y982" s="16">
        <f t="shared" si="143"/>
        <v>0.51460823373174014</v>
      </c>
      <c r="Z982" s="15"/>
      <c r="AA982" s="15"/>
      <c r="AB982" s="15"/>
      <c r="AC982" s="16">
        <v>175</v>
      </c>
      <c r="AD982" s="16">
        <v>188</v>
      </c>
      <c r="AE982" s="16">
        <v>194</v>
      </c>
      <c r="AF982" s="16">
        <v>170</v>
      </c>
      <c r="AG982" s="16">
        <v>184</v>
      </c>
      <c r="AH982" s="23">
        <f t="shared" si="136"/>
        <v>182.2</v>
      </c>
    </row>
    <row r="983" spans="1:34" x14ac:dyDescent="0.2">
      <c r="A983" s="19">
        <v>588568.31299999997</v>
      </c>
      <c r="B983" s="19">
        <f t="shared" si="135"/>
        <v>6.8121332523148146</v>
      </c>
      <c r="C983" s="14"/>
      <c r="D983" s="16">
        <v>2586</v>
      </c>
      <c r="E983" s="16">
        <v>2742</v>
      </c>
      <c r="F983" s="16">
        <v>2174</v>
      </c>
      <c r="G983" s="16">
        <v>2883</v>
      </c>
      <c r="H983" s="16">
        <v>2386</v>
      </c>
      <c r="I983" s="16">
        <v>1950</v>
      </c>
      <c r="J983" s="16">
        <f t="shared" si="137"/>
        <v>2453.5</v>
      </c>
      <c r="K983" s="16">
        <f t="shared" si="138"/>
        <v>352.54715996586896</v>
      </c>
      <c r="L983" s="15">
        <f t="shared" si="139"/>
        <v>2304.6666666666665</v>
      </c>
      <c r="M983" s="15"/>
      <c r="N983" s="15"/>
      <c r="O983" s="15">
        <f t="shared" si="140"/>
        <v>0.79856779856779847</v>
      </c>
      <c r="P983" s="15"/>
      <c r="Q983" s="16">
        <v>162</v>
      </c>
      <c r="R983" s="16">
        <v>195</v>
      </c>
      <c r="S983" s="16">
        <v>180</v>
      </c>
      <c r="T983" s="16">
        <v>178</v>
      </c>
      <c r="U983" s="16">
        <v>167</v>
      </c>
      <c r="V983" s="16">
        <v>175</v>
      </c>
      <c r="W983" s="16">
        <f t="shared" si="141"/>
        <v>176.16666666666666</v>
      </c>
      <c r="X983" s="16">
        <f t="shared" si="142"/>
        <v>3.5092961487383802</v>
      </c>
      <c r="Y983" s="16">
        <f t="shared" si="143"/>
        <v>0.53120849933598935</v>
      </c>
      <c r="Z983" s="15"/>
      <c r="AA983" s="15"/>
      <c r="AB983" s="15"/>
      <c r="AC983" s="16">
        <v>174</v>
      </c>
      <c r="AD983" s="16">
        <v>171</v>
      </c>
      <c r="AE983" s="16">
        <v>191</v>
      </c>
      <c r="AF983" s="16">
        <v>176</v>
      </c>
      <c r="AG983" s="16">
        <v>179</v>
      </c>
      <c r="AH983" s="23">
        <f t="shared" si="136"/>
        <v>178.2</v>
      </c>
    </row>
    <row r="984" spans="1:34" x14ac:dyDescent="0.2">
      <c r="A984" s="19">
        <v>589168.277</v>
      </c>
      <c r="B984" s="19">
        <f t="shared" si="135"/>
        <v>6.8190772800925927</v>
      </c>
      <c r="C984" s="14"/>
      <c r="D984" s="16">
        <v>2546</v>
      </c>
      <c r="E984" s="16">
        <v>2707</v>
      </c>
      <c r="F984" s="16">
        <v>2134</v>
      </c>
      <c r="G984" s="16">
        <v>2860</v>
      </c>
      <c r="H984" s="16">
        <v>2393</v>
      </c>
      <c r="I984" s="16">
        <v>1954</v>
      </c>
      <c r="J984" s="16">
        <f t="shared" si="137"/>
        <v>2432.3333333333335</v>
      </c>
      <c r="K984" s="16">
        <f t="shared" si="138"/>
        <v>343.68978260441082</v>
      </c>
      <c r="L984" s="15">
        <f t="shared" si="139"/>
        <v>2283.5</v>
      </c>
      <c r="M984" s="15"/>
      <c r="N984" s="15"/>
      <c r="O984" s="15">
        <f t="shared" si="140"/>
        <v>0.79123354123354128</v>
      </c>
      <c r="P984" s="15"/>
      <c r="Q984" s="16">
        <v>159</v>
      </c>
      <c r="R984" s="16">
        <v>193</v>
      </c>
      <c r="S984" s="16">
        <v>191</v>
      </c>
      <c r="T984" s="16">
        <v>176</v>
      </c>
      <c r="U984" s="16">
        <v>166</v>
      </c>
      <c r="V984" s="16">
        <v>177</v>
      </c>
      <c r="W984" s="16">
        <f t="shared" si="141"/>
        <v>177</v>
      </c>
      <c r="X984" s="16">
        <f t="shared" si="142"/>
        <v>3.5258964143426303</v>
      </c>
      <c r="Y984" s="16">
        <f t="shared" si="143"/>
        <v>0.54780876494023945</v>
      </c>
      <c r="Z984" s="15"/>
      <c r="AA984" s="15"/>
      <c r="AB984" s="15"/>
      <c r="AC984" s="16">
        <v>182</v>
      </c>
      <c r="AD984" s="16">
        <v>172</v>
      </c>
      <c r="AE984" s="16">
        <v>186</v>
      </c>
      <c r="AF984" s="16">
        <v>176</v>
      </c>
      <c r="AG984" s="16">
        <v>172</v>
      </c>
      <c r="AH984" s="23">
        <f t="shared" si="136"/>
        <v>177.6</v>
      </c>
    </row>
    <row r="985" spans="1:34" x14ac:dyDescent="0.2">
      <c r="A985" s="19">
        <v>589768.24300000002</v>
      </c>
      <c r="B985" s="19">
        <f t="shared" si="135"/>
        <v>6.8260213310185192</v>
      </c>
      <c r="C985" s="14"/>
      <c r="D985" s="16">
        <v>2587</v>
      </c>
      <c r="E985" s="16">
        <v>2681</v>
      </c>
      <c r="F985" s="16">
        <v>2165</v>
      </c>
      <c r="G985" s="16">
        <v>2864</v>
      </c>
      <c r="H985" s="16">
        <v>2407</v>
      </c>
      <c r="I985" s="16">
        <v>1924</v>
      </c>
      <c r="J985" s="16">
        <f t="shared" si="137"/>
        <v>2438</v>
      </c>
      <c r="K985" s="16">
        <f t="shared" si="138"/>
        <v>347.10574757557674</v>
      </c>
      <c r="L985" s="15">
        <f t="shared" si="139"/>
        <v>2289.1666666666665</v>
      </c>
      <c r="M985" s="15"/>
      <c r="N985" s="15"/>
      <c r="O985" s="15">
        <f t="shared" si="140"/>
        <v>0.79319704319704309</v>
      </c>
      <c r="P985" s="15"/>
      <c r="Q985" s="16">
        <v>160</v>
      </c>
      <c r="R985" s="16">
        <v>192</v>
      </c>
      <c r="S985" s="16">
        <v>185</v>
      </c>
      <c r="T985" s="16">
        <v>178</v>
      </c>
      <c r="U985" s="16">
        <v>167</v>
      </c>
      <c r="V985" s="16">
        <v>180</v>
      </c>
      <c r="W985" s="16">
        <f t="shared" si="141"/>
        <v>177</v>
      </c>
      <c r="X985" s="16">
        <f t="shared" si="142"/>
        <v>3.5258964143426303</v>
      </c>
      <c r="Y985" s="16">
        <f t="shared" si="143"/>
        <v>0.54780876494023945</v>
      </c>
      <c r="Z985" s="15"/>
      <c r="AA985" s="15"/>
      <c r="AB985" s="15"/>
      <c r="AC985" s="16">
        <v>177</v>
      </c>
      <c r="AD985" s="16">
        <v>173</v>
      </c>
      <c r="AE985" s="16">
        <v>179</v>
      </c>
      <c r="AF985" s="16">
        <v>179</v>
      </c>
      <c r="AG985" s="16">
        <v>192</v>
      </c>
      <c r="AH985" s="23">
        <f t="shared" si="136"/>
        <v>180</v>
      </c>
    </row>
    <row r="986" spans="1:34" x14ac:dyDescent="0.2">
      <c r="A986" s="19">
        <v>590368.21400000004</v>
      </c>
      <c r="B986" s="19">
        <f t="shared" si="135"/>
        <v>6.8329654398148154</v>
      </c>
      <c r="C986" s="14"/>
      <c r="D986" s="16">
        <v>2589</v>
      </c>
      <c r="E986" s="16">
        <v>2725</v>
      </c>
      <c r="F986" s="16">
        <v>2158</v>
      </c>
      <c r="G986" s="16">
        <v>2871</v>
      </c>
      <c r="H986" s="16">
        <v>2388</v>
      </c>
      <c r="I986" s="16">
        <v>1942</v>
      </c>
      <c r="J986" s="16">
        <f t="shared" si="137"/>
        <v>2445.5</v>
      </c>
      <c r="K986" s="16">
        <f t="shared" si="138"/>
        <v>351.9197351669838</v>
      </c>
      <c r="L986" s="15">
        <f t="shared" si="139"/>
        <v>2296.6666666666665</v>
      </c>
      <c r="M986" s="15"/>
      <c r="N986" s="15"/>
      <c r="O986" s="15">
        <f t="shared" si="140"/>
        <v>0.79579579579579574</v>
      </c>
      <c r="P986" s="15"/>
      <c r="Q986" s="16">
        <v>163</v>
      </c>
      <c r="R986" s="16">
        <v>189</v>
      </c>
      <c r="S986" s="16">
        <v>178</v>
      </c>
      <c r="T986" s="16">
        <v>177</v>
      </c>
      <c r="U986" s="16">
        <v>165</v>
      </c>
      <c r="V986" s="16">
        <v>182</v>
      </c>
      <c r="W986" s="16">
        <f t="shared" si="141"/>
        <v>175.66666666666666</v>
      </c>
      <c r="X986" s="16">
        <f t="shared" si="142"/>
        <v>3.4993359893758305</v>
      </c>
      <c r="Y986" s="16">
        <f t="shared" si="143"/>
        <v>0.52124833997343956</v>
      </c>
      <c r="Z986" s="15"/>
      <c r="AA986" s="15"/>
      <c r="AB986" s="15"/>
      <c r="AC986" s="16">
        <v>182</v>
      </c>
      <c r="AD986" s="16">
        <v>174</v>
      </c>
      <c r="AE986" s="16">
        <v>173</v>
      </c>
      <c r="AF986" s="16">
        <v>170</v>
      </c>
      <c r="AG986" s="16">
        <v>175</v>
      </c>
      <c r="AH986" s="23">
        <f t="shared" si="136"/>
        <v>174.8</v>
      </c>
    </row>
    <row r="987" spans="1:34" x14ac:dyDescent="0.2">
      <c r="A987" s="19">
        <v>590968.18299999996</v>
      </c>
      <c r="B987" s="19">
        <f t="shared" si="135"/>
        <v>6.8399095254629625</v>
      </c>
      <c r="C987" s="14"/>
      <c r="D987" s="16">
        <v>2584</v>
      </c>
      <c r="E987" s="16">
        <v>2724</v>
      </c>
      <c r="F987" s="16">
        <v>2145</v>
      </c>
      <c r="G987" s="16">
        <v>2864</v>
      </c>
      <c r="H987" s="16">
        <v>2368</v>
      </c>
      <c r="I987" s="16">
        <v>2190</v>
      </c>
      <c r="J987" s="16">
        <f t="shared" si="137"/>
        <v>2479.1666666666665</v>
      </c>
      <c r="K987" s="16">
        <f t="shared" si="138"/>
        <v>292.12080834248553</v>
      </c>
      <c r="L987" s="15">
        <f t="shared" si="139"/>
        <v>2330.333333333333</v>
      </c>
      <c r="M987" s="15"/>
      <c r="N987" s="15"/>
      <c r="O987" s="15">
        <f t="shared" si="140"/>
        <v>0.8074613074613074</v>
      </c>
      <c r="P987" s="15"/>
      <c r="Q987" s="16">
        <v>162</v>
      </c>
      <c r="R987" s="16">
        <v>197</v>
      </c>
      <c r="S987" s="16">
        <v>180</v>
      </c>
      <c r="T987" s="16">
        <v>180</v>
      </c>
      <c r="U987" s="16">
        <v>169</v>
      </c>
      <c r="V987" s="16">
        <v>177</v>
      </c>
      <c r="W987" s="16">
        <f t="shared" si="141"/>
        <v>177.5</v>
      </c>
      <c r="X987" s="16">
        <f t="shared" si="142"/>
        <v>3.5358565737051801</v>
      </c>
      <c r="Y987" s="16">
        <f t="shared" si="143"/>
        <v>0.55776892430278924</v>
      </c>
      <c r="Z987" s="15"/>
      <c r="AA987" s="15"/>
      <c r="AB987" s="15"/>
      <c r="AC987" s="16">
        <v>173</v>
      </c>
      <c r="AD987" s="16">
        <v>185</v>
      </c>
      <c r="AE987" s="16">
        <v>178</v>
      </c>
      <c r="AF987" s="16">
        <v>171</v>
      </c>
      <c r="AG987" s="16">
        <v>175</v>
      </c>
      <c r="AH987" s="23">
        <f t="shared" si="136"/>
        <v>176.4</v>
      </c>
    </row>
    <row r="988" spans="1:34" x14ac:dyDescent="0.2">
      <c r="A988" s="19">
        <v>591568.147</v>
      </c>
      <c r="B988" s="19">
        <f t="shared" si="135"/>
        <v>6.8468535532407406</v>
      </c>
      <c r="C988" s="14"/>
      <c r="D988" s="16">
        <v>2554</v>
      </c>
      <c r="E988" s="16">
        <v>2682</v>
      </c>
      <c r="F988" s="16">
        <v>2148</v>
      </c>
      <c r="G988" s="16">
        <v>2869</v>
      </c>
      <c r="H988" s="16">
        <v>2403</v>
      </c>
      <c r="I988" s="16">
        <v>1967</v>
      </c>
      <c r="J988" s="16">
        <f t="shared" si="137"/>
        <v>2437.1666666666665</v>
      </c>
      <c r="K988" s="16">
        <f t="shared" si="138"/>
        <v>336.42676270871669</v>
      </c>
      <c r="L988" s="15">
        <f t="shared" si="139"/>
        <v>2288.333333333333</v>
      </c>
      <c r="M988" s="15"/>
      <c r="N988" s="15"/>
      <c r="O988" s="15">
        <f t="shared" si="140"/>
        <v>0.79290829290829279</v>
      </c>
      <c r="P988" s="15"/>
      <c r="Q988" s="16">
        <v>162</v>
      </c>
      <c r="R988" s="16">
        <v>191</v>
      </c>
      <c r="S988" s="16">
        <v>190</v>
      </c>
      <c r="T988" s="16">
        <v>175</v>
      </c>
      <c r="U988" s="16">
        <v>160</v>
      </c>
      <c r="V988" s="16">
        <v>190</v>
      </c>
      <c r="W988" s="16">
        <f t="shared" si="141"/>
        <v>178</v>
      </c>
      <c r="X988" s="16">
        <f t="shared" si="142"/>
        <v>3.5458167330677299</v>
      </c>
      <c r="Y988" s="16">
        <f t="shared" si="143"/>
        <v>0.56772908366533903</v>
      </c>
      <c r="Z988" s="15"/>
      <c r="AA988" s="15"/>
      <c r="AB988" s="15"/>
      <c r="AC988" s="16">
        <v>175</v>
      </c>
      <c r="AD988" s="16">
        <v>170</v>
      </c>
      <c r="AE988" s="16">
        <v>174</v>
      </c>
      <c r="AF988" s="16">
        <v>169</v>
      </c>
      <c r="AG988" s="16">
        <v>175</v>
      </c>
      <c r="AH988" s="23">
        <f t="shared" si="136"/>
        <v>172.6</v>
      </c>
    </row>
    <row r="989" spans="1:34" x14ac:dyDescent="0.2">
      <c r="A989" s="19">
        <v>592168.09699999995</v>
      </c>
      <c r="B989" s="19">
        <f t="shared" si="135"/>
        <v>6.8537974189814808</v>
      </c>
      <c r="C989" s="14"/>
      <c r="D989" s="16">
        <v>2627</v>
      </c>
      <c r="E989" s="16">
        <v>2757</v>
      </c>
      <c r="F989" s="16">
        <v>2150</v>
      </c>
      <c r="G989" s="16">
        <v>2867</v>
      </c>
      <c r="H989" s="16">
        <v>2398</v>
      </c>
      <c r="I989" s="16">
        <v>1932</v>
      </c>
      <c r="J989" s="16">
        <f t="shared" si="137"/>
        <v>2455.1666666666665</v>
      </c>
      <c r="K989" s="16">
        <f t="shared" si="138"/>
        <v>363.41019064779562</v>
      </c>
      <c r="L989" s="15">
        <f t="shared" si="139"/>
        <v>2306.333333333333</v>
      </c>
      <c r="M989" s="15"/>
      <c r="N989" s="15"/>
      <c r="O989" s="15">
        <f t="shared" si="140"/>
        <v>0.79914529914529908</v>
      </c>
      <c r="P989" s="15"/>
      <c r="Q989" s="16">
        <v>161</v>
      </c>
      <c r="R989" s="16">
        <v>191</v>
      </c>
      <c r="S989" s="16">
        <v>184</v>
      </c>
      <c r="T989" s="16">
        <v>172</v>
      </c>
      <c r="U989" s="16">
        <v>162</v>
      </c>
      <c r="V989" s="16">
        <v>178</v>
      </c>
      <c r="W989" s="16">
        <f t="shared" si="141"/>
        <v>174.66666666666666</v>
      </c>
      <c r="X989" s="16">
        <f t="shared" si="142"/>
        <v>3.4794156706507309</v>
      </c>
      <c r="Y989" s="16">
        <f t="shared" si="143"/>
        <v>0.50132802124833997</v>
      </c>
      <c r="Z989" s="15"/>
      <c r="AA989" s="15"/>
      <c r="AB989" s="15"/>
      <c r="AC989" s="16">
        <v>176</v>
      </c>
      <c r="AD989" s="16">
        <v>175</v>
      </c>
      <c r="AE989" s="16">
        <v>176</v>
      </c>
      <c r="AF989" s="16">
        <v>170</v>
      </c>
      <c r="AG989" s="16">
        <v>181</v>
      </c>
      <c r="AH989" s="23">
        <f t="shared" si="136"/>
        <v>175.6</v>
      </c>
    </row>
    <row r="990" spans="1:34" x14ac:dyDescent="0.2">
      <c r="A990" s="19">
        <v>592768.08499999996</v>
      </c>
      <c r="B990" s="19">
        <f t="shared" si="135"/>
        <v>6.8607417245370366</v>
      </c>
      <c r="C990" s="14"/>
      <c r="D990" s="16">
        <v>2578</v>
      </c>
      <c r="E990" s="16">
        <v>2703</v>
      </c>
      <c r="F990" s="16">
        <v>2132</v>
      </c>
      <c r="G990" s="16">
        <v>2860</v>
      </c>
      <c r="H990" s="16">
        <v>2449</v>
      </c>
      <c r="I990" s="16">
        <v>1986</v>
      </c>
      <c r="J990" s="16">
        <f t="shared" si="137"/>
        <v>2451.3333333333335</v>
      </c>
      <c r="K990" s="16">
        <f t="shared" si="138"/>
        <v>336.12596845032243</v>
      </c>
      <c r="L990" s="15">
        <f t="shared" si="139"/>
        <v>2302.5</v>
      </c>
      <c r="M990" s="15"/>
      <c r="N990" s="15"/>
      <c r="O990" s="15">
        <f t="shared" si="140"/>
        <v>0.79781704781704776</v>
      </c>
      <c r="P990" s="15"/>
      <c r="Q990" s="16">
        <v>158</v>
      </c>
      <c r="R990" s="16">
        <v>195</v>
      </c>
      <c r="S990" s="16">
        <v>182</v>
      </c>
      <c r="T990" s="16">
        <v>177</v>
      </c>
      <c r="U990" s="16">
        <v>163</v>
      </c>
      <c r="V990" s="16">
        <v>175</v>
      </c>
      <c r="W990" s="16">
        <f t="shared" si="141"/>
        <v>175</v>
      </c>
      <c r="X990" s="16">
        <f t="shared" si="142"/>
        <v>3.4860557768924312</v>
      </c>
      <c r="Y990" s="16">
        <f t="shared" si="143"/>
        <v>0.50796812749004028</v>
      </c>
      <c r="Z990" s="15"/>
      <c r="AA990" s="15"/>
      <c r="AB990" s="15"/>
      <c r="AC990" s="16">
        <v>173</v>
      </c>
      <c r="AD990" s="16">
        <v>170</v>
      </c>
      <c r="AE990" s="16">
        <v>184</v>
      </c>
      <c r="AF990" s="16">
        <v>169</v>
      </c>
      <c r="AG990" s="16">
        <v>172</v>
      </c>
      <c r="AH990" s="23">
        <f t="shared" si="136"/>
        <v>173.6</v>
      </c>
    </row>
    <row r="991" spans="1:34" x14ac:dyDescent="0.2">
      <c r="A991" s="19">
        <v>593368.05500000005</v>
      </c>
      <c r="B991" s="19">
        <f t="shared" si="135"/>
        <v>6.8676858217592596</v>
      </c>
      <c r="C991" s="14"/>
      <c r="D991" s="16">
        <v>2566</v>
      </c>
      <c r="E991" s="16">
        <v>2670</v>
      </c>
      <c r="F991" s="16">
        <v>2162</v>
      </c>
      <c r="G991" s="16">
        <v>2829</v>
      </c>
      <c r="H991" s="16">
        <v>2414</v>
      </c>
      <c r="I991" s="16">
        <v>1943</v>
      </c>
      <c r="J991" s="16">
        <f t="shared" si="137"/>
        <v>2430.6666666666665</v>
      </c>
      <c r="K991" s="16">
        <f t="shared" si="138"/>
        <v>330.01313105188279</v>
      </c>
      <c r="L991" s="15">
        <f t="shared" si="139"/>
        <v>2281.833333333333</v>
      </c>
      <c r="M991" s="15"/>
      <c r="N991" s="15"/>
      <c r="O991" s="15">
        <f t="shared" si="140"/>
        <v>0.79065604065604056</v>
      </c>
      <c r="P991" s="15"/>
      <c r="Q991" s="16">
        <v>159</v>
      </c>
      <c r="R991" s="16">
        <v>194</v>
      </c>
      <c r="S991" s="16">
        <v>178</v>
      </c>
      <c r="T991" s="16">
        <v>177</v>
      </c>
      <c r="U991" s="16">
        <v>163</v>
      </c>
      <c r="V991" s="16">
        <v>179</v>
      </c>
      <c r="W991" s="16">
        <f t="shared" si="141"/>
        <v>175</v>
      </c>
      <c r="X991" s="16">
        <f t="shared" si="142"/>
        <v>3.4860557768924312</v>
      </c>
      <c r="Y991" s="16">
        <f t="shared" si="143"/>
        <v>0.50796812749004028</v>
      </c>
      <c r="Z991" s="15"/>
      <c r="AA991" s="15"/>
      <c r="AB991" s="15"/>
      <c r="AC991" s="16">
        <v>181</v>
      </c>
      <c r="AD991" s="16">
        <v>174</v>
      </c>
      <c r="AE991" s="16">
        <v>200</v>
      </c>
      <c r="AF991" s="16">
        <v>170</v>
      </c>
      <c r="AG991" s="16">
        <v>175</v>
      </c>
      <c r="AH991" s="23">
        <f t="shared" si="136"/>
        <v>180</v>
      </c>
    </row>
    <row r="992" spans="1:34" x14ac:dyDescent="0.2">
      <c r="A992" s="19">
        <v>593968.02500000002</v>
      </c>
      <c r="B992" s="19">
        <f t="shared" si="135"/>
        <v>6.8746299189814817</v>
      </c>
      <c r="C992" s="14"/>
      <c r="D992" s="16">
        <v>2606</v>
      </c>
      <c r="E992" s="16">
        <v>2686</v>
      </c>
      <c r="F992" s="16">
        <v>2146</v>
      </c>
      <c r="G992" s="16">
        <v>2862</v>
      </c>
      <c r="H992" s="16">
        <v>2371</v>
      </c>
      <c r="I992" s="16">
        <v>1976</v>
      </c>
      <c r="J992" s="16">
        <f t="shared" si="137"/>
        <v>2441.1666666666665</v>
      </c>
      <c r="K992" s="16">
        <f t="shared" si="138"/>
        <v>338.42010381575614</v>
      </c>
      <c r="L992" s="15">
        <f t="shared" si="139"/>
        <v>2292.333333333333</v>
      </c>
      <c r="M992" s="15"/>
      <c r="N992" s="15"/>
      <c r="O992" s="15">
        <f t="shared" si="140"/>
        <v>0.79429429429429421</v>
      </c>
      <c r="P992" s="15"/>
      <c r="Q992" s="16">
        <v>164</v>
      </c>
      <c r="R992" s="16">
        <v>192</v>
      </c>
      <c r="S992" s="16">
        <v>185</v>
      </c>
      <c r="T992" s="16">
        <v>180</v>
      </c>
      <c r="U992" s="16">
        <v>164</v>
      </c>
      <c r="V992" s="16">
        <v>186</v>
      </c>
      <c r="W992" s="16">
        <f t="shared" si="141"/>
        <v>178.5</v>
      </c>
      <c r="X992" s="16">
        <f t="shared" si="142"/>
        <v>3.5557768924302797</v>
      </c>
      <c r="Y992" s="16">
        <f t="shared" si="143"/>
        <v>0.57768924302788882</v>
      </c>
      <c r="Z992" s="15"/>
      <c r="AA992" s="15"/>
      <c r="AB992" s="15"/>
      <c r="AC992" s="16">
        <v>182</v>
      </c>
      <c r="AD992" s="16">
        <v>176</v>
      </c>
      <c r="AE992" s="16">
        <v>180</v>
      </c>
      <c r="AF992" s="16">
        <v>168</v>
      </c>
      <c r="AG992" s="16">
        <v>187</v>
      </c>
      <c r="AH992" s="23">
        <f t="shared" si="136"/>
        <v>178.6</v>
      </c>
    </row>
    <row r="993" spans="1:34" x14ac:dyDescent="0.2">
      <c r="A993" s="19">
        <v>594567.98899999994</v>
      </c>
      <c r="B993" s="19">
        <f t="shared" si="135"/>
        <v>6.8815739467592589</v>
      </c>
      <c r="C993" s="14"/>
      <c r="D993" s="16">
        <v>2598</v>
      </c>
      <c r="E993" s="16">
        <v>2679</v>
      </c>
      <c r="F993" s="16">
        <v>2135</v>
      </c>
      <c r="G993" s="16">
        <v>2870</v>
      </c>
      <c r="H993" s="16">
        <v>2433</v>
      </c>
      <c r="I993" s="16">
        <v>1930</v>
      </c>
      <c r="J993" s="16">
        <f t="shared" si="137"/>
        <v>2440.8333333333335</v>
      </c>
      <c r="K993" s="16">
        <f t="shared" si="138"/>
        <v>352.18030420037286</v>
      </c>
      <c r="L993" s="15">
        <f t="shared" si="139"/>
        <v>2292</v>
      </c>
      <c r="M993" s="15"/>
      <c r="N993" s="15"/>
      <c r="O993" s="15">
        <f t="shared" si="140"/>
        <v>0.79417879417879422</v>
      </c>
      <c r="P993" s="15"/>
      <c r="Q993" s="16">
        <v>163</v>
      </c>
      <c r="R993" s="16">
        <v>195</v>
      </c>
      <c r="S993" s="16">
        <v>178</v>
      </c>
      <c r="T993" s="16">
        <v>175</v>
      </c>
      <c r="U993" s="16">
        <v>161</v>
      </c>
      <c r="V993" s="16">
        <v>176</v>
      </c>
      <c r="W993" s="16">
        <f t="shared" si="141"/>
        <v>174.66666666666666</v>
      </c>
      <c r="X993" s="16">
        <f t="shared" si="142"/>
        <v>3.4794156706507309</v>
      </c>
      <c r="Y993" s="16">
        <f t="shared" si="143"/>
        <v>0.50132802124833997</v>
      </c>
      <c r="Z993" s="15"/>
      <c r="AA993" s="15"/>
      <c r="AB993" s="15"/>
      <c r="AC993" s="16">
        <v>176</v>
      </c>
      <c r="AD993" s="16">
        <v>173</v>
      </c>
      <c r="AE993" s="16">
        <v>173</v>
      </c>
      <c r="AF993" s="16">
        <v>170</v>
      </c>
      <c r="AG993" s="16">
        <v>174</v>
      </c>
      <c r="AH993" s="23">
        <f t="shared" si="136"/>
        <v>173.2</v>
      </c>
    </row>
    <row r="994" spans="1:34" x14ac:dyDescent="0.2">
      <c r="A994" s="19">
        <v>595167.951</v>
      </c>
      <c r="B994" s="19">
        <f t="shared" si="135"/>
        <v>6.8885179513888888</v>
      </c>
      <c r="C994" s="14"/>
      <c r="D994" s="16">
        <v>2571</v>
      </c>
      <c r="E994" s="16">
        <v>2694</v>
      </c>
      <c r="F994" s="16">
        <v>2144</v>
      </c>
      <c r="G994" s="16">
        <v>2852</v>
      </c>
      <c r="H994" s="16">
        <v>2384</v>
      </c>
      <c r="I994" s="16">
        <v>1950</v>
      </c>
      <c r="J994" s="16">
        <f t="shared" si="137"/>
        <v>2432.5</v>
      </c>
      <c r="K994" s="16">
        <f t="shared" si="138"/>
        <v>341.1555363760055</v>
      </c>
      <c r="L994" s="15">
        <f t="shared" si="139"/>
        <v>2283.6666666666665</v>
      </c>
      <c r="M994" s="15"/>
      <c r="N994" s="15"/>
      <c r="O994" s="15">
        <f t="shared" si="140"/>
        <v>0.79129129129129128</v>
      </c>
      <c r="P994" s="15"/>
      <c r="Q994" s="16">
        <v>158</v>
      </c>
      <c r="R994" s="16">
        <v>194</v>
      </c>
      <c r="S994" s="16">
        <v>190</v>
      </c>
      <c r="T994" s="16">
        <v>178</v>
      </c>
      <c r="U994" s="16">
        <v>169</v>
      </c>
      <c r="V994" s="16">
        <v>176</v>
      </c>
      <c r="W994" s="16">
        <f t="shared" si="141"/>
        <v>177.5</v>
      </c>
      <c r="X994" s="16">
        <f t="shared" si="142"/>
        <v>3.5358565737051801</v>
      </c>
      <c r="Y994" s="16">
        <f t="shared" si="143"/>
        <v>0.55776892430278924</v>
      </c>
      <c r="Z994" s="15"/>
      <c r="AA994" s="15"/>
      <c r="AB994" s="15"/>
      <c r="AC994" s="16">
        <v>177</v>
      </c>
      <c r="AD994" s="16">
        <v>172</v>
      </c>
      <c r="AE994" s="16">
        <v>173</v>
      </c>
      <c r="AF994" s="16">
        <v>170</v>
      </c>
      <c r="AG994" s="16">
        <v>176</v>
      </c>
      <c r="AH994" s="23">
        <f t="shared" si="136"/>
        <v>173.6</v>
      </c>
    </row>
    <row r="995" spans="1:34" x14ac:dyDescent="0.2">
      <c r="A995" s="19">
        <v>595767.92500000005</v>
      </c>
      <c r="B995" s="19">
        <f t="shared" si="135"/>
        <v>6.8954620949074084</v>
      </c>
      <c r="C995" s="14"/>
      <c r="D995" s="16">
        <v>2585</v>
      </c>
      <c r="E995" s="16">
        <v>2673</v>
      </c>
      <c r="F995" s="16">
        <v>2135</v>
      </c>
      <c r="G995" s="16">
        <v>2915</v>
      </c>
      <c r="H995" s="16">
        <v>2479</v>
      </c>
      <c r="I995" s="16">
        <v>2182</v>
      </c>
      <c r="J995" s="16">
        <f t="shared" si="137"/>
        <v>2494.8333333333335</v>
      </c>
      <c r="K995" s="16">
        <f t="shared" si="138"/>
        <v>297.99625277286151</v>
      </c>
      <c r="L995" s="15">
        <f t="shared" si="139"/>
        <v>2346</v>
      </c>
      <c r="M995" s="15"/>
      <c r="N995" s="15"/>
      <c r="O995" s="15">
        <f t="shared" si="140"/>
        <v>0.81288981288981288</v>
      </c>
      <c r="P995" s="15"/>
      <c r="Q995" s="16">
        <v>155</v>
      </c>
      <c r="R995" s="16">
        <v>188</v>
      </c>
      <c r="S995" s="16">
        <v>180</v>
      </c>
      <c r="T995" s="16">
        <v>175</v>
      </c>
      <c r="U995" s="16">
        <v>168</v>
      </c>
      <c r="V995" s="16">
        <v>178</v>
      </c>
      <c r="W995" s="16">
        <f t="shared" si="141"/>
        <v>174</v>
      </c>
      <c r="X995" s="16">
        <f t="shared" si="142"/>
        <v>3.4661354581673316</v>
      </c>
      <c r="Y995" s="16">
        <f t="shared" si="143"/>
        <v>0.48804780876494069</v>
      </c>
      <c r="Z995" s="15"/>
      <c r="AA995" s="15"/>
      <c r="AB995" s="15"/>
      <c r="AC995" s="16">
        <v>172</v>
      </c>
      <c r="AD995" s="16">
        <v>174</v>
      </c>
      <c r="AE995" s="16">
        <v>197</v>
      </c>
      <c r="AF995" s="16">
        <v>170</v>
      </c>
      <c r="AG995" s="16">
        <v>176</v>
      </c>
      <c r="AH995" s="23">
        <f t="shared" si="136"/>
        <v>177.8</v>
      </c>
    </row>
    <row r="996" spans="1:34" x14ac:dyDescent="0.2">
      <c r="A996" s="19">
        <v>596367.88</v>
      </c>
      <c r="B996" s="19">
        <f t="shared" si="135"/>
        <v>6.9024060185185183</v>
      </c>
      <c r="C996" s="14"/>
      <c r="D996" s="16">
        <v>2575</v>
      </c>
      <c r="E996" s="16">
        <v>2756</v>
      </c>
      <c r="F996" s="16">
        <v>2127</v>
      </c>
      <c r="G996" s="16">
        <v>2912</v>
      </c>
      <c r="H996" s="16">
        <v>2389</v>
      </c>
      <c r="I996" s="16">
        <v>1924</v>
      </c>
      <c r="J996" s="16">
        <f t="shared" si="137"/>
        <v>2447.1666666666665</v>
      </c>
      <c r="K996" s="16">
        <f t="shared" si="138"/>
        <v>376.13370849561886</v>
      </c>
      <c r="L996" s="15">
        <f t="shared" si="139"/>
        <v>2298.333333333333</v>
      </c>
      <c r="M996" s="15"/>
      <c r="N996" s="15"/>
      <c r="O996" s="15">
        <f t="shared" si="140"/>
        <v>0.79637329637329624</v>
      </c>
      <c r="P996" s="15"/>
      <c r="Q996" s="16">
        <v>162</v>
      </c>
      <c r="R996" s="16">
        <v>197</v>
      </c>
      <c r="S996" s="16">
        <v>201</v>
      </c>
      <c r="T996" s="16">
        <v>177</v>
      </c>
      <c r="U996" s="16">
        <v>165</v>
      </c>
      <c r="V996" s="16">
        <v>181</v>
      </c>
      <c r="W996" s="16">
        <f t="shared" si="141"/>
        <v>180.5</v>
      </c>
      <c r="X996" s="16">
        <f t="shared" si="142"/>
        <v>3.5956175298804789</v>
      </c>
      <c r="Y996" s="16">
        <f t="shared" si="143"/>
        <v>0.61752988047808799</v>
      </c>
      <c r="Z996" s="15"/>
      <c r="AA996" s="15"/>
      <c r="AB996" s="15"/>
      <c r="AC996" s="16">
        <v>173</v>
      </c>
      <c r="AD996" s="16">
        <v>173</v>
      </c>
      <c r="AE996" s="16">
        <v>178</v>
      </c>
      <c r="AF996" s="16">
        <v>171</v>
      </c>
      <c r="AG996" s="16">
        <v>175</v>
      </c>
      <c r="AH996" s="23">
        <f t="shared" si="136"/>
        <v>174</v>
      </c>
    </row>
    <row r="997" spans="1:34" x14ac:dyDescent="0.2">
      <c r="A997" s="19">
        <v>596967.86100000003</v>
      </c>
      <c r="B997" s="19">
        <f t="shared" si="135"/>
        <v>6.909350243055556</v>
      </c>
      <c r="C997" s="14"/>
      <c r="D997" s="16">
        <v>2558</v>
      </c>
      <c r="E997" s="16">
        <v>2719</v>
      </c>
      <c r="F997" s="16">
        <v>2120</v>
      </c>
      <c r="G997" s="16">
        <v>2842</v>
      </c>
      <c r="H997" s="16">
        <v>2371</v>
      </c>
      <c r="I997" s="16">
        <v>1916</v>
      </c>
      <c r="J997" s="16">
        <f t="shared" si="137"/>
        <v>2421</v>
      </c>
      <c r="K997" s="16">
        <f t="shared" si="138"/>
        <v>355.79207411070865</v>
      </c>
      <c r="L997" s="15">
        <f t="shared" si="139"/>
        <v>2272.1666666666665</v>
      </c>
      <c r="M997" s="15"/>
      <c r="N997" s="15"/>
      <c r="O997" s="15">
        <f t="shared" si="140"/>
        <v>0.78730653730653721</v>
      </c>
      <c r="P997" s="15"/>
      <c r="Q997" s="16">
        <v>165</v>
      </c>
      <c r="R997" s="16">
        <v>197</v>
      </c>
      <c r="S997" s="16">
        <v>185</v>
      </c>
      <c r="T997" s="16">
        <v>175</v>
      </c>
      <c r="U997" s="16">
        <v>168</v>
      </c>
      <c r="V997" s="16">
        <v>181</v>
      </c>
      <c r="W997" s="16">
        <f t="shared" si="141"/>
        <v>178.5</v>
      </c>
      <c r="X997" s="16">
        <f t="shared" si="142"/>
        <v>3.5557768924302797</v>
      </c>
      <c r="Y997" s="16">
        <f t="shared" si="143"/>
        <v>0.57768924302788882</v>
      </c>
      <c r="Z997" s="15"/>
      <c r="AA997" s="15"/>
      <c r="AB997" s="15"/>
      <c r="AC997" s="16">
        <v>181</v>
      </c>
      <c r="AD997" s="16">
        <v>183</v>
      </c>
      <c r="AE997" s="16">
        <v>200</v>
      </c>
      <c r="AF997" s="16">
        <v>170</v>
      </c>
      <c r="AG997" s="16">
        <v>179</v>
      </c>
      <c r="AH997" s="23">
        <f t="shared" si="136"/>
        <v>182.6</v>
      </c>
    </row>
    <row r="998" spans="1:34" x14ac:dyDescent="0.2">
      <c r="A998" s="19">
        <v>597567.826</v>
      </c>
      <c r="B998" s="19">
        <f t="shared" si="135"/>
        <v>6.9162942824074074</v>
      </c>
      <c r="C998" s="14"/>
      <c r="D998" s="16">
        <v>2589</v>
      </c>
      <c r="E998" s="16">
        <v>2676</v>
      </c>
      <c r="F998" s="16">
        <v>2131</v>
      </c>
      <c r="G998" s="16">
        <v>2857</v>
      </c>
      <c r="H998" s="16">
        <v>2359</v>
      </c>
      <c r="I998" s="16">
        <v>1902</v>
      </c>
      <c r="J998" s="16">
        <f t="shared" si="137"/>
        <v>2419</v>
      </c>
      <c r="K998" s="16">
        <f t="shared" si="138"/>
        <v>357.94580595391812</v>
      </c>
      <c r="L998" s="15">
        <f t="shared" si="139"/>
        <v>2270.1666666666665</v>
      </c>
      <c r="M998" s="15"/>
      <c r="N998" s="15"/>
      <c r="O998" s="15">
        <f t="shared" si="140"/>
        <v>0.78661353661353661</v>
      </c>
      <c r="P998" s="15"/>
      <c r="Q998" s="16">
        <v>162</v>
      </c>
      <c r="R998" s="16">
        <v>194</v>
      </c>
      <c r="S998" s="16">
        <v>188</v>
      </c>
      <c r="T998" s="16">
        <v>180</v>
      </c>
      <c r="U998" s="16">
        <v>166</v>
      </c>
      <c r="V998" s="16">
        <v>187</v>
      </c>
      <c r="W998" s="16">
        <f t="shared" si="141"/>
        <v>179.5</v>
      </c>
      <c r="X998" s="16">
        <f t="shared" si="142"/>
        <v>3.5756972111553793</v>
      </c>
      <c r="Y998" s="16">
        <f t="shared" si="143"/>
        <v>0.59760956175298841</v>
      </c>
      <c r="Z998" s="15"/>
      <c r="AA998" s="15"/>
      <c r="AB998" s="15"/>
      <c r="AC998" s="16">
        <v>176</v>
      </c>
      <c r="AD998" s="16">
        <v>172</v>
      </c>
      <c r="AE998" s="16">
        <v>184</v>
      </c>
      <c r="AF998" s="16">
        <v>170</v>
      </c>
      <c r="AG998" s="16">
        <v>174</v>
      </c>
      <c r="AH998" s="23">
        <f t="shared" si="136"/>
        <v>175.2</v>
      </c>
    </row>
    <row r="999" spans="1:34" x14ac:dyDescent="0.2">
      <c r="A999" s="19">
        <v>598167.79599999997</v>
      </c>
      <c r="B999" s="19">
        <f t="shared" si="135"/>
        <v>6.9232383796296295</v>
      </c>
      <c r="C999" s="14"/>
      <c r="D999" s="16">
        <v>2561</v>
      </c>
      <c r="E999" s="16">
        <v>2687</v>
      </c>
      <c r="F999" s="16">
        <v>2124</v>
      </c>
      <c r="G999" s="16">
        <v>2840</v>
      </c>
      <c r="H999" s="16">
        <v>2371</v>
      </c>
      <c r="I999" s="16">
        <v>1933</v>
      </c>
      <c r="J999" s="16">
        <f t="shared" si="137"/>
        <v>2419.3333333333335</v>
      </c>
      <c r="K999" s="16">
        <f t="shared" si="138"/>
        <v>344.89225370638172</v>
      </c>
      <c r="L999" s="15">
        <f t="shared" si="139"/>
        <v>2270.5</v>
      </c>
      <c r="M999" s="15"/>
      <c r="N999" s="15"/>
      <c r="O999" s="15">
        <f t="shared" si="140"/>
        <v>0.78672903672903671</v>
      </c>
      <c r="P999" s="15"/>
      <c r="Q999" s="16">
        <v>159</v>
      </c>
      <c r="R999" s="16">
        <v>194</v>
      </c>
      <c r="S999" s="16">
        <v>188</v>
      </c>
      <c r="T999" s="16">
        <v>178</v>
      </c>
      <c r="U999" s="16">
        <v>171</v>
      </c>
      <c r="V999" s="16">
        <v>178</v>
      </c>
      <c r="W999" s="16">
        <f t="shared" si="141"/>
        <v>178</v>
      </c>
      <c r="X999" s="16">
        <f t="shared" si="142"/>
        <v>3.5458167330677299</v>
      </c>
      <c r="Y999" s="16">
        <f t="shared" si="143"/>
        <v>0.56772908366533903</v>
      </c>
      <c r="Z999" s="15"/>
      <c r="AA999" s="15"/>
      <c r="AB999" s="15"/>
      <c r="AC999" s="16">
        <v>175</v>
      </c>
      <c r="AD999" s="16">
        <v>173</v>
      </c>
      <c r="AE999" s="16">
        <v>182</v>
      </c>
      <c r="AF999" s="16">
        <v>169</v>
      </c>
      <c r="AG999" s="16">
        <v>174</v>
      </c>
      <c r="AH999" s="23">
        <f t="shared" si="136"/>
        <v>174.6</v>
      </c>
    </row>
    <row r="1000" spans="1:34" x14ac:dyDescent="0.2">
      <c r="A1000" s="19">
        <v>598767.76199999999</v>
      </c>
      <c r="B1000" s="19">
        <f t="shared" si="135"/>
        <v>6.9301824305555551</v>
      </c>
      <c r="C1000" s="14"/>
      <c r="D1000" s="16">
        <v>2541</v>
      </c>
      <c r="E1000" s="16">
        <v>2697</v>
      </c>
      <c r="F1000" s="16">
        <v>2126</v>
      </c>
      <c r="G1000" s="16">
        <v>2842</v>
      </c>
      <c r="H1000" s="16">
        <v>2335</v>
      </c>
      <c r="I1000" s="16">
        <v>1927</v>
      </c>
      <c r="J1000" s="16">
        <f t="shared" si="137"/>
        <v>2411.3333333333335</v>
      </c>
      <c r="K1000" s="16">
        <f t="shared" si="138"/>
        <v>348.05555112175296</v>
      </c>
      <c r="L1000" s="15">
        <f t="shared" si="139"/>
        <v>2262.5</v>
      </c>
      <c r="M1000" s="15"/>
      <c r="N1000" s="15"/>
      <c r="O1000" s="15">
        <f t="shared" si="140"/>
        <v>0.78395703395703398</v>
      </c>
      <c r="P1000" s="15"/>
      <c r="Q1000" s="16">
        <v>161</v>
      </c>
      <c r="R1000" s="16">
        <v>197</v>
      </c>
      <c r="S1000" s="16">
        <v>188</v>
      </c>
      <c r="T1000" s="16">
        <v>176</v>
      </c>
      <c r="U1000" s="16">
        <v>163</v>
      </c>
      <c r="V1000" s="16">
        <v>178</v>
      </c>
      <c r="W1000" s="16">
        <f t="shared" si="141"/>
        <v>177.16666666666666</v>
      </c>
      <c r="X1000" s="16">
        <f t="shared" si="142"/>
        <v>3.5292164674634798</v>
      </c>
      <c r="Y1000" s="16">
        <f t="shared" si="143"/>
        <v>0.55112881806108893</v>
      </c>
      <c r="Z1000" s="15"/>
      <c r="AA1000" s="15"/>
      <c r="AB1000" s="15"/>
      <c r="AC1000" s="16">
        <v>173</v>
      </c>
      <c r="AD1000" s="16">
        <v>175</v>
      </c>
      <c r="AE1000" s="16">
        <v>183</v>
      </c>
      <c r="AF1000" s="16">
        <v>172</v>
      </c>
      <c r="AG1000" s="16">
        <v>187</v>
      </c>
      <c r="AH1000" s="23">
        <f t="shared" si="136"/>
        <v>178</v>
      </c>
    </row>
    <row r="1001" spans="1:34" x14ac:dyDescent="0.2">
      <c r="A1001" s="19">
        <v>599367.73400000005</v>
      </c>
      <c r="B1001" s="19">
        <f t="shared" si="135"/>
        <v>6.9371265509259263</v>
      </c>
      <c r="C1001" s="14"/>
      <c r="D1001" s="16">
        <v>2575</v>
      </c>
      <c r="E1001" s="16">
        <v>2687</v>
      </c>
      <c r="F1001" s="16">
        <v>2119</v>
      </c>
      <c r="G1001" s="16">
        <v>2873</v>
      </c>
      <c r="H1001" s="16">
        <v>2346</v>
      </c>
      <c r="I1001" s="16">
        <v>2028</v>
      </c>
      <c r="J1001" s="16">
        <f t="shared" si="137"/>
        <v>2438</v>
      </c>
      <c r="K1001" s="16">
        <f t="shared" si="138"/>
        <v>331.15555257310723</v>
      </c>
      <c r="L1001" s="15">
        <f t="shared" si="139"/>
        <v>2289.1666666666665</v>
      </c>
      <c r="M1001" s="15"/>
      <c r="N1001" s="15"/>
      <c r="O1001" s="15">
        <f t="shared" si="140"/>
        <v>0.79319704319704309</v>
      </c>
      <c r="P1001" s="15"/>
      <c r="Q1001" s="16">
        <v>163</v>
      </c>
      <c r="R1001" s="16">
        <v>197</v>
      </c>
      <c r="S1001" s="16">
        <v>207</v>
      </c>
      <c r="T1001" s="16">
        <v>180</v>
      </c>
      <c r="U1001" s="16">
        <v>160</v>
      </c>
      <c r="V1001" s="16">
        <v>177</v>
      </c>
      <c r="W1001" s="16">
        <f t="shared" si="141"/>
        <v>180.66666666666666</v>
      </c>
      <c r="X1001" s="16">
        <f t="shared" si="142"/>
        <v>3.5989375830013288</v>
      </c>
      <c r="Y1001" s="16">
        <f t="shared" si="143"/>
        <v>0.62084993359893792</v>
      </c>
      <c r="Z1001" s="15"/>
      <c r="AA1001" s="15"/>
      <c r="AB1001" s="15"/>
      <c r="AC1001" s="16">
        <v>174</v>
      </c>
      <c r="AD1001" s="16">
        <v>174</v>
      </c>
      <c r="AE1001" s="16">
        <v>175</v>
      </c>
      <c r="AF1001" s="16">
        <v>169</v>
      </c>
      <c r="AG1001" s="16">
        <v>181</v>
      </c>
      <c r="AH1001" s="23">
        <f t="shared" si="136"/>
        <v>174.6</v>
      </c>
    </row>
    <row r="1002" spans="1:34" x14ac:dyDescent="0.2">
      <c r="C1002" s="14"/>
    </row>
    <row r="1003" spans="1:34" x14ac:dyDescent="0.2">
      <c r="D1003" s="25" t="s">
        <v>14</v>
      </c>
      <c r="E1003" s="25"/>
      <c r="F1003" s="25"/>
      <c r="G1003" s="25"/>
      <c r="H1003" s="25"/>
      <c r="I1003" s="25"/>
      <c r="J1003" s="25"/>
      <c r="L1003" s="25" t="s">
        <v>25</v>
      </c>
      <c r="M1003" s="25"/>
      <c r="N1003" s="25"/>
      <c r="O1003" s="25"/>
      <c r="P1003" s="25"/>
      <c r="Q1003" s="25"/>
      <c r="R1003" s="25"/>
      <c r="T1003" s="26" t="s">
        <v>15</v>
      </c>
      <c r="U1003" s="26"/>
      <c r="V1003" s="26"/>
      <c r="W1003" s="26"/>
      <c r="X1003" s="26"/>
      <c r="Y1003" s="26"/>
      <c r="Z1003" s="26"/>
    </row>
    <row r="1004" spans="1:34" x14ac:dyDescent="0.2">
      <c r="D1004" s="20" t="s">
        <v>16</v>
      </c>
      <c r="E1004" s="21">
        <v>1.7729999999999999</v>
      </c>
      <c r="F1004" s="21">
        <v>2.0409999999999999</v>
      </c>
      <c r="G1004" s="21">
        <v>1.589</v>
      </c>
      <c r="H1004" s="21">
        <v>1.5580000000000001</v>
      </c>
      <c r="I1004" s="21">
        <v>1.903</v>
      </c>
      <c r="J1004" s="21">
        <v>1.6220000000000001</v>
      </c>
      <c r="L1004" s="20" t="s">
        <v>16</v>
      </c>
      <c r="M1004" s="21">
        <v>2.4689999999999999</v>
      </c>
      <c r="N1004" s="21">
        <v>1.873</v>
      </c>
      <c r="O1004" s="21">
        <v>1.5249999999999999</v>
      </c>
      <c r="P1004" s="21">
        <v>2.669</v>
      </c>
      <c r="Q1004" s="21">
        <v>1.8859999999999999</v>
      </c>
      <c r="R1004" s="21">
        <v>2.3380000000000001</v>
      </c>
      <c r="T1004" s="20" t="s">
        <v>16</v>
      </c>
      <c r="U1004" s="21">
        <v>3.2</v>
      </c>
      <c r="V1004" s="21">
        <v>3.4940000000000002</v>
      </c>
      <c r="W1004" s="21">
        <v>3.2909999999999999</v>
      </c>
      <c r="X1004" s="21">
        <v>3.512</v>
      </c>
      <c r="Y1004" s="21">
        <v>3.782</v>
      </c>
      <c r="Z1004" s="21">
        <v>3.4449999999999998</v>
      </c>
    </row>
    <row r="1005" spans="1:34" x14ac:dyDescent="0.2">
      <c r="D1005" s="20" t="s">
        <v>18</v>
      </c>
      <c r="E1005" s="21">
        <v>6.1470000000000002</v>
      </c>
      <c r="F1005" s="21">
        <v>5.3230000000000004</v>
      </c>
      <c r="G1005" s="21">
        <v>5.875</v>
      </c>
      <c r="H1005" s="21">
        <v>5.2539999999999996</v>
      </c>
      <c r="I1005" s="21">
        <v>6.19</v>
      </c>
      <c r="J1005" s="21">
        <v>6.7380000000000004</v>
      </c>
      <c r="L1005" s="20" t="s">
        <v>18</v>
      </c>
      <c r="M1005" s="21">
        <v>6.4530000000000003</v>
      </c>
      <c r="N1005" s="21">
        <v>4.0119999999999996</v>
      </c>
      <c r="O1005" s="21">
        <v>4.359</v>
      </c>
      <c r="P1005" s="21">
        <v>3.3940000000000001</v>
      </c>
      <c r="Q1005" s="21">
        <v>3.84</v>
      </c>
      <c r="R1005" s="21">
        <v>4.2140000000000004</v>
      </c>
      <c r="T1005" s="20" t="s">
        <v>18</v>
      </c>
      <c r="U1005" s="21">
        <v>4.0519999999999996</v>
      </c>
      <c r="V1005" s="21">
        <v>4.5780000000000003</v>
      </c>
      <c r="W1005" s="21">
        <v>3.6</v>
      </c>
      <c r="X1005" s="21">
        <v>5.0490000000000004</v>
      </c>
      <c r="Y1005" s="21">
        <v>3.8130000000000002</v>
      </c>
      <c r="Z1005" s="21">
        <v>3.851</v>
      </c>
    </row>
    <row r="1006" spans="1:34" x14ac:dyDescent="0.2">
      <c r="D1006" s="20" t="s">
        <v>17</v>
      </c>
      <c r="E1006" s="21">
        <v>132.80000000000001</v>
      </c>
      <c r="F1006" s="21">
        <v>123.5</v>
      </c>
      <c r="G1006" s="21">
        <v>134.5</v>
      </c>
      <c r="H1006" s="21">
        <v>111.5</v>
      </c>
      <c r="I1006" s="21">
        <v>141</v>
      </c>
      <c r="J1006" s="21">
        <v>153.19999999999999</v>
      </c>
      <c r="L1006" s="20" t="s">
        <v>17</v>
      </c>
      <c r="M1006" s="21">
        <v>146.30000000000001</v>
      </c>
      <c r="N1006" s="21">
        <v>235.9</v>
      </c>
      <c r="O1006" s="21">
        <v>212.4</v>
      </c>
      <c r="P1006" s="21">
        <v>146.6</v>
      </c>
      <c r="Q1006" s="21">
        <v>147.30000000000001</v>
      </c>
      <c r="R1006" s="21">
        <v>145.6</v>
      </c>
      <c r="T1006" s="20" t="s">
        <v>17</v>
      </c>
      <c r="U1006" s="21">
        <v>144.4</v>
      </c>
      <c r="V1006" s="21">
        <v>145</v>
      </c>
      <c r="W1006" s="21">
        <v>144.9</v>
      </c>
      <c r="X1006" s="21">
        <v>144.9</v>
      </c>
      <c r="Y1006" s="21">
        <v>144.4</v>
      </c>
      <c r="Z1006" s="21">
        <v>144.69999999999999</v>
      </c>
    </row>
    <row r="1007" spans="1:34" x14ac:dyDescent="0.2">
      <c r="D1007" s="20" t="s">
        <v>19</v>
      </c>
      <c r="E1007" s="21">
        <v>3184</v>
      </c>
      <c r="F1007" s="21">
        <v>3135</v>
      </c>
      <c r="G1007" s="21">
        <v>2930</v>
      </c>
      <c r="H1007" s="21">
        <v>3322</v>
      </c>
      <c r="I1007" s="21">
        <v>3007</v>
      </c>
      <c r="J1007" s="21">
        <v>2643</v>
      </c>
      <c r="L1007" s="20" t="s">
        <v>19</v>
      </c>
      <c r="M1007" s="21">
        <v>173.5</v>
      </c>
      <c r="N1007" s="21">
        <v>148.19999999999999</v>
      </c>
      <c r="O1007" s="21">
        <v>149.1</v>
      </c>
      <c r="P1007" s="21">
        <v>197.9</v>
      </c>
      <c r="Q1007" s="21">
        <v>179.6</v>
      </c>
      <c r="R1007" s="21">
        <v>190.9</v>
      </c>
      <c r="T1007" s="20" t="s">
        <v>19</v>
      </c>
      <c r="U1007" s="21">
        <v>183.4</v>
      </c>
      <c r="V1007" s="21">
        <v>180.2</v>
      </c>
      <c r="W1007" s="21">
        <v>185.4</v>
      </c>
      <c r="X1007" s="21">
        <v>182</v>
      </c>
      <c r="Y1007" s="21">
        <v>185.3</v>
      </c>
      <c r="Z1007" s="21">
        <v>183.1</v>
      </c>
    </row>
    <row r="1008" spans="1:34" x14ac:dyDescent="0.2">
      <c r="D1008" s="22"/>
      <c r="E1008" s="22">
        <f>E1007-E1006</f>
        <v>3051.2</v>
      </c>
      <c r="F1008" s="22">
        <f t="shared" ref="F1008:J1008" si="144">F1007-F1006</f>
        <v>3011.5</v>
      </c>
      <c r="G1008" s="22">
        <f t="shared" si="144"/>
        <v>2795.5</v>
      </c>
      <c r="H1008" s="22">
        <f t="shared" si="144"/>
        <v>3210.5</v>
      </c>
      <c r="I1008" s="22">
        <f t="shared" si="144"/>
        <v>2866</v>
      </c>
      <c r="J1008" s="22">
        <f t="shared" si="144"/>
        <v>2489.8000000000002</v>
      </c>
      <c r="M1008" s="1">
        <f>M1007-M1006</f>
        <v>27.199999999999989</v>
      </c>
      <c r="N1008" s="1">
        <f>N1007-N1006</f>
        <v>-87.700000000000017</v>
      </c>
      <c r="O1008" s="1">
        <f t="shared" ref="O1008:R1008" si="145">O1007-O1006</f>
        <v>-63.300000000000011</v>
      </c>
      <c r="P1008" s="1">
        <f t="shared" si="145"/>
        <v>51.300000000000011</v>
      </c>
      <c r="Q1008" s="1">
        <f t="shared" si="145"/>
        <v>32.299999999999983</v>
      </c>
      <c r="R1008" s="1">
        <f t="shared" si="145"/>
        <v>45.300000000000011</v>
      </c>
      <c r="U1008" s="1">
        <f>U1007-U1006</f>
        <v>39</v>
      </c>
      <c r="V1008" s="1">
        <f t="shared" ref="V1008:Z1008" si="146">V1007-V1006</f>
        <v>35.199999999999989</v>
      </c>
      <c r="W1008" s="1">
        <f t="shared" si="146"/>
        <v>40.5</v>
      </c>
      <c r="X1008" s="1">
        <f t="shared" si="146"/>
        <v>37.099999999999994</v>
      </c>
      <c r="Y1008" s="1">
        <f t="shared" si="146"/>
        <v>40.900000000000006</v>
      </c>
      <c r="Z1008" s="1">
        <f t="shared" si="146"/>
        <v>38.400000000000006</v>
      </c>
    </row>
    <row r="1010" spans="4:31" x14ac:dyDescent="0.2">
      <c r="D1010" s="17" t="s">
        <v>29</v>
      </c>
      <c r="E1010" s="1">
        <f>AVERAGE(D1001:I1001)</f>
        <v>2438</v>
      </c>
      <c r="F1010" s="17">
        <f>STDEV(D1001:I1001)</f>
        <v>331.15555257310723</v>
      </c>
      <c r="Q1010" s="17" t="s">
        <v>29</v>
      </c>
      <c r="R1010" s="1">
        <f>AVERAGE(Q1001:V1001)</f>
        <v>180.66666666666666</v>
      </c>
      <c r="S1010" s="1">
        <f>STDEV(Q1001:V1001)</f>
        <v>18.511257835886429</v>
      </c>
      <c r="AC1010" s="17" t="s">
        <v>30</v>
      </c>
      <c r="AD1010" s="1">
        <f>AVERAGE(AC1001:AG1001)</f>
        <v>174.6</v>
      </c>
      <c r="AE1010" s="1">
        <f>STDEV(AC1001:AG1001)</f>
        <v>4.2778499272414869</v>
      </c>
    </row>
  </sheetData>
  <mergeCells count="14">
    <mergeCell ref="AJ24:BF24"/>
    <mergeCell ref="D1003:J1003"/>
    <mergeCell ref="L1003:R1003"/>
    <mergeCell ref="T1003:Z1003"/>
    <mergeCell ref="BM1:BR1"/>
    <mergeCell ref="AJ26:AP26"/>
    <mergeCell ref="AR26:AW26"/>
    <mergeCell ref="AZ26:BE26"/>
    <mergeCell ref="D1:I1"/>
    <mergeCell ref="Q1:V1"/>
    <mergeCell ref="AC1:AH1"/>
    <mergeCell ref="AJ1:AO1"/>
    <mergeCell ref="AQ1:AV1"/>
    <mergeCell ref="BC1:B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d_determination_aSynDC_fig6c</vt:lpstr>
      <vt:lpstr>Kd_determination_aSynWT_fig2c</vt:lpstr>
      <vt:lpstr>aSynDC_rowdata_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ilippo Favretto</cp:lastModifiedBy>
  <dcterms:created xsi:type="dcterms:W3CDTF">2020-10-05T17:47:18Z</dcterms:created>
  <dcterms:modified xsi:type="dcterms:W3CDTF">2020-10-12T17:18:43Z</dcterms:modified>
</cp:coreProperties>
</file>